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choij6/Desktop/Jiyeon_Daily/To transfer/Multiome/"/>
    </mc:Choice>
  </mc:AlternateContent>
  <xr:revisionPtr revIDLastSave="0" documentId="13_ncr:1_{18BE42AF-C4CE-D04F-84E8-BAC14C59BDD9}" xr6:coauthVersionLast="47" xr6:coauthVersionMax="47" xr10:uidLastSave="{00000000-0000-0000-0000-000000000000}"/>
  <bookViews>
    <workbookView xWindow="17660" yWindow="880" windowWidth="30860" windowHeight="19680" tabRatio="712" xr2:uid="{00000000-000D-0000-FFFF-FFFF00000000}"/>
  </bookViews>
  <sheets>
    <sheet name="List of tables" sheetId="35" r:id="rId1"/>
    <sheet name="TS1" sheetId="2" r:id="rId2"/>
    <sheet name="TS2" sheetId="8" r:id="rId3"/>
    <sheet name="TS3" sheetId="5" r:id="rId4"/>
    <sheet name="TS4" sheetId="11" r:id="rId5"/>
    <sheet name="TS5" sheetId="12" r:id="rId6"/>
    <sheet name="TS6" sheetId="23" r:id="rId7"/>
    <sheet name="TS7" sheetId="18" r:id="rId8"/>
    <sheet name="TS8" sheetId="16" r:id="rId9"/>
    <sheet name="TS9" sheetId="22" r:id="rId10"/>
    <sheet name="TS10" sheetId="27" r:id="rId11"/>
    <sheet name="TS11" sheetId="21" r:id="rId12"/>
    <sheet name="TS12" sheetId="36" r:id="rId13"/>
  </sheets>
  <definedNames>
    <definedName name="_xlnm._FilterDatabase" localSheetId="1" hidden="1">'TS1'!$A$6:$K$25</definedName>
    <definedName name="_xlnm._FilterDatabase" localSheetId="10" hidden="1">'TS10'!$A$11:$M$334</definedName>
    <definedName name="_xlnm._FilterDatabase" localSheetId="11" hidden="1">'TS11'!$A$8:$L$155</definedName>
    <definedName name="_xlnm._FilterDatabase" localSheetId="4" hidden="1">'TS4'!$A$9:$F$32</definedName>
    <definedName name="_xlnm._FilterDatabase" localSheetId="6" hidden="1">'TS6'!#REF!</definedName>
    <definedName name="_xlnm._FilterDatabase" localSheetId="7" hidden="1">'TS7'!$A$7:$F$58</definedName>
    <definedName name="_xlnm._FilterDatabase" localSheetId="8" hidden="1">'TS8'!$A$11:$R$2585</definedName>
    <definedName name="_xlnm._FilterDatabase" localSheetId="9" hidden="1">'TS9'!$A$18:$P$3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23" l="1"/>
  <c r="C33" i="23"/>
  <c r="C32" i="23"/>
  <c r="C31" i="23"/>
  <c r="C30" i="23"/>
  <c r="C29" i="23"/>
  <c r="C28" i="23"/>
  <c r="C27" i="23"/>
  <c r="C26" i="23"/>
  <c r="C25" i="23"/>
  <c r="C24" i="23"/>
  <c r="C23" i="23"/>
  <c r="C22" i="23"/>
  <c r="C21" i="23"/>
  <c r="C20" i="23"/>
  <c r="C19" i="23"/>
  <c r="C18" i="23"/>
  <c r="C17" i="23"/>
  <c r="C16" i="23"/>
  <c r="C15" i="23"/>
  <c r="C14" i="23"/>
  <c r="C13" i="23"/>
  <c r="C12" i="23"/>
  <c r="C11" i="23"/>
</calcChain>
</file>

<file path=xl/sharedStrings.xml><?xml version="1.0" encoding="utf-8"?>
<sst xmlns="http://schemas.openxmlformats.org/spreadsheetml/2006/main" count="27586" uniqueCount="6613">
  <si>
    <t>2nd-hand smoking</t>
  </si>
  <si>
    <t>Male</t>
  </si>
  <si>
    <t>Female</t>
  </si>
  <si>
    <t>Sample ID</t>
  </si>
  <si>
    <t>Smoking status</t>
  </si>
  <si>
    <t>N/A</t>
  </si>
  <si>
    <t>Never smoker</t>
  </si>
  <si>
    <t>Asian (Korean)</t>
  </si>
  <si>
    <t>Age (year)</t>
  </si>
  <si>
    <t>Age quit smoking (year)</t>
  </si>
  <si>
    <t>Pack/day during smoking years</t>
  </si>
  <si>
    <t>0.5 pack/day</t>
  </si>
  <si>
    <t>1 pack/day</t>
  </si>
  <si>
    <t>-</t>
  </si>
  <si>
    <t>Total pack-years</t>
  </si>
  <si>
    <t>No</t>
  </si>
  <si>
    <t>Do not know</t>
  </si>
  <si>
    <t>Yes</t>
  </si>
  <si>
    <t>Individual ID</t>
  </si>
  <si>
    <t>Clusters</t>
  </si>
  <si>
    <t>EPCAM</t>
  </si>
  <si>
    <t>CLDN5</t>
  </si>
  <si>
    <t>COL1A2</t>
  </si>
  <si>
    <t>PTPRC</t>
  </si>
  <si>
    <t>Y</t>
  </si>
  <si>
    <t>NK cells</t>
  </si>
  <si>
    <t>Ciliated cells</t>
  </si>
  <si>
    <t>Macrophages</t>
  </si>
  <si>
    <t>Fibroblast</t>
  </si>
  <si>
    <t>Smooth muscle cells</t>
  </si>
  <si>
    <t>Capillary cells</t>
  </si>
  <si>
    <t>Basal cells</t>
  </si>
  <si>
    <t>AT1 cells</t>
  </si>
  <si>
    <t>Dendritic cells</t>
  </si>
  <si>
    <t>Club cells</t>
  </si>
  <si>
    <t>AT2 cells</t>
  </si>
  <si>
    <t>T cells</t>
  </si>
  <si>
    <t>Lymphatic cell</t>
  </si>
  <si>
    <t>Vein cell</t>
  </si>
  <si>
    <t>Artery cells</t>
  </si>
  <si>
    <t>Monocytes</t>
  </si>
  <si>
    <t>Goblet cells</t>
  </si>
  <si>
    <t>Mesothelial cell</t>
  </si>
  <si>
    <t>B cell</t>
  </si>
  <si>
    <t>DropletQC</t>
  </si>
  <si>
    <t>nCount_ATAC</t>
  </si>
  <si>
    <t>nCount_RNA</t>
  </si>
  <si>
    <t>MT%</t>
  </si>
  <si>
    <t>Age</t>
  </si>
  <si>
    <t>Age at sample collection</t>
  </si>
  <si>
    <t>Estimated number of nuclei</t>
  </si>
  <si>
    <t>N of nuclei in Cell Ranger</t>
  </si>
  <si>
    <t>Scrublet</t>
  </si>
  <si>
    <t>AT1/AT2 like cells</t>
  </si>
  <si>
    <t>Myofibroblasts</t>
  </si>
  <si>
    <t>All</t>
  </si>
  <si>
    <t>Endo</t>
  </si>
  <si>
    <t>Epi</t>
  </si>
  <si>
    <t>Stromal</t>
  </si>
  <si>
    <t>Immune</t>
  </si>
  <si>
    <t>%epi</t>
  </si>
  <si>
    <t>%endo</t>
  </si>
  <si>
    <t>%stromal</t>
  </si>
  <si>
    <t>%immune</t>
  </si>
  <si>
    <t>Order</t>
  </si>
  <si>
    <t>Cytoband</t>
  </si>
  <si>
    <t>Lead_SNP</t>
  </si>
  <si>
    <t>Study</t>
  </si>
  <si>
    <t>Criteria</t>
  </si>
  <si>
    <t>1p31.1</t>
  </si>
  <si>
    <t>1_1p31.1</t>
  </si>
  <si>
    <t>rs71658797</t>
  </si>
  <si>
    <t>Mckay_2017</t>
  </si>
  <si>
    <t>r2&gt;=0.8 in EUR or LLR&lt;1000</t>
  </si>
  <si>
    <t>2p14</t>
  </si>
  <si>
    <t>rs17038564</t>
  </si>
  <si>
    <t>Dai_2019</t>
  </si>
  <si>
    <t>r2&gt;=0.8 in EA or EUR</t>
  </si>
  <si>
    <t>2p23.3</t>
  </si>
  <si>
    <t>rs682888</t>
  </si>
  <si>
    <t>r2&gt;=0.8 in EA or LLR&lt;1000</t>
  </si>
  <si>
    <t>2q33.1</t>
  </si>
  <si>
    <t>rs3769821</t>
  </si>
  <si>
    <t>3q22.3</t>
  </si>
  <si>
    <t>rs137884934</t>
  </si>
  <si>
    <t>r2&gt;=0.8 in EA</t>
  </si>
  <si>
    <t>3q26.2</t>
  </si>
  <si>
    <t>rs2293607; rs10936600</t>
  </si>
  <si>
    <t>r2&gt;=0.8 in EUR; r2&gt;=0.8 in EA or LLR&lt;1000</t>
  </si>
  <si>
    <t>3q28</t>
  </si>
  <si>
    <t>rs13080835; rs55779747</t>
  </si>
  <si>
    <t>r2&gt;=0.8 in EUR or LLR&lt;1000; r2&gt;=0.8 in EA or LLR&lt;1000</t>
  </si>
  <si>
    <t>4p13</t>
  </si>
  <si>
    <t>rs117715768</t>
  </si>
  <si>
    <t>4q32.1</t>
  </si>
  <si>
    <t>rs1373058</t>
  </si>
  <si>
    <t>5p15.33</t>
  </si>
  <si>
    <t>rs7705526; rs2736100</t>
  </si>
  <si>
    <t>r2&gt;=0.8 in EUR or LLR&lt;1000; r2&gt;=0.8 in EA or LLR&lt;1000 + 2 conditional hits</t>
  </si>
  <si>
    <t>6p21.33</t>
  </si>
  <si>
    <t>rs9380190</t>
  </si>
  <si>
    <t>rs116822326</t>
  </si>
  <si>
    <t>6p21.32</t>
  </si>
  <si>
    <t>rs2760995</t>
  </si>
  <si>
    <t>6p21.1</t>
  </si>
  <si>
    <t>rs9367106</t>
  </si>
  <si>
    <t>r2&gt;=0.8 in EA or LLR&lt;1000 + 1 conditional hit</t>
  </si>
  <si>
    <t>6p12.1</t>
  </si>
  <si>
    <t>rs531557</t>
  </si>
  <si>
    <t>6q22.1</t>
  </si>
  <si>
    <t>rs6937083</t>
  </si>
  <si>
    <t>6q27</t>
  </si>
  <si>
    <t>rs6920364</t>
  </si>
  <si>
    <t>7q31.33</t>
  </si>
  <si>
    <t>rs4268071</t>
  </si>
  <si>
    <t>8p21.2</t>
  </si>
  <si>
    <t>rs11780471</t>
  </si>
  <si>
    <t>8p12</t>
  </si>
  <si>
    <t>rs4236709</t>
  </si>
  <si>
    <t>9p21.3</t>
  </si>
  <si>
    <t>rs885518; rs72658409</t>
  </si>
  <si>
    <t>9p13.3</t>
  </si>
  <si>
    <t>rs35201538</t>
  </si>
  <si>
    <t>9q33.2</t>
  </si>
  <si>
    <t>rs4573350</t>
  </si>
  <si>
    <t>10q24.33</t>
  </si>
  <si>
    <t>rs11591710</t>
  </si>
  <si>
    <t>10q25.2</t>
  </si>
  <si>
    <t>rs11196089</t>
  </si>
  <si>
    <t>10q26.13</t>
  </si>
  <si>
    <t>rs10901793</t>
  </si>
  <si>
    <t>11q12.2</t>
  </si>
  <si>
    <t>rs174559</t>
  </si>
  <si>
    <t>11q23.3</t>
  </si>
  <si>
    <t>rs1056562; rs1573559</t>
  </si>
  <si>
    <t>12p13.33</t>
  </si>
  <si>
    <t>rs7953330</t>
  </si>
  <si>
    <t>12q13.13</t>
  </si>
  <si>
    <t>rs7962469</t>
  </si>
  <si>
    <t>13q13.1</t>
  </si>
  <si>
    <t>rs11571833</t>
  </si>
  <si>
    <t>14q13.2</t>
  </si>
  <si>
    <t>rs1200399</t>
  </si>
  <si>
    <t>15q21.1</t>
  </si>
  <si>
    <t>rs66759488</t>
  </si>
  <si>
    <t>15q21</t>
  </si>
  <si>
    <t>rs77468143</t>
  </si>
  <si>
    <t>15q21.2</t>
  </si>
  <si>
    <t>rs71467682</t>
  </si>
  <si>
    <t>15q21.3</t>
  </si>
  <si>
    <t>rs764014</t>
  </si>
  <si>
    <t>15q25.1</t>
  </si>
  <si>
    <t>rs55781567</t>
  </si>
  <si>
    <t>17q24.2</t>
  </si>
  <si>
    <t>rs59956089</t>
  </si>
  <si>
    <t>19p13.3</t>
  </si>
  <si>
    <t>rs116863980</t>
  </si>
  <si>
    <t>19q13.2</t>
  </si>
  <si>
    <t>rs56113850</t>
  </si>
  <si>
    <t>20q13.33</t>
  </si>
  <si>
    <t>rs41309931</t>
  </si>
  <si>
    <t>22q12.1</t>
  </si>
  <si>
    <t>rs17879961</t>
  </si>
  <si>
    <t>Variant_ID</t>
  </si>
  <si>
    <t>RSNUM</t>
  </si>
  <si>
    <t>CHR</t>
  </si>
  <si>
    <t>POS_hg38</t>
  </si>
  <si>
    <t>REF</t>
  </si>
  <si>
    <t>ALT</t>
  </si>
  <si>
    <t>GWAS_Locus</t>
  </si>
  <si>
    <t>Mckay_LLR</t>
  </si>
  <si>
    <t>Mckay_R2_EUR</t>
  </si>
  <si>
    <t>Shi_LLR</t>
  </si>
  <si>
    <t>Shi_R2_EA</t>
  </si>
  <si>
    <t>Dai_EUR_R2</t>
  </si>
  <si>
    <t>Dai_EA_R2</t>
  </si>
  <si>
    <t>chr1</t>
  </si>
  <si>
    <t>T</t>
  </si>
  <si>
    <t>A</t>
  </si>
  <si>
    <t>rs34517439</t>
  </si>
  <si>
    <t>C</t>
  </si>
  <si>
    <t>rs17391694</t>
  </si>
  <si>
    <t>rs13167280</t>
  </si>
  <si>
    <t>chr5</t>
  </si>
  <si>
    <t>G</t>
  </si>
  <si>
    <t>rs7726159</t>
  </si>
  <si>
    <t>rs7725218</t>
  </si>
  <si>
    <t>rs7713218</t>
  </si>
  <si>
    <t>rs7717443</t>
  </si>
  <si>
    <t>rs4449583</t>
  </si>
  <si>
    <t>rs10866498</t>
  </si>
  <si>
    <t>rs7705526</t>
  </si>
  <si>
    <t>rs2736100</t>
  </si>
  <si>
    <t>rs62332591</t>
  </si>
  <si>
    <t>rs56388903</t>
  </si>
  <si>
    <t>chr6</t>
  </si>
  <si>
    <t>rs1707</t>
  </si>
  <si>
    <t>rs1233330</t>
  </si>
  <si>
    <t>rs3128908</t>
  </si>
  <si>
    <t>rs9258693</t>
  </si>
  <si>
    <t>rs3094656</t>
  </si>
  <si>
    <t>rs3128904</t>
  </si>
  <si>
    <t>rs3128900</t>
  </si>
  <si>
    <t>rs116780023</t>
  </si>
  <si>
    <t>rs2248162</t>
  </si>
  <si>
    <t>rs4713361</t>
  </si>
  <si>
    <t>rs28780114</t>
  </si>
  <si>
    <t>rs17189441</t>
  </si>
  <si>
    <t>rs28780120</t>
  </si>
  <si>
    <t>rs3131059</t>
  </si>
  <si>
    <t>rs3131063</t>
  </si>
  <si>
    <t>rs12660860</t>
  </si>
  <si>
    <t>rs12660883</t>
  </si>
  <si>
    <t>rs28670020</t>
  </si>
  <si>
    <t>rs28780121</t>
  </si>
  <si>
    <t>rs28780122</t>
  </si>
  <si>
    <t>rs1264375</t>
  </si>
  <si>
    <t>rs9380189</t>
  </si>
  <si>
    <t>rs6905957</t>
  </si>
  <si>
    <t>rs4587207</t>
  </si>
  <si>
    <t>rs4248149</t>
  </si>
  <si>
    <t>rs2394403</t>
  </si>
  <si>
    <t>rs4711234</t>
  </si>
  <si>
    <t>rs4711236</t>
  </si>
  <si>
    <t>rs4711237</t>
  </si>
  <si>
    <t>rs9380191</t>
  </si>
  <si>
    <t>rs9295917</t>
  </si>
  <si>
    <t>rs9295918</t>
  </si>
  <si>
    <t>rs9378108</t>
  </si>
  <si>
    <t>rs796156827</t>
  </si>
  <si>
    <t>AC</t>
  </si>
  <si>
    <t>rs13198118</t>
  </si>
  <si>
    <t>rs13213083</t>
  </si>
  <si>
    <t>rs13213098</t>
  </si>
  <si>
    <t>rs13213469</t>
  </si>
  <si>
    <t>chr6:30771849</t>
  </si>
  <si>
    <t>AAAT</t>
  </si>
  <si>
    <t>rs13191291</t>
  </si>
  <si>
    <t>rs9368640</t>
  </si>
  <si>
    <t>rs13191728</t>
  </si>
  <si>
    <t>rs9394014</t>
  </si>
  <si>
    <t>rs13203124</t>
  </si>
  <si>
    <t>rs9378109</t>
  </si>
  <si>
    <t>rs12525494</t>
  </si>
  <si>
    <t>rs57403748</t>
  </si>
  <si>
    <t>rs58438158</t>
  </si>
  <si>
    <t>TAA</t>
  </si>
  <si>
    <t>rs9295920</t>
  </si>
  <si>
    <t>rs9404970</t>
  </si>
  <si>
    <t>rs9404971</t>
  </si>
  <si>
    <t>rs9391692</t>
  </si>
  <si>
    <t>rs9404973</t>
  </si>
  <si>
    <t>rs9391693</t>
  </si>
  <si>
    <t>rs9404974</t>
  </si>
  <si>
    <t>rs9391694</t>
  </si>
  <si>
    <t>rs9380193</t>
  </si>
  <si>
    <t>rs9380194</t>
  </si>
  <si>
    <t>rs9380195</t>
  </si>
  <si>
    <t>rs12528843</t>
  </si>
  <si>
    <t>rs9404975</t>
  </si>
  <si>
    <t>rs9391695</t>
  </si>
  <si>
    <t>rs9378148</t>
  </si>
  <si>
    <t>rs9391696</t>
  </si>
  <si>
    <t>rs34154598</t>
  </si>
  <si>
    <t>rs10947098</t>
  </si>
  <si>
    <t>rs9378224</t>
  </si>
  <si>
    <t>rs9295924</t>
  </si>
  <si>
    <t>rs551383493</t>
  </si>
  <si>
    <t>TT</t>
  </si>
  <si>
    <t>rs71541426</t>
  </si>
  <si>
    <t>rs28744112</t>
  </si>
  <si>
    <t>rs28744185</t>
  </si>
  <si>
    <t>rs28744190</t>
  </si>
  <si>
    <t>rs10947100</t>
  </si>
  <si>
    <t>rs9391810</t>
  </si>
  <si>
    <t>rs9405014</t>
  </si>
  <si>
    <t>rs9391811</t>
  </si>
  <si>
    <t>rs9391812</t>
  </si>
  <si>
    <t>rs4713380</t>
  </si>
  <si>
    <t>rs9380198</t>
  </si>
  <si>
    <t>rs4713381</t>
  </si>
  <si>
    <t>rs4713382</t>
  </si>
  <si>
    <t>rs4713383</t>
  </si>
  <si>
    <t>rs4713384</t>
  </si>
  <si>
    <t>rs4713385</t>
  </si>
  <si>
    <t>rs10947101</t>
  </si>
  <si>
    <t>rs10947102</t>
  </si>
  <si>
    <t>rs2269854</t>
  </si>
  <si>
    <t>rs4713389</t>
  </si>
  <si>
    <t>rs6901761</t>
  </si>
  <si>
    <t>rs6901776</t>
  </si>
  <si>
    <t>rs4947289</t>
  </si>
  <si>
    <t>rs13201384</t>
  </si>
  <si>
    <t>rs7751827</t>
  </si>
  <si>
    <t>rs7751869</t>
  </si>
  <si>
    <t>rs4713392</t>
  </si>
  <si>
    <t>rs4947290</t>
  </si>
  <si>
    <t>rs3888583</t>
  </si>
  <si>
    <t>rs12661685</t>
  </si>
  <si>
    <t>rs9368644</t>
  </si>
  <si>
    <t>rs371561992</t>
  </si>
  <si>
    <t>rs144056245</t>
  </si>
  <si>
    <t>rs142577054</t>
  </si>
  <si>
    <t>rs11759095</t>
  </si>
  <si>
    <t>rs11755747</t>
  </si>
  <si>
    <t>rs7763376</t>
  </si>
  <si>
    <t>rs6906158</t>
  </si>
  <si>
    <t>rs11757745</t>
  </si>
  <si>
    <t>rs3885157</t>
  </si>
  <si>
    <t>rs373070204</t>
  </si>
  <si>
    <t>rs9501039</t>
  </si>
  <si>
    <t>rs371288197</t>
  </si>
  <si>
    <t>rs369388098</t>
  </si>
  <si>
    <t>rs374400652</t>
  </si>
  <si>
    <t>rs9501543</t>
  </si>
  <si>
    <t>rs4339503</t>
  </si>
  <si>
    <t>rs9501548</t>
  </si>
  <si>
    <t>rs7383388</t>
  </si>
  <si>
    <t>rs9468914</t>
  </si>
  <si>
    <t>rs9468915</t>
  </si>
  <si>
    <t>rs9468916</t>
  </si>
  <si>
    <t>rs9468917</t>
  </si>
  <si>
    <t>rs28367587</t>
  </si>
  <si>
    <t>rs28367588</t>
  </si>
  <si>
    <t>rs28367589</t>
  </si>
  <si>
    <t>rs9461681</t>
  </si>
  <si>
    <t>rs3873374</t>
  </si>
  <si>
    <t>rs3873375</t>
  </si>
  <si>
    <t>rs2394963</t>
  </si>
  <si>
    <t>rs2394964</t>
  </si>
  <si>
    <t>rs2894206</t>
  </si>
  <si>
    <t>rs2394965</t>
  </si>
  <si>
    <t>rs9461682</t>
  </si>
  <si>
    <t>rs9468918</t>
  </si>
  <si>
    <t>rs9461683</t>
  </si>
  <si>
    <t>rs28367591</t>
  </si>
  <si>
    <t>rs7754443</t>
  </si>
  <si>
    <t>rs7754903</t>
  </si>
  <si>
    <t>rs9468920</t>
  </si>
  <si>
    <t>rs9468921</t>
  </si>
  <si>
    <t>rs9468922</t>
  </si>
  <si>
    <t>rs9468923</t>
  </si>
  <si>
    <t>rs4628144</t>
  </si>
  <si>
    <t>rs3900938</t>
  </si>
  <si>
    <t>rs9468925</t>
  </si>
  <si>
    <t>rs3906269</t>
  </si>
  <si>
    <t>rs28367595</t>
  </si>
  <si>
    <t>rs9468926</t>
  </si>
  <si>
    <t>rs28367597</t>
  </si>
  <si>
    <t>rs3906276</t>
  </si>
  <si>
    <t>rs3873379</t>
  </si>
  <si>
    <t>rs3873380</t>
  </si>
  <si>
    <t>rs2853926</t>
  </si>
  <si>
    <t>rs3909124</t>
  </si>
  <si>
    <t>rs12110912</t>
  </si>
  <si>
    <t>rs2524123</t>
  </si>
  <si>
    <t>rs17192526</t>
  </si>
  <si>
    <t>rs111595250</t>
  </si>
  <si>
    <t>rs28367651</t>
  </si>
  <si>
    <t>rs28367652</t>
  </si>
  <si>
    <t>rs28367653</t>
  </si>
  <si>
    <t>rs28367656</t>
  </si>
  <si>
    <t>rs28367657</t>
  </si>
  <si>
    <t>rs28367658</t>
  </si>
  <si>
    <t>rs28367659</t>
  </si>
  <si>
    <t>rs28367660</t>
  </si>
  <si>
    <t>rs4713451</t>
  </si>
  <si>
    <t>rs374325290</t>
  </si>
  <si>
    <t>rs28752891</t>
  </si>
  <si>
    <t>rs28367805</t>
  </si>
  <si>
    <t>rs2523559</t>
  </si>
  <si>
    <t>rs2523557</t>
  </si>
  <si>
    <t>rs2523545</t>
  </si>
  <si>
    <t>rs4959018</t>
  </si>
  <si>
    <t>rs2596573</t>
  </si>
  <si>
    <t>rs3094592</t>
  </si>
  <si>
    <t>rs2596571</t>
  </si>
  <si>
    <t>rs2844539</t>
  </si>
  <si>
    <t>rs9266670</t>
  </si>
  <si>
    <t>rs9266671</t>
  </si>
  <si>
    <t>rs9266672</t>
  </si>
  <si>
    <t>rs9266673</t>
  </si>
  <si>
    <t>rs9266674</t>
  </si>
  <si>
    <t>rs9266675</t>
  </si>
  <si>
    <t>rs9266677</t>
  </si>
  <si>
    <t>rs9266678</t>
  </si>
  <si>
    <t>rs9266679</t>
  </si>
  <si>
    <t>rs9266680</t>
  </si>
  <si>
    <t>rs9266682</t>
  </si>
  <si>
    <t>rs9266683</t>
  </si>
  <si>
    <t>rs9266685</t>
  </si>
  <si>
    <t>rs9266686</t>
  </si>
  <si>
    <t>rs9266690</t>
  </si>
  <si>
    <t>rs9266691</t>
  </si>
  <si>
    <t>rs9266692</t>
  </si>
  <si>
    <t>rs115284779</t>
  </si>
  <si>
    <t>rs9266694</t>
  </si>
  <si>
    <t>rs2523490</t>
  </si>
  <si>
    <t>rs2523489</t>
  </si>
  <si>
    <t>rs2844537</t>
  </si>
  <si>
    <t>rs9266702</t>
  </si>
  <si>
    <t>rs9266704</t>
  </si>
  <si>
    <t>rs9266705</t>
  </si>
  <si>
    <t>rs9266706</t>
  </si>
  <si>
    <t>rs9266707</t>
  </si>
  <si>
    <t>rs9266708</t>
  </si>
  <si>
    <t>rs9266709</t>
  </si>
  <si>
    <t>rs9266710</t>
  </si>
  <si>
    <t>rs9266713</t>
  </si>
  <si>
    <t>rs9266714</t>
  </si>
  <si>
    <t>rs9266715</t>
  </si>
  <si>
    <t>rs9266716</t>
  </si>
  <si>
    <t>rs9266717</t>
  </si>
  <si>
    <t>rs9266718</t>
  </si>
  <si>
    <t>rs9266719</t>
  </si>
  <si>
    <t>rs2596569</t>
  </si>
  <si>
    <t>rs2596568</t>
  </si>
  <si>
    <t>rs2507979</t>
  </si>
  <si>
    <t>rs3099850</t>
  </si>
  <si>
    <t>rs3094597</t>
  </si>
  <si>
    <t>rs3094596</t>
  </si>
  <si>
    <t>rs1521</t>
  </si>
  <si>
    <t>rs1523</t>
  </si>
  <si>
    <t>rs2844533</t>
  </si>
  <si>
    <t>rs3016014</t>
  </si>
  <si>
    <t>rs116582597</t>
  </si>
  <si>
    <t>rs114680466</t>
  </si>
  <si>
    <t>rs115377613</t>
  </si>
  <si>
    <t>rs142627922</t>
  </si>
  <si>
    <t>rs116364608</t>
  </si>
  <si>
    <t>rs115120791</t>
  </si>
  <si>
    <t>rs141837875</t>
  </si>
  <si>
    <t>rs114594339</t>
  </si>
  <si>
    <t>rs116551911</t>
  </si>
  <si>
    <t>rs114830575</t>
  </si>
  <si>
    <t>rs137975635</t>
  </si>
  <si>
    <t>rs114833819</t>
  </si>
  <si>
    <t>rs114596632</t>
  </si>
  <si>
    <t>rs114274879</t>
  </si>
  <si>
    <t>rs115215206</t>
  </si>
  <si>
    <t>rs115029835</t>
  </si>
  <si>
    <t>rs115666025</t>
  </si>
  <si>
    <t>rs2853999</t>
  </si>
  <si>
    <t>rs2523593</t>
  </si>
  <si>
    <t>rs138832378</t>
  </si>
  <si>
    <t>rs144034766</t>
  </si>
  <si>
    <t>rs111819558</t>
  </si>
  <si>
    <t>rs114070419</t>
  </si>
  <si>
    <t>rs115105023</t>
  </si>
  <si>
    <t>rs114002577</t>
  </si>
  <si>
    <t>rs114002231</t>
  </si>
  <si>
    <t>rs114867454</t>
  </si>
  <si>
    <t>rs114314269</t>
  </si>
  <si>
    <t>rs116158981</t>
  </si>
  <si>
    <t>rs114222099</t>
  </si>
  <si>
    <t>rs114960653</t>
  </si>
  <si>
    <t>rs116162221</t>
  </si>
  <si>
    <t>rs114199568</t>
  </si>
  <si>
    <t>rs115977649</t>
  </si>
  <si>
    <t>rs115688765</t>
  </si>
  <si>
    <t>rs114615271</t>
  </si>
  <si>
    <t>rs115146037</t>
  </si>
  <si>
    <t>rs114012716</t>
  </si>
  <si>
    <t>rs115902351</t>
  </si>
  <si>
    <t>rs114629349</t>
  </si>
  <si>
    <t>rs115619714</t>
  </si>
  <si>
    <t>rs139789464</t>
  </si>
  <si>
    <t>rs115549526</t>
  </si>
  <si>
    <t>rs114487324</t>
  </si>
  <si>
    <t>rs115608780</t>
  </si>
  <si>
    <t>rs140272475</t>
  </si>
  <si>
    <t>rs151291762</t>
  </si>
  <si>
    <t>rs3131383</t>
  </si>
  <si>
    <t>rs3101018</t>
  </si>
  <si>
    <t>rs3131381</t>
  </si>
  <si>
    <t>rs3131380</t>
  </si>
  <si>
    <t>rs3132445</t>
  </si>
  <si>
    <t>rs143931989</t>
  </si>
  <si>
    <t>rs3130484</t>
  </si>
  <si>
    <t>rs3117573</t>
  </si>
  <si>
    <t>rs3131379</t>
  </si>
  <si>
    <t>rs3117574</t>
  </si>
  <si>
    <t>rs3131378</t>
  </si>
  <si>
    <t>rs3117575</t>
  </si>
  <si>
    <t>rs3117576</t>
  </si>
  <si>
    <t>rs3117577</t>
  </si>
  <si>
    <t>rs3115672</t>
  </si>
  <si>
    <t>rs114810088</t>
  </si>
  <si>
    <t>rs116685783</t>
  </si>
  <si>
    <t>rs115540432</t>
  </si>
  <si>
    <t>rs115392083</t>
  </si>
  <si>
    <t>rs116227756</t>
  </si>
  <si>
    <t>rs116099232</t>
  </si>
  <si>
    <t>rs115834633</t>
  </si>
  <si>
    <t>rs115489726</t>
  </si>
  <si>
    <t>rs114312980</t>
  </si>
  <si>
    <t>rs115801685</t>
  </si>
  <si>
    <t>rs143385120</t>
  </si>
  <si>
    <t>rs114774714</t>
  </si>
  <si>
    <t>rs114837463</t>
  </si>
  <si>
    <t>rs114702065</t>
  </si>
  <si>
    <t>rs141597299</t>
  </si>
  <si>
    <t>rs139285835</t>
  </si>
  <si>
    <t>rs141268612</t>
  </si>
  <si>
    <t>rs501942</t>
  </si>
  <si>
    <t>rs116026314</t>
  </si>
  <si>
    <t>rs114481340</t>
  </si>
  <si>
    <t>rs497309</t>
  </si>
  <si>
    <t>rs1270942</t>
  </si>
  <si>
    <t>rs115484360</t>
  </si>
  <si>
    <t>rs1150757</t>
  </si>
  <si>
    <t>rs144433536</t>
  </si>
  <si>
    <t>rs1150753</t>
  </si>
  <si>
    <t>rs1150752</t>
  </si>
  <si>
    <t>rs3096692</t>
  </si>
  <si>
    <t>rs574170</t>
  </si>
  <si>
    <t>rs614348</t>
  </si>
  <si>
    <t>rs2647074</t>
  </si>
  <si>
    <t>rs643889</t>
  </si>
  <si>
    <t>rs482205</t>
  </si>
  <si>
    <t>rs482162</t>
  </si>
  <si>
    <t>rs481139</t>
  </si>
  <si>
    <t>rs2894439</t>
  </si>
  <si>
    <t>rs2496644</t>
  </si>
  <si>
    <t>rs181350472</t>
  </si>
  <si>
    <t>rs2496646</t>
  </si>
  <si>
    <t>rs9367107</t>
  </si>
  <si>
    <t>rs12664490</t>
  </si>
  <si>
    <t>rs12660421</t>
  </si>
  <si>
    <t>rs2495237</t>
  </si>
  <si>
    <t>rs1977358</t>
  </si>
  <si>
    <t>rs1977357</t>
  </si>
  <si>
    <t>rs41435745</t>
  </si>
  <si>
    <t>rs2495239</t>
  </si>
  <si>
    <t>rs2495240</t>
  </si>
  <si>
    <t>rs7741164</t>
  </si>
  <si>
    <t>rs199546317</t>
  </si>
  <si>
    <t>TGTGTGTGTGAATG</t>
  </si>
  <si>
    <t>rs4236076</t>
  </si>
  <si>
    <t>rs2477845</t>
  </si>
  <si>
    <t>rs2495241</t>
  </si>
  <si>
    <t>rs2495242</t>
  </si>
  <si>
    <t>rs2495243</t>
  </si>
  <si>
    <t>rs2495244</t>
  </si>
  <si>
    <t>rs1853837</t>
  </si>
  <si>
    <t>rs661603</t>
  </si>
  <si>
    <t>rs3830795</t>
  </si>
  <si>
    <t>CTCCAC</t>
  </si>
  <si>
    <t>rs546726</t>
  </si>
  <si>
    <t>rs634657</t>
  </si>
  <si>
    <t>rs648595</t>
  </si>
  <si>
    <t>rs11385177</t>
  </si>
  <si>
    <t>rs5876317</t>
  </si>
  <si>
    <t>rs512827</t>
  </si>
  <si>
    <t>rs1853148</t>
  </si>
  <si>
    <t>rs4945584</t>
  </si>
  <si>
    <t>rs9372480</t>
  </si>
  <si>
    <t>rs4946254</t>
  </si>
  <si>
    <t>rs6941337</t>
  </si>
  <si>
    <t>rs9374662</t>
  </si>
  <si>
    <t>rs2180811</t>
  </si>
  <si>
    <t>rs4946256</t>
  </si>
  <si>
    <t>rs9374663</t>
  </si>
  <si>
    <t>rs5879422</t>
  </si>
  <si>
    <t>TG</t>
  </si>
  <si>
    <t>rs9387478</t>
  </si>
  <si>
    <t>rs34882116</t>
  </si>
  <si>
    <t>rs2236313</t>
  </si>
  <si>
    <t>rs4710145</t>
  </si>
  <si>
    <t>rs2769345</t>
  </si>
  <si>
    <t>rs10642330</t>
  </si>
  <si>
    <t>CTT</t>
  </si>
  <si>
    <t>rs1044059</t>
  </si>
  <si>
    <t>rs150189585</t>
  </si>
  <si>
    <t>CCTGGCCCTCACCCAGC</t>
  </si>
  <si>
    <t>rs2149083</t>
  </si>
  <si>
    <t>rs2149084</t>
  </si>
  <si>
    <t>rs2769346</t>
  </si>
  <si>
    <t>rs2149085</t>
  </si>
  <si>
    <t>rs2769347</t>
  </si>
  <si>
    <t>rs2757044</t>
  </si>
  <si>
    <t>rs2769348</t>
  </si>
  <si>
    <t>rs2149090</t>
  </si>
  <si>
    <t>rs2149091</t>
  </si>
  <si>
    <t>rs2149092</t>
  </si>
  <si>
    <t>rs2149093</t>
  </si>
  <si>
    <t>rs1819333</t>
  </si>
  <si>
    <t>rs2013815</t>
  </si>
  <si>
    <t>rs2769349</t>
  </si>
  <si>
    <t>rs4710147</t>
  </si>
  <si>
    <t>rs2757046</t>
  </si>
  <si>
    <t>rs2757047</t>
  </si>
  <si>
    <t>rs60401173</t>
  </si>
  <si>
    <t>rs9348211</t>
  </si>
  <si>
    <t>rs35434732</t>
  </si>
  <si>
    <t>rs113085511</t>
  </si>
  <si>
    <t>rs202200390</t>
  </si>
  <si>
    <t>rs1187529</t>
  </si>
  <si>
    <t>rs1187530</t>
  </si>
  <si>
    <t>rs2757050</t>
  </si>
  <si>
    <t>rs1590257</t>
  </si>
  <si>
    <t>rs56997939</t>
  </si>
  <si>
    <t>rs59969476</t>
  </si>
  <si>
    <t>rs2769351</t>
  </si>
  <si>
    <t>rs2769352</t>
  </si>
  <si>
    <t>rs34945919</t>
  </si>
  <si>
    <t>TTT</t>
  </si>
  <si>
    <t>rs6939196</t>
  </si>
  <si>
    <t>rs61267628</t>
  </si>
  <si>
    <t>rs111724671</t>
  </si>
  <si>
    <t>rs2769354</t>
  </si>
  <si>
    <t>rs2757052</t>
  </si>
  <si>
    <t>rs2769355</t>
  </si>
  <si>
    <t>rs2757054</t>
  </si>
  <si>
    <t>rs2015864</t>
  </si>
  <si>
    <t>rs1211447</t>
  </si>
  <si>
    <t>rs1187532</t>
  </si>
  <si>
    <t>rs434093</t>
  </si>
  <si>
    <t>rs448060</t>
  </si>
  <si>
    <t>rs364283</t>
  </si>
  <si>
    <t>rs429083</t>
  </si>
  <si>
    <t>rs365189</t>
  </si>
  <si>
    <t>rs364451</t>
  </si>
  <si>
    <t>rs376551</t>
  </si>
  <si>
    <t>rs386548</t>
  </si>
  <si>
    <t>rs402749</t>
  </si>
  <si>
    <t>rs400063</t>
  </si>
  <si>
    <t>rs385863</t>
  </si>
  <si>
    <t>rs397713</t>
  </si>
  <si>
    <t>rs453184</t>
  </si>
  <si>
    <t>rs75590964</t>
  </si>
  <si>
    <t>AGTG</t>
  </si>
  <si>
    <t>rs398278</t>
  </si>
  <si>
    <t>rs436707</t>
  </si>
  <si>
    <t>rs1794700</t>
  </si>
  <si>
    <t>rs442298</t>
  </si>
  <si>
    <t>rs377753</t>
  </si>
  <si>
    <t>rs444988</t>
  </si>
  <si>
    <t>rs430477</t>
  </si>
  <si>
    <t>rs443570</t>
  </si>
  <si>
    <t>rs376574</t>
  </si>
  <si>
    <t>rs444210</t>
  </si>
  <si>
    <t>rs59712977</t>
  </si>
  <si>
    <t>CCC</t>
  </si>
  <si>
    <t>rs439553</t>
  </si>
  <si>
    <t>rs439237</t>
  </si>
  <si>
    <t>rs140753</t>
  </si>
  <si>
    <t>ATC</t>
  </si>
  <si>
    <t>rs9457247</t>
  </si>
  <si>
    <t>rs9459827</t>
  </si>
  <si>
    <t>rs408080</t>
  </si>
  <si>
    <t>rs1794699</t>
  </si>
  <si>
    <t>rs1743439</t>
  </si>
  <si>
    <t>rs13192426</t>
  </si>
  <si>
    <t>rs13192687</t>
  </si>
  <si>
    <t>rs9717862</t>
  </si>
  <si>
    <t>rs9717548</t>
  </si>
  <si>
    <t>rs5020533</t>
  </si>
  <si>
    <t>rs1620933</t>
  </si>
  <si>
    <t>rs405553</t>
  </si>
  <si>
    <t>rs415987</t>
  </si>
  <si>
    <t>rs1794697</t>
  </si>
  <si>
    <t>rs148019450</t>
  </si>
  <si>
    <t>TCTTTCCCCTTCTTCCT</t>
  </si>
  <si>
    <t>rs34560498</t>
  </si>
  <si>
    <t>rs370876914</t>
  </si>
  <si>
    <t>rs414437</t>
  </si>
  <si>
    <t>rs1794696</t>
  </si>
  <si>
    <t>rs421214</t>
  </si>
  <si>
    <t>rs422094</t>
  </si>
  <si>
    <t>rs393558</t>
  </si>
  <si>
    <t>rs394522</t>
  </si>
  <si>
    <t>rs436625</t>
  </si>
  <si>
    <t>rs393727</t>
  </si>
  <si>
    <t>rs408040</t>
  </si>
  <si>
    <t>rs408087</t>
  </si>
  <si>
    <t>rs408918</t>
  </si>
  <si>
    <t>rs413232</t>
  </si>
  <si>
    <t>rs113808572</t>
  </si>
  <si>
    <t>ATTAA</t>
  </si>
  <si>
    <t>rs56761706</t>
  </si>
  <si>
    <t>rs404222</t>
  </si>
  <si>
    <t>rs86755</t>
  </si>
  <si>
    <t>rs382009</t>
  </si>
  <si>
    <t>rs428805</t>
  </si>
  <si>
    <t>rs3044240</t>
  </si>
  <si>
    <t>CCCGTTGT</t>
  </si>
  <si>
    <t>rs2345571</t>
  </si>
  <si>
    <t>rs4346838</t>
  </si>
  <si>
    <t>rs2345572</t>
  </si>
  <si>
    <t>rs1811123</t>
  </si>
  <si>
    <t>rs2345573</t>
  </si>
  <si>
    <t>rs4997107</t>
  </si>
  <si>
    <t>rs366938</t>
  </si>
  <si>
    <t>rs1811121</t>
  </si>
  <si>
    <t>rs3044248</t>
  </si>
  <si>
    <t>GT</t>
  </si>
  <si>
    <t>rs1811120</t>
  </si>
  <si>
    <t>rs385460</t>
  </si>
  <si>
    <t>rs427824</t>
  </si>
  <si>
    <t>rs385113</t>
  </si>
  <si>
    <t>rs932644</t>
  </si>
  <si>
    <t>rs10946198</t>
  </si>
  <si>
    <t>rs10946199</t>
  </si>
  <si>
    <t>rs1743440</t>
  </si>
  <si>
    <t>rs1743441</t>
  </si>
  <si>
    <t>rs1794694</t>
  </si>
  <si>
    <t>rs430293</t>
  </si>
  <si>
    <t>rs430097</t>
  </si>
  <si>
    <t>rs409356</t>
  </si>
  <si>
    <t>rs447042</t>
  </si>
  <si>
    <t>rs402191</t>
  </si>
  <si>
    <t>rs1794693</t>
  </si>
  <si>
    <t>rs76979093</t>
  </si>
  <si>
    <t>rs401260</t>
  </si>
  <si>
    <t>rs422694</t>
  </si>
  <si>
    <t>rs422780</t>
  </si>
  <si>
    <t>rs400176</t>
  </si>
  <si>
    <t>rs422562</t>
  </si>
  <si>
    <t>rs416131</t>
  </si>
  <si>
    <t>rs415890</t>
  </si>
  <si>
    <t>rs415842</t>
  </si>
  <si>
    <t>rs389956</t>
  </si>
  <si>
    <t>rs389946</t>
  </si>
  <si>
    <t>rs407515</t>
  </si>
  <si>
    <t>rs35368136</t>
  </si>
  <si>
    <t>rs35413727</t>
  </si>
  <si>
    <t>rs71032891</t>
  </si>
  <si>
    <t>rs35401781</t>
  </si>
  <si>
    <t>rs406095</t>
  </si>
  <si>
    <t>rs4710160</t>
  </si>
  <si>
    <t>rs4710161</t>
  </si>
  <si>
    <t>rs388406</t>
  </si>
  <si>
    <t>rs377232</t>
  </si>
  <si>
    <t>rs433191</t>
  </si>
  <si>
    <t>rs387733</t>
  </si>
  <si>
    <t>rs140752</t>
  </si>
  <si>
    <t>TTG</t>
  </si>
  <si>
    <t>rs430145</t>
  </si>
  <si>
    <t>rs425039</t>
  </si>
  <si>
    <t>rs140748</t>
  </si>
  <si>
    <t>GAG</t>
  </si>
  <si>
    <t>rs11307261</t>
  </si>
  <si>
    <t>rs376097</t>
  </si>
  <si>
    <t>rs424185</t>
  </si>
  <si>
    <t>rs400837</t>
  </si>
  <si>
    <t>rs239936</t>
  </si>
  <si>
    <t>rs239935</t>
  </si>
  <si>
    <t>rs239934</t>
  </si>
  <si>
    <t>rs239933</t>
  </si>
  <si>
    <t>rs12212247</t>
  </si>
  <si>
    <t>rs6456143</t>
  </si>
  <si>
    <t>rs9459835</t>
  </si>
  <si>
    <t>rs9459836</t>
  </si>
  <si>
    <t>rs6929466</t>
  </si>
  <si>
    <t>rs1322077</t>
  </si>
  <si>
    <t>rs9457249</t>
  </si>
  <si>
    <t>rs9459838</t>
  </si>
  <si>
    <t>rs9457251</t>
  </si>
  <si>
    <t>rs1060404</t>
  </si>
  <si>
    <t>rs4710171</t>
  </si>
  <si>
    <t>rs12526548</t>
  </si>
  <si>
    <t>rs9459839</t>
  </si>
  <si>
    <t>rs9459840</t>
  </si>
  <si>
    <t>rs9459841</t>
  </si>
  <si>
    <t>rs9459842</t>
  </si>
  <si>
    <t>rs35171809</t>
  </si>
  <si>
    <t>rs9457252</t>
  </si>
  <si>
    <t>rs6904946</t>
  </si>
  <si>
    <t>rs6900701</t>
  </si>
  <si>
    <t>rs9457254</t>
  </si>
  <si>
    <t>rs1894603</t>
  </si>
  <si>
    <t>rs7749278</t>
  </si>
  <si>
    <t>rs3752520</t>
  </si>
  <si>
    <t>rs9457256</t>
  </si>
  <si>
    <t>rs6923582</t>
  </si>
  <si>
    <t>rs2301436</t>
  </si>
  <si>
    <t>rs2282861</t>
  </si>
  <si>
    <t>rs2282860</t>
  </si>
  <si>
    <t>rs9459845</t>
  </si>
  <si>
    <t>rs9457257</t>
  </si>
  <si>
    <t>rs9459846</t>
  </si>
  <si>
    <t>rs2181059</t>
  </si>
  <si>
    <t>rs2237277</t>
  </si>
  <si>
    <t>rs2237276</t>
  </si>
  <si>
    <t>rs2237275</t>
  </si>
  <si>
    <t>rs2237274</t>
  </si>
  <si>
    <t>rs2237273</t>
  </si>
  <si>
    <t>rs6456146</t>
  </si>
  <si>
    <t>rs2237272</t>
  </si>
  <si>
    <t>rs13195812</t>
  </si>
  <si>
    <t>rs9459849</t>
  </si>
  <si>
    <t>rs9457258</t>
  </si>
  <si>
    <t>rs9457259</t>
  </si>
  <si>
    <t>rs10946203</t>
  </si>
  <si>
    <t>rs9295384</t>
  </si>
  <si>
    <t>rs9295385</t>
  </si>
  <si>
    <t>rs10455982</t>
  </si>
  <si>
    <t>rs10946204</t>
  </si>
  <si>
    <t>rs10946205</t>
  </si>
  <si>
    <t>rs10484531</t>
  </si>
  <si>
    <t>rs2038580</t>
  </si>
  <si>
    <t>rs2157388</t>
  </si>
  <si>
    <t>rs2239826</t>
  </si>
  <si>
    <t>rs17615336</t>
  </si>
  <si>
    <t>rs4710185</t>
  </si>
  <si>
    <t>rs150873210</t>
  </si>
  <si>
    <t>chr7</t>
  </si>
  <si>
    <t>rs62481516</t>
  </si>
  <si>
    <t>rs62478329</t>
  </si>
  <si>
    <t>rs73443807</t>
  </si>
  <si>
    <t>rs112715306</t>
  </si>
  <si>
    <t>rs2190100</t>
  </si>
  <si>
    <t>rs4266592</t>
  </si>
  <si>
    <t>rs4475422</t>
  </si>
  <si>
    <t>rs75932146</t>
  </si>
  <si>
    <t>rs182990074</t>
  </si>
  <si>
    <t>rs187891613</t>
  </si>
  <si>
    <t>rs76694908</t>
  </si>
  <si>
    <t>chr8</t>
  </si>
  <si>
    <t>rs880991</t>
  </si>
  <si>
    <t>rs12056620</t>
  </si>
  <si>
    <t>rs7005936</t>
  </si>
  <si>
    <t>rs2241654</t>
  </si>
  <si>
    <t>rs7005954</t>
  </si>
  <si>
    <t>rs11995441</t>
  </si>
  <si>
    <t>rs2241655</t>
  </si>
  <si>
    <t>rs10098202</t>
  </si>
  <si>
    <t>rs7000364</t>
  </si>
  <si>
    <t>rs7846626</t>
  </si>
  <si>
    <t>rs7831523</t>
  </si>
  <si>
    <t>rs751018</t>
  </si>
  <si>
    <t>rs1106359</t>
  </si>
  <si>
    <t>rs10093964</t>
  </si>
  <si>
    <t>rs7007145</t>
  </si>
  <si>
    <t>rs752994</t>
  </si>
  <si>
    <t>rs919494</t>
  </si>
  <si>
    <t>rs2271920</t>
  </si>
  <si>
    <t>rs1057137</t>
  </si>
  <si>
    <t>rs79145239</t>
  </si>
  <si>
    <t>rs11778371</t>
  </si>
  <si>
    <t>rs34181358</t>
  </si>
  <si>
    <t>rs2565064</t>
  </si>
  <si>
    <t>rs2565065</t>
  </si>
  <si>
    <t>rs2472554</t>
  </si>
  <si>
    <t>rs71519637</t>
  </si>
  <si>
    <t>rs35505579</t>
  </si>
  <si>
    <t>rs34476881</t>
  </si>
  <si>
    <t>rs10091679</t>
  </si>
  <si>
    <t>rs2322721</t>
  </si>
  <si>
    <t>rs751141</t>
  </si>
  <si>
    <t>rs34181437</t>
  </si>
  <si>
    <t>rs7357432</t>
  </si>
  <si>
    <t>rs78875955</t>
  </si>
  <si>
    <t>rs72477506</t>
  </si>
  <si>
    <t>rs35889509</t>
  </si>
  <si>
    <t>rs67749759</t>
  </si>
  <si>
    <t>rs2269461</t>
  </si>
  <si>
    <t>rs4149256</t>
  </si>
  <si>
    <t>rs4149258</t>
  </si>
  <si>
    <t>rs68012375</t>
  </si>
  <si>
    <t>rs2291635</t>
  </si>
  <si>
    <t>rs7341557</t>
  </si>
  <si>
    <t>rs2640727</t>
  </si>
  <si>
    <t>rs2640726</t>
  </si>
  <si>
    <t>rs55986679</t>
  </si>
  <si>
    <t>rs4732723</t>
  </si>
  <si>
    <t>rs149467044</t>
  </si>
  <si>
    <t>rs149666741</t>
  </si>
  <si>
    <t>rs188099135</t>
  </si>
  <si>
    <t>rs146729428</t>
  </si>
  <si>
    <t>rs11780645</t>
  </si>
  <si>
    <t>rs11776385</t>
  </si>
  <si>
    <t>rs7839435</t>
  </si>
  <si>
    <t>rs2640725</t>
  </si>
  <si>
    <t>rs1826548</t>
  </si>
  <si>
    <t>rs56223946</t>
  </si>
  <si>
    <t>rs73227362</t>
  </si>
  <si>
    <t>rs2741354</t>
  </si>
  <si>
    <t>rs59339059</t>
  </si>
  <si>
    <t>rs2741352</t>
  </si>
  <si>
    <t>rs11776293</t>
  </si>
  <si>
    <t>rs2640722</t>
  </si>
  <si>
    <t>rs2640721</t>
  </si>
  <si>
    <t>rs2741350</t>
  </si>
  <si>
    <t>rs11780592</t>
  </si>
  <si>
    <t>rs2741349</t>
  </si>
  <si>
    <t>rs11780834</t>
  </si>
  <si>
    <t>rs11778040</t>
  </si>
  <si>
    <t>rs17466060</t>
  </si>
  <si>
    <t>rs4732724</t>
  </si>
  <si>
    <t>rs59724122</t>
  </si>
  <si>
    <t>rs7838316</t>
  </si>
  <si>
    <t>rs11783093</t>
  </si>
  <si>
    <t>rs56372821</t>
  </si>
  <si>
    <t>rs111659883</t>
  </si>
  <si>
    <t>rs6558008</t>
  </si>
  <si>
    <t>rs7844965</t>
  </si>
  <si>
    <t>rs73229090</t>
  </si>
  <si>
    <t>rs1547970</t>
  </si>
  <si>
    <t>chr2</t>
  </si>
  <si>
    <t>rs3771098</t>
  </si>
  <si>
    <t>rs3821185</t>
  </si>
  <si>
    <t>rs7564659</t>
  </si>
  <si>
    <t>rs11677340</t>
  </si>
  <si>
    <t>rs34953106</t>
  </si>
  <si>
    <t>rs60726151</t>
  </si>
  <si>
    <t>rs7558347</t>
  </si>
  <si>
    <t>rs12467321</t>
  </si>
  <si>
    <t>rs10679018</t>
  </si>
  <si>
    <t>TAAG</t>
  </si>
  <si>
    <t>rs58944514</t>
  </si>
  <si>
    <t>AAATTTTC</t>
  </si>
  <si>
    <t>rs268857</t>
  </si>
  <si>
    <t>rs12463467</t>
  </si>
  <si>
    <t>rs12463661</t>
  </si>
  <si>
    <t>rs60955726</t>
  </si>
  <si>
    <t>rs3771099</t>
  </si>
  <si>
    <t>rs268855</t>
  </si>
  <si>
    <t>rs268853</t>
  </si>
  <si>
    <t>rs7574628</t>
  </si>
  <si>
    <t>rs34710706</t>
  </si>
  <si>
    <t>rs268871</t>
  </si>
  <si>
    <t>rs268870</t>
  </si>
  <si>
    <t>rs268868</t>
  </si>
  <si>
    <t>rs268867</t>
  </si>
  <si>
    <t>rs268861</t>
  </si>
  <si>
    <t>rs268862</t>
  </si>
  <si>
    <t>rs268863</t>
  </si>
  <si>
    <t>rs268864</t>
  </si>
  <si>
    <t>rs268873</t>
  </si>
  <si>
    <t>rs55843720</t>
  </si>
  <si>
    <t>rs60931828</t>
  </si>
  <si>
    <t>rs72536103</t>
  </si>
  <si>
    <t>rs190577</t>
  </si>
  <si>
    <t>rs10116</t>
  </si>
  <si>
    <t>rs268878</t>
  </si>
  <si>
    <t>rs11420332</t>
  </si>
  <si>
    <t>rs268881</t>
  </si>
  <si>
    <t>rs268882</t>
  </si>
  <si>
    <t>rs268851</t>
  </si>
  <si>
    <t>rs268850</t>
  </si>
  <si>
    <t>rs10626904</t>
  </si>
  <si>
    <t>AT</t>
  </si>
  <si>
    <t>rs10092055</t>
  </si>
  <si>
    <t>rs10954855</t>
  </si>
  <si>
    <t>rs62500191</t>
  </si>
  <si>
    <t>rs6651140</t>
  </si>
  <si>
    <t>rs10108197</t>
  </si>
  <si>
    <t>rs10111443</t>
  </si>
  <si>
    <t>rs10099620</t>
  </si>
  <si>
    <t>rs12334435</t>
  </si>
  <si>
    <t>rs6997848</t>
  </si>
  <si>
    <t>rs3934586</t>
  </si>
  <si>
    <t>rs3934585</t>
  </si>
  <si>
    <t>rs7000590</t>
  </si>
  <si>
    <t>rs7823498</t>
  </si>
  <si>
    <t>rs7820838</t>
  </si>
  <si>
    <t>rs2466104</t>
  </si>
  <si>
    <t>rs2439312</t>
  </si>
  <si>
    <t>rs13287072</t>
  </si>
  <si>
    <t>chr9</t>
  </si>
  <si>
    <t>rs10811593</t>
  </si>
  <si>
    <t>rs10811594</t>
  </si>
  <si>
    <t>rs12336169</t>
  </si>
  <si>
    <t>rs2210779</t>
  </si>
  <si>
    <t>rs13298358</t>
  </si>
  <si>
    <t>rs7037321</t>
  </si>
  <si>
    <t>rs6475567</t>
  </si>
  <si>
    <t>rs10811606</t>
  </si>
  <si>
    <t>rs10811607</t>
  </si>
  <si>
    <t>rs7045771</t>
  </si>
  <si>
    <t>rs10965118</t>
  </si>
  <si>
    <t>rs10811609</t>
  </si>
  <si>
    <t>rs4375086</t>
  </si>
  <si>
    <t>rs4543632</t>
  </si>
  <si>
    <t>rs66846966</t>
  </si>
  <si>
    <t>rs11496368</t>
  </si>
  <si>
    <t>rs7846904</t>
  </si>
  <si>
    <t>rs7048433</t>
  </si>
  <si>
    <t>rs2383184</t>
  </si>
  <si>
    <t>rs7850447</t>
  </si>
  <si>
    <t>rs1414258</t>
  </si>
  <si>
    <t>rs1414259</t>
  </si>
  <si>
    <t>rs6475575</t>
  </si>
  <si>
    <t>rs7866533</t>
  </si>
  <si>
    <t>rs7866362</t>
  </si>
  <si>
    <t>rs7042884</t>
  </si>
  <si>
    <t>rs150129002</t>
  </si>
  <si>
    <t>CAGGGTAA</t>
  </si>
  <si>
    <t>rs7037277</t>
  </si>
  <si>
    <t>rs10511698</t>
  </si>
  <si>
    <t>rs10511699</t>
  </si>
  <si>
    <t>rs12348845</t>
  </si>
  <si>
    <t>rs7040432</t>
  </si>
  <si>
    <t>rs10965124</t>
  </si>
  <si>
    <t>rs7868253</t>
  </si>
  <si>
    <t>rs1440992</t>
  </si>
  <si>
    <t>rs7022981</t>
  </si>
  <si>
    <t>rs66506556</t>
  </si>
  <si>
    <t>rs10757256</t>
  </si>
  <si>
    <t>rs10965131</t>
  </si>
  <si>
    <t>rs10811616</t>
  </si>
  <si>
    <t>rs945263</t>
  </si>
  <si>
    <t>rs935054</t>
  </si>
  <si>
    <t>rs4326466</t>
  </si>
  <si>
    <t>rs6475580</t>
  </si>
  <si>
    <t>rs55883148</t>
  </si>
  <si>
    <t>rs7040895</t>
  </si>
  <si>
    <t>rs12336734</t>
  </si>
  <si>
    <t>rs12336678</t>
  </si>
  <si>
    <t>rs7871631</t>
  </si>
  <si>
    <t>rs55656405</t>
  </si>
  <si>
    <t>rs10429489</t>
  </si>
  <si>
    <t>rs9298826</t>
  </si>
  <si>
    <t>rs13286524</t>
  </si>
  <si>
    <t>rs6475581</t>
  </si>
  <si>
    <t>rs6475582</t>
  </si>
  <si>
    <t>rs6475583</t>
  </si>
  <si>
    <t>rs12340988</t>
  </si>
  <si>
    <t>rs7866860</t>
  </si>
  <si>
    <t>rs10811619</t>
  </si>
  <si>
    <t>rs35526535</t>
  </si>
  <si>
    <t>rs35235093</t>
  </si>
  <si>
    <t>rs12380313</t>
  </si>
  <si>
    <t>rs12380373</t>
  </si>
  <si>
    <t>rs12379110</t>
  </si>
  <si>
    <t>rs10217379</t>
  </si>
  <si>
    <t>rs7033148</t>
  </si>
  <si>
    <t>rs10217131</t>
  </si>
  <si>
    <t>rs113491207</t>
  </si>
  <si>
    <t>AGAG</t>
  </si>
  <si>
    <t>rs7871477</t>
  </si>
  <si>
    <t>rs6475584</t>
  </si>
  <si>
    <t>rs7859886</t>
  </si>
  <si>
    <t>rs7860126</t>
  </si>
  <si>
    <t>rs2282245</t>
  </si>
  <si>
    <t>rs7851125</t>
  </si>
  <si>
    <t>rs7865882</t>
  </si>
  <si>
    <t>rs11413781</t>
  </si>
  <si>
    <t>rs7867176</t>
  </si>
  <si>
    <t>rs7029287</t>
  </si>
  <si>
    <t>rs12337510</t>
  </si>
  <si>
    <t>rs7869680</t>
  </si>
  <si>
    <t>rs885518</t>
  </si>
  <si>
    <t>rs7042728</t>
  </si>
  <si>
    <t>rs7874112</t>
  </si>
  <si>
    <t>rs13302653</t>
  </si>
  <si>
    <t>rs3931609</t>
  </si>
  <si>
    <t>rs10965157</t>
  </si>
  <si>
    <t>rs10965158</t>
  </si>
  <si>
    <t>rs6475588</t>
  </si>
  <si>
    <t>rs6475589</t>
  </si>
  <si>
    <t>rs4399022</t>
  </si>
  <si>
    <t>rs4295749</t>
  </si>
  <si>
    <t>rs7041509</t>
  </si>
  <si>
    <t>rs7022408</t>
  </si>
  <si>
    <t>rs7026112</t>
  </si>
  <si>
    <t>rs7042302</t>
  </si>
  <si>
    <t>rs10118757</t>
  </si>
  <si>
    <t>rs3802393</t>
  </si>
  <si>
    <t>rs12349081</t>
  </si>
  <si>
    <t>rs62556541</t>
  </si>
  <si>
    <t>rs10757261</t>
  </si>
  <si>
    <t>rs12335859</t>
  </si>
  <si>
    <t>rs12335941</t>
  </si>
  <si>
    <t>rs9657608</t>
  </si>
  <si>
    <t>rs717326</t>
  </si>
  <si>
    <t>rs2518717</t>
  </si>
  <si>
    <t>rs148891771</t>
  </si>
  <si>
    <t>rs1985742</t>
  </si>
  <si>
    <t>rs2263146</t>
  </si>
  <si>
    <t>rs77560034</t>
  </si>
  <si>
    <t>rs3088440</t>
  </si>
  <si>
    <t>rs4074785</t>
  </si>
  <si>
    <t>rs3217986</t>
  </si>
  <si>
    <t>rs10217269</t>
  </si>
  <si>
    <t>rs12352425</t>
  </si>
  <si>
    <t>rs62560775</t>
  </si>
  <si>
    <t>rs77283072</t>
  </si>
  <si>
    <t>rs1011970</t>
  </si>
  <si>
    <t>rs28557075</t>
  </si>
  <si>
    <t>rs16905599</t>
  </si>
  <si>
    <t>rs66478960</t>
  </si>
  <si>
    <t>rs72693685</t>
  </si>
  <si>
    <t>rs7853656</t>
  </si>
  <si>
    <t>rs10965256</t>
  </si>
  <si>
    <t>rs10965258</t>
  </si>
  <si>
    <t>rs72658409</t>
  </si>
  <si>
    <t>rs10965267</t>
  </si>
  <si>
    <t>rs10965270</t>
  </si>
  <si>
    <t>rs861190</t>
  </si>
  <si>
    <t>rs1981047</t>
  </si>
  <si>
    <t>rs10758201</t>
  </si>
  <si>
    <t>rs10758202</t>
  </si>
  <si>
    <t>rs10813975</t>
  </si>
  <si>
    <t>rs10758203</t>
  </si>
  <si>
    <t>rs10971497</t>
  </si>
  <si>
    <t>rs4878538</t>
  </si>
  <si>
    <t>rs4879704</t>
  </si>
  <si>
    <t>rs9802908</t>
  </si>
  <si>
    <t>rs9802913</t>
  </si>
  <si>
    <t>rs7863140</t>
  </si>
  <si>
    <t>rs870272</t>
  </si>
  <si>
    <t>rs1105993</t>
  </si>
  <si>
    <t>rs4837944</t>
  </si>
  <si>
    <t>rs7859776</t>
  </si>
  <si>
    <t>rs2416857</t>
  </si>
  <si>
    <t>rs7850176</t>
  </si>
  <si>
    <t>rs7863835</t>
  </si>
  <si>
    <t>rs4837945</t>
  </si>
  <si>
    <t>rs1977506</t>
  </si>
  <si>
    <t>rs1571586</t>
  </si>
  <si>
    <t>rs1571587</t>
  </si>
  <si>
    <t>rs2416858</t>
  </si>
  <si>
    <t>rs12683922</t>
  </si>
  <si>
    <t>rs11191827</t>
  </si>
  <si>
    <t>chr10</t>
  </si>
  <si>
    <t>rs35202847</t>
  </si>
  <si>
    <t>rs35623220</t>
  </si>
  <si>
    <t>rs34547036</t>
  </si>
  <si>
    <t>rs911547</t>
  </si>
  <si>
    <t>rs10786774</t>
  </si>
  <si>
    <t>rs34379047</t>
  </si>
  <si>
    <t>rs11598840</t>
  </si>
  <si>
    <t>rs11597399</t>
  </si>
  <si>
    <t>rs35007589</t>
  </si>
  <si>
    <t>rs1977230</t>
  </si>
  <si>
    <t>rs10786775</t>
  </si>
  <si>
    <t>rs2984131</t>
  </si>
  <si>
    <t>rs2487999</t>
  </si>
  <si>
    <t>rs2475215</t>
  </si>
  <si>
    <t>rs2995264</t>
  </si>
  <si>
    <t>rs2488000</t>
  </si>
  <si>
    <t>rs2488001</t>
  </si>
  <si>
    <t>rs1265165</t>
  </si>
  <si>
    <t>rs2756116</t>
  </si>
  <si>
    <t>rs2475218</t>
  </si>
  <si>
    <t>rs1265164</t>
  </si>
  <si>
    <t>rs9419958</t>
  </si>
  <si>
    <t>rs9420907</t>
  </si>
  <si>
    <t>rs4387287</t>
  </si>
  <si>
    <t>rs2488002</t>
  </si>
  <si>
    <t>rs7907606</t>
  </si>
  <si>
    <t>rs11813268</t>
  </si>
  <si>
    <t>rs35818937</t>
  </si>
  <si>
    <t>rs7902587</t>
  </si>
  <si>
    <t>rs148008143</t>
  </si>
  <si>
    <t>rs60562286</t>
  </si>
  <si>
    <t>rs150032814</t>
  </si>
  <si>
    <t>rs146935756</t>
  </si>
  <si>
    <t>rs11196063</t>
  </si>
  <si>
    <t>rs58693092</t>
  </si>
  <si>
    <t>rs79007922</t>
  </si>
  <si>
    <t>rs61228232</t>
  </si>
  <si>
    <t>rs146945846</t>
  </si>
  <si>
    <t>ATT</t>
  </si>
  <si>
    <t>rs7088860</t>
  </si>
  <si>
    <t>rs12265047</t>
  </si>
  <si>
    <t>rs140034551</t>
  </si>
  <si>
    <t>rs11196080</t>
  </si>
  <si>
    <t>rs2419812</t>
  </si>
  <si>
    <t>rs1885281</t>
  </si>
  <si>
    <t>rs75295815</t>
  </si>
  <si>
    <t>rs1885282</t>
  </si>
  <si>
    <t>rs7919680</t>
  </si>
  <si>
    <t>rs7920475</t>
  </si>
  <si>
    <t>rs10885380</t>
  </si>
  <si>
    <t>rs41292624</t>
  </si>
  <si>
    <t>rs56710609</t>
  </si>
  <si>
    <t>rs7086803</t>
  </si>
  <si>
    <t>rs7916100</t>
  </si>
  <si>
    <t>rs7916159</t>
  </si>
  <si>
    <t>rs6585182</t>
  </si>
  <si>
    <t>rs7096588</t>
  </si>
  <si>
    <t>rs7075510</t>
  </si>
  <si>
    <t>rs7075671</t>
  </si>
  <si>
    <t>rs11364096</t>
  </si>
  <si>
    <t>rs12217440</t>
  </si>
  <si>
    <t>rs7094841</t>
  </si>
  <si>
    <t>rs7085406</t>
  </si>
  <si>
    <t>rs7086477</t>
  </si>
  <si>
    <t>rs7090269</t>
  </si>
  <si>
    <t>rs7090171</t>
  </si>
  <si>
    <t>rs11196086</t>
  </si>
  <si>
    <t>rs11196087</t>
  </si>
  <si>
    <t>rs11196088</t>
  </si>
  <si>
    <t>rs75514019</t>
  </si>
  <si>
    <t>rs17130045</t>
  </si>
  <si>
    <t>rs34007938</t>
  </si>
  <si>
    <t>rs897300</t>
  </si>
  <si>
    <t>rs11245321</t>
  </si>
  <si>
    <t>rs11245322</t>
  </si>
  <si>
    <t>rs7088656</t>
  </si>
  <si>
    <t>rs3781466</t>
  </si>
  <si>
    <t>rs2362515</t>
  </si>
  <si>
    <t>rs3781463</t>
  </si>
  <si>
    <t>rs876352</t>
  </si>
  <si>
    <t>rs3781460</t>
  </si>
  <si>
    <t>rs11245323</t>
  </si>
  <si>
    <t>rs200474821</t>
  </si>
  <si>
    <t>rs368205103</t>
  </si>
  <si>
    <t>rs3781455</t>
  </si>
  <si>
    <t>rs11245325</t>
  </si>
  <si>
    <t>rs3781454</t>
  </si>
  <si>
    <t>rs3781453</t>
  </si>
  <si>
    <t>rs34209544</t>
  </si>
  <si>
    <t>rs3781451</t>
  </si>
  <si>
    <t>rs34336231</t>
  </si>
  <si>
    <t>rs11245327</t>
  </si>
  <si>
    <t>rs11245328</t>
  </si>
  <si>
    <t>rs72200840</t>
  </si>
  <si>
    <t>CTGA</t>
  </si>
  <si>
    <t>rs4962680</t>
  </si>
  <si>
    <t>rs35645049</t>
  </si>
  <si>
    <t>rs4962683</t>
  </si>
  <si>
    <t>rs17152232</t>
  </si>
  <si>
    <t>rs4465331</t>
  </si>
  <si>
    <t>rs2272005</t>
  </si>
  <si>
    <t>rs6597851</t>
  </si>
  <si>
    <t>rs174528</t>
  </si>
  <si>
    <t>chr11</t>
  </si>
  <si>
    <t>rs174529</t>
  </si>
  <si>
    <t>rs174530</t>
  </si>
  <si>
    <t>rs108499</t>
  </si>
  <si>
    <t>rs509360</t>
  </si>
  <si>
    <t>rs174533</t>
  </si>
  <si>
    <t>rs174534</t>
  </si>
  <si>
    <t>rs174535</t>
  </si>
  <si>
    <t>rs174536</t>
  </si>
  <si>
    <t>rs174537</t>
  </si>
  <si>
    <t>rs102275</t>
  </si>
  <si>
    <t>rs102274</t>
  </si>
  <si>
    <t>rs174538</t>
  </si>
  <si>
    <t>rs4246215</t>
  </si>
  <si>
    <t>rs174541</t>
  </si>
  <si>
    <t>rs174544</t>
  </si>
  <si>
    <t>rs174545</t>
  </si>
  <si>
    <t>rs174546</t>
  </si>
  <si>
    <t>rs174547</t>
  </si>
  <si>
    <t>rs174548</t>
  </si>
  <si>
    <t>rs174549</t>
  </si>
  <si>
    <t>rs174550</t>
  </si>
  <si>
    <t>rs174551</t>
  </si>
  <si>
    <t>rs174553</t>
  </si>
  <si>
    <t>rs72643557</t>
  </si>
  <si>
    <t>rs174554</t>
  </si>
  <si>
    <t>rs174555</t>
  </si>
  <si>
    <t>rs174556</t>
  </si>
  <si>
    <t>rs174557</t>
  </si>
  <si>
    <t>rs7394579</t>
  </si>
  <si>
    <t>rs174560</t>
  </si>
  <si>
    <t>rs174561</t>
  </si>
  <si>
    <t>rs174562</t>
  </si>
  <si>
    <t>rs35473591</t>
  </si>
  <si>
    <t>rs174564</t>
  </si>
  <si>
    <t>rs28456</t>
  </si>
  <si>
    <t>rs174565</t>
  </si>
  <si>
    <t>rs57668028</t>
  </si>
  <si>
    <t>AA</t>
  </si>
  <si>
    <t>rs174566</t>
  </si>
  <si>
    <t>rs174567</t>
  </si>
  <si>
    <t>rs174568</t>
  </si>
  <si>
    <t>rs3834458</t>
  </si>
  <si>
    <t>rs5792235</t>
  </si>
  <si>
    <t>rs99780</t>
  </si>
  <si>
    <t>rs174570</t>
  </si>
  <si>
    <t>rs1535</t>
  </si>
  <si>
    <t>rs174574</t>
  </si>
  <si>
    <t>rs174576</t>
  </si>
  <si>
    <t>rs174577</t>
  </si>
  <si>
    <t>rs174578</t>
  </si>
  <si>
    <t>rs174580</t>
  </si>
  <si>
    <t>rs174581</t>
  </si>
  <si>
    <t>rs174583</t>
  </si>
  <si>
    <t>rs174584</t>
  </si>
  <si>
    <t>rs5792239</t>
  </si>
  <si>
    <t>rs174592</t>
  </si>
  <si>
    <t>rs174594</t>
  </si>
  <si>
    <t>rs143352979</t>
  </si>
  <si>
    <t>AACAAC</t>
  </si>
  <si>
    <t>rs174598</t>
  </si>
  <si>
    <t>rs174599</t>
  </si>
  <si>
    <t>rs174600</t>
  </si>
  <si>
    <t>rs174601</t>
  </si>
  <si>
    <t>rs619250</t>
  </si>
  <si>
    <t>rs590580</t>
  </si>
  <si>
    <t>rs648682</t>
  </si>
  <si>
    <t>rs649138</t>
  </si>
  <si>
    <t>rs647099</t>
  </si>
  <si>
    <t>rs647573</t>
  </si>
  <si>
    <t>rs605560</t>
  </si>
  <si>
    <t>rs605908</t>
  </si>
  <si>
    <t>rs648947</t>
  </si>
  <si>
    <t>rs951657</t>
  </si>
  <si>
    <t>rs1793161</t>
  </si>
  <si>
    <t>rs1613643</t>
  </si>
  <si>
    <t>rs1617182</t>
  </si>
  <si>
    <t>rs1573580</t>
  </si>
  <si>
    <t>rs3018382</t>
  </si>
  <si>
    <t>rs1793169</t>
  </si>
  <si>
    <t>rs1626649</t>
  </si>
  <si>
    <t>rs1715441</t>
  </si>
  <si>
    <t>rs7949751</t>
  </si>
  <si>
    <t>rs17121871</t>
  </si>
  <si>
    <t>rs1793173</t>
  </si>
  <si>
    <t>rs1793174</t>
  </si>
  <si>
    <t>rs1806</t>
  </si>
  <si>
    <t>rs1805</t>
  </si>
  <si>
    <t>rs11602739</t>
  </si>
  <si>
    <t>rs11600544</t>
  </si>
  <si>
    <t>rs1715426</t>
  </si>
  <si>
    <t>rs7101554</t>
  </si>
  <si>
    <t>rs58387215</t>
  </si>
  <si>
    <t>GATGCACA</t>
  </si>
  <si>
    <t>rs4938489</t>
  </si>
  <si>
    <t>rs17121879</t>
  </si>
  <si>
    <t>rs1793176</t>
  </si>
  <si>
    <t>rs4938490</t>
  </si>
  <si>
    <t>rs17121881</t>
  </si>
  <si>
    <t>rs17121882</t>
  </si>
  <si>
    <t>rs75552058</t>
  </si>
  <si>
    <t>rs1715429</t>
  </si>
  <si>
    <t>rs12286604</t>
  </si>
  <si>
    <t>rs11216819</t>
  </si>
  <si>
    <t>rs1573576</t>
  </si>
  <si>
    <t>rs12280559</t>
  </si>
  <si>
    <t>rs7939622</t>
  </si>
  <si>
    <t>rs11216821</t>
  </si>
  <si>
    <t>rs1793185</t>
  </si>
  <si>
    <t>rs1540191</t>
  </si>
  <si>
    <t>rs2097183</t>
  </si>
  <si>
    <t>rs1793186</t>
  </si>
  <si>
    <t>rs11216822</t>
  </si>
  <si>
    <t>rs7103936</t>
  </si>
  <si>
    <t>rs1793187</t>
  </si>
  <si>
    <t>rs2368238</t>
  </si>
  <si>
    <t>rs3018383</t>
  </si>
  <si>
    <t>rs11607355</t>
  </si>
  <si>
    <t>rs2051480</t>
  </si>
  <si>
    <t>rs12275955</t>
  </si>
  <si>
    <t>rs12295438</t>
  </si>
  <si>
    <t>rs57495164</t>
  </si>
  <si>
    <t>rs3802866</t>
  </si>
  <si>
    <t>rs6589656</t>
  </si>
  <si>
    <t>rs7943272</t>
  </si>
  <si>
    <t>rs7943511</t>
  </si>
  <si>
    <t>rs10892226</t>
  </si>
  <si>
    <t>rs11216824</t>
  </si>
  <si>
    <t>rs1715438</t>
  </si>
  <si>
    <t>rs1793156</t>
  </si>
  <si>
    <t>rs1793155</t>
  </si>
  <si>
    <t>rs3802863</t>
  </si>
  <si>
    <t>rs11216825</t>
  </si>
  <si>
    <t>rs11216826</t>
  </si>
  <si>
    <t>rs869638</t>
  </si>
  <si>
    <t>rs1793167</t>
  </si>
  <si>
    <t>rs10790246</t>
  </si>
  <si>
    <t>rs1793162</t>
  </si>
  <si>
    <t>rs1793159</t>
  </si>
  <si>
    <t>rs1715422</t>
  </si>
  <si>
    <t>rs1573559</t>
  </si>
  <si>
    <t>rs1547885</t>
  </si>
  <si>
    <t>rs1715421</t>
  </si>
  <si>
    <t>rs12362596</t>
  </si>
  <si>
    <t>rs1715420</t>
  </si>
  <si>
    <t>rs1793139</t>
  </si>
  <si>
    <t>rs9651688</t>
  </si>
  <si>
    <t>rs1793140</t>
  </si>
  <si>
    <t>rs1793141</t>
  </si>
  <si>
    <t>rs55768116</t>
  </si>
  <si>
    <t>rs9651667</t>
  </si>
  <si>
    <t>rs12275546</t>
  </si>
  <si>
    <t>rs35409990</t>
  </si>
  <si>
    <t>rs11216827</t>
  </si>
  <si>
    <t>rs2853006</t>
  </si>
  <si>
    <t>rs10892228</t>
  </si>
  <si>
    <t>rs60196434</t>
  </si>
  <si>
    <t>ACACACAC</t>
  </si>
  <si>
    <t>rs10892229</t>
  </si>
  <si>
    <t>rs11216828</t>
  </si>
  <si>
    <t>rs1793145</t>
  </si>
  <si>
    <t>rs1715418</t>
  </si>
  <si>
    <t>rs11216829</t>
  </si>
  <si>
    <t>rs1793146</t>
  </si>
  <si>
    <t>rs10502228</t>
  </si>
  <si>
    <t>rs10790247</t>
  </si>
  <si>
    <t>rs3018368</t>
  </si>
  <si>
    <t>rs2853032</t>
  </si>
  <si>
    <t>rs2853033</t>
  </si>
  <si>
    <t>rs12286303</t>
  </si>
  <si>
    <t>rs56315433</t>
  </si>
  <si>
    <t>rs12286567</t>
  </si>
  <si>
    <t>rs1793163</t>
  </si>
  <si>
    <t>rs1793164</t>
  </si>
  <si>
    <t>rs56356019</t>
  </si>
  <si>
    <t>rs11216830</t>
  </si>
  <si>
    <t>rs2368242</t>
  </si>
  <si>
    <t>rs1793165</t>
  </si>
  <si>
    <t>rs1970751</t>
  </si>
  <si>
    <t>rs11605435</t>
  </si>
  <si>
    <t>rs1614945</t>
  </si>
  <si>
    <t>rs12280557</t>
  </si>
  <si>
    <t>rs17092740</t>
  </si>
  <si>
    <t>rs7117544</t>
  </si>
  <si>
    <t>rs3018367</t>
  </si>
  <si>
    <t>rs11216832</t>
  </si>
  <si>
    <t>rs1715445</t>
  </si>
  <si>
    <t>rs12271064</t>
  </si>
  <si>
    <t>rs12364013</t>
  </si>
  <si>
    <t>rs11216833</t>
  </si>
  <si>
    <t>rs2853005</t>
  </si>
  <si>
    <t>rs73024604</t>
  </si>
  <si>
    <t>rs73024606</t>
  </si>
  <si>
    <t>rs61900655</t>
  </si>
  <si>
    <t>rs7926717</t>
  </si>
  <si>
    <t>rs12577053</t>
  </si>
  <si>
    <t>rs12577061</t>
  </si>
  <si>
    <t>rs1715460</t>
  </si>
  <si>
    <t>rs1793153</t>
  </si>
  <si>
    <t>rs11216834</t>
  </si>
  <si>
    <t>rs1715458</t>
  </si>
  <si>
    <t>rs1715457</t>
  </si>
  <si>
    <t>rs1715456</t>
  </si>
  <si>
    <t>rs1715455</t>
  </si>
  <si>
    <t>rs1715453</t>
  </si>
  <si>
    <t>rs1056562</t>
  </si>
  <si>
    <t>rs10790248</t>
  </si>
  <si>
    <t>rs139157129</t>
  </si>
  <si>
    <t>rs2853030</t>
  </si>
  <si>
    <t>rs34823008</t>
  </si>
  <si>
    <t>rs1629083</t>
  </si>
  <si>
    <t>rs4938492</t>
  </si>
  <si>
    <t>rs10892230</t>
  </si>
  <si>
    <t>rs11328010</t>
  </si>
  <si>
    <t>rs4936425</t>
  </si>
  <si>
    <t>rs1793151</t>
  </si>
  <si>
    <t>rs10578550</t>
  </si>
  <si>
    <t>CTTT</t>
  </si>
  <si>
    <t>rs1793150</t>
  </si>
  <si>
    <t>rs1793149</t>
  </si>
  <si>
    <t>rs1715450</t>
  </si>
  <si>
    <t>rs1715449</t>
  </si>
  <si>
    <t>rs9919574</t>
  </si>
  <si>
    <t>rs56128013</t>
  </si>
  <si>
    <t>rs1104542</t>
  </si>
  <si>
    <t>rs11216839</t>
  </si>
  <si>
    <t>rs1793136</t>
  </si>
  <si>
    <t>rs1793135</t>
  </si>
  <si>
    <t>rs61900882</t>
  </si>
  <si>
    <t>rs17121997</t>
  </si>
  <si>
    <t>rs7120665</t>
  </si>
  <si>
    <t>rs56083337</t>
  </si>
  <si>
    <t>rs2120268</t>
  </si>
  <si>
    <t>rs4390399</t>
  </si>
  <si>
    <t>chr12</t>
  </si>
  <si>
    <t>rs4619206</t>
  </si>
  <si>
    <t>rs3748522</t>
  </si>
  <si>
    <t>rs11571379</t>
  </si>
  <si>
    <t>rs11571378</t>
  </si>
  <si>
    <t>rs11571376</t>
  </si>
  <si>
    <t>rs10849601</t>
  </si>
  <si>
    <t>rs10849602</t>
  </si>
  <si>
    <t>rs10849605</t>
  </si>
  <si>
    <t>rs11064614</t>
  </si>
  <si>
    <t>rs55791720</t>
  </si>
  <si>
    <t>rs34793068</t>
  </si>
  <si>
    <t>rs72851462</t>
  </si>
  <si>
    <t>rs5829979</t>
  </si>
  <si>
    <t>rs6728820</t>
  </si>
  <si>
    <t>rs6725828</t>
  </si>
  <si>
    <t>rs545065</t>
  </si>
  <si>
    <t>rs34704526</t>
  </si>
  <si>
    <t>rs551405</t>
  </si>
  <si>
    <t>rs1965239</t>
  </si>
  <si>
    <t>rs671826</t>
  </si>
  <si>
    <t>rs683662</t>
  </si>
  <si>
    <t>rs517506</t>
  </si>
  <si>
    <t>rs517403</t>
  </si>
  <si>
    <t>rs685899</t>
  </si>
  <si>
    <t>rs2384237</t>
  </si>
  <si>
    <t>rs503169</t>
  </si>
  <si>
    <t>rs519177</t>
  </si>
  <si>
    <t>rs596173</t>
  </si>
  <si>
    <t>rs498963</t>
  </si>
  <si>
    <t>rs144013880</t>
  </si>
  <si>
    <t>rs201190963</t>
  </si>
  <si>
    <t>rs59214734</t>
  </si>
  <si>
    <t>CCACTCCCAA</t>
  </si>
  <si>
    <t>rs670343</t>
  </si>
  <si>
    <t>rs201567111</t>
  </si>
  <si>
    <t>rs145315579</t>
  </si>
  <si>
    <t>CACTCAAACCTATTTGCAAA</t>
  </si>
  <si>
    <t>rs369653199</t>
  </si>
  <si>
    <t>rs6546237</t>
  </si>
  <si>
    <t>rs1848307</t>
  </si>
  <si>
    <t>rs624622</t>
  </si>
  <si>
    <t>rs537986</t>
  </si>
  <si>
    <t>rs539879</t>
  </si>
  <si>
    <t>rs636586</t>
  </si>
  <si>
    <t>rs6731902</t>
  </si>
  <si>
    <t>rs936012</t>
  </si>
  <si>
    <t>rs59129191</t>
  </si>
  <si>
    <t>GTGAGACCCCATCTC</t>
  </si>
  <si>
    <t>rs483490</t>
  </si>
  <si>
    <t>rs3100636</t>
  </si>
  <si>
    <t>rs3105720</t>
  </si>
  <si>
    <t>rs503594</t>
  </si>
  <si>
    <t>rs500864</t>
  </si>
  <si>
    <t>rs670576</t>
  </si>
  <si>
    <t>rs1670687</t>
  </si>
  <si>
    <t>rs80307750</t>
  </si>
  <si>
    <t>rs111628494</t>
  </si>
  <si>
    <t>rs476731</t>
  </si>
  <si>
    <t>rs637519</t>
  </si>
  <si>
    <t>rs508262</t>
  </si>
  <si>
    <t>rs61671081</t>
  </si>
  <si>
    <t>rs75819450</t>
  </si>
  <si>
    <t>rs840001</t>
  </si>
  <si>
    <t>rs11400422</t>
  </si>
  <si>
    <t>rs2034717</t>
  </si>
  <si>
    <t>rs486217</t>
  </si>
  <si>
    <t>rs659323</t>
  </si>
  <si>
    <t>rs658414</t>
  </si>
  <si>
    <t>rs34040118</t>
  </si>
  <si>
    <t>rs478237</t>
  </si>
  <si>
    <t>rs12612999</t>
  </si>
  <si>
    <t>rs12473635</t>
  </si>
  <si>
    <t>rs61712781</t>
  </si>
  <si>
    <t>rs6737159</t>
  </si>
  <si>
    <t>rs6722545</t>
  </si>
  <si>
    <t>rs55982007</t>
  </si>
  <si>
    <t>CA</t>
  </si>
  <si>
    <t>rs58031038</t>
  </si>
  <si>
    <t>rs2123825</t>
  </si>
  <si>
    <t>rs5829980</t>
  </si>
  <si>
    <t>rs35167213</t>
  </si>
  <si>
    <t>rs35921400</t>
  </si>
  <si>
    <t>rs116859003</t>
  </si>
  <si>
    <t>rs61914027</t>
  </si>
  <si>
    <t>rs58617820</t>
  </si>
  <si>
    <t>rs61914028</t>
  </si>
  <si>
    <t>rs4761839</t>
  </si>
  <si>
    <t>rs11610143</t>
  </si>
  <si>
    <t>rs11612312</t>
  </si>
  <si>
    <t>rs79583832</t>
  </si>
  <si>
    <t>rs61914045</t>
  </si>
  <si>
    <t>rs813469</t>
  </si>
  <si>
    <t>rs813470</t>
  </si>
  <si>
    <t>rs772222</t>
  </si>
  <si>
    <t>rs771997</t>
  </si>
  <si>
    <t>rs771998</t>
  </si>
  <si>
    <t>rs10876222</t>
  </si>
  <si>
    <t>rs10783486</t>
  </si>
  <si>
    <t>rs141955888</t>
  </si>
  <si>
    <t>rs11169970</t>
  </si>
  <si>
    <t>rs2242106</t>
  </si>
  <si>
    <t>rs3214829</t>
  </si>
  <si>
    <t>rs11169971</t>
  </si>
  <si>
    <t>rs11321510</t>
  </si>
  <si>
    <t>rs34437092</t>
  </si>
  <si>
    <t>rs2252518</t>
  </si>
  <si>
    <t>rs2252526</t>
  </si>
  <si>
    <t>rs4761841</t>
  </si>
  <si>
    <t>rs4761842</t>
  </si>
  <si>
    <t>rs2453069</t>
  </si>
  <si>
    <t>rs7301802</t>
  </si>
  <si>
    <t>rs2641530</t>
  </si>
  <si>
    <t>rs4762039</t>
  </si>
  <si>
    <t>rs2854464</t>
  </si>
  <si>
    <t>rs58658295</t>
  </si>
  <si>
    <t>rs2359997</t>
  </si>
  <si>
    <t>rs877869</t>
  </si>
  <si>
    <t>rs11169975</t>
  </si>
  <si>
    <t>rs11169980</t>
  </si>
  <si>
    <t>rs11571815</t>
  </si>
  <si>
    <t>chr13</t>
  </si>
  <si>
    <t>rs11571818</t>
  </si>
  <si>
    <t>rs55805339</t>
  </si>
  <si>
    <t>chr14</t>
  </si>
  <si>
    <t>rs67323797</t>
  </si>
  <si>
    <t>rs55980174</t>
  </si>
  <si>
    <t>rs66682958</t>
  </si>
  <si>
    <t>rs112738638</t>
  </si>
  <si>
    <t>rs74563069</t>
  </si>
  <si>
    <t>rs1953430</t>
  </si>
  <si>
    <t>rs8004518</t>
  </si>
  <si>
    <t>rs7158753</t>
  </si>
  <si>
    <t>rs3062585</t>
  </si>
  <si>
    <t>rs1959155</t>
  </si>
  <si>
    <t>rs7145412</t>
  </si>
  <si>
    <t>rs2275145</t>
  </si>
  <si>
    <t>rs2275146</t>
  </si>
  <si>
    <t>rs3783317</t>
  </si>
  <si>
    <t>rs4982209</t>
  </si>
  <si>
    <t>rs1959158</t>
  </si>
  <si>
    <t>rs11625876</t>
  </si>
  <si>
    <t>rs35183747</t>
  </si>
  <si>
    <t>rs1959159</t>
  </si>
  <si>
    <t>rs56742442</t>
  </si>
  <si>
    <t>rs75012444</t>
  </si>
  <si>
    <t>rs78786712</t>
  </si>
  <si>
    <t>rs113732053</t>
  </si>
  <si>
    <t>rs112959634</t>
  </si>
  <si>
    <t>rs7145431</t>
  </si>
  <si>
    <t>rs7157311</t>
  </si>
  <si>
    <t>rs8019098</t>
  </si>
  <si>
    <t>rs150153905</t>
  </si>
  <si>
    <t>CTGG</t>
  </si>
  <si>
    <t>rs111402829</t>
  </si>
  <si>
    <t>rs72678744</t>
  </si>
  <si>
    <t>rs4982214</t>
  </si>
  <si>
    <t>rs2891295</t>
  </si>
  <si>
    <t>rs4387519</t>
  </si>
  <si>
    <t>rs2749983</t>
  </si>
  <si>
    <t>rs2275148</t>
  </si>
  <si>
    <t>rs7149749</t>
  </si>
  <si>
    <t>rs1200393</t>
  </si>
  <si>
    <t>rs1200396</t>
  </si>
  <si>
    <t>rs75245845</t>
  </si>
  <si>
    <t>ATAA</t>
  </si>
  <si>
    <t>rs1474940</t>
  </si>
  <si>
    <t>rs10131094</t>
  </si>
  <si>
    <t>rs10141974</t>
  </si>
  <si>
    <t>rs7342504</t>
  </si>
  <si>
    <t>rs7342501</t>
  </si>
  <si>
    <t>rs7143639</t>
  </si>
  <si>
    <t>rs7144793</t>
  </si>
  <si>
    <t>rs7148938</t>
  </si>
  <si>
    <t>rs1200398</t>
  </si>
  <si>
    <t>rs7342544</t>
  </si>
  <si>
    <t>rs1209419</t>
  </si>
  <si>
    <t>rs10137511</t>
  </si>
  <si>
    <t>rs7147682</t>
  </si>
  <si>
    <t>rs12372887</t>
  </si>
  <si>
    <t>rs60368383</t>
  </si>
  <si>
    <t>rs5807797</t>
  </si>
  <si>
    <t>GAAA</t>
  </si>
  <si>
    <t>rs11844788</t>
  </si>
  <si>
    <t>rs12432749</t>
  </si>
  <si>
    <t>rs11156862</t>
  </si>
  <si>
    <t>rs12587814</t>
  </si>
  <si>
    <t>rs4982221</t>
  </si>
  <si>
    <t>rs199590457</t>
  </si>
  <si>
    <t>rs1200404</t>
  </si>
  <si>
    <t>rs8019856</t>
  </si>
  <si>
    <t>rs8003944</t>
  </si>
  <si>
    <t>rs4982224</t>
  </si>
  <si>
    <t>rs10130170</t>
  </si>
  <si>
    <t>rs1200405</t>
  </si>
  <si>
    <t>rs1200406</t>
  </si>
  <si>
    <t>rs11156863</t>
  </si>
  <si>
    <t>rs10695361</t>
  </si>
  <si>
    <t>AAAAAAA</t>
  </si>
  <si>
    <t>rs12431611</t>
  </si>
  <si>
    <t>rs34731450</t>
  </si>
  <si>
    <t>rs1200408</t>
  </si>
  <si>
    <t>rs7142040</t>
  </si>
  <si>
    <t>rs4981252</t>
  </si>
  <si>
    <t>rs12590886</t>
  </si>
  <si>
    <t>rs10151928</t>
  </si>
  <si>
    <t>rs202177923</t>
  </si>
  <si>
    <t>AAAAA</t>
  </si>
  <si>
    <t>rs1973944</t>
  </si>
  <si>
    <t>rs7146099</t>
  </si>
  <si>
    <t>rs2383678</t>
  </si>
  <si>
    <t>rs1013807</t>
  </si>
  <si>
    <t>rs7151547</t>
  </si>
  <si>
    <t>rs7140379</t>
  </si>
  <si>
    <t>rs1200410</t>
  </si>
  <si>
    <t>rs4982226</t>
  </si>
  <si>
    <t>rs1200411</t>
  </si>
  <si>
    <t>rs11156865</t>
  </si>
  <si>
    <t>rs11454169</t>
  </si>
  <si>
    <t>rs1208461</t>
  </si>
  <si>
    <t>rs8006073</t>
  </si>
  <si>
    <t>rs2383680</t>
  </si>
  <si>
    <t>rs61528094</t>
  </si>
  <si>
    <t>AAGA</t>
  </si>
  <si>
    <t>rs11357694</t>
  </si>
  <si>
    <t>chr14:35342071</t>
  </si>
  <si>
    <t>TTTTTTTTTTT</t>
  </si>
  <si>
    <t>rs8011755</t>
  </si>
  <si>
    <t>rs3783313</t>
  </si>
  <si>
    <t>rs145572032</t>
  </si>
  <si>
    <t>GA</t>
  </si>
  <si>
    <t>rs4313721</t>
  </si>
  <si>
    <t>rs2295467</t>
  </si>
  <si>
    <t>rs10141595</t>
  </si>
  <si>
    <t>rs10130896</t>
  </si>
  <si>
    <t>rs799675</t>
  </si>
  <si>
    <t>rs1712367</t>
  </si>
  <si>
    <t>rs799674</t>
  </si>
  <si>
    <t>rs10147359</t>
  </si>
  <si>
    <t>rs715693</t>
  </si>
  <si>
    <t>chr15</t>
  </si>
  <si>
    <t>rs715694</t>
  </si>
  <si>
    <t>rs11852459</t>
  </si>
  <si>
    <t>rs4774488</t>
  </si>
  <si>
    <t>rs4774489</t>
  </si>
  <si>
    <t>rs6493264</t>
  </si>
  <si>
    <t>rs12898994</t>
  </si>
  <si>
    <t>rs12907706</t>
  </si>
  <si>
    <t>rs7170366</t>
  </si>
  <si>
    <t>rs7176566</t>
  </si>
  <si>
    <t>rs7178456</t>
  </si>
  <si>
    <t>rs11853430</t>
  </si>
  <si>
    <t>rs7168212</t>
  </si>
  <si>
    <t>rs7169820</t>
  </si>
  <si>
    <t>rs12914084</t>
  </si>
  <si>
    <t>rs12898300</t>
  </si>
  <si>
    <t>rs1040148</t>
  </si>
  <si>
    <t>rs12903078</t>
  </si>
  <si>
    <t>rs9944240</t>
  </si>
  <si>
    <t>rs7168669</t>
  </si>
  <si>
    <t>rs12906867</t>
  </si>
  <si>
    <t>rs8040414</t>
  </si>
  <si>
    <t>rs72731751</t>
  </si>
  <si>
    <t>rs11856940</t>
  </si>
  <si>
    <t>rs6493265</t>
  </si>
  <si>
    <t>rs6493266</t>
  </si>
  <si>
    <t>rs6493267</t>
  </si>
  <si>
    <t>rs7163647</t>
  </si>
  <si>
    <t>rs2860049</t>
  </si>
  <si>
    <t>rs11853760</t>
  </si>
  <si>
    <t>rs1563245</t>
  </si>
  <si>
    <t>rs8034147</t>
  </si>
  <si>
    <t>rs12909443</t>
  </si>
  <si>
    <t>rs11858146</t>
  </si>
  <si>
    <t>rs1349951</t>
  </si>
  <si>
    <t>rs12443168</t>
  </si>
  <si>
    <t>rs11854822</t>
  </si>
  <si>
    <t>rs11634896</t>
  </si>
  <si>
    <t>rs73399010</t>
  </si>
  <si>
    <t>rs12905205</t>
  </si>
  <si>
    <t>rs1454836</t>
  </si>
  <si>
    <t>rs12437578</t>
  </si>
  <si>
    <t>rs12438263</t>
  </si>
  <si>
    <t>rs12441169</t>
  </si>
  <si>
    <t>rs35462331</t>
  </si>
  <si>
    <t>rs12441211</t>
  </si>
  <si>
    <t>rs34218889</t>
  </si>
  <si>
    <t>rs12903710</t>
  </si>
  <si>
    <t>rs11858334</t>
  </si>
  <si>
    <t>rs764579</t>
  </si>
  <si>
    <t>rs10851448</t>
  </si>
  <si>
    <t>rs993292</t>
  </si>
  <si>
    <t>rs728429</t>
  </si>
  <si>
    <t>rs12912073</t>
  </si>
  <si>
    <t>rs1813760</t>
  </si>
  <si>
    <t>rs2413868</t>
  </si>
  <si>
    <t>rs56233069</t>
  </si>
  <si>
    <t>rs5812368</t>
  </si>
  <si>
    <t>rs1470981</t>
  </si>
  <si>
    <t>rs8040886</t>
  </si>
  <si>
    <t>rs28618329</t>
  </si>
  <si>
    <t>rs7165678</t>
  </si>
  <si>
    <t>rs35255262</t>
  </si>
  <si>
    <t>rs7170892</t>
  </si>
  <si>
    <t>rs9920009</t>
  </si>
  <si>
    <t>rs148108953</t>
  </si>
  <si>
    <t>rs377708191</t>
  </si>
  <si>
    <t>rs34921440</t>
  </si>
  <si>
    <t>rs34112159</t>
  </si>
  <si>
    <t>rs11630467</t>
  </si>
  <si>
    <t>rs35757832</t>
  </si>
  <si>
    <t>rs2045158</t>
  </si>
  <si>
    <t>rs7176161</t>
  </si>
  <si>
    <t>rs10220866</t>
  </si>
  <si>
    <t>rs11070575</t>
  </si>
  <si>
    <t>rs977667</t>
  </si>
  <si>
    <t>rs957566</t>
  </si>
  <si>
    <t>rs7173058</t>
  </si>
  <si>
    <t>rs1378214</t>
  </si>
  <si>
    <t>rs766132</t>
  </si>
  <si>
    <t>rs7170315</t>
  </si>
  <si>
    <t>rs4775677</t>
  </si>
  <si>
    <t>rs4775678</t>
  </si>
  <si>
    <t>rs877347</t>
  </si>
  <si>
    <t>rs12908686</t>
  </si>
  <si>
    <t>rs12915095</t>
  </si>
  <si>
    <t>rs1466781</t>
  </si>
  <si>
    <t>rs11636879</t>
  </si>
  <si>
    <t>rs11638018</t>
  </si>
  <si>
    <t>rs7175513</t>
  </si>
  <si>
    <t>rs11070577</t>
  </si>
  <si>
    <t>rs17358764</t>
  </si>
  <si>
    <t>rs12443482</t>
  </si>
  <si>
    <t>rs7165697</t>
  </si>
  <si>
    <t>rs11070578</t>
  </si>
  <si>
    <t>rs11070579</t>
  </si>
  <si>
    <t>rs1869638</t>
  </si>
  <si>
    <t>rs1869637</t>
  </si>
  <si>
    <t>rs1869636</t>
  </si>
  <si>
    <t>rs10851450</t>
  </si>
  <si>
    <t>rs4774493</t>
  </si>
  <si>
    <t>rs12916429</t>
  </si>
  <si>
    <t>rs17287118</t>
  </si>
  <si>
    <t>rs73401042</t>
  </si>
  <si>
    <t>rs62000221</t>
  </si>
  <si>
    <t>rs28756425</t>
  </si>
  <si>
    <t>rs11070580</t>
  </si>
  <si>
    <t>rs10851451</t>
  </si>
  <si>
    <t>rs11070581</t>
  </si>
  <si>
    <t>rs28787043</t>
  </si>
  <si>
    <t>rs28609405</t>
  </si>
  <si>
    <t>rs28482079</t>
  </si>
  <si>
    <t>rs1908793</t>
  </si>
  <si>
    <t>rs35534970</t>
  </si>
  <si>
    <t>rs12910916</t>
  </si>
  <si>
    <t>rs7174904</t>
  </si>
  <si>
    <t>rs7175414</t>
  </si>
  <si>
    <t>rs7174964</t>
  </si>
  <si>
    <t>rs6493274</t>
  </si>
  <si>
    <t>rs6493275</t>
  </si>
  <si>
    <t>rs8040191</t>
  </si>
  <si>
    <t>rs8040226</t>
  </si>
  <si>
    <t>rs8041603</t>
  </si>
  <si>
    <t>rs12917367</t>
  </si>
  <si>
    <t>rs7166534</t>
  </si>
  <si>
    <t>rs4485292</t>
  </si>
  <si>
    <t>rs12904595</t>
  </si>
  <si>
    <t>rs2132661</t>
  </si>
  <si>
    <t>rs2132660</t>
  </si>
  <si>
    <t>rs8032333</t>
  </si>
  <si>
    <t>rs35473814</t>
  </si>
  <si>
    <t>rs34794623</t>
  </si>
  <si>
    <t>rs35175834</t>
  </si>
  <si>
    <t>rs8034190</t>
  </si>
  <si>
    <t>rs8033799</t>
  </si>
  <si>
    <t>rs12910487</t>
  </si>
  <si>
    <t>rs12901436</t>
  </si>
  <si>
    <t>rs12907546</t>
  </si>
  <si>
    <t>rs34488670</t>
  </si>
  <si>
    <t>rs111589399</t>
  </si>
  <si>
    <t>rs12591447</t>
  </si>
  <si>
    <t>rs12591452</t>
  </si>
  <si>
    <t>rs34895054</t>
  </si>
  <si>
    <t>rs139796335</t>
  </si>
  <si>
    <t>rs117551373</t>
  </si>
  <si>
    <t>rs11638981</t>
  </si>
  <si>
    <t>rs79040073</t>
  </si>
  <si>
    <t>rs17393193</t>
  </si>
  <si>
    <t>rs11634901</t>
  </si>
  <si>
    <t>rs146782107</t>
  </si>
  <si>
    <t>rs34549145</t>
  </si>
  <si>
    <t>rs143915471</t>
  </si>
  <si>
    <t>rs2413932</t>
  </si>
  <si>
    <t>rs79539506</t>
  </si>
  <si>
    <t>rs79234094</t>
  </si>
  <si>
    <t>rs7169304</t>
  </si>
  <si>
    <t>rs57310185</t>
  </si>
  <si>
    <t>rs72736464</t>
  </si>
  <si>
    <t>rs58036957</t>
  </si>
  <si>
    <t>rs57001170</t>
  </si>
  <si>
    <t>rs201010922</t>
  </si>
  <si>
    <t>rs55946012</t>
  </si>
  <si>
    <t>rs66670902</t>
  </si>
  <si>
    <t>rs12592690</t>
  </si>
  <si>
    <t>rs58509950</t>
  </si>
  <si>
    <t>rs11071245</t>
  </si>
  <si>
    <t>rs61072507</t>
  </si>
  <si>
    <t>rs68127612</t>
  </si>
  <si>
    <t>rs11071246</t>
  </si>
  <si>
    <t>rs61466134</t>
  </si>
  <si>
    <t>rs35371323</t>
  </si>
  <si>
    <t>rs68187092</t>
  </si>
  <si>
    <t>rs3803459</t>
  </si>
  <si>
    <t>rs12439907</t>
  </si>
  <si>
    <t>rs4363812</t>
  </si>
  <si>
    <t>rs748970</t>
  </si>
  <si>
    <t>rs4142481</t>
  </si>
  <si>
    <t>rs61373424</t>
  </si>
  <si>
    <t>rs16976760</t>
  </si>
  <si>
    <t>rs72736479</t>
  </si>
  <si>
    <t>rs34383693</t>
  </si>
  <si>
    <t>rs201333673</t>
  </si>
  <si>
    <t>rs76347629</t>
  </si>
  <si>
    <t>rs10851601</t>
  </si>
  <si>
    <t>rs11637507</t>
  </si>
  <si>
    <t>rs12443118</t>
  </si>
  <si>
    <t>rs59025920</t>
  </si>
  <si>
    <t>rs72736495</t>
  </si>
  <si>
    <t>rs11634404</t>
  </si>
  <si>
    <t>rs58265497</t>
  </si>
  <si>
    <t>rs12592449</t>
  </si>
  <si>
    <t>rs143140026</t>
  </si>
  <si>
    <t>rs12595072</t>
  </si>
  <si>
    <t>rs11071249</t>
  </si>
  <si>
    <t>rs11071250</t>
  </si>
  <si>
    <t>rs72736498</t>
  </si>
  <si>
    <t>rs76351234</t>
  </si>
  <si>
    <t>rs200498255</t>
  </si>
  <si>
    <t>rs142479520</t>
  </si>
  <si>
    <t>AGGCATG</t>
  </si>
  <si>
    <t>rs72738604</t>
  </si>
  <si>
    <t>rs72738605</t>
  </si>
  <si>
    <t>rs72738607</t>
  </si>
  <si>
    <t>rs72738608</t>
  </si>
  <si>
    <t>rs200318599</t>
  </si>
  <si>
    <t>rs201519136</t>
  </si>
  <si>
    <t>rs200893854</t>
  </si>
  <si>
    <t>rs4351994</t>
  </si>
  <si>
    <t>rs1031077</t>
  </si>
  <si>
    <t>rs1550586</t>
  </si>
  <si>
    <t>rs1867089</t>
  </si>
  <si>
    <t>rs11636040</t>
  </si>
  <si>
    <t>rs11071252</t>
  </si>
  <si>
    <t>rs58457356</t>
  </si>
  <si>
    <t>rs12591270</t>
  </si>
  <si>
    <t>rs74812861</t>
  </si>
  <si>
    <t>rs150235055</t>
  </si>
  <si>
    <t>rs79941117</t>
  </si>
  <si>
    <t>rs202222182</t>
  </si>
  <si>
    <t>rs58084889</t>
  </si>
  <si>
    <t>rs199771982</t>
  </si>
  <si>
    <t>rs10851603</t>
  </si>
  <si>
    <t>rs72738615</t>
  </si>
  <si>
    <t>rs72738616</t>
  </si>
  <si>
    <t>rs72738618</t>
  </si>
  <si>
    <t>rs12595840</t>
  </si>
  <si>
    <t>rs140537968</t>
  </si>
  <si>
    <t>rs72738620</t>
  </si>
  <si>
    <t>rs11632023</t>
  </si>
  <si>
    <t>rs77852007</t>
  </si>
  <si>
    <t>rs12595366</t>
  </si>
  <si>
    <t>rs34295711</t>
  </si>
  <si>
    <t>rs12593569</t>
  </si>
  <si>
    <t>rs16976788</t>
  </si>
  <si>
    <t>rs12437864</t>
  </si>
  <si>
    <t>rs72523470</t>
  </si>
  <si>
    <t>rs12592096</t>
  </si>
  <si>
    <t>rs12592130</t>
  </si>
  <si>
    <t>rs72738631</t>
  </si>
  <si>
    <t>rs34401800</t>
  </si>
  <si>
    <t>rs11629674</t>
  </si>
  <si>
    <t>rs11071253</t>
  </si>
  <si>
    <t>rs11637789</t>
  </si>
  <si>
    <t>rs75251003</t>
  </si>
  <si>
    <t>rs72738636</t>
  </si>
  <si>
    <t>rs72738638</t>
  </si>
  <si>
    <t>rs75613770</t>
  </si>
  <si>
    <t>TTC</t>
  </si>
  <si>
    <t>rs16976792</t>
  </si>
  <si>
    <t>rs61270078</t>
  </si>
  <si>
    <t>rs60417530</t>
  </si>
  <si>
    <t>rs10518839</t>
  </si>
  <si>
    <t>rs1879349</t>
  </si>
  <si>
    <t>rs56156930</t>
  </si>
  <si>
    <t>rs12593752</t>
  </si>
  <si>
    <t>rs17841131</t>
  </si>
  <si>
    <t>rs16976801</t>
  </si>
  <si>
    <t>rs12442539</t>
  </si>
  <si>
    <t>rs1879344</t>
  </si>
  <si>
    <t>rs1879345</t>
  </si>
  <si>
    <t>rs1879347</t>
  </si>
  <si>
    <t>rs12439682</t>
  </si>
  <si>
    <t>rs11634455</t>
  </si>
  <si>
    <t>rs200365866</t>
  </si>
  <si>
    <t>rs16976810</t>
  </si>
  <si>
    <t>rs72738648</t>
  </si>
  <si>
    <t>rs80092666</t>
  </si>
  <si>
    <t>CT</t>
  </si>
  <si>
    <t>rs12594860</t>
  </si>
  <si>
    <t>rs12594908</t>
  </si>
  <si>
    <t>rs11638709</t>
  </si>
  <si>
    <t>rs12595649</t>
  </si>
  <si>
    <t>rs60210425</t>
  </si>
  <si>
    <t>rs10518842</t>
  </si>
  <si>
    <t>rs16976821</t>
  </si>
  <si>
    <t>rs118135259</t>
  </si>
  <si>
    <t>rs139030100</t>
  </si>
  <si>
    <t>rs72738654</t>
  </si>
  <si>
    <t>rs10518843</t>
  </si>
  <si>
    <t>rs72738656</t>
  </si>
  <si>
    <t>rs72738658</t>
  </si>
  <si>
    <t>rs72738659</t>
  </si>
  <si>
    <t>rs72738660</t>
  </si>
  <si>
    <t>rs76341505</t>
  </si>
  <si>
    <t>rs12591980</t>
  </si>
  <si>
    <t>rs12594245</t>
  </si>
  <si>
    <t>rs12591150</t>
  </si>
  <si>
    <t>rs12591151</t>
  </si>
  <si>
    <t>rs12591236</t>
  </si>
  <si>
    <t>rs72738662</t>
  </si>
  <si>
    <t>rs72738664</t>
  </si>
  <si>
    <t>rs72738666</t>
  </si>
  <si>
    <t>rs72738667</t>
  </si>
  <si>
    <t>rs75804032</t>
  </si>
  <si>
    <t>rs72738668</t>
  </si>
  <si>
    <t>rs2899596</t>
  </si>
  <si>
    <t>rs2899597</t>
  </si>
  <si>
    <t>rs8030605</t>
  </si>
  <si>
    <t>rs2414465</t>
  </si>
  <si>
    <t>rs12595323</t>
  </si>
  <si>
    <t>rs12593096</t>
  </si>
  <si>
    <t>rs34389995</t>
  </si>
  <si>
    <t>rs79679041</t>
  </si>
  <si>
    <t>rs76202595</t>
  </si>
  <si>
    <t>rs11629809</t>
  </si>
  <si>
    <t>rs72738674</t>
  </si>
  <si>
    <t>rs72738675</t>
  </si>
  <si>
    <t>rs79096665</t>
  </si>
  <si>
    <t>rs72738676</t>
  </si>
  <si>
    <t>rs8027386</t>
  </si>
  <si>
    <t>rs75833539</t>
  </si>
  <si>
    <t>rs11071254</t>
  </si>
  <si>
    <t>rs11632619</t>
  </si>
  <si>
    <t>rs75083554</t>
  </si>
  <si>
    <t>rs75192296</t>
  </si>
  <si>
    <t>rs72738679</t>
  </si>
  <si>
    <t>rs72738680</t>
  </si>
  <si>
    <t>rs10851604</t>
  </si>
  <si>
    <t>rs12591093</t>
  </si>
  <si>
    <t>rs75642326</t>
  </si>
  <si>
    <t>rs78768773</t>
  </si>
  <si>
    <t>rs79793777</t>
  </si>
  <si>
    <t>rs72738683</t>
  </si>
  <si>
    <t>rs72738684</t>
  </si>
  <si>
    <t>rs72738685</t>
  </si>
  <si>
    <t>rs72738686</t>
  </si>
  <si>
    <t>rs11637515</t>
  </si>
  <si>
    <t>rs11632394</t>
  </si>
  <si>
    <t>rs56305704</t>
  </si>
  <si>
    <t>rs140570621</t>
  </si>
  <si>
    <t>rs56083605</t>
  </si>
  <si>
    <t>rs55942364</t>
  </si>
  <si>
    <t>rs12593713</t>
  </si>
  <si>
    <t>rs11637998</t>
  </si>
  <si>
    <t>rs61411594</t>
  </si>
  <si>
    <t>rs58934221</t>
  </si>
  <si>
    <t>rs74827367</t>
  </si>
  <si>
    <t>rs11634689</t>
  </si>
  <si>
    <t>rs16976826</t>
  </si>
  <si>
    <t>rs11636035</t>
  </si>
  <si>
    <t>rs35607436</t>
  </si>
  <si>
    <t>rs72738694</t>
  </si>
  <si>
    <t>rs56005196</t>
  </si>
  <si>
    <t>rs56323443</t>
  </si>
  <si>
    <t>rs56398703</t>
  </si>
  <si>
    <t>rs79937539</t>
  </si>
  <si>
    <t>rs74427244</t>
  </si>
  <si>
    <t>rs72738696</t>
  </si>
  <si>
    <t>rs76740259</t>
  </si>
  <si>
    <t>rs72738697</t>
  </si>
  <si>
    <t>rs76680454</t>
  </si>
  <si>
    <t>rs78333654</t>
  </si>
  <si>
    <t>rs12595557</t>
  </si>
  <si>
    <t>rs16976831</t>
  </si>
  <si>
    <t>rs11630394</t>
  </si>
  <si>
    <t>rs12594121</t>
  </si>
  <si>
    <t>rs11071255</t>
  </si>
  <si>
    <t>rs140751507</t>
  </si>
  <si>
    <t>rs142902523</t>
  </si>
  <si>
    <t>rs116995979</t>
  </si>
  <si>
    <t>rs11631910</t>
  </si>
  <si>
    <t>rs11631915</t>
  </si>
  <si>
    <t>rs11632081</t>
  </si>
  <si>
    <t>rs11632087</t>
  </si>
  <si>
    <t>rs34733307</t>
  </si>
  <si>
    <t>rs12595428</t>
  </si>
  <si>
    <t>rs12592881</t>
  </si>
  <si>
    <t>rs12592899</t>
  </si>
  <si>
    <t>rs12591294</t>
  </si>
  <si>
    <t>rs16976832</t>
  </si>
  <si>
    <t>rs55957636</t>
  </si>
  <si>
    <t>rs56215018</t>
  </si>
  <si>
    <t>rs2414467</t>
  </si>
  <si>
    <t>rs2414468</t>
  </si>
  <si>
    <t>rs200007759</t>
  </si>
  <si>
    <t>rs12595490</t>
  </si>
  <si>
    <t>rs12595496</t>
  </si>
  <si>
    <t>rs72738701</t>
  </si>
  <si>
    <t>rs12593439</t>
  </si>
  <si>
    <t>rs36095815</t>
  </si>
  <si>
    <t>rs12594038</t>
  </si>
  <si>
    <t>rs72740503</t>
  </si>
  <si>
    <t>rs72740505</t>
  </si>
  <si>
    <t>rs72740506</t>
  </si>
  <si>
    <t>rs72740508</t>
  </si>
  <si>
    <t>rs72740509</t>
  </si>
  <si>
    <t>rs59230019</t>
  </si>
  <si>
    <t>rs2414471</t>
  </si>
  <si>
    <t>rs2414472</t>
  </si>
  <si>
    <t>rs12443429</t>
  </si>
  <si>
    <t>rs72740514</t>
  </si>
  <si>
    <t>rs12595690</t>
  </si>
  <si>
    <t>rs11632091</t>
  </si>
  <si>
    <t>rs140739203</t>
  </si>
  <si>
    <t>TTTAG</t>
  </si>
  <si>
    <t>rs11852372</t>
  </si>
  <si>
    <t>rs9788721</t>
  </si>
  <si>
    <t>rs34903924</t>
  </si>
  <si>
    <t>rs8034191</t>
  </si>
  <si>
    <t>rs34684276</t>
  </si>
  <si>
    <t>rs10519203</t>
  </si>
  <si>
    <t>rs8031948</t>
  </si>
  <si>
    <t>rs8042849</t>
  </si>
  <si>
    <t>rs931794</t>
  </si>
  <si>
    <t>rs72738786</t>
  </si>
  <si>
    <t>rs58365910</t>
  </si>
  <si>
    <t>rs72740955</t>
  </si>
  <si>
    <t>rs11331126</t>
  </si>
  <si>
    <t>rs2036527</t>
  </si>
  <si>
    <t>rs55853698</t>
  </si>
  <si>
    <t>rs577626090</t>
  </si>
  <si>
    <t>AAAAG</t>
  </si>
  <si>
    <t>rs11633958</t>
  </si>
  <si>
    <t>rs7172118</t>
  </si>
  <si>
    <t>rs17486195</t>
  </si>
  <si>
    <t>rs140330585</t>
  </si>
  <si>
    <t>rs17486278</t>
  </si>
  <si>
    <t>rs72740964</t>
  </si>
  <si>
    <t>rs7180002</t>
  </si>
  <si>
    <t>rs56390833</t>
  </si>
  <si>
    <t>rs951266</t>
  </si>
  <si>
    <t>rs16969968</t>
  </si>
  <si>
    <t>rs8192482</t>
  </si>
  <si>
    <t>rs4887067</t>
  </si>
  <si>
    <t>rs1051730</t>
  </si>
  <si>
    <t>rs1317286</t>
  </si>
  <si>
    <t>rs55676755</t>
  </si>
  <si>
    <t>rs56077333</t>
  </si>
  <si>
    <t>rs34822304</t>
  </si>
  <si>
    <t>rs141518190</t>
  </si>
  <si>
    <t>rs147499554</t>
  </si>
  <si>
    <t>rs138544659</t>
  </si>
  <si>
    <t>rs147144681</t>
  </si>
  <si>
    <t>rs114205691</t>
  </si>
  <si>
    <t>rs146009840</t>
  </si>
  <si>
    <t>rs4243084</t>
  </si>
  <si>
    <t>rs149959208</t>
  </si>
  <si>
    <t>GCGCGGGGCAGGGCGACGGGCA</t>
  </si>
  <si>
    <t>rs2869548</t>
  </si>
  <si>
    <t>rs17487223</t>
  </si>
  <si>
    <t>rs72743158</t>
  </si>
  <si>
    <t>rs12603589</t>
  </si>
  <si>
    <t>chr17</t>
  </si>
  <si>
    <t>rs12601921</t>
  </si>
  <si>
    <t>rs12601919</t>
  </si>
  <si>
    <t>rs9915591</t>
  </si>
  <si>
    <t>rs12602556</t>
  </si>
  <si>
    <t>rs62084208</t>
  </si>
  <si>
    <t>rs2080090</t>
  </si>
  <si>
    <t>rs62084210</t>
  </si>
  <si>
    <t>rs12449312</t>
  </si>
  <si>
    <t>rs7223643</t>
  </si>
  <si>
    <t>rs1976052</t>
  </si>
  <si>
    <t>rs7209675</t>
  </si>
  <si>
    <t>rs7218014</t>
  </si>
  <si>
    <t>rs7221651</t>
  </si>
  <si>
    <t>rs12452511</t>
  </si>
  <si>
    <t>rs1976053</t>
  </si>
  <si>
    <t>rs1976054</t>
  </si>
  <si>
    <t>rs7208909</t>
  </si>
  <si>
    <t>rs2052187</t>
  </si>
  <si>
    <t>rs11079705</t>
  </si>
  <si>
    <t>rs11079706</t>
  </si>
  <si>
    <t>rs11079707</t>
  </si>
  <si>
    <t>rs80135947</t>
  </si>
  <si>
    <t>rs6504542</t>
  </si>
  <si>
    <t>rs8082512</t>
  </si>
  <si>
    <t>rs1599859</t>
  </si>
  <si>
    <t>rs1966410</t>
  </si>
  <si>
    <t>rs58551145</t>
  </si>
  <si>
    <t>rs6504543</t>
  </si>
  <si>
    <t>rs8067892</t>
  </si>
  <si>
    <t>rs8074078</t>
  </si>
  <si>
    <t>rs8073510</t>
  </si>
  <si>
    <t>rs12450363</t>
  </si>
  <si>
    <t>rs62084212</t>
  </si>
  <si>
    <t>rs112222385</t>
  </si>
  <si>
    <t>rs11871285</t>
  </si>
  <si>
    <t>rs11868959</t>
  </si>
  <si>
    <t>rs2365466</t>
  </si>
  <si>
    <t>rs2365468</t>
  </si>
  <si>
    <t>rs62084213</t>
  </si>
  <si>
    <t>rs7223930</t>
  </si>
  <si>
    <t>rs7224923</t>
  </si>
  <si>
    <t>rs62084214</t>
  </si>
  <si>
    <t>rs8081517</t>
  </si>
  <si>
    <t>rs8081856</t>
  </si>
  <si>
    <t>rs62084234</t>
  </si>
  <si>
    <t>rs7212293</t>
  </si>
  <si>
    <t>rs78452260</t>
  </si>
  <si>
    <t>rs4791048</t>
  </si>
  <si>
    <t>rs2086744</t>
  </si>
  <si>
    <t>rs2046323</t>
  </si>
  <si>
    <t>rs4791046</t>
  </si>
  <si>
    <t>rs4790908</t>
  </si>
  <si>
    <t>rs11079709</t>
  </si>
  <si>
    <t>rs62084235</t>
  </si>
  <si>
    <t>rs12450072</t>
  </si>
  <si>
    <t>rs74541577</t>
  </si>
  <si>
    <t>rs74561219</t>
  </si>
  <si>
    <t>rs55931203</t>
  </si>
  <si>
    <t>rs62084237</t>
  </si>
  <si>
    <t>rs28609796</t>
  </si>
  <si>
    <t>rs62084238</t>
  </si>
  <si>
    <t>rs2128792</t>
  </si>
  <si>
    <t>rs2365764</t>
  </si>
  <si>
    <t>rs62084240</t>
  </si>
  <si>
    <t>rs60432293</t>
  </si>
  <si>
    <t>rs59950564</t>
  </si>
  <si>
    <t>rs8077872</t>
  </si>
  <si>
    <t>rs4790905</t>
  </si>
  <si>
    <t>rs34872586</t>
  </si>
  <si>
    <t>rs58141639</t>
  </si>
  <si>
    <t>rs61067468</t>
  </si>
  <si>
    <t>rs62084245</t>
  </si>
  <si>
    <t>rs62084246</t>
  </si>
  <si>
    <t>rs9912084</t>
  </si>
  <si>
    <t>rs9912770</t>
  </si>
  <si>
    <t>rs11869819</t>
  </si>
  <si>
    <t>rs55939964</t>
  </si>
  <si>
    <t>rs12602912</t>
  </si>
  <si>
    <t>rs12450907</t>
  </si>
  <si>
    <t>rs9890629</t>
  </si>
  <si>
    <t>rs12451707</t>
  </si>
  <si>
    <t>rs4569324</t>
  </si>
  <si>
    <t>rs62084247</t>
  </si>
  <si>
    <t>rs9915108</t>
  </si>
  <si>
    <t>rs9913471</t>
  </si>
  <si>
    <t>rs62084248</t>
  </si>
  <si>
    <t>rs12451511</t>
  </si>
  <si>
    <t>rs62084249</t>
  </si>
  <si>
    <t>rs11867517</t>
  </si>
  <si>
    <t>rs11867537</t>
  </si>
  <si>
    <t>rs11867618</t>
  </si>
  <si>
    <t>rs35243555</t>
  </si>
  <si>
    <t>rs58122682</t>
  </si>
  <si>
    <t>rs8074644</t>
  </si>
  <si>
    <t>rs62084251</t>
  </si>
  <si>
    <t>rs9892803</t>
  </si>
  <si>
    <t>rs62084252</t>
  </si>
  <si>
    <t>rs9897982</t>
  </si>
  <si>
    <t>rs6504545</t>
  </si>
  <si>
    <t>rs6504546</t>
  </si>
  <si>
    <t>rs7213292</t>
  </si>
  <si>
    <t>rs3935969</t>
  </si>
  <si>
    <t>rs4318247</t>
  </si>
  <si>
    <t>rs8082661</t>
  </si>
  <si>
    <t>rs7208663</t>
  </si>
  <si>
    <t>rs75231441</t>
  </si>
  <si>
    <t>rs12452823</t>
  </si>
  <si>
    <t>rs6504548</t>
  </si>
  <si>
    <t>rs8079291</t>
  </si>
  <si>
    <t>rs8079754</t>
  </si>
  <si>
    <t>rs6504549</t>
  </si>
  <si>
    <t>rs11653507</t>
  </si>
  <si>
    <t>rs59640213</t>
  </si>
  <si>
    <t>rs60856912</t>
  </si>
  <si>
    <t>rs61676547</t>
  </si>
  <si>
    <t>rs56148300</t>
  </si>
  <si>
    <t>rs3206817</t>
  </si>
  <si>
    <t>rs56404791</t>
  </si>
  <si>
    <t>rs7216064</t>
  </si>
  <si>
    <t>rs8065906</t>
  </si>
  <si>
    <t>rs12602655</t>
  </si>
  <si>
    <t>rs8072225</t>
  </si>
  <si>
    <t>rs55896768</t>
  </si>
  <si>
    <t>rs12600941</t>
  </si>
  <si>
    <t>rs62085991</t>
  </si>
  <si>
    <t>rs4790981</t>
  </si>
  <si>
    <t>rs62085992</t>
  </si>
  <si>
    <t>rs62085993</t>
  </si>
  <si>
    <t>rs73338706</t>
  </si>
  <si>
    <t>rs4271626</t>
  </si>
  <si>
    <t>rs4791300</t>
  </si>
  <si>
    <t>rs4791299</t>
  </si>
  <si>
    <t>rs56393562</t>
  </si>
  <si>
    <t>rs8071463</t>
  </si>
  <si>
    <t>rs12451721</t>
  </si>
  <si>
    <t>rs6504555</t>
  </si>
  <si>
    <t>rs11870068</t>
  </si>
  <si>
    <t>rs7223357</t>
  </si>
  <si>
    <t>rs7223813</t>
  </si>
  <si>
    <t>rs12449442</t>
  </si>
  <si>
    <t>rs11867401</t>
  </si>
  <si>
    <t>rs9907491</t>
  </si>
  <si>
    <t>rs4790974</t>
  </si>
  <si>
    <t>rs4790973</t>
  </si>
  <si>
    <t>rs77706698</t>
  </si>
  <si>
    <t>rs12601759</t>
  </si>
  <si>
    <t>rs9899520</t>
  </si>
  <si>
    <t>rs60626066</t>
  </si>
  <si>
    <t>rs10445361</t>
  </si>
  <si>
    <t>rs62086042</t>
  </si>
  <si>
    <t>rs62086043</t>
  </si>
  <si>
    <t>rs62086044</t>
  </si>
  <si>
    <t>rs62086045</t>
  </si>
  <si>
    <t>rs4791212</t>
  </si>
  <si>
    <t>rs7210027</t>
  </si>
  <si>
    <t>rs4790941</t>
  </si>
  <si>
    <t>rs11656743</t>
  </si>
  <si>
    <t>rs62086046</t>
  </si>
  <si>
    <t>rs75772932</t>
  </si>
  <si>
    <t>rs9891146</t>
  </si>
  <si>
    <t>rs7502307</t>
  </si>
  <si>
    <t>rs113985803</t>
  </si>
  <si>
    <t>rs56305452</t>
  </si>
  <si>
    <t>rs56315139</t>
  </si>
  <si>
    <t>rs62086884</t>
  </si>
  <si>
    <t>rs4791295</t>
  </si>
  <si>
    <t>rs28855509</t>
  </si>
  <si>
    <t>rs74564337</t>
  </si>
  <si>
    <t>rs6504568</t>
  </si>
  <si>
    <t>rs62086889</t>
  </si>
  <si>
    <t>rs8081714</t>
  </si>
  <si>
    <t>rs78186330</t>
  </si>
  <si>
    <t>19:721909</t>
  </si>
  <si>
    <t>rs72980208</t>
  </si>
  <si>
    <t>chr19</t>
  </si>
  <si>
    <t>19:724617</t>
  </si>
  <si>
    <t>rs12151077</t>
  </si>
  <si>
    <t>19:725066</t>
  </si>
  <si>
    <t>19:725459</t>
  </si>
  <si>
    <t>rs199558818</t>
  </si>
  <si>
    <t>rs3769823</t>
  </si>
  <si>
    <t>rs59308963</t>
  </si>
  <si>
    <t>ATTCTGTC</t>
  </si>
  <si>
    <t>rs55971105</t>
  </si>
  <si>
    <t>AAGT</t>
  </si>
  <si>
    <t>rs6735656</t>
  </si>
  <si>
    <t>rs6754084</t>
  </si>
  <si>
    <t>rs1861270</t>
  </si>
  <si>
    <t>rs6751053</t>
  </si>
  <si>
    <t>rs6435074</t>
  </si>
  <si>
    <t>rs6723097</t>
  </si>
  <si>
    <t>rs3769820</t>
  </si>
  <si>
    <t>rs2349070</t>
  </si>
  <si>
    <t>rs113734571</t>
  </si>
  <si>
    <t>rs10931936</t>
  </si>
  <si>
    <t>rs10804111</t>
  </si>
  <si>
    <t>rs3769818</t>
  </si>
  <si>
    <t>rs3185378</t>
  </si>
  <si>
    <t>rs1035142</t>
  </si>
  <si>
    <t>rs700635</t>
  </si>
  <si>
    <t>rs6714430</t>
  </si>
  <si>
    <t>rs6743068</t>
  </si>
  <si>
    <t>rs147329463</t>
  </si>
  <si>
    <t>rs141470809</t>
  </si>
  <si>
    <t>rs13029511</t>
  </si>
  <si>
    <t>rs13016963</t>
  </si>
  <si>
    <t>rs9288316</t>
  </si>
  <si>
    <t>rs7560328</t>
  </si>
  <si>
    <t>rs2080303</t>
  </si>
  <si>
    <t>rs142123738</t>
  </si>
  <si>
    <t>rs151059129</t>
  </si>
  <si>
    <t>rs6712091</t>
  </si>
  <si>
    <t>rs10200279</t>
  </si>
  <si>
    <t>rs6719014</t>
  </si>
  <si>
    <t>rs7582362</t>
  </si>
  <si>
    <t>rs6731171</t>
  </si>
  <si>
    <t>rs6735641</t>
  </si>
  <si>
    <t>rs1830298</t>
  </si>
  <si>
    <t>rs10804112</t>
  </si>
  <si>
    <t>rs9677180</t>
  </si>
  <si>
    <t>rs2110690</t>
  </si>
  <si>
    <t>rs2080304</t>
  </si>
  <si>
    <t>rs2349073</t>
  </si>
  <si>
    <t>rs62207047</t>
  </si>
  <si>
    <t>chr20</t>
  </si>
  <si>
    <t>rs4809324</t>
  </si>
  <si>
    <t>rs6062492</t>
  </si>
  <si>
    <t>rs1056990</t>
  </si>
  <si>
    <t>rs6122147</t>
  </si>
  <si>
    <t>rs3761121</t>
  </si>
  <si>
    <t>rs62217797</t>
  </si>
  <si>
    <t>rs144394420</t>
  </si>
  <si>
    <t>rs62217816</t>
  </si>
  <si>
    <t>rs2236511</t>
  </si>
  <si>
    <t>rs2281925</t>
  </si>
  <si>
    <t>rs61541144</t>
  </si>
  <si>
    <t>rs112813285</t>
  </si>
  <si>
    <t>rs11908339</t>
  </si>
  <si>
    <t>rs73916669</t>
  </si>
  <si>
    <t>rs7264220</t>
  </si>
  <si>
    <t>rs186184919</t>
  </si>
  <si>
    <t>chr22</t>
  </si>
  <si>
    <t>rs182075939</t>
  </si>
  <si>
    <t>chr3</t>
  </si>
  <si>
    <t>rs34656828</t>
  </si>
  <si>
    <t>rs12638862</t>
  </si>
  <si>
    <t>rs79825222</t>
  </si>
  <si>
    <t>rs77343059</t>
  </si>
  <si>
    <t>rs12630450</t>
  </si>
  <si>
    <t>rs12696304</t>
  </si>
  <si>
    <t>rs2293607</t>
  </si>
  <si>
    <t>rs147057591</t>
  </si>
  <si>
    <t>rs9822885</t>
  </si>
  <si>
    <t>rs9860874</t>
  </si>
  <si>
    <t>rs35446936</t>
  </si>
  <si>
    <t>rs12637184</t>
  </si>
  <si>
    <t>rs9811216</t>
  </si>
  <si>
    <t>rs9866776</t>
  </si>
  <si>
    <t>rs55735727</t>
  </si>
  <si>
    <t>rs191674933</t>
  </si>
  <si>
    <t>rs187047327</t>
  </si>
  <si>
    <t>rs28465436</t>
  </si>
  <si>
    <t>rs185857314</t>
  </si>
  <si>
    <t>rs28649851</t>
  </si>
  <si>
    <t>rs3821383</t>
  </si>
  <si>
    <t>rs2251795</t>
  </si>
  <si>
    <t>rs34847803</t>
  </si>
  <si>
    <t>rs10936599</t>
  </si>
  <si>
    <t>rs3950296</t>
  </si>
  <si>
    <t>rs9866116</t>
  </si>
  <si>
    <t>rs35379604</t>
  </si>
  <si>
    <t>rs1317082</t>
  </si>
  <si>
    <t>rs3772190</t>
  </si>
  <si>
    <t>rs16854368</t>
  </si>
  <si>
    <t>rs1920120</t>
  </si>
  <si>
    <t>rs2141595</t>
  </si>
  <si>
    <t>rs3772188</t>
  </si>
  <si>
    <t>rs1920121</t>
  </si>
  <si>
    <t>rs1920122</t>
  </si>
  <si>
    <t>rs1920123</t>
  </si>
  <si>
    <t>rs75277808</t>
  </si>
  <si>
    <t>rs13069553</t>
  </si>
  <si>
    <t>rs7625734</t>
  </si>
  <si>
    <t>rs7633750</t>
  </si>
  <si>
    <t>rs77259577</t>
  </si>
  <si>
    <t>rs1997392</t>
  </si>
  <si>
    <t>rs9868000</t>
  </si>
  <si>
    <t>rs7621631</t>
  </si>
  <si>
    <t>rs7643115</t>
  </si>
  <si>
    <t>rs79490962</t>
  </si>
  <si>
    <t>rs139385377</t>
  </si>
  <si>
    <t>rs10936600</t>
  </si>
  <si>
    <t>rs9876206</t>
  </si>
  <si>
    <t>rs6793295</t>
  </si>
  <si>
    <t>rs78818603</t>
  </si>
  <si>
    <t>rs77613901</t>
  </si>
  <si>
    <t>rs9827710</t>
  </si>
  <si>
    <t>rs71882452</t>
  </si>
  <si>
    <t>rs76085284</t>
  </si>
  <si>
    <t>rs11711621</t>
  </si>
  <si>
    <t>rs3796145</t>
  </si>
  <si>
    <t>rs28626343</t>
  </si>
  <si>
    <t>rs73879130</t>
  </si>
  <si>
    <t>rs11344572</t>
  </si>
  <si>
    <t>rs74654814</t>
  </si>
  <si>
    <t>rs10936601</t>
  </si>
  <si>
    <t>rs9831661</t>
  </si>
  <si>
    <t>rs36108040</t>
  </si>
  <si>
    <t>rs11375254</t>
  </si>
  <si>
    <t>rs55779747</t>
  </si>
  <si>
    <t>rs4488809</t>
  </si>
  <si>
    <t>rs7636839</t>
  </si>
  <si>
    <t>rs13080835</t>
  </si>
  <si>
    <t>rs13314271</t>
  </si>
  <si>
    <t>rs12696594</t>
  </si>
  <si>
    <t>rs55862124</t>
  </si>
  <si>
    <t>rs7619517</t>
  </si>
  <si>
    <t>rs7629983</t>
  </si>
  <si>
    <t>rs13084874</t>
  </si>
  <si>
    <t>rs1920272</t>
  </si>
  <si>
    <t>chr4</t>
  </si>
  <si>
    <t>rs117455792</t>
  </si>
  <si>
    <t>rs76677882</t>
  </si>
  <si>
    <t>rs78662068</t>
  </si>
  <si>
    <t>chr16</t>
  </si>
  <si>
    <t>6:396321</t>
  </si>
  <si>
    <t>rs12203592</t>
  </si>
  <si>
    <t>rs1130866</t>
  </si>
  <si>
    <t>2p11.2</t>
  </si>
  <si>
    <t>rs268875</t>
  </si>
  <si>
    <t>rs12104748</t>
  </si>
  <si>
    <t>rs1039766</t>
  </si>
  <si>
    <t>rs72822431</t>
  </si>
  <si>
    <t>rs72822438</t>
  </si>
  <si>
    <t>rs2160263</t>
  </si>
  <si>
    <t>rs13399786</t>
  </si>
  <si>
    <t>rs6741232</t>
  </si>
  <si>
    <t>rs268866</t>
  </si>
  <si>
    <t>rs268880</t>
  </si>
  <si>
    <t>rs2041742</t>
  </si>
  <si>
    <t>2p16.1</t>
  </si>
  <si>
    <t>rs1024788</t>
  </si>
  <si>
    <t>rs114458406</t>
  </si>
  <si>
    <t>rs116124439</t>
  </si>
  <si>
    <t>rs139254810</t>
  </si>
  <si>
    <t>rs139368583</t>
  </si>
  <si>
    <t>rs143345781</t>
  </si>
  <si>
    <t>rs143915108</t>
  </si>
  <si>
    <t>rs144157987</t>
  </si>
  <si>
    <t>rs144220962</t>
  </si>
  <si>
    <t>rs147022956</t>
  </si>
  <si>
    <t>rs182480333</t>
  </si>
  <si>
    <t>rs9865715</t>
  </si>
  <si>
    <t>3p22.1</t>
  </si>
  <si>
    <t>rs61339207</t>
  </si>
  <si>
    <t>rs141178913</t>
  </si>
  <si>
    <t>3p25.3</t>
  </si>
  <si>
    <t>rs191133092</t>
  </si>
  <si>
    <t>6p22.1</t>
  </si>
  <si>
    <t>rs2316515</t>
  </si>
  <si>
    <t>6p25.3</t>
  </si>
  <si>
    <t>rs35957122</t>
  </si>
  <si>
    <t>TCT</t>
  </si>
  <si>
    <t>rs9392504</t>
  </si>
  <si>
    <t>rs1050979</t>
  </si>
  <si>
    <t>rs872071</t>
  </si>
  <si>
    <t>rs7768807</t>
  </si>
  <si>
    <t>rs9391997</t>
  </si>
  <si>
    <t>rs1050976</t>
  </si>
  <si>
    <t>rs17534632</t>
  </si>
  <si>
    <t>6q21</t>
  </si>
  <si>
    <t>rs13212766</t>
  </si>
  <si>
    <t>rs6929023</t>
  </si>
  <si>
    <t>rs1923725</t>
  </si>
  <si>
    <t>rs13203252</t>
  </si>
  <si>
    <t>rs35452836</t>
  </si>
  <si>
    <t>rs34131679</t>
  </si>
  <si>
    <t>rs3757234</t>
  </si>
  <si>
    <t>rs12524639</t>
  </si>
  <si>
    <t>rs1322816</t>
  </si>
  <si>
    <t>rs3799835</t>
  </si>
  <si>
    <t>rs7773095</t>
  </si>
  <si>
    <t>rs12197114</t>
  </si>
  <si>
    <t>rs11153180</t>
  </si>
  <si>
    <t>rs59056467</t>
  </si>
  <si>
    <t>rs9487100</t>
  </si>
  <si>
    <t>rs12213313</t>
  </si>
  <si>
    <t>rs9480948</t>
  </si>
  <si>
    <t>rs10782161</t>
  </si>
  <si>
    <t>rs11753645</t>
  </si>
  <si>
    <t>rs11153181</t>
  </si>
  <si>
    <t>rs1358998</t>
  </si>
  <si>
    <t>rs11757877</t>
  </si>
  <si>
    <t>rs1358997</t>
  </si>
  <si>
    <t>rs3799839</t>
  </si>
  <si>
    <t>rs59906308</t>
  </si>
  <si>
    <t>rs67857472</t>
  </si>
  <si>
    <t>rs12524273</t>
  </si>
  <si>
    <t>rs9480957</t>
  </si>
  <si>
    <t>rs12528712</t>
  </si>
  <si>
    <t>rs61318425</t>
  </si>
  <si>
    <t>rs3757238</t>
  </si>
  <si>
    <t>rs61233650</t>
  </si>
  <si>
    <t>rs34320275</t>
  </si>
  <si>
    <t>rs12528566</t>
  </si>
  <si>
    <t>rs2236582</t>
  </si>
  <si>
    <t>rs6929208</t>
  </si>
  <si>
    <t>rs11153176</t>
  </si>
  <si>
    <t>rs12193493</t>
  </si>
  <si>
    <t>rs13192476</t>
  </si>
  <si>
    <t>rs36099706</t>
  </si>
  <si>
    <t>rs3778475</t>
  </si>
  <si>
    <t>rs13199519</t>
  </si>
  <si>
    <t>rs10457190</t>
  </si>
  <si>
    <t>rs12524502</t>
  </si>
  <si>
    <t>rs68042406</t>
  </si>
  <si>
    <t>rs11967108</t>
  </si>
  <si>
    <t>rs12195904</t>
  </si>
  <si>
    <t>rs35969918</t>
  </si>
  <si>
    <t>rs34202013</t>
  </si>
  <si>
    <t>rs7372</t>
  </si>
  <si>
    <t>rs1546980</t>
  </si>
  <si>
    <t>rs10782162</t>
  </si>
  <si>
    <t>rs12206928</t>
  </si>
  <si>
    <t>rs10872034</t>
  </si>
  <si>
    <t>rs752262</t>
  </si>
  <si>
    <t>rs2275652</t>
  </si>
  <si>
    <t>rs11153175</t>
  </si>
  <si>
    <t>rs1590306</t>
  </si>
  <si>
    <t>rs11153174</t>
  </si>
  <si>
    <t>rs34292461</t>
  </si>
  <si>
    <t>rs3799840</t>
  </si>
  <si>
    <t>rs12190920</t>
  </si>
  <si>
    <t>rs6914216</t>
  </si>
  <si>
    <t>rs10457192</t>
  </si>
  <si>
    <t>rs1040284</t>
  </si>
  <si>
    <t>rs12209691</t>
  </si>
  <si>
    <t>rs7754650</t>
  </si>
  <si>
    <t>rs13220915</t>
  </si>
  <si>
    <t>rs13219952</t>
  </si>
  <si>
    <t>rs13195517</t>
  </si>
  <si>
    <t>rs12192847</t>
  </si>
  <si>
    <t>rs13203587</t>
  </si>
  <si>
    <t>rs3807005</t>
  </si>
  <si>
    <t>rs6911838</t>
  </si>
  <si>
    <t>rs12190996</t>
  </si>
  <si>
    <t>rs12212476</t>
  </si>
  <si>
    <t>rs7773950</t>
  </si>
  <si>
    <t>rs3778477</t>
  </si>
  <si>
    <t>rs10457193</t>
  </si>
  <si>
    <t>rs1322818</t>
  </si>
  <si>
    <t>rs3818934</t>
  </si>
  <si>
    <t>rs2024852</t>
  </si>
  <si>
    <t>rs11153183</t>
  </si>
  <si>
    <t>rs2275650</t>
  </si>
  <si>
    <t>rs12198938</t>
  </si>
  <si>
    <t>rs12197180</t>
  </si>
  <si>
    <t>rs12528822</t>
  </si>
  <si>
    <t>rs2277114</t>
  </si>
  <si>
    <t>rs1048203</t>
  </si>
  <si>
    <t>rs1476388</t>
  </si>
  <si>
    <t>rs12199154</t>
  </si>
  <si>
    <t>rs36035949</t>
  </si>
  <si>
    <t>rs7755941</t>
  </si>
  <si>
    <t>rs2024849</t>
  </si>
  <si>
    <t>rs11754455</t>
  </si>
  <si>
    <t>rs2024850</t>
  </si>
  <si>
    <t>rs13220304</t>
  </si>
  <si>
    <t>rs6920962</t>
  </si>
  <si>
    <t>rs1406899</t>
  </si>
  <si>
    <t>rs2024853</t>
  </si>
  <si>
    <t>rs1998811</t>
  </si>
  <si>
    <t>rs4946967</t>
  </si>
  <si>
    <t>rs699700</t>
  </si>
  <si>
    <t>rs3778474</t>
  </si>
  <si>
    <t>rs11251</t>
  </si>
  <si>
    <t>rs9487069</t>
  </si>
  <si>
    <t>rs9885646</t>
  </si>
  <si>
    <t>rs11153171</t>
  </si>
  <si>
    <t>rs4428538</t>
  </si>
  <si>
    <t>rs7748669</t>
  </si>
  <si>
    <t>rs9487098</t>
  </si>
  <si>
    <t>rs9487094</t>
  </si>
  <si>
    <t>rs9487068</t>
  </si>
  <si>
    <t>rs9320287</t>
  </si>
  <si>
    <t>rs9480955</t>
  </si>
  <si>
    <t>rs9487095</t>
  </si>
  <si>
    <t>rs9487097</t>
  </si>
  <si>
    <t>rs9480953</t>
  </si>
  <si>
    <t>rs17070580</t>
  </si>
  <si>
    <t>rs10080429</t>
  </si>
  <si>
    <t>rs10872032</t>
  </si>
  <si>
    <t>rs910730</t>
  </si>
  <si>
    <t>rs9480951</t>
  </si>
  <si>
    <t>rs9487064</t>
  </si>
  <si>
    <t>rs9487066</t>
  </si>
  <si>
    <t>rs9480958</t>
  </si>
  <si>
    <t>rs9320288</t>
  </si>
  <si>
    <t>rs6920372</t>
  </si>
  <si>
    <t>rs4945831</t>
  </si>
  <si>
    <t>rs9320286</t>
  </si>
  <si>
    <t>rs2884037</t>
  </si>
  <si>
    <t>rs71558370</t>
  </si>
  <si>
    <t>rs1521907</t>
  </si>
  <si>
    <t>rs35056702</t>
  </si>
  <si>
    <t>rs7751582</t>
  </si>
  <si>
    <t>rs4946970</t>
  </si>
  <si>
    <t>rs9480947</t>
  </si>
  <si>
    <t>rs9487103</t>
  </si>
  <si>
    <t>rs4636056</t>
  </si>
  <si>
    <t>rs2211288</t>
  </si>
  <si>
    <t>rs1885691</t>
  </si>
  <si>
    <t>rs9480933</t>
  </si>
  <si>
    <t>rs1885690</t>
  </si>
  <si>
    <t>rs9487084</t>
  </si>
  <si>
    <t>rs17070591</t>
  </si>
  <si>
    <t>rs730089</t>
  </si>
  <si>
    <t>rs10872033</t>
  </si>
  <si>
    <t>rs12214147</t>
  </si>
  <si>
    <t>rs59597139</t>
  </si>
  <si>
    <t>rs9480956</t>
  </si>
  <si>
    <t>rs746794</t>
  </si>
  <si>
    <t>rs7768973</t>
  </si>
  <si>
    <t>rs736830</t>
  </si>
  <si>
    <t>rs9487085</t>
  </si>
  <si>
    <t>rs3757235</t>
  </si>
  <si>
    <t>rs3734652</t>
  </si>
  <si>
    <t>rs4946976</t>
  </si>
  <si>
    <t>rs3757230</t>
  </si>
  <si>
    <t>rs3757231</t>
  </si>
  <si>
    <t>rs34533653</t>
  </si>
  <si>
    <t>rs6939953</t>
  </si>
  <si>
    <t>rs1476387</t>
  </si>
  <si>
    <t>rs6939548</t>
  </si>
  <si>
    <t>rs9487076</t>
  </si>
  <si>
    <t>rs35146243</t>
  </si>
  <si>
    <t>rs3818933</t>
  </si>
  <si>
    <t>rs9791241</t>
  </si>
  <si>
    <t>rs1046943</t>
  </si>
  <si>
    <t>rs1853330</t>
  </si>
  <si>
    <t>rs8465</t>
  </si>
  <si>
    <t>rs974034</t>
  </si>
  <si>
    <t>rs2277113</t>
  </si>
  <si>
    <t>rs2320614</t>
  </si>
  <si>
    <t>4q32.2</t>
  </si>
  <si>
    <t>rs4522824</t>
  </si>
  <si>
    <t>rs6536704</t>
  </si>
  <si>
    <t>rs4691894</t>
  </si>
  <si>
    <t>rs77235517</t>
  </si>
  <si>
    <t>rs34583232</t>
  </si>
  <si>
    <t>rs11938737</t>
  </si>
  <si>
    <t>rs12500406</t>
  </si>
  <si>
    <t>rs66609411</t>
  </si>
  <si>
    <t>rs373344129</t>
  </si>
  <si>
    <t>rs6845885</t>
  </si>
  <si>
    <t>rs1382660</t>
  </si>
  <si>
    <t>rs72631677</t>
  </si>
  <si>
    <t>rs6841910</t>
  </si>
  <si>
    <t>rs35299704</t>
  </si>
  <si>
    <t>rs62333252</t>
  </si>
  <si>
    <t>rs11937291</t>
  </si>
  <si>
    <t>rs6819964</t>
  </si>
  <si>
    <t>rs6829366</t>
  </si>
  <si>
    <t>rs1055263</t>
  </si>
  <si>
    <t>rs6835785</t>
  </si>
  <si>
    <t>rs7693533</t>
  </si>
  <si>
    <t>rs6823527</t>
  </si>
  <si>
    <t>rs2320615</t>
  </si>
  <si>
    <t>rs2045995</t>
  </si>
  <si>
    <t>rs2320333</t>
  </si>
  <si>
    <t>rs7675924</t>
  </si>
  <si>
    <t>rs1564313</t>
  </si>
  <si>
    <t>rs1479090</t>
  </si>
  <si>
    <t>rs28826687</t>
  </si>
  <si>
    <t>rs1479089</t>
  </si>
  <si>
    <t>rs10857351</t>
  </si>
  <si>
    <t>rs6811980</t>
  </si>
  <si>
    <t>rs4485770</t>
  </si>
  <si>
    <t>rs4435699</t>
  </si>
  <si>
    <t>rs936564</t>
  </si>
  <si>
    <t>rs4691895</t>
  </si>
  <si>
    <t>rs4691069</t>
  </si>
  <si>
    <t>rs141048200</t>
  </si>
  <si>
    <t>rs4691896</t>
  </si>
  <si>
    <t>rs936562</t>
  </si>
  <si>
    <t>rs2874185</t>
  </si>
  <si>
    <t>rs4643768</t>
  </si>
  <si>
    <t>rs1824885</t>
  </si>
  <si>
    <t>rs11941112</t>
  </si>
  <si>
    <t>rs1351222</t>
  </si>
  <si>
    <t>rs10006476</t>
  </si>
  <si>
    <t>rs10031393</t>
  </si>
  <si>
    <t>rs1463555</t>
  </si>
  <si>
    <t>rs28840093</t>
  </si>
  <si>
    <t>rs141298132</t>
  </si>
  <si>
    <t>rs6841345</t>
  </si>
  <si>
    <t>rs4691070</t>
  </si>
  <si>
    <t>rs1824886</t>
  </si>
  <si>
    <t>rs6536702</t>
  </si>
  <si>
    <t>rs6536705</t>
  </si>
  <si>
    <t>rs9654226</t>
  </si>
  <si>
    <t>rs9654227</t>
  </si>
  <si>
    <t>rs7675998</t>
  </si>
  <si>
    <t>rs4691893</t>
  </si>
  <si>
    <t>rs4586884</t>
  </si>
  <si>
    <t>rs1824884</t>
  </si>
  <si>
    <t>rs7676823</t>
  </si>
  <si>
    <t>rs1382658</t>
  </si>
  <si>
    <t>rs4295216</t>
  </si>
  <si>
    <t>rs4443236</t>
  </si>
  <si>
    <t>rs2086240</t>
  </si>
  <si>
    <t>rs1351221</t>
  </si>
  <si>
    <t>rs9992504</t>
  </si>
  <si>
    <t>rs2127215</t>
  </si>
  <si>
    <t>rs2127214</t>
  </si>
  <si>
    <t>rs4505776</t>
  </si>
  <si>
    <t>rs11100477</t>
  </si>
  <si>
    <t>rs13132042</t>
  </si>
  <si>
    <t>rs4353856</t>
  </si>
  <si>
    <t>rs144152464</t>
  </si>
  <si>
    <t>rs149945395</t>
  </si>
  <si>
    <t>rs4435700</t>
  </si>
  <si>
    <t>rs1382662</t>
  </si>
  <si>
    <t>rs34638657</t>
  </si>
  <si>
    <t>16q23.3</t>
  </si>
  <si>
    <t>rs35999878</t>
  </si>
  <si>
    <t>rs12922879</t>
  </si>
  <si>
    <t>rs2967384</t>
  </si>
  <si>
    <t>rs2967385</t>
  </si>
  <si>
    <t>rs4143216</t>
  </si>
  <si>
    <t>rs2967383</t>
  </si>
  <si>
    <t>rs11639926</t>
  </si>
  <si>
    <t>rs6564981</t>
  </si>
  <si>
    <t>rs6564982</t>
  </si>
  <si>
    <t>rs8051436</t>
  </si>
  <si>
    <t>rs7192444</t>
  </si>
  <si>
    <t>rs11859599</t>
  </si>
  <si>
    <t>rs7203990</t>
  </si>
  <si>
    <t>rs6420436</t>
  </si>
  <si>
    <t>rs6420437</t>
  </si>
  <si>
    <t>rs2967326</t>
  </si>
  <si>
    <t>rs7202258</t>
  </si>
  <si>
    <t>rs6564989</t>
  </si>
  <si>
    <t>rs2967349</t>
  </si>
  <si>
    <t>rs2967352</t>
  </si>
  <si>
    <t>rs2911423</t>
  </si>
  <si>
    <t>rs6420435</t>
  </si>
  <si>
    <t>rs2967350</t>
  </si>
  <si>
    <t>rs7186761</t>
  </si>
  <si>
    <t>rs2303262</t>
  </si>
  <si>
    <t>rs11641736</t>
  </si>
  <si>
    <t>rs6564996</t>
  </si>
  <si>
    <t>rs2967355</t>
  </si>
  <si>
    <t>rs2967374</t>
  </si>
  <si>
    <t>rs7194734</t>
  </si>
  <si>
    <t>rs2911390</t>
  </si>
  <si>
    <t>rs2967375</t>
  </si>
  <si>
    <t>rs2911429</t>
  </si>
  <si>
    <t>rs77383482</t>
  </si>
  <si>
    <t>rs3829548</t>
  </si>
  <si>
    <t>rs2303264</t>
  </si>
  <si>
    <t>rs11645045</t>
  </si>
  <si>
    <t>rs7200628</t>
  </si>
  <si>
    <t>rs4889479</t>
  </si>
  <si>
    <t>rs2967363</t>
  </si>
  <si>
    <t>rs17038564; rs268864</t>
  </si>
  <si>
    <t>r2&gt;=0.8 in EA or EUR; LLR&lt;1000 or r2&gt;=0.8 in EA or EUR or AFR or ALL</t>
  </si>
  <si>
    <t>Dai_2019; Byun 2022</t>
  </si>
  <si>
    <t>Byun 2022</t>
  </si>
  <si>
    <t>r2&gt;=0.8 in EA or EUR or AFR or ALL</t>
  </si>
  <si>
    <t>rs2316515; rs12203592</t>
  </si>
  <si>
    <t>2_2p11.2</t>
  </si>
  <si>
    <t>3_2p14</t>
  </si>
  <si>
    <t>4_2p16.1</t>
  </si>
  <si>
    <t>5_2p23.3</t>
  </si>
  <si>
    <t>6_2q33.1</t>
  </si>
  <si>
    <t>7_3p22.1</t>
  </si>
  <si>
    <t>8_3q22.3</t>
  </si>
  <si>
    <t>9_3p25.3</t>
  </si>
  <si>
    <t>10_3q26.2</t>
  </si>
  <si>
    <t>11_3q28</t>
  </si>
  <si>
    <t>12_4p13</t>
  </si>
  <si>
    <t>13_4q32.1</t>
  </si>
  <si>
    <t>14_4q32.2</t>
  </si>
  <si>
    <t>15_5p15.33</t>
  </si>
  <si>
    <t>16_6p21.33</t>
  </si>
  <si>
    <t>17_6p21.33</t>
  </si>
  <si>
    <t>18_6p21.32</t>
  </si>
  <si>
    <t>19_6p21.1</t>
  </si>
  <si>
    <t>20_6p12.1</t>
  </si>
  <si>
    <t>21_6p22.1</t>
  </si>
  <si>
    <t>22_6q22.1</t>
  </si>
  <si>
    <t>23_6p25.3</t>
  </si>
  <si>
    <t>24_6q21</t>
  </si>
  <si>
    <t>25_6q27</t>
  </si>
  <si>
    <t>26_7q31.33</t>
  </si>
  <si>
    <t>27_8p21.2</t>
  </si>
  <si>
    <t>28_8p12</t>
  </si>
  <si>
    <t>29_9p21.3</t>
  </si>
  <si>
    <t>30_9p13.3</t>
  </si>
  <si>
    <t>31_9q33.2</t>
  </si>
  <si>
    <t>32_10q24.33</t>
  </si>
  <si>
    <t>33_10q25.2</t>
  </si>
  <si>
    <t>34_10q26.13</t>
  </si>
  <si>
    <t>35_11q12.2</t>
  </si>
  <si>
    <t>36_11q23.3</t>
  </si>
  <si>
    <t>37_12p13.33</t>
  </si>
  <si>
    <t>38_12q13.13</t>
  </si>
  <si>
    <t>39_13q13.1</t>
  </si>
  <si>
    <t>40_14q13.2</t>
  </si>
  <si>
    <t>41_15q21.1</t>
  </si>
  <si>
    <t>42_15q21</t>
  </si>
  <si>
    <t>43_15q21.2</t>
  </si>
  <si>
    <t>44_15q21.3</t>
  </si>
  <si>
    <t>45_15q25.1</t>
  </si>
  <si>
    <t>46_16q23.3</t>
  </si>
  <si>
    <t>47_17q24.2</t>
  </si>
  <si>
    <t>48_19p13.3</t>
  </si>
  <si>
    <t>49_19q13.2</t>
  </si>
  <si>
    <t>50_20q13.33</t>
  </si>
  <si>
    <t>51_22q12.1</t>
  </si>
  <si>
    <t>4:163080477</t>
  </si>
  <si>
    <t>4:163082706</t>
  </si>
  <si>
    <t>4:163086668</t>
  </si>
  <si>
    <t>4:163086840</t>
  </si>
  <si>
    <t>4:163088271</t>
  </si>
  <si>
    <t>4:163089984</t>
  </si>
  <si>
    <t>4:163090304</t>
  </si>
  <si>
    <t>4:163092728</t>
  </si>
  <si>
    <t>4:163095915</t>
  </si>
  <si>
    <t>4:163096038</t>
  </si>
  <si>
    <t>4:163096333</t>
  </si>
  <si>
    <t>4:163096399</t>
  </si>
  <si>
    <t>4:163096401</t>
  </si>
  <si>
    <t>4:163096764</t>
  </si>
  <si>
    <t>4:163096850</t>
  </si>
  <si>
    <t>4:163097415</t>
  </si>
  <si>
    <t>4:163097831</t>
  </si>
  <si>
    <t>4:163098348</t>
  </si>
  <si>
    <t>4:163098463</t>
  </si>
  <si>
    <t>4:163098611</t>
  </si>
  <si>
    <t>4:163099022</t>
  </si>
  <si>
    <t>4:163099023</t>
  </si>
  <si>
    <t>4:163099663</t>
  </si>
  <si>
    <t>4:163099727</t>
  </si>
  <si>
    <t>4:163099940</t>
  </si>
  <si>
    <t>4:163100321</t>
  </si>
  <si>
    <t>4:163100413</t>
  </si>
  <si>
    <t>4:163100678</t>
  </si>
  <si>
    <t>4:163100959</t>
  </si>
  <si>
    <t>4:163101189</t>
  </si>
  <si>
    <t>4:163101233</t>
  </si>
  <si>
    <t>4:163103126</t>
  </si>
  <si>
    <t>4:163105388</t>
  </si>
  <si>
    <t>4:163106583</t>
  </si>
  <si>
    <t>4:163106953</t>
  </si>
  <si>
    <t>4:163108072</t>
  </si>
  <si>
    <t>4:163108095</t>
  </si>
  <si>
    <t>4:163109121</t>
  </si>
  <si>
    <t>4:163110459</t>
  </si>
  <si>
    <t>4:163113378</t>
  </si>
  <si>
    <t>4:163113846</t>
  </si>
  <si>
    <t>4:163114921</t>
  </si>
  <si>
    <t>4:163114954</t>
  </si>
  <si>
    <t>4:163116149</t>
  </si>
  <si>
    <t>4:163122860</t>
  </si>
  <si>
    <t>4:163124239</t>
  </si>
  <si>
    <t>4:163124670</t>
  </si>
  <si>
    <t>4:163126203</t>
  </si>
  <si>
    <t>4:163127047</t>
  </si>
  <si>
    <t>4:163128296</t>
  </si>
  <si>
    <t>4:163130618</t>
  </si>
  <si>
    <t>4:163130689</t>
  </si>
  <si>
    <t>4:163133819</t>
  </si>
  <si>
    <t>4:163134850</t>
  </si>
  <si>
    <t>4:163141657</t>
  </si>
  <si>
    <t>4:163145558</t>
  </si>
  <si>
    <t>4:163146076</t>
  </si>
  <si>
    <t>4:163146703</t>
  </si>
  <si>
    <t>4:163148797</t>
  </si>
  <si>
    <t>4:163148970</t>
  </si>
  <si>
    <t>4:163152701</t>
  </si>
  <si>
    <t>4:163153595</t>
  </si>
  <si>
    <t>4:163153910</t>
  </si>
  <si>
    <t>4:163153981</t>
  </si>
  <si>
    <t>4:163154598</t>
  </si>
  <si>
    <t>4:163155406</t>
  </si>
  <si>
    <t>4:163156120</t>
  </si>
  <si>
    <t>4:163162464</t>
  </si>
  <si>
    <t>4:163164273</t>
  </si>
  <si>
    <t>4:163164619</t>
  </si>
  <si>
    <t>4:163166802</t>
  </si>
  <si>
    <t>4:163172147</t>
  </si>
  <si>
    <t>4:163173180</t>
  </si>
  <si>
    <t>4:163173418</t>
  </si>
  <si>
    <t>4:163176642</t>
  </si>
  <si>
    <t>4:163177165</t>
  </si>
  <si>
    <t>4:163180372</t>
  </si>
  <si>
    <t>4:163202680</t>
  </si>
  <si>
    <t>4:163205386</t>
  </si>
  <si>
    <t>2:85666618</t>
  </si>
  <si>
    <t>6:28965208</t>
  </si>
  <si>
    <t>6:408079</t>
  </si>
  <si>
    <t>6:408246</t>
  </si>
  <si>
    <t>6:409119</t>
  </si>
  <si>
    <t>6:409826</t>
  </si>
  <si>
    <t>6:410417</t>
  </si>
  <si>
    <t>6:410848</t>
  </si>
  <si>
    <t>6:411064</t>
  </si>
  <si>
    <t>6:412802</t>
  </si>
  <si>
    <t>6:109331033</t>
  </si>
  <si>
    <t>6:109332622</t>
  </si>
  <si>
    <t>6:109333018</t>
  </si>
  <si>
    <t>6:109339681</t>
  </si>
  <si>
    <t>6:109340338</t>
  </si>
  <si>
    <t>6:109343926</t>
  </si>
  <si>
    <t>6:109346560</t>
  </si>
  <si>
    <t>6:109347085</t>
  </si>
  <si>
    <t>6:109347277</t>
  </si>
  <si>
    <t>6:109347707</t>
  </si>
  <si>
    <t>6:109350188</t>
  </si>
  <si>
    <t>6:109350642</t>
  </si>
  <si>
    <t>6:109351533</t>
  </si>
  <si>
    <t>6:109351795</t>
  </si>
  <si>
    <t>6:109352277</t>
  </si>
  <si>
    <t>6:109352730</t>
  </si>
  <si>
    <t>6:109352852</t>
  </si>
  <si>
    <t>6:109353355</t>
  </si>
  <si>
    <t>6:109354040</t>
  </si>
  <si>
    <t>6:109354092</t>
  </si>
  <si>
    <t>6:109354286</t>
  </si>
  <si>
    <t>6:109355573</t>
  </si>
  <si>
    <t>6:109357369</t>
  </si>
  <si>
    <t>6:109357908</t>
  </si>
  <si>
    <t>6:109358652</t>
  </si>
  <si>
    <t>6:109359125</t>
  </si>
  <si>
    <t>6:109359747</t>
  </si>
  <si>
    <t>6:109360679</t>
  </si>
  <si>
    <t>6:109361318</t>
  </si>
  <si>
    <t>6:109365409</t>
  </si>
  <si>
    <t>6:109366911</t>
  </si>
  <si>
    <t>6:109367335</t>
  </si>
  <si>
    <t>6:109367528</t>
  </si>
  <si>
    <t>6:109368228</t>
  </si>
  <si>
    <t>6:109368704</t>
  </si>
  <si>
    <t>6:109369898</t>
  </si>
  <si>
    <t>6:109370741</t>
  </si>
  <si>
    <t>6:109371281</t>
  </si>
  <si>
    <t>6:109371524</t>
  </si>
  <si>
    <t>6:109371573</t>
  </si>
  <si>
    <t>6:109372084</t>
  </si>
  <si>
    <t>6:109373851</t>
  </si>
  <si>
    <t>6:109374782</t>
  </si>
  <si>
    <t>6:109375003</t>
  </si>
  <si>
    <t>6:109375548</t>
  </si>
  <si>
    <t>6:109375848</t>
  </si>
  <si>
    <t>6:109378243</t>
  </si>
  <si>
    <t>6:109380015</t>
  </si>
  <si>
    <t>6:109380457</t>
  </si>
  <si>
    <t>6:109380990</t>
  </si>
  <si>
    <t>6:109381443</t>
  </si>
  <si>
    <t>6:109382188</t>
  </si>
  <si>
    <t>6:109382480</t>
  </si>
  <si>
    <t>6:109382524</t>
  </si>
  <si>
    <t>6:109383239</t>
  </si>
  <si>
    <t>6:109383248</t>
  </si>
  <si>
    <t>6:109383848</t>
  </si>
  <si>
    <t>6:109384228</t>
  </si>
  <si>
    <t>6:109384807</t>
  </si>
  <si>
    <t>6:109385087</t>
  </si>
  <si>
    <t>6:109387685</t>
  </si>
  <si>
    <t>6:109387972</t>
  </si>
  <si>
    <t>6:109388256</t>
  </si>
  <si>
    <t>6:109390116</t>
  </si>
  <si>
    <t>6:109390638</t>
  </si>
  <si>
    <t>6:109391084</t>
  </si>
  <si>
    <t>6:109391534</t>
  </si>
  <si>
    <t>6:109392096</t>
  </si>
  <si>
    <t>6:109393881</t>
  </si>
  <si>
    <t>6:109395761</t>
  </si>
  <si>
    <t>6:109395885</t>
  </si>
  <si>
    <t>6:109395905</t>
  </si>
  <si>
    <t>6:109397362</t>
  </si>
  <si>
    <t>6:109399147</t>
  </si>
  <si>
    <t>6:109399202</t>
  </si>
  <si>
    <t>6:109401914</t>
  </si>
  <si>
    <t>6:109402736</t>
  </si>
  <si>
    <t>6:109403287</t>
  </si>
  <si>
    <t>6:109403734</t>
  </si>
  <si>
    <t>6:109403951</t>
  </si>
  <si>
    <t>6:109405536</t>
  </si>
  <si>
    <t>6:109405874</t>
  </si>
  <si>
    <t>6:109407148</t>
  </si>
  <si>
    <t>6:109409645</t>
  </si>
  <si>
    <t>6:109409679</t>
  </si>
  <si>
    <t>6:109413713</t>
  </si>
  <si>
    <t>6:109414295</t>
  </si>
  <si>
    <t>6:109415050</t>
  </si>
  <si>
    <t>6:109415123</t>
  </si>
  <si>
    <t>6:109415411</t>
  </si>
  <si>
    <t>6:109416500</t>
  </si>
  <si>
    <t>6:109416903</t>
  </si>
  <si>
    <t>6:109416945</t>
  </si>
  <si>
    <t>6:109417511</t>
  </si>
  <si>
    <t>6:109417941</t>
  </si>
  <si>
    <t>6:109418898</t>
  </si>
  <si>
    <t>6:109420247</t>
  </si>
  <si>
    <t>6:109420812</t>
  </si>
  <si>
    <t>6:109421257</t>
  </si>
  <si>
    <t>6:109421805</t>
  </si>
  <si>
    <t>6:109421948</t>
  </si>
  <si>
    <t>6:109422189</t>
  </si>
  <si>
    <t>6:109423238</t>
  </si>
  <si>
    <t>6:109423330</t>
  </si>
  <si>
    <t>6:109423487</t>
  </si>
  <si>
    <t>6:109424122</t>
  </si>
  <si>
    <t>6:109424139</t>
  </si>
  <si>
    <t>6:109424305</t>
  </si>
  <si>
    <t>6:109424711</t>
  </si>
  <si>
    <t>6:109424756</t>
  </si>
  <si>
    <t>6:109425054</t>
  </si>
  <si>
    <t>6:109426518</t>
  </si>
  <si>
    <t>6:109427303</t>
  </si>
  <si>
    <t>6:109427644</t>
  </si>
  <si>
    <t>6:109428824</t>
  </si>
  <si>
    <t>6:109429207</t>
  </si>
  <si>
    <t>6:109430292</t>
  </si>
  <si>
    <t>6:109430398</t>
  </si>
  <si>
    <t>6:109432968</t>
  </si>
  <si>
    <t>6:109436690</t>
  </si>
  <si>
    <t>6:109436760</t>
  </si>
  <si>
    <t>6:109437632</t>
  </si>
  <si>
    <t>6:109438349</t>
  </si>
  <si>
    <t>6:109440234</t>
  </si>
  <si>
    <t>6:109441033</t>
  </si>
  <si>
    <t>6:109441837</t>
  </si>
  <si>
    <t>6:109443332</t>
  </si>
  <si>
    <t>6:109444615</t>
  </si>
  <si>
    <t>6:109446727</t>
  </si>
  <si>
    <t>6:109446728</t>
  </si>
  <si>
    <t>6:109447092</t>
  </si>
  <si>
    <t>6:109449796</t>
  </si>
  <si>
    <t>6:109451315</t>
  </si>
  <si>
    <t>6:109452743</t>
  </si>
  <si>
    <t>6:109454233</t>
  </si>
  <si>
    <t>6:109454855</t>
  </si>
  <si>
    <t>6:109455700</t>
  </si>
  <si>
    <t>6:109462738</t>
  </si>
  <si>
    <t>6:109464011</t>
  </si>
  <si>
    <t>6:109465229</t>
  </si>
  <si>
    <t>6:109465777</t>
  </si>
  <si>
    <t>6:109469907</t>
  </si>
  <si>
    <t>6:109470900</t>
  </si>
  <si>
    <t>6:109477209</t>
  </si>
  <si>
    <t>6:109478720</t>
  </si>
  <si>
    <t>6:109479396</t>
  </si>
  <si>
    <t>6:109479488</t>
  </si>
  <si>
    <t>6:109479671</t>
  </si>
  <si>
    <t>6:109480428</t>
  </si>
  <si>
    <t>6:109482392</t>
  </si>
  <si>
    <t>6:109485060</t>
  </si>
  <si>
    <t>6:109486036</t>
  </si>
  <si>
    <t>6:109490935</t>
  </si>
  <si>
    <t>6:109494148</t>
  </si>
  <si>
    <t>6:109494237</t>
  </si>
  <si>
    <t>6:109494760</t>
  </si>
  <si>
    <t>6:109495102</t>
  </si>
  <si>
    <t>6:109496073</t>
  </si>
  <si>
    <t>6:109496680</t>
  </si>
  <si>
    <t>6:109497088</t>
  </si>
  <si>
    <t>6:109497253</t>
  </si>
  <si>
    <t>6:109498586</t>
  </si>
  <si>
    <t>6:109498751</t>
  </si>
  <si>
    <t>6:109499759</t>
  </si>
  <si>
    <t>6:109500687</t>
  </si>
  <si>
    <t>6:109501402</t>
  </si>
  <si>
    <t>6:109501429</t>
  </si>
  <si>
    <t>6:109501793</t>
  </si>
  <si>
    <t>6:109503623</t>
  </si>
  <si>
    <t>6:109506513</t>
  </si>
  <si>
    <t>6:109507271</t>
  </si>
  <si>
    <t>6:109507364</t>
  </si>
  <si>
    <t>6:109518783</t>
  </si>
  <si>
    <t>2:65197755</t>
  </si>
  <si>
    <t>2:65263525</t>
  </si>
  <si>
    <t>2:65268753</t>
  </si>
  <si>
    <t>2:65273956</t>
  </si>
  <si>
    <t>2:65282104</t>
  </si>
  <si>
    <t>2:65283571</t>
  </si>
  <si>
    <t>2:65290112</t>
  </si>
  <si>
    <t>2:65293011</t>
  </si>
  <si>
    <t>2:65294682</t>
  </si>
  <si>
    <t>2:65302943</t>
  </si>
  <si>
    <t>2:58839935</t>
  </si>
  <si>
    <t>2:58846232</t>
  </si>
  <si>
    <t>2:58858891</t>
  </si>
  <si>
    <t>2:58870775</t>
  </si>
  <si>
    <t>2:58914451</t>
  </si>
  <si>
    <t>2:58978596</t>
  </si>
  <si>
    <t>2:59015460</t>
  </si>
  <si>
    <t>2:59064461</t>
  </si>
  <si>
    <t>2:59104508</t>
  </si>
  <si>
    <t>2:59142466</t>
  </si>
  <si>
    <t>2:59175269</t>
  </si>
  <si>
    <t>2:59236778</t>
  </si>
  <si>
    <t>16:82119105</t>
  </si>
  <si>
    <t>16:82119933</t>
  </si>
  <si>
    <t>16:82122793</t>
  </si>
  <si>
    <t>16:82127486</t>
  </si>
  <si>
    <t>16:82133468</t>
  </si>
  <si>
    <t>16:82133588</t>
  </si>
  <si>
    <t>16:82138374</t>
  </si>
  <si>
    <t>16:82143498</t>
  </si>
  <si>
    <t>16:82146733</t>
  </si>
  <si>
    <t>16:82149227</t>
  </si>
  <si>
    <t>16:82150596</t>
  </si>
  <si>
    <t>16:82151715</t>
  </si>
  <si>
    <t>16:82153114</t>
  </si>
  <si>
    <t>16:82153576</t>
  </si>
  <si>
    <t>16:82154641</t>
  </si>
  <si>
    <t>16:82155196</t>
  </si>
  <si>
    <t>16:82159550</t>
  </si>
  <si>
    <t>16:82160800</t>
  </si>
  <si>
    <t>16:82161408</t>
  </si>
  <si>
    <t>16:82162525</t>
  </si>
  <si>
    <t>16:82163071</t>
  </si>
  <si>
    <t>16:82165300</t>
  </si>
  <si>
    <t>16:82166375</t>
  </si>
  <si>
    <t>16:82166498</t>
  </si>
  <si>
    <t>16:82167142</t>
  </si>
  <si>
    <t>16:82167869</t>
  </si>
  <si>
    <t>16:82168532</t>
  </si>
  <si>
    <t>16:82169838</t>
  </si>
  <si>
    <t>16:82170106</t>
  </si>
  <si>
    <t>16:82170153</t>
  </si>
  <si>
    <t>16:82170527</t>
  </si>
  <si>
    <t>16:82172633</t>
  </si>
  <si>
    <t>16:82172674</t>
  </si>
  <si>
    <t>16:82173697</t>
  </si>
  <si>
    <t>16:82173937</t>
  </si>
  <si>
    <t>16:82176256</t>
  </si>
  <si>
    <t>16:82177813</t>
  </si>
  <si>
    <t>16:82182886</t>
  </si>
  <si>
    <t>16:82183548</t>
  </si>
  <si>
    <t>16:82185618</t>
  </si>
  <si>
    <t>16:82185707</t>
  </si>
  <si>
    <t>3:42875555</t>
  </si>
  <si>
    <t>3:42902968</t>
  </si>
  <si>
    <t>3:9928389</t>
  </si>
  <si>
    <t>Gene</t>
  </si>
  <si>
    <t>AGER</t>
  </si>
  <si>
    <t>NFKB1</t>
  </si>
  <si>
    <t>SCGB3A2</t>
  </si>
  <si>
    <t>CFAP43</t>
  </si>
  <si>
    <t>SFTPB</t>
  </si>
  <si>
    <t>CSF2RA</t>
  </si>
  <si>
    <t>TCF4</t>
  </si>
  <si>
    <t>PROX1</t>
  </si>
  <si>
    <t>ACKR1</t>
  </si>
  <si>
    <t>STAT4</t>
  </si>
  <si>
    <t>IER3</t>
  </si>
  <si>
    <t>FN1</t>
  </si>
  <si>
    <t>AK9</t>
  </si>
  <si>
    <t>ARMC2</t>
  </si>
  <si>
    <t>TNXB</t>
  </si>
  <si>
    <t>CLU</t>
  </si>
  <si>
    <t>NRG1</t>
  </si>
  <si>
    <t>NR3C1</t>
  </si>
  <si>
    <t>ESR1</t>
  </si>
  <si>
    <t>HLA-E</t>
  </si>
  <si>
    <t>KRT86</t>
  </si>
  <si>
    <t>NHS</t>
  </si>
  <si>
    <t>ELK3</t>
  </si>
  <si>
    <t>PGC</t>
  </si>
  <si>
    <t>GLIS3</t>
  </si>
  <si>
    <t>TP63</t>
  </si>
  <si>
    <t>CHST15</t>
  </si>
  <si>
    <t>TCF7L2</t>
  </si>
  <si>
    <t>NFKBIA</t>
  </si>
  <si>
    <t>PPIL6</t>
  </si>
  <si>
    <t>NR4A1</t>
  </si>
  <si>
    <t>STK19</t>
  </si>
  <si>
    <t>SLC44A4</t>
  </si>
  <si>
    <t>BAZ1A</t>
  </si>
  <si>
    <t>HLA-C</t>
  </si>
  <si>
    <t>FAM53B</t>
  </si>
  <si>
    <t>MAF</t>
  </si>
  <si>
    <t>FOXO1</t>
  </si>
  <si>
    <t>NFATC1</t>
  </si>
  <si>
    <t>NR4A3</t>
  </si>
  <si>
    <t>TBX5</t>
  </si>
  <si>
    <t>HLA-B</t>
  </si>
  <si>
    <t>IL32</t>
  </si>
  <si>
    <t>ELF3</t>
  </si>
  <si>
    <t>CFAP58</t>
  </si>
  <si>
    <t>FOXO3</t>
  </si>
  <si>
    <t>AFDN</t>
  </si>
  <si>
    <t>ZBTB46</t>
  </si>
  <si>
    <t>SPRED2</t>
  </si>
  <si>
    <t>linked_variant</t>
  </si>
  <si>
    <t>chr</t>
  </si>
  <si>
    <t>pvalue</t>
  </si>
  <si>
    <t>chr8-32552186-32552663</t>
  </si>
  <si>
    <t>3,5,2,13,6</t>
  </si>
  <si>
    <t>chr8-32547586-32549359</t>
  </si>
  <si>
    <t>3,5,2,10,6,13,1,16,11,12,19,8,21,14,4,9,22,7,0</t>
  </si>
  <si>
    <t>CCR6</t>
  </si>
  <si>
    <t>chr6-167090920-167091717</t>
  </si>
  <si>
    <t>9,12,4,18,17</t>
  </si>
  <si>
    <t>chr10-124659335-124659757</t>
  </si>
  <si>
    <t>0,4</t>
  </si>
  <si>
    <t>chr6-109485957-109486377</t>
  </si>
  <si>
    <t>FADS1</t>
  </si>
  <si>
    <t>chr11-61827125-61829377</t>
  </si>
  <si>
    <t>9,2,0,12,11,7,8,17,5,18,6,1,14,10,4,13,3,16,22,15,19,20</t>
  </si>
  <si>
    <t>SECISBP2L</t>
  </si>
  <si>
    <t>chr15-49083626-49084567</t>
  </si>
  <si>
    <t>5,2,13,3,6,22,19</t>
  </si>
  <si>
    <t>FADS2</t>
  </si>
  <si>
    <t>LINC01239</t>
  </si>
  <si>
    <t>chr9-22060672-22061356</t>
  </si>
  <si>
    <t>JAML</t>
  </si>
  <si>
    <t>chr11-118224548-118225201</t>
  </si>
  <si>
    <t>4,9,12</t>
  </si>
  <si>
    <t>chr8-32554688-32554983</t>
  </si>
  <si>
    <t>3,10,11,2,5,8,19,16,6,9,13,1</t>
  </si>
  <si>
    <t>CD3E</t>
  </si>
  <si>
    <t>chr11-118227496-118228719</t>
  </si>
  <si>
    <t>0,4,9,12,17</t>
  </si>
  <si>
    <t>CPXM2</t>
  </si>
  <si>
    <t>chr10-124653617-124655019</t>
  </si>
  <si>
    <t>8,1,7,15,13,14,2,6,10</t>
  </si>
  <si>
    <t>CLK1</t>
  </si>
  <si>
    <t>chr2-201260273-201260815</t>
  </si>
  <si>
    <t>2,0,4,8,5,7,12,9,20,17,18</t>
  </si>
  <si>
    <t>chr11-118213992-118214752</t>
  </si>
  <si>
    <t>9,12,18,17</t>
  </si>
  <si>
    <t>SOX18</t>
  </si>
  <si>
    <t>chr20-63686126-63687584</t>
  </si>
  <si>
    <t>9,12,7,1,8,2,11,5,14,18,15,10,6,21,3,13,19,16,0</t>
  </si>
  <si>
    <t>MPZL3</t>
  </si>
  <si>
    <t>chr11-118245900-118247429</t>
  </si>
  <si>
    <t>4,10,13,6,2,5,3</t>
  </si>
  <si>
    <t>FLOT1</t>
  </si>
  <si>
    <t>chr6-30817127-30817619</t>
  </si>
  <si>
    <t>12,9,18</t>
  </si>
  <si>
    <t>CD3G</t>
  </si>
  <si>
    <t>IL10RA</t>
  </si>
  <si>
    <t>chr10-124647581-124649094</t>
  </si>
  <si>
    <t>0,4,9,1,12,15,18,8,10</t>
  </si>
  <si>
    <t>AIF1</t>
  </si>
  <si>
    <t>chr6-41515627-41516499</t>
  </si>
  <si>
    <t>2,5,3</t>
  </si>
  <si>
    <t>CD3D</t>
  </si>
  <si>
    <t>CNNM2</t>
  </si>
  <si>
    <t>chr10-103889712-103890876</t>
  </si>
  <si>
    <t>2,5,6,10,13,3,19,22,8,1,9,4,12</t>
  </si>
  <si>
    <t>SHC4</t>
  </si>
  <si>
    <t>RNASET2</t>
  </si>
  <si>
    <t>SFTA2</t>
  </si>
  <si>
    <t>chr6-31307609-31308964</t>
  </si>
  <si>
    <t>5,10,2,4,3,6,13,0,1,22,7,19,9,17,11,16,14,8</t>
  </si>
  <si>
    <t>chr6-166958952-166959565</t>
  </si>
  <si>
    <t>9,0,4,15</t>
  </si>
  <si>
    <t>SPTSSA</t>
  </si>
  <si>
    <t>chr14-34746448-34747464</t>
  </si>
  <si>
    <t>3,5,2,13,19,6,22</t>
  </si>
  <si>
    <t>chr11-118201989-118202971</t>
  </si>
  <si>
    <t>4,0</t>
  </si>
  <si>
    <t>chr6-30926383-30927259</t>
  </si>
  <si>
    <t>3,6,2,5,10,11,16,19,8,13,14,22</t>
  </si>
  <si>
    <t>LST1</t>
  </si>
  <si>
    <t>chr14-34872799-34875545</t>
  </si>
  <si>
    <t>2,5,13,1,4,0,9,6,10,12,11,7,8,20,19,3,14,16,17,15,18,22</t>
  </si>
  <si>
    <t>MORN5</t>
  </si>
  <si>
    <t>chr9-122191908-122193133</t>
  </si>
  <si>
    <t>13,6,10,5,1</t>
  </si>
  <si>
    <t>TNF</t>
  </si>
  <si>
    <t>USP49</t>
  </si>
  <si>
    <t>ITPRIP</t>
  </si>
  <si>
    <t>BORCS7</t>
  </si>
  <si>
    <t>chr10-103849382-103850576</t>
  </si>
  <si>
    <t>1,9,8,11,12</t>
  </si>
  <si>
    <t>NT5C2</t>
  </si>
  <si>
    <t>MPZL2</t>
  </si>
  <si>
    <t>CD6</t>
  </si>
  <si>
    <t>chr11-61814599-61817365</t>
  </si>
  <si>
    <t>12,7,9,2,1,10,0,5,11,6,3,8,22,15,13,14,4,16,19,18,21,17,20</t>
  </si>
  <si>
    <t>chr6-31737916-31739056</t>
  </si>
  <si>
    <t>9,12,1,8,0,4,10,5,6,2,13</t>
  </si>
  <si>
    <t>chr20-63688475-63689091</t>
  </si>
  <si>
    <t>8,7</t>
  </si>
  <si>
    <t>AQP3</t>
  </si>
  <si>
    <t>chr9-33424766-33425708</t>
  </si>
  <si>
    <t>5,10,2,13,6,3,22,7,19,11,14</t>
  </si>
  <si>
    <t>DDR1</t>
  </si>
  <si>
    <t>chr14-34780627-34781897</t>
  </si>
  <si>
    <t>1,7,8,16,12,9,11,18,6,10,0,2,15</t>
  </si>
  <si>
    <t>chr6-109383738-109384748</t>
  </si>
  <si>
    <t>2,6,3,10,12</t>
  </si>
  <si>
    <t>OAT</t>
  </si>
  <si>
    <t>chr10-124631373-124632863</t>
  </si>
  <si>
    <t>2,5,10,3,1,13,6,0,19,7,8,22,14,15,16,11,4</t>
  </si>
  <si>
    <t>chr11-118229345-118230398</t>
  </si>
  <si>
    <t>9,12,4,0,20</t>
  </si>
  <si>
    <t>UBAP1</t>
  </si>
  <si>
    <t>C2</t>
  </si>
  <si>
    <t>chr6-31651382-31653454</t>
  </si>
  <si>
    <t>1,4,0,3,2,10,6,9,5,8,7,16,11,12,14,15,13,18,20,22,17,19,21</t>
  </si>
  <si>
    <t>chr9-122190558-122191859</t>
  </si>
  <si>
    <t>10,2,6,13,3,5,22,0,4</t>
  </si>
  <si>
    <t>SH3PXD2A</t>
  </si>
  <si>
    <t>KRT8</t>
  </si>
  <si>
    <t>chr12-51954693-51955334</t>
  </si>
  <si>
    <t>2,10,6,5,13</t>
  </si>
  <si>
    <t>TMPRSS4</t>
  </si>
  <si>
    <t>EEF1G</t>
  </si>
  <si>
    <t>chr11-61791777-61793253</t>
  </si>
  <si>
    <t>15,6,7,1,8,2,5,11,10,0,9,12,4,13,3,14,16,22,17,20,19,18,21</t>
  </si>
  <si>
    <t>HLA-A</t>
  </si>
  <si>
    <t>HSPA1B</t>
  </si>
  <si>
    <t>chr6-31900946-31902693</t>
  </si>
  <si>
    <t>10,5,2,8,1,3,6,7,15,9,4,11,14,13,0,16,12,17,19,21,22,20</t>
  </si>
  <si>
    <t>chr6-31834104-31835678</t>
  </si>
  <si>
    <t>0,4,1,6,12,13,7,2,10,11,9,5,17,15,20,14,8,3,16</t>
  </si>
  <si>
    <t>chr6-31702230-31703802</t>
  </si>
  <si>
    <t>1,16,7,0,9,4,10,2,8,12,13,5,11,14,6,18,3,17,15,20,21,22,19</t>
  </si>
  <si>
    <t>FXYD6</t>
  </si>
  <si>
    <t>chr11-118240621-118242001</t>
  </si>
  <si>
    <t>9,12,7,8,1,10,15,4,18,6,3,2,13,5,0,20,11,19,14,22,17</t>
  </si>
  <si>
    <t>chr6-109439225-109441731</t>
  </si>
  <si>
    <t>2,5,10,3,19,13,1,7,8,4,0,14,11,9,12,6,17,15,16,22,21,18,20</t>
  </si>
  <si>
    <t>AHNAK</t>
  </si>
  <si>
    <t>9,10,13,6,2,5,11,0,4,1,3,12,7,22,14,19,16,8</t>
  </si>
  <si>
    <t>9,12,0,1,5,7,4,13,8,10,2,11,6,14,18,16,20,17,3,19,15,22,21</t>
  </si>
  <si>
    <t>4,0,20,9</t>
  </si>
  <si>
    <t>1,0,8,12,2,7,3,4,9,11,5,13,6,15,10,20,16,14,19,17,21,18,22</t>
  </si>
  <si>
    <t>2,5,3,19,0,13,6</t>
  </si>
  <si>
    <t>0,4,1,12,5,2,15,13,3,7,6,8,18,10,9,19,16,11,14,17,20,22,21</t>
  </si>
  <si>
    <t>11,1,3,8,7,6,13,14,10,0,15,5,2,4,16,12,9,17,18,21,19,20</t>
  </si>
  <si>
    <t>4,1,0,8,2,6,3,13,19,5,14</t>
  </si>
  <si>
    <t>3,5,10,13,2,6</t>
  </si>
  <si>
    <t>13,10,2,4,18,6,5</t>
  </si>
  <si>
    <t>11,1,8</t>
  </si>
  <si>
    <t>9,12</t>
  </si>
  <si>
    <t>2,5,3,10,6,7,13,1,9,4,11,0,8,16,19,18</t>
  </si>
  <si>
    <t>0,8,10,5,1,7,9,6,2,13,3,4,15,12,19,11,14,17,20,16,22,18,21</t>
  </si>
  <si>
    <t>1,9,0,3,11,5,7,6,13,2,4,10,8,14,17,15,16,12,19,18,22,20,21</t>
  </si>
  <si>
    <t>1,6,18,10,5,2,9,13,4</t>
  </si>
  <si>
    <t>5,7,4,8,0</t>
  </si>
  <si>
    <t>1,4,0,3,2,10,6,9,5,8,7,16,11,12,14,15,13,18,20,17,19,21,22</t>
  </si>
  <si>
    <t>10,5,2,8,1,3,6,7,15,9,4,11,14,13,0,16,12,17,19,21,20,22</t>
  </si>
  <si>
    <t>0,4,17,3</t>
  </si>
  <si>
    <t>5,1,2,7,6,10,11,21,13,14</t>
  </si>
  <si>
    <t>1,16,7,0,9,4,10,2,8,12,13,5,11,14,6,18,3,17,15,20,21,19,22</t>
  </si>
  <si>
    <t>1,3,5,11,0,6,2,4,10,14,19,15,13,9,8,7,20,16,12,18,17,21</t>
  </si>
  <si>
    <t>0,10,4,9,1</t>
  </si>
  <si>
    <t>3,2,5,22,6,19</t>
  </si>
  <si>
    <t>9,8,6,7,1,12,2,5,10,3,15,11,0,13,19,14</t>
  </si>
  <si>
    <t>10,5,13,6</t>
  </si>
  <si>
    <t>2,5,10,3,19,13,1,7,8,4,0,14,11,9,12,6,17,15,16,21,18,20,22</t>
  </si>
  <si>
    <t>0,4,9,12,18</t>
  </si>
  <si>
    <t>6,2,5</t>
  </si>
  <si>
    <t>12,9</t>
  </si>
  <si>
    <t>2,9,5</t>
  </si>
  <si>
    <t>4,0,1,5,2,10,7,8,3,12,11,9,13,15,14,16,6,20,17,19,21,18,22</t>
  </si>
  <si>
    <t>0,4,7,6,20,5,3</t>
  </si>
  <si>
    <t>2,5,6,3,19,10,22,13,14</t>
  </si>
  <si>
    <t>0,4,12,14,9,20,17,18,6,11,8,7,1,13,5,10,3,2,16,19,22,15</t>
  </si>
  <si>
    <t>4,12,2,0,5,9,10,6,1,3,8,7,13,18,14,11,16,17,20,15,19,22,21</t>
  </si>
  <si>
    <t>9,11,12,10</t>
  </si>
  <si>
    <t>1,7,16,11,14,8</t>
  </si>
  <si>
    <t>9,2,4,0,5,6,1,7,3,13,10,11,8,14,16,12,20,19,15,17,22,21,18</t>
  </si>
  <si>
    <t>9,18</t>
  </si>
  <si>
    <t>4,6,5,1,9,0,7,12,2,16,8,3,15,11,10,17</t>
  </si>
  <si>
    <t>4,0,13,8,5,10,1,6,9,2,12,3,7,16,11,15,14,17,20,18,19,22,21</t>
  </si>
  <si>
    <t>8,2,6,5,10,1,13,3,7,22,19,14,15</t>
  </si>
  <si>
    <t>2,5</t>
  </si>
  <si>
    <t>16,0,8,4,7,11,9,10,1,15,20,5</t>
  </si>
  <si>
    <t>1,13,7,5,4,0,10,2,6,8,16,11,9,3,17</t>
  </si>
  <si>
    <t>5,2,3,10,6,13,1,8,7,0,19,15,22,14</t>
  </si>
  <si>
    <t>3,5,2,10,6,13,1,16,11,12,19,8,22,21,14,4,9,7,0</t>
  </si>
  <si>
    <t>5,10</t>
  </si>
  <si>
    <t>5,2</t>
  </si>
  <si>
    <t>5,6,10,9,2,3,13</t>
  </si>
  <si>
    <t>9,12,17,6</t>
  </si>
  <si>
    <t>5,2,13,10,3,19,22,6,0,1,4,8,7,11,14,16,9,12,17,15,18,21</t>
  </si>
  <si>
    <t>0,4,5,10,7,2,1,3,9,6,16,20,11,13,12,17,14,18,8</t>
  </si>
  <si>
    <t>1,11,13</t>
  </si>
  <si>
    <t>5,10,2,13,6,3,7,19,11,22,14</t>
  </si>
  <si>
    <t>0,4,9,1</t>
  </si>
  <si>
    <t>6,13,5,1,10</t>
  </si>
  <si>
    <t>2,5,13,1,6,0,4,3,11,10,8,7,9,16,12</t>
  </si>
  <si>
    <t>3,2,5,13,19,6,4,9,0,12</t>
  </si>
  <si>
    <t>11,8,1,15,12</t>
  </si>
  <si>
    <t>5,2,6,13</t>
  </si>
  <si>
    <t>2,0,10,7,1,8,9,4,6,11,5,12,14,15,3,13,17,20,16,19,18,21,22</t>
  </si>
  <si>
    <t>1,0,4,2,3,5</t>
  </si>
  <si>
    <t>2,5,3,13</t>
  </si>
  <si>
    <t>10,6,2,5,13,1,19,3,22</t>
  </si>
  <si>
    <t>9,2,5,7,3,10,6,16,12,11</t>
  </si>
  <si>
    <t>2,3,12</t>
  </si>
  <si>
    <t>2,5,10,3,1,13,6,0,19,7,8,14,15,16,11,4,22</t>
  </si>
  <si>
    <t>16,3,0</t>
  </si>
  <si>
    <t>0,2,5,9,12,10,6,1,4,7,8,14,15,20,11,17,18</t>
  </si>
  <si>
    <t>15,7,6,1,8,2,5,11,10,0,9,12,4,13,3,14,16,17,20,19,18,21,22</t>
  </si>
  <si>
    <t>12,7,9,2,1,10,0,5,11,6,3,8,15,13,14,4,16,19,22,18,21,17,20</t>
  </si>
  <si>
    <t>3,2,5</t>
  </si>
  <si>
    <t>9,2,0,12,11,7,8,17,5,18,1,14,6,10,4,13,3,16,15,19,22,20</t>
  </si>
  <si>
    <t>9,12,7,8,1,10,15,4,18,3,6,2,13,5,0,20,22,11,19,14,17</t>
  </si>
  <si>
    <t>9,12,4,8,7</t>
  </si>
  <si>
    <t>4,9</t>
  </si>
  <si>
    <t>4,10,6,13,2,5,3</t>
  </si>
  <si>
    <t>2,4,0,9,20</t>
  </si>
  <si>
    <t>5,10,3,9,1,7,8,6,0,4,2,14,12,17,11,13,18,22</t>
  </si>
  <si>
    <t>0,4,1,20,5,12,17,2,8,3,7,6,14,10,9,13,11,18,19,16,22</t>
  </si>
  <si>
    <t>11,6,3,2,1,13,16,8,5,10,7,19</t>
  </si>
  <si>
    <t>2,5,3,19</t>
  </si>
  <si>
    <t>2,6,1,5,4,0,3,9,7,10,11,8,19,14,13,15,12,16,17,20,21,22,18</t>
  </si>
  <si>
    <t>10,7,2,3,4,0,5,1,11,6,13,17,8,12,22,9,16,20,14,18,15,19</t>
  </si>
  <si>
    <t>9,2,5,6,0,19,13,12,4,10,1</t>
  </si>
  <si>
    <t>2,0,12,4,9,3,5,13,19,6,22,20</t>
  </si>
  <si>
    <t>3,5,2,13,6,19,22</t>
  </si>
  <si>
    <t>3,2,5,19</t>
  </si>
  <si>
    <t>13,5</t>
  </si>
  <si>
    <t>5,13,16,10,11,1</t>
  </si>
  <si>
    <t>5,2,13,3,6,19</t>
  </si>
  <si>
    <t>18,12,1</t>
  </si>
  <si>
    <t>1,7,2,10,13,8,14,6,9,5</t>
  </si>
  <si>
    <t>0,4,1,9,8,6,5,18,2,3,7,12,17,10,16,13,11,20,15,14,22,19,21</t>
  </si>
  <si>
    <t>4,18,2,1,0,5,12,9,8,6,11,3,10,20,7,19,16,13,14,15,21,17,22</t>
  </si>
  <si>
    <t>10,12,9,16</t>
  </si>
  <si>
    <t>9,7,10,1,0,2,4,5,12,6,3,13,11,17,8,14,16,19,15,20,18,21,22</t>
  </si>
  <si>
    <t>1,2,10</t>
  </si>
  <si>
    <t>6,5,2,3</t>
  </si>
  <si>
    <t>9,12,0,17</t>
  </si>
  <si>
    <t>1,5,2,0,6</t>
  </si>
  <si>
    <t>16,11,3</t>
  </si>
  <si>
    <t>0,4,5,8,6,7,1,14,10,2,9,13,15,11,3,12,18,16,17,20</t>
  </si>
  <si>
    <t>12,9,0,4,20,8,17</t>
  </si>
  <si>
    <t>0,1,7,5,6,2,8,4,9,12,13,3,11,15,17,10,20</t>
  </si>
  <si>
    <t>9,12,7,1,8,2,11,5,14,18,15,6,10,21,3,13,19,16,0</t>
  </si>
  <si>
    <t>9,12,4,0,10,18,17,5,2,6,8,1,3,11,7,13,16,19</t>
  </si>
  <si>
    <t>9,4,1,0,6,10,5,17,20,2,7,12,8,13,16,11,3,14,18,15,19,22</t>
  </si>
  <si>
    <t>LINC00513</t>
  </si>
  <si>
    <t>TMEM245</t>
  </si>
  <si>
    <t>chr9-21788534-21789942</t>
  </si>
  <si>
    <t>chr12-51992813-51993770</t>
  </si>
  <si>
    <t>chr6-109485957-109486382</t>
  </si>
  <si>
    <t>chr3-169769289-169769827</t>
  </si>
  <si>
    <t>chr10-103915689-103916815</t>
  </si>
  <si>
    <t>chr11-118198148-118198658</t>
  </si>
  <si>
    <t>chr9-22041506-22042202</t>
  </si>
  <si>
    <t>chr6-30821781-30823034</t>
  </si>
  <si>
    <t>chr2-201257278-201258769</t>
  </si>
  <si>
    <t>chr2-25557652-25558739</t>
  </si>
  <si>
    <t>chr6-30810682-30811331</t>
  </si>
  <si>
    <t>chr10-112741789-112742479</t>
  </si>
  <si>
    <t>chr3-169764240-169765380</t>
  </si>
  <si>
    <t>chr3-169759151-169759624</t>
  </si>
  <si>
    <t>chr3-169771596-169773836</t>
  </si>
  <si>
    <t>chr3-189636106-189636428</t>
  </si>
  <si>
    <t>chr3-189641879-189642279</t>
  </si>
  <si>
    <t>chr4-163179690-163180514</t>
  </si>
  <si>
    <t>chr4-163176060-163176726</t>
  </si>
  <si>
    <t>chr4-163148204-163149199</t>
  </si>
  <si>
    <t>chr4-163165910-163167365</t>
  </si>
  <si>
    <t>chr5-1282151-1282486</t>
  </si>
  <si>
    <t>chr6-30828005-30828981</t>
  </si>
  <si>
    <t>chr6-31379641-31380357</t>
  </si>
  <si>
    <t>chr6-31383229-31383442</t>
  </si>
  <si>
    <t>chr6-30795868-30796340</t>
  </si>
  <si>
    <t>chr6-30800623-30802178</t>
  </si>
  <si>
    <t>chr6-30819358-30819572</t>
  </si>
  <si>
    <t>chr6-31304555-31305028</t>
  </si>
  <si>
    <t>chr6-30823263-30823727</t>
  </si>
  <si>
    <t>chr6-29827380-29828898</t>
  </si>
  <si>
    <t>chr6-31287482-31287979</t>
  </si>
  <si>
    <t>chr6-31446389-31446779</t>
  </si>
  <si>
    <t>chr6-31462187-31463798</t>
  </si>
  <si>
    <t>chr6-30913377-30914990</t>
  </si>
  <si>
    <t>chr6-32095486-32097014</t>
  </si>
  <si>
    <t>chr6-31442429-31442850</t>
  </si>
  <si>
    <t>chr6-31973077-31973305</t>
  </si>
  <si>
    <t>chr6-31009751-31009965</t>
  </si>
  <si>
    <t>chr6-30834389-30835229</t>
  </si>
  <si>
    <t>chr6-31765928-31766695</t>
  </si>
  <si>
    <t>chr6-31735844-31736678</t>
  </si>
  <si>
    <t>chr2-85666333-85666842</t>
  </si>
  <si>
    <t>chr6-117463763-117464612</t>
  </si>
  <si>
    <t>chr6-409940-411165</t>
  </si>
  <si>
    <t>chr6-408234-409109</t>
  </si>
  <si>
    <t>chr6-109343915-109344520</t>
  </si>
  <si>
    <t>chr6-109373301-109374197</t>
  </si>
  <si>
    <t>chr6-109371315-109371589</t>
  </si>
  <si>
    <t>chr6-109332705-109333117</t>
  </si>
  <si>
    <t>chr6-109351409-109351688</t>
  </si>
  <si>
    <t>chr6-109390442-109391637</t>
  </si>
  <si>
    <t>chr6-109381081-109383453</t>
  </si>
  <si>
    <t>chr6-109490796-109492031</t>
  </si>
  <si>
    <t>chr6-109454209-109454463</t>
  </si>
  <si>
    <t>chr6-109465540-109466738</t>
  </si>
  <si>
    <t>chr6-109374584-109374908</t>
  </si>
  <si>
    <t>chr6-109454499-109456357</t>
  </si>
  <si>
    <t>chr6-109482328-109484018</t>
  </si>
  <si>
    <t>chr6-109389656-109390116</t>
  </si>
  <si>
    <t>chr6-109449619-109450079</t>
  </si>
  <si>
    <t>chr6-109493897-109494164</t>
  </si>
  <si>
    <t>chr6-109397091-109397399</t>
  </si>
  <si>
    <t>chr6-109428992-109429450</t>
  </si>
  <si>
    <t>chr6-166955346-166957567</t>
  </si>
  <si>
    <t>chr6-167030191-167030610</t>
  </si>
  <si>
    <t>chr6-166989495-166990016</t>
  </si>
  <si>
    <t>chr6-166959748-166960195</t>
  </si>
  <si>
    <t>chr6-166997567-166999936</t>
  </si>
  <si>
    <t>chr6-166988636-166989004</t>
  </si>
  <si>
    <t>chr6-166991494-166991693</t>
  </si>
  <si>
    <t>chr6-167020306-167020533</t>
  </si>
  <si>
    <t>chr6-167012967-167013310</t>
  </si>
  <si>
    <t>chr6-167005393-167005816</t>
  </si>
  <si>
    <t>chr8-27458717-27460198</t>
  </si>
  <si>
    <t>chr8-27435956-27436650</t>
  </si>
  <si>
    <t>chr8-27547470-27548601</t>
  </si>
  <si>
    <t>chr8-27465394-27465956</t>
  </si>
  <si>
    <t>chr8-27493285-27493637</t>
  </si>
  <si>
    <t>chr8-27478617-27479778</t>
  </si>
  <si>
    <t>chr8-27580729-27580935</t>
  </si>
  <si>
    <t>chr8-32554688-32554982</t>
  </si>
  <si>
    <t>chr9-21782166-21782458</t>
  </si>
  <si>
    <t>chr9-21720567-21721099</t>
  </si>
  <si>
    <t>chr9-21833060-21833882</t>
  </si>
  <si>
    <t>chr9-21964710-21965836</t>
  </si>
  <si>
    <t>chr2-65281826-65282390</t>
  </si>
  <si>
    <t>chr2-65275056-65275669</t>
  </si>
  <si>
    <t>chr9-33426504-33427396</t>
  </si>
  <si>
    <t>chr9-122192296-122193133</t>
  </si>
  <si>
    <t>chr10-103884510-103885198</t>
  </si>
  <si>
    <t>chr10-103897398-103897722</t>
  </si>
  <si>
    <t>chr10-103910299-103911459</t>
  </si>
  <si>
    <t>chr10-103895259-103895894</t>
  </si>
  <si>
    <t>chr10-103932593-103933302</t>
  </si>
  <si>
    <t>chr10-103917379-103918909</t>
  </si>
  <si>
    <t>chr10-112746168-112746724</t>
  </si>
  <si>
    <t>chr10-124709205-124710470</t>
  </si>
  <si>
    <t>chr10-124669954-124670333</t>
  </si>
  <si>
    <t>chr11-61775410-61776074</t>
  </si>
  <si>
    <t>chr11-61776484-61777750</t>
  </si>
  <si>
    <t>chr11-61850543-61851543</t>
  </si>
  <si>
    <t>chr11-61853712-61854164</t>
  </si>
  <si>
    <t>chr11-118232621-118232882</t>
  </si>
  <si>
    <t>chr11-118258490-118258729</t>
  </si>
  <si>
    <t>chr11-118217588-118217794</t>
  </si>
  <si>
    <t>chr11-118206134-118207030</t>
  </si>
  <si>
    <t>chr11-118223683-118224260</t>
  </si>
  <si>
    <t>chr11-118216212-118217274</t>
  </si>
  <si>
    <t>chr11-118212711-118213089</t>
  </si>
  <si>
    <t>chr11-118251553-118252953</t>
  </si>
  <si>
    <t>chr11-118238442-118239133</t>
  </si>
  <si>
    <t>chr11-118237551-118237879</t>
  </si>
  <si>
    <t>chr11-118194946-118195611</t>
  </si>
  <si>
    <t>chr11-118249829-118250129</t>
  </si>
  <si>
    <t>chr11-118211796-118212570</t>
  </si>
  <si>
    <t>chr12-948692-950375</t>
  </si>
  <si>
    <t>chr12-51977350-51977810</t>
  </si>
  <si>
    <t>chr14-34833172-34834452</t>
  </si>
  <si>
    <t>chr14-34856213-34858302</t>
  </si>
  <si>
    <t>chr14-34835196-34835622</t>
  </si>
  <si>
    <t>chr14-34757929-34758345</t>
  </si>
  <si>
    <t>chr15-47283017-47283733</t>
  </si>
  <si>
    <t>chr15-47299900-47300588</t>
  </si>
  <si>
    <t>chr15-47388235-47388607</t>
  </si>
  <si>
    <t>chr15-47271744-47272212</t>
  </si>
  <si>
    <t>chr15-47384225-47384851</t>
  </si>
  <si>
    <t>chr15-48992281-48992881</t>
  </si>
  <si>
    <t>chr15-56203467-56203869</t>
  </si>
  <si>
    <t>chr15-56195670-56195869</t>
  </si>
  <si>
    <t>chr15-56207773-56208000</t>
  </si>
  <si>
    <t>chr15-56215724-56216069</t>
  </si>
  <si>
    <t>chr15-78619906-78621150</t>
  </si>
  <si>
    <t>chr15-78564656-78566436</t>
  </si>
  <si>
    <t>chr16-82169630-82170825</t>
  </si>
  <si>
    <t>chr16-82182673-82183334</t>
  </si>
  <si>
    <t>chr17-67992665-67996203</t>
  </si>
  <si>
    <t>chr17-67942839-67943194</t>
  </si>
  <si>
    <t>chr17-67922176-67923057</t>
  </si>
  <si>
    <t>chr17-67830535-67830956</t>
  </si>
  <si>
    <t>chr17-67834024-67834575</t>
  </si>
  <si>
    <t>chr17-67855318-67856132</t>
  </si>
  <si>
    <t>chr17-67857987-67858737</t>
  </si>
  <si>
    <t>chr17-67831153-67831534</t>
  </si>
  <si>
    <t>chr17-67837293-67837574</t>
  </si>
  <si>
    <t>chr17-67834870-67835197</t>
  </si>
  <si>
    <t>chr17-67980648-67980973</t>
  </si>
  <si>
    <t>chr17-67891636-67892086</t>
  </si>
  <si>
    <t>chr2-25522862-25523447</t>
  </si>
  <si>
    <t>chr2-25513317-25514262</t>
  </si>
  <si>
    <t>chr2-25521765-25522530</t>
  </si>
  <si>
    <t>chr2-25500106-25500409</t>
  </si>
  <si>
    <t>chr20-63909352-63909999</t>
  </si>
  <si>
    <t>chr20-63895925-63897074</t>
  </si>
  <si>
    <t>Sex</t>
  </si>
  <si>
    <t>Median</t>
  </si>
  <si>
    <t>Max</t>
  </si>
  <si>
    <t>Min</t>
  </si>
  <si>
    <t>Final</t>
  </si>
  <si>
    <t>Byun_LLR</t>
  </si>
  <si>
    <t>Byun_ALL_R2</t>
  </si>
  <si>
    <t>Byun_EUR_R2</t>
  </si>
  <si>
    <t>Byun_EA_R2</t>
  </si>
  <si>
    <t>Byun_AFR_R2</t>
  </si>
  <si>
    <t>conditional hit</t>
  </si>
  <si>
    <t>SNHG32</t>
  </si>
  <si>
    <t>HBP1</t>
  </si>
  <si>
    <t>ELF2</t>
  </si>
  <si>
    <t>NAF1</t>
  </si>
  <si>
    <t>BPTF</t>
  </si>
  <si>
    <t>PLAGL1</t>
  </si>
  <si>
    <t>CLIC1</t>
  </si>
  <si>
    <t>CD164</t>
  </si>
  <si>
    <t>SREBF2</t>
  </si>
  <si>
    <t>TCF7</t>
  </si>
  <si>
    <t>HCP5</t>
  </si>
  <si>
    <t>FUBP1</t>
  </si>
  <si>
    <t>MECP2</t>
  </si>
  <si>
    <t>MYRF</t>
  </si>
  <si>
    <t>RELB</t>
  </si>
  <si>
    <t>DTNB</t>
  </si>
  <si>
    <t>PTK2B</t>
  </si>
  <si>
    <t>ACTR2</t>
  </si>
  <si>
    <t>NR6A1</t>
  </si>
  <si>
    <t>SP4</t>
  </si>
  <si>
    <t>SEMA6D</t>
  </si>
  <si>
    <t>PURA</t>
  </si>
  <si>
    <t>RFX7</t>
  </si>
  <si>
    <t>CASP8</t>
  </si>
  <si>
    <t>AR</t>
  </si>
  <si>
    <t>PRDM1</t>
  </si>
  <si>
    <t>TWIST1</t>
  </si>
  <si>
    <t>RUNX2</t>
  </si>
  <si>
    <t>HNF1B</t>
  </si>
  <si>
    <t>MTAP</t>
  </si>
  <si>
    <t>MTF1</t>
  </si>
  <si>
    <t>ZNF423</t>
  </si>
  <si>
    <t>NFYC</t>
  </si>
  <si>
    <t>CTCF</t>
  </si>
  <si>
    <t>SPI1</t>
  </si>
  <si>
    <t>DSCAML1</t>
  </si>
  <si>
    <t>IRF4</t>
  </si>
  <si>
    <t>PLAG1</t>
  </si>
  <si>
    <t>BAG6</t>
  </si>
  <si>
    <t>ACVR1B</t>
  </si>
  <si>
    <t>HLTF</t>
  </si>
  <si>
    <t>DNAJC5</t>
  </si>
  <si>
    <t>CDKN2B-AS1</t>
  </si>
  <si>
    <t>PAX5</t>
  </si>
  <si>
    <t>RARA</t>
  </si>
  <si>
    <t>MPHOSPH6</t>
  </si>
  <si>
    <t>MICAL1</t>
  </si>
  <si>
    <t>DCBLD1</t>
  </si>
  <si>
    <t>STN1</t>
  </si>
  <si>
    <t>TP73</t>
  </si>
  <si>
    <t>SREBF1</t>
  </si>
  <si>
    <t>Promoter (1-2kb)</t>
  </si>
  <si>
    <t>Promoter (&lt;=1kb)</t>
  </si>
  <si>
    <t>Promoter (2-3kb)</t>
  </si>
  <si>
    <t>Distal Intergenic</t>
  </si>
  <si>
    <t>3' UTR</t>
  </si>
  <si>
    <t>Intron (ENST00000495466.6/1838, intron 8 of 18)</t>
  </si>
  <si>
    <t>Intron (ENST00000495466.6/1838, intron 7 of 18)</t>
  </si>
  <si>
    <t>Intron (ENST00000264731.8/8626, intron 1 of 13)</t>
  </si>
  <si>
    <t>Exon (ENST00000422287.6/92345, exon 3 of 8)</t>
  </si>
  <si>
    <t>Intron (ENST00000419357.5/401247, intron 1 of 1)</t>
  </si>
  <si>
    <t>Exon (ENST00000428639.1/ENST00000428639.1, exon 1 of 1)</t>
  </si>
  <si>
    <t>Exon (ENST00000421191.1/ENST00000421191.1, exon 1 of 2)</t>
  </si>
  <si>
    <t>Exon (ENST00000430364.1/101929111, exon 2 of 2)</t>
  </si>
  <si>
    <t>Intron (ENST00000368966.10/221262, intron 36 of 45)</t>
  </si>
  <si>
    <t>Intron (ENST00000521072.7/285755, intron 7 of 7)</t>
  </si>
  <si>
    <t>Exon (ENST00000424296.7/221264, exon 40 of 41)</t>
  </si>
  <si>
    <t>Exon (ENST00000528138.5/285761, exon 2 of 5)</t>
  </si>
  <si>
    <t>Intron (ENST00000444102.1/105378120, intron 1 of 2)</t>
  </si>
  <si>
    <t>Intron (ENST00000622353.4/11116, intron 5 of 10)</t>
  </si>
  <si>
    <t>Intron (ENST00000622353.4/11116, intron 8 of 10)</t>
  </si>
  <si>
    <t>Intron (ENST00000609590.1/1235, intron 10 of 12)</t>
  </si>
  <si>
    <t>Intron (ENST00000454030.1/ENST00000454030.1, intron 3 of 5)</t>
  </si>
  <si>
    <t>Intron (ENST00000519301.6/3084, intron 1 of 10)</t>
  </si>
  <si>
    <t>Exon (ENST00000652588.1/3084, exon 2 of 12)</t>
  </si>
  <si>
    <t>Intron (ENST00000644715.2/4507, intron 4 of 7)</t>
  </si>
  <si>
    <t>Intron (ENST00000580467.5/100048912, intron 1 of 7)</t>
  </si>
  <si>
    <t>Intron (ENST00000580467.5/100048912, intron 4 of 7)</t>
  </si>
  <si>
    <t>Intron (ENST00000373764.8/254956, intron 4 of 4)</t>
  </si>
  <si>
    <t>Intron (ENST00000369774.8/9644, intron 1 of 14)</t>
  </si>
  <si>
    <t>Intron (ENST00000224950.8/79991, intron 9 of 9)</t>
  </si>
  <si>
    <t>Intron (ENST00000224950.8/79991, intron 8 of 9)</t>
  </si>
  <si>
    <t>Intron (ENST00000224950.8/79991, intron 7 of 9)</t>
  </si>
  <si>
    <t>Exon (ENST00000224950.8/79991, exon 3 of 10)</t>
  </si>
  <si>
    <t>Intron (ENST00000393077.3/143187, intron 7 of 7)</t>
  </si>
  <si>
    <t>Intron (ENST00000494792.1/9679, intron 9 of 9)</t>
  </si>
  <si>
    <t>Intron (ENST00000448422.2/101927944, intron 1 of 1)</t>
  </si>
  <si>
    <t>Intron (ENST00000356289.10/120425, intron 9 of 9)</t>
  </si>
  <si>
    <t>Intron (ENST00000356289.10/120425, intron 7 of 9)</t>
  </si>
  <si>
    <t>Intron (ENST00000278949.9/196264, intron 5 of 5)</t>
  </si>
  <si>
    <t>Intron (ENST00000278949.9/196264, intron 2 of 5)</t>
  </si>
  <si>
    <t>Intron (ENST00000278949.9/196264, intron 1 of 5)</t>
  </si>
  <si>
    <t>Intron (ENST00000257963.9/91, intron 3 of 8)</t>
  </si>
  <si>
    <t>Intron (ENST00000257963.9/91, intron 8 of 8)</t>
  </si>
  <si>
    <t>Intron (ENST00000360310.6/11177, intron 25 of 26)</t>
  </si>
  <si>
    <t>Intron (ENST00000360310.6/11177, intron 16 of 26)</t>
  </si>
  <si>
    <t>Intron (ENST00000360310.6/11177, intron 3 of 26)</t>
  </si>
  <si>
    <t>Intron (ENST00000558014.5/80031, intron 1 of 19)</t>
  </si>
  <si>
    <t>Exon (ENST00000561428.1/9728, exon 2 of 3)</t>
  </si>
  <si>
    <t>Intron (ENST00000559447.8/64864, intron 2 of 9)</t>
  </si>
  <si>
    <t>Intron (ENST00000306378.11/2186, intron 1 of 27)</t>
  </si>
  <si>
    <t>Intron (ENST00000306378.11/2186, intron 2 of 27)</t>
  </si>
  <si>
    <t>Intron (ENST00000306378.11/2186, intron 27 of 27)</t>
  </si>
  <si>
    <t>Intron (ENST00000360864.9/80331, intron 1 of 4)</t>
  </si>
  <si>
    <t>POU3F1</t>
  </si>
  <si>
    <t>POU1F1</t>
  </si>
  <si>
    <t>KLF15</t>
  </si>
  <si>
    <t>TERC</t>
  </si>
  <si>
    <t>ACTRT3</t>
  </si>
  <si>
    <t>MYNN</t>
  </si>
  <si>
    <t>NKX3-2</t>
  </si>
  <si>
    <t>TERT</t>
  </si>
  <si>
    <t>SPZ1</t>
  </si>
  <si>
    <t>HLA-G</t>
  </si>
  <si>
    <t>HCG20</t>
  </si>
  <si>
    <t>LINC00243</t>
  </si>
  <si>
    <t>VARS2</t>
  </si>
  <si>
    <t>MUC22</t>
  </si>
  <si>
    <t>LINC02571</t>
  </si>
  <si>
    <t>MICA</t>
  </si>
  <si>
    <t>LINC01149</t>
  </si>
  <si>
    <t>LY6G5C</t>
  </si>
  <si>
    <t>ABHD16A</t>
  </si>
  <si>
    <t>SAPCD1-AS1</t>
  </si>
  <si>
    <t>DXO</t>
  </si>
  <si>
    <t>LINC01276</t>
  </si>
  <si>
    <t>TFAP2D</t>
  </si>
  <si>
    <t>CCDC162P</t>
  </si>
  <si>
    <t>ZBTB24</t>
  </si>
  <si>
    <t>ZBTB24-DT</t>
  </si>
  <si>
    <t>HEY2</t>
  </si>
  <si>
    <t>MIR3939</t>
  </si>
  <si>
    <t>CEP43</t>
  </si>
  <si>
    <t>HOXA7</t>
  </si>
  <si>
    <t>MLXIPL</t>
  </si>
  <si>
    <t>IRF5</t>
  </si>
  <si>
    <t>NKX3-1</t>
  </si>
  <si>
    <t>CHRNA2</t>
  </si>
  <si>
    <t>EPHX2</t>
  </si>
  <si>
    <t>MAFA</t>
  </si>
  <si>
    <t>CDKN2A-DT</t>
  </si>
  <si>
    <t>LHX6</t>
  </si>
  <si>
    <t>TLX1</t>
  </si>
  <si>
    <t>LOC112268058</t>
  </si>
  <si>
    <t>LHPP</t>
  </si>
  <si>
    <t>FAM53B-AS1</t>
  </si>
  <si>
    <t>MIR611</t>
  </si>
  <si>
    <t>RAD52</t>
  </si>
  <si>
    <t>FOXJ2</t>
  </si>
  <si>
    <t>HMGA2</t>
  </si>
  <si>
    <t>LOC112268123</t>
  </si>
  <si>
    <t>BAZ1A-AS1</t>
  </si>
  <si>
    <t>CHRNA5</t>
  </si>
  <si>
    <t>CHRNA3</t>
  </si>
  <si>
    <t>FOXC2</t>
  </si>
  <si>
    <t>NR1D1</t>
  </si>
  <si>
    <t>C17orf58</t>
  </si>
  <si>
    <t>ONECUT2</t>
  </si>
  <si>
    <t>ZNF350</t>
  </si>
  <si>
    <t>NKX2-2</t>
  </si>
  <si>
    <t>RTEL1</t>
  </si>
  <si>
    <t>RTEL1-TNFRSF6B</t>
  </si>
  <si>
    <t>MIR941-1</t>
  </si>
  <si>
    <t>TEF</t>
  </si>
  <si>
    <t>TFE3</t>
  </si>
  <si>
    <t>FOXP3</t>
  </si>
  <si>
    <t>N</t>
  </si>
  <si>
    <t>Table S4. Cell type annotation based on canonical markers</t>
  </si>
  <si>
    <t>Category_level_markers</t>
  </si>
  <si>
    <t>Cell_type_level_canonical_markers</t>
  </si>
  <si>
    <t>Marker_resources</t>
  </si>
  <si>
    <t>Cell_type</t>
  </si>
  <si>
    <t>PMID: 33208946</t>
  </si>
  <si>
    <t>PMID: 33164753; PMID: 33208946</t>
  </si>
  <si>
    <t>PRF1; NKG7, KLRD1</t>
  </si>
  <si>
    <t>SFTPC, SFTPD</t>
  </si>
  <si>
    <t>AGER, CLIC5</t>
  </si>
  <si>
    <t>FOXJ1, CCDC78; FAM183A</t>
  </si>
  <si>
    <t>GJA5, BMX</t>
  </si>
  <si>
    <t>CD68; MARCO, MSR1</t>
  </si>
  <si>
    <t>MUC5B; ANKRD36C, RIMS1</t>
  </si>
  <si>
    <t>COL1A1, PDGFRA</t>
  </si>
  <si>
    <t>FCN1, LILRB2</t>
  </si>
  <si>
    <t>KRT5, TP63; KRT17</t>
  </si>
  <si>
    <t>ACTA2, TAGLN</t>
  </si>
  <si>
    <t>CA4; SLC6A4</t>
  </si>
  <si>
    <t>WT1; HP, PRG4, CFB</t>
  </si>
  <si>
    <t>CD79A, MS4A1</t>
  </si>
  <si>
    <t>SFTPC, SFTPD, AGER, CLIC5</t>
  </si>
  <si>
    <t>PRF1; NKG7, KLRD1; IL32</t>
  </si>
  <si>
    <t>ASPN, ITGBL1</t>
  </si>
  <si>
    <t>SFTPC, SFTPD, SCGB3A2</t>
  </si>
  <si>
    <t>Table S5. Number of cell types across each sample</t>
  </si>
  <si>
    <t>Total number of cells in each sample</t>
  </si>
  <si>
    <t>Total number of epithelial cells in each sample</t>
  </si>
  <si>
    <t>Total number of endothelial cells in each sample</t>
  </si>
  <si>
    <t>Total number of stromal cells in each sample</t>
  </si>
  <si>
    <t>Total number of immune cells in each sample</t>
  </si>
  <si>
    <t>Locus_ID</t>
  </si>
  <si>
    <t>Shi_2023</t>
  </si>
  <si>
    <t>Dai_2019; Shi_2023</t>
  </si>
  <si>
    <t>Mckay_2017; Shi_2023</t>
  </si>
  <si>
    <t>The unique ID assigned to each locus ordered by chromosome</t>
  </si>
  <si>
    <t>Chromosome cytoband for each locus</t>
  </si>
  <si>
    <t>Primary and additional lead SNPs in each locus</t>
  </si>
  <si>
    <t>EUR=European; EA=East Asian; AFR=African; ALL=all populations; LLR=log likelihood ratio</t>
  </si>
  <si>
    <t>Variant ID</t>
  </si>
  <si>
    <t>rsnum</t>
  </si>
  <si>
    <t>GWAS Locus</t>
  </si>
  <si>
    <t>rs number</t>
  </si>
  <si>
    <t>reference allele</t>
  </si>
  <si>
    <t>alternative allele</t>
  </si>
  <si>
    <t>chromosome</t>
  </si>
  <si>
    <t>POS</t>
  </si>
  <si>
    <t>genomic corrdinates in hg38</t>
  </si>
  <si>
    <t>51 lung cancer GWAS loci defined</t>
  </si>
  <si>
    <t>Table S3. Number of nuclei after filtering likely empty droplets, doublets, and low-quality nuclei.</t>
  </si>
  <si>
    <t>Predicted_TF</t>
  </si>
  <si>
    <t>EPAS1,PLAGL1</t>
  </si>
  <si>
    <t>MLXIPL,MYOD1,NHLH1,SMAD2</t>
  </si>
  <si>
    <t>CTCF,MAZ,ZNF148,ZNF219,CTCF,MAZ,NR0B1,ZNF148,ZNF219</t>
  </si>
  <si>
    <t>ESRRG,HNF4A,HNF4G,NR1H4,NR2C1,NR2F2,NR2F6,NR5A2,NR6A1,PPARG,PURA,RARB,RARG,RARG,RXRA,RXRB,THRB</t>
  </si>
  <si>
    <t>CEBPG,HNF1A</t>
  </si>
  <si>
    <t>NFATC1,NFATC1</t>
  </si>
  <si>
    <t>PURA,RXRA,ZBTB7B</t>
  </si>
  <si>
    <t>FOXP3,IRF1,IRF2,IRF8,STAT2</t>
  </si>
  <si>
    <t>ELF2,ELF3,ESRRG,ETS1,STAT1,STAT3</t>
  </si>
  <si>
    <t>EGR1,EGR2,EGR3,INSM1,PLAG1,WT1</t>
  </si>
  <si>
    <t>EGR4,GLIS3,KLF15,SP4,TFAP2A,TFAP2B,TFAP2C,ZNF219</t>
  </si>
  <si>
    <t>FOXJ2,IRF1,IRF2,IRF3,IRF4,IRF7,IRF8,IRF9,STAT2</t>
  </si>
  <si>
    <t>EGR1,EGR2,EGR4,GLI1,MAZ,PLAG1,PURA,WT1,ZBTB7B,ZNF148,ZNF219</t>
  </si>
  <si>
    <t>CTCF,RREB1,SP1,SP1,CTCF,IKZF1</t>
  </si>
  <si>
    <t>MEF2A,MEF2C,STAT2</t>
  </si>
  <si>
    <t>PURA,REST,SP4</t>
  </si>
  <si>
    <t>GATA5,HOXC6,HOXC8,ZFHX3</t>
  </si>
  <si>
    <t>KLF6,MAZ,PLAG1,SP4,ZBTB7B</t>
  </si>
  <si>
    <t>GLI1,GLI2,GLI3</t>
  </si>
  <si>
    <t>TFAP2A,TFAP2C</t>
  </si>
  <si>
    <t>PLAG1,PURA</t>
  </si>
  <si>
    <t>MYF6,MYOD1,NEUROD1,PTF1A,TFAP4</t>
  </si>
  <si>
    <t>INSM1,PPARA</t>
  </si>
  <si>
    <t>KLF1,WT1</t>
  </si>
  <si>
    <t>E2F6,TFAP2D</t>
  </si>
  <si>
    <t>FOXJ3,HOXC6,IRF4,IRF5,IRF9</t>
  </si>
  <si>
    <t>MYF6,NHLH1,TCF12,TFAP4</t>
  </si>
  <si>
    <t>GATA1,GATA2,GATA5</t>
  </si>
  <si>
    <t>ATF5,ELF5,ETV7,IRF4,SPI1</t>
  </si>
  <si>
    <t>EGR1,EGR2,ZNF384</t>
  </si>
  <si>
    <t>FOXJ3,FOXJ3,IRF1,IRF2,IRF3,IRF4,IRF7,IRF8,IRF9,MECOM,PRDM1,STAT2</t>
  </si>
  <si>
    <t>RARB,RARG,RXRA</t>
  </si>
  <si>
    <t>ELF1,ETV4</t>
  </si>
  <si>
    <t>REL,RELA,RELB,SPIB</t>
  </si>
  <si>
    <t>KLF6,PLAG1</t>
  </si>
  <si>
    <t>HNF4G,NKX2-1,ZNF350</t>
  </si>
  <si>
    <t>POU2F1,POU5F1,RFX3</t>
  </si>
  <si>
    <t>KLF6,ZBTB7B</t>
  </si>
  <si>
    <t>BHLHE40,TFEB,USF1,USF2</t>
  </si>
  <si>
    <t>KLF15,SPI1</t>
  </si>
  <si>
    <t>EGR1,INSM1,SP4</t>
  </si>
  <si>
    <t>ARID5B,BRCA1</t>
  </si>
  <si>
    <t>CXXC1,ZNF423</t>
  </si>
  <si>
    <t>IRF4,IRF8,MECOM,STAT2</t>
  </si>
  <si>
    <t>MAF,RREB1</t>
  </si>
  <si>
    <t>HEY2,MAZ</t>
  </si>
  <si>
    <t>EHF,SPI1</t>
  </si>
  <si>
    <t>MYBL2,POU1F1</t>
  </si>
  <si>
    <t>IRF1,IRF8,NR3C1,STAT2</t>
  </si>
  <si>
    <t>HOXA13</t>
  </si>
  <si>
    <t>FOXA1,FOXF2,IRF1,IRF3,IRF4,IRF5,IRF8,NFATC1,STAT2</t>
  </si>
  <si>
    <t>GLI3,KLF1,KLF3,KLF4,SP1,SP3</t>
  </si>
  <si>
    <t>MAZ,PGR</t>
  </si>
  <si>
    <t>FOXA1,FOXA3,FOXC2</t>
  </si>
  <si>
    <t>HNF4G,STAT4</t>
  </si>
  <si>
    <t>ALX1,FOXC1,FOXO4,FOXP2,FOXQ1,LHX3</t>
  </si>
  <si>
    <t>FOXC2,MAZ,MYBL2,ZBTB7B</t>
  </si>
  <si>
    <t>MLXIPL,RREB1</t>
  </si>
  <si>
    <t>NRF1,PURA,TP53,ZFX</t>
  </si>
  <si>
    <t>GCM1,TBX2</t>
  </si>
  <si>
    <t>ESR2,NFYC</t>
  </si>
  <si>
    <t>ELF1,ELF2,ETS1,ETV4,ETV7,FLI1</t>
  </si>
  <si>
    <t>FLI1,MAZ,SPI1,ZNF219</t>
  </si>
  <si>
    <t>E2F1,E2F4,PLAG1</t>
  </si>
  <si>
    <t>FOXA2,FOXC1,FOXD1,FOXF2,FOXP2,POU2F2</t>
  </si>
  <si>
    <t>ESRRA,ESRRB,ESRRG,NR1D1,NR2F1,NR2F2,NR4A1,NR4A2,NR4A3,NR5A1,PAX5,PPARA,PPARG,RARB,RARG</t>
  </si>
  <si>
    <t>NR1I2,T</t>
  </si>
  <si>
    <t>SP4,ZBTB7B</t>
  </si>
  <si>
    <t>GLI1,GLI2,GLI1,GLI2,TBX5</t>
  </si>
  <si>
    <t>TFAP2A,TFAP2C,TFCP2</t>
  </si>
  <si>
    <t>IRF1,IRF2,IRF3,IRF4,IRF7,IRF8,PRDM1,SPIB</t>
  </si>
  <si>
    <t>GFI1B,PBX2,RUNX2</t>
  </si>
  <si>
    <t>STAT4,STAT5A,STAT5B</t>
  </si>
  <si>
    <t>IRF9,SPI1,SPIB,STAT2</t>
  </si>
  <si>
    <t>ARID3A,FOXA3,FOXD3,FOXF1,FOXJ2,FOXJ3,FUBP1,TEAD4</t>
  </si>
  <si>
    <t>KLF4,SP1,SP1,SP2,SP3</t>
  </si>
  <si>
    <t>EGR4,MAZ,SP4,ZBTB4,ZNF219</t>
  </si>
  <si>
    <t>KLF1,KLF4,MAFA,PAX5,TFAP2D,WT1</t>
  </si>
  <si>
    <t>IRF3,IRF4,IRF7,IRF9,NR2F6,SMAD3,SMAD4</t>
  </si>
  <si>
    <t>MEIS2,TCF3</t>
  </si>
  <si>
    <t>ARID3A,RELB</t>
  </si>
  <si>
    <t>BCL6,STAT1,STAT3,STAT4,STAT5A,STAT5B</t>
  </si>
  <si>
    <t>ZBTB4,EGR3</t>
  </si>
  <si>
    <t>TBX2,TCF4,TWIST1,ZBTB18</t>
  </si>
  <si>
    <t>CEBPA,CEBPB,CEBPD,CEBPG,POU6F1</t>
  </si>
  <si>
    <t>GLI1,GLI2,MAZ,NR2C1,RARB,RARG,RXRB,THRA,THRB,THRB,ZIC1,ZIC2</t>
  </si>
  <si>
    <t>CTCF,NRF1,PURA,SP4,ZFX</t>
  </si>
  <si>
    <t>GATA1,GATA2</t>
  </si>
  <si>
    <t>IRF1,IRF2,IRF3,IRF4,IRF7,IRF8,IRF9,PRDM1,STAT2</t>
  </si>
  <si>
    <t>GLIS3,SRF</t>
  </si>
  <si>
    <t>IRF3,IRF9,PRDM1</t>
  </si>
  <si>
    <t>FOXD3,FOXP3</t>
  </si>
  <si>
    <t>CTCF,EGR1,EGR2,SP1,SP3,WT1,ZBTB7B</t>
  </si>
  <si>
    <t>HOXC6,HOXD10</t>
  </si>
  <si>
    <t>IRF1,IRF2,IRF3,IRF7,IRF9</t>
  </si>
  <si>
    <t>PDCD11,CALHM2,SH3PXD2A,ITPRIP</t>
  </si>
  <si>
    <t>COL17A1,ITPRIP-AS1</t>
  </si>
  <si>
    <t>STN1,SFR1,MIR4482,ITPRIP-AS1,ITPRIP</t>
  </si>
  <si>
    <t>CASP7,PLEKHS1,ADRB1,VWA2,AFAP1L2,ABLIM1,LOC101927692,ATRNL1,LOC107984270</t>
  </si>
  <si>
    <t>CPXM2,CHST15,LHPP,FAM53B-AS1,FAM53B,ABRAXAS2,CTBP2,OAT,ZRANB1</t>
  </si>
  <si>
    <t>DSCAML1,TMPRSS13,TMPRSS4,SCN4B,SCN2B,MPZL2,PHLDB1,MIR4492,BCL9L,CCDC153,USP2,USP2-AS1,NECTIN1,TRIM29,POU2F3,FOXR1,UPK2,ARHGEF12</t>
  </si>
  <si>
    <t>DSCAML1,FXYD2,FXYD6,IL10RA,SMIM35,SCN4B,JAML,MPZL3,CD3E,CD3D,CD3G,UBE4A,ATP5MG,KMT2A,IFT46,ARCN1,PHLDB1,LOC105369519,DDX6,BCL9L,CENATAC-DT,RPS25,SLC37A4,HYOU1,VPS11,HMBS,H2AX,C2CD2L,HINFP,CBL</t>
  </si>
  <si>
    <t>MS4A8,MS4A15,CCDC86,PRPF19,TMEM109-DT,TMEM109,TMEM132A,SLC15A3,CD6,CD5,VPS37C,VWCE,DDB1,CYB561A3,SDHAF2,PPP1R32,MIR4488,LOC101927495,DAGLA,MYRF,MIR611,FADS1,FADS3,RAB3IL1,BEST1,FTH1,LOC102723765,AHNAK,EEF1G,TUT1,MTA2,EML3,B3GAT3,GANAB,INTS5,LBHD1,BSCL2,HNRNPUL2-BSCL2,ZBTB3,POLR2G,TMEM179B,TMEM223,NXF1,STX5,WDR74,SNHG1,SLC3A2,TMEM138,RPLP0P2,INCENP,LOC399900</t>
  </si>
  <si>
    <t>ATF1,LETMD1,DAZAP2,BIN2,GALNT6,SCN8A,TMDD1,FIGNL2-DT,ACVRL1,ACVR1B,TAMALIN,NR4A1,NR4A1AS,ATG101,LINC00592,KRT80,LINC02874,KRT7,KRT7-AS,KRT86,ANKRD33,OR7E47P,FIGNL2</t>
  </si>
  <si>
    <t>C17orf58,PITPNC1</t>
  </si>
  <si>
    <t>SGO2,BZW1,CLK1,PPIL3,NDUFB3,CFLAR,CASP8,LINC01792</t>
  </si>
  <si>
    <t>DNAJC27-AS1,DNMT3A,DTNB,ASXL2,GAREM2,ADGRF3</t>
  </si>
  <si>
    <t>LOC100128310,TAF4,LSM14B,PSMA7,MTG2,OSBPL2,ADRM1,LAMA5,RPS21,CABLES2,RBBP8NL,WI2-87327B8.2,SLCO4A1,LOC101928465,LINC00659,MRGBP,OGFR,COL9A3,TCFL5,DIDO1,SLC17A9,LINC01749,HAR1A,MIR124-3,MIR3196,NKAIN4,ARFGAP1,PPDPF,PTK6,FNDC11,HELZ2,GMEB2,STMN3,RTEL1,RTEL1-TNFRSF6B,ARFRP1,LIME1,SLC2A4RG,ZBTB46,DNAJC5,MIR1914,MIR647,UCKL1,SAMD10,C20orf204,SOX18,TCEA2,MIR6813,LKAAEAR1,PCMTD2,CHRNA4,LAMA5-AS1,ABHD16B,ZNF512B</t>
  </si>
  <si>
    <t>CCDC162P,CD164,FIG4,AK9</t>
  </si>
  <si>
    <t>CD164,MICAL1,ZBTB24,ZBTB24-DT</t>
  </si>
  <si>
    <t>MICAL1,AK9</t>
  </si>
  <si>
    <t>RNASET2,CCR6,TCP10L2</t>
  </si>
  <si>
    <t>HCG20,DDR1,SFTA2,MUCL3,MUC21,PSORS1C1,MICA,LY6G5C,MPIG6B,DDAH2,SAPCD1,HSPA1L,HSPA1B,SLC44A4,C2,CFB,TNXB,ATF6B,PRRT1,EGFL8,AGER,PBX2,NOTCH4,TSBP1-AS1,ABCF1,MUC22,CDSN,HCG23</t>
  </si>
  <si>
    <t>CCHCR1,HCG27,HLA-C,HLA-B,MICB-DT,MICB,SNORD84,LTA,TNF,LTB,LST1,NCR3,AIF1,PRRC2A,BAG6,GPANK1,ABHD16A,DDAH2,VWA7,VARS1,LSM2,SNHG32,NEU1,EHMT2,NELFE,DXO,ATF6B,AGPAT1,GPSM3,LINC02571,ATP6V1G2,MPIG6B,HSPA1A</t>
  </si>
  <si>
    <t>UNC5CL,LINC01276,FOXP4,PGC,PRICKLE4,C6orf132,TREM1,CCND3</t>
  </si>
  <si>
    <t>CHRNA2,CLU</t>
  </si>
  <si>
    <t>NRG1,LOC105379362</t>
  </si>
  <si>
    <t>GSN,GGTA1,DAB2IP,LHX6,RAB14,LOC102723324,MRRF</t>
  </si>
  <si>
    <t>CDKN2B-AS1,CDKN2A-DT</t>
  </si>
  <si>
    <t>AQP7,AQP3</t>
  </si>
  <si>
    <t>CD3E,CD3D,DSCAML1,IL10RA</t>
  </si>
  <si>
    <t>ATP5MG,CD3D</t>
  </si>
  <si>
    <t>DSCAML1,CD3D</t>
  </si>
  <si>
    <t>TREM1,FOXP4,PGC</t>
  </si>
  <si>
    <t>CCR6,RNASET2</t>
  </si>
  <si>
    <t>AK9,ARMC2,PPIL6</t>
  </si>
  <si>
    <t>FADS1,FADS2,AHNAK</t>
  </si>
  <si>
    <t>SECISBP2L,SHC4</t>
  </si>
  <si>
    <t>JAML,IL10RA</t>
  </si>
  <si>
    <t>CD3E,JAML,CD3G,IL10RA,CD3D</t>
  </si>
  <si>
    <t>CPXM2,CHST15</t>
  </si>
  <si>
    <t>SOX18,ZBTB46</t>
  </si>
  <si>
    <t>MPZL3,MPZL2,TMPRSS4</t>
  </si>
  <si>
    <t>FLOT1,AIF1,IER3,LST1,TNF</t>
  </si>
  <si>
    <t>PGC,USP49</t>
  </si>
  <si>
    <t>CNNM2,ITPRIP,NT5C2,CFAP43,CFAP58,SH3PXD2A</t>
  </si>
  <si>
    <t>SFTA2,HLA-E,AGER,DDR1,C2,HLA-B,TNXB,HLA-C</t>
  </si>
  <si>
    <t>CD3D,CD3G,CD3E</t>
  </si>
  <si>
    <t>SFTA2,DDR1,HLA-A,HLA-E,HLA-B,HLA-C</t>
  </si>
  <si>
    <t>BORCS7,SH3PXD2A</t>
  </si>
  <si>
    <t>SLC44A4,AGER</t>
  </si>
  <si>
    <t>AQP3,UBAP1</t>
  </si>
  <si>
    <t>PPIL6,AK9,ARMC2</t>
  </si>
  <si>
    <t>HLA-B,HLA-C</t>
  </si>
  <si>
    <t>KRT8,KRT86</t>
  </si>
  <si>
    <t>BRD2,HLA-C,HLA-B,AGER</t>
  </si>
  <si>
    <t>JAML,IL10RA,SIK3,CD3D,CD3E,CD3G</t>
  </si>
  <si>
    <t>FAM53B,CHST15</t>
  </si>
  <si>
    <t>level_1_gene</t>
  </si>
  <si>
    <t>level_2_gene</t>
  </si>
  <si>
    <t>level_3_gene</t>
  </si>
  <si>
    <t>level_4_gene</t>
  </si>
  <si>
    <t>level_5_gene</t>
  </si>
  <si>
    <t>level_6_gene</t>
  </si>
  <si>
    <t>1:77501822</t>
  </si>
  <si>
    <t>1:77984833</t>
  </si>
  <si>
    <t>1:78157942</t>
  </si>
  <si>
    <t>3:169769649</t>
  </si>
  <si>
    <t>3:169768720</t>
  </si>
  <si>
    <t>3:169764547</t>
  </si>
  <si>
    <t>3:169796797</t>
  </si>
  <si>
    <t>3:169794453</t>
  </si>
  <si>
    <t>3:169806228</t>
  </si>
  <si>
    <t>3:169790484</t>
  </si>
  <si>
    <t>3:169795918</t>
  </si>
  <si>
    <t>3:169804602</t>
  </si>
  <si>
    <t>3:169782699</t>
  </si>
  <si>
    <t>3:169808484</t>
  </si>
  <si>
    <t>3:169807074</t>
  </si>
  <si>
    <t>3:169778159</t>
  </si>
  <si>
    <t>3:169779797</t>
  </si>
  <si>
    <t>3:169775495</t>
  </si>
  <si>
    <t>3:169774313</t>
  </si>
  <si>
    <t>3:169774228</t>
  </si>
  <si>
    <t>3:169794357</t>
  </si>
  <si>
    <t>3:169759203</t>
  </si>
  <si>
    <t>3:169770903</t>
  </si>
  <si>
    <t>3:169771315</t>
  </si>
  <si>
    <t>3:169770930</t>
  </si>
  <si>
    <t>3:169799648</t>
  </si>
  <si>
    <t>3:169771294</t>
  </si>
  <si>
    <t>3:169759718</t>
  </si>
  <si>
    <t>3:169769713</t>
  </si>
  <si>
    <t>3:169770360</t>
  </si>
  <si>
    <t>3:169762416</t>
  </si>
  <si>
    <t>3:169768356</t>
  </si>
  <si>
    <t>3:169768483</t>
  </si>
  <si>
    <t>3:169769863</t>
  </si>
  <si>
    <t>3:169763483</t>
  </si>
  <si>
    <t>3:169772158</t>
  </si>
  <si>
    <t>3:169784392</t>
  </si>
  <si>
    <t>3:169788353</t>
  </si>
  <si>
    <t>3:169788385</t>
  </si>
  <si>
    <t>3:169791127</t>
  </si>
  <si>
    <t>3:169791864</t>
  </si>
  <si>
    <t>3:169793001</t>
  </si>
  <si>
    <t>3:169800667</t>
  </si>
  <si>
    <t>3:169804599</t>
  </si>
  <si>
    <t>3:169776839</t>
  </si>
  <si>
    <t>3:169785644</t>
  </si>
  <si>
    <t>3:169791456</t>
  </si>
  <si>
    <t>3:169810661</t>
  </si>
  <si>
    <t>3:169810735</t>
  </si>
  <si>
    <t>3:169771524</t>
  </si>
  <si>
    <t>3:169773941</t>
  </si>
  <si>
    <t>3:169809958</t>
  </si>
  <si>
    <t>3:169789636</t>
  </si>
  <si>
    <t>3:169787865</t>
  </si>
  <si>
    <t>3:169787159</t>
  </si>
  <si>
    <t>3:169791733</t>
  </si>
  <si>
    <t>3:169804827</t>
  </si>
  <si>
    <t>3:169783337</t>
  </si>
  <si>
    <t>3:169795532</t>
  </si>
  <si>
    <t>3:169810613</t>
  </si>
  <si>
    <t>3:169808855</t>
  </si>
  <si>
    <t>3:169803293</t>
  </si>
  <si>
    <t>3:169800806</t>
  </si>
  <si>
    <t>3:169760337</t>
  </si>
  <si>
    <t>3:169761283</t>
  </si>
  <si>
    <t>3:169765831</t>
  </si>
  <si>
    <t>3:189636338</t>
  </si>
  <si>
    <t>3:189639827</t>
  </si>
  <si>
    <t>3:189638472</t>
  </si>
  <si>
    <t>3:189642617</t>
  </si>
  <si>
    <t>3:189639152</t>
  </si>
  <si>
    <t>3:189639813</t>
  </si>
  <si>
    <t>3:189639410</t>
  </si>
  <si>
    <t>3:189643611</t>
  </si>
  <si>
    <t>3:189642446</t>
  </si>
  <si>
    <t>3:189642047</t>
  </si>
  <si>
    <t>3:189660767</t>
  </si>
  <si>
    <t>3:189618055</t>
  </si>
  <si>
    <t>3:189625453</t>
  </si>
  <si>
    <t>4:44172387</t>
  </si>
  <si>
    <t>4:44177544</t>
  </si>
  <si>
    <t>4:44185912</t>
  </si>
  <si>
    <t>4:44212798</t>
  </si>
  <si>
    <t>4:156973740</t>
  </si>
  <si>
    <t>5:1285047</t>
  </si>
  <si>
    <t>5:1283197</t>
  </si>
  <si>
    <t>5:1285859</t>
  </si>
  <si>
    <t>5:1283371</t>
  </si>
  <si>
    <t>5:1284020</t>
  </si>
  <si>
    <t>5:1282299</t>
  </si>
  <si>
    <t>5:1282204</t>
  </si>
  <si>
    <t>5:1286401</t>
  </si>
  <si>
    <t>5:1290204</t>
  </si>
  <si>
    <t>5:1280362</t>
  </si>
  <si>
    <t>6:31249179</t>
  </si>
  <si>
    <t>6:31363480</t>
  </si>
  <si>
    <t>6:31363192</t>
  </si>
  <si>
    <t>6:31365722</t>
  </si>
  <si>
    <t>6:29865280</t>
  </si>
  <si>
    <t>6:31380153</t>
  </si>
  <si>
    <t>6:29856757</t>
  </si>
  <si>
    <t>6:31381347</t>
  </si>
  <si>
    <t>6:31381338</t>
  </si>
  <si>
    <t>6:29863689</t>
  </si>
  <si>
    <t>6:29862974</t>
  </si>
  <si>
    <t>6:29827943</t>
  </si>
  <si>
    <t>6:31381440</t>
  </si>
  <si>
    <t>6:31381445</t>
  </si>
  <si>
    <t>6:31381456</t>
  </si>
  <si>
    <t>6:31381477</t>
  </si>
  <si>
    <t>6:31381480</t>
  </si>
  <si>
    <t>6:29856490</t>
  </si>
  <si>
    <t>6:29831326</t>
  </si>
  <si>
    <t>6:31380687</t>
  </si>
  <si>
    <t>6:31380730</t>
  </si>
  <si>
    <t>6:31380739</t>
  </si>
  <si>
    <t>6:29830833</t>
  </si>
  <si>
    <t>6:31380269</t>
  </si>
  <si>
    <t>6:31380527</t>
  </si>
  <si>
    <t>6:31380876</t>
  </si>
  <si>
    <t>6:31380832</t>
  </si>
  <si>
    <t>6:31380852</t>
  </si>
  <si>
    <t>6:31380853</t>
  </si>
  <si>
    <t>6:31380360</t>
  </si>
  <si>
    <t>6:31380387</t>
  </si>
  <si>
    <t>6:31381619</t>
  </si>
  <si>
    <t>6:31380207</t>
  </si>
  <si>
    <t>6:31380245</t>
  </si>
  <si>
    <t>6:31380544</t>
  </si>
  <si>
    <t>6:31381838</t>
  </si>
  <si>
    <t>6:31381158</t>
  </si>
  <si>
    <t>6:31381834</t>
  </si>
  <si>
    <t>6:31382761</t>
  </si>
  <si>
    <t>6:31382802</t>
  </si>
  <si>
    <t>6:31382927</t>
  </si>
  <si>
    <t>6:31382978</t>
  </si>
  <si>
    <t>6:31383025</t>
  </si>
  <si>
    <t>6:31380659</t>
  </si>
  <si>
    <t>6:31380614</t>
  </si>
  <si>
    <t>6:31380620</t>
  </si>
  <si>
    <t>6:31380621</t>
  </si>
  <si>
    <t>6:31382455</t>
  </si>
  <si>
    <t>6:31382551</t>
  </si>
  <si>
    <t>6:31382687</t>
  </si>
  <si>
    <t>6:31381101</t>
  </si>
  <si>
    <t>6:31380600</t>
  </si>
  <si>
    <t>6:31382313</t>
  </si>
  <si>
    <t>6:31380344</t>
  </si>
  <si>
    <t>6:31381002</t>
  </si>
  <si>
    <t>6:31380475</t>
  </si>
  <si>
    <t>6:31380864</t>
  </si>
  <si>
    <t>6:31295274</t>
  </si>
  <si>
    <t>6:31038611</t>
  </si>
  <si>
    <t>6:30865342</t>
  </si>
  <si>
    <t>6:31287509</t>
  </si>
  <si>
    <t>6:31291610</t>
  </si>
  <si>
    <t>6:31292441</t>
  </si>
  <si>
    <t>6:31285320</t>
  </si>
  <si>
    <t>6:31292485</t>
  </si>
  <si>
    <t>6:31296132</t>
  </si>
  <si>
    <t>6:31286719</t>
  </si>
  <si>
    <t>6:31382011</t>
  </si>
  <si>
    <t>6:31381966</t>
  </si>
  <si>
    <t>6:31283032</t>
  </si>
  <si>
    <t>6:31289845</t>
  </si>
  <si>
    <t>6:31283024</t>
  </si>
  <si>
    <t>6:31291060</t>
  </si>
  <si>
    <t>6:31283583</t>
  </si>
  <si>
    <t>6:31287159</t>
  </si>
  <si>
    <t>6:31289327</t>
  </si>
  <si>
    <t>6:31287304</t>
  </si>
  <si>
    <t>6:31294392</t>
  </si>
  <si>
    <t>6:31293307</t>
  </si>
  <si>
    <t>6:31286486</t>
  </si>
  <si>
    <t>6:31259982</t>
  </si>
  <si>
    <t>6:31283534</t>
  </si>
  <si>
    <t>6:31283885</t>
  </si>
  <si>
    <t>6:31283890</t>
  </si>
  <si>
    <t>6:31295880</t>
  </si>
  <si>
    <t>6:31283201</t>
  </si>
  <si>
    <t>6:31283226</t>
  </si>
  <si>
    <t>6:31283263</t>
  </si>
  <si>
    <t>6:31283141</t>
  </si>
  <si>
    <t>6:31291191</t>
  </si>
  <si>
    <t>6:31283765</t>
  </si>
  <si>
    <t>6:31283781</t>
  </si>
  <si>
    <t>6:31283804</t>
  </si>
  <si>
    <t>6:31287745</t>
  </si>
  <si>
    <t>6:31260775</t>
  </si>
  <si>
    <t>6:31283685</t>
  </si>
  <si>
    <t>6:31381943</t>
  </si>
  <si>
    <t>6:31381950</t>
  </si>
  <si>
    <t>6:31382028</t>
  </si>
  <si>
    <t>6:29947284</t>
  </si>
  <si>
    <t>6:31308269</t>
  </si>
  <si>
    <t>6:31304804</t>
  </si>
  <si>
    <t>6:30927410</t>
  </si>
  <si>
    <t>6:31282829</t>
  </si>
  <si>
    <t>6:31294661</t>
  </si>
  <si>
    <t>6:31375648</t>
  </si>
  <si>
    <t>6:31279046</t>
  </si>
  <si>
    <t>6:30855953</t>
  </si>
  <si>
    <t>6:30856354</t>
  </si>
  <si>
    <t>6:31283255</t>
  </si>
  <si>
    <t>6:30848015</t>
  </si>
  <si>
    <t>6:30849847</t>
  </si>
  <si>
    <t>6:31283845</t>
  </si>
  <si>
    <t>6:30893997</t>
  </si>
  <si>
    <t>6:30874819</t>
  </si>
  <si>
    <t>6:31300855</t>
  </si>
  <si>
    <t>6:31300884</t>
  </si>
  <si>
    <t>6:31300889</t>
  </si>
  <si>
    <t>6:31335531</t>
  </si>
  <si>
    <t>6:31383376</t>
  </si>
  <si>
    <t>6:29883050</t>
  </si>
  <si>
    <t>6:31300865</t>
  </si>
  <si>
    <t>6:31300870</t>
  </si>
  <si>
    <t>6:31026482</t>
  </si>
  <si>
    <t>6:31026654</t>
  </si>
  <si>
    <t>6:30919150</t>
  </si>
  <si>
    <t>6:31300762</t>
  </si>
  <si>
    <t>6:31300763</t>
  </si>
  <si>
    <t>6:31300764</t>
  </si>
  <si>
    <t>6:31337132</t>
  </si>
  <si>
    <t>6:31021153</t>
  </si>
  <si>
    <t>6:30801788</t>
  </si>
  <si>
    <t>6:30801910</t>
  </si>
  <si>
    <t>6:30809372</t>
  </si>
  <si>
    <t>6:30809550</t>
  </si>
  <si>
    <t>6:30810626</t>
  </si>
  <si>
    <t>6:30810654</t>
  </si>
  <si>
    <t>6:30810916</t>
  </si>
  <si>
    <t>6:30808948</t>
  </si>
  <si>
    <t>6:30800092</t>
  </si>
  <si>
    <t>6:30811369</t>
  </si>
  <si>
    <t>6:30801095</t>
  </si>
  <si>
    <t>6:30801096</t>
  </si>
  <si>
    <t>6:30806697</t>
  </si>
  <si>
    <t>6:30805812</t>
  </si>
  <si>
    <t>6:30799168</t>
  </si>
  <si>
    <t>6:30805085</t>
  </si>
  <si>
    <t>6:30805138</t>
  </si>
  <si>
    <t>6:30799850</t>
  </si>
  <si>
    <t>6:30801995</t>
  </si>
  <si>
    <t>6:30802060</t>
  </si>
  <si>
    <t>6:30803557</t>
  </si>
  <si>
    <t>6:30803377</t>
  </si>
  <si>
    <t>6:30802955</t>
  </si>
  <si>
    <t>6:30802622</t>
  </si>
  <si>
    <t>6:30811306</t>
  </si>
  <si>
    <t>6:30805572</t>
  </si>
  <si>
    <t>6:30798963</t>
  </si>
  <si>
    <t>6:30808420</t>
  </si>
  <si>
    <t>6:30808455</t>
  </si>
  <si>
    <t>6:30798856</t>
  </si>
  <si>
    <t>6:30808706</t>
  </si>
  <si>
    <t>6:30808164</t>
  </si>
  <si>
    <t>6:30804072</t>
  </si>
  <si>
    <t>6:30806911</t>
  </si>
  <si>
    <t>6:30806913</t>
  </si>
  <si>
    <t>6:30803261</t>
  </si>
  <si>
    <t>6:30806807</t>
  </si>
  <si>
    <t>6:30802731</t>
  </si>
  <si>
    <t>6:30814584</t>
  </si>
  <si>
    <t>6:30827231</t>
  </si>
  <si>
    <t>6:30828296</t>
  </si>
  <si>
    <t>6:30826628</t>
  </si>
  <si>
    <t>6:30819717</t>
  </si>
  <si>
    <t>6:30823021</t>
  </si>
  <si>
    <t>6:30822827</t>
  </si>
  <si>
    <t>6:30825537</t>
  </si>
  <si>
    <t>6:30825421</t>
  </si>
  <si>
    <t>6:30825278</t>
  </si>
  <si>
    <t>6:30819398</t>
  </si>
  <si>
    <t>6:30818109</t>
  </si>
  <si>
    <t>6:30819464</t>
  </si>
  <si>
    <t>6:30819816</t>
  </si>
  <si>
    <t>6:30829306</t>
  </si>
  <si>
    <t>6:30820914</t>
  </si>
  <si>
    <t>6:30820726</t>
  </si>
  <si>
    <t>6:30823062</t>
  </si>
  <si>
    <t>6:30815767</t>
  </si>
  <si>
    <t>6:30817496</t>
  </si>
  <si>
    <t>6:30822022</t>
  </si>
  <si>
    <t>6:30815147</t>
  </si>
  <si>
    <t>6:30823632</t>
  </si>
  <si>
    <t>6:30815517</t>
  </si>
  <si>
    <t>6:30808616</t>
  </si>
  <si>
    <t>6:30810908</t>
  </si>
  <si>
    <t>6:30811009</t>
  </si>
  <si>
    <t>6:30809481</t>
  </si>
  <si>
    <t>6:30808418</t>
  </si>
  <si>
    <t>6:30808397</t>
  </si>
  <si>
    <t>6:30800806</t>
  </si>
  <si>
    <t>6:30816576</t>
  </si>
  <si>
    <t>6:30813971</t>
  </si>
  <si>
    <t>6:30819150</t>
  </si>
  <si>
    <t>6:30816200</t>
  </si>
  <si>
    <t>6:30816393</t>
  </si>
  <si>
    <t>6:30816482</t>
  </si>
  <si>
    <t>6:30816519</t>
  </si>
  <si>
    <t>6:30815557</t>
  </si>
  <si>
    <t>6:30815753</t>
  </si>
  <si>
    <t>6:30826160</t>
  </si>
  <si>
    <t>6:30806462</t>
  </si>
  <si>
    <t>6:30795979</t>
  </si>
  <si>
    <t>6:30797061</t>
  </si>
  <si>
    <t>6:30796464</t>
  </si>
  <si>
    <t>6:30797565</t>
  </si>
  <si>
    <t>6:30797293</t>
  </si>
  <si>
    <t>6:30796643</t>
  </si>
  <si>
    <t>6:30794253</t>
  </si>
  <si>
    <t>6:30790778</t>
  </si>
  <si>
    <t>6:30798434</t>
  </si>
  <si>
    <t>6:30787039</t>
  </si>
  <si>
    <t>6:30785862</t>
  </si>
  <si>
    <t>6:30795227</t>
  </si>
  <si>
    <t>6:31300521</t>
  </si>
  <si>
    <t>6:31026031</t>
  </si>
  <si>
    <t>6:31297537</t>
  </si>
  <si>
    <t>6:31298264</t>
  </si>
  <si>
    <t>6:32067917</t>
  </si>
  <si>
    <t>6:31973120</t>
  </si>
  <si>
    <t>6:32061428</t>
  </si>
  <si>
    <t>6:32092090</t>
  </si>
  <si>
    <t>6:32096949</t>
  </si>
  <si>
    <t>6:30914638</t>
  </si>
  <si>
    <t>6:30912210</t>
  </si>
  <si>
    <t>6:30905006</t>
  </si>
  <si>
    <t>6:30905205</t>
  </si>
  <si>
    <t>6:30896502</t>
  </si>
  <si>
    <t>6:30899750</t>
  </si>
  <si>
    <t>6:30931274</t>
  </si>
  <si>
    <t>6:30927188</t>
  </si>
  <si>
    <t>6:30866554</t>
  </si>
  <si>
    <t>6:30863418</t>
  </si>
  <si>
    <t>6:30890117</t>
  </si>
  <si>
    <t>6:30834688</t>
  </si>
  <si>
    <t>6:30874852</t>
  </si>
  <si>
    <t>6:30858217</t>
  </si>
  <si>
    <t>6:30870720</t>
  </si>
  <si>
    <t>6:30835749</t>
  </si>
  <si>
    <t>6:31466334</t>
  </si>
  <si>
    <t>6:31465781</t>
  </si>
  <si>
    <t>6:31466421</t>
  </si>
  <si>
    <t>6:31466054</t>
  </si>
  <si>
    <t>6:31466589</t>
  </si>
  <si>
    <t>6:31462917</t>
  </si>
  <si>
    <t>6:31464036</t>
  </si>
  <si>
    <t>6:31462288</t>
  </si>
  <si>
    <t>6:31465916</t>
  </si>
  <si>
    <t>6:31462233</t>
  </si>
  <si>
    <t>6:31466554</t>
  </si>
  <si>
    <t>6:31461143</t>
  </si>
  <si>
    <t>6:31462975</t>
  </si>
  <si>
    <t>6:31440552</t>
  </si>
  <si>
    <t>6:31446464</t>
  </si>
  <si>
    <t>6:31466844</t>
  </si>
  <si>
    <t>6:31442744</t>
  </si>
  <si>
    <t>6:31360113</t>
  </si>
  <si>
    <t>6:31358297</t>
  </si>
  <si>
    <t>6:31358926</t>
  </si>
  <si>
    <t>6:31372298</t>
  </si>
  <si>
    <t>6:31371067</t>
  </si>
  <si>
    <t>6:31459618</t>
  </si>
  <si>
    <t>6:31657087</t>
  </si>
  <si>
    <t>6:31658236</t>
  </si>
  <si>
    <t>6:31668965</t>
  </si>
  <si>
    <t>6:31652743</t>
  </si>
  <si>
    <t>6:31698647</t>
  </si>
  <si>
    <t>6:31628361</t>
  </si>
  <si>
    <t>6:31703780</t>
  </si>
  <si>
    <t>6:31709614</t>
  </si>
  <si>
    <t>6:31864261</t>
  </si>
  <si>
    <t>6:31744419</t>
  </si>
  <si>
    <t>6:31748105</t>
  </si>
  <si>
    <t>6:31736517</t>
  </si>
  <si>
    <t>6:31738087</t>
  </si>
  <si>
    <t>6:31753256</t>
  </si>
  <si>
    <t>6:31740686</t>
  </si>
  <si>
    <t>6:31742001</t>
  </si>
  <si>
    <t>6:31746254</t>
  </si>
  <si>
    <t>6:31757508</t>
  </si>
  <si>
    <t>6:31771343</t>
  </si>
  <si>
    <t>6:31765689</t>
  </si>
  <si>
    <t>6:31766568</t>
  </si>
  <si>
    <t>6:31760120</t>
  </si>
  <si>
    <t>6:31759017</t>
  </si>
  <si>
    <t>6:31759697</t>
  </si>
  <si>
    <t>6:31781365</t>
  </si>
  <si>
    <t>6:31840659</t>
  </si>
  <si>
    <t>6:31839763</t>
  </si>
  <si>
    <t>6:31757453</t>
  </si>
  <si>
    <t>6:31842835</t>
  </si>
  <si>
    <t>6:31758476</t>
  </si>
  <si>
    <t>6:31834324</t>
  </si>
  <si>
    <t>6:31781407</t>
  </si>
  <si>
    <t>6:31801022</t>
  </si>
  <si>
    <t>6:31787053</t>
  </si>
  <si>
    <t>6:31750619</t>
  </si>
  <si>
    <t>6:31809415</t>
  </si>
  <si>
    <t>6:31798207</t>
  </si>
  <si>
    <t>6:31798883</t>
  </si>
  <si>
    <t>6:31850331</t>
  </si>
  <si>
    <t>6:31902549</t>
  </si>
  <si>
    <t>6:31804316</t>
  </si>
  <si>
    <t>6:31009903</t>
  </si>
  <si>
    <t>6:31910656</t>
  </si>
  <si>
    <t>6:31872700</t>
  </si>
  <si>
    <t>6:31924707</t>
  </si>
  <si>
    <t>6:31951083</t>
  </si>
  <si>
    <t>6:32606581</t>
  </si>
  <si>
    <t>6:32606583</t>
  </si>
  <si>
    <t>6:32608368</t>
  </si>
  <si>
    <t>6:32608141</t>
  </si>
  <si>
    <t>6:32605127</t>
  </si>
  <si>
    <t>6:32606100</t>
  </si>
  <si>
    <t>6:32608232</t>
  </si>
  <si>
    <t>6:32608242</t>
  </si>
  <si>
    <t>6:32233749</t>
  </si>
  <si>
    <t>6:41515652</t>
  </si>
  <si>
    <t>6:41515385</t>
  </si>
  <si>
    <t>6:41515712</t>
  </si>
  <si>
    <t>6:41515629</t>
  </si>
  <si>
    <t>6:41515007</t>
  </si>
  <si>
    <t>6:41522644</t>
  </si>
  <si>
    <t>6:41522314</t>
  </si>
  <si>
    <t>6:41520640</t>
  </si>
  <si>
    <t>6:41522116</t>
  </si>
  <si>
    <t>6:41525674</t>
  </si>
  <si>
    <t>6:41525706</t>
  </si>
  <si>
    <t>6:41512355</t>
  </si>
  <si>
    <t>6:41529297</t>
  </si>
  <si>
    <t>6:41522750</t>
  </si>
  <si>
    <t>6:41523401</t>
  </si>
  <si>
    <t>6:41521011</t>
  </si>
  <si>
    <t>6:41525965</t>
  </si>
  <si>
    <t>6:41526320</t>
  </si>
  <si>
    <t>6:41527111</t>
  </si>
  <si>
    <t>6:41527601</t>
  </si>
  <si>
    <t>6:41527553</t>
  </si>
  <si>
    <t>6:41526834</t>
  </si>
  <si>
    <t>6:41516222</t>
  </si>
  <si>
    <t>6:53525197</t>
  </si>
  <si>
    <t>6:53517462</t>
  </si>
  <si>
    <t>6:53512324</t>
  </si>
  <si>
    <t>6:53515783</t>
  </si>
  <si>
    <t>6:53513571</t>
  </si>
  <si>
    <t>6:53512752</t>
  </si>
  <si>
    <t>6:53514063</t>
  </si>
  <si>
    <t>6:53505309</t>
  </si>
  <si>
    <t>6:53508826</t>
  </si>
  <si>
    <t>6:117464145</t>
  </si>
  <si>
    <t>6:117465017</t>
  </si>
  <si>
    <t>6:117458995</t>
  </si>
  <si>
    <t>6:117460113</t>
  </si>
  <si>
    <t>6:117456641</t>
  </si>
  <si>
    <t>6:117461471</t>
  </si>
  <si>
    <t>6:117463495</t>
  </si>
  <si>
    <t>6:117468334</t>
  </si>
  <si>
    <t>6:117447285</t>
  </si>
  <si>
    <t>6:117444150</t>
  </si>
  <si>
    <t>6:117439416</t>
  </si>
  <si>
    <t>6:117429037</t>
  </si>
  <si>
    <t>6:117429817</t>
  </si>
  <si>
    <t>6:167016698</t>
  </si>
  <si>
    <t>6:166962978</t>
  </si>
  <si>
    <t>6:166990101</t>
  </si>
  <si>
    <t>6:166990430</t>
  </si>
  <si>
    <t>6:166988662</t>
  </si>
  <si>
    <t>6:166982686</t>
  </si>
  <si>
    <t>6:166979034</t>
  </si>
  <si>
    <t>6:166971268</t>
  </si>
  <si>
    <t>6:166976186</t>
  </si>
  <si>
    <t>6:166956409</t>
  </si>
  <si>
    <t>6:166965131</t>
  </si>
  <si>
    <t>6:166974681</t>
  </si>
  <si>
    <t>6:166961685</t>
  </si>
  <si>
    <t>6:166959557</t>
  </si>
  <si>
    <t>6:166980603</t>
  </si>
  <si>
    <t>6:166955046</t>
  </si>
  <si>
    <t>6:166997278</t>
  </si>
  <si>
    <t>6:166965750</t>
  </si>
  <si>
    <t>6:166967013</t>
  </si>
  <si>
    <t>6:166967005</t>
  </si>
  <si>
    <t>6:166980360</t>
  </si>
  <si>
    <t>6:166966686</t>
  </si>
  <si>
    <t>6:166983141</t>
  </si>
  <si>
    <t>6:166968532</t>
  </si>
  <si>
    <t>6:166968491</t>
  </si>
  <si>
    <t>6:166983545</t>
  </si>
  <si>
    <t>6:166984262</t>
  </si>
  <si>
    <t>6:166985794</t>
  </si>
  <si>
    <t>6:166984857</t>
  </si>
  <si>
    <t>6:166985415</t>
  </si>
  <si>
    <t>6:166981887</t>
  </si>
  <si>
    <t>6:166987484</t>
  </si>
  <si>
    <t>6:166992586</t>
  </si>
  <si>
    <t>6:166968961</t>
  </si>
  <si>
    <t>6:166985464</t>
  </si>
  <si>
    <t>6:166985144</t>
  </si>
  <si>
    <t>6:166991470</t>
  </si>
  <si>
    <t>6:166990483</t>
  </si>
  <si>
    <t>6:166990699</t>
  </si>
  <si>
    <t>6:166990944</t>
  </si>
  <si>
    <t>6:166991738</t>
  </si>
  <si>
    <t>6:166969134</t>
  </si>
  <si>
    <t>6:166991947</t>
  </si>
  <si>
    <t>6:166979919</t>
  </si>
  <si>
    <t>6:166980755</t>
  </si>
  <si>
    <t>6:166991118</t>
  </si>
  <si>
    <t>6:166992065</t>
  </si>
  <si>
    <t>6:166991201</t>
  </si>
  <si>
    <t>6:166992182</t>
  </si>
  <si>
    <t>6:166981922</t>
  </si>
  <si>
    <t>6:166977904</t>
  </si>
  <si>
    <t>6:166991263</t>
  </si>
  <si>
    <t>6:166992721</t>
  </si>
  <si>
    <t>6:166997520</t>
  </si>
  <si>
    <t>6:166992750</t>
  </si>
  <si>
    <t>6:166992830</t>
  </si>
  <si>
    <t>6:166976363</t>
  </si>
  <si>
    <t>6:166976468</t>
  </si>
  <si>
    <t>6:166991585</t>
  </si>
  <si>
    <t>6:166993056</t>
  </si>
  <si>
    <t>6:166976008</t>
  </si>
  <si>
    <t>6:166993145</t>
  </si>
  <si>
    <t>6:166972616</t>
  </si>
  <si>
    <t>6:166973226</t>
  </si>
  <si>
    <t>6:166973916</t>
  </si>
  <si>
    <t>6:166975355</t>
  </si>
  <si>
    <t>6:166972045</t>
  </si>
  <si>
    <t>6:166980689</t>
  </si>
  <si>
    <t>6:166993193</t>
  </si>
  <si>
    <t>6:166970262</t>
  </si>
  <si>
    <t>6:166970484</t>
  </si>
  <si>
    <t>6:166996283</t>
  </si>
  <si>
    <t>6:166995599</t>
  </si>
  <si>
    <t>6:166995886</t>
  </si>
  <si>
    <t>6:166996881</t>
  </si>
  <si>
    <t>6:166971057</t>
  </si>
  <si>
    <t>6:166971435</t>
  </si>
  <si>
    <t>6:166973127</t>
  </si>
  <si>
    <t>6:166997390</t>
  </si>
  <si>
    <t>6:166997419</t>
  </si>
  <si>
    <t>6:166976437</t>
  </si>
  <si>
    <t>6:166979907</t>
  </si>
  <si>
    <t>6:166996074</t>
  </si>
  <si>
    <t>6:166966283</t>
  </si>
  <si>
    <t>6:166975615</t>
  </si>
  <si>
    <t>6:166994056</t>
  </si>
  <si>
    <t>6:166973104</t>
  </si>
  <si>
    <t>6:166997039</t>
  </si>
  <si>
    <t>6:166965500</t>
  </si>
  <si>
    <t>6:166957622</t>
  </si>
  <si>
    <t>6:166978716</t>
  </si>
  <si>
    <t>6:166991004</t>
  </si>
  <si>
    <t>6:166978686</t>
  </si>
  <si>
    <t>6:166964294</t>
  </si>
  <si>
    <t>6:166958249</t>
  </si>
  <si>
    <t>6:166963677</t>
  </si>
  <si>
    <t>6:166963324</t>
  </si>
  <si>
    <t>6:166998560</t>
  </si>
  <si>
    <t>6:166965080</t>
  </si>
  <si>
    <t>6:166961001</t>
  </si>
  <si>
    <t>6:166960865</t>
  </si>
  <si>
    <t>6:166960631</t>
  </si>
  <si>
    <t>6:166960324</t>
  </si>
  <si>
    <t>6:166959276</t>
  </si>
  <si>
    <t>6:166959298</t>
  </si>
  <si>
    <t>6:166960751</t>
  </si>
  <si>
    <t>6:166960059</t>
  </si>
  <si>
    <t>6:166981570</t>
  </si>
  <si>
    <t>6:166989633</t>
  </si>
  <si>
    <t>6:166989644</t>
  </si>
  <si>
    <t>6:166993766</t>
  </si>
  <si>
    <t>6:166977724</t>
  </si>
  <si>
    <t>6:166975964</t>
  </si>
  <si>
    <t>6:166989620</t>
  </si>
  <si>
    <t>6:166989942</t>
  </si>
  <si>
    <t>6:166982631</t>
  </si>
  <si>
    <t>6:166989953</t>
  </si>
  <si>
    <t>6:166957511</t>
  </si>
  <si>
    <t>6:166958698</t>
  </si>
  <si>
    <t>6:166967988</t>
  </si>
  <si>
    <t>6:166992399</t>
  </si>
  <si>
    <t>6:166995753</t>
  </si>
  <si>
    <t>6:166980556</t>
  </si>
  <si>
    <t>6:166980633</t>
  </si>
  <si>
    <t>6:166957198</t>
  </si>
  <si>
    <t>6:166964359</t>
  </si>
  <si>
    <t>6:166966149</t>
  </si>
  <si>
    <t>6:166976958</t>
  </si>
  <si>
    <t>6:166978344</t>
  </si>
  <si>
    <t>6:166982374</t>
  </si>
  <si>
    <t>6:166987938</t>
  </si>
  <si>
    <t>6:166988395</t>
  </si>
  <si>
    <t>6:166990400</t>
  </si>
  <si>
    <t>6:166992400</t>
  </si>
  <si>
    <t>6:166994149</t>
  </si>
  <si>
    <t>6:166995084</t>
  </si>
  <si>
    <t>6:166996335</t>
  </si>
  <si>
    <t>6:166997219</t>
  </si>
  <si>
    <t>6:166989912</t>
  </si>
  <si>
    <t>6:166993780</t>
  </si>
  <si>
    <t>6:166984583</t>
  </si>
  <si>
    <t>6:166959490</t>
  </si>
  <si>
    <t>6:166957483</t>
  </si>
  <si>
    <t>6:166957500</t>
  </si>
  <si>
    <t>6:166989997</t>
  </si>
  <si>
    <t>6:166989992</t>
  </si>
  <si>
    <t>6:166989815</t>
  </si>
  <si>
    <t>6:166990063</t>
  </si>
  <si>
    <t>6:166994557</t>
  </si>
  <si>
    <t>6:166998300</t>
  </si>
  <si>
    <t>6:166996174</t>
  </si>
  <si>
    <t>6:166996150</t>
  </si>
  <si>
    <t>6:166958358</t>
  </si>
  <si>
    <t>6:166989955</t>
  </si>
  <si>
    <t>6:166990050</t>
  </si>
  <si>
    <t>6:166990051</t>
  </si>
  <si>
    <t>6:166964434</t>
  </si>
  <si>
    <t>6:166963180</t>
  </si>
  <si>
    <t>6:166963191</t>
  </si>
  <si>
    <t>6:166974041</t>
  </si>
  <si>
    <t>6:166994108</t>
  </si>
  <si>
    <t>6:166961363</t>
  </si>
  <si>
    <t>6:166963205</t>
  </si>
  <si>
    <t>6:166952906</t>
  </si>
  <si>
    <t>6:166976754</t>
  </si>
  <si>
    <t>6:166949488</t>
  </si>
  <si>
    <t>6:166982169</t>
  </si>
  <si>
    <t>6:166965433</t>
  </si>
  <si>
    <t>6:166962745</t>
  </si>
  <si>
    <t>6:166982385</t>
  </si>
  <si>
    <t>6:166998128</t>
  </si>
  <si>
    <t>6:167013111</t>
  </si>
  <si>
    <t>6:167015979</t>
  </si>
  <si>
    <t>6:167005617</t>
  </si>
  <si>
    <t>6:167000051</t>
  </si>
  <si>
    <t>6:167020437</t>
  </si>
  <si>
    <t>6:167020647</t>
  </si>
  <si>
    <t>6:167022671</t>
  </si>
  <si>
    <t>6:167030672</t>
  </si>
  <si>
    <t>6:167035240</t>
  </si>
  <si>
    <t>6:167029955</t>
  </si>
  <si>
    <t>6:167037641</t>
  </si>
  <si>
    <t>6:167030793</t>
  </si>
  <si>
    <t>6:167022973</t>
  </si>
  <si>
    <t>6:167033247</t>
  </si>
  <si>
    <t>6:167012950</t>
  </si>
  <si>
    <t>6:167013219</t>
  </si>
  <si>
    <t>6:167010805</t>
  </si>
  <si>
    <t>6:167009434</t>
  </si>
  <si>
    <t>6:167018422</t>
  </si>
  <si>
    <t>6:167018461</t>
  </si>
  <si>
    <t>6:167040946</t>
  </si>
  <si>
    <t>6:167020460</t>
  </si>
  <si>
    <t>6:167020624</t>
  </si>
  <si>
    <t>6:167023674</t>
  </si>
  <si>
    <t>6:167028627</t>
  </si>
  <si>
    <t>6:167030414</t>
  </si>
  <si>
    <t>6:167034693</t>
  </si>
  <si>
    <t>6:166946901</t>
  </si>
  <si>
    <t>6:167018341</t>
  </si>
  <si>
    <t>6:167021198</t>
  </si>
  <si>
    <t>6:167017659</t>
  </si>
  <si>
    <t>6:167004063</t>
  </si>
  <si>
    <t>6:167034625</t>
  </si>
  <si>
    <t>6:167027248</t>
  </si>
  <si>
    <t>6:167027535</t>
  </si>
  <si>
    <t>6:167027013</t>
  </si>
  <si>
    <t>6:167019278</t>
  </si>
  <si>
    <t>6:167001952</t>
  </si>
  <si>
    <t>6:167024500</t>
  </si>
  <si>
    <t>6:167028619</t>
  </si>
  <si>
    <t>6:167026756</t>
  </si>
  <si>
    <t>6:167018548</t>
  </si>
  <si>
    <t>6:167026640</t>
  </si>
  <si>
    <t>6:167037823</t>
  </si>
  <si>
    <t>6:167029529</t>
  </si>
  <si>
    <t>6:167029914</t>
  </si>
  <si>
    <t>6:167029507</t>
  </si>
  <si>
    <t>6:167029506</t>
  </si>
  <si>
    <t>6:167030766</t>
  </si>
  <si>
    <t>6:167028136</t>
  </si>
  <si>
    <t>6:167021837</t>
  </si>
  <si>
    <t>6:166999742</t>
  </si>
  <si>
    <t>6:167043002</t>
  </si>
  <si>
    <t>6:167068424</t>
  </si>
  <si>
    <t>6:167091392</t>
  </si>
  <si>
    <t>6:167093246</t>
  </si>
  <si>
    <t>6:167108898</t>
  </si>
  <si>
    <t>7:125370071</t>
  </si>
  <si>
    <t>7:124733330</t>
  </si>
  <si>
    <t>7:124733496</t>
  </si>
  <si>
    <t>7:124732905</t>
  </si>
  <si>
    <t>7:124728527</t>
  </si>
  <si>
    <t>7:124674458</t>
  </si>
  <si>
    <t>7:124567524</t>
  </si>
  <si>
    <t>7:124720921</t>
  </si>
  <si>
    <t>7:124707295</t>
  </si>
  <si>
    <t>7:124540584</t>
  </si>
  <si>
    <t>7:124846971</t>
  </si>
  <si>
    <t>7:124995921</t>
  </si>
  <si>
    <t>8:27539570</t>
  </si>
  <si>
    <t>8:27476581</t>
  </si>
  <si>
    <t>8:27479528</t>
  </si>
  <si>
    <t>8:27494221</t>
  </si>
  <si>
    <t>8:27517169</t>
  </si>
  <si>
    <t>8:27493464</t>
  </si>
  <si>
    <t>8:27495233</t>
  </si>
  <si>
    <t>8:27465457</t>
  </si>
  <si>
    <t>8:27554112</t>
  </si>
  <si>
    <t>8:27543165</t>
  </si>
  <si>
    <t>8:27548059</t>
  </si>
  <si>
    <t>8:27545260</t>
  </si>
  <si>
    <t>8:27542001</t>
  </si>
  <si>
    <t>8:27462330</t>
  </si>
  <si>
    <t>8:27516348</t>
  </si>
  <si>
    <t>8:27537581</t>
  </si>
  <si>
    <t>8:27530328</t>
  </si>
  <si>
    <t>8:27543625</t>
  </si>
  <si>
    <t>8:27541103</t>
  </si>
  <si>
    <t>8:27542527</t>
  </si>
  <si>
    <t>8:27487202</t>
  </si>
  <si>
    <t>8:27531939</t>
  </si>
  <si>
    <t>8:27536740</t>
  </si>
  <si>
    <t>8:27462388</t>
  </si>
  <si>
    <t>8:27419188</t>
  </si>
  <si>
    <t>8:27307357</t>
  </si>
  <si>
    <t>8:27555088</t>
  </si>
  <si>
    <t>8:27556469</t>
  </si>
  <si>
    <t>8:27584610</t>
  </si>
  <si>
    <t>8:27560912</t>
  </si>
  <si>
    <t>8:27562086</t>
  </si>
  <si>
    <t>8:27561230</t>
  </si>
  <si>
    <t>8:27553583</t>
  </si>
  <si>
    <t>8:27554275</t>
  </si>
  <si>
    <t>8:27567179</t>
  </si>
  <si>
    <t>8:27567832</t>
  </si>
  <si>
    <t>8:27555436</t>
  </si>
  <si>
    <t>8:27567797</t>
  </si>
  <si>
    <t>8:27578983</t>
  </si>
  <si>
    <t>8:27562290</t>
  </si>
  <si>
    <t>8:27558605</t>
  </si>
  <si>
    <t>8:27557833</t>
  </si>
  <si>
    <t>8:27548836</t>
  </si>
  <si>
    <t>8:27580056</t>
  </si>
  <si>
    <t>8:27580789</t>
  </si>
  <si>
    <t>8:27584547</t>
  </si>
  <si>
    <t>8:27555270</t>
  </si>
  <si>
    <t>8:27565545</t>
  </si>
  <si>
    <t>8:27548292</t>
  </si>
  <si>
    <t>8:27549546</t>
  </si>
  <si>
    <t>8:27557959</t>
  </si>
  <si>
    <t>8:27560442</t>
  </si>
  <si>
    <t>8:27560936</t>
  </si>
  <si>
    <t>8:27560980</t>
  </si>
  <si>
    <t>8:27560926</t>
  </si>
  <si>
    <t>8:27561803</t>
  </si>
  <si>
    <t>8:27556318</t>
  </si>
  <si>
    <t>8:27555281</t>
  </si>
  <si>
    <t>8:27565223</t>
  </si>
  <si>
    <t>8:27555904</t>
  </si>
  <si>
    <t>8:27458600</t>
  </si>
  <si>
    <t>8:27454523</t>
  </si>
  <si>
    <t>8:27454618</t>
  </si>
  <si>
    <t>8:27455568</t>
  </si>
  <si>
    <t>8:27455170</t>
  </si>
  <si>
    <t>8:27449758</t>
  </si>
  <si>
    <t>8:27440077</t>
  </si>
  <si>
    <t>8:27437089</t>
  </si>
  <si>
    <t>8:27448586</t>
  </si>
  <si>
    <t>8:27451822</t>
  </si>
  <si>
    <t>8:27439685</t>
  </si>
  <si>
    <t>8:27450005</t>
  </si>
  <si>
    <t>8:27451021</t>
  </si>
  <si>
    <t>8:27436472</t>
  </si>
  <si>
    <t>8:27434232</t>
  </si>
  <si>
    <t>8:27449034</t>
  </si>
  <si>
    <t>8:27436348</t>
  </si>
  <si>
    <t>8:27459928</t>
  </si>
  <si>
    <t>8:27470504</t>
  </si>
  <si>
    <t>8:27470837</t>
  </si>
  <si>
    <t>8:27470324</t>
  </si>
  <si>
    <t>8:32552592</t>
  </si>
  <si>
    <t>8:32553194</t>
  </si>
  <si>
    <t>8:32546055</t>
  </si>
  <si>
    <t>8:32548461</t>
  </si>
  <si>
    <t>8:32554841</t>
  </si>
  <si>
    <t>8:32543110</t>
  </si>
  <si>
    <t>8:32539337</t>
  </si>
  <si>
    <t>8:32528063</t>
  </si>
  <si>
    <t>8:32528357</t>
  </si>
  <si>
    <t>8:32538010</t>
  </si>
  <si>
    <t>8:32535990</t>
  </si>
  <si>
    <t>8:32539567</t>
  </si>
  <si>
    <t>8:32535049</t>
  </si>
  <si>
    <t>8:32527399</t>
  </si>
  <si>
    <t>8:32524719</t>
  </si>
  <si>
    <t>8:32524747</t>
  </si>
  <si>
    <t>8:32523895</t>
  </si>
  <si>
    <t>9:21786292</t>
  </si>
  <si>
    <t>9:21787522</t>
  </si>
  <si>
    <t>9:21786968</t>
  </si>
  <si>
    <t>9:21757433</t>
  </si>
  <si>
    <t>9:21763995</t>
  </si>
  <si>
    <t>9:21782820</t>
  </si>
  <si>
    <t>9:21767578</t>
  </si>
  <si>
    <t>9:21768052</t>
  </si>
  <si>
    <t>9:21783408</t>
  </si>
  <si>
    <t>9:21785207</t>
  </si>
  <si>
    <t>9:21795194</t>
  </si>
  <si>
    <t>9:21764087</t>
  </si>
  <si>
    <t>9:21765331</t>
  </si>
  <si>
    <t>9:21767405</t>
  </si>
  <si>
    <t>9:21785262</t>
  </si>
  <si>
    <t>9:21781570</t>
  </si>
  <si>
    <t>9:21782231</t>
  </si>
  <si>
    <t>9:21748333</t>
  </si>
  <si>
    <t>9:21752923</t>
  </si>
  <si>
    <t>9:21778712</t>
  </si>
  <si>
    <t>9:21808410</t>
  </si>
  <si>
    <t>9:21785661</t>
  </si>
  <si>
    <t>9:21775493</t>
  </si>
  <si>
    <t>9:21776616</t>
  </si>
  <si>
    <t>9:21785494</t>
  </si>
  <si>
    <t>9:21763749</t>
  </si>
  <si>
    <t>9:21776160</t>
  </si>
  <si>
    <t>9:21748619</t>
  </si>
  <si>
    <t>9:21772065</t>
  </si>
  <si>
    <t>9:21787849</t>
  </si>
  <si>
    <t>9:21795075</t>
  </si>
  <si>
    <t>9:21762728</t>
  </si>
  <si>
    <t>9:21809334</t>
  </si>
  <si>
    <t>9:21807995</t>
  </si>
  <si>
    <t>9:21788447</t>
  </si>
  <si>
    <t>9:21795097</t>
  </si>
  <si>
    <t>9:21763567</t>
  </si>
  <si>
    <t>9:21795662</t>
  </si>
  <si>
    <t>9:21743459</t>
  </si>
  <si>
    <t>9:21788878</t>
  </si>
  <si>
    <t>9:21795683</t>
  </si>
  <si>
    <t>9:21785895</t>
  </si>
  <si>
    <t>9:21776715</t>
  </si>
  <si>
    <t>9:21746359</t>
  </si>
  <si>
    <t>9:21785849</t>
  </si>
  <si>
    <t>9:21783918</t>
  </si>
  <si>
    <t>9:21740633</t>
  </si>
  <si>
    <t>9:21781153</t>
  </si>
  <si>
    <t>9:21789124</t>
  </si>
  <si>
    <t>9:21781479</t>
  </si>
  <si>
    <t>9:21790351</t>
  </si>
  <si>
    <t>9:21790564</t>
  </si>
  <si>
    <t>9:21791313</t>
  </si>
  <si>
    <t>9:21810532</t>
  </si>
  <si>
    <t>9:21833660</t>
  </si>
  <si>
    <t>9:21832743</t>
  </si>
  <si>
    <t>9:22160088</t>
  </si>
  <si>
    <t>9:22161829</t>
  </si>
  <si>
    <t>9:22153664</t>
  </si>
  <si>
    <t>9:22163091</t>
  </si>
  <si>
    <t>9:22166918</t>
  </si>
  <si>
    <t>9:22151466</t>
  </si>
  <si>
    <t>9:22143372</t>
  </si>
  <si>
    <t>9:22144531</t>
  </si>
  <si>
    <t>9:22173500</t>
  </si>
  <si>
    <t>9:22052069</t>
  </si>
  <si>
    <t>9:22066573</t>
  </si>
  <si>
    <t>9:22069145</t>
  </si>
  <si>
    <t>9:22016174</t>
  </si>
  <si>
    <t>9:22042087</t>
  </si>
  <si>
    <t>9:22005331</t>
  </si>
  <si>
    <t>9:21968160</t>
  </si>
  <si>
    <t>9:21958525</t>
  </si>
  <si>
    <t>9:22062135</t>
  </si>
  <si>
    <t>9:21956231</t>
  </si>
  <si>
    <t>9:21964867</t>
  </si>
  <si>
    <t>9:21981584</t>
  </si>
  <si>
    <t>9:21959861</t>
  </si>
  <si>
    <t>9:21961228</t>
  </si>
  <si>
    <t>9:21951903</t>
  </si>
  <si>
    <t>9:21955461</t>
  </si>
  <si>
    <t>9:21753193</t>
  </si>
  <si>
    <t>9:22060834</t>
  </si>
  <si>
    <t>9:21963049</t>
  </si>
  <si>
    <t>9:21954072</t>
  </si>
  <si>
    <t>9:21959752</t>
  </si>
  <si>
    <t>9:21955670</t>
  </si>
  <si>
    <t>9:22086827</t>
  </si>
  <si>
    <t>9:21954954</t>
  </si>
  <si>
    <t>9:21830158</t>
  </si>
  <si>
    <t>9:21829605</t>
  </si>
  <si>
    <t>9:21826464</t>
  </si>
  <si>
    <t>9:21826388</t>
  </si>
  <si>
    <t>9:21815798</t>
  </si>
  <si>
    <t>9:21816215</t>
  </si>
  <si>
    <t>9:21825997</t>
  </si>
  <si>
    <t>9:21825947</t>
  </si>
  <si>
    <t>9:21811534</t>
  </si>
  <si>
    <t>9:21811028</t>
  </si>
  <si>
    <t>9:21810431</t>
  </si>
  <si>
    <t>9:21811442</t>
  </si>
  <si>
    <t>9:21821670</t>
  </si>
  <si>
    <t>9:21831630</t>
  </si>
  <si>
    <t>9:21833047</t>
  </si>
  <si>
    <t>9:21840194</t>
  </si>
  <si>
    <t>9:21840388</t>
  </si>
  <si>
    <t>9:21840761</t>
  </si>
  <si>
    <t>9:21840843</t>
  </si>
  <si>
    <t>9:21842301</t>
  </si>
  <si>
    <t>9:21842226</t>
  </si>
  <si>
    <t>9:21843827</t>
  </si>
  <si>
    <t>9:21788952</t>
  </si>
  <si>
    <t>9:21768787</t>
  </si>
  <si>
    <t>9:21740071</t>
  </si>
  <si>
    <t>9:21739769</t>
  </si>
  <si>
    <t>9:21723277</t>
  </si>
  <si>
    <t>9:21724898</t>
  </si>
  <si>
    <t>9:21721062</t>
  </si>
  <si>
    <t>9:21733645</t>
  </si>
  <si>
    <t>9:21721616</t>
  </si>
  <si>
    <t>9:21715621</t>
  </si>
  <si>
    <t>9:21715558</t>
  </si>
  <si>
    <t>9:21852182</t>
  </si>
  <si>
    <t>9:21852192</t>
  </si>
  <si>
    <t>9:21851839</t>
  </si>
  <si>
    <t>9:21853340</t>
  </si>
  <si>
    <t>9:21855039</t>
  </si>
  <si>
    <t>9:21681192</t>
  </si>
  <si>
    <t>9:21774246</t>
  </si>
  <si>
    <t>9:21772318</t>
  </si>
  <si>
    <t>2:65268924</t>
  </si>
  <si>
    <t>2:65269010</t>
  </si>
  <si>
    <t>2:65269595</t>
  </si>
  <si>
    <t>2:65270437</t>
  </si>
  <si>
    <t>2:65268436</t>
  </si>
  <si>
    <t>2:65268437</t>
  </si>
  <si>
    <t>2:65268439</t>
  </si>
  <si>
    <t>2:65247405</t>
  </si>
  <si>
    <t>2:65274235</t>
  </si>
  <si>
    <t>2:65274249</t>
  </si>
  <si>
    <t>2:65275668</t>
  </si>
  <si>
    <t>2:65281152</t>
  </si>
  <si>
    <t>2:65250869</t>
  </si>
  <si>
    <t>2:65279493</t>
  </si>
  <si>
    <t>2:65245666</t>
  </si>
  <si>
    <t>2:65245999</t>
  </si>
  <si>
    <t>2:65250312</t>
  </si>
  <si>
    <t>2:65267939</t>
  </si>
  <si>
    <t>2:65253874</t>
  </si>
  <si>
    <t>2:65256415</t>
  </si>
  <si>
    <t>2:65281753</t>
  </si>
  <si>
    <t>2:65262608</t>
  </si>
  <si>
    <t>2:65261404</t>
  </si>
  <si>
    <t>2:65261669</t>
  </si>
  <si>
    <t>2:65246796</t>
  </si>
  <si>
    <t>2:65247444</t>
  </si>
  <si>
    <t>2:65248377</t>
  </si>
  <si>
    <t>2:65251237</t>
  </si>
  <si>
    <t>2:65257844</t>
  </si>
  <si>
    <t>2:65258317</t>
  </si>
  <si>
    <t>2:65261026</t>
  </si>
  <si>
    <t>2:65247927</t>
  </si>
  <si>
    <t>2:65245893</t>
  </si>
  <si>
    <t>2:65249266</t>
  </si>
  <si>
    <t>2:65241351</t>
  </si>
  <si>
    <t>2:65244672</t>
  </si>
  <si>
    <t>2:65244314</t>
  </si>
  <si>
    <t>2:65244367</t>
  </si>
  <si>
    <t>2:65251304</t>
  </si>
  <si>
    <t>2:65240650</t>
  </si>
  <si>
    <t>2:65240979</t>
  </si>
  <si>
    <t>2:65243435</t>
  </si>
  <si>
    <t>9:33422490</t>
  </si>
  <si>
    <t>9:33421422</t>
  </si>
  <si>
    <t>9:33421692</t>
  </si>
  <si>
    <t>9:33420562</t>
  </si>
  <si>
    <t>9:33419772</t>
  </si>
  <si>
    <t>9:33425387</t>
  </si>
  <si>
    <t>9:33427324</t>
  </si>
  <si>
    <t>9:33420010</t>
  </si>
  <si>
    <t>9:122192836</t>
  </si>
  <si>
    <t>9:122191047</t>
  </si>
  <si>
    <t>9:122189556</t>
  </si>
  <si>
    <t>9:122192945</t>
  </si>
  <si>
    <t>9:122192418</t>
  </si>
  <si>
    <t>9:122194746</t>
  </si>
  <si>
    <t>9:122194808</t>
  </si>
  <si>
    <t>9:122194860</t>
  </si>
  <si>
    <t>9:122195246</t>
  </si>
  <si>
    <t>9:122195262</t>
  </si>
  <si>
    <t>9:122193643</t>
  </si>
  <si>
    <t>9:122194968</t>
  </si>
  <si>
    <t>9:122194998</t>
  </si>
  <si>
    <t>9:122195497</t>
  </si>
  <si>
    <t>9:122189447</t>
  </si>
  <si>
    <t>9:122196293</t>
  </si>
  <si>
    <t>9:122191281</t>
  </si>
  <si>
    <t>10:103884715</t>
  </si>
  <si>
    <t>10:103927874</t>
  </si>
  <si>
    <t>10:103932859</t>
  </si>
  <si>
    <t>10:103915096</t>
  </si>
  <si>
    <t>10:103916188</t>
  </si>
  <si>
    <t>10:103916707</t>
  </si>
  <si>
    <t>10:103922538</t>
  </si>
  <si>
    <t>10:103919583</t>
  </si>
  <si>
    <t>10:103920874</t>
  </si>
  <si>
    <t>10:103918139</t>
  </si>
  <si>
    <t>10:103879663</t>
  </si>
  <si>
    <t>10:103934543</t>
  </si>
  <si>
    <t>10:103885423</t>
  </si>
  <si>
    <t>10:103898330</t>
  </si>
  <si>
    <t>10:103884565</t>
  </si>
  <si>
    <t>10:103889994</t>
  </si>
  <si>
    <t>10:103895470</t>
  </si>
  <si>
    <t>10:103909085</t>
  </si>
  <si>
    <t>10:103897558</t>
  </si>
  <si>
    <t>10:103896858</t>
  </si>
  <si>
    <t>10:103900068</t>
  </si>
  <si>
    <t>10:103912257</t>
  </si>
  <si>
    <t>10:103911769</t>
  </si>
  <si>
    <t>10:103911374</t>
  </si>
  <si>
    <t>10:103912046</t>
  </si>
  <si>
    <t>10:103911351</t>
  </si>
  <si>
    <t>10:103900944</t>
  </si>
  <si>
    <t>10:103871899</t>
  </si>
  <si>
    <t>10:103877268</t>
  </si>
  <si>
    <t>10:103851389</t>
  </si>
  <si>
    <t>10:103850064</t>
  </si>
  <si>
    <t>10:112749531</t>
  </si>
  <si>
    <t>10:112742652</t>
  </si>
  <si>
    <t>10:112744774</t>
  </si>
  <si>
    <t>10:112744646</t>
  </si>
  <si>
    <t>10:112745339</t>
  </si>
  <si>
    <t>10:112740359</t>
  </si>
  <si>
    <t>10:112744838</t>
  </si>
  <si>
    <t>10:112740643</t>
  </si>
  <si>
    <t>10:112741926</t>
  </si>
  <si>
    <t>10:112741750</t>
  </si>
  <si>
    <t>10:112742459</t>
  </si>
  <si>
    <t>10:112743737</t>
  </si>
  <si>
    <t>10:112741092</t>
  </si>
  <si>
    <t>10:112746647</t>
  </si>
  <si>
    <t>10:112740618</t>
  </si>
  <si>
    <t>10:112742263</t>
  </si>
  <si>
    <t>10:112738717</t>
  </si>
  <si>
    <t>10:112747974</t>
  </si>
  <si>
    <t>10:112733307</t>
  </si>
  <si>
    <t>10:112734537</t>
  </si>
  <si>
    <t>10:112734121</t>
  </si>
  <si>
    <t>10:112732819</t>
  </si>
  <si>
    <t>10:112733338</t>
  </si>
  <si>
    <t>10:112733076</t>
  </si>
  <si>
    <t>10:112736958</t>
  </si>
  <si>
    <t>10:112733139</t>
  </si>
  <si>
    <t>10:112730573</t>
  </si>
  <si>
    <t>10:112737249</t>
  </si>
  <si>
    <t>10:112728166</t>
  </si>
  <si>
    <t>10:112727108</t>
  </si>
  <si>
    <t>10:112713465</t>
  </si>
  <si>
    <t>10:112733773</t>
  </si>
  <si>
    <t>10:112755571</t>
  </si>
  <si>
    <t>10:112755460</t>
  </si>
  <si>
    <t>10:112707365</t>
  </si>
  <si>
    <t>10:112703337</t>
  </si>
  <si>
    <t>10:112705670</t>
  </si>
  <si>
    <t>10:112699742</t>
  </si>
  <si>
    <t>10:112700254</t>
  </si>
  <si>
    <t>10:112694428</t>
  </si>
  <si>
    <t>10:112693479</t>
  </si>
  <si>
    <t>10:112699994</t>
  </si>
  <si>
    <t>10:124635640</t>
  </si>
  <si>
    <t>10:124634710</t>
  </si>
  <si>
    <t>10:124635197</t>
  </si>
  <si>
    <t>10:124635508</t>
  </si>
  <si>
    <t>10:124647589</t>
  </si>
  <si>
    <t>10:124670264</t>
  </si>
  <si>
    <t>10:124683388</t>
  </si>
  <si>
    <t>10:124667093</t>
  </si>
  <si>
    <t>10:124648781</t>
  </si>
  <si>
    <t>10:124661883</t>
  </si>
  <si>
    <t>10:124660192</t>
  </si>
  <si>
    <t>10:124659119</t>
  </si>
  <si>
    <t>10:124654350</t>
  </si>
  <si>
    <t>10:124659492</t>
  </si>
  <si>
    <t>10:124656055</t>
  </si>
  <si>
    <t>10:124669844</t>
  </si>
  <si>
    <t>10:124670193</t>
  </si>
  <si>
    <t>10:124627564</t>
  </si>
  <si>
    <t>10:124669605</t>
  </si>
  <si>
    <t>10:124679550</t>
  </si>
  <si>
    <t>10:124666908</t>
  </si>
  <si>
    <t>10:124711788</t>
  </si>
  <si>
    <t>10:124710358</t>
  </si>
  <si>
    <t>10:124725204</t>
  </si>
  <si>
    <t>10:124713531</t>
  </si>
  <si>
    <t>10:124640120</t>
  </si>
  <si>
    <t>10:124632333</t>
  </si>
  <si>
    <t>10:124648621</t>
  </si>
  <si>
    <t>10:124659996</t>
  </si>
  <si>
    <t>10:124657108</t>
  </si>
  <si>
    <t>10:124657177</t>
  </si>
  <si>
    <t>11:61814184</t>
  </si>
  <si>
    <t>11:61813163</t>
  </si>
  <si>
    <t>11:61815236</t>
  </si>
  <si>
    <t>11:61812288</t>
  </si>
  <si>
    <t>11:61822009</t>
  </si>
  <si>
    <t>11:61814292</t>
  </si>
  <si>
    <t>11:61813896</t>
  </si>
  <si>
    <t>11:61803910</t>
  </si>
  <si>
    <t>11:61803876</t>
  </si>
  <si>
    <t>11:61800281</t>
  </si>
  <si>
    <t>11:61824164</t>
  </si>
  <si>
    <t>11:61829740</t>
  </si>
  <si>
    <t>11:61824523</t>
  </si>
  <si>
    <t>11:61779765</t>
  </si>
  <si>
    <t>11:61792609</t>
  </si>
  <si>
    <t>11:61813978</t>
  </si>
  <si>
    <t>11:61781986</t>
  </si>
  <si>
    <t>11:61807686</t>
  </si>
  <si>
    <t>11:61811991</t>
  </si>
  <si>
    <t>11:61817672</t>
  </si>
  <si>
    <t>11:61820833</t>
  </si>
  <si>
    <t>11:61818856</t>
  </si>
  <si>
    <t>11:61802358</t>
  </si>
  <si>
    <t>11:61804006</t>
  </si>
  <si>
    <t>11:61803311</t>
  </si>
  <si>
    <t>11:61801834</t>
  </si>
  <si>
    <t>11:61826344</t>
  </si>
  <si>
    <t>11:61830500</t>
  </si>
  <si>
    <t>11:61825533</t>
  </si>
  <si>
    <t>11:61824890</t>
  </si>
  <si>
    <t>11:61829161</t>
  </si>
  <si>
    <t>11:61827448</t>
  </si>
  <si>
    <t>11:61828850</t>
  </si>
  <si>
    <t>11:61790354</t>
  </si>
  <si>
    <t>11:61784455</t>
  </si>
  <si>
    <t>11:61785208</t>
  </si>
  <si>
    <t>11:61790331</t>
  </si>
  <si>
    <t>11:61832870</t>
  </si>
  <si>
    <t>11:61806212</t>
  </si>
  <si>
    <t>11:61796827</t>
  </si>
  <si>
    <t>11:61798436</t>
  </si>
  <si>
    <t>11:61837342</t>
  </si>
  <si>
    <t>11:61838027</t>
  </si>
  <si>
    <t>11:61836038</t>
  </si>
  <si>
    <t>11:61783884</t>
  </si>
  <si>
    <t>11:61839211</t>
  </si>
  <si>
    <t>11:61839170</t>
  </si>
  <si>
    <t>11:61843278</t>
  </si>
  <si>
    <t>11:61779120</t>
  </si>
  <si>
    <t>11:61781553</t>
  </si>
  <si>
    <t>11:61776027</t>
  </si>
  <si>
    <t>11:61853722</t>
  </si>
  <si>
    <t>11:61776489</t>
  </si>
  <si>
    <t>11:61854755</t>
  </si>
  <si>
    <t>11:61781087</t>
  </si>
  <si>
    <t>11:61851136</t>
  </si>
  <si>
    <t>11:61842278</t>
  </si>
  <si>
    <t>11:61853156</t>
  </si>
  <si>
    <t>11:61846954</t>
  </si>
  <si>
    <t>11:61852357</t>
  </si>
  <si>
    <t>11:61811955</t>
  </si>
  <si>
    <t>11:61854084</t>
  </si>
  <si>
    <t>11:61855668</t>
  </si>
  <si>
    <t>11:118233912</t>
  </si>
  <si>
    <t>11:118228998</t>
  </si>
  <si>
    <t>11:118239487</t>
  </si>
  <si>
    <t>11:118225903</t>
  </si>
  <si>
    <t>11:118228902</t>
  </si>
  <si>
    <t>11:118221046</t>
  </si>
  <si>
    <t>11:118223798</t>
  </si>
  <si>
    <t>11:118224433</t>
  </si>
  <si>
    <t>11:118222832</t>
  </si>
  <si>
    <t>11:118250087</t>
  </si>
  <si>
    <t>11:118255861</t>
  </si>
  <si>
    <t>11:118250838</t>
  </si>
  <si>
    <t>11:118252802</t>
  </si>
  <si>
    <t>11:118259484</t>
  </si>
  <si>
    <t>11:118258625</t>
  </si>
  <si>
    <t>11:118255960</t>
  </si>
  <si>
    <t>11:118260334</t>
  </si>
  <si>
    <t>11:118250706</t>
  </si>
  <si>
    <t>11:118244811</t>
  </si>
  <si>
    <t>11:118248860</t>
  </si>
  <si>
    <t>11:118246899</t>
  </si>
  <si>
    <t>11:118244178</t>
  </si>
  <si>
    <t>11:118243861</t>
  </si>
  <si>
    <t>11:118256189</t>
  </si>
  <si>
    <t>11:118229696</t>
  </si>
  <si>
    <t>11:118254957</t>
  </si>
  <si>
    <t>11:118256255</t>
  </si>
  <si>
    <t>11:118249636</t>
  </si>
  <si>
    <t>11:118249651</t>
  </si>
  <si>
    <t>11:118219717</t>
  </si>
  <si>
    <t>11:118214265</t>
  </si>
  <si>
    <t>11:118234758</t>
  </si>
  <si>
    <t>11:118212018</t>
  </si>
  <si>
    <t>11:118240732</t>
  </si>
  <si>
    <t>11:118256632</t>
  </si>
  <si>
    <t>11:118256599</t>
  </si>
  <si>
    <t>11:118254362</t>
  </si>
  <si>
    <t>11:118254910</t>
  </si>
  <si>
    <t>11:118256205</t>
  </si>
  <si>
    <t>11:118257857</t>
  </si>
  <si>
    <t>11:118257860</t>
  </si>
  <si>
    <t>11:118255713</t>
  </si>
  <si>
    <t>11:118256145</t>
  </si>
  <si>
    <t>11:118257730</t>
  </si>
  <si>
    <t>11:118257740</t>
  </si>
  <si>
    <t>11:118237616</t>
  </si>
  <si>
    <t>11:118261098</t>
  </si>
  <si>
    <t>11:118202629</t>
  </si>
  <si>
    <t>11:118206238</t>
  </si>
  <si>
    <t>11:118206239</t>
  </si>
  <si>
    <t>11:118205354</t>
  </si>
  <si>
    <t>11:118210753</t>
  </si>
  <si>
    <t>11:118210630</t>
  </si>
  <si>
    <t>11:118210262</t>
  </si>
  <si>
    <t>11:118209152</t>
  </si>
  <si>
    <t>11:118209418</t>
  </si>
  <si>
    <t>11:118208096</t>
  </si>
  <si>
    <t>11:118205289</t>
  </si>
  <si>
    <t>11:118200382</t>
  </si>
  <si>
    <t>11:118199549</t>
  </si>
  <si>
    <t>11:118198234</t>
  </si>
  <si>
    <t>11:118196472</t>
  </si>
  <si>
    <t>11:118197806</t>
  </si>
  <si>
    <t>11:118195980</t>
  </si>
  <si>
    <t>11:118195389</t>
  </si>
  <si>
    <t>11:118196906</t>
  </si>
  <si>
    <t>11:118195867</t>
  </si>
  <si>
    <t>11:118196417</t>
  </si>
  <si>
    <t>11:118196294</t>
  </si>
  <si>
    <t>11:118196711</t>
  </si>
  <si>
    <t>11:118196477</t>
  </si>
  <si>
    <t>11:118193867</t>
  </si>
  <si>
    <t>11:118240783</t>
  </si>
  <si>
    <t>11:118241718</t>
  </si>
  <si>
    <t>11:118238382</t>
  </si>
  <si>
    <t>11:118237288</t>
  </si>
  <si>
    <t>11:118240262</t>
  </si>
  <si>
    <t>11:118240631</t>
  </si>
  <si>
    <t>11:118249242</t>
  </si>
  <si>
    <t>11:118249389</t>
  </si>
  <si>
    <t>11:118242330</t>
  </si>
  <si>
    <t>11:118248358</t>
  </si>
  <si>
    <t>11:118245165</t>
  </si>
  <si>
    <t>11:118227326</t>
  </si>
  <si>
    <t>11:118233257</t>
  </si>
  <si>
    <t>11:118236160</t>
  </si>
  <si>
    <t>11:118237090</t>
  </si>
  <si>
    <t>11:118220374</t>
  </si>
  <si>
    <t>11:118221032</t>
  </si>
  <si>
    <t>11:118248305</t>
  </si>
  <si>
    <t>11:118243543</t>
  </si>
  <si>
    <t>11:118260508</t>
  </si>
  <si>
    <t>11:118243192</t>
  </si>
  <si>
    <t>11:118253377</t>
  </si>
  <si>
    <t>11:118242126</t>
  </si>
  <si>
    <t>11:118252773</t>
  </si>
  <si>
    <t>11:118243629</t>
  </si>
  <si>
    <t>11:118245807</t>
  </si>
  <si>
    <t>11:118248472</t>
  </si>
  <si>
    <t>11:118251339</t>
  </si>
  <si>
    <t>11:118245164</t>
  </si>
  <si>
    <t>11:118252022</t>
  </si>
  <si>
    <t>11:118258990</t>
  </si>
  <si>
    <t>11:118258965</t>
  </si>
  <si>
    <t>11:118244098</t>
  </si>
  <si>
    <t>11:118244138</t>
  </si>
  <si>
    <t>11:118215673</t>
  </si>
  <si>
    <t>11:118251337</t>
  </si>
  <si>
    <t>11:118212949</t>
  </si>
  <si>
    <t>11:118242914</t>
  </si>
  <si>
    <t>11:118201658</t>
  </si>
  <si>
    <t>11:118203402</t>
  </si>
  <si>
    <t>11:118203622</t>
  </si>
  <si>
    <t>11:118208046</t>
  </si>
  <si>
    <t>11:118206975</t>
  </si>
  <si>
    <t>11:118201466</t>
  </si>
  <si>
    <t>11:118210056</t>
  </si>
  <si>
    <t>11:118197385</t>
  </si>
  <si>
    <t>11:118198848</t>
  </si>
  <si>
    <t>11:118198554</t>
  </si>
  <si>
    <t>11:118255967</t>
  </si>
  <si>
    <t>11:118225088</t>
  </si>
  <si>
    <t>11:118224206</t>
  </si>
  <si>
    <t>11:118244073</t>
  </si>
  <si>
    <t>11:118243758</t>
  </si>
  <si>
    <t>11:118245781</t>
  </si>
  <si>
    <t>11:118246403</t>
  </si>
  <si>
    <t>11:118247223</t>
  </si>
  <si>
    <t>11:118251362</t>
  </si>
  <si>
    <t>11:118244432</t>
  </si>
  <si>
    <t>11:118225313</t>
  </si>
  <si>
    <t>11:118225450</t>
  </si>
  <si>
    <t>11:118238481</t>
  </si>
  <si>
    <t>11:118236780</t>
  </si>
  <si>
    <t>11:118234507</t>
  </si>
  <si>
    <t>11:118232827</t>
  </si>
  <si>
    <t>11:118240961</t>
  </si>
  <si>
    <t>11:118242196</t>
  </si>
  <si>
    <t>11:118242868</t>
  </si>
  <si>
    <t>11:118261990</t>
  </si>
  <si>
    <t>11:118237964</t>
  </si>
  <si>
    <t>11:118258868</t>
  </si>
  <si>
    <t>11:118217647</t>
  </si>
  <si>
    <t>11:118217126</t>
  </si>
  <si>
    <t>11:118233854</t>
  </si>
  <si>
    <t>11:118233862</t>
  </si>
  <si>
    <t>11:118234518</t>
  </si>
  <si>
    <t>11:118234884</t>
  </si>
  <si>
    <t>11:118214013</t>
  </si>
  <si>
    <t>11:118226103</t>
  </si>
  <si>
    <t>11:118248496</t>
  </si>
  <si>
    <t>11:118250684</t>
  </si>
  <si>
    <t>11:118224041</t>
  </si>
  <si>
    <t>11:118228471</t>
  </si>
  <si>
    <t>11:118225281</t>
  </si>
  <si>
    <t>11:118222644</t>
  </si>
  <si>
    <t>11:118220352</t>
  </si>
  <si>
    <t>11:118220921</t>
  </si>
  <si>
    <t>11:118220660</t>
  </si>
  <si>
    <t>11:118216325</t>
  </si>
  <si>
    <t>11:118231343</t>
  </si>
  <si>
    <t>11:118228175</t>
  </si>
  <si>
    <t>11:118228247</t>
  </si>
  <si>
    <t>11:118218719</t>
  </si>
  <si>
    <t>12:889653</t>
  </si>
  <si>
    <t>12:893637</t>
  </si>
  <si>
    <t>12:893691</t>
  </si>
  <si>
    <t>12:950390</t>
  </si>
  <si>
    <t>12:949522</t>
  </si>
  <si>
    <t>12:953313</t>
  </si>
  <si>
    <t>12:955272</t>
  </si>
  <si>
    <t>12:953264</t>
  </si>
  <si>
    <t>12:957668</t>
  </si>
  <si>
    <t>12:950115</t>
  </si>
  <si>
    <t>12:949977</t>
  </si>
  <si>
    <t>12:955715</t>
  </si>
  <si>
    <t>12:51954475</t>
  </si>
  <si>
    <t>12:51958961</t>
  </si>
  <si>
    <t>12:51958665</t>
  </si>
  <si>
    <t>12:51964384</t>
  </si>
  <si>
    <t>12:51964411</t>
  </si>
  <si>
    <t>12:51968695</t>
  </si>
  <si>
    <t>12:51969002</t>
  </si>
  <si>
    <t>12:51993553</t>
  </si>
  <si>
    <t>12:51989857</t>
  </si>
  <si>
    <t>12:51987446</t>
  </si>
  <si>
    <t>12:51977557</t>
  </si>
  <si>
    <t>12:51990569</t>
  </si>
  <si>
    <t>12:51991027</t>
  </si>
  <si>
    <t>12:51975516</t>
  </si>
  <si>
    <t>12:51987242</t>
  </si>
  <si>
    <t>12:51998049</t>
  </si>
  <si>
    <t>12:51998416</t>
  </si>
  <si>
    <t>12:51976172</t>
  </si>
  <si>
    <t>12:51974508</t>
  </si>
  <si>
    <t>12:51981848</t>
  </si>
  <si>
    <t>12:51995107</t>
  </si>
  <si>
    <t>12:51963108</t>
  </si>
  <si>
    <t>12:51953199</t>
  </si>
  <si>
    <t>12:51955304</t>
  </si>
  <si>
    <t>12:51955287</t>
  </si>
  <si>
    <t>12:51958517</t>
  </si>
  <si>
    <t>12:51958455</t>
  </si>
  <si>
    <t>12:51995689</t>
  </si>
  <si>
    <t>12:51949586</t>
  </si>
  <si>
    <t>12:51949696</t>
  </si>
  <si>
    <t>12:51949447</t>
  </si>
  <si>
    <t>12:51974644</t>
  </si>
  <si>
    <t>12:51985454</t>
  </si>
  <si>
    <t>12:51989445</t>
  </si>
  <si>
    <t>12:51989443</t>
  </si>
  <si>
    <t>12:52001190</t>
  </si>
  <si>
    <t>12:52002050</t>
  </si>
  <si>
    <t>12:51931184</t>
  </si>
  <si>
    <t>13:32398489</t>
  </si>
  <si>
    <t>13:32394673</t>
  </si>
  <si>
    <t>13:32394413</t>
  </si>
  <si>
    <t>14:34806518</t>
  </si>
  <si>
    <t>14:34813192</t>
  </si>
  <si>
    <t>14:34822144</t>
  </si>
  <si>
    <t>14:34823979</t>
  </si>
  <si>
    <t>14:34811392</t>
  </si>
  <si>
    <t>14:34779261</t>
  </si>
  <si>
    <t>14:34759335</t>
  </si>
  <si>
    <t>14:34835490</t>
  </si>
  <si>
    <t>14:34835703</t>
  </si>
  <si>
    <t>14:34841963</t>
  </si>
  <si>
    <t>14:34747293</t>
  </si>
  <si>
    <t>14:34758230</t>
  </si>
  <si>
    <t>14:34866936</t>
  </si>
  <si>
    <t>14:34868698</t>
  </si>
  <si>
    <t>14:34872504</t>
  </si>
  <si>
    <t>14:34858105</t>
  </si>
  <si>
    <t>14:34854555</t>
  </si>
  <si>
    <t>14:34883877</t>
  </si>
  <si>
    <t>14:34883904</t>
  </si>
  <si>
    <t>14:34744103</t>
  </si>
  <si>
    <t>14:34781527</t>
  </si>
  <si>
    <t>14:34876575</t>
  </si>
  <si>
    <t>14:34886539</t>
  </si>
  <si>
    <t>14:34743531</t>
  </si>
  <si>
    <t>14:34823081</t>
  </si>
  <si>
    <t>14:34832678</t>
  </si>
  <si>
    <t>14:34770759</t>
  </si>
  <si>
    <t>14:34801450</t>
  </si>
  <si>
    <t>14:34829416</t>
  </si>
  <si>
    <t>14:34819432</t>
  </si>
  <si>
    <t>14:34819467</t>
  </si>
  <si>
    <t>14:34820911</t>
  </si>
  <si>
    <t>14:34821100</t>
  </si>
  <si>
    <t>14:34821274</t>
  </si>
  <si>
    <t>14:34821702</t>
  </si>
  <si>
    <t>14:34821941</t>
  </si>
  <si>
    <t>14:34822807</t>
  </si>
  <si>
    <t>14:34823183</t>
  </si>
  <si>
    <t>14:34825208</t>
  </si>
  <si>
    <t>14:34827710</t>
  </si>
  <si>
    <t>14:34827734</t>
  </si>
  <si>
    <t>14:34828554</t>
  </si>
  <si>
    <t>14:34828636</t>
  </si>
  <si>
    <t>14:34829302</t>
  </si>
  <si>
    <t>14:34831887</t>
  </si>
  <si>
    <t>14:34832452</t>
  </si>
  <si>
    <t>14:34832690</t>
  </si>
  <si>
    <t>14:34833079</t>
  </si>
  <si>
    <t>14:34833230</t>
  </si>
  <si>
    <t>14:34833399</t>
  </si>
  <si>
    <t>14:34829920</t>
  </si>
  <si>
    <t>14:34838418</t>
  </si>
  <si>
    <t>14:34842066</t>
  </si>
  <si>
    <t>14:34873777</t>
  </si>
  <si>
    <t>14:34768402</t>
  </si>
  <si>
    <t>14:34769764</t>
  </si>
  <si>
    <t>14:34772062</t>
  </si>
  <si>
    <t>14:34772249</t>
  </si>
  <si>
    <t>14:34773622</t>
  </si>
  <si>
    <t>14:34773800</t>
  </si>
  <si>
    <t>14:34775744</t>
  </si>
  <si>
    <t>14:34777633</t>
  </si>
  <si>
    <t>14:34778440</t>
  </si>
  <si>
    <t>14:34781641</t>
  </si>
  <si>
    <t>14:34784273</t>
  </si>
  <si>
    <t>14:34798778</t>
  </si>
  <si>
    <t>14:34801458</t>
  </si>
  <si>
    <t>14:34804621</t>
  </si>
  <si>
    <t>14:34805411</t>
  </si>
  <si>
    <t>14:34805426</t>
  </si>
  <si>
    <t>14:34807247</t>
  </si>
  <si>
    <t>14:34810322</t>
  </si>
  <si>
    <t>14:34814253</t>
  </si>
  <si>
    <t>14:34816037</t>
  </si>
  <si>
    <t>14:34839915</t>
  </si>
  <si>
    <t>14:34840955</t>
  </si>
  <si>
    <t>14:34845136</t>
  </si>
  <si>
    <t>14:34840708</t>
  </si>
  <si>
    <t>14:34846128</t>
  </si>
  <si>
    <t>14:34787155</t>
  </si>
  <si>
    <t>14:34787160</t>
  </si>
  <si>
    <t>14:34787225</t>
  </si>
  <si>
    <t>14:34787285</t>
  </si>
  <si>
    <t>14:34845357</t>
  </si>
  <si>
    <t>14:34845911</t>
  </si>
  <si>
    <t>14:34846053</t>
  </si>
  <si>
    <t>14:34788662</t>
  </si>
  <si>
    <t>14:34857208</t>
  </si>
  <si>
    <t>14:34770936</t>
  </si>
  <si>
    <t>14:34844674</t>
  </si>
  <si>
    <t>14:34790232</t>
  </si>
  <si>
    <t>14:34854377</t>
  </si>
  <si>
    <t>14:34856757</t>
  </si>
  <si>
    <t>14:34873032</t>
  </si>
  <si>
    <t>14:34862622</t>
  </si>
  <si>
    <t>14:34879267</t>
  </si>
  <si>
    <t>14:34879420</t>
  </si>
  <si>
    <t>14:34884012</t>
  </si>
  <si>
    <t>14:34873632</t>
  </si>
  <si>
    <t>14:34874203</t>
  </si>
  <si>
    <t>14:34852605</t>
  </si>
  <si>
    <t>14:34872865</t>
  </si>
  <si>
    <t>14:34847383</t>
  </si>
  <si>
    <t>14:34857732</t>
  </si>
  <si>
    <t>14:34845859</t>
  </si>
  <si>
    <t>14:34802513</t>
  </si>
  <si>
    <t>14:34869515</t>
  </si>
  <si>
    <t>14:34758437</t>
  </si>
  <si>
    <t>15:47281760</t>
  </si>
  <si>
    <t>15:47285254</t>
  </si>
  <si>
    <t>15:47277066</t>
  </si>
  <si>
    <t>15:47281720</t>
  </si>
  <si>
    <t>15:47281608</t>
  </si>
  <si>
    <t>15:47277195</t>
  </si>
  <si>
    <t>15:47275536</t>
  </si>
  <si>
    <t>15:47275654</t>
  </si>
  <si>
    <t>15:47281862</t>
  </si>
  <si>
    <t>15:47280505</t>
  </si>
  <si>
    <t>15:47276509</t>
  </si>
  <si>
    <t>15:47286495</t>
  </si>
  <si>
    <t>15:47286807</t>
  </si>
  <si>
    <t>15:47279699</t>
  </si>
  <si>
    <t>15:47274136</t>
  </si>
  <si>
    <t>15:47270920</t>
  </si>
  <si>
    <t>15:47258857</t>
  </si>
  <si>
    <t>15:47292243</t>
  </si>
  <si>
    <t>15:47288742</t>
  </si>
  <si>
    <t>15:47294468</t>
  </si>
  <si>
    <t>15:47283350</t>
  </si>
  <si>
    <t>15:47272077</t>
  </si>
  <si>
    <t>15:47267494</t>
  </si>
  <si>
    <t>15:47265379</t>
  </si>
  <si>
    <t>15:47264780</t>
  </si>
  <si>
    <t>15:47262365</t>
  </si>
  <si>
    <t>15:47266653</t>
  </si>
  <si>
    <t>15:47300413</t>
  </si>
  <si>
    <t>15:47260851</t>
  </si>
  <si>
    <t>15:47273251</t>
  </si>
  <si>
    <t>15:47260460</t>
  </si>
  <si>
    <t>15:47302509</t>
  </si>
  <si>
    <t>15:47282857</t>
  </si>
  <si>
    <t>15:47283568</t>
  </si>
  <si>
    <t>15:47277391</t>
  </si>
  <si>
    <t>15:47284329</t>
  </si>
  <si>
    <t>15:47271502</t>
  </si>
  <si>
    <t>15:47284772</t>
  </si>
  <si>
    <t>15:47265153</t>
  </si>
  <si>
    <t>15:47284458</t>
  </si>
  <si>
    <t>15:47291242</t>
  </si>
  <si>
    <t>15:47260948</t>
  </si>
  <si>
    <t>15:47260744</t>
  </si>
  <si>
    <t>15:47254980</t>
  </si>
  <si>
    <t>15:47250434</t>
  </si>
  <si>
    <t>15:47235883</t>
  </si>
  <si>
    <t>15:47253735</t>
  </si>
  <si>
    <t>15:47232226</t>
  </si>
  <si>
    <t>15:47241281</t>
  </si>
  <si>
    <t>15:47257317</t>
  </si>
  <si>
    <t>15:47260283</t>
  </si>
  <si>
    <t>15:47260284</t>
  </si>
  <si>
    <t>15:47256887</t>
  </si>
  <si>
    <t>15:47295740</t>
  </si>
  <si>
    <t>15:47310320</t>
  </si>
  <si>
    <t>15:47301836</t>
  </si>
  <si>
    <t>15:47316854</t>
  </si>
  <si>
    <t>15:47210154</t>
  </si>
  <si>
    <t>15:47210955</t>
  </si>
  <si>
    <t>15:47216000</t>
  </si>
  <si>
    <t>15:47208963</t>
  </si>
  <si>
    <t>15:47217402</t>
  </si>
  <si>
    <t>15:47217719</t>
  </si>
  <si>
    <t>15:47212739</t>
  </si>
  <si>
    <t>15:47215710</t>
  </si>
  <si>
    <t>15:47219117</t>
  </si>
  <si>
    <t>15:47221056</t>
  </si>
  <si>
    <t>15:47221431</t>
  </si>
  <si>
    <t>15:47317987</t>
  </si>
  <si>
    <t>15:47307260</t>
  </si>
  <si>
    <t>15:47306618</t>
  </si>
  <si>
    <t>15:47318267</t>
  </si>
  <si>
    <t>15:47305426</t>
  </si>
  <si>
    <t>15:47317517</t>
  </si>
  <si>
    <t>15:47304192</t>
  </si>
  <si>
    <t>15:47307034</t>
  </si>
  <si>
    <t>15:47307326</t>
  </si>
  <si>
    <t>15:47306966</t>
  </si>
  <si>
    <t>15:47307332</t>
  </si>
  <si>
    <t>15:47304556</t>
  </si>
  <si>
    <t>15:47305160</t>
  </si>
  <si>
    <t>15:47316039</t>
  </si>
  <si>
    <t>15:47305834</t>
  </si>
  <si>
    <t>15:47304852</t>
  </si>
  <si>
    <t>15:47309057</t>
  </si>
  <si>
    <t>15:47316794</t>
  </si>
  <si>
    <t>15:47316475</t>
  </si>
  <si>
    <t>15:47310861</t>
  </si>
  <si>
    <t>15:47311277</t>
  </si>
  <si>
    <t>15:47314929</t>
  </si>
  <si>
    <t>15:47315112</t>
  </si>
  <si>
    <t>15:47226175</t>
  </si>
  <si>
    <t>15:47223198</t>
  </si>
  <si>
    <t>15:47203279</t>
  </si>
  <si>
    <t>15:47204604</t>
  </si>
  <si>
    <t>15:47206416</t>
  </si>
  <si>
    <t>15:47198417</t>
  </si>
  <si>
    <t>15:47199094</t>
  </si>
  <si>
    <t>15:47199108</t>
  </si>
  <si>
    <t>15:47210811</t>
  </si>
  <si>
    <t>15:47211272</t>
  </si>
  <si>
    <t>15:47221244</t>
  </si>
  <si>
    <t>15:47221281</t>
  </si>
  <si>
    <t>15:47226610</t>
  </si>
  <si>
    <t>15:47204294</t>
  </si>
  <si>
    <t>15:47207112</t>
  </si>
  <si>
    <t>15:47202075</t>
  </si>
  <si>
    <t>15:47203421</t>
  </si>
  <si>
    <t>15:47201166</t>
  </si>
  <si>
    <t>15:47196780</t>
  </si>
  <si>
    <t>15:47196824</t>
  </si>
  <si>
    <t>15:47259998</t>
  </si>
  <si>
    <t>15:47226882</t>
  </si>
  <si>
    <t>15:47319251</t>
  </si>
  <si>
    <t>15:47388370</t>
  </si>
  <si>
    <t>15:47384633</t>
  </si>
  <si>
    <t>15:47390898</t>
  </si>
  <si>
    <t>15:47387610</t>
  </si>
  <si>
    <t>15:47388465</t>
  </si>
  <si>
    <t>15:47383458</t>
  </si>
  <si>
    <t>15:47387327</t>
  </si>
  <si>
    <t>15:47387529</t>
  </si>
  <si>
    <t>15:47386701</t>
  </si>
  <si>
    <t>15:47385935</t>
  </si>
  <si>
    <t>15:47388604</t>
  </si>
  <si>
    <t>15:47388618</t>
  </si>
  <si>
    <t>15:47384519</t>
  </si>
  <si>
    <t>15:47384890</t>
  </si>
  <si>
    <t>15:47384658</t>
  </si>
  <si>
    <t>15:47384382</t>
  </si>
  <si>
    <t>15:47384003</t>
  </si>
  <si>
    <t>15:47384031</t>
  </si>
  <si>
    <t>15:47383388</t>
  </si>
  <si>
    <t>15:47392739</t>
  </si>
  <si>
    <t>15:47383913</t>
  </si>
  <si>
    <t>15:47392083</t>
  </si>
  <si>
    <t>15:47384292</t>
  </si>
  <si>
    <t>15:47389170</t>
  </si>
  <si>
    <t>15:47389187</t>
  </si>
  <si>
    <t>15:47389193</t>
  </si>
  <si>
    <t>15:47430238</t>
  </si>
  <si>
    <t>15:49084427</t>
  </si>
  <si>
    <t>15:49084420</t>
  </si>
  <si>
    <t>15:49074283</t>
  </si>
  <si>
    <t>15:49117330</t>
  </si>
  <si>
    <t>15:49104538</t>
  </si>
  <si>
    <t>15:49043021</t>
  </si>
  <si>
    <t>15:49091284</t>
  </si>
  <si>
    <t>15:49039882</t>
  </si>
  <si>
    <t>15:49038657</t>
  </si>
  <si>
    <t>15:49029332</t>
  </si>
  <si>
    <t>15:49003784</t>
  </si>
  <si>
    <t>15:48992804</t>
  </si>
  <si>
    <t>15:49078228</t>
  </si>
  <si>
    <t>15:49186829</t>
  </si>
  <si>
    <t>15:48997729</t>
  </si>
  <si>
    <t>15:48981422</t>
  </si>
  <si>
    <t>15:48981374</t>
  </si>
  <si>
    <t>15:49465269</t>
  </si>
  <si>
    <t>15:56162025</t>
  </si>
  <si>
    <t>15:56231836</t>
  </si>
  <si>
    <t>15:56231845</t>
  </si>
  <si>
    <t>15:56181123</t>
  </si>
  <si>
    <t>15:56218327</t>
  </si>
  <si>
    <t>15:56220451</t>
  </si>
  <si>
    <t>15:56221302</t>
  </si>
  <si>
    <t>15:56212400</t>
  </si>
  <si>
    <t>15:56218219</t>
  </si>
  <si>
    <t>15:56216891</t>
  </si>
  <si>
    <t>15:56226811</t>
  </si>
  <si>
    <t>15:56144042</t>
  </si>
  <si>
    <t>15:56218089</t>
  </si>
  <si>
    <t>15:56218791</t>
  </si>
  <si>
    <t>15:56218924</t>
  </si>
  <si>
    <t>15:56219165</t>
  </si>
  <si>
    <t>15:56219363</t>
  </si>
  <si>
    <t>15:56217191</t>
  </si>
  <si>
    <t>15:56219485</t>
  </si>
  <si>
    <t>15:56219751</t>
  </si>
  <si>
    <t>15:56186785</t>
  </si>
  <si>
    <t>15:56220751</t>
  </si>
  <si>
    <t>15:56220763</t>
  </si>
  <si>
    <t>15:56216797</t>
  </si>
  <si>
    <t>15:56215906</t>
  </si>
  <si>
    <t>15:56215240</t>
  </si>
  <si>
    <t>15:56215418</t>
  </si>
  <si>
    <t>15:56215437</t>
  </si>
  <si>
    <t>15:56214045</t>
  </si>
  <si>
    <t>15:56213516</t>
  </si>
  <si>
    <t>15:56217861</t>
  </si>
  <si>
    <t>15:56214100</t>
  </si>
  <si>
    <t>15:56192863</t>
  </si>
  <si>
    <t>15:56215384</t>
  </si>
  <si>
    <t>15:56159217</t>
  </si>
  <si>
    <t>15:56178925</t>
  </si>
  <si>
    <t>15:56177290</t>
  </si>
  <si>
    <t>15:56177385</t>
  </si>
  <si>
    <t>15:56217062</t>
  </si>
  <si>
    <t>15:56223935</t>
  </si>
  <si>
    <t>15:56224183</t>
  </si>
  <si>
    <t>15:56159044</t>
  </si>
  <si>
    <t>15:56173687</t>
  </si>
  <si>
    <t>15:56174417</t>
  </si>
  <si>
    <t>15:56229344</t>
  </si>
  <si>
    <t>15:56229327</t>
  </si>
  <si>
    <t>15:56224722</t>
  </si>
  <si>
    <t>15:56165244</t>
  </si>
  <si>
    <t>15:56167716</t>
  </si>
  <si>
    <t>15:56225618</t>
  </si>
  <si>
    <t>15:56231898</t>
  </si>
  <si>
    <t>15:56226010</t>
  </si>
  <si>
    <t>15:56229700</t>
  </si>
  <si>
    <t>15:56218241</t>
  </si>
  <si>
    <t>15:56226056</t>
  </si>
  <si>
    <t>15:56227288</t>
  </si>
  <si>
    <t>15:56227620</t>
  </si>
  <si>
    <t>15:56228154</t>
  </si>
  <si>
    <t>15:56227719</t>
  </si>
  <si>
    <t>15:56228939</t>
  </si>
  <si>
    <t>15:56230262</t>
  </si>
  <si>
    <t>15:56230790</t>
  </si>
  <si>
    <t>15:56231057</t>
  </si>
  <si>
    <t>15:56231461</t>
  </si>
  <si>
    <t>15:56230954</t>
  </si>
  <si>
    <t>15:56232070</t>
  </si>
  <si>
    <t>15:56232973</t>
  </si>
  <si>
    <t>15:56233113</t>
  </si>
  <si>
    <t>15:56234019</t>
  </si>
  <si>
    <t>15:56228662</t>
  </si>
  <si>
    <t>15:56232109</t>
  </si>
  <si>
    <t>15:56234422</t>
  </si>
  <si>
    <t>15:56234450</t>
  </si>
  <si>
    <t>15:56234965</t>
  </si>
  <si>
    <t>15:56235079</t>
  </si>
  <si>
    <t>15:56242306</t>
  </si>
  <si>
    <t>15:56241142</t>
  </si>
  <si>
    <t>15:56231938</t>
  </si>
  <si>
    <t>15:56241321</t>
  </si>
  <si>
    <t>15:56240979</t>
  </si>
  <si>
    <t>15:56214672</t>
  </si>
  <si>
    <t>15:56226812</t>
  </si>
  <si>
    <t>15:56233018</t>
  </si>
  <si>
    <t>15:56153922</t>
  </si>
  <si>
    <t>15:56173231</t>
  </si>
  <si>
    <t>15:56216884</t>
  </si>
  <si>
    <t>15:56224673</t>
  </si>
  <si>
    <t>15:56232589</t>
  </si>
  <si>
    <t>15:56168753</t>
  </si>
  <si>
    <t>15:56242526</t>
  </si>
  <si>
    <t>15:56214669</t>
  </si>
  <si>
    <t>15:56239277</t>
  </si>
  <si>
    <t>15:56214817</t>
  </si>
  <si>
    <t>15:56214328</t>
  </si>
  <si>
    <t>15:56201089</t>
  </si>
  <si>
    <t>15:56238858</t>
  </si>
  <si>
    <t>15:56239167</t>
  </si>
  <si>
    <t>15:56239557</t>
  </si>
  <si>
    <t>15:56240021</t>
  </si>
  <si>
    <t>15:56147004</t>
  </si>
  <si>
    <t>15:56127748</t>
  </si>
  <si>
    <t>15:56142758</t>
  </si>
  <si>
    <t>15:56198351</t>
  </si>
  <si>
    <t>15:56196961</t>
  </si>
  <si>
    <t>15:56200576</t>
  </si>
  <si>
    <t>15:56196629</t>
  </si>
  <si>
    <t>15:56196736</t>
  </si>
  <si>
    <t>15:56199467</t>
  </si>
  <si>
    <t>15:56199649</t>
  </si>
  <si>
    <t>15:56201526</t>
  </si>
  <si>
    <t>15:56202513</t>
  </si>
  <si>
    <t>15:56208829</t>
  </si>
  <si>
    <t>15:56203586</t>
  </si>
  <si>
    <t>15:56204092</t>
  </si>
  <si>
    <t>15:56204942</t>
  </si>
  <si>
    <t>15:56204754</t>
  </si>
  <si>
    <t>15:56204935</t>
  </si>
  <si>
    <t>15:56206502</t>
  </si>
  <si>
    <t>15:56207866</t>
  </si>
  <si>
    <t>15:56207182</t>
  </si>
  <si>
    <t>15:56207128</t>
  </si>
  <si>
    <t>15:56208709</t>
  </si>
  <si>
    <t>15:56209217</t>
  </si>
  <si>
    <t>15:56208821</t>
  </si>
  <si>
    <t>15:56208932</t>
  </si>
  <si>
    <t>15:56192165</t>
  </si>
  <si>
    <t>15:56193213</t>
  </si>
  <si>
    <t>15:56210388</t>
  </si>
  <si>
    <t>15:56180842</t>
  </si>
  <si>
    <t>15:56185287</t>
  </si>
  <si>
    <t>15:56210732</t>
  </si>
  <si>
    <t>15:56193769</t>
  </si>
  <si>
    <t>15:56204327</t>
  </si>
  <si>
    <t>15:56157258</t>
  </si>
  <si>
    <t>15:56181887</t>
  </si>
  <si>
    <t>15:56202938</t>
  </si>
  <si>
    <t>15:56207788</t>
  </si>
  <si>
    <t>15:56113829</t>
  </si>
  <si>
    <t>15:56207285</t>
  </si>
  <si>
    <t>15:56152703</t>
  </si>
  <si>
    <t>15:56152183</t>
  </si>
  <si>
    <t>15:56207284</t>
  </si>
  <si>
    <t>15:56112023</t>
  </si>
  <si>
    <t>15:56126573</t>
  </si>
  <si>
    <t>15:56121190</t>
  </si>
  <si>
    <t>15:56116974</t>
  </si>
  <si>
    <t>15:56118713</t>
  </si>
  <si>
    <t>15:56133548</t>
  </si>
  <si>
    <t>15:56132991</t>
  </si>
  <si>
    <t>15:56133417</t>
  </si>
  <si>
    <t>15:56140141</t>
  </si>
  <si>
    <t>15:56215576</t>
  </si>
  <si>
    <t>15:56216520</t>
  </si>
  <si>
    <t>15:56159891</t>
  </si>
  <si>
    <t>15:56179251</t>
  </si>
  <si>
    <t>15:56173553</t>
  </si>
  <si>
    <t>15:56225326</t>
  </si>
  <si>
    <t>15:56187383</t>
  </si>
  <si>
    <t>15:56133137</t>
  </si>
  <si>
    <t>15:56172726</t>
  </si>
  <si>
    <t>15:56233796</t>
  </si>
  <si>
    <t>15:56241444</t>
  </si>
  <si>
    <t>15:56240812</t>
  </si>
  <si>
    <t>15:56139260</t>
  </si>
  <si>
    <t>15:56137295</t>
  </si>
  <si>
    <t>15:56130425</t>
  </si>
  <si>
    <t>15:56131534</t>
  </si>
  <si>
    <t>15:56166494</t>
  </si>
  <si>
    <t>15:56168692</t>
  </si>
  <si>
    <t>15:56184646</t>
  </si>
  <si>
    <t>15:56203357</t>
  </si>
  <si>
    <t>15:56195485</t>
  </si>
  <si>
    <t>15:56111572</t>
  </si>
  <si>
    <t>15:56128512</t>
  </si>
  <si>
    <t>15:56124422</t>
  </si>
  <si>
    <t>15:56154402</t>
  </si>
  <si>
    <t>15:56202170</t>
  </si>
  <si>
    <t>15:56106754</t>
  </si>
  <si>
    <t>15:56199772</t>
  </si>
  <si>
    <t>15:56236566</t>
  </si>
  <si>
    <t>15:56236608</t>
  </si>
  <si>
    <t>15:56195613</t>
  </si>
  <si>
    <t>15:56164032</t>
  </si>
  <si>
    <t>15:56220535</t>
  </si>
  <si>
    <t>15:56235179</t>
  </si>
  <si>
    <t>15:56152780</t>
  </si>
  <si>
    <t>15:56085580</t>
  </si>
  <si>
    <t>15:56147578</t>
  </si>
  <si>
    <t>15:56170072</t>
  </si>
  <si>
    <t>15:56197859</t>
  </si>
  <si>
    <t>15:56147315</t>
  </si>
  <si>
    <t>15:56113237</t>
  </si>
  <si>
    <t>15:56112726</t>
  </si>
  <si>
    <t>15:56141852</t>
  </si>
  <si>
    <t>15:56149525</t>
  </si>
  <si>
    <t>15:56121565</t>
  </si>
  <si>
    <t>15:56122781</t>
  </si>
  <si>
    <t>15:56155615</t>
  </si>
  <si>
    <t>15:56147608</t>
  </si>
  <si>
    <t>15:56127727</t>
  </si>
  <si>
    <t>15:56137734</t>
  </si>
  <si>
    <t>15:56195706</t>
  </si>
  <si>
    <t>15:56206747</t>
  </si>
  <si>
    <t>15:56083682</t>
  </si>
  <si>
    <t>15:56086968</t>
  </si>
  <si>
    <t>15:56162642</t>
  </si>
  <si>
    <t>15:56109108</t>
  </si>
  <si>
    <t>15:56088520</t>
  </si>
  <si>
    <t>15:56199002</t>
  </si>
  <si>
    <t>15:56253091</t>
  </si>
  <si>
    <t>15:56254399</t>
  </si>
  <si>
    <t>15:56256407</t>
  </si>
  <si>
    <t>15:56083893</t>
  </si>
  <si>
    <t>15:56084396</t>
  </si>
  <si>
    <t>15:56086706</t>
  </si>
  <si>
    <t>15:56204019</t>
  </si>
  <si>
    <t>15:56083244</t>
  </si>
  <si>
    <t>15:56084914</t>
  </si>
  <si>
    <t>15:56247544</t>
  </si>
  <si>
    <t>15:56224024</t>
  </si>
  <si>
    <t>15:56101971</t>
  </si>
  <si>
    <t>15:56080858</t>
  </si>
  <si>
    <t>15:56080524</t>
  </si>
  <si>
    <t>15:56097988</t>
  </si>
  <si>
    <t>15:56131110</t>
  </si>
  <si>
    <t>15:56101037</t>
  </si>
  <si>
    <t>15:56100077</t>
  </si>
  <si>
    <t>15:56082701</t>
  </si>
  <si>
    <t>15:56095661</t>
  </si>
  <si>
    <t>15:56082934</t>
  </si>
  <si>
    <t>15:56081921</t>
  </si>
  <si>
    <t>15:56081919</t>
  </si>
  <si>
    <t>15:56095835</t>
  </si>
  <si>
    <t>15:56099533</t>
  </si>
  <si>
    <t>15:56079392</t>
  </si>
  <si>
    <t>15:56454372</t>
  </si>
  <si>
    <t>15:78565644</t>
  </si>
  <si>
    <t>15:78557437</t>
  </si>
  <si>
    <t>15:78559273</t>
  </si>
  <si>
    <t>15:78565597</t>
  </si>
  <si>
    <t>15:78567263</t>
  </si>
  <si>
    <t>15:78556692</t>
  </si>
  <si>
    <t>15:78535744</t>
  </si>
  <si>
    <t>15:78558159</t>
  </si>
  <si>
    <t>15:78533838</t>
  </si>
  <si>
    <t>15:78523715</t>
  </si>
  <si>
    <t>15:78570111</t>
  </si>
  <si>
    <t>15:78574103</t>
  </si>
  <si>
    <t>15:78572855</t>
  </si>
  <si>
    <t>15:78586199</t>
  </si>
  <si>
    <t>15:78581651</t>
  </si>
  <si>
    <t>15:78575140</t>
  </si>
  <si>
    <t>15:78585039</t>
  </si>
  <si>
    <t>15:78521704</t>
  </si>
  <si>
    <t>15:78520813</t>
  </si>
  <si>
    <t>15:78576294</t>
  </si>
  <si>
    <t>15:78569722</t>
  </si>
  <si>
    <t>15:78601997</t>
  </si>
  <si>
    <t>15:78606590</t>
  </si>
  <si>
    <t>15:78513681</t>
  </si>
  <si>
    <t>15:78593856</t>
  </si>
  <si>
    <t>15:78594605</t>
  </si>
  <si>
    <t>15:78590583</t>
  </si>
  <si>
    <t>15:78608771</t>
  </si>
  <si>
    <t>15:78608566</t>
  </si>
  <si>
    <t>15:78608308</t>
  </si>
  <si>
    <t>15:78608305</t>
  </si>
  <si>
    <t>15:78608359</t>
  </si>
  <si>
    <t>15:78613835</t>
  </si>
  <si>
    <t>15:78607218</t>
  </si>
  <si>
    <t>15:78606661</t>
  </si>
  <si>
    <t>15:78603787</t>
  </si>
  <si>
    <t>15:78619330</t>
  </si>
  <si>
    <t>15:78525587</t>
  </si>
  <si>
    <t>15:78620368</t>
  </si>
  <si>
    <t>15:78510527</t>
  </si>
  <si>
    <t>15:78509052</t>
  </si>
  <si>
    <t>15:78511729</t>
  </si>
  <si>
    <t>15:78634103</t>
  </si>
  <si>
    <t>15:78630296</t>
  </si>
  <si>
    <t>15:78631645</t>
  </si>
  <si>
    <t>17:67964738</t>
  </si>
  <si>
    <t>17:67942959</t>
  </si>
  <si>
    <t>17:67906529</t>
  </si>
  <si>
    <t>17:67926967</t>
  </si>
  <si>
    <t>17:67913326</t>
  </si>
  <si>
    <t>17:67840526</t>
  </si>
  <si>
    <t>17:67834462</t>
  </si>
  <si>
    <t>17:67839336</t>
  </si>
  <si>
    <t>17:67834166</t>
  </si>
  <si>
    <t>17:67837430</t>
  </si>
  <si>
    <t>17:67839354</t>
  </si>
  <si>
    <t>17:67845013</t>
  </si>
  <si>
    <t>17:67844128</t>
  </si>
  <si>
    <t>17:67843094</t>
  </si>
  <si>
    <t>17:67833242</t>
  </si>
  <si>
    <t>17:67835900</t>
  </si>
  <si>
    <t>17:67844408</t>
  </si>
  <si>
    <t>17:67836274</t>
  </si>
  <si>
    <t>17:67846149</t>
  </si>
  <si>
    <t>17:67841867</t>
  </si>
  <si>
    <t>17:67847209</t>
  </si>
  <si>
    <t>17:67842627</t>
  </si>
  <si>
    <t>17:67846070</t>
  </si>
  <si>
    <t>17:67850944</t>
  </si>
  <si>
    <t>17:67839885</t>
  </si>
  <si>
    <t>17:67879376</t>
  </si>
  <si>
    <t>17:67840943</t>
  </si>
  <si>
    <t>17:67849581</t>
  </si>
  <si>
    <t>17:67852406</t>
  </si>
  <si>
    <t>17:67871013</t>
  </si>
  <si>
    <t>17:67841119</t>
  </si>
  <si>
    <t>17:67853811</t>
  </si>
  <si>
    <t>17:67836460</t>
  </si>
  <si>
    <t>17:67845900</t>
  </si>
  <si>
    <t>17:67841077</t>
  </si>
  <si>
    <t>17:67838621</t>
  </si>
  <si>
    <t>17:67844693</t>
  </si>
  <si>
    <t>17:67843992</t>
  </si>
  <si>
    <t>17:67841099</t>
  </si>
  <si>
    <t>17:67857247</t>
  </si>
  <si>
    <t>17:67857401</t>
  </si>
  <si>
    <t>17:67857535</t>
  </si>
  <si>
    <t>17:67857643</t>
  </si>
  <si>
    <t>17:67869919</t>
  </si>
  <si>
    <t>17:67837108</t>
  </si>
  <si>
    <t>17:67832594</t>
  </si>
  <si>
    <t>17:67856791</t>
  </si>
  <si>
    <t>17:67861598</t>
  </si>
  <si>
    <t>17:67863117</t>
  </si>
  <si>
    <t>17:67864743</t>
  </si>
  <si>
    <t>17:67839501</t>
  </si>
  <si>
    <t>17:67864291</t>
  </si>
  <si>
    <t>17:67867350</t>
  </si>
  <si>
    <t>17:67867234</t>
  </si>
  <si>
    <t>17:67871795</t>
  </si>
  <si>
    <t>17:67872553</t>
  </si>
  <si>
    <t>17:67873181</t>
  </si>
  <si>
    <t>17:67874528</t>
  </si>
  <si>
    <t>17:67880361</t>
  </si>
  <si>
    <t>17:67875482</t>
  </si>
  <si>
    <t>17:67876634</t>
  </si>
  <si>
    <t>17:67878745</t>
  </si>
  <si>
    <t>17:67878882</t>
  </si>
  <si>
    <t>17:67871919</t>
  </si>
  <si>
    <t>17:67872117</t>
  </si>
  <si>
    <t>17:67878347</t>
  </si>
  <si>
    <t>17:67880799</t>
  </si>
  <si>
    <t>17:67868786</t>
  </si>
  <si>
    <t>17:67875443</t>
  </si>
  <si>
    <t>17:67886056</t>
  </si>
  <si>
    <t>17:67835142</t>
  </si>
  <si>
    <t>17:67883127</t>
  </si>
  <si>
    <t>17:67883462</t>
  </si>
  <si>
    <t>17:67882620</t>
  </si>
  <si>
    <t>17:67884327</t>
  </si>
  <si>
    <t>17:67882101</t>
  </si>
  <si>
    <t>17:67885843</t>
  </si>
  <si>
    <t>17:67888585</t>
  </si>
  <si>
    <t>17:67889369</t>
  </si>
  <si>
    <t>17:67889055</t>
  </si>
  <si>
    <t>17:67884269</t>
  </si>
  <si>
    <t>17:67873957</t>
  </si>
  <si>
    <t>17:67878379</t>
  </si>
  <si>
    <t>17:67891506</t>
  </si>
  <si>
    <t>17:67891780</t>
  </si>
  <si>
    <t>17:67889667</t>
  </si>
  <si>
    <t>17:67876787</t>
  </si>
  <si>
    <t>17:67878425</t>
  </si>
  <si>
    <t>17:67884251</t>
  </si>
  <si>
    <t>17:67841543</t>
  </si>
  <si>
    <t>17:67845202</t>
  </si>
  <si>
    <t>17:67851209</t>
  </si>
  <si>
    <t>17:67864943</t>
  </si>
  <si>
    <t>17:67852878</t>
  </si>
  <si>
    <t>17:67883476</t>
  </si>
  <si>
    <t>17:67889932</t>
  </si>
  <si>
    <t>17:67892668</t>
  </si>
  <si>
    <t>17:67836886</t>
  </si>
  <si>
    <t>17:67924392</t>
  </si>
  <si>
    <t>17:67844694</t>
  </si>
  <si>
    <t>17:67861061</t>
  </si>
  <si>
    <t>17:67860457</t>
  </si>
  <si>
    <t>17:67922691</t>
  </si>
  <si>
    <t>17:67849802</t>
  </si>
  <si>
    <t>17:67830745</t>
  </si>
  <si>
    <t>17:67831327</t>
  </si>
  <si>
    <t>17:67855857</t>
  </si>
  <si>
    <t>17:67829974</t>
  </si>
  <si>
    <t>17:67829258</t>
  </si>
  <si>
    <t>17:67829132</t>
  </si>
  <si>
    <t>17:67829238</t>
  </si>
  <si>
    <t>17:67957232</t>
  </si>
  <si>
    <t>17:67857321</t>
  </si>
  <si>
    <t>17:67879210</t>
  </si>
  <si>
    <t>17:67853159</t>
  </si>
  <si>
    <t>17:67858988</t>
  </si>
  <si>
    <t>17:67879471</t>
  </si>
  <si>
    <t>17:67979269</t>
  </si>
  <si>
    <t>17:67965117</t>
  </si>
  <si>
    <t>17:67988421</t>
  </si>
  <si>
    <t>17:67993845</t>
  </si>
  <si>
    <t>17:67942539</t>
  </si>
  <si>
    <t>17:67959168</t>
  </si>
  <si>
    <t>17:67955017</t>
  </si>
  <si>
    <t>17:67934017</t>
  </si>
  <si>
    <t>17:67927036</t>
  </si>
  <si>
    <t>17:67951854</t>
  </si>
  <si>
    <t>17:67953877</t>
  </si>
  <si>
    <t>17:67954991</t>
  </si>
  <si>
    <t>17:67934821</t>
  </si>
  <si>
    <t>17:67917242</t>
  </si>
  <si>
    <t>17:67916844</t>
  </si>
  <si>
    <t>17:67925718</t>
  </si>
  <si>
    <t>17:67949420</t>
  </si>
  <si>
    <t>17:67949724</t>
  </si>
  <si>
    <t>17:67937802</t>
  </si>
  <si>
    <t>17:67896903</t>
  </si>
  <si>
    <t>17:67930488</t>
  </si>
  <si>
    <t>17:67934656</t>
  </si>
  <si>
    <t>17:67961452</t>
  </si>
  <si>
    <t>17:67902693</t>
  </si>
  <si>
    <t>17:67984173</t>
  </si>
  <si>
    <t>17:67948399</t>
  </si>
  <si>
    <t>17:67896718</t>
  </si>
  <si>
    <t>17:67896636</t>
  </si>
  <si>
    <t>17:67966122</t>
  </si>
  <si>
    <t>17:67944611</t>
  </si>
  <si>
    <t>17:67971887</t>
  </si>
  <si>
    <t>17:68002051</t>
  </si>
  <si>
    <t>17:67998284</t>
  </si>
  <si>
    <t>17:68001201</t>
  </si>
  <si>
    <t>17:68003451</t>
  </si>
  <si>
    <t>17:68003532</t>
  </si>
  <si>
    <t>17:67981016</t>
  </si>
  <si>
    <t>17:67980937</t>
  </si>
  <si>
    <t>17:67977615</t>
  </si>
  <si>
    <t>17:67986827</t>
  </si>
  <si>
    <t>17:68004487</t>
  </si>
  <si>
    <t>17:68005014</t>
  </si>
  <si>
    <t>17:67896391</t>
  </si>
  <si>
    <t>17:67974721</t>
  </si>
  <si>
    <t>17:67951524</t>
  </si>
  <si>
    <t>17:68008599</t>
  </si>
  <si>
    <t>17:67994384</t>
  </si>
  <si>
    <t>17:67993855</t>
  </si>
  <si>
    <t>17:67896164</t>
  </si>
  <si>
    <t>17:67896227</t>
  </si>
  <si>
    <t>17:67858486</t>
  </si>
  <si>
    <t>17:67858691</t>
  </si>
  <si>
    <t>17:67895948</t>
  </si>
  <si>
    <t>17:67971327</t>
  </si>
  <si>
    <t>17:67832255</t>
  </si>
  <si>
    <t>17:67991933</t>
  </si>
  <si>
    <t>17:67994455</t>
  </si>
  <si>
    <t>19:40847202</t>
  </si>
  <si>
    <t>2:25534840</t>
  </si>
  <si>
    <t>2:25537044</t>
  </si>
  <si>
    <t>2:25534211</t>
  </si>
  <si>
    <t>2:25533395</t>
  </si>
  <si>
    <t>2:25534934</t>
  </si>
  <si>
    <t>2:25535263</t>
  </si>
  <si>
    <t>2:25534222</t>
  </si>
  <si>
    <t>2:25535617</t>
  </si>
  <si>
    <t>2:25536105</t>
  </si>
  <si>
    <t>2:25535808</t>
  </si>
  <si>
    <t>2:25548510</t>
  </si>
  <si>
    <t>2:25544692</t>
  </si>
  <si>
    <t>2:25532979</t>
  </si>
  <si>
    <t>2:25532331</t>
  </si>
  <si>
    <t>2:25531801</t>
  </si>
  <si>
    <t>2:25548692</t>
  </si>
  <si>
    <t>2:25530110</t>
  </si>
  <si>
    <t>2:25538022</t>
  </si>
  <si>
    <t>2:25538175</t>
  </si>
  <si>
    <t>2:25531136</t>
  </si>
  <si>
    <t>2:25526507</t>
  </si>
  <si>
    <t>2:25521862</t>
  </si>
  <si>
    <t>2:25531366</t>
  </si>
  <si>
    <t>2:25521616</t>
  </si>
  <si>
    <t>2:25563674</t>
  </si>
  <si>
    <t>2:25540721</t>
  </si>
  <si>
    <t>2:25553016</t>
  </si>
  <si>
    <t>2:25538234</t>
  </si>
  <si>
    <t>2:25563030</t>
  </si>
  <si>
    <t>2:25558584</t>
  </si>
  <si>
    <t>2:25555768</t>
  </si>
  <si>
    <t>2:25523195</t>
  </si>
  <si>
    <t>2:25533311</t>
  </si>
  <si>
    <t>2:25565612</t>
  </si>
  <si>
    <t>2:25556626</t>
  </si>
  <si>
    <t>2:25518209</t>
  </si>
  <si>
    <t>2:25514172</t>
  </si>
  <si>
    <t>2:25564547</t>
  </si>
  <si>
    <t>2:25518122</t>
  </si>
  <si>
    <t>2:25518192</t>
  </si>
  <si>
    <t>2:25543313</t>
  </si>
  <si>
    <t>2:25518201</t>
  </si>
  <si>
    <t>2:25506138</t>
  </si>
  <si>
    <t>2:25506852</t>
  </si>
  <si>
    <t>2:25512203</t>
  </si>
  <si>
    <t>2:25507200</t>
  </si>
  <si>
    <t>2:25507475</t>
  </si>
  <si>
    <t>2:25507535</t>
  </si>
  <si>
    <t>2:25507971</t>
  </si>
  <si>
    <t>2:25502017</t>
  </si>
  <si>
    <t>2:25502188</t>
  </si>
  <si>
    <t>2:25503254</t>
  </si>
  <si>
    <t>2:25504931</t>
  </si>
  <si>
    <t>2:25508520</t>
  </si>
  <si>
    <t>2:25507570</t>
  </si>
  <si>
    <t>2:25522701</t>
  </si>
  <si>
    <t>2:25538238</t>
  </si>
  <si>
    <t>2:25500169</t>
  </si>
  <si>
    <t>2:25524401</t>
  </si>
  <si>
    <t>2:25499181</t>
  </si>
  <si>
    <t>2:25501207</t>
  </si>
  <si>
    <t>2:25529312</t>
  </si>
  <si>
    <t>2:25565441</t>
  </si>
  <si>
    <t>2:25535228</t>
  </si>
  <si>
    <t>2:25550207</t>
  </si>
  <si>
    <t>2:25543610</t>
  </si>
  <si>
    <t>2:25553092</t>
  </si>
  <si>
    <t>2:25575245</t>
  </si>
  <si>
    <t>2:25584142</t>
  </si>
  <si>
    <t>20:63895952</t>
  </si>
  <si>
    <t>20:63905817</t>
  </si>
  <si>
    <t>20:63915596</t>
  </si>
  <si>
    <t>20:63909837</t>
  </si>
  <si>
    <t>20:63922080</t>
  </si>
  <si>
    <t>20:63695226</t>
  </si>
  <si>
    <t>20:63701185</t>
  </si>
  <si>
    <t>20:63711343</t>
  </si>
  <si>
    <t>20:63737808</t>
  </si>
  <si>
    <t>20:63714693</t>
  </si>
  <si>
    <t>20:63721073</t>
  </si>
  <si>
    <t>20:63731357</t>
  </si>
  <si>
    <t>20:63745150</t>
  </si>
  <si>
    <t>20:63688889</t>
  </si>
  <si>
    <t>20:63679610</t>
  </si>
  <si>
    <t>20:63686867</t>
  </si>
  <si>
    <t>20:63695846</t>
  </si>
  <si>
    <t>22:28725099</t>
  </si>
  <si>
    <t>22:28612900</t>
  </si>
  <si>
    <t>22:28702388</t>
  </si>
  <si>
    <t>2:201258707</t>
  </si>
  <si>
    <t>2:201258272</t>
  </si>
  <si>
    <t>2:201258994</t>
  </si>
  <si>
    <t>2:201258756</t>
  </si>
  <si>
    <t>2:201259779</t>
  </si>
  <si>
    <t>2:201260274</t>
  </si>
  <si>
    <t>2:201261892</t>
  </si>
  <si>
    <t>2:201263224</t>
  </si>
  <si>
    <t>2:201265585</t>
  </si>
  <si>
    <t>2:201280889</t>
  </si>
  <si>
    <t>2:201286716</t>
  </si>
  <si>
    <t>2:201293827</t>
  </si>
  <si>
    <t>2:201298760</t>
  </si>
  <si>
    <t>2:201300114</t>
  </si>
  <si>
    <t>2:201302928</t>
  </si>
  <si>
    <t>2:201315768</t>
  </si>
  <si>
    <t>2:201288355</t>
  </si>
  <si>
    <t>2:201319442</t>
  </si>
  <si>
    <t>2:201320409</t>
  </si>
  <si>
    <t>2:201296310</t>
  </si>
  <si>
    <t>2:201298088</t>
  </si>
  <si>
    <t>2:201279205</t>
  </si>
  <si>
    <t>2:201286440</t>
  </si>
  <si>
    <t>2:201288502</t>
  </si>
  <si>
    <t>2:201289197</t>
  </si>
  <si>
    <t>2:201296039</t>
  </si>
  <si>
    <t>2:201300483</t>
  </si>
  <si>
    <t>2:201311301</t>
  </si>
  <si>
    <t>2:201311571</t>
  </si>
  <si>
    <t>2:201303108</t>
  </si>
  <si>
    <t>2:201304409</t>
  </si>
  <si>
    <t>2:201321699</t>
  </si>
  <si>
    <t>2:201316524</t>
  </si>
  <si>
    <t>2:201288961</t>
  </si>
  <si>
    <t>2:201265981</t>
  </si>
  <si>
    <t>2:201305932</t>
  </si>
  <si>
    <t>2:201319608</t>
  </si>
  <si>
    <t>2:201322263</t>
  </si>
  <si>
    <t>2:201314288</t>
  </si>
  <si>
    <t>2:201263140</t>
  </si>
  <si>
    <t>2:201263895</t>
  </si>
  <si>
    <t>2:201265410</t>
  </si>
  <si>
    <t>3:138851169</t>
  </si>
  <si>
    <t>11:118255679B</t>
  </si>
  <si>
    <t>11:118255679A</t>
  </si>
  <si>
    <t>The unique ID assigned to each variant based on chromosome and position (hg38).</t>
  </si>
  <si>
    <t>Four categories defined by markers, including epithelial (EPCAM), immune (PTPRC), endothelial (CLDN5), and stromal (COL1A2).</t>
  </si>
  <si>
    <t xml:space="preserve">The canonical markers used to identify each cell types. </t>
  </si>
  <si>
    <t>The cell type annotation for each cluster based on canonical markers.</t>
  </si>
  <si>
    <t>Number of cells in each cluster.</t>
  </si>
  <si>
    <t>the genomic coordinate for each CCV</t>
  </si>
  <si>
    <t>the GWAS locus ID for the CCV</t>
  </si>
  <si>
    <t>category</t>
  </si>
  <si>
    <t>epi</t>
  </si>
  <si>
    <t>imm</t>
  </si>
  <si>
    <t>endo</t>
  </si>
  <si>
    <t>stro</t>
  </si>
  <si>
    <t>epi,imm</t>
  </si>
  <si>
    <t>epi,endo,stro</t>
  </si>
  <si>
    <t>epi,imm,stro</t>
  </si>
  <si>
    <t>epi,endo</t>
  </si>
  <si>
    <t>imm,endo</t>
  </si>
  <si>
    <t>epi,stro</t>
  </si>
  <si>
    <t>epi,imm,endo</t>
  </si>
  <si>
    <t>epi,imm,endo,stro</t>
  </si>
  <si>
    <t>SRF</t>
  </si>
  <si>
    <t>STAT2</t>
  </si>
  <si>
    <t>Former Smoker</t>
  </si>
  <si>
    <t>Current Smoker</t>
  </si>
  <si>
    <t xml:space="preserve">Smokers were divided into former or current smokers. </t>
  </si>
  <si>
    <t>TF_abundance_celltype</t>
  </si>
  <si>
    <t>12(RXRA)</t>
  </si>
  <si>
    <t>2(ELF2) 2(ELF3) 2(STAT3)</t>
  </si>
  <si>
    <t>7(IRF1)</t>
  </si>
  <si>
    <t>12,17,0,4,21,14,18,15,8,5,6,7,11,20,2,10,16,19,1,13,22(IRF1) 18(IRF8)</t>
  </si>
  <si>
    <t>16(EPAS1)</t>
  </si>
  <si>
    <t>3,6,17,1,7,8,9,11,13,14,2,5,10,16,19,22(EGR1) 5,3,13,1,22,7,19,11,14(ZNF148)</t>
  </si>
  <si>
    <t>2,5(GLIS3)</t>
  </si>
  <si>
    <t>6,2,19,22,5(ELF3)</t>
  </si>
  <si>
    <t>3,2,5,22,6,19(SMAD2)</t>
  </si>
  <si>
    <t>3,6,2,5,19,22(EGR1)</t>
  </si>
  <si>
    <t>9(ELF2)</t>
  </si>
  <si>
    <t>9(PPARG) 12(RXRA)</t>
  </si>
  <si>
    <t>6,2,5(MEF2A)</t>
  </si>
  <si>
    <t>5,13(ZNF148)</t>
  </si>
  <si>
    <t>4,9,18(RFX3)</t>
  </si>
  <si>
    <t>2,6,10,12(TCF7L2)</t>
  </si>
  <si>
    <t>3,6,7,5(EGR1)</t>
  </si>
  <si>
    <t>3,5,6,10,2,18,19,20,22(SREBF2)</t>
  </si>
  <si>
    <t>3,6,15,17,1,7,8,9,11,13,14,21,2,5,10,16,19,22(EGR1)</t>
  </si>
  <si>
    <t>6(RARB) 12(RXRA)</t>
  </si>
  <si>
    <t>4,0,1,5,2,10,7,8,3,12,11,9,13,15,14,16,6,20,17,19,21,18,22(KLF6)</t>
  </si>
  <si>
    <t>10,20,22(FUBP1)</t>
  </si>
  <si>
    <t>9,0,4,15(TCF12)</t>
  </si>
  <si>
    <t>9(SPI1)</t>
  </si>
  <si>
    <t>12,4,18,17(IRF1) 18(IRF8)</t>
  </si>
  <si>
    <t>9,12(SPI1)</t>
  </si>
  <si>
    <t>1,7,8(ELK3)</t>
  </si>
  <si>
    <t>0,3,4,12,15,17,1,6,9,11,2,7,8,5,10,16(ELF1)</t>
  </si>
  <si>
    <t>9,2,4,0,5,6,1,7,3,13,10,11,8,14,16,12,20,19,15,17,22,21,18(KLF6)</t>
  </si>
  <si>
    <t>9,12,20(MECP2)</t>
  </si>
  <si>
    <t>7,8(ZNF423)</t>
  </si>
  <si>
    <t>5(ZFHX3)</t>
  </si>
  <si>
    <t>0,1,4,5,10,11,16,20(ARID5B)</t>
  </si>
  <si>
    <t>20(CTCF) 0,4,20(IKZF1) 1(RREB1)</t>
  </si>
  <si>
    <t>8,2,6,5,10,1,13,3,7,22,19,14,15(KLF6)</t>
  </si>
  <si>
    <t>1(FLI1)</t>
  </si>
  <si>
    <t>2,5,13,19,4,9,0,12(NFKB1)</t>
  </si>
  <si>
    <t>8,1,7,15,13,14,2,6,10(IRF1) 8,1,7,15,14,2(NR3C1)</t>
  </si>
  <si>
    <t>0,4(STAT4)</t>
  </si>
  <si>
    <t>0,4,12,9,20(ELF1) 9,12,20(ELF2) 4,0,20(ETS1) 20(FLI1)</t>
  </si>
  <si>
    <t>2,11,13(GLI3) 12,18,8,7,11,1(KLF4) 12,18(SP3)</t>
  </si>
  <si>
    <t>14(TBX2)</t>
  </si>
  <si>
    <t>12,7,8,1,10,15,4,18,6,2,13,5,0,20,22,11,19,14,17(IRF1) 18(IRF8)</t>
  </si>
  <si>
    <t>2,11,6,13,19,10,22,1(FOXP2)</t>
  </si>
  <si>
    <t>0,4,17,9,12,14,18,20,16(NR4A3)</t>
  </si>
  <si>
    <t>6(ESRRG) 1(NR2F1) 14,8,1(NR2F2) 17,9,12,14,18,5,10,11,15,2,13,19,22,16,7,8,1(NR4A1) 0,4,17,9,12,14,18,20,11,16,7,8(NR4A2) 0,4,17,9,12,14,18,20,16(NR4A3) 9,11(PPARG) 6(RARB)</t>
  </si>
  <si>
    <t>2(IRF1)</t>
  </si>
  <si>
    <t>19,1(FOXJ3)</t>
  </si>
  <si>
    <t>12(KLF4)</t>
  </si>
  <si>
    <t>1,7,8,11,18,6,10,15(TCF4)</t>
  </si>
  <si>
    <t>10(IRF1)</t>
  </si>
  <si>
    <t>5,10(BCL6) 16(STAT1) 5,13,16,10,11,1(STAT3)</t>
  </si>
  <si>
    <t>16(CEBPB) 5,13,16,10,11,1(CEBPD)</t>
  </si>
  <si>
    <t>22(PLAGL1)</t>
  </si>
  <si>
    <t>20(CTCF) 3,6,15,17,1,7,8,9,11,13,14,21,2,5,10,16,19,22(EGR1) 12,18,20(SP3)</t>
  </si>
  <si>
    <t>18(RELB)</t>
  </si>
  <si>
    <t>20(CTCF) 20,22(NRF1)</t>
  </si>
  <si>
    <t>14(TBX2) 8,6,7,1,14,10,13,15,11,18,17(TCF4)</t>
  </si>
  <si>
    <t>0,4,8,7,20,18(FOXO1)</t>
  </si>
  <si>
    <t>4,1,0,6,10,5,17,20,2,7,12,8,13,16,11,14,18,15,19,22(IRF1) 18(IRF8)</t>
  </si>
  <si>
    <t>TF_footprint</t>
  </si>
  <si>
    <t>predicted_TF_score</t>
  </si>
  <si>
    <t>ELF2,ELF3,ETS1,STAT1,STAT3</t>
  </si>
  <si>
    <t>IRF1,IRF2,FOXP3,IRF8,STAT2</t>
  </si>
  <si>
    <t>IRF1,IRF2,IRF3,IRF4,IRF7,IRF8,IRF9,STAT2</t>
  </si>
  <si>
    <t>IRF4,IRF8,STAT2</t>
  </si>
  <si>
    <t>ELF5,IRF4,SPI1</t>
  </si>
  <si>
    <t>CTCF,IKZF1,SP1</t>
  </si>
  <si>
    <t>IRF4,IRF5,IRF9</t>
  </si>
  <si>
    <t>FLI1,SPI1</t>
  </si>
  <si>
    <t>NRF1,TP53</t>
  </si>
  <si>
    <t>IRF1,IRF8,STAT2</t>
  </si>
  <si>
    <t>SP1,SP2,SP3</t>
  </si>
  <si>
    <t>ELF1,ELF2,ETS1,ETV4,FLI1</t>
  </si>
  <si>
    <t>SP1,SP3</t>
  </si>
  <si>
    <t>IRF1,IRF2,IRF3,IRF4,IRF7,IRF8,SPIB</t>
  </si>
  <si>
    <t>FOXC1.FOXO4,FOXP2</t>
  </si>
  <si>
    <t>E2F1,E2F4</t>
  </si>
  <si>
    <t>IRF1,FOXA1,FOXF2,IRF3,IRF4,IRF5,IRF8,NFATC1,STAT2</t>
  </si>
  <si>
    <t>FOXA3,FOXF1,TEAD4</t>
  </si>
  <si>
    <t>TFCP2</t>
  </si>
  <si>
    <t>STAT1,STAT3,STAT4,STAT5A,STAT5B</t>
  </si>
  <si>
    <t>CEBPA,CEBPB,CEBPD,CEBPG</t>
  </si>
  <si>
    <t>IRF3,IRF9</t>
  </si>
  <si>
    <t>IRF3,IRF4,IRF7,IRF9</t>
  </si>
  <si>
    <t>CTCF,SP1,SP3</t>
  </si>
  <si>
    <t>CTCF,NRF1,SP4</t>
  </si>
  <si>
    <t>the main lung cell type categories that CCV-overlapped peaks are assigned to</t>
  </si>
  <si>
    <t>the TFs (among those predicted in column D) for which the accessibility measured by Tn5 insertion in the motif-flanking regions was enriched over the background levels across the peaks in the genome in one or more cell type</t>
  </si>
  <si>
    <t xml:space="preserve">the cell type where the TF is defined as "abundant" (corresponding TF). A TF is "abundant" in a given cell type when it is expressed in &gt;50% of the cells AND the TF expression level in that cell type is above 75 percentile of the levels among all the predicted TF (column D)-cell type (column F) pairs. </t>
  </si>
  <si>
    <t>Total</t>
  </si>
  <si>
    <t>PMID: 37291214</t>
  </si>
  <si>
    <t>PMID: 33208946; PMID: 37291214</t>
  </si>
  <si>
    <t>PMID: 33164753; PMID: 33208946; PMID: 37291214</t>
  </si>
  <si>
    <t>AT2-proliferating</t>
  </si>
  <si>
    <t>PMID: 33208946; PMID: 37291214; PMID: 32750316</t>
  </si>
  <si>
    <t>Cell_type_abbreviation</t>
  </si>
  <si>
    <t>NK</t>
  </si>
  <si>
    <t>Club</t>
  </si>
  <si>
    <t>Ciliated</t>
  </si>
  <si>
    <t>Artery</t>
  </si>
  <si>
    <t>Vein</t>
  </si>
  <si>
    <t>Goblet</t>
  </si>
  <si>
    <t>Basal</t>
  </si>
  <si>
    <t>B</t>
  </si>
  <si>
    <t>NK/T</t>
  </si>
  <si>
    <t>NK/T cells</t>
  </si>
  <si>
    <t>AT2-pro</t>
  </si>
  <si>
    <t>AT1</t>
  </si>
  <si>
    <t>AT2</t>
  </si>
  <si>
    <t>Sm. Mus.</t>
  </si>
  <si>
    <t>Myofib.</t>
  </si>
  <si>
    <t>Dendritic</t>
  </si>
  <si>
    <t>Mesothelial</t>
  </si>
  <si>
    <t>Capillary</t>
  </si>
  <si>
    <t>Macrophage</t>
  </si>
  <si>
    <t>Lymphatic</t>
  </si>
  <si>
    <t>AT1/AT2</t>
  </si>
  <si>
    <t>AT2-proliferating cells</t>
  </si>
  <si>
    <t>TFs with allelic effect predicted by motifbreakR (allelic score difference &gt; 0.7)</t>
  </si>
  <si>
    <t>SFTA2,C2,PRR3,DDR1,ABCF1,HLA-E,HLA-A,HLA-C,SFTA2,HLA-B</t>
  </si>
  <si>
    <t>PGC,USP49,TRERF1,C6orf132</t>
  </si>
  <si>
    <t>BORCS7,AS3MT,SH3PXD2A</t>
  </si>
  <si>
    <t>ANKRD18B,AQP3,KIF24,C9orf24,UBAP1,UBAP2</t>
  </si>
  <si>
    <t>CTBP2,FAM53B,CHST15</t>
  </si>
  <si>
    <t>CD3D,CD3E,CD3G,SIK3,IL10RA,DDX6</t>
  </si>
  <si>
    <t>JAML,SIK3,IL10RA</t>
  </si>
  <si>
    <t>JAML,IL10RA,SIK3,CD3D,CD3E,CD3G,DDX6,FXYD6</t>
  </si>
  <si>
    <t>CD3D,CD3G,CD3E,DDX6,IL10RA,SIK3,JAML</t>
  </si>
  <si>
    <t>AGER,SLC44A4,HLA-C,AIF1,PPP1R18,DDR1,SFTA2,TNF,TUBB,C2,IER3,AGER,HLA-B,TNXB,BRD2,FLOT1,HLA-DRB1,HLA-DQA1,HLA-DQB1,HLA-DRA,HLA-E,LST1,HLA-DRB5,HSPA1A,LTB,NCR3</t>
  </si>
  <si>
    <t>AGER,DDR1,HLA-B,HLA-E,HLA-C,HSPA1A,TNXB,AIF1,IER3,FLOT1,TNF,LST1,C2,SFTA2,CFB,HSPA1B,NOTCH4,SLC44A4,MUC21,HLA-A,ABCF1,RPS18,PPP1R10,PRR3,DDAH2,HLA-DRA</t>
  </si>
  <si>
    <t>AGER,SLC44A4,HLA-C,AIF1,PPP1R18,DDR1,SFTA2,TNF,TUBB,C2,IER3,HLA-B,TNXB,BRD2,FLOT1,HLA-DRB1,HLA-DQA1,HLA-DQB1,HLA-DRA,HLA-E,LST1,HLA-DRB5,HSPA1A,LTB,NCR3</t>
  </si>
  <si>
    <t>C6orf132,PGC,USP49,PTK7,TRERF1</t>
  </si>
  <si>
    <t>AFDN,CCR6,RNASET2,TCP10L2</t>
  </si>
  <si>
    <t>ANKRD18B,AQP3,KIF24,UBAP2,C9orf24,UBAP1</t>
  </si>
  <si>
    <t>C5,MEGF9,TRAF1,MORN5,DAB2IP,GSN,STOM,RABGAP1</t>
  </si>
  <si>
    <t>AS3MT,SH3PXD2A,BORCS7,ITPRIP</t>
  </si>
  <si>
    <t>CFAP58,CFAP43,CNNM2,ITPRIP,NT5C2,SH3PXD2A</t>
  </si>
  <si>
    <t>ABLIM1,AFAP1L2,PLEKHS1,TCF7L2,VWA2</t>
  </si>
  <si>
    <t>CHST15,OAT,CPXM2,CTBP2,FAM53B,FANK1</t>
  </si>
  <si>
    <t>AHNAK,FTH1,CD5,CD6,MS4A4E,MS4A6A,MS4A14,SLC15A3,MS4A4A,MS4A7,MS4A8,LRRC10B,EEF1G,FADS3,RAB3IL1,LRRN4CL,MS4A1,VPS37C,MS4A15,MYRF,STX3,PPP1R32,SCGB2A1,SCGB1D2,BEST1</t>
  </si>
  <si>
    <t>CD3D,CD3E,CD3G,SIK3,IL10RA,DDX6,JAML,FXYD6,TMPRSS4</t>
  </si>
  <si>
    <t>ARHGEF12,CCDC153,IFT46,USP2,TRIM29,CD3G,CD3E,CD3D,IL10RA,DSCAML1,GRIK4,TMPRSS4,MPZL2,MPZL3,SIK3,NECTIN1</t>
  </si>
  <si>
    <t>CD3E,CD3D,CD3G,SIK3,IL10RA,DDX6,JAML,FXYD6,TMPRSS4</t>
  </si>
  <si>
    <t>ACVRL1,GRASP,KRT7,NR4A1,KRT86,KRT8,ACVRL1,SMAGP,BIN2,METTL7A,SLC11A2,KRT18,KRT4,KRT80,TNS2</t>
  </si>
  <si>
    <t>LAMA5,RPS21,LIME1,ZBTB46,SOX18,PCMTD2,TPD52L2,TCFL5,SLCO4A1,TCEA2</t>
  </si>
  <si>
    <t>module correlation with a promoter</t>
  </si>
  <si>
    <t>direct correlation with a promoter</t>
  </si>
  <si>
    <t>module correlation with a gene expression</t>
  </si>
  <si>
    <r>
      <t xml:space="preserve">Notes: </t>
    </r>
    <r>
      <rPr>
        <sz val="11"/>
        <color theme="1"/>
        <rFont val="Times New Roman"/>
        <family val="1"/>
      </rPr>
      <t>detalied definition of level 1 to 6 genes were given under the section of "Peak-module, peak-peak, and peak-gene correlation"</t>
    </r>
  </si>
  <si>
    <t>Category</t>
  </si>
  <si>
    <t>Lymphatic cells</t>
  </si>
  <si>
    <t>the sum of score from overlapped peaks, predicted TF, abundance, and footprint.</t>
  </si>
  <si>
    <t>abundance_score</t>
  </si>
  <si>
    <t>footprint_score</t>
  </si>
  <si>
    <t>overall_score</t>
  </si>
  <si>
    <t>colocalized_cCRE</t>
  </si>
  <si>
    <t>the cCRE name presented as the peak interval (hg38) that colocalized with the CCV</t>
  </si>
  <si>
    <t>cCRE_called_in</t>
  </si>
  <si>
    <t>cCRE_annotation</t>
  </si>
  <si>
    <t>cCRE_annotated_gene</t>
  </si>
  <si>
    <t>colocalized_score</t>
  </si>
  <si>
    <t>the annotation of the cCRE based on distance by ChIPseeker</t>
  </si>
  <si>
    <t>the gene annotation of the cCRE based on distance by ChIPseeker</t>
  </si>
  <si>
    <t>assigned 1 when CCV is colocalized with cCRE</t>
  </si>
  <si>
    <t>assigned 1 if allelic TF is predicted (column D)</t>
  </si>
  <si>
    <t>abudance_score</t>
  </si>
  <si>
    <t>assigned 1 if allelic TF is abundantly expressed in the same cell type where cCRE is detected (column F)</t>
  </si>
  <si>
    <t>assigned 1 if the footprint of allelic TF is detected</t>
  </si>
  <si>
    <t>middle_of_peak</t>
  </si>
  <si>
    <t>linked_gene_TSS</t>
  </si>
  <si>
    <t>distance_TSS_peak_middle</t>
  </si>
  <si>
    <t>Level_6_linked_gene</t>
  </si>
  <si>
    <t>MN1</t>
  </si>
  <si>
    <t>MS1</t>
  </si>
  <si>
    <t>MS2</t>
  </si>
  <si>
    <t>MS3</t>
  </si>
  <si>
    <t>MS4</t>
  </si>
  <si>
    <t>MN2</t>
  </si>
  <si>
    <t>MN3</t>
  </si>
  <si>
    <t>MN4</t>
  </si>
  <si>
    <t>FN2</t>
  </si>
  <si>
    <t>FS1</t>
  </si>
  <si>
    <t>FN3</t>
  </si>
  <si>
    <t>FS2</t>
  </si>
  <si>
    <t>FS3</t>
  </si>
  <si>
    <t>FS4</t>
  </si>
  <si>
    <t>FN4</t>
  </si>
  <si>
    <t>The order of the samples in the table matches the order presented in Fig1F</t>
  </si>
  <si>
    <r>
      <t xml:space="preserve">Notes: </t>
    </r>
    <r>
      <rPr>
        <sz val="11"/>
        <color theme="1"/>
        <rFont val="Times New Roman"/>
        <family val="1"/>
      </rPr>
      <t xml:space="preserve">The sample FN4 is a mixture of samples from 4 female never smokers </t>
    </r>
  </si>
  <si>
    <t>FN4_1</t>
  </si>
  <si>
    <t>FN4_2</t>
  </si>
  <si>
    <t>FN4_3</t>
  </si>
  <si>
    <t>FN4_4</t>
  </si>
  <si>
    <t>Table S1. Baseline characteristics of tumor-distant normal lung tissues collected in this study.</t>
  </si>
  <si>
    <t>Age start smoking (year)</t>
  </si>
  <si>
    <t>Ancestry</t>
  </si>
  <si>
    <t>Table S2. Overview of the snATAC-seq and snRNA-seq QC data after Cell Ranger ARC analysis</t>
  </si>
  <si>
    <t>Number of remaining nuclei after filtering empty droplets detected by 'nuclear_fraction' cutoff at &lt; 0.25 by DropletQC, except MN2 and FN2 at 0.2, FN4 at 0.3, and FN1 at 0.4.</t>
  </si>
  <si>
    <t>Number of remaining nuclei after filtering those detected as "doublets" by Scrublet.</t>
  </si>
  <si>
    <t>Number of remaining nuclei when only including those with nCount_ATAC from 1000 to 70000.</t>
  </si>
  <si>
    <t>Number of remaining nuclei when only including those with nCount_RNA from 500 to 25000, except for MS3 from 1000 to 25000.</t>
  </si>
  <si>
    <t>Number of remaining nuclei when only including those with mitochondrial gene fraction &lt; 10%.</t>
  </si>
  <si>
    <t>Number of remaining nuclei after applying all the QC filters</t>
  </si>
  <si>
    <t>Clusters IDs are ordered by number of cells per cluster (high to low).</t>
  </si>
  <si>
    <t>The references of cell-type-level canonical markers, presented by PMID.</t>
  </si>
  <si>
    <t>The cell type abbreviations used in the figures</t>
  </si>
  <si>
    <t>%epi, endo, stromal, immune</t>
  </si>
  <si>
    <t>Percent of epi, endo, stromal, or immnue cells relative to total cells</t>
  </si>
  <si>
    <t>The corresponding cell type abbreviation for the identified smoking-responsive genes</t>
  </si>
  <si>
    <r>
      <t xml:space="preserve">Notes: </t>
    </r>
    <r>
      <rPr>
        <sz val="11"/>
        <rFont val="Times New Roman"/>
        <family val="1"/>
      </rPr>
      <t>rs62332591 and rs13167280 are conditionally significant variants from Shi et al study</t>
    </r>
  </si>
  <si>
    <r>
      <rPr>
        <b/>
        <sz val="11"/>
        <rFont val="Times New Roman"/>
        <family val="1"/>
      </rPr>
      <t xml:space="preserve">Notes: </t>
    </r>
    <r>
      <rPr>
        <sz val="11"/>
        <rFont val="Times New Roman"/>
        <family val="1"/>
      </rPr>
      <t>Originating study and the type of applied criteria were presented from column H to column R, including Log likelihood ratio LLR (of GWAS P-value for the variant) with primary lead SNP, R2 value with lead SNP (1000 Genomes, phase 3)</t>
    </r>
  </si>
  <si>
    <t>Originating GWAS studies, separated by semicolon</t>
  </si>
  <si>
    <t>the rs ID for each CCV</t>
  </si>
  <si>
    <t>a promoter cCRE</t>
  </si>
  <si>
    <t>direct correlation with a gene expression-linked cCRE</t>
  </si>
  <si>
    <t>a gene expression-linked cCRE</t>
  </si>
  <si>
    <t>the cell types that CCV-colocalized cCRE were called in; cell type corresponding to each cluster number is based on Table S4</t>
  </si>
  <si>
    <t>cCRE</t>
  </si>
  <si>
    <t>z score</t>
  </si>
  <si>
    <t>p value</t>
  </si>
  <si>
    <t>p value of cCRE-gene Pearson correlation analysis. P &lt; 0.05 is considered significant</t>
  </si>
  <si>
    <t>z score of cCRE-gene Pearson correlation coefficient, computed based on the distribution of correlation coefficients from a set of background peaks</t>
  </si>
  <si>
    <t>hg38 coordinate of the transcription start site of the linked gene</t>
  </si>
  <si>
    <t>hg38 coordinate of the middle position of the cCRE</t>
  </si>
  <si>
    <t>bp distance between the TSS of the linked gene and the middle of the peak</t>
  </si>
  <si>
    <t>the main lung cell type categories that CCV-overlapped cCREs are assigned to</t>
  </si>
  <si>
    <t>snATAC-seq sequenced read pairs</t>
  </si>
  <si>
    <t>snATAC-seq mean raw read pairs per nucleus</t>
  </si>
  <si>
    <t>snATAC-seq median high-quality fragments per nucleus</t>
  </si>
  <si>
    <t>snATAC-seq valid barcodes</t>
  </si>
  <si>
    <t>snATAC-seq Q30 bases in barcode</t>
  </si>
  <si>
    <t>snATAC-seq confidently mapped read pairs</t>
  </si>
  <si>
    <t>snRNA-seq sequenced read pairs</t>
  </si>
  <si>
    <t>snRNA-seq mean raw reads per nucleus</t>
  </si>
  <si>
    <t>snRNA-seq median genes per nucleus</t>
  </si>
  <si>
    <t>snRNA-seq valid barcodes</t>
  </si>
  <si>
    <t>snRNA-seq Q30 bases in barcode</t>
  </si>
  <si>
    <t>Cell type</t>
  </si>
  <si>
    <t>snRNA-seq confidently mapped read pairs</t>
  </si>
  <si>
    <t>Cell_type</t>
    <phoneticPr fontId="2" type="noConversion"/>
  </si>
  <si>
    <t>Gene</t>
    <phoneticPr fontId="2" type="noConversion"/>
  </si>
  <si>
    <t>pvalue_adj_by_FDR</t>
  </si>
  <si>
    <t>Lymphatic</t>
    <phoneticPr fontId="2" type="noConversion"/>
  </si>
  <si>
    <t>AC017002.5</t>
  </si>
  <si>
    <t>Macrophage</t>
    <phoneticPr fontId="2" type="noConversion"/>
  </si>
  <si>
    <t>SYN3</t>
  </si>
  <si>
    <t>AT2</t>
    <phoneticPr fontId="2" type="noConversion"/>
  </si>
  <si>
    <t>SLC16A1</t>
  </si>
  <si>
    <t>Artery</t>
    <phoneticPr fontId="2" type="noConversion"/>
  </si>
  <si>
    <t>NKAIN2</t>
  </si>
  <si>
    <t>ACTN2</t>
  </si>
  <si>
    <t>Vein</t>
    <phoneticPr fontId="2" type="noConversion"/>
  </si>
  <si>
    <t>SLCO5A1</t>
  </si>
  <si>
    <t>Sm.Mus</t>
    <phoneticPr fontId="2" type="noConversion"/>
  </si>
  <si>
    <t>GCH1</t>
  </si>
  <si>
    <t>NPPC</t>
  </si>
  <si>
    <t>Goblet</t>
    <phoneticPr fontId="2" type="noConversion"/>
  </si>
  <si>
    <t>Dendritic</t>
    <phoneticPr fontId="2" type="noConversion"/>
  </si>
  <si>
    <t>TENM3</t>
  </si>
  <si>
    <t>AP002381.2</t>
  </si>
  <si>
    <t>B</t>
    <phoneticPr fontId="2" type="noConversion"/>
  </si>
  <si>
    <t>IGHD</t>
  </si>
  <si>
    <t>RHOQ</t>
  </si>
  <si>
    <t>Club</t>
    <phoneticPr fontId="2" type="noConversion"/>
  </si>
  <si>
    <t>FAM234B</t>
  </si>
  <si>
    <t>AC009313.1</t>
  </si>
  <si>
    <t>T</t>
    <phoneticPr fontId="2" type="noConversion"/>
  </si>
  <si>
    <t>AC104365.1</t>
  </si>
  <si>
    <t>FUT10</t>
  </si>
  <si>
    <t>AT1</t>
    <phoneticPr fontId="2" type="noConversion"/>
  </si>
  <si>
    <t>PTCHD4</t>
  </si>
  <si>
    <t>IL17A</t>
  </si>
  <si>
    <t>CNBD2</t>
  </si>
  <si>
    <t>MEOX2</t>
  </si>
  <si>
    <t>Mesothelial</t>
    <phoneticPr fontId="2" type="noConversion"/>
  </si>
  <si>
    <t>MCF2L</t>
  </si>
  <si>
    <t>log2FC</t>
  </si>
  <si>
    <t xml:space="preserve">log2FC </t>
  </si>
  <si>
    <t>FDR</t>
  </si>
  <si>
    <t>Expression_Smoker</t>
  </si>
  <si>
    <t>Expression_Never-smoker</t>
  </si>
  <si>
    <t>P-values adjusted by false discovery rate; a gene passing FDR &lt; 0.05 is shown in red</t>
  </si>
  <si>
    <t>Table S6. Suggestive smoking-responsive genes across cell types</t>
  </si>
  <si>
    <t>Relevance in smoking and related traits</t>
  </si>
  <si>
    <t>COPD GWAS locus (PMID: 33788674)</t>
  </si>
  <si>
    <t>DEG in smoking-induced regulatory T cells in LUAD (PMID: 34768099)</t>
  </si>
  <si>
    <t>Smoking initiation GWAS locus (PMID:36477530)</t>
  </si>
  <si>
    <t>Reduced by nicotine in human umbilical vein endothelial cells (PMID: 30091833)</t>
  </si>
  <si>
    <t>Elevated in bronchial mucosa of smokers (PMID: 28211191)</t>
  </si>
  <si>
    <t>Pulmonary function EWAS locus (PMID: 35536696)</t>
  </si>
  <si>
    <t>Differentially methylated site in blood DNA based on smoking status (PMID: 26864933)</t>
  </si>
  <si>
    <t>Locus ID</t>
  </si>
  <si>
    <t>Level-6 genes</t>
  </si>
  <si>
    <t xml:space="preserve">*Previously identified genes from TWAS or eQTL colocalization are labeled with an asterisk; those without an asterisk are the genes newly identified in our study. </t>
  </si>
  <si>
    <t xml:space="preserve">#Note that locus 16 and 17 are from the same cytoband (6p21.33) and share target genes. </t>
  </si>
  <si>
    <t>16_6p21.33, 17_6p21.33#</t>
  </si>
  <si>
    <t>FLOT1*, HLA-A*, HSPA1B*, SFTA2*, TNXB*, IER3, HLA-C, AGER, AIF1, DDR1, HLA-B, HLA-E, LST1, TNF, C2, SLC44A4</t>
  </si>
  <si>
    <t>PGC, USP49</t>
  </si>
  <si>
    <t>AK9*, ARMC2, PPIL6</t>
  </si>
  <si>
    <t>RNASET2*, AFDN, CCR6</t>
  </si>
  <si>
    <t>NRG1*</t>
  </si>
  <si>
    <t>AQP3*, UBAP1</t>
  </si>
  <si>
    <t>SH3PXD2A*, BORCS7, CFAP43, CFAP58, CNNM2, ITPRIP, NT5C2</t>
  </si>
  <si>
    <t>CHST15, CPXM2, FAM53B, OAT</t>
  </si>
  <si>
    <t>FADS1*, FADS2, AHNAK, CD6, EEF1G</t>
  </si>
  <si>
    <t>JAML*, MPZL2*, MPZL3*, CD3D, CD3E, CD3G, FXYD6, IL10RA, TMPRSS4</t>
  </si>
  <si>
    <t>KRT8, KRT86</t>
  </si>
  <si>
    <t>NFKBIA, BAZ1A, STPSSA</t>
  </si>
  <si>
    <t>SECISBP2L*, SHC4</t>
  </si>
  <si>
    <t>SOX18, ZBTB46</t>
  </si>
  <si>
    <t>Table S12. Summary of lung cancer susceptibility genes identified by level-6 cCRE-gene linkage from each GWAS locus.</t>
  </si>
  <si>
    <t>Smoking-responsive genes at a relaxed cutoff of P &lt; 0.0001</t>
  </si>
  <si>
    <t>p-value</t>
  </si>
  <si>
    <t>P-values before multiple testing correction</t>
  </si>
  <si>
    <t>Table S7. List of 51 lung cancer GWAS loci, corresponding lead SNPs, and criteria in selecting candidate causal variants</t>
  </si>
  <si>
    <t>Table S8. Complete list of candidate casual variants across lung cancer GWAS loci</t>
  </si>
  <si>
    <t>Table S9. CCV-colocalizing cCRE across lung cancer GWAS loci</t>
  </si>
  <si>
    <t>Table S10. Linking the CCV-colocalized cCREs to target genes in 6 levels</t>
  </si>
  <si>
    <t xml:space="preserve">Table S11. Level-6 linkage results between CCV-colocalized cCRE and target genes </t>
  </si>
  <si>
    <t>Log fold-change of the average expression between the two groups. A pseudo count of 1 was added before the log transformation. Positive values indicate that the gene is expressed higher in smokers</t>
  </si>
  <si>
    <t>Relevant previous findings are shown when available; reported matching directions with the current dataset are shown in red when available</t>
  </si>
  <si>
    <t>Decreased in serum of smokers (PMID: 31219219)</t>
  </si>
  <si>
    <t>Mean of the normalized gene expression in cells from smokers</t>
  </si>
  <si>
    <t>Mean of the normalized gene expression in cells from never-smo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00000"/>
  </numFmts>
  <fonts count="15">
    <font>
      <sz val="11"/>
      <color theme="1"/>
      <name val="Calibri"/>
      <family val="2"/>
      <scheme val="minor"/>
    </font>
    <font>
      <sz val="12"/>
      <color indexed="8"/>
      <name val="굴림"/>
      <family val="3"/>
      <charset val="129"/>
    </font>
    <font>
      <sz val="11"/>
      <name val="Calibri"/>
      <family val="3"/>
      <charset val="129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70C0"/>
      <name val="Calibri"/>
      <family val="2"/>
      <scheme val="minor"/>
    </font>
    <font>
      <sz val="11"/>
      <color rgb="FFFF0000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8">
    <xf numFmtId="0" fontId="0" fillId="0" borderId="0" xfId="0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9" fillId="0" borderId="0" xfId="0" applyFont="1"/>
    <xf numFmtId="3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3" fontId="6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3" fontId="6" fillId="0" borderId="0" xfId="0" applyNumberFormat="1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3" fontId="3" fillId="0" borderId="1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wrapText="1"/>
    </xf>
    <xf numFmtId="0" fontId="5" fillId="0" borderId="0" xfId="0" applyFont="1" applyAlignment="1">
      <alignment horizontal="left"/>
    </xf>
    <xf numFmtId="11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left"/>
    </xf>
    <xf numFmtId="166" fontId="6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 vertical="center" wrapText="1"/>
    </xf>
    <xf numFmtId="166" fontId="10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1" fontId="6" fillId="0" borderId="2" xfId="0" applyNumberFormat="1" applyFont="1" applyBorder="1" applyAlignment="1">
      <alignment horizontal="center"/>
    </xf>
    <xf numFmtId="166" fontId="6" fillId="0" borderId="2" xfId="0" applyNumberFormat="1" applyFont="1" applyBorder="1" applyAlignment="1">
      <alignment horizontal="center"/>
    </xf>
    <xf numFmtId="11" fontId="6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165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/>
    </xf>
  </cellXfs>
  <cellStyles count="2">
    <cellStyle name="Normal" xfId="0" builtinId="0"/>
    <cellStyle name="표준_Sheet1" xfId="1" xr:uid="{0F96987A-E754-4A08-914D-ECF6C220B35D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59FC3-7309-8D4B-86AF-32B2EE5CFC19}">
  <dimension ref="A1:A13"/>
  <sheetViews>
    <sheetView tabSelected="1" zoomScale="150" zoomScaleNormal="150" workbookViewId="0">
      <selection activeCell="B19" sqref="B19"/>
    </sheetView>
  </sheetViews>
  <sheetFormatPr baseColWidth="10" defaultRowHeight="15"/>
  <sheetData>
    <row r="1" spans="1:1">
      <c r="A1" s="3" t="s">
        <v>6482</v>
      </c>
    </row>
    <row r="2" spans="1:1">
      <c r="A2" s="11" t="s">
        <v>6485</v>
      </c>
    </row>
    <row r="3" spans="1:1">
      <c r="A3" s="11" t="s">
        <v>3865</v>
      </c>
    </row>
    <row r="4" spans="1:1">
      <c r="A4" s="11" t="s">
        <v>3816</v>
      </c>
    </row>
    <row r="5" spans="1:1">
      <c r="A5" s="11" t="s">
        <v>3841</v>
      </c>
    </row>
    <row r="6" spans="1:1">
      <c r="A6" s="11" t="s">
        <v>6571</v>
      </c>
    </row>
    <row r="7" spans="1:1">
      <c r="A7" s="23" t="s">
        <v>6603</v>
      </c>
    </row>
    <row r="8" spans="1:1">
      <c r="A8" s="25" t="s">
        <v>6604</v>
      </c>
    </row>
    <row r="9" spans="1:1">
      <c r="A9" s="11" t="s">
        <v>6605</v>
      </c>
    </row>
    <row r="10" spans="1:1">
      <c r="A10" s="23" t="s">
        <v>6606</v>
      </c>
    </row>
    <row r="11" spans="1:1">
      <c r="A11" s="23" t="s">
        <v>6607</v>
      </c>
    </row>
    <row r="12" spans="1:1">
      <c r="A12" s="3" t="s">
        <v>6599</v>
      </c>
    </row>
    <row r="13" spans="1:1">
      <c r="A13" s="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DB357-9241-4586-B1C0-FC4522F752CA}">
  <dimension ref="A1:Q341"/>
  <sheetViews>
    <sheetView zoomScaleNormal="100" workbookViewId="0"/>
  </sheetViews>
  <sheetFormatPr baseColWidth="10" defaultColWidth="8.83203125" defaultRowHeight="15"/>
  <cols>
    <col min="1" max="1" width="21.5" style="17" customWidth="1"/>
    <col min="2" max="3" width="17.6640625" style="17" customWidth="1"/>
    <col min="4" max="4" width="30.33203125" style="17" customWidth="1"/>
    <col min="5" max="5" width="29.6640625" style="17" customWidth="1"/>
    <col min="6" max="6" width="28.83203125" style="17" customWidth="1"/>
    <col min="7" max="7" width="30.6640625" style="17" customWidth="1"/>
    <col min="8" max="8" width="30.1640625" style="17" customWidth="1"/>
    <col min="9" max="9" width="15.1640625" style="17" bestFit="1" customWidth="1"/>
    <col min="10" max="10" width="33.6640625" style="17" customWidth="1"/>
    <col min="11" max="11" width="16.5" style="17" bestFit="1" customWidth="1"/>
    <col min="12" max="12" width="11.5" style="17" customWidth="1"/>
    <col min="13" max="13" width="11" style="17" customWidth="1"/>
    <col min="14" max="14" width="10.6640625" style="17" customWidth="1"/>
    <col min="15" max="15" width="12.6640625" style="17" customWidth="1"/>
    <col min="16" max="16" width="8.6640625" style="17" customWidth="1"/>
  </cols>
  <sheetData>
    <row r="1" spans="1:2">
      <c r="A1" s="11" t="s">
        <v>6605</v>
      </c>
      <c r="B1" s="10"/>
    </row>
    <row r="2" spans="1:2">
      <c r="A2" s="11" t="s">
        <v>164</v>
      </c>
      <c r="B2" s="10" t="s">
        <v>6501</v>
      </c>
    </row>
    <row r="3" spans="1:2">
      <c r="A3" s="11" t="s">
        <v>166</v>
      </c>
      <c r="B3" s="10" t="s">
        <v>6267</v>
      </c>
    </row>
    <row r="4" spans="1:2">
      <c r="A4" s="11" t="s">
        <v>169</v>
      </c>
      <c r="B4" s="10" t="s">
        <v>6268</v>
      </c>
    </row>
    <row r="5" spans="1:2">
      <c r="A5" s="11" t="s">
        <v>3866</v>
      </c>
      <c r="B5" s="10" t="s">
        <v>6407</v>
      </c>
    </row>
    <row r="6" spans="1:2">
      <c r="A6" s="11" t="s">
        <v>6444</v>
      </c>
      <c r="B6" s="10" t="s">
        <v>6445</v>
      </c>
    </row>
    <row r="7" spans="1:2">
      <c r="A7" s="11" t="s">
        <v>6446</v>
      </c>
      <c r="B7" s="10" t="s">
        <v>6505</v>
      </c>
    </row>
    <row r="8" spans="1:2">
      <c r="A8" s="11" t="s">
        <v>6287</v>
      </c>
      <c r="B8" s="10" t="s">
        <v>6377</v>
      </c>
    </row>
    <row r="9" spans="1:2">
      <c r="A9" s="11" t="s">
        <v>6348</v>
      </c>
      <c r="B9" s="10" t="s">
        <v>6376</v>
      </c>
    </row>
    <row r="10" spans="1:2">
      <c r="A10" s="11" t="s">
        <v>6269</v>
      </c>
      <c r="B10" s="10" t="s">
        <v>6514</v>
      </c>
    </row>
    <row r="11" spans="1:2">
      <c r="A11" s="11" t="s">
        <v>6447</v>
      </c>
      <c r="B11" s="10" t="s">
        <v>6450</v>
      </c>
    </row>
    <row r="12" spans="1:2">
      <c r="A12" s="11" t="s">
        <v>6448</v>
      </c>
      <c r="B12" s="10" t="s">
        <v>6451</v>
      </c>
    </row>
    <row r="13" spans="1:2">
      <c r="A13" s="11" t="s">
        <v>6449</v>
      </c>
      <c r="B13" s="10" t="s">
        <v>6452</v>
      </c>
    </row>
    <row r="14" spans="1:2">
      <c r="A14" s="11" t="s">
        <v>6349</v>
      </c>
      <c r="B14" s="10" t="s">
        <v>6453</v>
      </c>
    </row>
    <row r="15" spans="1:2">
      <c r="A15" s="11" t="s">
        <v>6454</v>
      </c>
      <c r="B15" s="10" t="s">
        <v>6455</v>
      </c>
    </row>
    <row r="16" spans="1:2">
      <c r="A16" s="11" t="s">
        <v>6442</v>
      </c>
      <c r="B16" s="10" t="s">
        <v>6456</v>
      </c>
    </row>
    <row r="17" spans="1:17">
      <c r="A17" s="11" t="s">
        <v>6443</v>
      </c>
      <c r="B17" s="10" t="s">
        <v>6440</v>
      </c>
    </row>
    <row r="18" spans="1:17" ht="30">
      <c r="A18" s="21" t="s">
        <v>164</v>
      </c>
      <c r="B18" s="21" t="s">
        <v>166</v>
      </c>
      <c r="C18" s="21" t="s">
        <v>169</v>
      </c>
      <c r="D18" s="15" t="s">
        <v>3866</v>
      </c>
      <c r="E18" s="15" t="s">
        <v>6444</v>
      </c>
      <c r="F18" s="15" t="s">
        <v>6446</v>
      </c>
      <c r="G18" s="15" t="s">
        <v>6287</v>
      </c>
      <c r="H18" s="15" t="s">
        <v>6348</v>
      </c>
      <c r="I18" s="15" t="s">
        <v>6269</v>
      </c>
      <c r="J18" s="15" t="s">
        <v>6447</v>
      </c>
      <c r="K18" s="21" t="s">
        <v>6448</v>
      </c>
      <c r="L18" s="21" t="s">
        <v>6449</v>
      </c>
      <c r="M18" s="21" t="s">
        <v>6349</v>
      </c>
      <c r="N18" s="21" t="s">
        <v>6441</v>
      </c>
      <c r="O18" s="21" t="s">
        <v>6442</v>
      </c>
      <c r="P18" s="21" t="s">
        <v>6443</v>
      </c>
      <c r="Q18" s="29"/>
    </row>
    <row r="19" spans="1:17">
      <c r="A19" s="17" t="s">
        <v>2382</v>
      </c>
      <c r="B19" s="17">
        <v>169759203</v>
      </c>
      <c r="C19" s="17" t="s">
        <v>2817</v>
      </c>
      <c r="D19" s="17" t="s">
        <v>5</v>
      </c>
      <c r="E19" s="17" t="s">
        <v>3497</v>
      </c>
      <c r="F19" s="17" t="s">
        <v>3373</v>
      </c>
      <c r="G19" s="17" t="s">
        <v>5</v>
      </c>
      <c r="H19" s="17" t="s">
        <v>5</v>
      </c>
      <c r="I19" s="17" t="s">
        <v>6271</v>
      </c>
      <c r="J19" s="17" t="s">
        <v>3703</v>
      </c>
      <c r="K19" s="17" t="s">
        <v>3756</v>
      </c>
      <c r="L19" s="17">
        <v>1</v>
      </c>
      <c r="M19" s="17">
        <v>0</v>
      </c>
      <c r="N19" s="17">
        <v>0</v>
      </c>
      <c r="O19" s="17">
        <v>0</v>
      </c>
      <c r="P19" s="17">
        <v>1</v>
      </c>
    </row>
    <row r="20" spans="1:17">
      <c r="A20" s="17" t="s">
        <v>2393</v>
      </c>
      <c r="B20" s="17">
        <v>169769649</v>
      </c>
      <c r="C20" s="17" t="s">
        <v>2817</v>
      </c>
      <c r="D20" s="17" t="s">
        <v>3873</v>
      </c>
      <c r="E20" s="17" t="s">
        <v>3487</v>
      </c>
      <c r="F20" s="17" t="s">
        <v>3371</v>
      </c>
      <c r="G20" s="17" t="s">
        <v>6288</v>
      </c>
      <c r="H20" s="17" t="s">
        <v>5</v>
      </c>
      <c r="I20" s="17" t="s">
        <v>6270</v>
      </c>
      <c r="J20" s="17" t="s">
        <v>3701</v>
      </c>
      <c r="K20" s="17" t="s">
        <v>3757</v>
      </c>
      <c r="L20" s="17">
        <v>1</v>
      </c>
      <c r="M20" s="17">
        <v>1</v>
      </c>
      <c r="N20" s="17">
        <v>1</v>
      </c>
      <c r="O20" s="17">
        <v>0</v>
      </c>
      <c r="P20" s="17">
        <v>3</v>
      </c>
    </row>
    <row r="21" spans="1:17">
      <c r="A21" s="17" t="s">
        <v>2394</v>
      </c>
      <c r="B21" s="17">
        <v>169769713</v>
      </c>
      <c r="C21" s="17" t="s">
        <v>2817</v>
      </c>
      <c r="D21" s="17" t="s">
        <v>5</v>
      </c>
      <c r="E21" s="17" t="s">
        <v>3487</v>
      </c>
      <c r="F21" s="17" t="s">
        <v>3371</v>
      </c>
      <c r="G21" s="17" t="s">
        <v>5</v>
      </c>
      <c r="H21" s="17" t="s">
        <v>5</v>
      </c>
      <c r="I21" s="17" t="s">
        <v>6270</v>
      </c>
      <c r="J21" s="17" t="s">
        <v>3701</v>
      </c>
      <c r="K21" s="17" t="s">
        <v>3757</v>
      </c>
      <c r="L21" s="17">
        <v>1</v>
      </c>
      <c r="M21" s="17">
        <v>0</v>
      </c>
      <c r="N21" s="17">
        <v>0</v>
      </c>
      <c r="O21" s="17">
        <v>0</v>
      </c>
      <c r="P21" s="17">
        <v>1</v>
      </c>
    </row>
    <row r="22" spans="1:17">
      <c r="A22" s="17" t="s">
        <v>2388</v>
      </c>
      <c r="B22" s="17">
        <v>169764547</v>
      </c>
      <c r="C22" s="17" t="s">
        <v>2817</v>
      </c>
      <c r="D22" s="17" t="s">
        <v>3791</v>
      </c>
      <c r="E22" s="17" t="s">
        <v>3496</v>
      </c>
      <c r="F22" s="17" t="s">
        <v>3372</v>
      </c>
      <c r="G22" s="17" t="s">
        <v>5</v>
      </c>
      <c r="H22" s="17" t="s">
        <v>5</v>
      </c>
      <c r="I22" s="17" t="s">
        <v>6281</v>
      </c>
      <c r="J22" s="17" t="s">
        <v>3701</v>
      </c>
      <c r="K22" s="17" t="s">
        <v>3756</v>
      </c>
      <c r="L22" s="17">
        <v>1</v>
      </c>
      <c r="M22" s="17">
        <v>1</v>
      </c>
      <c r="N22" s="17">
        <v>0</v>
      </c>
      <c r="O22" s="17">
        <v>0</v>
      </c>
      <c r="P22" s="17">
        <v>2</v>
      </c>
    </row>
    <row r="23" spans="1:17">
      <c r="A23" s="17" t="s">
        <v>2402</v>
      </c>
      <c r="B23" s="17">
        <v>169772158</v>
      </c>
      <c r="C23" s="17" t="s">
        <v>2817</v>
      </c>
      <c r="D23" s="17" t="s">
        <v>3871</v>
      </c>
      <c r="E23" s="17" t="s">
        <v>3498</v>
      </c>
      <c r="F23" s="17" t="s">
        <v>3374</v>
      </c>
      <c r="G23" s="17" t="s">
        <v>5</v>
      </c>
      <c r="H23" s="17" t="s">
        <v>3871</v>
      </c>
      <c r="I23" s="17" t="s">
        <v>6281</v>
      </c>
      <c r="J23" s="17" t="s">
        <v>3701</v>
      </c>
      <c r="K23" s="17" t="s">
        <v>3758</v>
      </c>
      <c r="L23" s="17">
        <v>1</v>
      </c>
      <c r="M23" s="17">
        <v>1</v>
      </c>
      <c r="N23" s="17">
        <v>0</v>
      </c>
      <c r="O23" s="17">
        <v>1</v>
      </c>
      <c r="P23" s="17">
        <v>3</v>
      </c>
    </row>
    <row r="24" spans="1:17">
      <c r="A24" s="17" t="s">
        <v>2447</v>
      </c>
      <c r="B24" s="17">
        <v>189636338</v>
      </c>
      <c r="C24" s="17" t="s">
        <v>2818</v>
      </c>
      <c r="D24" s="17" t="s">
        <v>3875</v>
      </c>
      <c r="E24" s="17" t="s">
        <v>3499</v>
      </c>
      <c r="F24" s="17">
        <v>2</v>
      </c>
      <c r="G24" s="17" t="s">
        <v>6289</v>
      </c>
      <c r="H24" s="17" t="s">
        <v>6350</v>
      </c>
      <c r="I24" s="17" t="s">
        <v>6270</v>
      </c>
      <c r="J24" s="17" t="s">
        <v>3707</v>
      </c>
      <c r="K24" s="17" t="s">
        <v>3213</v>
      </c>
      <c r="L24" s="17">
        <v>1</v>
      </c>
      <c r="M24" s="17">
        <v>1</v>
      </c>
      <c r="N24" s="17">
        <v>1</v>
      </c>
      <c r="O24" s="17">
        <v>1</v>
      </c>
      <c r="P24" s="17">
        <v>4</v>
      </c>
    </row>
    <row r="25" spans="1:17">
      <c r="A25" s="17" t="s">
        <v>2453</v>
      </c>
      <c r="B25" s="17">
        <v>189642047</v>
      </c>
      <c r="C25" s="17" t="s">
        <v>2818</v>
      </c>
      <c r="D25" s="17" t="s">
        <v>5</v>
      </c>
      <c r="E25" s="17" t="s">
        <v>3500</v>
      </c>
      <c r="F25" s="17">
        <v>4</v>
      </c>
      <c r="G25" s="17" t="s">
        <v>5</v>
      </c>
      <c r="H25" s="17" t="s">
        <v>5</v>
      </c>
      <c r="I25" s="17" t="s">
        <v>6271</v>
      </c>
      <c r="J25" s="17" t="s">
        <v>3707</v>
      </c>
      <c r="K25" s="17" t="s">
        <v>3213</v>
      </c>
      <c r="L25" s="17">
        <v>1</v>
      </c>
      <c r="M25" s="17">
        <v>0</v>
      </c>
      <c r="N25" s="17">
        <v>0</v>
      </c>
      <c r="O25" s="17">
        <v>0</v>
      </c>
      <c r="P25" s="17">
        <v>1</v>
      </c>
    </row>
    <row r="26" spans="1:17">
      <c r="A26" s="17" t="s">
        <v>2710</v>
      </c>
      <c r="B26" s="17">
        <v>163180372</v>
      </c>
      <c r="C26" s="17" t="s">
        <v>2821</v>
      </c>
      <c r="D26" s="17" t="s">
        <v>3874</v>
      </c>
      <c r="E26" s="17" t="s">
        <v>3501</v>
      </c>
      <c r="F26" s="17">
        <v>7</v>
      </c>
      <c r="G26" s="17" t="s">
        <v>6290</v>
      </c>
      <c r="H26" s="17" t="s">
        <v>6351</v>
      </c>
      <c r="I26" s="17" t="s">
        <v>6272</v>
      </c>
      <c r="J26" s="17" t="s">
        <v>3703</v>
      </c>
      <c r="K26" s="17" t="s">
        <v>3652</v>
      </c>
      <c r="L26" s="17">
        <v>1</v>
      </c>
      <c r="M26" s="17">
        <v>1</v>
      </c>
      <c r="N26" s="17">
        <v>1</v>
      </c>
      <c r="O26" s="17">
        <v>1</v>
      </c>
      <c r="P26" s="17">
        <v>4</v>
      </c>
    </row>
    <row r="27" spans="1:17">
      <c r="A27" s="17" t="s">
        <v>2743</v>
      </c>
      <c r="B27" s="17">
        <v>163176642</v>
      </c>
      <c r="C27" s="17" t="s">
        <v>2821</v>
      </c>
      <c r="D27" s="17" t="s">
        <v>3788</v>
      </c>
      <c r="E27" s="17" t="s">
        <v>3502</v>
      </c>
      <c r="F27" s="17">
        <v>2</v>
      </c>
      <c r="G27" s="17" t="s">
        <v>5</v>
      </c>
      <c r="H27" s="17" t="s">
        <v>3788</v>
      </c>
      <c r="I27" s="17" t="s">
        <v>6270</v>
      </c>
      <c r="J27" s="17" t="s">
        <v>3703</v>
      </c>
      <c r="K27" s="17" t="s">
        <v>3652</v>
      </c>
      <c r="L27" s="17">
        <v>1</v>
      </c>
      <c r="M27" s="17">
        <v>1</v>
      </c>
      <c r="N27" s="17">
        <v>0</v>
      </c>
      <c r="O27" s="17">
        <v>1</v>
      </c>
      <c r="P27" s="17">
        <v>3</v>
      </c>
    </row>
    <row r="28" spans="1:17">
      <c r="A28" s="17" t="s">
        <v>2681</v>
      </c>
      <c r="B28" s="17">
        <v>163148970</v>
      </c>
      <c r="C28" s="17" t="s">
        <v>2821</v>
      </c>
      <c r="D28" s="17" t="s">
        <v>3677</v>
      </c>
      <c r="E28" s="17" t="s">
        <v>3503</v>
      </c>
      <c r="F28" s="17" t="s">
        <v>3375</v>
      </c>
      <c r="G28" s="17" t="s">
        <v>5</v>
      </c>
      <c r="H28" s="17" t="s">
        <v>3677</v>
      </c>
      <c r="I28" s="17" t="s">
        <v>6270</v>
      </c>
      <c r="J28" s="17" t="s">
        <v>3708</v>
      </c>
      <c r="K28" s="17" t="s">
        <v>3652</v>
      </c>
      <c r="L28" s="17">
        <v>1</v>
      </c>
      <c r="M28" s="17">
        <v>1</v>
      </c>
      <c r="N28" s="17">
        <v>0</v>
      </c>
      <c r="O28" s="17">
        <v>1</v>
      </c>
      <c r="P28" s="17">
        <v>3</v>
      </c>
    </row>
    <row r="29" spans="1:17">
      <c r="A29" s="17" t="s">
        <v>2705</v>
      </c>
      <c r="B29" s="17">
        <v>163148797</v>
      </c>
      <c r="C29" s="17" t="s">
        <v>2821</v>
      </c>
      <c r="D29" s="17" t="s">
        <v>5</v>
      </c>
      <c r="E29" s="17" t="s">
        <v>3503</v>
      </c>
      <c r="F29" s="17" t="s">
        <v>3375</v>
      </c>
      <c r="G29" s="17" t="s">
        <v>5</v>
      </c>
      <c r="H29" s="17" t="s">
        <v>5</v>
      </c>
      <c r="I29" s="17" t="s">
        <v>6270</v>
      </c>
      <c r="J29" s="17" t="s">
        <v>3708</v>
      </c>
      <c r="K29" s="17" t="s">
        <v>3652</v>
      </c>
      <c r="L29" s="17">
        <v>1</v>
      </c>
      <c r="M29" s="17">
        <v>0</v>
      </c>
      <c r="N29" s="17">
        <v>0</v>
      </c>
      <c r="O29" s="17">
        <v>0</v>
      </c>
      <c r="P29" s="17">
        <v>1</v>
      </c>
    </row>
    <row r="30" spans="1:17">
      <c r="A30" s="17" t="s">
        <v>2722</v>
      </c>
      <c r="B30" s="17">
        <v>163166802</v>
      </c>
      <c r="C30" s="17" t="s">
        <v>2821</v>
      </c>
      <c r="D30" s="17" t="s">
        <v>3878</v>
      </c>
      <c r="E30" s="17" t="s">
        <v>3504</v>
      </c>
      <c r="F30" s="17" t="s">
        <v>3376</v>
      </c>
      <c r="G30" s="17" t="s">
        <v>6291</v>
      </c>
      <c r="H30" s="17" t="s">
        <v>6352</v>
      </c>
      <c r="I30" s="17" t="s">
        <v>6281</v>
      </c>
      <c r="J30" s="17" t="s">
        <v>3701</v>
      </c>
      <c r="K30" s="17" t="s">
        <v>3652</v>
      </c>
      <c r="L30" s="17">
        <v>1</v>
      </c>
      <c r="M30" s="17">
        <v>1</v>
      </c>
      <c r="N30" s="17">
        <v>1</v>
      </c>
      <c r="O30" s="17">
        <v>1</v>
      </c>
      <c r="P30" s="17">
        <v>4</v>
      </c>
    </row>
    <row r="31" spans="1:17">
      <c r="A31" s="17" t="s">
        <v>186</v>
      </c>
      <c r="B31" s="17">
        <v>1282299</v>
      </c>
      <c r="C31" s="17" t="s">
        <v>2822</v>
      </c>
      <c r="D31" s="17" t="s">
        <v>5</v>
      </c>
      <c r="E31" s="17" t="s">
        <v>3505</v>
      </c>
      <c r="F31" s="17">
        <v>13</v>
      </c>
      <c r="G31" s="17" t="s">
        <v>5</v>
      </c>
      <c r="H31" s="17" t="s">
        <v>5</v>
      </c>
      <c r="I31" s="17" t="s">
        <v>6270</v>
      </c>
      <c r="J31" s="17" t="s">
        <v>3701</v>
      </c>
      <c r="K31" s="17" t="s">
        <v>3760</v>
      </c>
      <c r="L31" s="17">
        <v>1</v>
      </c>
      <c r="M31" s="17">
        <v>0</v>
      </c>
      <c r="N31" s="17">
        <v>0</v>
      </c>
      <c r="O31" s="17">
        <v>0</v>
      </c>
      <c r="P31" s="17">
        <v>1</v>
      </c>
    </row>
    <row r="32" spans="1:17">
      <c r="A32" s="17" t="s">
        <v>185</v>
      </c>
      <c r="B32" s="17">
        <v>1282204</v>
      </c>
      <c r="C32" s="17" t="s">
        <v>2822</v>
      </c>
      <c r="D32" s="17" t="s">
        <v>3205</v>
      </c>
      <c r="E32" s="17" t="s">
        <v>3505</v>
      </c>
      <c r="F32" s="17">
        <v>13</v>
      </c>
      <c r="G32" s="17" t="s">
        <v>5</v>
      </c>
      <c r="H32" s="17" t="s">
        <v>5</v>
      </c>
      <c r="I32" s="17" t="s">
        <v>6270</v>
      </c>
      <c r="J32" s="17" t="s">
        <v>3701</v>
      </c>
      <c r="K32" s="17" t="s">
        <v>3760</v>
      </c>
      <c r="L32" s="17">
        <v>1</v>
      </c>
      <c r="M32" s="17">
        <v>1</v>
      </c>
      <c r="N32" s="17">
        <v>0</v>
      </c>
      <c r="O32" s="17">
        <v>0</v>
      </c>
      <c r="P32" s="17">
        <v>2</v>
      </c>
    </row>
    <row r="33" spans="1:16">
      <c r="A33" s="17" t="s">
        <v>424</v>
      </c>
      <c r="B33" s="17">
        <v>31383376</v>
      </c>
      <c r="C33" s="17" t="s">
        <v>2823</v>
      </c>
      <c r="D33" s="17" t="s">
        <v>3867</v>
      </c>
      <c r="E33" s="17" t="s">
        <v>3508</v>
      </c>
      <c r="F33" s="17">
        <v>16</v>
      </c>
      <c r="G33" s="17" t="s">
        <v>6292</v>
      </c>
      <c r="H33" s="17" t="s">
        <v>5</v>
      </c>
      <c r="I33" s="17" t="s">
        <v>6273</v>
      </c>
      <c r="J33" s="17" t="s">
        <v>3703</v>
      </c>
      <c r="K33" s="17" t="s">
        <v>3768</v>
      </c>
      <c r="L33" s="17">
        <v>1</v>
      </c>
      <c r="M33" s="17">
        <v>1</v>
      </c>
      <c r="N33" s="17">
        <v>1</v>
      </c>
      <c r="O33" s="17">
        <v>0</v>
      </c>
      <c r="P33" s="17">
        <v>3</v>
      </c>
    </row>
    <row r="34" spans="1:16">
      <c r="A34" s="17" t="s">
        <v>210</v>
      </c>
      <c r="B34" s="17">
        <v>30795979</v>
      </c>
      <c r="C34" s="17" t="s">
        <v>2823</v>
      </c>
      <c r="D34" s="17" t="s">
        <v>5</v>
      </c>
      <c r="E34" s="17" t="s">
        <v>3509</v>
      </c>
      <c r="F34" s="17">
        <v>13</v>
      </c>
      <c r="G34" s="17" t="s">
        <v>5</v>
      </c>
      <c r="H34" s="17" t="s">
        <v>5</v>
      </c>
      <c r="I34" s="17" t="s">
        <v>6270</v>
      </c>
      <c r="J34" s="17" t="s">
        <v>3703</v>
      </c>
      <c r="K34" s="17" t="s">
        <v>3763</v>
      </c>
      <c r="L34" s="17">
        <v>1</v>
      </c>
      <c r="M34" s="17">
        <v>0</v>
      </c>
      <c r="N34" s="17">
        <v>0</v>
      </c>
      <c r="O34" s="17">
        <v>0</v>
      </c>
      <c r="P34" s="17">
        <v>1</v>
      </c>
    </row>
    <row r="35" spans="1:16">
      <c r="A35" s="17" t="s">
        <v>281</v>
      </c>
      <c r="B35" s="17">
        <v>30819398</v>
      </c>
      <c r="C35" s="17" t="s">
        <v>2823</v>
      </c>
      <c r="D35" s="17" t="s">
        <v>5</v>
      </c>
      <c r="E35" s="17" t="s">
        <v>3511</v>
      </c>
      <c r="F35" s="17">
        <v>12</v>
      </c>
      <c r="G35" s="17" t="s">
        <v>5</v>
      </c>
      <c r="H35" s="17" t="s">
        <v>5</v>
      </c>
      <c r="I35" s="17" t="s">
        <v>6271</v>
      </c>
      <c r="J35" s="17" t="s">
        <v>3709</v>
      </c>
      <c r="K35" s="17" t="s">
        <v>3764</v>
      </c>
      <c r="L35" s="17">
        <v>1</v>
      </c>
      <c r="M35" s="17">
        <v>0</v>
      </c>
      <c r="N35" s="17">
        <v>0</v>
      </c>
      <c r="O35" s="17">
        <v>0</v>
      </c>
      <c r="P35" s="17">
        <v>1</v>
      </c>
    </row>
    <row r="36" spans="1:16">
      <c r="A36" s="17" t="s">
        <v>282</v>
      </c>
      <c r="B36" s="17">
        <v>30819464</v>
      </c>
      <c r="C36" s="17" t="s">
        <v>2823</v>
      </c>
      <c r="D36" s="17" t="s">
        <v>5</v>
      </c>
      <c r="E36" s="17" t="s">
        <v>3511</v>
      </c>
      <c r="F36" s="17">
        <v>12</v>
      </c>
      <c r="G36" s="17" t="s">
        <v>5</v>
      </c>
      <c r="H36" s="17" t="s">
        <v>5</v>
      </c>
      <c r="I36" s="17" t="s">
        <v>6271</v>
      </c>
      <c r="J36" s="17" t="s">
        <v>3709</v>
      </c>
      <c r="K36" s="17" t="s">
        <v>3764</v>
      </c>
      <c r="L36" s="17">
        <v>1</v>
      </c>
      <c r="M36" s="17">
        <v>0</v>
      </c>
      <c r="N36" s="17">
        <v>0</v>
      </c>
      <c r="O36" s="17">
        <v>0</v>
      </c>
      <c r="P36" s="17">
        <v>1</v>
      </c>
    </row>
    <row r="37" spans="1:16">
      <c r="A37" s="17" t="s">
        <v>340</v>
      </c>
      <c r="B37" s="17">
        <v>31287509</v>
      </c>
      <c r="C37" s="17" t="s">
        <v>2823</v>
      </c>
      <c r="D37" s="17" t="s">
        <v>5</v>
      </c>
      <c r="E37" s="17" t="s">
        <v>3515</v>
      </c>
      <c r="F37" s="17">
        <v>9</v>
      </c>
      <c r="G37" s="17" t="s">
        <v>5</v>
      </c>
      <c r="H37" s="17" t="s">
        <v>5</v>
      </c>
      <c r="I37" s="17" t="s">
        <v>6271</v>
      </c>
      <c r="J37" s="17" t="s">
        <v>3710</v>
      </c>
      <c r="K37" s="17" t="s">
        <v>3767</v>
      </c>
      <c r="L37" s="17">
        <v>1</v>
      </c>
      <c r="M37" s="17">
        <v>0</v>
      </c>
      <c r="N37" s="17">
        <v>0</v>
      </c>
      <c r="O37" s="17">
        <v>0</v>
      </c>
      <c r="P37" s="17">
        <v>1</v>
      </c>
    </row>
    <row r="38" spans="1:16">
      <c r="A38" s="17" t="s">
        <v>341</v>
      </c>
      <c r="B38" s="17">
        <v>31287745</v>
      </c>
      <c r="C38" s="17" t="s">
        <v>2823</v>
      </c>
      <c r="D38" s="17" t="s">
        <v>5</v>
      </c>
      <c r="E38" s="17" t="s">
        <v>3515</v>
      </c>
      <c r="F38" s="17">
        <v>9</v>
      </c>
      <c r="G38" s="17" t="s">
        <v>5</v>
      </c>
      <c r="H38" s="17" t="s">
        <v>5</v>
      </c>
      <c r="I38" s="17" t="s">
        <v>6271</v>
      </c>
      <c r="J38" s="17" t="s">
        <v>3710</v>
      </c>
      <c r="K38" s="17" t="s">
        <v>3767</v>
      </c>
      <c r="L38" s="17">
        <v>1</v>
      </c>
      <c r="M38" s="17">
        <v>0</v>
      </c>
      <c r="N38" s="17">
        <v>0</v>
      </c>
      <c r="O38" s="17">
        <v>0</v>
      </c>
      <c r="P38" s="17">
        <v>1</v>
      </c>
    </row>
    <row r="39" spans="1:16">
      <c r="A39" s="17" t="s">
        <v>366</v>
      </c>
      <c r="B39" s="17">
        <v>31304804</v>
      </c>
      <c r="C39" s="17" t="s">
        <v>2823</v>
      </c>
      <c r="D39" s="17" t="s">
        <v>5</v>
      </c>
      <c r="E39" s="17" t="s">
        <v>3512</v>
      </c>
      <c r="F39" s="17" t="s">
        <v>3382</v>
      </c>
      <c r="G39" s="17" t="s">
        <v>5</v>
      </c>
      <c r="H39" s="17" t="s">
        <v>5</v>
      </c>
      <c r="I39" s="17" t="s">
        <v>6271</v>
      </c>
      <c r="J39" s="17" t="s">
        <v>3702</v>
      </c>
      <c r="K39" s="17" t="s">
        <v>3767</v>
      </c>
      <c r="L39" s="17">
        <v>1</v>
      </c>
      <c r="M39" s="17">
        <v>0</v>
      </c>
      <c r="N39" s="17">
        <v>0</v>
      </c>
      <c r="O39" s="17">
        <v>0</v>
      </c>
      <c r="P39" s="17">
        <v>1</v>
      </c>
    </row>
    <row r="40" spans="1:16">
      <c r="A40" s="17" t="s">
        <v>291</v>
      </c>
      <c r="B40" s="17">
        <v>30823632</v>
      </c>
      <c r="C40" s="17" t="s">
        <v>2823</v>
      </c>
      <c r="D40" s="17" t="s">
        <v>5</v>
      </c>
      <c r="E40" s="17" t="s">
        <v>3513</v>
      </c>
      <c r="F40" s="17" t="s">
        <v>3382</v>
      </c>
      <c r="G40" s="17" t="s">
        <v>5</v>
      </c>
      <c r="H40" s="17" t="s">
        <v>5</v>
      </c>
      <c r="I40" s="17" t="s">
        <v>6271</v>
      </c>
      <c r="J40" s="17" t="s">
        <v>3709</v>
      </c>
      <c r="K40" s="17" t="s">
        <v>3764</v>
      </c>
      <c r="L40" s="17">
        <v>1</v>
      </c>
      <c r="M40" s="17">
        <v>0</v>
      </c>
      <c r="N40" s="17">
        <v>0</v>
      </c>
      <c r="O40" s="17">
        <v>0</v>
      </c>
      <c r="P40" s="17">
        <v>1</v>
      </c>
    </row>
    <row r="41" spans="1:16">
      <c r="A41" s="17" t="s">
        <v>222</v>
      </c>
      <c r="B41" s="17">
        <v>30800806</v>
      </c>
      <c r="C41" s="17" t="s">
        <v>2823</v>
      </c>
      <c r="D41" s="17" t="s">
        <v>5</v>
      </c>
      <c r="E41" s="17" t="s">
        <v>3510</v>
      </c>
      <c r="F41" s="17" t="s">
        <v>3381</v>
      </c>
      <c r="G41" s="17" t="s">
        <v>5</v>
      </c>
      <c r="H41" s="17" t="s">
        <v>5</v>
      </c>
      <c r="I41" s="17" t="s">
        <v>6272</v>
      </c>
      <c r="J41" s="17" t="s">
        <v>3709</v>
      </c>
      <c r="K41" s="17" t="s">
        <v>3763</v>
      </c>
      <c r="L41" s="17">
        <v>1</v>
      </c>
      <c r="M41" s="17">
        <v>0</v>
      </c>
      <c r="N41" s="17">
        <v>0</v>
      </c>
      <c r="O41" s="17">
        <v>0</v>
      </c>
      <c r="P41" s="17">
        <v>1</v>
      </c>
    </row>
    <row r="42" spans="1:16">
      <c r="A42" s="17" t="s">
        <v>223</v>
      </c>
      <c r="B42" s="17">
        <v>30801095</v>
      </c>
      <c r="C42" s="17" t="s">
        <v>2823</v>
      </c>
      <c r="D42" s="17" t="s">
        <v>5</v>
      </c>
      <c r="E42" s="17" t="s">
        <v>3510</v>
      </c>
      <c r="F42" s="17" t="s">
        <v>3381</v>
      </c>
      <c r="G42" s="17" t="s">
        <v>5</v>
      </c>
      <c r="H42" s="17" t="s">
        <v>5</v>
      </c>
      <c r="I42" s="17" t="s">
        <v>6272</v>
      </c>
      <c r="J42" s="17" t="s">
        <v>3709</v>
      </c>
      <c r="K42" s="17" t="s">
        <v>3763</v>
      </c>
      <c r="L42" s="17">
        <v>1</v>
      </c>
      <c r="M42" s="17">
        <v>0</v>
      </c>
      <c r="N42" s="17">
        <v>0</v>
      </c>
      <c r="O42" s="17">
        <v>0</v>
      </c>
      <c r="P42" s="17">
        <v>1</v>
      </c>
    </row>
    <row r="43" spans="1:16">
      <c r="A43" s="17" t="s">
        <v>224</v>
      </c>
      <c r="B43" s="17">
        <v>30801096</v>
      </c>
      <c r="C43" s="17" t="s">
        <v>2823</v>
      </c>
      <c r="D43" s="17" t="s">
        <v>5</v>
      </c>
      <c r="E43" s="17" t="s">
        <v>3510</v>
      </c>
      <c r="F43" s="17" t="s">
        <v>3381</v>
      </c>
      <c r="G43" s="17" t="s">
        <v>5</v>
      </c>
      <c r="H43" s="17" t="s">
        <v>5</v>
      </c>
      <c r="I43" s="17" t="s">
        <v>6272</v>
      </c>
      <c r="J43" s="17" t="s">
        <v>3709</v>
      </c>
      <c r="K43" s="17" t="s">
        <v>3763</v>
      </c>
      <c r="L43" s="17">
        <v>1</v>
      </c>
      <c r="M43" s="17">
        <v>0</v>
      </c>
      <c r="N43" s="17">
        <v>0</v>
      </c>
      <c r="O43" s="17">
        <v>0</v>
      </c>
      <c r="P43" s="17">
        <v>1</v>
      </c>
    </row>
    <row r="44" spans="1:16">
      <c r="A44" s="17" t="s">
        <v>278</v>
      </c>
      <c r="B44" s="17">
        <v>30817496</v>
      </c>
      <c r="C44" s="17" t="s">
        <v>2823</v>
      </c>
      <c r="D44" s="17" t="s">
        <v>5</v>
      </c>
      <c r="E44" s="17" t="s">
        <v>3282</v>
      </c>
      <c r="F44" s="17" t="s">
        <v>3283</v>
      </c>
      <c r="G44" s="17" t="s">
        <v>5</v>
      </c>
      <c r="H44" s="17" t="s">
        <v>5</v>
      </c>
      <c r="I44" s="17" t="s">
        <v>6271</v>
      </c>
      <c r="J44" s="17" t="s">
        <v>3709</v>
      </c>
      <c r="K44" s="17" t="s">
        <v>3764</v>
      </c>
      <c r="L44" s="17">
        <v>1</v>
      </c>
      <c r="M44" s="17">
        <v>0</v>
      </c>
      <c r="N44" s="17">
        <v>0</v>
      </c>
      <c r="O44" s="17">
        <v>0</v>
      </c>
      <c r="P44" s="17">
        <v>1</v>
      </c>
    </row>
    <row r="45" spans="1:16">
      <c r="A45" s="17" t="s">
        <v>226</v>
      </c>
      <c r="B45" s="17">
        <v>30801995</v>
      </c>
      <c r="C45" s="17" t="s">
        <v>2823</v>
      </c>
      <c r="D45" s="17" t="s">
        <v>5</v>
      </c>
      <c r="E45" s="17" t="s">
        <v>3510</v>
      </c>
      <c r="F45" s="17" t="s">
        <v>3381</v>
      </c>
      <c r="G45" s="17" t="s">
        <v>5</v>
      </c>
      <c r="H45" s="17" t="s">
        <v>5</v>
      </c>
      <c r="I45" s="17" t="s">
        <v>6272</v>
      </c>
      <c r="J45" s="17" t="s">
        <v>3709</v>
      </c>
      <c r="K45" s="17" t="s">
        <v>3763</v>
      </c>
      <c r="L45" s="17">
        <v>1</v>
      </c>
      <c r="M45" s="17">
        <v>0</v>
      </c>
      <c r="N45" s="17">
        <v>0</v>
      </c>
      <c r="O45" s="17">
        <v>0</v>
      </c>
      <c r="P45" s="17">
        <v>1</v>
      </c>
    </row>
    <row r="46" spans="1:16">
      <c r="A46" s="17" t="s">
        <v>227</v>
      </c>
      <c r="B46" s="17">
        <v>30802060</v>
      </c>
      <c r="C46" s="17" t="s">
        <v>2823</v>
      </c>
      <c r="D46" s="17" t="s">
        <v>5</v>
      </c>
      <c r="E46" s="17" t="s">
        <v>3510</v>
      </c>
      <c r="F46" s="17" t="s">
        <v>3381</v>
      </c>
      <c r="G46" s="17" t="s">
        <v>5</v>
      </c>
      <c r="H46" s="17" t="s">
        <v>5</v>
      </c>
      <c r="I46" s="17" t="s">
        <v>6272</v>
      </c>
      <c r="J46" s="17" t="s">
        <v>3709</v>
      </c>
      <c r="K46" s="17" t="s">
        <v>3763</v>
      </c>
      <c r="L46" s="17">
        <v>1</v>
      </c>
      <c r="M46" s="17">
        <v>0</v>
      </c>
      <c r="N46" s="17">
        <v>0</v>
      </c>
      <c r="O46" s="17">
        <v>0</v>
      </c>
      <c r="P46" s="17">
        <v>1</v>
      </c>
    </row>
    <row r="47" spans="1:16">
      <c r="A47" s="17" t="s">
        <v>100</v>
      </c>
      <c r="B47" s="17">
        <v>30801788</v>
      </c>
      <c r="C47" s="17" t="s">
        <v>2823</v>
      </c>
      <c r="D47" s="17" t="s">
        <v>5</v>
      </c>
      <c r="E47" s="17" t="s">
        <v>3510</v>
      </c>
      <c r="F47" s="17" t="s">
        <v>3381</v>
      </c>
      <c r="G47" s="17" t="s">
        <v>5</v>
      </c>
      <c r="H47" s="17" t="s">
        <v>5</v>
      </c>
      <c r="I47" s="17" t="s">
        <v>6272</v>
      </c>
      <c r="J47" s="17" t="s">
        <v>3709</v>
      </c>
      <c r="K47" s="17" t="s">
        <v>3763</v>
      </c>
      <c r="L47" s="17">
        <v>1</v>
      </c>
      <c r="M47" s="17">
        <v>0</v>
      </c>
      <c r="N47" s="17">
        <v>0</v>
      </c>
      <c r="O47" s="17">
        <v>0</v>
      </c>
      <c r="P47" s="17">
        <v>1</v>
      </c>
    </row>
    <row r="48" spans="1:16">
      <c r="A48" s="17" t="s">
        <v>225</v>
      </c>
      <c r="B48" s="17">
        <v>30801910</v>
      </c>
      <c r="C48" s="17" t="s">
        <v>2823</v>
      </c>
      <c r="D48" s="17" t="s">
        <v>5</v>
      </c>
      <c r="E48" s="17" t="s">
        <v>3510</v>
      </c>
      <c r="F48" s="17" t="s">
        <v>3381</v>
      </c>
      <c r="G48" s="17" t="s">
        <v>5</v>
      </c>
      <c r="H48" s="17" t="s">
        <v>5</v>
      </c>
      <c r="I48" s="17" t="s">
        <v>6272</v>
      </c>
      <c r="J48" s="17" t="s">
        <v>3709</v>
      </c>
      <c r="K48" s="17" t="s">
        <v>3763</v>
      </c>
      <c r="L48" s="17">
        <v>1</v>
      </c>
      <c r="M48" s="17">
        <v>0</v>
      </c>
      <c r="N48" s="17">
        <v>0</v>
      </c>
      <c r="O48" s="17">
        <v>0</v>
      </c>
      <c r="P48" s="17">
        <v>1</v>
      </c>
    </row>
    <row r="49" spans="1:16">
      <c r="A49" s="17" t="s">
        <v>376</v>
      </c>
      <c r="B49" s="17">
        <v>31380245</v>
      </c>
      <c r="C49" s="17" t="s">
        <v>2823</v>
      </c>
      <c r="D49" s="17" t="s">
        <v>5</v>
      </c>
      <c r="E49" s="17" t="s">
        <v>3507</v>
      </c>
      <c r="F49" s="17" t="s">
        <v>3379</v>
      </c>
      <c r="G49" s="17" t="s">
        <v>5</v>
      </c>
      <c r="H49" s="17" t="s">
        <v>5</v>
      </c>
      <c r="I49" s="17" t="s">
        <v>6270</v>
      </c>
      <c r="J49" s="17" t="s">
        <v>3703</v>
      </c>
      <c r="K49" s="17" t="s">
        <v>3768</v>
      </c>
      <c r="L49" s="17">
        <v>1</v>
      </c>
      <c r="M49" s="17">
        <v>0</v>
      </c>
      <c r="N49" s="17">
        <v>0</v>
      </c>
      <c r="O49" s="17">
        <v>0</v>
      </c>
      <c r="P49" s="17">
        <v>1</v>
      </c>
    </row>
    <row r="50" spans="1:16">
      <c r="A50" s="17" t="s">
        <v>374</v>
      </c>
      <c r="B50" s="17">
        <v>31380153</v>
      </c>
      <c r="C50" s="17" t="s">
        <v>2823</v>
      </c>
      <c r="D50" s="17" t="s">
        <v>5</v>
      </c>
      <c r="E50" s="17" t="s">
        <v>3507</v>
      </c>
      <c r="F50" s="17" t="s">
        <v>3379</v>
      </c>
      <c r="G50" s="17" t="s">
        <v>5</v>
      </c>
      <c r="H50" s="17" t="s">
        <v>5</v>
      </c>
      <c r="I50" s="17" t="s">
        <v>6270</v>
      </c>
      <c r="J50" s="17" t="s">
        <v>3703</v>
      </c>
      <c r="K50" s="17" t="s">
        <v>3768</v>
      </c>
      <c r="L50" s="17">
        <v>1</v>
      </c>
      <c r="M50" s="17">
        <v>0</v>
      </c>
      <c r="N50" s="17">
        <v>0</v>
      </c>
      <c r="O50" s="17">
        <v>0</v>
      </c>
      <c r="P50" s="17">
        <v>1</v>
      </c>
    </row>
    <row r="51" spans="1:16">
      <c r="A51" s="17" t="s">
        <v>377</v>
      </c>
      <c r="B51" s="17">
        <v>31380269</v>
      </c>
      <c r="C51" s="17" t="s">
        <v>2823</v>
      </c>
      <c r="D51" s="17" t="s">
        <v>5</v>
      </c>
      <c r="E51" s="17" t="s">
        <v>3507</v>
      </c>
      <c r="F51" s="17" t="s">
        <v>3379</v>
      </c>
      <c r="G51" s="17" t="s">
        <v>5</v>
      </c>
      <c r="H51" s="17" t="s">
        <v>5</v>
      </c>
      <c r="I51" s="17" t="s">
        <v>6270</v>
      </c>
      <c r="J51" s="17" t="s">
        <v>3703</v>
      </c>
      <c r="K51" s="17" t="s">
        <v>3768</v>
      </c>
      <c r="L51" s="17">
        <v>1</v>
      </c>
      <c r="M51" s="17">
        <v>0</v>
      </c>
      <c r="N51" s="17">
        <v>0</v>
      </c>
      <c r="O51" s="17">
        <v>0</v>
      </c>
      <c r="P51" s="17">
        <v>1</v>
      </c>
    </row>
    <row r="52" spans="1:16">
      <c r="A52" s="17" t="s">
        <v>375</v>
      </c>
      <c r="B52" s="17">
        <v>31380207</v>
      </c>
      <c r="C52" s="17" t="s">
        <v>2823</v>
      </c>
      <c r="D52" s="17" t="s">
        <v>5</v>
      </c>
      <c r="E52" s="17" t="s">
        <v>3507</v>
      </c>
      <c r="F52" s="17" t="s">
        <v>3379</v>
      </c>
      <c r="G52" s="17" t="s">
        <v>5</v>
      </c>
      <c r="H52" s="17" t="s">
        <v>5</v>
      </c>
      <c r="I52" s="17" t="s">
        <v>6270</v>
      </c>
      <c r="J52" s="17" t="s">
        <v>3703</v>
      </c>
      <c r="K52" s="17" t="s">
        <v>3768</v>
      </c>
      <c r="L52" s="17">
        <v>1</v>
      </c>
      <c r="M52" s="17">
        <v>0</v>
      </c>
      <c r="N52" s="17">
        <v>0</v>
      </c>
      <c r="O52" s="17">
        <v>0</v>
      </c>
      <c r="P52" s="17">
        <v>1</v>
      </c>
    </row>
    <row r="53" spans="1:16">
      <c r="A53" s="17" t="s">
        <v>378</v>
      </c>
      <c r="B53" s="17">
        <v>31380344</v>
      </c>
      <c r="C53" s="17" t="s">
        <v>2823</v>
      </c>
      <c r="D53" s="17" t="s">
        <v>5</v>
      </c>
      <c r="E53" s="17" t="s">
        <v>3507</v>
      </c>
      <c r="F53" s="17" t="s">
        <v>3379</v>
      </c>
      <c r="G53" s="17" t="s">
        <v>5</v>
      </c>
      <c r="H53" s="17" t="s">
        <v>5</v>
      </c>
      <c r="I53" s="17" t="s">
        <v>6270</v>
      </c>
      <c r="J53" s="17" t="s">
        <v>3703</v>
      </c>
      <c r="K53" s="17" t="s">
        <v>3768</v>
      </c>
      <c r="L53" s="17">
        <v>1</v>
      </c>
      <c r="M53" s="17">
        <v>0</v>
      </c>
      <c r="N53" s="17">
        <v>0</v>
      </c>
      <c r="O53" s="17">
        <v>0</v>
      </c>
      <c r="P53" s="17">
        <v>1</v>
      </c>
    </row>
    <row r="54" spans="1:16">
      <c r="A54" s="17" t="s">
        <v>263</v>
      </c>
      <c r="B54" s="17">
        <v>30811306</v>
      </c>
      <c r="C54" s="17" t="s">
        <v>2823</v>
      </c>
      <c r="D54" s="17" t="s">
        <v>5</v>
      </c>
      <c r="E54" s="17" t="s">
        <v>3494</v>
      </c>
      <c r="F54" s="17" t="s">
        <v>3380</v>
      </c>
      <c r="G54" s="17" t="s">
        <v>5</v>
      </c>
      <c r="H54" s="17" t="s">
        <v>5</v>
      </c>
      <c r="I54" s="17" t="s">
        <v>6274</v>
      </c>
      <c r="J54" s="17" t="s">
        <v>3709</v>
      </c>
      <c r="K54" s="17" t="s">
        <v>3764</v>
      </c>
      <c r="L54" s="17">
        <v>1</v>
      </c>
      <c r="M54" s="17">
        <v>0</v>
      </c>
      <c r="N54" s="17">
        <v>0</v>
      </c>
      <c r="O54" s="17">
        <v>0</v>
      </c>
      <c r="P54" s="17">
        <v>1</v>
      </c>
    </row>
    <row r="55" spans="1:16">
      <c r="A55" s="17" t="s">
        <v>261</v>
      </c>
      <c r="B55" s="17">
        <v>30810916</v>
      </c>
      <c r="C55" s="17" t="s">
        <v>2823</v>
      </c>
      <c r="D55" s="17" t="s">
        <v>5</v>
      </c>
      <c r="E55" s="17" t="s">
        <v>3494</v>
      </c>
      <c r="F55" s="17" t="s">
        <v>3380</v>
      </c>
      <c r="G55" s="17" t="s">
        <v>5</v>
      </c>
      <c r="H55" s="17" t="s">
        <v>5</v>
      </c>
      <c r="I55" s="17" t="s">
        <v>6274</v>
      </c>
      <c r="J55" s="17" t="s">
        <v>3709</v>
      </c>
      <c r="K55" s="17" t="s">
        <v>3764</v>
      </c>
      <c r="L55" s="17">
        <v>1</v>
      </c>
      <c r="M55" s="17">
        <v>0</v>
      </c>
      <c r="N55" s="17">
        <v>0</v>
      </c>
      <c r="O55" s="17">
        <v>0</v>
      </c>
      <c r="P55" s="17">
        <v>1</v>
      </c>
    </row>
    <row r="56" spans="1:16">
      <c r="A56" s="17" t="s">
        <v>260</v>
      </c>
      <c r="B56" s="17">
        <v>30810908</v>
      </c>
      <c r="C56" s="17" t="s">
        <v>2823</v>
      </c>
      <c r="D56" s="17" t="s">
        <v>5</v>
      </c>
      <c r="E56" s="17" t="s">
        <v>3494</v>
      </c>
      <c r="F56" s="17" t="s">
        <v>3380</v>
      </c>
      <c r="G56" s="17" t="s">
        <v>5</v>
      </c>
      <c r="H56" s="17" t="s">
        <v>5</v>
      </c>
      <c r="I56" s="17" t="s">
        <v>6274</v>
      </c>
      <c r="J56" s="17" t="s">
        <v>3709</v>
      </c>
      <c r="K56" s="17" t="s">
        <v>3764</v>
      </c>
      <c r="L56" s="17">
        <v>1</v>
      </c>
      <c r="M56" s="17">
        <v>0</v>
      </c>
      <c r="N56" s="17">
        <v>0</v>
      </c>
      <c r="O56" s="17">
        <v>0</v>
      </c>
      <c r="P56" s="17">
        <v>1</v>
      </c>
    </row>
    <row r="57" spans="1:16">
      <c r="A57" s="17" t="s">
        <v>262</v>
      </c>
      <c r="B57" s="17">
        <v>30811009</v>
      </c>
      <c r="C57" s="17" t="s">
        <v>2823</v>
      </c>
      <c r="D57" s="17" t="s">
        <v>5</v>
      </c>
      <c r="E57" s="17" t="s">
        <v>3494</v>
      </c>
      <c r="F57" s="17" t="s">
        <v>3380</v>
      </c>
      <c r="G57" s="17" t="s">
        <v>5</v>
      </c>
      <c r="H57" s="17" t="s">
        <v>5</v>
      </c>
      <c r="I57" s="17" t="s">
        <v>6274</v>
      </c>
      <c r="J57" s="17" t="s">
        <v>3709</v>
      </c>
      <c r="K57" s="17" t="s">
        <v>3764</v>
      </c>
      <c r="L57" s="17">
        <v>1</v>
      </c>
      <c r="M57" s="17">
        <v>0</v>
      </c>
      <c r="N57" s="17">
        <v>0</v>
      </c>
      <c r="O57" s="17">
        <v>0</v>
      </c>
      <c r="P57" s="17">
        <v>1</v>
      </c>
    </row>
    <row r="58" spans="1:16">
      <c r="A58" s="17" t="s">
        <v>287</v>
      </c>
      <c r="B58" s="17">
        <v>30822022</v>
      </c>
      <c r="C58" s="17" t="s">
        <v>2823</v>
      </c>
      <c r="D58" s="17" t="s">
        <v>5</v>
      </c>
      <c r="E58" s="17" t="s">
        <v>3491</v>
      </c>
      <c r="F58" s="17" t="s">
        <v>3378</v>
      </c>
      <c r="G58" s="17" t="s">
        <v>5</v>
      </c>
      <c r="H58" s="17" t="s">
        <v>5</v>
      </c>
      <c r="I58" s="17" t="s">
        <v>6280</v>
      </c>
      <c r="J58" s="17" t="s">
        <v>3709</v>
      </c>
      <c r="K58" s="17" t="s">
        <v>3764</v>
      </c>
      <c r="L58" s="17">
        <v>1</v>
      </c>
      <c r="M58" s="17">
        <v>0</v>
      </c>
      <c r="N58" s="17">
        <v>0</v>
      </c>
      <c r="O58" s="17">
        <v>0</v>
      </c>
      <c r="P58" s="17">
        <v>1</v>
      </c>
    </row>
    <row r="59" spans="1:16">
      <c r="A59" s="17" t="s">
        <v>288</v>
      </c>
      <c r="B59" s="17">
        <v>30822827</v>
      </c>
      <c r="C59" s="17" t="s">
        <v>2823</v>
      </c>
      <c r="D59" s="17" t="s">
        <v>5</v>
      </c>
      <c r="E59" s="17" t="s">
        <v>3491</v>
      </c>
      <c r="F59" s="17" t="s">
        <v>3378</v>
      </c>
      <c r="G59" s="17" t="s">
        <v>5</v>
      </c>
      <c r="H59" s="17" t="s">
        <v>5</v>
      </c>
      <c r="I59" s="17" t="s">
        <v>6280</v>
      </c>
      <c r="J59" s="17" t="s">
        <v>3709</v>
      </c>
      <c r="K59" s="17" t="s">
        <v>3764</v>
      </c>
      <c r="L59" s="17">
        <v>1</v>
      </c>
      <c r="M59" s="17">
        <v>0</v>
      </c>
      <c r="N59" s="17">
        <v>0</v>
      </c>
      <c r="O59" s="17">
        <v>0</v>
      </c>
      <c r="P59" s="17">
        <v>1</v>
      </c>
    </row>
    <row r="60" spans="1:16">
      <c r="A60" s="17" t="s">
        <v>289</v>
      </c>
      <c r="B60" s="17">
        <v>30823021</v>
      </c>
      <c r="C60" s="17" t="s">
        <v>2823</v>
      </c>
      <c r="D60" s="17" t="s">
        <v>5</v>
      </c>
      <c r="E60" s="17" t="s">
        <v>3491</v>
      </c>
      <c r="F60" s="17" t="s">
        <v>3378</v>
      </c>
      <c r="G60" s="17" t="s">
        <v>5</v>
      </c>
      <c r="H60" s="17" t="s">
        <v>5</v>
      </c>
      <c r="I60" s="17" t="s">
        <v>6280</v>
      </c>
      <c r="J60" s="17" t="s">
        <v>3709</v>
      </c>
      <c r="K60" s="17" t="s">
        <v>3764</v>
      </c>
      <c r="L60" s="17">
        <v>1</v>
      </c>
      <c r="M60" s="17">
        <v>0</v>
      </c>
      <c r="N60" s="17">
        <v>0</v>
      </c>
      <c r="O60" s="17">
        <v>0</v>
      </c>
      <c r="P60" s="17">
        <v>1</v>
      </c>
    </row>
    <row r="61" spans="1:16">
      <c r="A61" s="17" t="s">
        <v>194</v>
      </c>
      <c r="B61" s="17">
        <v>29827943</v>
      </c>
      <c r="C61" s="17" t="s">
        <v>2823</v>
      </c>
      <c r="D61" s="17" t="s">
        <v>5</v>
      </c>
      <c r="E61" s="17" t="s">
        <v>3514</v>
      </c>
      <c r="F61" s="17" t="s">
        <v>3383</v>
      </c>
      <c r="G61" s="17" t="s">
        <v>5</v>
      </c>
      <c r="H61" s="17" t="s">
        <v>5</v>
      </c>
      <c r="I61" s="17" t="s">
        <v>6270</v>
      </c>
      <c r="J61" s="17" t="s">
        <v>3701</v>
      </c>
      <c r="K61" s="17" t="s">
        <v>3762</v>
      </c>
      <c r="L61" s="17">
        <v>1</v>
      </c>
      <c r="M61" s="17">
        <v>0</v>
      </c>
      <c r="N61" s="17">
        <v>0</v>
      </c>
      <c r="O61" s="17">
        <v>0</v>
      </c>
      <c r="P61" s="17">
        <v>1</v>
      </c>
    </row>
    <row r="62" spans="1:16">
      <c r="A62" s="17" t="s">
        <v>367</v>
      </c>
      <c r="B62" s="17">
        <v>31308269</v>
      </c>
      <c r="C62" s="17" t="s">
        <v>2823</v>
      </c>
      <c r="D62" s="17" t="s">
        <v>3879</v>
      </c>
      <c r="E62" s="17" t="s">
        <v>3298</v>
      </c>
      <c r="F62" s="17" t="s">
        <v>3299</v>
      </c>
      <c r="G62" s="17" t="s">
        <v>6293</v>
      </c>
      <c r="H62" s="17" t="s">
        <v>5</v>
      </c>
      <c r="I62" s="17" t="s">
        <v>6270</v>
      </c>
      <c r="J62" s="17" t="s">
        <v>3711</v>
      </c>
      <c r="K62" s="17" t="s">
        <v>3767</v>
      </c>
      <c r="L62" s="17">
        <v>1</v>
      </c>
      <c r="M62" s="17">
        <v>1</v>
      </c>
      <c r="N62" s="17">
        <v>1</v>
      </c>
      <c r="O62" s="17">
        <v>0</v>
      </c>
      <c r="P62" s="17">
        <v>3</v>
      </c>
    </row>
    <row r="63" spans="1:16">
      <c r="A63" s="17" t="s">
        <v>298</v>
      </c>
      <c r="B63" s="17">
        <v>30828296</v>
      </c>
      <c r="C63" s="17" t="s">
        <v>2823</v>
      </c>
      <c r="D63" s="17" t="s">
        <v>5</v>
      </c>
      <c r="E63" s="17" t="s">
        <v>3506</v>
      </c>
      <c r="F63" s="17" t="s">
        <v>3377</v>
      </c>
      <c r="G63" s="17" t="s">
        <v>5</v>
      </c>
      <c r="H63" s="17" t="s">
        <v>5</v>
      </c>
      <c r="I63" s="17" t="s">
        <v>6281</v>
      </c>
      <c r="J63" s="17" t="s">
        <v>3700</v>
      </c>
      <c r="K63" s="17" t="s">
        <v>3764</v>
      </c>
      <c r="L63" s="17">
        <v>1</v>
      </c>
      <c r="M63" s="17">
        <v>0</v>
      </c>
      <c r="N63" s="17">
        <v>0</v>
      </c>
      <c r="O63" s="17">
        <v>0</v>
      </c>
      <c r="P63" s="17">
        <v>1</v>
      </c>
    </row>
    <row r="64" spans="1:16">
      <c r="A64" s="17" t="s">
        <v>449</v>
      </c>
      <c r="B64" s="17">
        <v>31446464</v>
      </c>
      <c r="C64" s="17" t="s">
        <v>2824</v>
      </c>
      <c r="D64" s="17" t="s">
        <v>5</v>
      </c>
      <c r="E64" s="17" t="s">
        <v>3516</v>
      </c>
      <c r="F64" s="17">
        <v>16</v>
      </c>
      <c r="G64" s="17" t="s">
        <v>5</v>
      </c>
      <c r="H64" s="17" t="s">
        <v>5</v>
      </c>
      <c r="I64" s="17" t="s">
        <v>6273</v>
      </c>
      <c r="J64" s="17" t="s">
        <v>3712</v>
      </c>
      <c r="K64" s="17" t="s">
        <v>3769</v>
      </c>
      <c r="L64" s="17">
        <v>1</v>
      </c>
      <c r="M64" s="17">
        <v>0</v>
      </c>
      <c r="N64" s="17">
        <v>0</v>
      </c>
      <c r="O64" s="17">
        <v>0</v>
      </c>
      <c r="P64" s="17">
        <v>1</v>
      </c>
    </row>
    <row r="65" spans="1:16">
      <c r="A65" s="17" t="s">
        <v>509</v>
      </c>
      <c r="B65" s="17">
        <v>31973120</v>
      </c>
      <c r="C65" s="17" t="s">
        <v>2824</v>
      </c>
      <c r="D65" s="17" t="s">
        <v>5</v>
      </c>
      <c r="E65" s="17" t="s">
        <v>3521</v>
      </c>
      <c r="F65" s="17">
        <v>0</v>
      </c>
      <c r="G65" s="17" t="s">
        <v>5</v>
      </c>
      <c r="H65" s="17" t="s">
        <v>5</v>
      </c>
      <c r="I65" s="17" t="s">
        <v>6271</v>
      </c>
      <c r="J65" s="17" t="s">
        <v>3701</v>
      </c>
      <c r="K65" s="17" t="s">
        <v>3219</v>
      </c>
      <c r="L65" s="17">
        <v>1</v>
      </c>
      <c r="M65" s="17">
        <v>0</v>
      </c>
      <c r="N65" s="17">
        <v>0</v>
      </c>
      <c r="O65" s="17">
        <v>0</v>
      </c>
      <c r="P65" s="17">
        <v>1</v>
      </c>
    </row>
    <row r="66" spans="1:16">
      <c r="A66" s="17" t="s">
        <v>441</v>
      </c>
      <c r="B66" s="17">
        <v>31009903</v>
      </c>
      <c r="C66" s="17" t="s">
        <v>2824</v>
      </c>
      <c r="D66" s="17" t="s">
        <v>5</v>
      </c>
      <c r="E66" s="17" t="s">
        <v>3522</v>
      </c>
      <c r="F66" s="17">
        <v>9</v>
      </c>
      <c r="G66" s="17" t="s">
        <v>5</v>
      </c>
      <c r="H66" s="17" t="s">
        <v>5</v>
      </c>
      <c r="I66" s="17" t="s">
        <v>6271</v>
      </c>
      <c r="J66" s="17" t="s">
        <v>3701</v>
      </c>
      <c r="K66" s="17" t="s">
        <v>3766</v>
      </c>
      <c r="L66" s="17">
        <v>1</v>
      </c>
      <c r="M66" s="17">
        <v>0</v>
      </c>
      <c r="N66" s="17">
        <v>0</v>
      </c>
      <c r="O66" s="17">
        <v>0</v>
      </c>
      <c r="P66" s="17">
        <v>1</v>
      </c>
    </row>
    <row r="67" spans="1:16">
      <c r="A67" s="17" t="s">
        <v>425</v>
      </c>
      <c r="B67" s="17">
        <v>30834688</v>
      </c>
      <c r="C67" s="17" t="s">
        <v>2824</v>
      </c>
      <c r="D67" s="17" t="s">
        <v>5</v>
      </c>
      <c r="E67" s="17" t="s">
        <v>3523</v>
      </c>
      <c r="F67" s="17" t="s">
        <v>3390</v>
      </c>
      <c r="G67" s="17" t="s">
        <v>5</v>
      </c>
      <c r="H67" s="17" t="s">
        <v>5</v>
      </c>
      <c r="I67" s="17" t="s">
        <v>6271</v>
      </c>
      <c r="J67" s="17" t="s">
        <v>3703</v>
      </c>
      <c r="K67" s="17" t="s">
        <v>3764</v>
      </c>
      <c r="L67" s="17">
        <v>1</v>
      </c>
      <c r="M67" s="17">
        <v>0</v>
      </c>
      <c r="N67" s="17">
        <v>0</v>
      </c>
      <c r="O67" s="17">
        <v>0</v>
      </c>
      <c r="P67" s="17">
        <v>1</v>
      </c>
    </row>
    <row r="68" spans="1:16">
      <c r="A68" s="17" t="s">
        <v>448</v>
      </c>
      <c r="B68" s="17">
        <v>31442744</v>
      </c>
      <c r="C68" s="17" t="s">
        <v>2824</v>
      </c>
      <c r="D68" s="17" t="s">
        <v>5</v>
      </c>
      <c r="E68" s="17" t="s">
        <v>3520</v>
      </c>
      <c r="F68" s="17" t="s">
        <v>3387</v>
      </c>
      <c r="G68" s="17" t="s">
        <v>5</v>
      </c>
      <c r="H68" s="17" t="s">
        <v>5</v>
      </c>
      <c r="I68" s="17" t="s">
        <v>6278</v>
      </c>
      <c r="J68" s="17" t="s">
        <v>3701</v>
      </c>
      <c r="K68" s="17" t="s">
        <v>3769</v>
      </c>
      <c r="L68" s="17">
        <v>1</v>
      </c>
      <c r="M68" s="17">
        <v>0</v>
      </c>
      <c r="N68" s="17">
        <v>0</v>
      </c>
      <c r="O68" s="17">
        <v>0</v>
      </c>
      <c r="P68" s="17">
        <v>1</v>
      </c>
    </row>
    <row r="69" spans="1:16">
      <c r="A69" s="17" t="s">
        <v>513</v>
      </c>
      <c r="B69" s="17">
        <v>32096949</v>
      </c>
      <c r="C69" s="17" t="s">
        <v>2824</v>
      </c>
      <c r="D69" s="17" t="s">
        <v>5</v>
      </c>
      <c r="E69" s="17" t="s">
        <v>3519</v>
      </c>
      <c r="F69" s="17" t="s">
        <v>3386</v>
      </c>
      <c r="G69" s="17" t="s">
        <v>5</v>
      </c>
      <c r="H69" s="17" t="s">
        <v>5</v>
      </c>
      <c r="I69" s="17" t="s">
        <v>6274</v>
      </c>
      <c r="J69" s="17" t="s">
        <v>3700</v>
      </c>
      <c r="K69" s="17" t="s">
        <v>3202</v>
      </c>
      <c r="L69" s="17">
        <v>1</v>
      </c>
      <c r="M69" s="17">
        <v>0</v>
      </c>
      <c r="N69" s="17">
        <v>0</v>
      </c>
      <c r="O69" s="17">
        <v>0</v>
      </c>
      <c r="P69" s="17">
        <v>1</v>
      </c>
    </row>
    <row r="70" spans="1:16">
      <c r="A70" s="17" t="s">
        <v>488</v>
      </c>
      <c r="B70" s="17">
        <v>31766568</v>
      </c>
      <c r="C70" s="17" t="s">
        <v>2824</v>
      </c>
      <c r="D70" s="17" t="s">
        <v>5</v>
      </c>
      <c r="E70" s="17" t="s">
        <v>3524</v>
      </c>
      <c r="F70" s="17" t="s">
        <v>3391</v>
      </c>
      <c r="G70" s="17" t="s">
        <v>5</v>
      </c>
      <c r="H70" s="17" t="s">
        <v>5</v>
      </c>
      <c r="I70" s="17" t="s">
        <v>6275</v>
      </c>
      <c r="J70" s="17" t="s">
        <v>3701</v>
      </c>
      <c r="K70" s="17" t="s">
        <v>3772</v>
      </c>
      <c r="L70" s="17">
        <v>1</v>
      </c>
      <c r="M70" s="17">
        <v>0</v>
      </c>
      <c r="N70" s="17">
        <v>0</v>
      </c>
      <c r="O70" s="17">
        <v>0</v>
      </c>
      <c r="P70" s="17">
        <v>1</v>
      </c>
    </row>
    <row r="71" spans="1:16">
      <c r="A71" s="17" t="s">
        <v>473</v>
      </c>
      <c r="B71" s="17">
        <v>31738087</v>
      </c>
      <c r="C71" s="17" t="s">
        <v>2824</v>
      </c>
      <c r="D71" s="17" t="s">
        <v>5</v>
      </c>
      <c r="E71" s="17" t="s">
        <v>3326</v>
      </c>
      <c r="F71" s="17" t="s">
        <v>3327</v>
      </c>
      <c r="G71" s="17" t="s">
        <v>5</v>
      </c>
      <c r="H71" s="17" t="s">
        <v>5</v>
      </c>
      <c r="I71" s="17" t="s">
        <v>6280</v>
      </c>
      <c r="J71" s="17" t="s">
        <v>3701</v>
      </c>
      <c r="K71" s="17" t="s">
        <v>3655</v>
      </c>
      <c r="L71" s="17">
        <v>1</v>
      </c>
      <c r="M71" s="17">
        <v>0</v>
      </c>
      <c r="N71" s="17">
        <v>0</v>
      </c>
      <c r="O71" s="17">
        <v>0</v>
      </c>
      <c r="P71" s="17">
        <v>1</v>
      </c>
    </row>
    <row r="72" spans="1:16">
      <c r="A72" s="17" t="s">
        <v>439</v>
      </c>
      <c r="B72" s="17">
        <v>30927188</v>
      </c>
      <c r="C72" s="17" t="s">
        <v>2824</v>
      </c>
      <c r="D72" s="17" t="s">
        <v>5</v>
      </c>
      <c r="E72" s="17" t="s">
        <v>3307</v>
      </c>
      <c r="F72" s="17" t="s">
        <v>3308</v>
      </c>
      <c r="G72" s="17" t="s">
        <v>5</v>
      </c>
      <c r="H72" s="17" t="s">
        <v>5</v>
      </c>
      <c r="I72" s="17" t="s">
        <v>6270</v>
      </c>
      <c r="J72" s="17" t="s">
        <v>3704</v>
      </c>
      <c r="K72" s="17" t="s">
        <v>3765</v>
      </c>
      <c r="L72" s="17">
        <v>1</v>
      </c>
      <c r="M72" s="17">
        <v>0</v>
      </c>
      <c r="N72" s="17">
        <v>0</v>
      </c>
      <c r="O72" s="17">
        <v>0</v>
      </c>
      <c r="P72" s="17">
        <v>1</v>
      </c>
    </row>
    <row r="73" spans="1:16">
      <c r="A73" s="17" t="s">
        <v>498</v>
      </c>
      <c r="B73" s="17">
        <v>31834324</v>
      </c>
      <c r="C73" s="17" t="s">
        <v>2824</v>
      </c>
      <c r="D73" s="17" t="s">
        <v>5</v>
      </c>
      <c r="E73" s="17" t="s">
        <v>3361</v>
      </c>
      <c r="F73" s="17" t="s">
        <v>3362</v>
      </c>
      <c r="G73" s="17" t="s">
        <v>5</v>
      </c>
      <c r="H73" s="17" t="s">
        <v>5</v>
      </c>
      <c r="I73" s="17" t="s">
        <v>6278</v>
      </c>
      <c r="J73" s="17" t="s">
        <v>3701</v>
      </c>
      <c r="K73" s="17" t="s">
        <v>3649</v>
      </c>
      <c r="L73" s="17">
        <v>1</v>
      </c>
      <c r="M73" s="17">
        <v>0</v>
      </c>
      <c r="N73" s="17">
        <v>0</v>
      </c>
      <c r="O73" s="17">
        <v>0</v>
      </c>
      <c r="P73" s="17">
        <v>1</v>
      </c>
    </row>
    <row r="74" spans="1:16">
      <c r="A74" s="17" t="s">
        <v>505</v>
      </c>
      <c r="B74" s="17">
        <v>31902549</v>
      </c>
      <c r="C74" s="17" t="s">
        <v>2824</v>
      </c>
      <c r="D74" s="17" t="s">
        <v>5</v>
      </c>
      <c r="E74" s="17" t="s">
        <v>3359</v>
      </c>
      <c r="F74" s="17" t="s">
        <v>3389</v>
      </c>
      <c r="G74" s="17" t="s">
        <v>5</v>
      </c>
      <c r="H74" s="17" t="s">
        <v>5</v>
      </c>
      <c r="I74" s="17" t="s">
        <v>6281</v>
      </c>
      <c r="J74" s="17" t="s">
        <v>3701</v>
      </c>
      <c r="K74" s="17" t="s">
        <v>3344</v>
      </c>
      <c r="L74" s="17">
        <v>1</v>
      </c>
      <c r="M74" s="17">
        <v>0</v>
      </c>
      <c r="N74" s="17">
        <v>0</v>
      </c>
      <c r="O74" s="17">
        <v>0</v>
      </c>
      <c r="P74" s="17">
        <v>1</v>
      </c>
    </row>
    <row r="75" spans="1:16">
      <c r="A75" s="17" t="s">
        <v>472</v>
      </c>
      <c r="B75" s="17">
        <v>31736517</v>
      </c>
      <c r="C75" s="17" t="s">
        <v>2824</v>
      </c>
      <c r="D75" s="17" t="s">
        <v>5</v>
      </c>
      <c r="E75" s="17" t="s">
        <v>3525</v>
      </c>
      <c r="F75" s="17" t="s">
        <v>3393</v>
      </c>
      <c r="G75" s="17" t="s">
        <v>5</v>
      </c>
      <c r="H75" s="17" t="s">
        <v>5</v>
      </c>
      <c r="I75" s="17" t="s">
        <v>6281</v>
      </c>
      <c r="J75" s="17" t="s">
        <v>3701</v>
      </c>
      <c r="K75" s="17" t="s">
        <v>3655</v>
      </c>
      <c r="L75" s="17">
        <v>1</v>
      </c>
      <c r="M75" s="17">
        <v>0</v>
      </c>
      <c r="N75" s="17">
        <v>0</v>
      </c>
      <c r="O75" s="17">
        <v>0</v>
      </c>
      <c r="P75" s="17">
        <v>1</v>
      </c>
    </row>
    <row r="76" spans="1:16">
      <c r="A76" s="17" t="s">
        <v>454</v>
      </c>
      <c r="B76" s="17">
        <v>31462917</v>
      </c>
      <c r="C76" s="17" t="s">
        <v>2824</v>
      </c>
      <c r="D76" s="17" t="s">
        <v>5</v>
      </c>
      <c r="E76" s="17" t="s">
        <v>3517</v>
      </c>
      <c r="F76" s="17" t="s">
        <v>3384</v>
      </c>
      <c r="G76" s="17" t="s">
        <v>5</v>
      </c>
      <c r="H76" s="17" t="s">
        <v>5</v>
      </c>
      <c r="I76" s="17" t="s">
        <v>6281</v>
      </c>
      <c r="J76" s="17" t="s">
        <v>3701</v>
      </c>
      <c r="K76" s="17" t="s">
        <v>3659</v>
      </c>
      <c r="L76" s="17">
        <v>1</v>
      </c>
      <c r="M76" s="17">
        <v>0</v>
      </c>
      <c r="N76" s="17">
        <v>0</v>
      </c>
      <c r="O76" s="17">
        <v>0</v>
      </c>
      <c r="P76" s="17">
        <v>1</v>
      </c>
    </row>
    <row r="77" spans="1:16">
      <c r="A77" s="17" t="s">
        <v>438</v>
      </c>
      <c r="B77" s="17">
        <v>30914638</v>
      </c>
      <c r="C77" s="17" t="s">
        <v>2824</v>
      </c>
      <c r="D77" s="17" t="s">
        <v>5</v>
      </c>
      <c r="E77" s="17" t="s">
        <v>3518</v>
      </c>
      <c r="F77" s="17" t="s">
        <v>3385</v>
      </c>
      <c r="G77" s="17" t="s">
        <v>5</v>
      </c>
      <c r="H77" s="17" t="s">
        <v>5</v>
      </c>
      <c r="I77" s="17" t="s">
        <v>6281</v>
      </c>
      <c r="J77" s="17" t="s">
        <v>3701</v>
      </c>
      <c r="K77" s="17" t="s">
        <v>3765</v>
      </c>
      <c r="L77" s="17">
        <v>1</v>
      </c>
      <c r="M77" s="17">
        <v>0</v>
      </c>
      <c r="N77" s="17">
        <v>0</v>
      </c>
      <c r="O77" s="17">
        <v>0</v>
      </c>
      <c r="P77" s="17">
        <v>1</v>
      </c>
    </row>
    <row r="78" spans="1:16">
      <c r="A78" s="17" t="s">
        <v>452</v>
      </c>
      <c r="B78" s="17">
        <v>31462233</v>
      </c>
      <c r="C78" s="17" t="s">
        <v>2824</v>
      </c>
      <c r="D78" s="17" t="s">
        <v>5</v>
      </c>
      <c r="E78" s="17" t="s">
        <v>3517</v>
      </c>
      <c r="F78" s="17" t="s">
        <v>3384</v>
      </c>
      <c r="G78" s="17" t="s">
        <v>5</v>
      </c>
      <c r="H78" s="17" t="s">
        <v>5</v>
      </c>
      <c r="I78" s="17" t="s">
        <v>6281</v>
      </c>
      <c r="J78" s="17" t="s">
        <v>3701</v>
      </c>
      <c r="K78" s="17" t="s">
        <v>3659</v>
      </c>
      <c r="L78" s="17">
        <v>1</v>
      </c>
      <c r="M78" s="17">
        <v>0</v>
      </c>
      <c r="N78" s="17">
        <v>0</v>
      </c>
      <c r="O78" s="17">
        <v>0</v>
      </c>
      <c r="P78" s="17">
        <v>1</v>
      </c>
    </row>
    <row r="79" spans="1:16">
      <c r="A79" s="17" t="s">
        <v>455</v>
      </c>
      <c r="B79" s="17">
        <v>31462975</v>
      </c>
      <c r="C79" s="17" t="s">
        <v>2824</v>
      </c>
      <c r="D79" s="17" t="s">
        <v>5</v>
      </c>
      <c r="E79" s="17" t="s">
        <v>3517</v>
      </c>
      <c r="F79" s="17" t="s">
        <v>3384</v>
      </c>
      <c r="G79" s="17" t="s">
        <v>5</v>
      </c>
      <c r="H79" s="17" t="s">
        <v>5</v>
      </c>
      <c r="I79" s="17" t="s">
        <v>6281</v>
      </c>
      <c r="J79" s="17" t="s">
        <v>3701</v>
      </c>
      <c r="K79" s="17" t="s">
        <v>3659</v>
      </c>
      <c r="L79" s="17">
        <v>1</v>
      </c>
      <c r="M79" s="17">
        <v>0</v>
      </c>
      <c r="N79" s="17">
        <v>0</v>
      </c>
      <c r="O79" s="17">
        <v>0</v>
      </c>
      <c r="P79" s="17">
        <v>1</v>
      </c>
    </row>
    <row r="80" spans="1:16">
      <c r="A80" s="17" t="s">
        <v>465</v>
      </c>
      <c r="B80" s="17">
        <v>31652743</v>
      </c>
      <c r="C80" s="17" t="s">
        <v>2824</v>
      </c>
      <c r="D80" s="17" t="s">
        <v>5</v>
      </c>
      <c r="E80" s="17" t="s">
        <v>3345</v>
      </c>
      <c r="F80" s="17" t="s">
        <v>3388</v>
      </c>
      <c r="G80" s="17" t="s">
        <v>5</v>
      </c>
      <c r="H80" s="17" t="s">
        <v>5</v>
      </c>
      <c r="I80" s="17" t="s">
        <v>6281</v>
      </c>
      <c r="J80" s="17" t="s">
        <v>3701</v>
      </c>
      <c r="K80" s="17" t="s">
        <v>3687</v>
      </c>
      <c r="L80" s="17">
        <v>1</v>
      </c>
      <c r="M80" s="17">
        <v>0</v>
      </c>
      <c r="N80" s="17">
        <v>0</v>
      </c>
      <c r="O80" s="17">
        <v>0</v>
      </c>
      <c r="P80" s="17">
        <v>1</v>
      </c>
    </row>
    <row r="81" spans="1:16">
      <c r="A81" s="17" t="s">
        <v>453</v>
      </c>
      <c r="B81" s="17">
        <v>31462288</v>
      </c>
      <c r="C81" s="17" t="s">
        <v>2824</v>
      </c>
      <c r="D81" s="17" t="s">
        <v>5</v>
      </c>
      <c r="E81" s="17" t="s">
        <v>3517</v>
      </c>
      <c r="F81" s="17" t="s">
        <v>3384</v>
      </c>
      <c r="G81" s="17" t="s">
        <v>5</v>
      </c>
      <c r="H81" s="17" t="s">
        <v>5</v>
      </c>
      <c r="I81" s="17" t="s">
        <v>6281</v>
      </c>
      <c r="J81" s="17" t="s">
        <v>3701</v>
      </c>
      <c r="K81" s="17" t="s">
        <v>3659</v>
      </c>
      <c r="L81" s="17">
        <v>1</v>
      </c>
      <c r="M81" s="17">
        <v>0</v>
      </c>
      <c r="N81" s="17">
        <v>0</v>
      </c>
      <c r="O81" s="17">
        <v>0</v>
      </c>
      <c r="P81" s="17">
        <v>1</v>
      </c>
    </row>
    <row r="82" spans="1:16">
      <c r="A82" s="17" t="s">
        <v>470</v>
      </c>
      <c r="B82" s="17">
        <v>31703780</v>
      </c>
      <c r="C82" s="17" t="s">
        <v>2824</v>
      </c>
      <c r="D82" s="17" t="s">
        <v>5</v>
      </c>
      <c r="E82" s="17" t="s">
        <v>3363</v>
      </c>
      <c r="F82" s="17" t="s">
        <v>3392</v>
      </c>
      <c r="G82" s="17" t="s">
        <v>5</v>
      </c>
      <c r="H82" s="17" t="s">
        <v>5</v>
      </c>
      <c r="I82" s="17" t="s">
        <v>6281</v>
      </c>
      <c r="J82" s="17" t="s">
        <v>3701</v>
      </c>
      <c r="K82" s="17" t="s">
        <v>3771</v>
      </c>
      <c r="L82" s="17">
        <v>1</v>
      </c>
      <c r="M82" s="17">
        <v>0</v>
      </c>
      <c r="N82" s="17">
        <v>0</v>
      </c>
      <c r="O82" s="17">
        <v>0</v>
      </c>
      <c r="P82" s="17">
        <v>1</v>
      </c>
    </row>
    <row r="83" spans="1:16">
      <c r="A83" s="17" t="s">
        <v>527</v>
      </c>
      <c r="B83" s="17">
        <v>41516222</v>
      </c>
      <c r="C83" s="17" t="s">
        <v>2826</v>
      </c>
      <c r="D83" s="17" t="s">
        <v>3877</v>
      </c>
      <c r="E83" s="17" t="s">
        <v>3289</v>
      </c>
      <c r="F83" s="17" t="s">
        <v>3290</v>
      </c>
      <c r="G83" s="17" t="s">
        <v>6294</v>
      </c>
      <c r="H83" s="17" t="s">
        <v>3668</v>
      </c>
      <c r="I83" s="17" t="s">
        <v>6270</v>
      </c>
      <c r="J83" s="17" t="s">
        <v>3700</v>
      </c>
      <c r="K83" s="17" t="s">
        <v>3774</v>
      </c>
      <c r="L83" s="17">
        <v>1</v>
      </c>
      <c r="M83" s="17">
        <v>1</v>
      </c>
      <c r="N83" s="17">
        <v>1</v>
      </c>
      <c r="O83" s="17">
        <v>1</v>
      </c>
      <c r="P83" s="17">
        <v>4</v>
      </c>
    </row>
    <row r="84" spans="1:16">
      <c r="A84" s="17" t="s">
        <v>525</v>
      </c>
      <c r="B84" s="17">
        <v>41515629</v>
      </c>
      <c r="C84" s="17" t="s">
        <v>2826</v>
      </c>
      <c r="D84" s="17" t="s">
        <v>5</v>
      </c>
      <c r="E84" s="17" t="s">
        <v>3289</v>
      </c>
      <c r="F84" s="17" t="s">
        <v>3290</v>
      </c>
      <c r="G84" s="17" t="s">
        <v>5</v>
      </c>
      <c r="H84" s="17" t="s">
        <v>5</v>
      </c>
      <c r="I84" s="17" t="s">
        <v>6270</v>
      </c>
      <c r="J84" s="17" t="s">
        <v>3700</v>
      </c>
      <c r="K84" s="17" t="s">
        <v>3774</v>
      </c>
      <c r="L84" s="17">
        <v>1</v>
      </c>
      <c r="M84" s="17">
        <v>0</v>
      </c>
      <c r="N84" s="17">
        <v>0</v>
      </c>
      <c r="O84" s="17">
        <v>0</v>
      </c>
      <c r="P84" s="17">
        <v>1</v>
      </c>
    </row>
    <row r="85" spans="1:16">
      <c r="A85" s="17" t="s">
        <v>105</v>
      </c>
      <c r="B85" s="17">
        <v>41515652</v>
      </c>
      <c r="C85" s="17" t="s">
        <v>2826</v>
      </c>
      <c r="D85" s="17" t="s">
        <v>5</v>
      </c>
      <c r="E85" s="17" t="s">
        <v>3289</v>
      </c>
      <c r="F85" s="17" t="s">
        <v>3290</v>
      </c>
      <c r="G85" s="17" t="s">
        <v>5</v>
      </c>
      <c r="H85" s="17" t="s">
        <v>5</v>
      </c>
      <c r="I85" s="17" t="s">
        <v>6270</v>
      </c>
      <c r="J85" s="17" t="s">
        <v>3700</v>
      </c>
      <c r="K85" s="17" t="s">
        <v>3774</v>
      </c>
      <c r="L85" s="17">
        <v>1</v>
      </c>
      <c r="M85" s="17">
        <v>0</v>
      </c>
      <c r="N85" s="17">
        <v>0</v>
      </c>
      <c r="O85" s="17">
        <v>0</v>
      </c>
      <c r="P85" s="17">
        <v>1</v>
      </c>
    </row>
    <row r="86" spans="1:16">
      <c r="A86" s="17" t="s">
        <v>526</v>
      </c>
      <c r="B86" s="17">
        <v>41515712</v>
      </c>
      <c r="C86" s="17" t="s">
        <v>2826</v>
      </c>
      <c r="D86" s="17" t="s">
        <v>3699</v>
      </c>
      <c r="E86" s="17" t="s">
        <v>3289</v>
      </c>
      <c r="F86" s="17" t="s">
        <v>3290</v>
      </c>
      <c r="G86" s="17" t="s">
        <v>5</v>
      </c>
      <c r="H86" s="17" t="s">
        <v>5</v>
      </c>
      <c r="I86" s="17" t="s">
        <v>6270</v>
      </c>
      <c r="J86" s="17" t="s">
        <v>3700</v>
      </c>
      <c r="K86" s="17" t="s">
        <v>3774</v>
      </c>
      <c r="L86" s="17">
        <v>1</v>
      </c>
      <c r="M86" s="17">
        <v>1</v>
      </c>
      <c r="N86" s="17">
        <v>0</v>
      </c>
      <c r="O86" s="17">
        <v>0</v>
      </c>
      <c r="P86" s="17">
        <v>2</v>
      </c>
    </row>
    <row r="87" spans="1:16">
      <c r="A87" s="17" t="s">
        <v>2465</v>
      </c>
      <c r="B87" s="17">
        <v>85666618</v>
      </c>
      <c r="C87" s="17" t="s">
        <v>2809</v>
      </c>
      <c r="D87" s="17" t="s">
        <v>3814</v>
      </c>
      <c r="E87" s="17" t="s">
        <v>3526</v>
      </c>
      <c r="F87" s="17" t="s">
        <v>3382</v>
      </c>
      <c r="G87" s="17" t="s">
        <v>5</v>
      </c>
      <c r="H87" s="17" t="s">
        <v>3814</v>
      </c>
      <c r="I87" s="17" t="s">
        <v>6271</v>
      </c>
      <c r="J87" s="17" t="s">
        <v>3700</v>
      </c>
      <c r="K87" s="17" t="s">
        <v>3192</v>
      </c>
      <c r="L87" s="17">
        <v>1</v>
      </c>
      <c r="M87" s="17">
        <v>1</v>
      </c>
      <c r="N87" s="17">
        <v>0</v>
      </c>
      <c r="O87" s="17">
        <v>1</v>
      </c>
      <c r="P87" s="17">
        <v>3</v>
      </c>
    </row>
    <row r="88" spans="1:16">
      <c r="A88" s="17" t="s">
        <v>110</v>
      </c>
      <c r="B88" s="17">
        <v>117464145</v>
      </c>
      <c r="C88" s="17" t="s">
        <v>2829</v>
      </c>
      <c r="D88" s="17" t="s">
        <v>3759</v>
      </c>
      <c r="E88" s="17" t="s">
        <v>3527</v>
      </c>
      <c r="F88" s="17" t="s">
        <v>3394</v>
      </c>
      <c r="G88" s="17" t="s">
        <v>5</v>
      </c>
      <c r="H88" s="17" t="s">
        <v>3759</v>
      </c>
      <c r="I88" s="17" t="s">
        <v>6271</v>
      </c>
      <c r="J88" s="17" t="s">
        <v>3716</v>
      </c>
      <c r="K88" s="17" t="s">
        <v>3696</v>
      </c>
      <c r="L88" s="17">
        <v>1</v>
      </c>
      <c r="M88" s="17">
        <v>1</v>
      </c>
      <c r="N88" s="17">
        <v>0</v>
      </c>
      <c r="O88" s="17">
        <v>1</v>
      </c>
      <c r="P88" s="17">
        <v>3</v>
      </c>
    </row>
    <row r="89" spans="1:16">
      <c r="A89" s="17" t="s">
        <v>2502</v>
      </c>
      <c r="B89" s="17">
        <v>410417</v>
      </c>
      <c r="C89" s="17" t="s">
        <v>2830</v>
      </c>
      <c r="D89" s="17" t="s">
        <v>3231</v>
      </c>
      <c r="E89" s="17" t="s">
        <v>3528</v>
      </c>
      <c r="F89" s="17" t="s">
        <v>3395</v>
      </c>
      <c r="G89" s="17" t="s">
        <v>6295</v>
      </c>
      <c r="H89" s="17" t="s">
        <v>3231</v>
      </c>
      <c r="I89" s="17" t="s">
        <v>6270</v>
      </c>
      <c r="J89" s="17" t="s">
        <v>3704</v>
      </c>
      <c r="K89" s="17" t="s">
        <v>3685</v>
      </c>
      <c r="L89" s="17">
        <v>1</v>
      </c>
      <c r="M89" s="17">
        <v>1</v>
      </c>
      <c r="N89" s="17">
        <v>1</v>
      </c>
      <c r="O89" s="17">
        <v>1</v>
      </c>
      <c r="P89" s="17">
        <v>4</v>
      </c>
    </row>
    <row r="90" spans="1:16">
      <c r="A90" s="17" t="s">
        <v>2497</v>
      </c>
      <c r="B90" s="17">
        <v>410848</v>
      </c>
      <c r="C90" s="17" t="s">
        <v>2830</v>
      </c>
      <c r="D90" s="17" t="s">
        <v>3868</v>
      </c>
      <c r="E90" s="17" t="s">
        <v>3528</v>
      </c>
      <c r="F90" s="17" t="s">
        <v>3395</v>
      </c>
      <c r="G90" s="17" t="s">
        <v>6296</v>
      </c>
      <c r="H90" s="17" t="s">
        <v>3783</v>
      </c>
      <c r="I90" s="17" t="s">
        <v>6270</v>
      </c>
      <c r="J90" s="17" t="s">
        <v>3704</v>
      </c>
      <c r="K90" s="17" t="s">
        <v>3685</v>
      </c>
      <c r="L90" s="17">
        <v>1</v>
      </c>
      <c r="M90" s="17">
        <v>1</v>
      </c>
      <c r="N90" s="17">
        <v>1</v>
      </c>
      <c r="O90" s="17">
        <v>1</v>
      </c>
      <c r="P90" s="17">
        <v>4</v>
      </c>
    </row>
    <row r="91" spans="1:16">
      <c r="A91" s="17" t="s">
        <v>2503</v>
      </c>
      <c r="B91" s="17">
        <v>411064</v>
      </c>
      <c r="C91" s="17" t="s">
        <v>2830</v>
      </c>
      <c r="D91" s="17" t="s">
        <v>3876</v>
      </c>
      <c r="E91" s="17" t="s">
        <v>3528</v>
      </c>
      <c r="F91" s="17" t="s">
        <v>3395</v>
      </c>
      <c r="G91" s="17" t="s">
        <v>6297</v>
      </c>
      <c r="H91" s="17" t="s">
        <v>5</v>
      </c>
      <c r="I91" s="17" t="s">
        <v>6270</v>
      </c>
      <c r="J91" s="17" t="s">
        <v>3704</v>
      </c>
      <c r="K91" s="17" t="s">
        <v>3685</v>
      </c>
      <c r="L91" s="17">
        <v>1</v>
      </c>
      <c r="M91" s="17">
        <v>1</v>
      </c>
      <c r="N91" s="17">
        <v>1</v>
      </c>
      <c r="O91" s="17">
        <v>0</v>
      </c>
      <c r="P91" s="17">
        <v>3</v>
      </c>
    </row>
    <row r="92" spans="1:16">
      <c r="A92" s="17" t="s">
        <v>2504</v>
      </c>
      <c r="B92" s="17">
        <v>408246</v>
      </c>
      <c r="C92" s="17" t="s">
        <v>2830</v>
      </c>
      <c r="D92" s="17" t="s">
        <v>5</v>
      </c>
      <c r="E92" s="17" t="s">
        <v>3529</v>
      </c>
      <c r="F92" s="17" t="s">
        <v>3396</v>
      </c>
      <c r="G92" s="17" t="s">
        <v>5</v>
      </c>
      <c r="H92" s="17" t="s">
        <v>5</v>
      </c>
      <c r="I92" s="17" t="s">
        <v>6277</v>
      </c>
      <c r="J92" s="17" t="s">
        <v>3704</v>
      </c>
      <c r="K92" s="17" t="s">
        <v>3685</v>
      </c>
      <c r="L92" s="17">
        <v>1</v>
      </c>
      <c r="M92" s="17">
        <v>0</v>
      </c>
      <c r="N92" s="17">
        <v>0</v>
      </c>
      <c r="O92" s="17">
        <v>0</v>
      </c>
      <c r="P92" s="17">
        <v>1</v>
      </c>
    </row>
    <row r="93" spans="1:16">
      <c r="A93" s="17" t="s">
        <v>2562</v>
      </c>
      <c r="B93" s="17">
        <v>109486036</v>
      </c>
      <c r="C93" s="17" t="s">
        <v>2831</v>
      </c>
      <c r="D93" s="17" t="s">
        <v>3902</v>
      </c>
      <c r="E93" s="17" t="s">
        <v>3486</v>
      </c>
      <c r="F93" s="17">
        <v>6</v>
      </c>
      <c r="G93" s="17" t="s">
        <v>5</v>
      </c>
      <c r="H93" s="17" t="s">
        <v>5</v>
      </c>
      <c r="I93" s="17" t="s">
        <v>6270</v>
      </c>
      <c r="J93" s="17" t="s">
        <v>3700</v>
      </c>
      <c r="K93" s="17" t="s">
        <v>3778</v>
      </c>
      <c r="L93" s="17">
        <v>1</v>
      </c>
      <c r="M93" s="17">
        <v>1</v>
      </c>
      <c r="N93" s="17">
        <v>0</v>
      </c>
      <c r="O93" s="17">
        <v>0</v>
      </c>
      <c r="P93" s="17">
        <v>2</v>
      </c>
    </row>
    <row r="94" spans="1:16">
      <c r="A94" s="17" t="s">
        <v>2577</v>
      </c>
      <c r="B94" s="17">
        <v>109391084</v>
      </c>
      <c r="C94" s="17" t="s">
        <v>2831</v>
      </c>
      <c r="D94" s="17" t="s">
        <v>3782</v>
      </c>
      <c r="E94" s="17" t="s">
        <v>3535</v>
      </c>
      <c r="F94" s="17">
        <v>9</v>
      </c>
      <c r="G94" s="17" t="s">
        <v>5</v>
      </c>
      <c r="H94" s="17" t="s">
        <v>3782</v>
      </c>
      <c r="I94" s="17" t="s">
        <v>6271</v>
      </c>
      <c r="J94" s="17" t="s">
        <v>3704</v>
      </c>
      <c r="K94" s="17" t="s">
        <v>3656</v>
      </c>
      <c r="L94" s="17">
        <v>1</v>
      </c>
      <c r="M94" s="17">
        <v>1</v>
      </c>
      <c r="N94" s="17">
        <v>0</v>
      </c>
      <c r="O94" s="17">
        <v>1</v>
      </c>
      <c r="P94" s="17">
        <v>3</v>
      </c>
    </row>
    <row r="95" spans="1:16">
      <c r="A95" s="17" t="s">
        <v>2680</v>
      </c>
      <c r="B95" s="17">
        <v>109454233</v>
      </c>
      <c r="C95" s="17" t="s">
        <v>2831</v>
      </c>
      <c r="D95" s="17" t="s">
        <v>5</v>
      </c>
      <c r="E95" s="17" t="s">
        <v>3538</v>
      </c>
      <c r="F95" s="17">
        <v>14</v>
      </c>
      <c r="G95" s="17" t="s">
        <v>5</v>
      </c>
      <c r="H95" s="17" t="s">
        <v>5</v>
      </c>
      <c r="I95" s="17" t="s">
        <v>6273</v>
      </c>
      <c r="J95" s="17" t="s">
        <v>3700</v>
      </c>
      <c r="K95" s="17" t="s">
        <v>3695</v>
      </c>
      <c r="L95" s="17">
        <v>1</v>
      </c>
      <c r="M95" s="17">
        <v>0</v>
      </c>
      <c r="N95" s="17">
        <v>0</v>
      </c>
      <c r="O95" s="17">
        <v>0</v>
      </c>
      <c r="P95" s="17">
        <v>1</v>
      </c>
    </row>
    <row r="96" spans="1:16">
      <c r="A96" s="17" t="s">
        <v>2663</v>
      </c>
      <c r="B96" s="17">
        <v>109390638</v>
      </c>
      <c r="C96" s="17" t="s">
        <v>2831</v>
      </c>
      <c r="D96" s="17" t="s">
        <v>3651</v>
      </c>
      <c r="E96" s="17" t="s">
        <v>3535</v>
      </c>
      <c r="F96" s="17">
        <v>9</v>
      </c>
      <c r="G96" s="17" t="s">
        <v>6298</v>
      </c>
      <c r="H96" s="17" t="s">
        <v>3651</v>
      </c>
      <c r="I96" s="17" t="s">
        <v>6271</v>
      </c>
      <c r="J96" s="17" t="s">
        <v>3704</v>
      </c>
      <c r="K96" s="17" t="s">
        <v>3656</v>
      </c>
      <c r="L96" s="17">
        <v>1</v>
      </c>
      <c r="M96" s="17">
        <v>1</v>
      </c>
      <c r="N96" s="17">
        <v>1</v>
      </c>
      <c r="O96" s="17">
        <v>1</v>
      </c>
      <c r="P96" s="17">
        <v>4</v>
      </c>
    </row>
    <row r="97" spans="1:16">
      <c r="A97" s="17" t="s">
        <v>2612</v>
      </c>
      <c r="B97" s="17">
        <v>109374782</v>
      </c>
      <c r="C97" s="17" t="s">
        <v>2831</v>
      </c>
      <c r="D97" s="17" t="s">
        <v>5</v>
      </c>
      <c r="E97" s="17" t="s">
        <v>3540</v>
      </c>
      <c r="F97" s="17">
        <v>2</v>
      </c>
      <c r="G97" s="17" t="s">
        <v>5</v>
      </c>
      <c r="H97" s="17" t="s">
        <v>5</v>
      </c>
      <c r="I97" s="17" t="s">
        <v>6270</v>
      </c>
      <c r="J97" s="17" t="s">
        <v>3700</v>
      </c>
      <c r="K97" s="17" t="s">
        <v>3656</v>
      </c>
      <c r="L97" s="17">
        <v>1</v>
      </c>
      <c r="M97" s="17">
        <v>0</v>
      </c>
      <c r="N97" s="17">
        <v>0</v>
      </c>
      <c r="O97" s="17">
        <v>0</v>
      </c>
      <c r="P97" s="17">
        <v>1</v>
      </c>
    </row>
    <row r="98" spans="1:16">
      <c r="A98" s="17" t="s">
        <v>2669</v>
      </c>
      <c r="B98" s="17">
        <v>109390116</v>
      </c>
      <c r="C98" s="17" t="s">
        <v>2831</v>
      </c>
      <c r="D98" s="17" t="s">
        <v>5</v>
      </c>
      <c r="E98" s="17" t="s">
        <v>3543</v>
      </c>
      <c r="F98" s="17">
        <v>6</v>
      </c>
      <c r="G98" s="17" t="s">
        <v>5</v>
      </c>
      <c r="H98" s="17" t="s">
        <v>5</v>
      </c>
      <c r="I98" s="17" t="s">
        <v>6270</v>
      </c>
      <c r="J98" s="17" t="s">
        <v>3703</v>
      </c>
      <c r="K98" s="17" t="s">
        <v>3656</v>
      </c>
      <c r="L98" s="17">
        <v>1</v>
      </c>
      <c r="M98" s="17">
        <v>0</v>
      </c>
      <c r="N98" s="17">
        <v>0</v>
      </c>
      <c r="O98" s="17">
        <v>0</v>
      </c>
      <c r="P98" s="17">
        <v>1</v>
      </c>
    </row>
    <row r="99" spans="1:16">
      <c r="A99" s="17" t="s">
        <v>2659</v>
      </c>
      <c r="B99" s="17">
        <v>109391534</v>
      </c>
      <c r="C99" s="17" t="s">
        <v>2831</v>
      </c>
      <c r="D99" s="17" t="s">
        <v>3784</v>
      </c>
      <c r="E99" s="17" t="s">
        <v>3535</v>
      </c>
      <c r="F99" s="17">
        <v>9</v>
      </c>
      <c r="G99" s="17" t="s">
        <v>5</v>
      </c>
      <c r="H99" s="17" t="s">
        <v>3784</v>
      </c>
      <c r="I99" s="17" t="s">
        <v>6271</v>
      </c>
      <c r="J99" s="17" t="s">
        <v>3704</v>
      </c>
      <c r="K99" s="17" t="s">
        <v>3656</v>
      </c>
      <c r="L99" s="17">
        <v>1</v>
      </c>
      <c r="M99" s="17">
        <v>1</v>
      </c>
      <c r="N99" s="17">
        <v>0</v>
      </c>
      <c r="O99" s="17">
        <v>1</v>
      </c>
      <c r="P99" s="17">
        <v>3</v>
      </c>
    </row>
    <row r="100" spans="1:16">
      <c r="A100" s="17" t="s">
        <v>2552</v>
      </c>
      <c r="B100" s="17">
        <v>109333018</v>
      </c>
      <c r="C100" s="17" t="s">
        <v>2831</v>
      </c>
      <c r="D100" s="17" t="s">
        <v>3870</v>
      </c>
      <c r="E100" s="17" t="s">
        <v>3533</v>
      </c>
      <c r="F100" s="17" t="s">
        <v>3401</v>
      </c>
      <c r="G100" s="17" t="s">
        <v>6299</v>
      </c>
      <c r="H100" s="17" t="s">
        <v>5</v>
      </c>
      <c r="I100" s="17" t="s">
        <v>6271</v>
      </c>
      <c r="J100" s="17" t="s">
        <v>3713</v>
      </c>
      <c r="K100" s="17" t="s">
        <v>3776</v>
      </c>
      <c r="L100" s="17">
        <v>1</v>
      </c>
      <c r="M100" s="17">
        <v>1</v>
      </c>
      <c r="N100" s="17">
        <v>1</v>
      </c>
      <c r="O100" s="17">
        <v>0</v>
      </c>
      <c r="P100" s="17">
        <v>3</v>
      </c>
    </row>
    <row r="101" spans="1:16">
      <c r="A101" s="17" t="s">
        <v>2563</v>
      </c>
      <c r="B101" s="17">
        <v>109449796</v>
      </c>
      <c r="C101" s="17" t="s">
        <v>2831</v>
      </c>
      <c r="D101" s="17" t="s">
        <v>3890</v>
      </c>
      <c r="E101" s="17" t="s">
        <v>3544</v>
      </c>
      <c r="F101" s="17" t="s">
        <v>3248</v>
      </c>
      <c r="G101" s="17" t="s">
        <v>5</v>
      </c>
      <c r="H101" s="17" t="s">
        <v>5</v>
      </c>
      <c r="I101" s="17" t="s">
        <v>6271</v>
      </c>
      <c r="J101" s="17" t="s">
        <v>3701</v>
      </c>
      <c r="K101" s="17" t="s">
        <v>3695</v>
      </c>
      <c r="L101" s="17">
        <v>1</v>
      </c>
      <c r="M101" s="17">
        <v>1</v>
      </c>
      <c r="N101" s="17">
        <v>0</v>
      </c>
      <c r="O101" s="17">
        <v>0</v>
      </c>
      <c r="P101" s="17">
        <v>2</v>
      </c>
    </row>
    <row r="102" spans="1:16">
      <c r="A102" s="17" t="s">
        <v>2601</v>
      </c>
      <c r="B102" s="17">
        <v>109494148</v>
      </c>
      <c r="C102" s="17" t="s">
        <v>2831</v>
      </c>
      <c r="D102" s="17" t="s">
        <v>3910</v>
      </c>
      <c r="E102" s="17" t="s">
        <v>3545</v>
      </c>
      <c r="F102" s="17" t="s">
        <v>3382</v>
      </c>
      <c r="G102" s="17" t="s">
        <v>5</v>
      </c>
      <c r="H102" s="17" t="s">
        <v>6353</v>
      </c>
      <c r="I102" s="17" t="s">
        <v>6271</v>
      </c>
      <c r="J102" s="17" t="s">
        <v>3715</v>
      </c>
      <c r="K102" s="17" t="s">
        <v>3778</v>
      </c>
      <c r="L102" s="17">
        <v>1</v>
      </c>
      <c r="M102" s="17">
        <v>1</v>
      </c>
      <c r="N102" s="17">
        <v>0</v>
      </c>
      <c r="O102" s="17">
        <v>1</v>
      </c>
      <c r="P102" s="17">
        <v>3</v>
      </c>
    </row>
    <row r="103" spans="1:16">
      <c r="A103" s="17" t="s">
        <v>2546</v>
      </c>
      <c r="B103" s="17">
        <v>109371573</v>
      </c>
      <c r="C103" s="17" t="s">
        <v>2831</v>
      </c>
      <c r="D103" s="17" t="s">
        <v>3881</v>
      </c>
      <c r="E103" s="17" t="s">
        <v>3532</v>
      </c>
      <c r="F103" s="17" t="s">
        <v>3400</v>
      </c>
      <c r="G103" s="17" t="s">
        <v>6300</v>
      </c>
      <c r="H103" s="17" t="s">
        <v>6283</v>
      </c>
      <c r="I103" s="17" t="s">
        <v>6270</v>
      </c>
      <c r="J103" s="17" t="s">
        <v>3700</v>
      </c>
      <c r="K103" s="17" t="s">
        <v>3656</v>
      </c>
      <c r="L103" s="17">
        <v>1</v>
      </c>
      <c r="M103" s="17">
        <v>1</v>
      </c>
      <c r="N103" s="17">
        <v>1</v>
      </c>
      <c r="O103" s="17">
        <v>1</v>
      </c>
      <c r="P103" s="17">
        <v>4</v>
      </c>
    </row>
    <row r="104" spans="1:16">
      <c r="A104" s="17" t="s">
        <v>2512</v>
      </c>
      <c r="B104" s="17">
        <v>109351533</v>
      </c>
      <c r="C104" s="17" t="s">
        <v>2831</v>
      </c>
      <c r="D104" s="17" t="s">
        <v>5</v>
      </c>
      <c r="E104" s="17" t="s">
        <v>3534</v>
      </c>
      <c r="F104" s="17" t="s">
        <v>3402</v>
      </c>
      <c r="G104" s="17" t="s">
        <v>5</v>
      </c>
      <c r="H104" s="17" t="s">
        <v>5</v>
      </c>
      <c r="I104" s="17" t="s">
        <v>6274</v>
      </c>
      <c r="J104" s="17" t="s">
        <v>3702</v>
      </c>
      <c r="K104" s="17" t="s">
        <v>3776</v>
      </c>
      <c r="L104" s="17">
        <v>1</v>
      </c>
      <c r="M104" s="17">
        <v>0</v>
      </c>
      <c r="N104" s="17">
        <v>0</v>
      </c>
      <c r="O104" s="17">
        <v>0</v>
      </c>
      <c r="P104" s="17">
        <v>1</v>
      </c>
    </row>
    <row r="105" spans="1:16">
      <c r="A105" s="17" t="s">
        <v>2672</v>
      </c>
      <c r="B105" s="17">
        <v>109371524</v>
      </c>
      <c r="C105" s="17" t="s">
        <v>2831</v>
      </c>
      <c r="D105" s="17" t="s">
        <v>5</v>
      </c>
      <c r="E105" s="17" t="s">
        <v>3532</v>
      </c>
      <c r="F105" s="17" t="s">
        <v>3400</v>
      </c>
      <c r="G105" s="17" t="s">
        <v>5</v>
      </c>
      <c r="H105" s="17" t="s">
        <v>5</v>
      </c>
      <c r="I105" s="17" t="s">
        <v>6270</v>
      </c>
      <c r="J105" s="17" t="s">
        <v>3700</v>
      </c>
      <c r="K105" s="17" t="s">
        <v>3656</v>
      </c>
      <c r="L105" s="17">
        <v>1</v>
      </c>
      <c r="M105" s="17">
        <v>0</v>
      </c>
      <c r="N105" s="17">
        <v>0</v>
      </c>
      <c r="O105" s="17">
        <v>0</v>
      </c>
      <c r="P105" s="17">
        <v>1</v>
      </c>
    </row>
    <row r="106" spans="1:16">
      <c r="A106" s="17" t="s">
        <v>2551</v>
      </c>
      <c r="B106" s="17">
        <v>109343926</v>
      </c>
      <c r="C106" s="17" t="s">
        <v>2831</v>
      </c>
      <c r="D106" s="17" t="s">
        <v>3869</v>
      </c>
      <c r="E106" s="17" t="s">
        <v>3530</v>
      </c>
      <c r="F106" s="17" t="s">
        <v>3397</v>
      </c>
      <c r="G106" s="17" t="s">
        <v>6301</v>
      </c>
      <c r="H106" s="17" t="s">
        <v>3682</v>
      </c>
      <c r="I106" s="17" t="s">
        <v>6270</v>
      </c>
      <c r="J106" s="17" t="s">
        <v>3701</v>
      </c>
      <c r="K106" s="17" t="s">
        <v>3776</v>
      </c>
      <c r="L106" s="17">
        <v>1</v>
      </c>
      <c r="M106" s="17">
        <v>1</v>
      </c>
      <c r="N106" s="17">
        <v>1</v>
      </c>
      <c r="O106" s="17">
        <v>1</v>
      </c>
      <c r="P106" s="17">
        <v>4</v>
      </c>
    </row>
    <row r="107" spans="1:16">
      <c r="A107" s="17" t="s">
        <v>2645</v>
      </c>
      <c r="B107" s="17">
        <v>109397362</v>
      </c>
      <c r="C107" s="17" t="s">
        <v>2831</v>
      </c>
      <c r="D107" s="17" t="s">
        <v>5</v>
      </c>
      <c r="E107" s="17" t="s">
        <v>3546</v>
      </c>
      <c r="F107" s="17" t="s">
        <v>3408</v>
      </c>
      <c r="G107" s="17" t="s">
        <v>5</v>
      </c>
      <c r="H107" s="17" t="s">
        <v>5</v>
      </c>
      <c r="I107" s="17" t="s">
        <v>6271</v>
      </c>
      <c r="J107" s="17" t="s">
        <v>3714</v>
      </c>
      <c r="K107" s="17" t="s">
        <v>3656</v>
      </c>
      <c r="L107" s="17">
        <v>1</v>
      </c>
      <c r="M107" s="17">
        <v>0</v>
      </c>
      <c r="N107" s="17">
        <v>0</v>
      </c>
      <c r="O107" s="17">
        <v>0</v>
      </c>
      <c r="P107" s="17">
        <v>1</v>
      </c>
    </row>
    <row r="108" spans="1:16">
      <c r="A108" s="17" t="s">
        <v>2527</v>
      </c>
      <c r="B108" s="17">
        <v>109373851</v>
      </c>
      <c r="C108" s="17" t="s">
        <v>2831</v>
      </c>
      <c r="D108" s="17" t="s">
        <v>3903</v>
      </c>
      <c r="E108" s="17" t="s">
        <v>3531</v>
      </c>
      <c r="F108" s="17" t="s">
        <v>3399</v>
      </c>
      <c r="G108" s="17" t="s">
        <v>6302</v>
      </c>
      <c r="H108" s="17" t="s">
        <v>3903</v>
      </c>
      <c r="I108" s="17" t="s">
        <v>6271</v>
      </c>
      <c r="J108" s="17" t="s">
        <v>3701</v>
      </c>
      <c r="K108" s="17" t="s">
        <v>3656</v>
      </c>
      <c r="L108" s="17">
        <v>1</v>
      </c>
      <c r="M108" s="17">
        <v>1</v>
      </c>
      <c r="N108" s="17">
        <v>1</v>
      </c>
      <c r="O108" s="17">
        <v>1</v>
      </c>
      <c r="P108" s="17">
        <v>4</v>
      </c>
    </row>
    <row r="109" spans="1:16">
      <c r="A109" s="17" t="s">
        <v>2509</v>
      </c>
      <c r="B109" s="17">
        <v>109384228</v>
      </c>
      <c r="C109" s="17" t="s">
        <v>2831</v>
      </c>
      <c r="D109" s="17" t="s">
        <v>5</v>
      </c>
      <c r="E109" s="17" t="s">
        <v>3336</v>
      </c>
      <c r="F109" s="17" t="s">
        <v>3337</v>
      </c>
      <c r="G109" s="17" t="s">
        <v>5</v>
      </c>
      <c r="H109" s="17" t="s">
        <v>5</v>
      </c>
      <c r="I109" s="17" t="s">
        <v>6270</v>
      </c>
      <c r="J109" s="17" t="s">
        <v>3700</v>
      </c>
      <c r="K109" s="17" t="s">
        <v>3656</v>
      </c>
      <c r="L109" s="17">
        <v>1</v>
      </c>
      <c r="M109" s="17">
        <v>0</v>
      </c>
      <c r="N109" s="17">
        <v>0</v>
      </c>
      <c r="O109" s="17">
        <v>0</v>
      </c>
      <c r="P109" s="17">
        <v>1</v>
      </c>
    </row>
    <row r="110" spans="1:16">
      <c r="A110" s="17" t="s">
        <v>2648</v>
      </c>
      <c r="B110" s="17">
        <v>109383848</v>
      </c>
      <c r="C110" s="17" t="s">
        <v>2831</v>
      </c>
      <c r="D110" s="17" t="s">
        <v>3215</v>
      </c>
      <c r="E110" s="17" t="s">
        <v>3336</v>
      </c>
      <c r="F110" s="17" t="s">
        <v>3337</v>
      </c>
      <c r="G110" s="17" t="s">
        <v>6303</v>
      </c>
      <c r="H110" s="17" t="s">
        <v>5</v>
      </c>
      <c r="I110" s="17" t="s">
        <v>6270</v>
      </c>
      <c r="J110" s="17" t="s">
        <v>3700</v>
      </c>
      <c r="K110" s="17" t="s">
        <v>3656</v>
      </c>
      <c r="L110" s="17">
        <v>1</v>
      </c>
      <c r="M110" s="17">
        <v>1</v>
      </c>
      <c r="N110" s="17">
        <v>1</v>
      </c>
      <c r="O110" s="17">
        <v>0</v>
      </c>
      <c r="P110" s="17">
        <v>3</v>
      </c>
    </row>
    <row r="111" spans="1:16">
      <c r="A111" s="17" t="s">
        <v>2523</v>
      </c>
      <c r="B111" s="17">
        <v>109429207</v>
      </c>
      <c r="C111" s="17" t="s">
        <v>2831</v>
      </c>
      <c r="D111" s="17" t="s">
        <v>3784</v>
      </c>
      <c r="E111" s="17" t="s">
        <v>3547</v>
      </c>
      <c r="F111" s="17" t="s">
        <v>3409</v>
      </c>
      <c r="G111" s="17" t="s">
        <v>5</v>
      </c>
      <c r="H111" s="17" t="s">
        <v>3784</v>
      </c>
      <c r="I111" s="17" t="s">
        <v>6273</v>
      </c>
      <c r="J111" s="17" t="s">
        <v>3700</v>
      </c>
      <c r="K111" s="17" t="s">
        <v>3217</v>
      </c>
      <c r="L111" s="17">
        <v>1</v>
      </c>
      <c r="M111" s="17">
        <v>1</v>
      </c>
      <c r="N111" s="17">
        <v>0</v>
      </c>
      <c r="O111" s="17">
        <v>1</v>
      </c>
      <c r="P111" s="17">
        <v>3</v>
      </c>
    </row>
    <row r="112" spans="1:16">
      <c r="A112" s="17" t="s">
        <v>2609</v>
      </c>
      <c r="B112" s="17">
        <v>109490935</v>
      </c>
      <c r="C112" s="17" t="s">
        <v>2831</v>
      </c>
      <c r="D112" s="17" t="s">
        <v>3896</v>
      </c>
      <c r="E112" s="17" t="s">
        <v>3537</v>
      </c>
      <c r="F112" s="17" t="s">
        <v>3404</v>
      </c>
      <c r="G112" s="17" t="s">
        <v>6304</v>
      </c>
      <c r="H112" s="17" t="s">
        <v>5</v>
      </c>
      <c r="I112" s="17" t="s">
        <v>6274</v>
      </c>
      <c r="J112" s="17" t="s">
        <v>3702</v>
      </c>
      <c r="K112" s="17" t="s">
        <v>3778</v>
      </c>
      <c r="L112" s="17">
        <v>1</v>
      </c>
      <c r="M112" s="17">
        <v>1</v>
      </c>
      <c r="N112" s="17">
        <v>1</v>
      </c>
      <c r="O112" s="17">
        <v>0</v>
      </c>
      <c r="P112" s="17">
        <v>3</v>
      </c>
    </row>
    <row r="113" spans="1:16">
      <c r="A113" s="17" t="s">
        <v>2664</v>
      </c>
      <c r="B113" s="17">
        <v>109465777</v>
      </c>
      <c r="C113" s="17" t="s">
        <v>2831</v>
      </c>
      <c r="D113" s="17" t="s">
        <v>3206</v>
      </c>
      <c r="E113" s="17" t="s">
        <v>3539</v>
      </c>
      <c r="F113" s="17" t="s">
        <v>3405</v>
      </c>
      <c r="G113" s="17" t="s">
        <v>5</v>
      </c>
      <c r="H113" s="17" t="s">
        <v>5</v>
      </c>
      <c r="I113" s="17" t="s">
        <v>6270</v>
      </c>
      <c r="J113" s="17" t="s">
        <v>3701</v>
      </c>
      <c r="K113" s="17" t="s">
        <v>3695</v>
      </c>
      <c r="L113" s="17">
        <v>1</v>
      </c>
      <c r="M113" s="17">
        <v>1</v>
      </c>
      <c r="N113" s="17">
        <v>0</v>
      </c>
      <c r="O113" s="17">
        <v>0</v>
      </c>
      <c r="P113" s="17">
        <v>2</v>
      </c>
    </row>
    <row r="114" spans="1:16">
      <c r="A114" s="17" t="s">
        <v>2586</v>
      </c>
      <c r="B114" s="17">
        <v>109454855</v>
      </c>
      <c r="C114" s="17" t="s">
        <v>2831</v>
      </c>
      <c r="D114" s="17" t="s">
        <v>3803</v>
      </c>
      <c r="E114" s="17" t="s">
        <v>3541</v>
      </c>
      <c r="F114" s="17" t="s">
        <v>3406</v>
      </c>
      <c r="G114" s="17" t="s">
        <v>5</v>
      </c>
      <c r="H114" s="17" t="s">
        <v>3803</v>
      </c>
      <c r="I114" s="17" t="s">
        <v>6280</v>
      </c>
      <c r="J114" s="17" t="s">
        <v>3701</v>
      </c>
      <c r="K114" s="17" t="s">
        <v>3695</v>
      </c>
      <c r="L114" s="17">
        <v>1</v>
      </c>
      <c r="M114" s="17">
        <v>1</v>
      </c>
      <c r="N114" s="17">
        <v>0</v>
      </c>
      <c r="O114" s="17">
        <v>1</v>
      </c>
      <c r="P114" s="17">
        <v>3</v>
      </c>
    </row>
    <row r="115" spans="1:16">
      <c r="A115" s="17" t="s">
        <v>2640</v>
      </c>
      <c r="B115" s="17">
        <v>109455700</v>
      </c>
      <c r="C115" s="17" t="s">
        <v>2831</v>
      </c>
      <c r="D115" s="17" t="s">
        <v>5</v>
      </c>
      <c r="E115" s="17" t="s">
        <v>3541</v>
      </c>
      <c r="F115" s="17" t="s">
        <v>3406</v>
      </c>
      <c r="G115" s="17" t="s">
        <v>5</v>
      </c>
      <c r="H115" s="17" t="s">
        <v>5</v>
      </c>
      <c r="I115" s="17" t="s">
        <v>6280</v>
      </c>
      <c r="J115" s="17" t="s">
        <v>3701</v>
      </c>
      <c r="K115" s="17" t="s">
        <v>3695</v>
      </c>
      <c r="L115" s="17">
        <v>1</v>
      </c>
      <c r="M115" s="17">
        <v>0</v>
      </c>
      <c r="N115" s="17">
        <v>0</v>
      </c>
      <c r="O115" s="17">
        <v>0</v>
      </c>
      <c r="P115" s="17">
        <v>1</v>
      </c>
    </row>
    <row r="116" spans="1:16">
      <c r="A116" s="17" t="s">
        <v>2597</v>
      </c>
      <c r="B116" s="17">
        <v>109441033</v>
      </c>
      <c r="C116" s="17" t="s">
        <v>2831</v>
      </c>
      <c r="D116" s="17" t="s">
        <v>3657</v>
      </c>
      <c r="E116" s="17" t="s">
        <v>3368</v>
      </c>
      <c r="F116" s="17" t="s">
        <v>3398</v>
      </c>
      <c r="G116" s="17" t="s">
        <v>6305</v>
      </c>
      <c r="H116" s="17" t="s">
        <v>5</v>
      </c>
      <c r="I116" s="17" t="s">
        <v>6281</v>
      </c>
      <c r="J116" s="17" t="s">
        <v>3701</v>
      </c>
      <c r="K116" s="17" t="s">
        <v>3217</v>
      </c>
      <c r="L116" s="17">
        <v>1</v>
      </c>
      <c r="M116" s="17">
        <v>1</v>
      </c>
      <c r="N116" s="17">
        <v>1</v>
      </c>
      <c r="O116" s="17">
        <v>0</v>
      </c>
      <c r="P116" s="17">
        <v>3</v>
      </c>
    </row>
    <row r="117" spans="1:16">
      <c r="A117" s="17" t="s">
        <v>2517</v>
      </c>
      <c r="B117" s="17">
        <v>109382524</v>
      </c>
      <c r="C117" s="17" t="s">
        <v>2831</v>
      </c>
      <c r="D117" s="17" t="s">
        <v>3907</v>
      </c>
      <c r="E117" s="17" t="s">
        <v>3536</v>
      </c>
      <c r="F117" s="17" t="s">
        <v>3403</v>
      </c>
      <c r="G117" s="17" t="s">
        <v>6306</v>
      </c>
      <c r="H117" s="17" t="s">
        <v>3668</v>
      </c>
      <c r="I117" s="17" t="s">
        <v>6281</v>
      </c>
      <c r="J117" s="17" t="s">
        <v>3701</v>
      </c>
      <c r="K117" s="17" t="s">
        <v>3656</v>
      </c>
      <c r="L117" s="17">
        <v>1</v>
      </c>
      <c r="M117" s="17">
        <v>1</v>
      </c>
      <c r="N117" s="17">
        <v>1</v>
      </c>
      <c r="O117" s="17">
        <v>1</v>
      </c>
      <c r="P117" s="17">
        <v>4</v>
      </c>
    </row>
    <row r="118" spans="1:16">
      <c r="A118" s="17" t="s">
        <v>2649</v>
      </c>
      <c r="B118" s="17">
        <v>109382188</v>
      </c>
      <c r="C118" s="17" t="s">
        <v>2831</v>
      </c>
      <c r="D118" s="17" t="s">
        <v>3886</v>
      </c>
      <c r="E118" s="17" t="s">
        <v>3536</v>
      </c>
      <c r="F118" s="17" t="s">
        <v>3403</v>
      </c>
      <c r="G118" s="17" t="s">
        <v>5</v>
      </c>
      <c r="H118" s="17" t="s">
        <v>5</v>
      </c>
      <c r="I118" s="17" t="s">
        <v>6281</v>
      </c>
      <c r="J118" s="17" t="s">
        <v>3701</v>
      </c>
      <c r="K118" s="17" t="s">
        <v>3656</v>
      </c>
      <c r="L118" s="17">
        <v>1</v>
      </c>
      <c r="M118" s="17">
        <v>1</v>
      </c>
      <c r="N118" s="17">
        <v>0</v>
      </c>
      <c r="O118" s="17">
        <v>0</v>
      </c>
      <c r="P118" s="17">
        <v>2</v>
      </c>
    </row>
    <row r="119" spans="1:16">
      <c r="A119" s="17" t="s">
        <v>2564</v>
      </c>
      <c r="B119" s="17">
        <v>109382480</v>
      </c>
      <c r="C119" s="17" t="s">
        <v>2831</v>
      </c>
      <c r="D119" s="17" t="s">
        <v>3775</v>
      </c>
      <c r="E119" s="17" t="s">
        <v>3536</v>
      </c>
      <c r="F119" s="17" t="s">
        <v>3403</v>
      </c>
      <c r="G119" s="17" t="s">
        <v>5</v>
      </c>
      <c r="H119" s="17" t="s">
        <v>5</v>
      </c>
      <c r="I119" s="17" t="s">
        <v>6281</v>
      </c>
      <c r="J119" s="17" t="s">
        <v>3701</v>
      </c>
      <c r="K119" s="17" t="s">
        <v>3656</v>
      </c>
      <c r="L119" s="17">
        <v>1</v>
      </c>
      <c r="M119" s="17">
        <v>1</v>
      </c>
      <c r="N119" s="17">
        <v>0</v>
      </c>
      <c r="O119" s="17">
        <v>0</v>
      </c>
      <c r="P119" s="17">
        <v>2</v>
      </c>
    </row>
    <row r="120" spans="1:16">
      <c r="A120" s="17" t="s">
        <v>2666</v>
      </c>
      <c r="B120" s="17">
        <v>109383239</v>
      </c>
      <c r="C120" s="17" t="s">
        <v>2831</v>
      </c>
      <c r="D120" s="17" t="s">
        <v>3898</v>
      </c>
      <c r="E120" s="17" t="s">
        <v>3536</v>
      </c>
      <c r="F120" s="17" t="s">
        <v>3403</v>
      </c>
      <c r="G120" s="17" t="s">
        <v>6307</v>
      </c>
      <c r="H120" s="17" t="s">
        <v>5</v>
      </c>
      <c r="I120" s="17" t="s">
        <v>6281</v>
      </c>
      <c r="J120" s="17" t="s">
        <v>3701</v>
      </c>
      <c r="K120" s="17" t="s">
        <v>3656</v>
      </c>
      <c r="L120" s="17">
        <v>1</v>
      </c>
      <c r="M120" s="17">
        <v>1</v>
      </c>
      <c r="N120" s="17">
        <v>1</v>
      </c>
      <c r="O120" s="17">
        <v>0</v>
      </c>
      <c r="P120" s="17">
        <v>3</v>
      </c>
    </row>
    <row r="121" spans="1:16">
      <c r="A121" s="17" t="s">
        <v>2667</v>
      </c>
      <c r="B121" s="17">
        <v>109383248</v>
      </c>
      <c r="C121" s="17" t="s">
        <v>2831</v>
      </c>
      <c r="D121" s="17" t="s">
        <v>3904</v>
      </c>
      <c r="E121" s="17" t="s">
        <v>3536</v>
      </c>
      <c r="F121" s="17" t="s">
        <v>3403</v>
      </c>
      <c r="G121" s="17" t="s">
        <v>6308</v>
      </c>
      <c r="H121" s="17" t="s">
        <v>5</v>
      </c>
      <c r="I121" s="17" t="s">
        <v>6281</v>
      </c>
      <c r="J121" s="17" t="s">
        <v>3701</v>
      </c>
      <c r="K121" s="17" t="s">
        <v>3656</v>
      </c>
      <c r="L121" s="17">
        <v>1</v>
      </c>
      <c r="M121" s="17">
        <v>1</v>
      </c>
      <c r="N121" s="17">
        <v>1</v>
      </c>
      <c r="O121" s="17">
        <v>0</v>
      </c>
      <c r="P121" s="17">
        <v>3</v>
      </c>
    </row>
    <row r="122" spans="1:16">
      <c r="A122" s="17" t="s">
        <v>2569</v>
      </c>
      <c r="B122" s="17">
        <v>109381443</v>
      </c>
      <c r="C122" s="17" t="s">
        <v>2831</v>
      </c>
      <c r="D122" s="17" t="s">
        <v>3660</v>
      </c>
      <c r="E122" s="17" t="s">
        <v>3536</v>
      </c>
      <c r="F122" s="17" t="s">
        <v>3403</v>
      </c>
      <c r="G122" s="17" t="s">
        <v>6309</v>
      </c>
      <c r="H122" s="17" t="s">
        <v>5</v>
      </c>
      <c r="I122" s="17" t="s">
        <v>6281</v>
      </c>
      <c r="J122" s="17" t="s">
        <v>3701</v>
      </c>
      <c r="K122" s="17" t="s">
        <v>3656</v>
      </c>
      <c r="L122" s="17">
        <v>1</v>
      </c>
      <c r="M122" s="17">
        <v>1</v>
      </c>
      <c r="N122" s="17">
        <v>1</v>
      </c>
      <c r="O122" s="17">
        <v>0</v>
      </c>
      <c r="P122" s="17">
        <v>3</v>
      </c>
    </row>
    <row r="123" spans="1:16">
      <c r="A123" s="17" t="s">
        <v>2637</v>
      </c>
      <c r="B123" s="17">
        <v>109440234</v>
      </c>
      <c r="C123" s="17" t="s">
        <v>2831</v>
      </c>
      <c r="D123" s="17" t="s">
        <v>5</v>
      </c>
      <c r="E123" s="17" t="s">
        <v>3368</v>
      </c>
      <c r="F123" s="17" t="s">
        <v>3398</v>
      </c>
      <c r="G123" s="17" t="s">
        <v>5</v>
      </c>
      <c r="H123" s="17" t="s">
        <v>5</v>
      </c>
      <c r="I123" s="17" t="s">
        <v>6281</v>
      </c>
      <c r="J123" s="17" t="s">
        <v>3701</v>
      </c>
      <c r="K123" s="17" t="s">
        <v>3217</v>
      </c>
      <c r="L123" s="17">
        <v>1</v>
      </c>
      <c r="M123" s="17">
        <v>0</v>
      </c>
      <c r="N123" s="17">
        <v>0</v>
      </c>
      <c r="O123" s="17">
        <v>0</v>
      </c>
      <c r="P123" s="17">
        <v>1</v>
      </c>
    </row>
    <row r="124" spans="1:16">
      <c r="A124" s="17" t="s">
        <v>2553</v>
      </c>
      <c r="B124" s="17">
        <v>109482392</v>
      </c>
      <c r="C124" s="17" t="s">
        <v>2831</v>
      </c>
      <c r="D124" s="17" t="s">
        <v>3755</v>
      </c>
      <c r="E124" s="17" t="s">
        <v>3542</v>
      </c>
      <c r="F124" s="17" t="s">
        <v>3407</v>
      </c>
      <c r="G124" s="17" t="s">
        <v>5</v>
      </c>
      <c r="H124" s="17" t="s">
        <v>5</v>
      </c>
      <c r="I124" s="17" t="s">
        <v>6281</v>
      </c>
      <c r="J124" s="17" t="s">
        <v>3701</v>
      </c>
      <c r="K124" s="17" t="s">
        <v>3777</v>
      </c>
      <c r="L124" s="17">
        <v>1</v>
      </c>
      <c r="M124" s="17">
        <v>1</v>
      </c>
      <c r="N124" s="17">
        <v>0</v>
      </c>
      <c r="O124" s="17">
        <v>0</v>
      </c>
      <c r="P124" s="17">
        <v>2</v>
      </c>
    </row>
    <row r="125" spans="1:16">
      <c r="A125" s="17" t="s">
        <v>586</v>
      </c>
      <c r="B125" s="17">
        <v>166960059</v>
      </c>
      <c r="C125" s="17" t="s">
        <v>2832</v>
      </c>
      <c r="D125" s="17" t="s">
        <v>5</v>
      </c>
      <c r="E125" s="17" t="s">
        <v>3551</v>
      </c>
      <c r="F125" s="17">
        <v>8</v>
      </c>
      <c r="G125" s="17" t="s">
        <v>5</v>
      </c>
      <c r="H125" s="17" t="s">
        <v>5</v>
      </c>
      <c r="I125" s="17" t="s">
        <v>6272</v>
      </c>
      <c r="J125" s="17" t="s">
        <v>3702</v>
      </c>
      <c r="K125" s="17" t="s">
        <v>3296</v>
      </c>
      <c r="L125" s="17">
        <v>1</v>
      </c>
      <c r="M125" s="17">
        <v>0</v>
      </c>
      <c r="N125" s="17">
        <v>0</v>
      </c>
      <c r="O125" s="17">
        <v>0</v>
      </c>
      <c r="P125" s="17">
        <v>1</v>
      </c>
    </row>
    <row r="126" spans="1:16">
      <c r="A126" s="17" t="s">
        <v>681</v>
      </c>
      <c r="B126" s="17">
        <v>166988662</v>
      </c>
      <c r="C126" s="17" t="s">
        <v>2832</v>
      </c>
      <c r="D126" s="17" t="s">
        <v>5</v>
      </c>
      <c r="E126" s="17" t="s">
        <v>3553</v>
      </c>
      <c r="F126" s="17">
        <v>7</v>
      </c>
      <c r="G126" s="17" t="s">
        <v>5</v>
      </c>
      <c r="H126" s="17" t="s">
        <v>5</v>
      </c>
      <c r="I126" s="17" t="s">
        <v>6272</v>
      </c>
      <c r="J126" s="17" t="s">
        <v>3717</v>
      </c>
      <c r="K126" s="17" t="s">
        <v>3780</v>
      </c>
      <c r="L126" s="17">
        <v>1</v>
      </c>
      <c r="M126" s="17">
        <v>0</v>
      </c>
      <c r="N126" s="17">
        <v>0</v>
      </c>
      <c r="O126" s="17">
        <v>0</v>
      </c>
      <c r="P126" s="17">
        <v>1</v>
      </c>
    </row>
    <row r="127" spans="1:16">
      <c r="A127" s="17" t="s">
        <v>708</v>
      </c>
      <c r="B127" s="17">
        <v>166991585</v>
      </c>
      <c r="C127" s="17" t="s">
        <v>2832</v>
      </c>
      <c r="D127" s="17" t="s">
        <v>5</v>
      </c>
      <c r="E127" s="17" t="s">
        <v>3554</v>
      </c>
      <c r="F127" s="17">
        <v>18</v>
      </c>
      <c r="G127" s="17" t="s">
        <v>5</v>
      </c>
      <c r="H127" s="17" t="s">
        <v>5</v>
      </c>
      <c r="I127" s="17" t="s">
        <v>6271</v>
      </c>
      <c r="J127" s="17" t="s">
        <v>3717</v>
      </c>
      <c r="K127" s="17" t="s">
        <v>3780</v>
      </c>
      <c r="L127" s="17">
        <v>1</v>
      </c>
      <c r="M127" s="17">
        <v>0</v>
      </c>
      <c r="N127" s="17">
        <v>0</v>
      </c>
      <c r="O127" s="17">
        <v>0</v>
      </c>
      <c r="P127" s="17">
        <v>1</v>
      </c>
    </row>
    <row r="128" spans="1:16">
      <c r="A128" s="17" t="s">
        <v>768</v>
      </c>
      <c r="B128" s="17">
        <v>167020460</v>
      </c>
      <c r="C128" s="17" t="s">
        <v>2832</v>
      </c>
      <c r="D128" s="17" t="s">
        <v>5</v>
      </c>
      <c r="E128" s="17" t="s">
        <v>3555</v>
      </c>
      <c r="F128" s="17">
        <v>4</v>
      </c>
      <c r="G128" s="17" t="s">
        <v>5</v>
      </c>
      <c r="H128" s="17" t="s">
        <v>5</v>
      </c>
      <c r="I128" s="17" t="s">
        <v>6271</v>
      </c>
      <c r="J128" s="17" t="s">
        <v>3700</v>
      </c>
      <c r="K128" s="17" t="s">
        <v>3781</v>
      </c>
      <c r="L128" s="17">
        <v>1</v>
      </c>
      <c r="M128" s="17">
        <v>0</v>
      </c>
      <c r="N128" s="17">
        <v>0</v>
      </c>
      <c r="O128" s="17">
        <v>0</v>
      </c>
      <c r="P128" s="17">
        <v>1</v>
      </c>
    </row>
    <row r="129" spans="1:16">
      <c r="A129" s="17" t="s">
        <v>758</v>
      </c>
      <c r="B129" s="17">
        <v>167013219</v>
      </c>
      <c r="C129" s="17" t="s">
        <v>2832</v>
      </c>
      <c r="D129" s="17" t="s">
        <v>5</v>
      </c>
      <c r="E129" s="17" t="s">
        <v>3556</v>
      </c>
      <c r="F129" s="17">
        <v>3</v>
      </c>
      <c r="G129" s="17" t="s">
        <v>5</v>
      </c>
      <c r="H129" s="17" t="s">
        <v>5</v>
      </c>
      <c r="I129" s="17" t="s">
        <v>6270</v>
      </c>
      <c r="J129" s="17" t="s">
        <v>3718</v>
      </c>
      <c r="K129" s="17" t="s">
        <v>3781</v>
      </c>
      <c r="L129" s="17">
        <v>1</v>
      </c>
      <c r="M129" s="17">
        <v>0</v>
      </c>
      <c r="N129" s="17">
        <v>0</v>
      </c>
      <c r="O129" s="17">
        <v>0</v>
      </c>
      <c r="P129" s="17">
        <v>1</v>
      </c>
    </row>
    <row r="130" spans="1:16">
      <c r="A130" s="17" t="s">
        <v>767</v>
      </c>
      <c r="B130" s="17">
        <v>167020437</v>
      </c>
      <c r="C130" s="17" t="s">
        <v>2832</v>
      </c>
      <c r="D130" s="17" t="s">
        <v>5</v>
      </c>
      <c r="E130" s="17" t="s">
        <v>3555</v>
      </c>
      <c r="F130" s="17">
        <v>4</v>
      </c>
      <c r="G130" s="17" t="s">
        <v>5</v>
      </c>
      <c r="H130" s="17" t="s">
        <v>5</v>
      </c>
      <c r="I130" s="17" t="s">
        <v>6271</v>
      </c>
      <c r="J130" s="17" t="s">
        <v>3700</v>
      </c>
      <c r="K130" s="17" t="s">
        <v>3781</v>
      </c>
      <c r="L130" s="17">
        <v>1</v>
      </c>
      <c r="M130" s="17">
        <v>0</v>
      </c>
      <c r="N130" s="17">
        <v>0</v>
      </c>
      <c r="O130" s="17">
        <v>0</v>
      </c>
      <c r="P130" s="17">
        <v>1</v>
      </c>
    </row>
    <row r="131" spans="1:16">
      <c r="A131" s="17" t="s">
        <v>753</v>
      </c>
      <c r="B131" s="17">
        <v>167005617</v>
      </c>
      <c r="C131" s="17" t="s">
        <v>2832</v>
      </c>
      <c r="D131" s="17" t="s">
        <v>3693</v>
      </c>
      <c r="E131" s="17" t="s">
        <v>3557</v>
      </c>
      <c r="F131" s="17">
        <v>11</v>
      </c>
      <c r="G131" s="17" t="s">
        <v>5</v>
      </c>
      <c r="H131" s="17" t="s">
        <v>5</v>
      </c>
      <c r="I131" s="17" t="s">
        <v>6273</v>
      </c>
      <c r="J131" s="17" t="s">
        <v>3718</v>
      </c>
      <c r="K131" s="17" t="s">
        <v>3781</v>
      </c>
      <c r="L131" s="17">
        <v>1</v>
      </c>
      <c r="M131" s="17">
        <v>1</v>
      </c>
      <c r="N131" s="17">
        <v>0</v>
      </c>
      <c r="O131" s="17">
        <v>0</v>
      </c>
      <c r="P131" s="17">
        <v>2</v>
      </c>
    </row>
    <row r="132" spans="1:16">
      <c r="A132" s="17" t="s">
        <v>757</v>
      </c>
      <c r="B132" s="17">
        <v>167013111</v>
      </c>
      <c r="C132" s="17" t="s">
        <v>2832</v>
      </c>
      <c r="D132" s="17" t="s">
        <v>3885</v>
      </c>
      <c r="E132" s="17" t="s">
        <v>3556</v>
      </c>
      <c r="F132" s="17">
        <v>3</v>
      </c>
      <c r="G132" s="17" t="s">
        <v>5</v>
      </c>
      <c r="H132" s="17" t="s">
        <v>5</v>
      </c>
      <c r="I132" s="17" t="s">
        <v>6270</v>
      </c>
      <c r="J132" s="17" t="s">
        <v>3718</v>
      </c>
      <c r="K132" s="17" t="s">
        <v>3781</v>
      </c>
      <c r="L132" s="17">
        <v>1</v>
      </c>
      <c r="M132" s="17">
        <v>1</v>
      </c>
      <c r="N132" s="17">
        <v>0</v>
      </c>
      <c r="O132" s="17">
        <v>0</v>
      </c>
      <c r="P132" s="17">
        <v>2</v>
      </c>
    </row>
    <row r="133" spans="1:16">
      <c r="A133" s="17" t="s">
        <v>790</v>
      </c>
      <c r="B133" s="17">
        <v>167030414</v>
      </c>
      <c r="C133" s="17" t="s">
        <v>2832</v>
      </c>
      <c r="D133" s="17" t="s">
        <v>3791</v>
      </c>
      <c r="E133" s="17" t="s">
        <v>3549</v>
      </c>
      <c r="F133" s="17" t="s">
        <v>3411</v>
      </c>
      <c r="G133" s="17" t="s">
        <v>5</v>
      </c>
      <c r="H133" s="17" t="s">
        <v>5</v>
      </c>
      <c r="I133" s="17" t="s">
        <v>6271</v>
      </c>
      <c r="J133" s="17" t="s">
        <v>3719</v>
      </c>
      <c r="K133" s="17" t="s">
        <v>3781</v>
      </c>
      <c r="L133" s="17">
        <v>1</v>
      </c>
      <c r="M133" s="17">
        <v>1</v>
      </c>
      <c r="N133" s="17">
        <v>0</v>
      </c>
      <c r="O133" s="17">
        <v>0</v>
      </c>
      <c r="P133" s="17">
        <v>2</v>
      </c>
    </row>
    <row r="134" spans="1:16">
      <c r="A134" s="17" t="s">
        <v>582</v>
      </c>
      <c r="B134" s="17">
        <v>166959276</v>
      </c>
      <c r="C134" s="17" t="s">
        <v>2832</v>
      </c>
      <c r="D134" s="17" t="s">
        <v>3893</v>
      </c>
      <c r="E134" s="17" t="s">
        <v>3300</v>
      </c>
      <c r="F134" s="17" t="s">
        <v>3301</v>
      </c>
      <c r="G134" s="17" t="s">
        <v>6310</v>
      </c>
      <c r="H134" s="17" t="s">
        <v>5</v>
      </c>
      <c r="I134" s="17" t="s">
        <v>6271</v>
      </c>
      <c r="J134" s="17" t="s">
        <v>3700</v>
      </c>
      <c r="K134" s="17" t="s">
        <v>3296</v>
      </c>
      <c r="L134" s="17">
        <v>1</v>
      </c>
      <c r="M134" s="17">
        <v>1</v>
      </c>
      <c r="N134" s="17">
        <v>1</v>
      </c>
      <c r="O134" s="17">
        <v>0</v>
      </c>
      <c r="P134" s="17">
        <v>3</v>
      </c>
    </row>
    <row r="135" spans="1:16">
      <c r="A135" s="17" t="s">
        <v>583</v>
      </c>
      <c r="B135" s="17">
        <v>166959298</v>
      </c>
      <c r="C135" s="17" t="s">
        <v>2832</v>
      </c>
      <c r="D135" s="17" t="s">
        <v>3894</v>
      </c>
      <c r="E135" s="17" t="s">
        <v>3300</v>
      </c>
      <c r="F135" s="17" t="s">
        <v>3301</v>
      </c>
      <c r="G135" s="17" t="s">
        <v>5</v>
      </c>
      <c r="H135" s="17" t="s">
        <v>5</v>
      </c>
      <c r="I135" s="17" t="s">
        <v>6271</v>
      </c>
      <c r="J135" s="17" t="s">
        <v>3700</v>
      </c>
      <c r="K135" s="17" t="s">
        <v>3296</v>
      </c>
      <c r="L135" s="17">
        <v>1</v>
      </c>
      <c r="M135" s="17">
        <v>1</v>
      </c>
      <c r="N135" s="17">
        <v>0</v>
      </c>
      <c r="O135" s="17">
        <v>0</v>
      </c>
      <c r="P135" s="17">
        <v>2</v>
      </c>
    </row>
    <row r="136" spans="1:16">
      <c r="A136" s="17" t="s">
        <v>584</v>
      </c>
      <c r="B136" s="17">
        <v>166959490</v>
      </c>
      <c r="C136" s="17" t="s">
        <v>2832</v>
      </c>
      <c r="D136" s="17" t="s">
        <v>3895</v>
      </c>
      <c r="E136" s="17" t="s">
        <v>3300</v>
      </c>
      <c r="F136" s="17" t="s">
        <v>3301</v>
      </c>
      <c r="G136" s="17" t="s">
        <v>6311</v>
      </c>
      <c r="H136" s="17" t="s">
        <v>6354</v>
      </c>
      <c r="I136" s="17" t="s">
        <v>6271</v>
      </c>
      <c r="J136" s="17" t="s">
        <v>3700</v>
      </c>
      <c r="K136" s="17" t="s">
        <v>3296</v>
      </c>
      <c r="L136" s="17">
        <v>1</v>
      </c>
      <c r="M136" s="17">
        <v>1</v>
      </c>
      <c r="N136" s="17">
        <v>1</v>
      </c>
      <c r="O136" s="17">
        <v>1</v>
      </c>
      <c r="P136" s="17">
        <v>4</v>
      </c>
    </row>
    <row r="137" spans="1:16">
      <c r="A137" s="17" t="s">
        <v>585</v>
      </c>
      <c r="B137" s="17">
        <v>166959557</v>
      </c>
      <c r="C137" s="17" t="s">
        <v>2832</v>
      </c>
      <c r="D137" s="17" t="s">
        <v>5</v>
      </c>
      <c r="E137" s="17" t="s">
        <v>3300</v>
      </c>
      <c r="F137" s="17" t="s">
        <v>3301</v>
      </c>
      <c r="G137" s="17" t="s">
        <v>5</v>
      </c>
      <c r="H137" s="17" t="s">
        <v>5</v>
      </c>
      <c r="I137" s="17" t="s">
        <v>6271</v>
      </c>
      <c r="J137" s="17" t="s">
        <v>3700</v>
      </c>
      <c r="K137" s="17" t="s">
        <v>3296</v>
      </c>
      <c r="L137" s="17">
        <v>1</v>
      </c>
      <c r="M137" s="17">
        <v>0</v>
      </c>
      <c r="N137" s="17">
        <v>0</v>
      </c>
      <c r="O137" s="17">
        <v>0</v>
      </c>
      <c r="P137" s="17">
        <v>1</v>
      </c>
    </row>
    <row r="138" spans="1:16">
      <c r="A138" s="17" t="s">
        <v>803</v>
      </c>
      <c r="B138" s="17">
        <v>167091392</v>
      </c>
      <c r="C138" s="17" t="s">
        <v>2832</v>
      </c>
      <c r="D138" s="17" t="s">
        <v>3897</v>
      </c>
      <c r="E138" s="17" t="s">
        <v>3245</v>
      </c>
      <c r="F138" s="17" t="s">
        <v>3246</v>
      </c>
      <c r="G138" s="17" t="s">
        <v>6312</v>
      </c>
      <c r="H138" s="17" t="s">
        <v>6352</v>
      </c>
      <c r="I138" s="17" t="s">
        <v>6271</v>
      </c>
      <c r="J138" s="17" t="s">
        <v>3720</v>
      </c>
      <c r="K138" s="17" t="s">
        <v>3244</v>
      </c>
      <c r="L138" s="17">
        <v>1</v>
      </c>
      <c r="M138" s="17">
        <v>1</v>
      </c>
      <c r="N138" s="17">
        <v>1</v>
      </c>
      <c r="O138" s="17">
        <v>1</v>
      </c>
      <c r="P138" s="17">
        <v>4</v>
      </c>
    </row>
    <row r="139" spans="1:16">
      <c r="A139" s="17" t="s">
        <v>690</v>
      </c>
      <c r="B139" s="17">
        <v>166989955</v>
      </c>
      <c r="C139" s="17" t="s">
        <v>2832</v>
      </c>
      <c r="D139" s="17" t="s">
        <v>3906</v>
      </c>
      <c r="E139" s="17" t="s">
        <v>3550</v>
      </c>
      <c r="F139" s="17" t="s">
        <v>3412</v>
      </c>
      <c r="G139" s="17" t="s">
        <v>6313</v>
      </c>
      <c r="H139" s="17" t="s">
        <v>3683</v>
      </c>
      <c r="I139" s="17" t="s">
        <v>6272</v>
      </c>
      <c r="J139" s="17" t="s">
        <v>3717</v>
      </c>
      <c r="K139" s="17" t="s">
        <v>3780</v>
      </c>
      <c r="L139" s="17">
        <v>1</v>
      </c>
      <c r="M139" s="17">
        <v>1</v>
      </c>
      <c r="N139" s="17">
        <v>1</v>
      </c>
      <c r="O139" s="17">
        <v>1</v>
      </c>
      <c r="P139" s="17">
        <v>4</v>
      </c>
    </row>
    <row r="140" spans="1:16">
      <c r="A140" s="17" t="s">
        <v>687</v>
      </c>
      <c r="B140" s="17">
        <v>166989912</v>
      </c>
      <c r="C140" s="17" t="s">
        <v>2832</v>
      </c>
      <c r="D140" s="17" t="s">
        <v>5</v>
      </c>
      <c r="E140" s="17" t="s">
        <v>3550</v>
      </c>
      <c r="F140" s="17" t="s">
        <v>3412</v>
      </c>
      <c r="G140" s="17" t="s">
        <v>5</v>
      </c>
      <c r="H140" s="17" t="s">
        <v>5</v>
      </c>
      <c r="I140" s="17" t="s">
        <v>6272</v>
      </c>
      <c r="J140" s="17" t="s">
        <v>3717</v>
      </c>
      <c r="K140" s="17" t="s">
        <v>3780</v>
      </c>
      <c r="L140" s="17">
        <v>1</v>
      </c>
      <c r="M140" s="17">
        <v>0</v>
      </c>
      <c r="N140" s="17">
        <v>0</v>
      </c>
      <c r="O140" s="17">
        <v>0</v>
      </c>
      <c r="P140" s="17">
        <v>1</v>
      </c>
    </row>
    <row r="141" spans="1:16">
      <c r="A141" s="17" t="s">
        <v>689</v>
      </c>
      <c r="B141" s="17">
        <v>166989953</v>
      </c>
      <c r="C141" s="17" t="s">
        <v>2832</v>
      </c>
      <c r="D141" s="17" t="s">
        <v>3683</v>
      </c>
      <c r="E141" s="17" t="s">
        <v>3550</v>
      </c>
      <c r="F141" s="17" t="s">
        <v>3412</v>
      </c>
      <c r="G141" s="17" t="s">
        <v>6313</v>
      </c>
      <c r="H141" s="17" t="s">
        <v>3683</v>
      </c>
      <c r="I141" s="17" t="s">
        <v>6272</v>
      </c>
      <c r="J141" s="17" t="s">
        <v>3717</v>
      </c>
      <c r="K141" s="17" t="s">
        <v>3780</v>
      </c>
      <c r="L141" s="17">
        <v>1</v>
      </c>
      <c r="M141" s="17">
        <v>1</v>
      </c>
      <c r="N141" s="17">
        <v>1</v>
      </c>
      <c r="O141" s="17">
        <v>1</v>
      </c>
      <c r="P141" s="17">
        <v>4</v>
      </c>
    </row>
    <row r="142" spans="1:16">
      <c r="A142" s="17" t="s">
        <v>691</v>
      </c>
      <c r="B142" s="17">
        <v>166989992</v>
      </c>
      <c r="C142" s="17" t="s">
        <v>2832</v>
      </c>
      <c r="D142" s="17" t="s">
        <v>5</v>
      </c>
      <c r="E142" s="17" t="s">
        <v>3550</v>
      </c>
      <c r="F142" s="17" t="s">
        <v>3412</v>
      </c>
      <c r="G142" s="17" t="s">
        <v>5</v>
      </c>
      <c r="H142" s="17" t="s">
        <v>5</v>
      </c>
      <c r="I142" s="17" t="s">
        <v>6272</v>
      </c>
      <c r="J142" s="17" t="s">
        <v>3717</v>
      </c>
      <c r="K142" s="17" t="s">
        <v>3780</v>
      </c>
      <c r="L142" s="17">
        <v>1</v>
      </c>
      <c r="M142" s="17">
        <v>0</v>
      </c>
      <c r="N142" s="17">
        <v>0</v>
      </c>
      <c r="O142" s="17">
        <v>0</v>
      </c>
      <c r="P142" s="17">
        <v>1</v>
      </c>
    </row>
    <row r="143" spans="1:16">
      <c r="A143" s="17" t="s">
        <v>685</v>
      </c>
      <c r="B143" s="17">
        <v>166989815</v>
      </c>
      <c r="C143" s="17" t="s">
        <v>2832</v>
      </c>
      <c r="D143" s="17" t="s">
        <v>5</v>
      </c>
      <c r="E143" s="17" t="s">
        <v>3550</v>
      </c>
      <c r="F143" s="17" t="s">
        <v>3412</v>
      </c>
      <c r="G143" s="17" t="s">
        <v>5</v>
      </c>
      <c r="H143" s="17" t="s">
        <v>5</v>
      </c>
      <c r="I143" s="17" t="s">
        <v>6272</v>
      </c>
      <c r="J143" s="17" t="s">
        <v>3717</v>
      </c>
      <c r="K143" s="17" t="s">
        <v>3780</v>
      </c>
      <c r="L143" s="17">
        <v>1</v>
      </c>
      <c r="M143" s="17">
        <v>0</v>
      </c>
      <c r="N143" s="17">
        <v>0</v>
      </c>
      <c r="O143" s="17">
        <v>0</v>
      </c>
      <c r="P143" s="17">
        <v>1</v>
      </c>
    </row>
    <row r="144" spans="1:16">
      <c r="A144" s="17" t="s">
        <v>683</v>
      </c>
      <c r="B144" s="17">
        <v>166989633</v>
      </c>
      <c r="C144" s="17" t="s">
        <v>2832</v>
      </c>
      <c r="D144" s="17" t="s">
        <v>3210</v>
      </c>
      <c r="E144" s="17" t="s">
        <v>3550</v>
      </c>
      <c r="F144" s="17" t="s">
        <v>3412</v>
      </c>
      <c r="G144" s="17" t="s">
        <v>6314</v>
      </c>
      <c r="H144" s="17" t="s">
        <v>3210</v>
      </c>
      <c r="I144" s="17" t="s">
        <v>6272</v>
      </c>
      <c r="J144" s="17" t="s">
        <v>3717</v>
      </c>
      <c r="K144" s="17" t="s">
        <v>3780</v>
      </c>
      <c r="L144" s="17">
        <v>1</v>
      </c>
      <c r="M144" s="17">
        <v>1</v>
      </c>
      <c r="N144" s="17">
        <v>1</v>
      </c>
      <c r="O144" s="17">
        <v>1</v>
      </c>
      <c r="P144" s="17">
        <v>4</v>
      </c>
    </row>
    <row r="145" spans="1:16">
      <c r="A145" s="17" t="s">
        <v>684</v>
      </c>
      <c r="B145" s="17">
        <v>166989644</v>
      </c>
      <c r="C145" s="17" t="s">
        <v>2832</v>
      </c>
      <c r="D145" s="17" t="s">
        <v>5</v>
      </c>
      <c r="E145" s="17" t="s">
        <v>3550</v>
      </c>
      <c r="F145" s="17" t="s">
        <v>3412</v>
      </c>
      <c r="G145" s="17" t="s">
        <v>5</v>
      </c>
      <c r="H145" s="17" t="s">
        <v>5</v>
      </c>
      <c r="I145" s="17" t="s">
        <v>6272</v>
      </c>
      <c r="J145" s="17" t="s">
        <v>3717</v>
      </c>
      <c r="K145" s="17" t="s">
        <v>3780</v>
      </c>
      <c r="L145" s="17">
        <v>1</v>
      </c>
      <c r="M145" s="17">
        <v>0</v>
      </c>
      <c r="N145" s="17">
        <v>0</v>
      </c>
      <c r="O145" s="17">
        <v>0</v>
      </c>
      <c r="P145" s="17">
        <v>1</v>
      </c>
    </row>
    <row r="146" spans="1:16">
      <c r="A146" s="17" t="s">
        <v>688</v>
      </c>
      <c r="B146" s="17">
        <v>166989942</v>
      </c>
      <c r="C146" s="17" t="s">
        <v>2832</v>
      </c>
      <c r="D146" s="17" t="s">
        <v>5</v>
      </c>
      <c r="E146" s="17" t="s">
        <v>3550</v>
      </c>
      <c r="F146" s="17" t="s">
        <v>3412</v>
      </c>
      <c r="G146" s="17" t="s">
        <v>5</v>
      </c>
      <c r="H146" s="17" t="s">
        <v>5</v>
      </c>
      <c r="I146" s="17" t="s">
        <v>6272</v>
      </c>
      <c r="J146" s="17" t="s">
        <v>3717</v>
      </c>
      <c r="K146" s="17" t="s">
        <v>3780</v>
      </c>
      <c r="L146" s="17">
        <v>1</v>
      </c>
      <c r="M146" s="17">
        <v>0</v>
      </c>
      <c r="N146" s="17">
        <v>0</v>
      </c>
      <c r="O146" s="17">
        <v>0</v>
      </c>
      <c r="P146" s="17">
        <v>1</v>
      </c>
    </row>
    <row r="147" spans="1:16">
      <c r="A147" s="17" t="s">
        <v>692</v>
      </c>
      <c r="B147" s="17">
        <v>166989997</v>
      </c>
      <c r="C147" s="17" t="s">
        <v>2832</v>
      </c>
      <c r="D147" s="17" t="s">
        <v>3899</v>
      </c>
      <c r="E147" s="17" t="s">
        <v>3550</v>
      </c>
      <c r="F147" s="17" t="s">
        <v>3412</v>
      </c>
      <c r="G147" s="17" t="s">
        <v>6315</v>
      </c>
      <c r="H147" s="17" t="s">
        <v>3899</v>
      </c>
      <c r="I147" s="17" t="s">
        <v>6272</v>
      </c>
      <c r="J147" s="17" t="s">
        <v>3717</v>
      </c>
      <c r="K147" s="17" t="s">
        <v>3780</v>
      </c>
      <c r="L147" s="17">
        <v>1</v>
      </c>
      <c r="M147" s="17">
        <v>1</v>
      </c>
      <c r="N147" s="17">
        <v>1</v>
      </c>
      <c r="O147" s="17">
        <v>1</v>
      </c>
      <c r="P147" s="17">
        <v>4</v>
      </c>
    </row>
    <row r="148" spans="1:16">
      <c r="A148" s="17" t="s">
        <v>682</v>
      </c>
      <c r="B148" s="17">
        <v>166989620</v>
      </c>
      <c r="C148" s="17" t="s">
        <v>2832</v>
      </c>
      <c r="D148" s="17" t="s">
        <v>3889</v>
      </c>
      <c r="E148" s="17" t="s">
        <v>3550</v>
      </c>
      <c r="F148" s="17" t="s">
        <v>3412</v>
      </c>
      <c r="G148" s="17" t="s">
        <v>5</v>
      </c>
      <c r="H148" s="17" t="s">
        <v>5</v>
      </c>
      <c r="I148" s="17" t="s">
        <v>6272</v>
      </c>
      <c r="J148" s="17" t="s">
        <v>3717</v>
      </c>
      <c r="K148" s="17" t="s">
        <v>3780</v>
      </c>
      <c r="L148" s="17">
        <v>1</v>
      </c>
      <c r="M148" s="17">
        <v>1</v>
      </c>
      <c r="N148" s="17">
        <v>0</v>
      </c>
      <c r="O148" s="17">
        <v>0</v>
      </c>
      <c r="P148" s="17">
        <v>2</v>
      </c>
    </row>
    <row r="149" spans="1:16">
      <c r="A149" s="17" t="s">
        <v>572</v>
      </c>
      <c r="B149" s="17">
        <v>166956409</v>
      </c>
      <c r="C149" s="17" t="s">
        <v>2832</v>
      </c>
      <c r="D149" s="17" t="s">
        <v>3670</v>
      </c>
      <c r="E149" s="17" t="s">
        <v>3548</v>
      </c>
      <c r="F149" s="17" t="s">
        <v>3410</v>
      </c>
      <c r="G149" s="17" t="s">
        <v>5</v>
      </c>
      <c r="H149" s="17" t="s">
        <v>5</v>
      </c>
      <c r="I149" s="17" t="s">
        <v>6281</v>
      </c>
      <c r="J149" s="17" t="s">
        <v>3701</v>
      </c>
      <c r="K149" s="17" t="s">
        <v>3296</v>
      </c>
      <c r="L149" s="17">
        <v>1</v>
      </c>
      <c r="M149" s="17">
        <v>1</v>
      </c>
      <c r="N149" s="17">
        <v>0</v>
      </c>
      <c r="O149" s="17">
        <v>0</v>
      </c>
      <c r="P149" s="17">
        <v>2</v>
      </c>
    </row>
    <row r="150" spans="1:16">
      <c r="A150" s="17" t="s">
        <v>573</v>
      </c>
      <c r="B150" s="17">
        <v>166957198</v>
      </c>
      <c r="C150" s="17" t="s">
        <v>2832</v>
      </c>
      <c r="D150" s="17" t="s">
        <v>5</v>
      </c>
      <c r="E150" s="17" t="s">
        <v>3548</v>
      </c>
      <c r="F150" s="17" t="s">
        <v>3410</v>
      </c>
      <c r="G150" s="17" t="s">
        <v>5</v>
      </c>
      <c r="H150" s="17" t="s">
        <v>5</v>
      </c>
      <c r="I150" s="17" t="s">
        <v>6281</v>
      </c>
      <c r="J150" s="17" t="s">
        <v>3701</v>
      </c>
      <c r="K150" s="17" t="s">
        <v>3296</v>
      </c>
      <c r="L150" s="17">
        <v>1</v>
      </c>
      <c r="M150" s="17">
        <v>0</v>
      </c>
      <c r="N150" s="17">
        <v>0</v>
      </c>
      <c r="O150" s="17">
        <v>0</v>
      </c>
      <c r="P150" s="17">
        <v>1</v>
      </c>
    </row>
    <row r="151" spans="1:16">
      <c r="A151" s="17" t="s">
        <v>575</v>
      </c>
      <c r="B151" s="17">
        <v>166957483</v>
      </c>
      <c r="C151" s="17" t="s">
        <v>2832</v>
      </c>
      <c r="D151" s="17" t="s">
        <v>3884</v>
      </c>
      <c r="E151" s="17" t="s">
        <v>3548</v>
      </c>
      <c r="F151" s="17" t="s">
        <v>3410</v>
      </c>
      <c r="G151" s="17" t="s">
        <v>6316</v>
      </c>
      <c r="H151" s="17" t="s">
        <v>3668</v>
      </c>
      <c r="I151" s="17" t="s">
        <v>6281</v>
      </c>
      <c r="J151" s="17" t="s">
        <v>3701</v>
      </c>
      <c r="K151" s="17" t="s">
        <v>3296</v>
      </c>
      <c r="L151" s="17">
        <v>1</v>
      </c>
      <c r="M151" s="17">
        <v>1</v>
      </c>
      <c r="N151" s="17">
        <v>1</v>
      </c>
      <c r="O151" s="17">
        <v>1</v>
      </c>
      <c r="P151" s="17">
        <v>4</v>
      </c>
    </row>
    <row r="152" spans="1:16">
      <c r="A152" s="17" t="s">
        <v>576</v>
      </c>
      <c r="B152" s="17">
        <v>166957500</v>
      </c>
      <c r="C152" s="17" t="s">
        <v>2832</v>
      </c>
      <c r="D152" s="17" t="s">
        <v>3887</v>
      </c>
      <c r="E152" s="17" t="s">
        <v>3548</v>
      </c>
      <c r="F152" s="17" t="s">
        <v>3410</v>
      </c>
      <c r="G152" s="17" t="s">
        <v>5</v>
      </c>
      <c r="H152" s="17" t="s">
        <v>5</v>
      </c>
      <c r="I152" s="17" t="s">
        <v>6281</v>
      </c>
      <c r="J152" s="17" t="s">
        <v>3701</v>
      </c>
      <c r="K152" s="17" t="s">
        <v>3296</v>
      </c>
      <c r="L152" s="17">
        <v>1</v>
      </c>
      <c r="M152" s="17">
        <v>1</v>
      </c>
      <c r="N152" s="17">
        <v>0</v>
      </c>
      <c r="O152" s="17">
        <v>0</v>
      </c>
      <c r="P152" s="17">
        <v>2</v>
      </c>
    </row>
    <row r="153" spans="1:16">
      <c r="A153" s="17" t="s">
        <v>749</v>
      </c>
      <c r="B153" s="17">
        <v>166999742</v>
      </c>
      <c r="C153" s="17" t="s">
        <v>2832</v>
      </c>
      <c r="D153" s="17" t="s">
        <v>5</v>
      </c>
      <c r="E153" s="17" t="s">
        <v>3552</v>
      </c>
      <c r="F153" s="17" t="s">
        <v>3413</v>
      </c>
      <c r="G153" s="17" t="s">
        <v>5</v>
      </c>
      <c r="H153" s="17" t="s">
        <v>5</v>
      </c>
      <c r="I153" s="17" t="s">
        <v>6281</v>
      </c>
      <c r="J153" s="17" t="s">
        <v>3701</v>
      </c>
      <c r="K153" s="17" t="s">
        <v>3780</v>
      </c>
      <c r="L153" s="17">
        <v>1</v>
      </c>
      <c r="M153" s="17">
        <v>0</v>
      </c>
      <c r="N153" s="17">
        <v>0</v>
      </c>
      <c r="O153" s="17">
        <v>0</v>
      </c>
      <c r="P153" s="17">
        <v>1</v>
      </c>
    </row>
    <row r="154" spans="1:16">
      <c r="A154" s="17" t="s">
        <v>748</v>
      </c>
      <c r="B154" s="17">
        <v>166998560</v>
      </c>
      <c r="C154" s="17" t="s">
        <v>2832</v>
      </c>
      <c r="D154" s="17" t="s">
        <v>3882</v>
      </c>
      <c r="E154" s="17" t="s">
        <v>3552</v>
      </c>
      <c r="F154" s="17" t="s">
        <v>3413</v>
      </c>
      <c r="G154" s="17" t="s">
        <v>5</v>
      </c>
      <c r="H154" s="17" t="s">
        <v>3668</v>
      </c>
      <c r="I154" s="17" t="s">
        <v>6281</v>
      </c>
      <c r="J154" s="17" t="s">
        <v>3701</v>
      </c>
      <c r="K154" s="17" t="s">
        <v>3780</v>
      </c>
      <c r="L154" s="17">
        <v>1</v>
      </c>
      <c r="M154" s="17">
        <v>1</v>
      </c>
      <c r="N154" s="17">
        <v>0</v>
      </c>
      <c r="O154" s="17">
        <v>1</v>
      </c>
      <c r="P154" s="17">
        <v>3</v>
      </c>
    </row>
    <row r="155" spans="1:16">
      <c r="A155" s="17" t="s">
        <v>747</v>
      </c>
      <c r="B155" s="17">
        <v>166998300</v>
      </c>
      <c r="C155" s="17" t="s">
        <v>2832</v>
      </c>
      <c r="D155" s="17" t="s">
        <v>3661</v>
      </c>
      <c r="E155" s="17" t="s">
        <v>3552</v>
      </c>
      <c r="F155" s="17" t="s">
        <v>3413</v>
      </c>
      <c r="G155" s="17" t="s">
        <v>6317</v>
      </c>
      <c r="H155" s="17" t="s">
        <v>5</v>
      </c>
      <c r="I155" s="17" t="s">
        <v>6281</v>
      </c>
      <c r="J155" s="17" t="s">
        <v>3701</v>
      </c>
      <c r="K155" s="17" t="s">
        <v>3780</v>
      </c>
      <c r="L155" s="17">
        <v>1</v>
      </c>
      <c r="M155" s="17">
        <v>1</v>
      </c>
      <c r="N155" s="17">
        <v>1</v>
      </c>
      <c r="O155" s="17">
        <v>0</v>
      </c>
      <c r="P155" s="17">
        <v>3</v>
      </c>
    </row>
    <row r="156" spans="1:16">
      <c r="A156" s="17" t="s">
        <v>746</v>
      </c>
      <c r="B156" s="17">
        <v>166998128</v>
      </c>
      <c r="C156" s="17" t="s">
        <v>2832</v>
      </c>
      <c r="D156" s="17" t="s">
        <v>3888</v>
      </c>
      <c r="E156" s="17" t="s">
        <v>3552</v>
      </c>
      <c r="F156" s="17" t="s">
        <v>3413</v>
      </c>
      <c r="G156" s="17" t="s">
        <v>5</v>
      </c>
      <c r="H156" s="17" t="s">
        <v>5</v>
      </c>
      <c r="I156" s="17" t="s">
        <v>6281</v>
      </c>
      <c r="J156" s="17" t="s">
        <v>3701</v>
      </c>
      <c r="K156" s="17" t="s">
        <v>3780</v>
      </c>
      <c r="L156" s="17">
        <v>1</v>
      </c>
      <c r="M156" s="17">
        <v>1</v>
      </c>
      <c r="N156" s="17">
        <v>0</v>
      </c>
      <c r="O156" s="17">
        <v>0</v>
      </c>
      <c r="P156" s="17">
        <v>2</v>
      </c>
    </row>
    <row r="157" spans="1:16">
      <c r="A157" s="17" t="s">
        <v>577</v>
      </c>
      <c r="B157" s="17">
        <v>166957511</v>
      </c>
      <c r="C157" s="17" t="s">
        <v>2832</v>
      </c>
      <c r="D157" s="17" t="s">
        <v>3909</v>
      </c>
      <c r="E157" s="17" t="s">
        <v>3548</v>
      </c>
      <c r="F157" s="17" t="s">
        <v>3410</v>
      </c>
      <c r="G157" s="17" t="s">
        <v>6318</v>
      </c>
      <c r="H157" s="17" t="s">
        <v>5</v>
      </c>
      <c r="I157" s="17" t="s">
        <v>6281</v>
      </c>
      <c r="J157" s="17" t="s">
        <v>3701</v>
      </c>
      <c r="K157" s="17" t="s">
        <v>3296</v>
      </c>
      <c r="L157" s="17">
        <v>1</v>
      </c>
      <c r="M157" s="17">
        <v>1</v>
      </c>
      <c r="N157" s="17">
        <v>1</v>
      </c>
      <c r="O157" s="17">
        <v>0</v>
      </c>
      <c r="P157" s="17">
        <v>3</v>
      </c>
    </row>
    <row r="158" spans="1:16">
      <c r="A158" s="17" t="s">
        <v>847</v>
      </c>
      <c r="B158" s="17">
        <v>27493464</v>
      </c>
      <c r="C158" s="17" t="s">
        <v>2834</v>
      </c>
      <c r="D158" s="17" t="s">
        <v>3883</v>
      </c>
      <c r="E158" s="17" t="s">
        <v>3562</v>
      </c>
      <c r="F158" s="17">
        <v>5</v>
      </c>
      <c r="G158" s="17" t="s">
        <v>6319</v>
      </c>
      <c r="H158" s="17" t="s">
        <v>5</v>
      </c>
      <c r="I158" s="17" t="s">
        <v>6270</v>
      </c>
      <c r="J158" s="17" t="s">
        <v>3701</v>
      </c>
      <c r="K158" s="17" t="s">
        <v>3787</v>
      </c>
      <c r="L158" s="17">
        <v>1</v>
      </c>
      <c r="M158" s="17">
        <v>1</v>
      </c>
      <c r="N158" s="17">
        <v>1</v>
      </c>
      <c r="O158" s="17">
        <v>0</v>
      </c>
      <c r="P158" s="17">
        <v>3</v>
      </c>
    </row>
    <row r="159" spans="1:16">
      <c r="A159" s="17" t="s">
        <v>896</v>
      </c>
      <c r="B159" s="17">
        <v>27580789</v>
      </c>
      <c r="C159" s="17" t="s">
        <v>2834</v>
      </c>
      <c r="D159" s="17" t="s">
        <v>3755</v>
      </c>
      <c r="E159" s="17" t="s">
        <v>3564</v>
      </c>
      <c r="F159" s="17">
        <v>0</v>
      </c>
      <c r="G159" s="17" t="s">
        <v>5</v>
      </c>
      <c r="H159" s="17" t="s">
        <v>5</v>
      </c>
      <c r="I159" s="17" t="s">
        <v>6271</v>
      </c>
      <c r="J159" s="17" t="s">
        <v>3721</v>
      </c>
      <c r="K159" s="17" t="s">
        <v>3203</v>
      </c>
      <c r="L159" s="17">
        <v>1</v>
      </c>
      <c r="M159" s="17">
        <v>1</v>
      </c>
      <c r="N159" s="17">
        <v>0</v>
      </c>
      <c r="O159" s="17">
        <v>0</v>
      </c>
      <c r="P159" s="17">
        <v>2</v>
      </c>
    </row>
    <row r="160" spans="1:16">
      <c r="A160" s="17" t="s">
        <v>823</v>
      </c>
      <c r="B160" s="17">
        <v>27436472</v>
      </c>
      <c r="C160" s="17" t="s">
        <v>2834</v>
      </c>
      <c r="D160" s="17" t="s">
        <v>3673</v>
      </c>
      <c r="E160" s="17" t="s">
        <v>3559</v>
      </c>
      <c r="F160" s="17" t="s">
        <v>3415</v>
      </c>
      <c r="G160" s="17" t="s">
        <v>5</v>
      </c>
      <c r="H160" s="17" t="s">
        <v>5</v>
      </c>
      <c r="I160" s="17" t="s">
        <v>6270</v>
      </c>
      <c r="J160" s="17" t="s">
        <v>3701</v>
      </c>
      <c r="K160" s="17" t="s">
        <v>3665</v>
      </c>
      <c r="L160" s="17">
        <v>1</v>
      </c>
      <c r="M160" s="17">
        <v>1</v>
      </c>
      <c r="N160" s="17">
        <v>0</v>
      </c>
      <c r="O160" s="17">
        <v>0</v>
      </c>
      <c r="P160" s="17">
        <v>2</v>
      </c>
    </row>
    <row r="161" spans="1:16">
      <c r="A161" s="17" t="s">
        <v>822</v>
      </c>
      <c r="B161" s="17">
        <v>27436348</v>
      </c>
      <c r="C161" s="17" t="s">
        <v>2834</v>
      </c>
      <c r="D161" s="17" t="s">
        <v>3905</v>
      </c>
      <c r="E161" s="17" t="s">
        <v>3559</v>
      </c>
      <c r="F161" s="17" t="s">
        <v>3415</v>
      </c>
      <c r="G161" s="17" t="s">
        <v>5</v>
      </c>
      <c r="H161" s="17" t="s">
        <v>3905</v>
      </c>
      <c r="I161" s="17" t="s">
        <v>6270</v>
      </c>
      <c r="J161" s="17" t="s">
        <v>3701</v>
      </c>
      <c r="K161" s="17" t="s">
        <v>3665</v>
      </c>
      <c r="L161" s="17">
        <v>1</v>
      </c>
      <c r="M161" s="17">
        <v>1</v>
      </c>
      <c r="N161" s="17">
        <v>0</v>
      </c>
      <c r="O161" s="17">
        <v>1</v>
      </c>
      <c r="P161" s="17">
        <v>3</v>
      </c>
    </row>
    <row r="162" spans="1:16">
      <c r="A162" s="17" t="s">
        <v>864</v>
      </c>
      <c r="B162" s="17">
        <v>27548292</v>
      </c>
      <c r="C162" s="17" t="s">
        <v>2834</v>
      </c>
      <c r="D162" s="17" t="s">
        <v>3908</v>
      </c>
      <c r="E162" s="17" t="s">
        <v>3560</v>
      </c>
      <c r="F162" s="17" t="s">
        <v>3416</v>
      </c>
      <c r="G162" s="17" t="s">
        <v>6320</v>
      </c>
      <c r="H162" s="17" t="s">
        <v>5</v>
      </c>
      <c r="I162" s="17" t="s">
        <v>6272</v>
      </c>
      <c r="J162" s="17" t="s">
        <v>3703</v>
      </c>
      <c r="K162" s="17" t="s">
        <v>3787</v>
      </c>
      <c r="L162" s="17">
        <v>1</v>
      </c>
      <c r="M162" s="17">
        <v>1</v>
      </c>
      <c r="N162" s="17">
        <v>1</v>
      </c>
      <c r="O162" s="17">
        <v>0</v>
      </c>
      <c r="P162" s="17">
        <v>3</v>
      </c>
    </row>
    <row r="163" spans="1:16">
      <c r="A163" s="17" t="s">
        <v>863</v>
      </c>
      <c r="B163" s="17">
        <v>27548059</v>
      </c>
      <c r="C163" s="17" t="s">
        <v>2834</v>
      </c>
      <c r="D163" s="17" t="s">
        <v>3880</v>
      </c>
      <c r="E163" s="17" t="s">
        <v>3560</v>
      </c>
      <c r="F163" s="17" t="s">
        <v>3416</v>
      </c>
      <c r="G163" s="17" t="s">
        <v>6321</v>
      </c>
      <c r="H163" s="17" t="s">
        <v>6355</v>
      </c>
      <c r="I163" s="17" t="s">
        <v>6272</v>
      </c>
      <c r="J163" s="17" t="s">
        <v>3703</v>
      </c>
      <c r="K163" s="17" t="s">
        <v>3787</v>
      </c>
      <c r="L163" s="17">
        <v>1</v>
      </c>
      <c r="M163" s="17">
        <v>1</v>
      </c>
      <c r="N163" s="17">
        <v>1</v>
      </c>
      <c r="O163" s="17">
        <v>1</v>
      </c>
      <c r="P163" s="17">
        <v>4</v>
      </c>
    </row>
    <row r="164" spans="1:16">
      <c r="A164" s="17" t="s">
        <v>838</v>
      </c>
      <c r="B164" s="17">
        <v>27459928</v>
      </c>
      <c r="C164" s="17" t="s">
        <v>2834</v>
      </c>
      <c r="D164" s="17" t="s">
        <v>3901</v>
      </c>
      <c r="E164" s="17" t="s">
        <v>3558</v>
      </c>
      <c r="F164" s="17" t="s">
        <v>3414</v>
      </c>
      <c r="G164" s="17" t="s">
        <v>6322</v>
      </c>
      <c r="H164" s="17" t="s">
        <v>5</v>
      </c>
      <c r="I164" s="17" t="s">
        <v>6277</v>
      </c>
      <c r="J164" s="17" t="s">
        <v>3704</v>
      </c>
      <c r="K164" s="17" t="s">
        <v>3665</v>
      </c>
      <c r="L164" s="17">
        <v>1</v>
      </c>
      <c r="M164" s="17">
        <v>1</v>
      </c>
      <c r="N164" s="17">
        <v>1</v>
      </c>
      <c r="O164" s="17">
        <v>0</v>
      </c>
      <c r="P164" s="17">
        <v>3</v>
      </c>
    </row>
    <row r="165" spans="1:16">
      <c r="A165" s="17" t="s">
        <v>846</v>
      </c>
      <c r="B165" s="17">
        <v>27479528</v>
      </c>
      <c r="C165" s="17" t="s">
        <v>2834</v>
      </c>
      <c r="D165" s="17" t="s">
        <v>5</v>
      </c>
      <c r="E165" s="17" t="s">
        <v>3563</v>
      </c>
      <c r="F165" s="17" t="s">
        <v>3418</v>
      </c>
      <c r="G165" s="17" t="s">
        <v>5</v>
      </c>
      <c r="H165" s="17" t="s">
        <v>5</v>
      </c>
      <c r="I165" s="17" t="s">
        <v>6277</v>
      </c>
      <c r="J165" s="17" t="s">
        <v>3701</v>
      </c>
      <c r="K165" s="17" t="s">
        <v>3786</v>
      </c>
      <c r="L165" s="17">
        <v>1</v>
      </c>
      <c r="M165" s="17">
        <v>0</v>
      </c>
      <c r="N165" s="17">
        <v>0</v>
      </c>
      <c r="O165" s="17">
        <v>0</v>
      </c>
      <c r="P165" s="17">
        <v>1</v>
      </c>
    </row>
    <row r="166" spans="1:16">
      <c r="A166" s="17" t="s">
        <v>841</v>
      </c>
      <c r="B166" s="17">
        <v>27465457</v>
      </c>
      <c r="C166" s="17" t="s">
        <v>2834</v>
      </c>
      <c r="D166" s="17" t="s">
        <v>5</v>
      </c>
      <c r="E166" s="17" t="s">
        <v>3561</v>
      </c>
      <c r="F166" s="17" t="s">
        <v>3417</v>
      </c>
      <c r="G166" s="17" t="s">
        <v>5</v>
      </c>
      <c r="H166" s="17" t="s">
        <v>5</v>
      </c>
      <c r="I166" s="17" t="s">
        <v>6281</v>
      </c>
      <c r="J166" s="17" t="s">
        <v>3700</v>
      </c>
      <c r="K166" s="17" t="s">
        <v>3786</v>
      </c>
      <c r="L166" s="17">
        <v>1</v>
      </c>
      <c r="M166" s="17">
        <v>0</v>
      </c>
      <c r="N166" s="17">
        <v>0</v>
      </c>
      <c r="O166" s="17">
        <v>0</v>
      </c>
      <c r="P166" s="17">
        <v>1</v>
      </c>
    </row>
    <row r="167" spans="1:16">
      <c r="A167" s="17" t="s">
        <v>118</v>
      </c>
      <c r="B167" s="17">
        <v>32552592</v>
      </c>
      <c r="C167" s="17" t="s">
        <v>2835</v>
      </c>
      <c r="D167" s="17" t="s">
        <v>5</v>
      </c>
      <c r="E167" s="17" t="s">
        <v>3240</v>
      </c>
      <c r="F167" s="17" t="s">
        <v>3241</v>
      </c>
      <c r="G167" s="17" t="s">
        <v>5</v>
      </c>
      <c r="H167" s="17" t="s">
        <v>5</v>
      </c>
      <c r="I167" s="17" t="s">
        <v>6270</v>
      </c>
      <c r="J167" s="17" t="s">
        <v>3722</v>
      </c>
      <c r="K167" s="17" t="s">
        <v>3204</v>
      </c>
      <c r="L167" s="17">
        <v>1</v>
      </c>
      <c r="M167" s="17">
        <v>0</v>
      </c>
      <c r="N167" s="17">
        <v>0</v>
      </c>
      <c r="O167" s="17">
        <v>0</v>
      </c>
      <c r="P167" s="17">
        <v>1</v>
      </c>
    </row>
    <row r="168" spans="1:16">
      <c r="A168" s="17" t="s">
        <v>959</v>
      </c>
      <c r="B168" s="17">
        <v>32554841</v>
      </c>
      <c r="C168" s="17" t="s">
        <v>2835</v>
      </c>
      <c r="D168" s="17" t="s">
        <v>5</v>
      </c>
      <c r="E168" s="17" t="s">
        <v>3565</v>
      </c>
      <c r="F168" s="17" t="s">
        <v>3263</v>
      </c>
      <c r="G168" s="17" t="s">
        <v>5</v>
      </c>
      <c r="H168" s="17" t="s">
        <v>5</v>
      </c>
      <c r="I168" s="17" t="s">
        <v>6270</v>
      </c>
      <c r="J168" s="17" t="s">
        <v>3723</v>
      </c>
      <c r="K168" s="17" t="s">
        <v>3204</v>
      </c>
      <c r="L168" s="17">
        <v>1</v>
      </c>
      <c r="M168" s="17">
        <v>0</v>
      </c>
      <c r="N168" s="17">
        <v>0</v>
      </c>
      <c r="O168" s="17">
        <v>0</v>
      </c>
      <c r="P168" s="17">
        <v>1</v>
      </c>
    </row>
    <row r="169" spans="1:16">
      <c r="A169" s="17" t="s">
        <v>957</v>
      </c>
      <c r="B169" s="17">
        <v>32548461</v>
      </c>
      <c r="C169" s="17" t="s">
        <v>2835</v>
      </c>
      <c r="D169" s="17" t="s">
        <v>3891</v>
      </c>
      <c r="E169" s="17" t="s">
        <v>3242</v>
      </c>
      <c r="F169" s="17" t="s">
        <v>3419</v>
      </c>
      <c r="G169" s="17" t="s">
        <v>5</v>
      </c>
      <c r="H169" s="17" t="s">
        <v>5</v>
      </c>
      <c r="I169" s="17" t="s">
        <v>6279</v>
      </c>
      <c r="J169" s="17" t="s">
        <v>3701</v>
      </c>
      <c r="K169" s="17" t="s">
        <v>3204</v>
      </c>
      <c r="L169" s="17">
        <v>1</v>
      </c>
      <c r="M169" s="17">
        <v>1</v>
      </c>
      <c r="N169" s="17">
        <v>0</v>
      </c>
      <c r="O169" s="17">
        <v>0</v>
      </c>
      <c r="P169" s="17">
        <v>2</v>
      </c>
    </row>
    <row r="170" spans="1:16">
      <c r="A170" s="17" t="s">
        <v>1079</v>
      </c>
      <c r="B170" s="17">
        <v>22060834</v>
      </c>
      <c r="C170" s="17" t="s">
        <v>2836</v>
      </c>
      <c r="D170" s="17" t="s">
        <v>3900</v>
      </c>
      <c r="E170" s="17" t="s">
        <v>3258</v>
      </c>
      <c r="F170" s="17">
        <v>11</v>
      </c>
      <c r="G170" s="17" t="s">
        <v>5</v>
      </c>
      <c r="H170" s="17" t="s">
        <v>3900</v>
      </c>
      <c r="I170" s="17" t="s">
        <v>6273</v>
      </c>
      <c r="J170" s="17" t="s">
        <v>3726</v>
      </c>
      <c r="K170" s="17" t="s">
        <v>3691</v>
      </c>
      <c r="L170" s="17">
        <v>1</v>
      </c>
      <c r="M170" s="17">
        <v>1</v>
      </c>
      <c r="N170" s="17">
        <v>0</v>
      </c>
      <c r="O170" s="17">
        <v>1</v>
      </c>
      <c r="P170" s="17">
        <v>3</v>
      </c>
    </row>
    <row r="171" spans="1:16">
      <c r="A171" s="17" t="s">
        <v>1001</v>
      </c>
      <c r="B171" s="17">
        <v>21782231</v>
      </c>
      <c r="C171" s="17" t="s">
        <v>2836</v>
      </c>
      <c r="D171" s="17" t="s">
        <v>3892</v>
      </c>
      <c r="E171" s="17" t="s">
        <v>3566</v>
      </c>
      <c r="F171" s="17" t="s">
        <v>3420</v>
      </c>
      <c r="G171" s="17" t="s">
        <v>5</v>
      </c>
      <c r="H171" s="17" t="s">
        <v>6356</v>
      </c>
      <c r="I171" s="17" t="s">
        <v>6270</v>
      </c>
      <c r="J171" s="17" t="s">
        <v>3703</v>
      </c>
      <c r="K171" s="17" t="s">
        <v>3678</v>
      </c>
      <c r="L171" s="17">
        <v>1</v>
      </c>
      <c r="M171" s="17">
        <v>1</v>
      </c>
      <c r="N171" s="17">
        <v>0</v>
      </c>
      <c r="O171" s="17">
        <v>1</v>
      </c>
      <c r="P171" s="17">
        <v>3</v>
      </c>
    </row>
    <row r="172" spans="1:16">
      <c r="A172" s="17" t="s">
        <v>964</v>
      </c>
      <c r="B172" s="17">
        <v>21721062</v>
      </c>
      <c r="C172" s="17" t="s">
        <v>2836</v>
      </c>
      <c r="D172" s="17" t="s">
        <v>3808</v>
      </c>
      <c r="E172" s="17" t="s">
        <v>3567</v>
      </c>
      <c r="F172" s="17" t="s">
        <v>3421</v>
      </c>
      <c r="G172" s="17" t="s">
        <v>5</v>
      </c>
      <c r="H172" s="17" t="s">
        <v>3808</v>
      </c>
      <c r="I172" s="17" t="s">
        <v>6270</v>
      </c>
      <c r="J172" s="17" t="s">
        <v>3703</v>
      </c>
      <c r="K172" s="17" t="s">
        <v>3678</v>
      </c>
      <c r="L172" s="17">
        <v>1</v>
      </c>
      <c r="M172" s="17">
        <v>1</v>
      </c>
      <c r="N172" s="17">
        <v>0</v>
      </c>
      <c r="O172" s="17">
        <v>1</v>
      </c>
      <c r="P172" s="17">
        <v>3</v>
      </c>
    </row>
    <row r="173" spans="1:16">
      <c r="A173" s="17" t="s">
        <v>1048</v>
      </c>
      <c r="B173" s="17">
        <v>21833660</v>
      </c>
      <c r="C173" s="17" t="s">
        <v>2836</v>
      </c>
      <c r="D173" s="17" t="s">
        <v>5</v>
      </c>
      <c r="E173" s="17" t="s">
        <v>3568</v>
      </c>
      <c r="F173" s="17" t="s">
        <v>3423</v>
      </c>
      <c r="G173" s="17" t="s">
        <v>5</v>
      </c>
      <c r="H173" s="17" t="s">
        <v>5</v>
      </c>
      <c r="I173" s="17" t="s">
        <v>6271</v>
      </c>
      <c r="J173" s="17" t="s">
        <v>3724</v>
      </c>
      <c r="K173" s="17" t="s">
        <v>3678</v>
      </c>
      <c r="L173" s="17">
        <v>1</v>
      </c>
      <c r="M173" s="17">
        <v>0</v>
      </c>
      <c r="N173" s="17">
        <v>0</v>
      </c>
      <c r="O173" s="17">
        <v>0</v>
      </c>
      <c r="P173" s="17">
        <v>1</v>
      </c>
    </row>
    <row r="174" spans="1:16">
      <c r="A174" s="17" t="s">
        <v>1077</v>
      </c>
      <c r="B174" s="17">
        <v>22042087</v>
      </c>
      <c r="C174" s="17" t="s">
        <v>2836</v>
      </c>
      <c r="D174" s="17" t="s">
        <v>3228</v>
      </c>
      <c r="E174" s="17" t="s">
        <v>3490</v>
      </c>
      <c r="F174" s="17" t="s">
        <v>3422</v>
      </c>
      <c r="G174" s="17" t="s">
        <v>5</v>
      </c>
      <c r="H174" s="17" t="s">
        <v>5</v>
      </c>
      <c r="I174" s="17" t="s">
        <v>6270</v>
      </c>
      <c r="J174" s="17" t="s">
        <v>3725</v>
      </c>
      <c r="K174" s="17" t="s">
        <v>3691</v>
      </c>
      <c r="L174" s="17">
        <v>1</v>
      </c>
      <c r="M174" s="17">
        <v>1</v>
      </c>
      <c r="N174" s="17">
        <v>0</v>
      </c>
      <c r="O174" s="17">
        <v>0</v>
      </c>
      <c r="P174" s="17">
        <v>2</v>
      </c>
    </row>
    <row r="175" spans="1:16">
      <c r="A175" s="17" t="s">
        <v>1072</v>
      </c>
      <c r="B175" s="17">
        <v>21964867</v>
      </c>
      <c r="C175" s="17" t="s">
        <v>2836</v>
      </c>
      <c r="D175" s="17" t="s">
        <v>3674</v>
      </c>
      <c r="E175" s="17" t="s">
        <v>3569</v>
      </c>
      <c r="F175" s="17" t="s">
        <v>3425</v>
      </c>
      <c r="G175" s="17" t="s">
        <v>5</v>
      </c>
      <c r="H175" s="17" t="s">
        <v>5</v>
      </c>
      <c r="I175" s="17" t="s">
        <v>6271</v>
      </c>
      <c r="J175" s="17" t="s">
        <v>3700</v>
      </c>
      <c r="K175" s="17" t="s">
        <v>3789</v>
      </c>
      <c r="L175" s="17">
        <v>1</v>
      </c>
      <c r="M175" s="17">
        <v>1</v>
      </c>
      <c r="N175" s="17">
        <v>0</v>
      </c>
      <c r="O175" s="17">
        <v>0</v>
      </c>
      <c r="P175" s="17">
        <v>2</v>
      </c>
    </row>
    <row r="176" spans="1:16">
      <c r="A176" s="17" t="s">
        <v>1016</v>
      </c>
      <c r="B176" s="17">
        <v>21788878</v>
      </c>
      <c r="C176" s="17" t="s">
        <v>2836</v>
      </c>
      <c r="D176" s="17" t="s">
        <v>5</v>
      </c>
      <c r="E176" s="17" t="s">
        <v>3484</v>
      </c>
      <c r="F176" s="17" t="s">
        <v>3424</v>
      </c>
      <c r="G176" s="17" t="s">
        <v>5</v>
      </c>
      <c r="H176" s="17" t="s">
        <v>5</v>
      </c>
      <c r="I176" s="17" t="s">
        <v>6281</v>
      </c>
      <c r="J176" s="17" t="s">
        <v>3703</v>
      </c>
      <c r="K176" s="17" t="s">
        <v>3678</v>
      </c>
      <c r="L176" s="17">
        <v>1</v>
      </c>
      <c r="M176" s="17">
        <v>0</v>
      </c>
      <c r="N176" s="17">
        <v>0</v>
      </c>
      <c r="O176" s="17">
        <v>0</v>
      </c>
      <c r="P176" s="17">
        <v>1</v>
      </c>
    </row>
    <row r="177" spans="1:16">
      <c r="A177" s="17" t="s">
        <v>1017</v>
      </c>
      <c r="B177" s="17">
        <v>21788952</v>
      </c>
      <c r="C177" s="17" t="s">
        <v>2836</v>
      </c>
      <c r="D177" s="17" t="s">
        <v>5</v>
      </c>
      <c r="E177" s="17" t="s">
        <v>3484</v>
      </c>
      <c r="F177" s="17" t="s">
        <v>3424</v>
      </c>
      <c r="G177" s="17" t="s">
        <v>5</v>
      </c>
      <c r="H177" s="17" t="s">
        <v>5</v>
      </c>
      <c r="I177" s="17" t="s">
        <v>6281</v>
      </c>
      <c r="J177" s="17" t="s">
        <v>3703</v>
      </c>
      <c r="K177" s="17" t="s">
        <v>3678</v>
      </c>
      <c r="L177" s="17">
        <v>1</v>
      </c>
      <c r="M177" s="17">
        <v>0</v>
      </c>
      <c r="N177" s="17">
        <v>0</v>
      </c>
      <c r="O177" s="17">
        <v>0</v>
      </c>
      <c r="P177" s="17">
        <v>1</v>
      </c>
    </row>
    <row r="178" spans="1:16">
      <c r="A178" s="17" t="s">
        <v>1018</v>
      </c>
      <c r="B178" s="17">
        <v>21789124</v>
      </c>
      <c r="C178" s="17" t="s">
        <v>2836</v>
      </c>
      <c r="D178" s="17" t="s">
        <v>3784</v>
      </c>
      <c r="E178" s="17" t="s">
        <v>3484</v>
      </c>
      <c r="F178" s="17" t="s">
        <v>3424</v>
      </c>
      <c r="G178" s="17" t="s">
        <v>5</v>
      </c>
      <c r="H178" s="17" t="s">
        <v>3784</v>
      </c>
      <c r="I178" s="17" t="s">
        <v>6281</v>
      </c>
      <c r="J178" s="17" t="s">
        <v>3703</v>
      </c>
      <c r="K178" s="17" t="s">
        <v>3678</v>
      </c>
      <c r="L178" s="17">
        <v>1</v>
      </c>
      <c r="M178" s="17">
        <v>1</v>
      </c>
      <c r="N178" s="17">
        <v>0</v>
      </c>
      <c r="O178" s="17">
        <v>1</v>
      </c>
      <c r="P178" s="17">
        <v>3</v>
      </c>
    </row>
    <row r="179" spans="1:16">
      <c r="A179" s="17" t="s">
        <v>939</v>
      </c>
      <c r="B179" s="17">
        <v>65275668</v>
      </c>
      <c r="C179" s="17" t="s">
        <v>2810</v>
      </c>
      <c r="D179" s="17" t="s">
        <v>3913</v>
      </c>
      <c r="E179" s="17" t="s">
        <v>3571</v>
      </c>
      <c r="F179" s="17">
        <v>1</v>
      </c>
      <c r="G179" s="17" t="s">
        <v>5</v>
      </c>
      <c r="H179" s="17" t="s">
        <v>3913</v>
      </c>
      <c r="I179" s="17" t="s">
        <v>6272</v>
      </c>
      <c r="J179" s="17" t="s">
        <v>3703</v>
      </c>
      <c r="K179" s="17" t="s">
        <v>3666</v>
      </c>
      <c r="L179" s="17">
        <v>1</v>
      </c>
      <c r="M179" s="17">
        <v>1</v>
      </c>
      <c r="N179" s="17">
        <v>0</v>
      </c>
      <c r="O179" s="17">
        <v>1</v>
      </c>
      <c r="P179" s="17">
        <v>3</v>
      </c>
    </row>
    <row r="180" spans="1:16">
      <c r="A180" s="17" t="s">
        <v>2472</v>
      </c>
      <c r="B180" s="17">
        <v>65282104</v>
      </c>
      <c r="C180" s="17" t="s">
        <v>2810</v>
      </c>
      <c r="D180" s="17" t="s">
        <v>3929</v>
      </c>
      <c r="E180" s="17" t="s">
        <v>3570</v>
      </c>
      <c r="F180" s="17" t="s">
        <v>3426</v>
      </c>
      <c r="G180" s="17" t="s">
        <v>6323</v>
      </c>
      <c r="H180" s="17" t="s">
        <v>6357</v>
      </c>
      <c r="I180" s="17" t="s">
        <v>6275</v>
      </c>
      <c r="J180" s="17" t="s">
        <v>3703</v>
      </c>
      <c r="K180" s="17" t="s">
        <v>3236</v>
      </c>
      <c r="L180" s="17">
        <v>1</v>
      </c>
      <c r="M180" s="17">
        <v>1</v>
      </c>
      <c r="N180" s="17">
        <v>1</v>
      </c>
      <c r="O180" s="17">
        <v>1</v>
      </c>
      <c r="P180" s="17">
        <v>4</v>
      </c>
    </row>
    <row r="181" spans="1:16">
      <c r="A181" s="17" t="s">
        <v>1099</v>
      </c>
      <c r="B181" s="17">
        <v>33427324</v>
      </c>
      <c r="C181" s="17" t="s">
        <v>2837</v>
      </c>
      <c r="D181" s="17" t="s">
        <v>5</v>
      </c>
      <c r="E181" s="17" t="s">
        <v>3572</v>
      </c>
      <c r="F181" s="17" t="s">
        <v>3428</v>
      </c>
      <c r="G181" s="17" t="s">
        <v>5</v>
      </c>
      <c r="H181" s="17" t="s">
        <v>5</v>
      </c>
      <c r="I181" s="17" t="s">
        <v>6271</v>
      </c>
      <c r="J181" s="17" t="s">
        <v>3703</v>
      </c>
      <c r="K181" s="17" t="s">
        <v>3330</v>
      </c>
      <c r="L181" s="17">
        <v>1</v>
      </c>
      <c r="M181" s="17">
        <v>0</v>
      </c>
      <c r="N181" s="17">
        <v>0</v>
      </c>
      <c r="O181" s="17">
        <v>0</v>
      </c>
      <c r="P181" s="17">
        <v>1</v>
      </c>
    </row>
    <row r="182" spans="1:16">
      <c r="A182" s="17" t="s">
        <v>1098</v>
      </c>
      <c r="B182" s="17">
        <v>33425387</v>
      </c>
      <c r="C182" s="17" t="s">
        <v>2837</v>
      </c>
      <c r="D182" s="17" t="s">
        <v>5</v>
      </c>
      <c r="E182" s="17" t="s">
        <v>3331</v>
      </c>
      <c r="F182" s="17" t="s">
        <v>3427</v>
      </c>
      <c r="G182" s="17" t="s">
        <v>5</v>
      </c>
      <c r="H182" s="17" t="s">
        <v>5</v>
      </c>
      <c r="I182" s="17" t="s">
        <v>6270</v>
      </c>
      <c r="J182" s="17" t="s">
        <v>3703</v>
      </c>
      <c r="K182" s="17" t="s">
        <v>3330</v>
      </c>
      <c r="L182" s="17">
        <v>1</v>
      </c>
      <c r="M182" s="17">
        <v>0</v>
      </c>
      <c r="N182" s="17">
        <v>0</v>
      </c>
      <c r="O182" s="17">
        <v>0</v>
      </c>
      <c r="P182" s="17">
        <v>1</v>
      </c>
    </row>
    <row r="183" spans="1:16">
      <c r="A183" s="17" t="s">
        <v>1104</v>
      </c>
      <c r="B183" s="17">
        <v>122192418</v>
      </c>
      <c r="C183" s="17" t="s">
        <v>2838</v>
      </c>
      <c r="D183" s="17" t="s">
        <v>5</v>
      </c>
      <c r="E183" s="17" t="s">
        <v>3573</v>
      </c>
      <c r="F183" s="17" t="s">
        <v>3429</v>
      </c>
      <c r="G183" s="17" t="s">
        <v>5</v>
      </c>
      <c r="H183" s="17" t="s">
        <v>5</v>
      </c>
      <c r="I183" s="17" t="s">
        <v>6270</v>
      </c>
      <c r="J183" s="17" t="s">
        <v>3727</v>
      </c>
      <c r="K183" s="17" t="s">
        <v>3790</v>
      </c>
      <c r="L183" s="17">
        <v>1</v>
      </c>
      <c r="M183" s="17">
        <v>0</v>
      </c>
      <c r="N183" s="17">
        <v>0</v>
      </c>
      <c r="O183" s="17">
        <v>0</v>
      </c>
      <c r="P183" s="17">
        <v>1</v>
      </c>
    </row>
    <row r="184" spans="1:16">
      <c r="A184" s="17" t="s">
        <v>124</v>
      </c>
      <c r="B184" s="17">
        <v>122192836</v>
      </c>
      <c r="C184" s="17" t="s">
        <v>2838</v>
      </c>
      <c r="D184" s="17" t="s">
        <v>3920</v>
      </c>
      <c r="E184" s="17" t="s">
        <v>3573</v>
      </c>
      <c r="F184" s="17" t="s">
        <v>3429</v>
      </c>
      <c r="G184" s="17" t="s">
        <v>5</v>
      </c>
      <c r="H184" s="17" t="s">
        <v>3920</v>
      </c>
      <c r="I184" s="17" t="s">
        <v>6270</v>
      </c>
      <c r="J184" s="17" t="s">
        <v>3727</v>
      </c>
      <c r="K184" s="17" t="s">
        <v>3790</v>
      </c>
      <c r="L184" s="17">
        <v>1</v>
      </c>
      <c r="M184" s="17">
        <v>1</v>
      </c>
      <c r="N184" s="17">
        <v>0</v>
      </c>
      <c r="O184" s="17">
        <v>1</v>
      </c>
      <c r="P184" s="17">
        <v>3</v>
      </c>
    </row>
    <row r="185" spans="1:16">
      <c r="A185" s="17" t="s">
        <v>1105</v>
      </c>
      <c r="B185" s="17">
        <v>122192945</v>
      </c>
      <c r="C185" s="17" t="s">
        <v>2838</v>
      </c>
      <c r="D185" s="17" t="s">
        <v>5</v>
      </c>
      <c r="E185" s="17" t="s">
        <v>3573</v>
      </c>
      <c r="F185" s="17" t="s">
        <v>3429</v>
      </c>
      <c r="G185" s="17" t="s">
        <v>5</v>
      </c>
      <c r="H185" s="17" t="s">
        <v>5</v>
      </c>
      <c r="I185" s="17" t="s">
        <v>6270</v>
      </c>
      <c r="J185" s="17" t="s">
        <v>3727</v>
      </c>
      <c r="K185" s="17" t="s">
        <v>3790</v>
      </c>
      <c r="L185" s="17">
        <v>1</v>
      </c>
      <c r="M185" s="17">
        <v>0</v>
      </c>
      <c r="N185" s="17">
        <v>0</v>
      </c>
      <c r="O185" s="17">
        <v>0</v>
      </c>
      <c r="P185" s="17">
        <v>1</v>
      </c>
    </row>
    <row r="186" spans="1:16">
      <c r="A186" s="17" t="s">
        <v>1102</v>
      </c>
      <c r="B186" s="17">
        <v>122191047</v>
      </c>
      <c r="C186" s="17" t="s">
        <v>2838</v>
      </c>
      <c r="D186" s="17" t="s">
        <v>3872</v>
      </c>
      <c r="E186" s="17" t="s">
        <v>3347</v>
      </c>
      <c r="F186" s="17" t="s">
        <v>3348</v>
      </c>
      <c r="G186" s="17" t="s">
        <v>5</v>
      </c>
      <c r="H186" s="17" t="s">
        <v>3226</v>
      </c>
      <c r="I186" s="17" t="s">
        <v>6270</v>
      </c>
      <c r="J186" s="17" t="s">
        <v>3727</v>
      </c>
      <c r="K186" s="17" t="s">
        <v>3312</v>
      </c>
      <c r="L186" s="17">
        <v>1</v>
      </c>
      <c r="M186" s="17">
        <v>1</v>
      </c>
      <c r="N186" s="17">
        <v>0</v>
      </c>
      <c r="O186" s="17">
        <v>1</v>
      </c>
      <c r="P186" s="17">
        <v>3</v>
      </c>
    </row>
    <row r="187" spans="1:16">
      <c r="A187" s="17" t="s">
        <v>1103</v>
      </c>
      <c r="B187" s="17">
        <v>122191281</v>
      </c>
      <c r="C187" s="17" t="s">
        <v>2838</v>
      </c>
      <c r="D187" s="17" t="s">
        <v>3753</v>
      </c>
      <c r="E187" s="17" t="s">
        <v>3347</v>
      </c>
      <c r="F187" s="17" t="s">
        <v>3348</v>
      </c>
      <c r="G187" s="17" t="s">
        <v>5</v>
      </c>
      <c r="H187" s="17" t="s">
        <v>5</v>
      </c>
      <c r="I187" s="17" t="s">
        <v>6270</v>
      </c>
      <c r="J187" s="17" t="s">
        <v>3727</v>
      </c>
      <c r="K187" s="17" t="s">
        <v>3312</v>
      </c>
      <c r="L187" s="17">
        <v>1</v>
      </c>
      <c r="M187" s="17">
        <v>1</v>
      </c>
      <c r="N187" s="17">
        <v>0</v>
      </c>
      <c r="O187" s="17">
        <v>0</v>
      </c>
      <c r="P187" s="17">
        <v>2</v>
      </c>
    </row>
    <row r="188" spans="1:16">
      <c r="A188" s="17" t="s">
        <v>1128</v>
      </c>
      <c r="B188" s="17">
        <v>103897558</v>
      </c>
      <c r="C188" s="17" t="s">
        <v>2839</v>
      </c>
      <c r="D188" s="17" t="s">
        <v>5</v>
      </c>
      <c r="E188" s="17" t="s">
        <v>3575</v>
      </c>
      <c r="F188" s="17">
        <v>11</v>
      </c>
      <c r="G188" s="17" t="s">
        <v>5</v>
      </c>
      <c r="H188" s="17" t="s">
        <v>5</v>
      </c>
      <c r="I188" s="17" t="s">
        <v>6273</v>
      </c>
      <c r="J188" s="17" t="s">
        <v>3702</v>
      </c>
      <c r="K188" s="17" t="s">
        <v>3697</v>
      </c>
      <c r="L188" s="17">
        <v>1</v>
      </c>
      <c r="M188" s="17">
        <v>0</v>
      </c>
      <c r="N188" s="17">
        <v>0</v>
      </c>
      <c r="O188" s="17">
        <v>0</v>
      </c>
      <c r="P188" s="17">
        <v>1</v>
      </c>
    </row>
    <row r="189" spans="1:16">
      <c r="A189" s="17" t="s">
        <v>1145</v>
      </c>
      <c r="B189" s="17">
        <v>103932859</v>
      </c>
      <c r="C189" s="17" t="s">
        <v>2839</v>
      </c>
      <c r="D189" s="17" t="s">
        <v>5</v>
      </c>
      <c r="E189" s="17" t="s">
        <v>3578</v>
      </c>
      <c r="F189" s="17" t="s">
        <v>3433</v>
      </c>
      <c r="G189" s="17" t="s">
        <v>5</v>
      </c>
      <c r="H189" s="17" t="s">
        <v>5</v>
      </c>
      <c r="I189" s="17" t="s">
        <v>6270</v>
      </c>
      <c r="J189" s="17" t="s">
        <v>3703</v>
      </c>
      <c r="K189" s="17" t="s">
        <v>3697</v>
      </c>
      <c r="L189" s="17">
        <v>1</v>
      </c>
      <c r="M189" s="17">
        <v>0</v>
      </c>
      <c r="N189" s="17">
        <v>0</v>
      </c>
      <c r="O189" s="17">
        <v>0</v>
      </c>
      <c r="P189" s="17">
        <v>1</v>
      </c>
    </row>
    <row r="190" spans="1:16">
      <c r="A190" s="17" t="s">
        <v>1116</v>
      </c>
      <c r="B190" s="17">
        <v>103850064</v>
      </c>
      <c r="C190" s="17" t="s">
        <v>2839</v>
      </c>
      <c r="D190" s="17" t="s">
        <v>5</v>
      </c>
      <c r="E190" s="17" t="s">
        <v>3319</v>
      </c>
      <c r="F190" s="17" t="s">
        <v>3320</v>
      </c>
      <c r="G190" s="17" t="s">
        <v>5</v>
      </c>
      <c r="H190" s="17" t="s">
        <v>5</v>
      </c>
      <c r="I190" s="17" t="s">
        <v>6278</v>
      </c>
      <c r="J190" s="17" t="s">
        <v>3728</v>
      </c>
      <c r="K190" s="17" t="s">
        <v>3349</v>
      </c>
      <c r="L190" s="17">
        <v>1</v>
      </c>
      <c r="M190" s="17">
        <v>0</v>
      </c>
      <c r="N190" s="17">
        <v>0</v>
      </c>
      <c r="O190" s="17">
        <v>0</v>
      </c>
      <c r="P190" s="17">
        <v>1</v>
      </c>
    </row>
    <row r="191" spans="1:16">
      <c r="A191" s="17" t="s">
        <v>1126</v>
      </c>
      <c r="B191" s="17">
        <v>103895470</v>
      </c>
      <c r="C191" s="17" t="s">
        <v>2839</v>
      </c>
      <c r="D191" s="17" t="s">
        <v>3667</v>
      </c>
      <c r="E191" s="17" t="s">
        <v>3577</v>
      </c>
      <c r="F191" s="17" t="s">
        <v>3432</v>
      </c>
      <c r="G191" s="17" t="s">
        <v>5</v>
      </c>
      <c r="H191" s="17" t="s">
        <v>5</v>
      </c>
      <c r="I191" s="17" t="s">
        <v>6272</v>
      </c>
      <c r="J191" s="17" t="s">
        <v>3731</v>
      </c>
      <c r="K191" s="17" t="s">
        <v>3697</v>
      </c>
      <c r="L191" s="17">
        <v>1</v>
      </c>
      <c r="M191" s="17">
        <v>1</v>
      </c>
      <c r="N191" s="17">
        <v>0</v>
      </c>
      <c r="O191" s="17">
        <v>0</v>
      </c>
      <c r="P191" s="17">
        <v>2</v>
      </c>
    </row>
    <row r="192" spans="1:16">
      <c r="A192" s="17" t="s">
        <v>1139</v>
      </c>
      <c r="B192" s="17">
        <v>103916188</v>
      </c>
      <c r="C192" s="17" t="s">
        <v>2839</v>
      </c>
      <c r="D192" s="17" t="s">
        <v>5</v>
      </c>
      <c r="E192" s="17" t="s">
        <v>3488</v>
      </c>
      <c r="F192" s="17" t="s">
        <v>3435</v>
      </c>
      <c r="G192" s="17" t="s">
        <v>5</v>
      </c>
      <c r="H192" s="17" t="s">
        <v>5</v>
      </c>
      <c r="I192" s="17" t="s">
        <v>6274</v>
      </c>
      <c r="J192" s="17" t="s">
        <v>3701</v>
      </c>
      <c r="K192" s="17" t="s">
        <v>3697</v>
      </c>
      <c r="L192" s="17">
        <v>1</v>
      </c>
      <c r="M192" s="17">
        <v>0</v>
      </c>
      <c r="N192" s="17">
        <v>0</v>
      </c>
      <c r="O192" s="17">
        <v>0</v>
      </c>
      <c r="P192" s="17">
        <v>1</v>
      </c>
    </row>
    <row r="193" spans="1:16">
      <c r="A193" s="17" t="s">
        <v>1140</v>
      </c>
      <c r="B193" s="17">
        <v>103916707</v>
      </c>
      <c r="C193" s="17" t="s">
        <v>2839</v>
      </c>
      <c r="D193" s="17" t="s">
        <v>5</v>
      </c>
      <c r="E193" s="17" t="s">
        <v>3488</v>
      </c>
      <c r="F193" s="17" t="s">
        <v>3435</v>
      </c>
      <c r="G193" s="17" t="s">
        <v>5</v>
      </c>
      <c r="H193" s="17" t="s">
        <v>5</v>
      </c>
      <c r="I193" s="17" t="s">
        <v>6274</v>
      </c>
      <c r="J193" s="17" t="s">
        <v>3701</v>
      </c>
      <c r="K193" s="17" t="s">
        <v>3697</v>
      </c>
      <c r="L193" s="17">
        <v>1</v>
      </c>
      <c r="M193" s="17">
        <v>0</v>
      </c>
      <c r="N193" s="17">
        <v>0</v>
      </c>
      <c r="O193" s="17">
        <v>0</v>
      </c>
      <c r="P193" s="17">
        <v>1</v>
      </c>
    </row>
    <row r="194" spans="1:16">
      <c r="A194" s="17" t="s">
        <v>1133</v>
      </c>
      <c r="B194" s="17">
        <v>103911351</v>
      </c>
      <c r="C194" s="17" t="s">
        <v>2839</v>
      </c>
      <c r="D194" s="17" t="s">
        <v>3189</v>
      </c>
      <c r="E194" s="17" t="s">
        <v>3576</v>
      </c>
      <c r="F194" s="17" t="s">
        <v>3431</v>
      </c>
      <c r="G194" s="17" t="s">
        <v>6324</v>
      </c>
      <c r="H194" s="17" t="s">
        <v>5</v>
      </c>
      <c r="I194" s="17" t="s">
        <v>6274</v>
      </c>
      <c r="J194" s="17" t="s">
        <v>3732</v>
      </c>
      <c r="K194" s="17" t="s">
        <v>3697</v>
      </c>
      <c r="L194" s="17">
        <v>1</v>
      </c>
      <c r="M194" s="17">
        <v>1</v>
      </c>
      <c r="N194" s="17">
        <v>1</v>
      </c>
      <c r="O194" s="17">
        <v>0</v>
      </c>
      <c r="P194" s="17">
        <v>3</v>
      </c>
    </row>
    <row r="195" spans="1:16">
      <c r="A195" s="17" t="s">
        <v>1134</v>
      </c>
      <c r="B195" s="17">
        <v>103911374</v>
      </c>
      <c r="C195" s="17" t="s">
        <v>2839</v>
      </c>
      <c r="D195" s="17" t="s">
        <v>5</v>
      </c>
      <c r="E195" s="17" t="s">
        <v>3576</v>
      </c>
      <c r="F195" s="17" t="s">
        <v>3431</v>
      </c>
      <c r="G195" s="17" t="s">
        <v>5</v>
      </c>
      <c r="H195" s="17" t="s">
        <v>5</v>
      </c>
      <c r="I195" s="17" t="s">
        <v>6274</v>
      </c>
      <c r="J195" s="17" t="s">
        <v>3732</v>
      </c>
      <c r="K195" s="17" t="s">
        <v>3697</v>
      </c>
      <c r="L195" s="17">
        <v>1</v>
      </c>
      <c r="M195" s="17">
        <v>0</v>
      </c>
      <c r="N195" s="17">
        <v>0</v>
      </c>
      <c r="O195" s="17">
        <v>0</v>
      </c>
      <c r="P195" s="17">
        <v>1</v>
      </c>
    </row>
    <row r="196" spans="1:16">
      <c r="A196" s="17" t="s">
        <v>1125</v>
      </c>
      <c r="B196" s="17">
        <v>103889994</v>
      </c>
      <c r="C196" s="17" t="s">
        <v>2839</v>
      </c>
      <c r="D196" s="17" t="s">
        <v>5</v>
      </c>
      <c r="E196" s="17" t="s">
        <v>3293</v>
      </c>
      <c r="F196" s="17" t="s">
        <v>3294</v>
      </c>
      <c r="G196" s="17" t="s">
        <v>5</v>
      </c>
      <c r="H196" s="17" t="s">
        <v>5</v>
      </c>
      <c r="I196" s="17" t="s">
        <v>6270</v>
      </c>
      <c r="J196" s="17" t="s">
        <v>3730</v>
      </c>
      <c r="K196" s="17" t="s">
        <v>3697</v>
      </c>
      <c r="L196" s="17">
        <v>1</v>
      </c>
      <c r="M196" s="17">
        <v>0</v>
      </c>
      <c r="N196" s="17">
        <v>0</v>
      </c>
      <c r="O196" s="17">
        <v>0</v>
      </c>
      <c r="P196" s="17">
        <v>1</v>
      </c>
    </row>
    <row r="197" spans="1:16">
      <c r="A197" s="17" t="s">
        <v>1122</v>
      </c>
      <c r="B197" s="17">
        <v>103884565</v>
      </c>
      <c r="C197" s="17" t="s">
        <v>2839</v>
      </c>
      <c r="D197" s="17" t="s">
        <v>3925</v>
      </c>
      <c r="E197" s="17" t="s">
        <v>3574</v>
      </c>
      <c r="F197" s="17" t="s">
        <v>3430</v>
      </c>
      <c r="G197" s="17" t="s">
        <v>5</v>
      </c>
      <c r="H197" s="17" t="s">
        <v>6358</v>
      </c>
      <c r="I197" s="17" t="s">
        <v>6281</v>
      </c>
      <c r="J197" s="17" t="s">
        <v>3729</v>
      </c>
      <c r="K197" s="17" t="s">
        <v>3697</v>
      </c>
      <c r="L197" s="17">
        <v>1</v>
      </c>
      <c r="M197" s="17">
        <v>1</v>
      </c>
      <c r="N197" s="17">
        <v>0</v>
      </c>
      <c r="O197" s="17">
        <v>1</v>
      </c>
      <c r="P197" s="17">
        <v>3</v>
      </c>
    </row>
    <row r="198" spans="1:16">
      <c r="A198" s="17" t="s">
        <v>1123</v>
      </c>
      <c r="B198" s="17">
        <v>103884715</v>
      </c>
      <c r="C198" s="17" t="s">
        <v>2839</v>
      </c>
      <c r="D198" s="17" t="s">
        <v>5</v>
      </c>
      <c r="E198" s="17" t="s">
        <v>3574</v>
      </c>
      <c r="F198" s="17" t="s">
        <v>3430</v>
      </c>
      <c r="G198" s="17" t="s">
        <v>5</v>
      </c>
      <c r="H198" s="17" t="s">
        <v>5</v>
      </c>
      <c r="I198" s="17" t="s">
        <v>6281</v>
      </c>
      <c r="J198" s="17" t="s">
        <v>3729</v>
      </c>
      <c r="K198" s="17" t="s">
        <v>3697</v>
      </c>
      <c r="L198" s="17">
        <v>1</v>
      </c>
      <c r="M198" s="17">
        <v>0</v>
      </c>
      <c r="N198" s="17">
        <v>0</v>
      </c>
      <c r="O198" s="17">
        <v>0</v>
      </c>
      <c r="P198" s="17">
        <v>1</v>
      </c>
    </row>
    <row r="199" spans="1:16">
      <c r="A199" s="17" t="s">
        <v>1141</v>
      </c>
      <c r="B199" s="17">
        <v>103918139</v>
      </c>
      <c r="C199" s="17" t="s">
        <v>2839</v>
      </c>
      <c r="D199" s="17" t="s">
        <v>5</v>
      </c>
      <c r="E199" s="17" t="s">
        <v>3579</v>
      </c>
      <c r="F199" s="17" t="s">
        <v>3434</v>
      </c>
      <c r="G199" s="17" t="s">
        <v>5</v>
      </c>
      <c r="H199" s="17" t="s">
        <v>5</v>
      </c>
      <c r="I199" s="17" t="s">
        <v>6281</v>
      </c>
      <c r="J199" s="17" t="s">
        <v>3701</v>
      </c>
      <c r="K199" s="17" t="s">
        <v>3697</v>
      </c>
      <c r="L199" s="17">
        <v>1</v>
      </c>
      <c r="M199" s="17">
        <v>0</v>
      </c>
      <c r="N199" s="17">
        <v>0</v>
      </c>
      <c r="O199" s="17">
        <v>0</v>
      </c>
      <c r="P199" s="17">
        <v>1</v>
      </c>
    </row>
    <row r="200" spans="1:16">
      <c r="A200" s="17" t="s">
        <v>1185</v>
      </c>
      <c r="B200" s="17">
        <v>112746647</v>
      </c>
      <c r="C200" s="17" t="s">
        <v>2840</v>
      </c>
      <c r="D200" s="17" t="s">
        <v>5</v>
      </c>
      <c r="E200" s="17" t="s">
        <v>3580</v>
      </c>
      <c r="F200" s="17" t="s">
        <v>3436</v>
      </c>
      <c r="G200" s="17" t="s">
        <v>5</v>
      </c>
      <c r="H200" s="17" t="s">
        <v>5</v>
      </c>
      <c r="I200" s="17" t="s">
        <v>6270</v>
      </c>
      <c r="J200" s="17" t="s">
        <v>3733</v>
      </c>
      <c r="K200" s="17" t="s">
        <v>3792</v>
      </c>
      <c r="L200" s="17">
        <v>1</v>
      </c>
      <c r="M200" s="17">
        <v>0</v>
      </c>
      <c r="N200" s="17">
        <v>0</v>
      </c>
      <c r="O200" s="17">
        <v>0</v>
      </c>
      <c r="P200" s="17">
        <v>1</v>
      </c>
    </row>
    <row r="201" spans="1:16">
      <c r="A201" s="17" t="s">
        <v>1177</v>
      </c>
      <c r="B201" s="17">
        <v>112742263</v>
      </c>
      <c r="C201" s="17" t="s">
        <v>2840</v>
      </c>
      <c r="D201" s="17" t="s">
        <v>5</v>
      </c>
      <c r="E201" s="17" t="s">
        <v>3495</v>
      </c>
      <c r="F201" s="17" t="s">
        <v>3437</v>
      </c>
      <c r="G201" s="17" t="s">
        <v>5</v>
      </c>
      <c r="H201" s="17" t="s">
        <v>5</v>
      </c>
      <c r="I201" s="17" t="s">
        <v>6270</v>
      </c>
      <c r="J201" s="17" t="s">
        <v>3733</v>
      </c>
      <c r="K201" s="17" t="s">
        <v>3792</v>
      </c>
      <c r="L201" s="17">
        <v>1</v>
      </c>
      <c r="M201" s="17">
        <v>0</v>
      </c>
      <c r="N201" s="17">
        <v>0</v>
      </c>
      <c r="O201" s="17">
        <v>0</v>
      </c>
      <c r="P201" s="17">
        <v>1</v>
      </c>
    </row>
    <row r="202" spans="1:16">
      <c r="A202" s="17" t="s">
        <v>1178</v>
      </c>
      <c r="B202" s="17">
        <v>112742459</v>
      </c>
      <c r="C202" s="17" t="s">
        <v>2840</v>
      </c>
      <c r="D202" s="17" t="s">
        <v>3938</v>
      </c>
      <c r="E202" s="17" t="s">
        <v>3495</v>
      </c>
      <c r="F202" s="17" t="s">
        <v>3437</v>
      </c>
      <c r="G202" s="17" t="s">
        <v>5</v>
      </c>
      <c r="H202" s="17" t="s">
        <v>3676</v>
      </c>
      <c r="I202" s="17" t="s">
        <v>6270</v>
      </c>
      <c r="J202" s="17" t="s">
        <v>3733</v>
      </c>
      <c r="K202" s="17" t="s">
        <v>3792</v>
      </c>
      <c r="L202" s="17">
        <v>1</v>
      </c>
      <c r="M202" s="17">
        <v>1</v>
      </c>
      <c r="N202" s="17">
        <v>0</v>
      </c>
      <c r="O202" s="17">
        <v>1</v>
      </c>
      <c r="P202" s="17">
        <v>3</v>
      </c>
    </row>
    <row r="203" spans="1:16">
      <c r="A203" s="17" t="s">
        <v>1176</v>
      </c>
      <c r="B203" s="17">
        <v>112741926</v>
      </c>
      <c r="C203" s="17" t="s">
        <v>2840</v>
      </c>
      <c r="D203" s="17" t="s">
        <v>3916</v>
      </c>
      <c r="E203" s="17" t="s">
        <v>3495</v>
      </c>
      <c r="F203" s="17" t="s">
        <v>3437</v>
      </c>
      <c r="G203" s="17" t="s">
        <v>5</v>
      </c>
      <c r="H203" s="17" t="s">
        <v>5</v>
      </c>
      <c r="I203" s="17" t="s">
        <v>6270</v>
      </c>
      <c r="J203" s="17" t="s">
        <v>3733</v>
      </c>
      <c r="K203" s="17" t="s">
        <v>3792</v>
      </c>
      <c r="L203" s="17">
        <v>1</v>
      </c>
      <c r="M203" s="17">
        <v>1</v>
      </c>
      <c r="N203" s="17">
        <v>0</v>
      </c>
      <c r="O203" s="17">
        <v>0</v>
      </c>
      <c r="P203" s="17">
        <v>2</v>
      </c>
    </row>
    <row r="204" spans="1:16">
      <c r="A204" s="17" t="s">
        <v>1203</v>
      </c>
      <c r="B204" s="17">
        <v>124659492</v>
      </c>
      <c r="C204" s="17" t="s">
        <v>2841</v>
      </c>
      <c r="D204" s="17" t="s">
        <v>3924</v>
      </c>
      <c r="E204" s="17" t="s">
        <v>3247</v>
      </c>
      <c r="F204" s="17" t="s">
        <v>3248</v>
      </c>
      <c r="G204" s="17" t="s">
        <v>5</v>
      </c>
      <c r="H204" s="17" t="s">
        <v>3783</v>
      </c>
      <c r="I204" s="17" t="s">
        <v>6271</v>
      </c>
      <c r="J204" s="17" t="s">
        <v>3734</v>
      </c>
      <c r="K204" s="17" t="s">
        <v>3794</v>
      </c>
      <c r="L204" s="17">
        <v>1</v>
      </c>
      <c r="M204" s="17">
        <v>1</v>
      </c>
      <c r="N204" s="17">
        <v>0</v>
      </c>
      <c r="O204" s="17">
        <v>1</v>
      </c>
      <c r="P204" s="17">
        <v>3</v>
      </c>
    </row>
    <row r="205" spans="1:16">
      <c r="A205" s="17" t="s">
        <v>1213</v>
      </c>
      <c r="B205" s="17">
        <v>124670264</v>
      </c>
      <c r="C205" s="17" t="s">
        <v>2841</v>
      </c>
      <c r="D205" s="17" t="s">
        <v>3680</v>
      </c>
      <c r="E205" s="17" t="s">
        <v>3582</v>
      </c>
      <c r="F205" s="17" t="s">
        <v>3439</v>
      </c>
      <c r="G205" s="17" t="s">
        <v>5</v>
      </c>
      <c r="H205" s="17" t="s">
        <v>5</v>
      </c>
      <c r="I205" s="17" t="s">
        <v>6274</v>
      </c>
      <c r="J205" s="17" t="s">
        <v>3734</v>
      </c>
      <c r="K205" s="17" t="s">
        <v>3794</v>
      </c>
      <c r="L205" s="17">
        <v>1</v>
      </c>
      <c r="M205" s="17">
        <v>1</v>
      </c>
      <c r="N205" s="17">
        <v>0</v>
      </c>
      <c r="O205" s="17">
        <v>0</v>
      </c>
      <c r="P205" s="17">
        <v>2</v>
      </c>
    </row>
    <row r="206" spans="1:16">
      <c r="A206" s="17" t="s">
        <v>1211</v>
      </c>
      <c r="B206" s="17">
        <v>124670193</v>
      </c>
      <c r="C206" s="17" t="s">
        <v>2841</v>
      </c>
      <c r="D206" s="17" t="s">
        <v>5</v>
      </c>
      <c r="E206" s="17" t="s">
        <v>3582</v>
      </c>
      <c r="F206" s="17" t="s">
        <v>3439</v>
      </c>
      <c r="G206" s="17" t="s">
        <v>5</v>
      </c>
      <c r="H206" s="17" t="s">
        <v>5</v>
      </c>
      <c r="I206" s="17" t="s">
        <v>6274</v>
      </c>
      <c r="J206" s="17" t="s">
        <v>3734</v>
      </c>
      <c r="K206" s="17" t="s">
        <v>3794</v>
      </c>
      <c r="L206" s="17">
        <v>1</v>
      </c>
      <c r="M206" s="17">
        <v>0</v>
      </c>
      <c r="N206" s="17">
        <v>0</v>
      </c>
      <c r="O206" s="17">
        <v>0</v>
      </c>
      <c r="P206" s="17">
        <v>1</v>
      </c>
    </row>
    <row r="207" spans="1:16">
      <c r="A207" s="17" t="s">
        <v>1195</v>
      </c>
      <c r="B207" s="17">
        <v>124647589</v>
      </c>
      <c r="C207" s="17" t="s">
        <v>2841</v>
      </c>
      <c r="D207" s="17" t="s">
        <v>3813</v>
      </c>
      <c r="E207" s="17" t="s">
        <v>3286</v>
      </c>
      <c r="F207" s="17" t="s">
        <v>3287</v>
      </c>
      <c r="G207" s="17" t="s">
        <v>5</v>
      </c>
      <c r="H207" s="17" t="s">
        <v>3813</v>
      </c>
      <c r="I207" s="17" t="s">
        <v>6278</v>
      </c>
      <c r="J207" s="17" t="s">
        <v>3734</v>
      </c>
      <c r="K207" s="17" t="s">
        <v>3793</v>
      </c>
      <c r="L207" s="17">
        <v>1</v>
      </c>
      <c r="M207" s="17">
        <v>1</v>
      </c>
      <c r="N207" s="17">
        <v>0</v>
      </c>
      <c r="O207" s="17">
        <v>1</v>
      </c>
      <c r="P207" s="17">
        <v>3</v>
      </c>
    </row>
    <row r="208" spans="1:16">
      <c r="A208" s="17" t="s">
        <v>1198</v>
      </c>
      <c r="B208" s="17">
        <v>124654350</v>
      </c>
      <c r="C208" s="17" t="s">
        <v>2841</v>
      </c>
      <c r="D208" s="17" t="s">
        <v>3915</v>
      </c>
      <c r="E208" s="17" t="s">
        <v>3268</v>
      </c>
      <c r="F208" s="17" t="s">
        <v>3269</v>
      </c>
      <c r="G208" s="17" t="s">
        <v>6325</v>
      </c>
      <c r="H208" s="17" t="s">
        <v>6359</v>
      </c>
      <c r="I208" s="17" t="s">
        <v>6272</v>
      </c>
      <c r="J208" s="17" t="s">
        <v>3734</v>
      </c>
      <c r="K208" s="17" t="s">
        <v>3793</v>
      </c>
      <c r="L208" s="17">
        <v>1</v>
      </c>
      <c r="M208" s="17">
        <v>1</v>
      </c>
      <c r="N208" s="17">
        <v>1</v>
      </c>
      <c r="O208" s="17">
        <v>1</v>
      </c>
      <c r="P208" s="17">
        <v>4</v>
      </c>
    </row>
    <row r="209" spans="1:16">
      <c r="A209" s="17" t="s">
        <v>1196</v>
      </c>
      <c r="B209" s="17">
        <v>124648621</v>
      </c>
      <c r="C209" s="17" t="s">
        <v>2841</v>
      </c>
      <c r="D209" s="17" t="s">
        <v>3919</v>
      </c>
      <c r="E209" s="17" t="s">
        <v>3286</v>
      </c>
      <c r="F209" s="17" t="s">
        <v>3287</v>
      </c>
      <c r="G209" s="17" t="s">
        <v>5</v>
      </c>
      <c r="H209" s="17" t="s">
        <v>5</v>
      </c>
      <c r="I209" s="17" t="s">
        <v>6278</v>
      </c>
      <c r="J209" s="17" t="s">
        <v>3734</v>
      </c>
      <c r="K209" s="17" t="s">
        <v>3793</v>
      </c>
      <c r="L209" s="17">
        <v>1</v>
      </c>
      <c r="M209" s="17">
        <v>1</v>
      </c>
      <c r="N209" s="17">
        <v>0</v>
      </c>
      <c r="O209" s="17">
        <v>0</v>
      </c>
      <c r="P209" s="17">
        <v>2</v>
      </c>
    </row>
    <row r="210" spans="1:16">
      <c r="A210" s="17" t="s">
        <v>1197</v>
      </c>
      <c r="B210" s="17">
        <v>124648781</v>
      </c>
      <c r="C210" s="17" t="s">
        <v>2841</v>
      </c>
      <c r="D210" s="17" t="s">
        <v>3692</v>
      </c>
      <c r="E210" s="17" t="s">
        <v>3286</v>
      </c>
      <c r="F210" s="17" t="s">
        <v>3287</v>
      </c>
      <c r="G210" s="17" t="s">
        <v>5</v>
      </c>
      <c r="H210" s="17" t="s">
        <v>5</v>
      </c>
      <c r="I210" s="17" t="s">
        <v>6278</v>
      </c>
      <c r="J210" s="17" t="s">
        <v>3734</v>
      </c>
      <c r="K210" s="17" t="s">
        <v>3793</v>
      </c>
      <c r="L210" s="17">
        <v>1</v>
      </c>
      <c r="M210" s="17">
        <v>1</v>
      </c>
      <c r="N210" s="17">
        <v>0</v>
      </c>
      <c r="O210" s="17">
        <v>0</v>
      </c>
      <c r="P210" s="17">
        <v>2</v>
      </c>
    </row>
    <row r="211" spans="1:16">
      <c r="A211" s="17" t="s">
        <v>1216</v>
      </c>
      <c r="B211" s="17">
        <v>124710358</v>
      </c>
      <c r="C211" s="17" t="s">
        <v>2841</v>
      </c>
      <c r="D211" s="17" t="s">
        <v>3921</v>
      </c>
      <c r="E211" s="17" t="s">
        <v>3581</v>
      </c>
      <c r="F211" s="17" t="s">
        <v>3438</v>
      </c>
      <c r="G211" s="17" t="s">
        <v>5</v>
      </c>
      <c r="H211" s="17" t="s">
        <v>3197</v>
      </c>
      <c r="I211" s="17" t="s">
        <v>6276</v>
      </c>
      <c r="J211" s="17" t="s">
        <v>3735</v>
      </c>
      <c r="K211" s="17" t="s">
        <v>3794</v>
      </c>
      <c r="L211" s="17">
        <v>1</v>
      </c>
      <c r="M211" s="17">
        <v>1</v>
      </c>
      <c r="N211" s="17">
        <v>0</v>
      </c>
      <c r="O211" s="17">
        <v>1</v>
      </c>
      <c r="P211" s="17">
        <v>3</v>
      </c>
    </row>
    <row r="212" spans="1:16">
      <c r="A212" s="17" t="s">
        <v>1190</v>
      </c>
      <c r="B212" s="17">
        <v>124632333</v>
      </c>
      <c r="C212" s="17" t="s">
        <v>2841</v>
      </c>
      <c r="D212" s="17" t="s">
        <v>5</v>
      </c>
      <c r="E212" s="17" t="s">
        <v>3339</v>
      </c>
      <c r="F212" s="17" t="s">
        <v>3440</v>
      </c>
      <c r="G212" s="17" t="s">
        <v>5</v>
      </c>
      <c r="H212" s="17" t="s">
        <v>5</v>
      </c>
      <c r="I212" s="17" t="s">
        <v>6277</v>
      </c>
      <c r="J212" s="17" t="s">
        <v>3734</v>
      </c>
      <c r="K212" s="17" t="s">
        <v>3793</v>
      </c>
      <c r="L212" s="17">
        <v>1</v>
      </c>
      <c r="M212" s="17">
        <v>0</v>
      </c>
      <c r="N212" s="17">
        <v>0</v>
      </c>
      <c r="O212" s="17">
        <v>0</v>
      </c>
      <c r="P212" s="17">
        <v>1</v>
      </c>
    </row>
    <row r="213" spans="1:16">
      <c r="A213" s="17" t="s">
        <v>1277</v>
      </c>
      <c r="B213" s="17">
        <v>61851136</v>
      </c>
      <c r="C213" s="17" t="s">
        <v>2842</v>
      </c>
      <c r="D213" s="17" t="s">
        <v>3940</v>
      </c>
      <c r="E213" s="17" t="s">
        <v>3585</v>
      </c>
      <c r="F213" s="17" t="s">
        <v>3329</v>
      </c>
      <c r="G213" s="17" t="s">
        <v>5</v>
      </c>
      <c r="H213" s="17" t="s">
        <v>3940</v>
      </c>
      <c r="I213" s="17" t="s">
        <v>6272</v>
      </c>
      <c r="J213" s="17" t="s">
        <v>3702</v>
      </c>
      <c r="K213" s="17" t="s">
        <v>3256</v>
      </c>
      <c r="L213" s="17">
        <v>1</v>
      </c>
      <c r="M213" s="17">
        <v>1</v>
      </c>
      <c r="N213" s="17">
        <v>0</v>
      </c>
      <c r="O213" s="17">
        <v>1</v>
      </c>
      <c r="P213" s="17">
        <v>3</v>
      </c>
    </row>
    <row r="214" spans="1:16">
      <c r="A214" s="17" t="s">
        <v>1220</v>
      </c>
      <c r="B214" s="17">
        <v>61776027</v>
      </c>
      <c r="C214" s="17" t="s">
        <v>2842</v>
      </c>
      <c r="D214" s="17" t="s">
        <v>3680</v>
      </c>
      <c r="E214" s="17" t="s">
        <v>3583</v>
      </c>
      <c r="F214" s="17" t="s">
        <v>3441</v>
      </c>
      <c r="G214" s="17" t="s">
        <v>5</v>
      </c>
      <c r="H214" s="17" t="s">
        <v>5</v>
      </c>
      <c r="I214" s="17" t="s">
        <v>6276</v>
      </c>
      <c r="J214" s="17" t="s">
        <v>3700</v>
      </c>
      <c r="K214" s="17" t="s">
        <v>3662</v>
      </c>
      <c r="L214" s="17">
        <v>1</v>
      </c>
      <c r="M214" s="17">
        <v>1</v>
      </c>
      <c r="N214" s="17">
        <v>0</v>
      </c>
      <c r="O214" s="17">
        <v>0</v>
      </c>
      <c r="P214" s="17">
        <v>2</v>
      </c>
    </row>
    <row r="215" spans="1:16">
      <c r="A215" s="17" t="s">
        <v>1281</v>
      </c>
      <c r="B215" s="17">
        <v>61853722</v>
      </c>
      <c r="C215" s="17" t="s">
        <v>2842</v>
      </c>
      <c r="D215" s="17" t="s">
        <v>3682</v>
      </c>
      <c r="E215" s="17" t="s">
        <v>3586</v>
      </c>
      <c r="F215" s="17" t="s">
        <v>3445</v>
      </c>
      <c r="G215" s="17" t="s">
        <v>5</v>
      </c>
      <c r="H215" s="17" t="s">
        <v>3682</v>
      </c>
      <c r="I215" s="17" t="s">
        <v>6270</v>
      </c>
      <c r="J215" s="17" t="s">
        <v>3701</v>
      </c>
      <c r="K215" s="17" t="s">
        <v>3256</v>
      </c>
      <c r="L215" s="17">
        <v>1</v>
      </c>
      <c r="M215" s="17">
        <v>1</v>
      </c>
      <c r="N215" s="17">
        <v>0</v>
      </c>
      <c r="O215" s="17">
        <v>1</v>
      </c>
      <c r="P215" s="17">
        <v>3</v>
      </c>
    </row>
    <row r="216" spans="1:16">
      <c r="A216" s="17" t="s">
        <v>1282</v>
      </c>
      <c r="B216" s="17">
        <v>61854084</v>
      </c>
      <c r="C216" s="17" t="s">
        <v>2842</v>
      </c>
      <c r="D216" s="17" t="s">
        <v>3911</v>
      </c>
      <c r="E216" s="17" t="s">
        <v>3586</v>
      </c>
      <c r="F216" s="17" t="s">
        <v>3445</v>
      </c>
      <c r="G216" s="17" t="s">
        <v>5</v>
      </c>
      <c r="H216" s="17" t="s">
        <v>3224</v>
      </c>
      <c r="I216" s="17" t="s">
        <v>6270</v>
      </c>
      <c r="J216" s="17" t="s">
        <v>3701</v>
      </c>
      <c r="K216" s="17" t="s">
        <v>3256</v>
      </c>
      <c r="L216" s="17">
        <v>1</v>
      </c>
      <c r="M216" s="17">
        <v>1</v>
      </c>
      <c r="N216" s="17">
        <v>0</v>
      </c>
      <c r="O216" s="17">
        <v>1</v>
      </c>
      <c r="P216" s="17">
        <v>3</v>
      </c>
    </row>
    <row r="217" spans="1:16">
      <c r="A217" s="17" t="s">
        <v>1222</v>
      </c>
      <c r="B217" s="17">
        <v>61776489</v>
      </c>
      <c r="C217" s="17" t="s">
        <v>2842</v>
      </c>
      <c r="D217" s="17" t="s">
        <v>5</v>
      </c>
      <c r="E217" s="17" t="s">
        <v>3584</v>
      </c>
      <c r="F217" s="17" t="s">
        <v>3442</v>
      </c>
      <c r="G217" s="17" t="s">
        <v>5</v>
      </c>
      <c r="H217" s="17" t="s">
        <v>5</v>
      </c>
      <c r="I217" s="17" t="s">
        <v>6278</v>
      </c>
      <c r="J217" s="17" t="s">
        <v>3701</v>
      </c>
      <c r="K217" s="17" t="s">
        <v>3662</v>
      </c>
      <c r="L217" s="17">
        <v>1</v>
      </c>
      <c r="M217" s="17">
        <v>0</v>
      </c>
      <c r="N217" s="17">
        <v>0</v>
      </c>
      <c r="O217" s="17">
        <v>0</v>
      </c>
      <c r="P217" s="17">
        <v>1</v>
      </c>
    </row>
    <row r="218" spans="1:16">
      <c r="A218" s="17" t="s">
        <v>1263</v>
      </c>
      <c r="B218" s="17">
        <v>61827448</v>
      </c>
      <c r="C218" s="17" t="s">
        <v>2842</v>
      </c>
      <c r="D218" s="17" t="s">
        <v>5</v>
      </c>
      <c r="E218" s="17" t="s">
        <v>3251</v>
      </c>
      <c r="F218" s="17" t="s">
        <v>3446</v>
      </c>
      <c r="G218" s="17" t="s">
        <v>5</v>
      </c>
      <c r="H218" s="17" t="s">
        <v>5</v>
      </c>
      <c r="I218" s="17" t="s">
        <v>6280</v>
      </c>
      <c r="J218" s="17" t="s">
        <v>3701</v>
      </c>
      <c r="K218" s="17" t="s">
        <v>3256</v>
      </c>
      <c r="L218" s="17">
        <v>1</v>
      </c>
      <c r="M218" s="17">
        <v>0</v>
      </c>
      <c r="N218" s="17">
        <v>0</v>
      </c>
      <c r="O218" s="17">
        <v>0</v>
      </c>
      <c r="P218" s="17">
        <v>1</v>
      </c>
    </row>
    <row r="219" spans="1:16">
      <c r="A219" s="17" t="s">
        <v>1264</v>
      </c>
      <c r="B219" s="17">
        <v>61828850</v>
      </c>
      <c r="C219" s="17" t="s">
        <v>2842</v>
      </c>
      <c r="D219" s="17" t="s">
        <v>5</v>
      </c>
      <c r="E219" s="17" t="s">
        <v>3251</v>
      </c>
      <c r="F219" s="17" t="s">
        <v>3446</v>
      </c>
      <c r="G219" s="17" t="s">
        <v>5</v>
      </c>
      <c r="H219" s="17" t="s">
        <v>5</v>
      </c>
      <c r="I219" s="17" t="s">
        <v>6280</v>
      </c>
      <c r="J219" s="17" t="s">
        <v>3701</v>
      </c>
      <c r="K219" s="17" t="s">
        <v>3256</v>
      </c>
      <c r="L219" s="17">
        <v>1</v>
      </c>
      <c r="M219" s="17">
        <v>0</v>
      </c>
      <c r="N219" s="17">
        <v>0</v>
      </c>
      <c r="O219" s="17">
        <v>0</v>
      </c>
      <c r="P219" s="17">
        <v>1</v>
      </c>
    </row>
    <row r="220" spans="1:16">
      <c r="A220" s="17" t="s">
        <v>1265</v>
      </c>
      <c r="B220" s="17">
        <v>61829161</v>
      </c>
      <c r="C220" s="17" t="s">
        <v>2842</v>
      </c>
      <c r="D220" s="17" t="s">
        <v>5</v>
      </c>
      <c r="E220" s="17" t="s">
        <v>3251</v>
      </c>
      <c r="F220" s="17" t="s">
        <v>3446</v>
      </c>
      <c r="G220" s="17" t="s">
        <v>5</v>
      </c>
      <c r="H220" s="17" t="s">
        <v>5</v>
      </c>
      <c r="I220" s="17" t="s">
        <v>6280</v>
      </c>
      <c r="J220" s="17" t="s">
        <v>3701</v>
      </c>
      <c r="K220" s="17" t="s">
        <v>3256</v>
      </c>
      <c r="L220" s="17">
        <v>1</v>
      </c>
      <c r="M220" s="17">
        <v>0</v>
      </c>
      <c r="N220" s="17">
        <v>0</v>
      </c>
      <c r="O220" s="17">
        <v>0</v>
      </c>
      <c r="P220" s="17">
        <v>1</v>
      </c>
    </row>
    <row r="221" spans="1:16">
      <c r="A221" s="17" t="s">
        <v>1233</v>
      </c>
      <c r="B221" s="17">
        <v>61792609</v>
      </c>
      <c r="C221" s="17" t="s">
        <v>2842</v>
      </c>
      <c r="D221" s="17" t="s">
        <v>5</v>
      </c>
      <c r="E221" s="17" t="s">
        <v>3355</v>
      </c>
      <c r="F221" s="17" t="s">
        <v>3443</v>
      </c>
      <c r="G221" s="17" t="s">
        <v>5</v>
      </c>
      <c r="H221" s="17" t="s">
        <v>5</v>
      </c>
      <c r="I221" s="17" t="s">
        <v>6281</v>
      </c>
      <c r="J221" s="17" t="s">
        <v>3701</v>
      </c>
      <c r="K221" s="17" t="s">
        <v>3795</v>
      </c>
      <c r="L221" s="17">
        <v>1</v>
      </c>
      <c r="M221" s="17">
        <v>0</v>
      </c>
      <c r="N221" s="17">
        <v>0</v>
      </c>
      <c r="O221" s="17">
        <v>0</v>
      </c>
      <c r="P221" s="17">
        <v>1</v>
      </c>
    </row>
    <row r="222" spans="1:16">
      <c r="A222" s="17" t="s">
        <v>1252</v>
      </c>
      <c r="B222" s="17">
        <v>61815236</v>
      </c>
      <c r="C222" s="17" t="s">
        <v>2842</v>
      </c>
      <c r="D222" s="17" t="s">
        <v>3934</v>
      </c>
      <c r="E222" s="17" t="s">
        <v>3324</v>
      </c>
      <c r="F222" s="17" t="s">
        <v>3444</v>
      </c>
      <c r="G222" s="17" t="s">
        <v>5</v>
      </c>
      <c r="H222" s="17" t="s">
        <v>3668</v>
      </c>
      <c r="I222" s="17" t="s">
        <v>6281</v>
      </c>
      <c r="J222" s="17" t="s">
        <v>3701</v>
      </c>
      <c r="K222" s="17" t="s">
        <v>3250</v>
      </c>
      <c r="L222" s="17">
        <v>1</v>
      </c>
      <c r="M222" s="17">
        <v>1</v>
      </c>
      <c r="N222" s="17">
        <v>0</v>
      </c>
      <c r="O222" s="17">
        <v>1</v>
      </c>
      <c r="P222" s="17">
        <v>3</v>
      </c>
    </row>
    <row r="223" spans="1:16">
      <c r="A223" s="17" t="s">
        <v>1357</v>
      </c>
      <c r="B223" s="17">
        <v>118232827</v>
      </c>
      <c r="C223" s="17" t="s">
        <v>2843</v>
      </c>
      <c r="D223" s="17" t="s">
        <v>3933</v>
      </c>
      <c r="E223" s="17" t="s">
        <v>3587</v>
      </c>
      <c r="F223" s="17">
        <v>10</v>
      </c>
      <c r="G223" s="17" t="s">
        <v>5</v>
      </c>
      <c r="H223" s="17" t="s">
        <v>5</v>
      </c>
      <c r="I223" s="17" t="s">
        <v>6270</v>
      </c>
      <c r="J223" s="17" t="s">
        <v>3738</v>
      </c>
      <c r="K223" s="17" t="s">
        <v>3259</v>
      </c>
      <c r="L223" s="17">
        <v>1</v>
      </c>
      <c r="M223" s="17">
        <v>1</v>
      </c>
      <c r="N223" s="17">
        <v>0</v>
      </c>
      <c r="O223" s="17">
        <v>0</v>
      </c>
      <c r="P223" s="17">
        <v>2</v>
      </c>
    </row>
    <row r="224" spans="1:16">
      <c r="A224" s="17" t="s">
        <v>1328</v>
      </c>
      <c r="B224" s="17">
        <v>118217647</v>
      </c>
      <c r="C224" s="17" t="s">
        <v>2843</v>
      </c>
      <c r="D224" s="17" t="s">
        <v>5</v>
      </c>
      <c r="E224" s="17" t="s">
        <v>3589</v>
      </c>
      <c r="F224" s="17">
        <v>9</v>
      </c>
      <c r="G224" s="17" t="s">
        <v>5</v>
      </c>
      <c r="H224" s="17" t="s">
        <v>5</v>
      </c>
      <c r="I224" s="17" t="s">
        <v>6271</v>
      </c>
      <c r="J224" s="17" t="s">
        <v>3702</v>
      </c>
      <c r="K224" s="17" t="s">
        <v>3259</v>
      </c>
      <c r="L224" s="17">
        <v>1</v>
      </c>
      <c r="M224" s="17">
        <v>0</v>
      </c>
      <c r="N224" s="17">
        <v>0</v>
      </c>
      <c r="O224" s="17">
        <v>0</v>
      </c>
      <c r="P224" s="17">
        <v>1</v>
      </c>
    </row>
    <row r="225" spans="1:16">
      <c r="A225" s="17" t="s">
        <v>1322</v>
      </c>
      <c r="B225" s="17">
        <v>118212949</v>
      </c>
      <c r="C225" s="17" t="s">
        <v>2843</v>
      </c>
      <c r="D225" s="17" t="s">
        <v>5</v>
      </c>
      <c r="E225" s="17" t="s">
        <v>3593</v>
      </c>
      <c r="F225" s="17">
        <v>9</v>
      </c>
      <c r="G225" s="17" t="s">
        <v>5</v>
      </c>
      <c r="H225" s="17" t="s">
        <v>5</v>
      </c>
      <c r="I225" s="17" t="s">
        <v>6271</v>
      </c>
      <c r="J225" s="17" t="s">
        <v>3701</v>
      </c>
      <c r="K225" s="17" t="s">
        <v>3259</v>
      </c>
      <c r="L225" s="17">
        <v>1</v>
      </c>
      <c r="M225" s="17">
        <v>0</v>
      </c>
      <c r="N225" s="17">
        <v>0</v>
      </c>
      <c r="O225" s="17">
        <v>0</v>
      </c>
      <c r="P225" s="17">
        <v>1</v>
      </c>
    </row>
    <row r="226" spans="1:16">
      <c r="A226" s="17" t="s">
        <v>1370</v>
      </c>
      <c r="B226" s="17">
        <v>118237616</v>
      </c>
      <c r="C226" s="17" t="s">
        <v>2843</v>
      </c>
      <c r="D226" s="17" t="s">
        <v>5</v>
      </c>
      <c r="E226" s="17" t="s">
        <v>3596</v>
      </c>
      <c r="F226" s="17">
        <v>2</v>
      </c>
      <c r="G226" s="17" t="s">
        <v>5</v>
      </c>
      <c r="H226" s="17" t="s">
        <v>5</v>
      </c>
      <c r="I226" s="17" t="s">
        <v>6270</v>
      </c>
      <c r="J226" s="17" t="s">
        <v>3739</v>
      </c>
      <c r="K226" s="17" t="s">
        <v>3259</v>
      </c>
      <c r="L226" s="17">
        <v>1</v>
      </c>
      <c r="M226" s="17">
        <v>0</v>
      </c>
      <c r="N226" s="17">
        <v>0</v>
      </c>
      <c r="O226" s="17">
        <v>0</v>
      </c>
      <c r="P226" s="17">
        <v>1</v>
      </c>
    </row>
    <row r="227" spans="1:16">
      <c r="A227" s="17" t="s">
        <v>1414</v>
      </c>
      <c r="B227" s="17">
        <v>118250087</v>
      </c>
      <c r="C227" s="17" t="s">
        <v>2843</v>
      </c>
      <c r="D227" s="17" t="s">
        <v>3935</v>
      </c>
      <c r="E227" s="17" t="s">
        <v>3598</v>
      </c>
      <c r="F227" s="17">
        <v>2</v>
      </c>
      <c r="G227" s="17" t="s">
        <v>5</v>
      </c>
      <c r="H227" s="17" t="s">
        <v>5</v>
      </c>
      <c r="I227" s="17" t="s">
        <v>6270</v>
      </c>
      <c r="J227" s="17" t="s">
        <v>3702</v>
      </c>
      <c r="K227" s="17" t="s">
        <v>3278</v>
      </c>
      <c r="L227" s="17">
        <v>1</v>
      </c>
      <c r="M227" s="17">
        <v>1</v>
      </c>
      <c r="N227" s="17">
        <v>0</v>
      </c>
      <c r="O227" s="17">
        <v>0</v>
      </c>
      <c r="P227" s="17">
        <v>2</v>
      </c>
    </row>
    <row r="228" spans="1:16">
      <c r="A228" s="17" t="s">
        <v>1445</v>
      </c>
      <c r="B228" s="17">
        <v>118258625</v>
      </c>
      <c r="C228" s="17" t="s">
        <v>2843</v>
      </c>
      <c r="D228" s="17" t="s">
        <v>3942</v>
      </c>
      <c r="E228" s="17" t="s">
        <v>3588</v>
      </c>
      <c r="F228" s="17" t="s">
        <v>3306</v>
      </c>
      <c r="G228" s="17" t="s">
        <v>5</v>
      </c>
      <c r="H228" s="17" t="s">
        <v>6360</v>
      </c>
      <c r="I228" s="17" t="s">
        <v>6271</v>
      </c>
      <c r="J228" s="17" t="s">
        <v>3701</v>
      </c>
      <c r="K228" s="17" t="s">
        <v>3322</v>
      </c>
      <c r="L228" s="17">
        <v>1</v>
      </c>
      <c r="M228" s="17">
        <v>1</v>
      </c>
      <c r="N228" s="17">
        <v>0</v>
      </c>
      <c r="O228" s="17">
        <v>1</v>
      </c>
      <c r="P228" s="17">
        <v>3</v>
      </c>
    </row>
    <row r="229" spans="1:16">
      <c r="A229" s="17" t="s">
        <v>1340</v>
      </c>
      <c r="B229" s="17">
        <v>118224041</v>
      </c>
      <c r="C229" s="17" t="s">
        <v>2843</v>
      </c>
      <c r="D229" s="17" t="s">
        <v>3679</v>
      </c>
      <c r="E229" s="17" t="s">
        <v>3591</v>
      </c>
      <c r="F229" s="17" t="s">
        <v>3449</v>
      </c>
      <c r="G229" s="17" t="s">
        <v>5</v>
      </c>
      <c r="H229" s="17" t="s">
        <v>5</v>
      </c>
      <c r="I229" s="17" t="s">
        <v>6271</v>
      </c>
      <c r="J229" s="17" t="s">
        <v>3701</v>
      </c>
      <c r="K229" s="17" t="s">
        <v>3259</v>
      </c>
      <c r="L229" s="17">
        <v>1</v>
      </c>
      <c r="M229" s="17">
        <v>1</v>
      </c>
      <c r="N229" s="17">
        <v>0</v>
      </c>
      <c r="O229" s="17">
        <v>0</v>
      </c>
      <c r="P229" s="17">
        <v>2</v>
      </c>
    </row>
    <row r="230" spans="1:16">
      <c r="A230" s="17" t="s">
        <v>1341</v>
      </c>
      <c r="B230" s="17">
        <v>118224206</v>
      </c>
      <c r="C230" s="17" t="s">
        <v>2843</v>
      </c>
      <c r="D230" s="17" t="s">
        <v>3927</v>
      </c>
      <c r="E230" s="17" t="s">
        <v>3591</v>
      </c>
      <c r="F230" s="17" t="s">
        <v>3449</v>
      </c>
      <c r="G230" s="17" t="s">
        <v>5</v>
      </c>
      <c r="H230" s="17" t="s">
        <v>3681</v>
      </c>
      <c r="I230" s="17" t="s">
        <v>6271</v>
      </c>
      <c r="J230" s="17" t="s">
        <v>3701</v>
      </c>
      <c r="K230" s="17" t="s">
        <v>3259</v>
      </c>
      <c r="L230" s="17">
        <v>1</v>
      </c>
      <c r="M230" s="17">
        <v>1</v>
      </c>
      <c r="N230" s="17">
        <v>0</v>
      </c>
      <c r="O230" s="17">
        <v>1</v>
      </c>
      <c r="P230" s="17">
        <v>3</v>
      </c>
    </row>
    <row r="231" spans="1:16">
      <c r="A231" s="17" t="s">
        <v>1304</v>
      </c>
      <c r="B231" s="17">
        <v>118202629</v>
      </c>
      <c r="C231" s="17" t="s">
        <v>2843</v>
      </c>
      <c r="D231" s="17" t="s">
        <v>3939</v>
      </c>
      <c r="E231" s="17" t="s">
        <v>3305</v>
      </c>
      <c r="F231" s="17" t="s">
        <v>3306</v>
      </c>
      <c r="G231" s="17" t="s">
        <v>6326</v>
      </c>
      <c r="H231" s="17" t="s">
        <v>3939</v>
      </c>
      <c r="I231" s="17" t="s">
        <v>6271</v>
      </c>
      <c r="J231" s="17" t="s">
        <v>3702</v>
      </c>
      <c r="K231" s="17" t="s">
        <v>3259</v>
      </c>
      <c r="L231" s="17">
        <v>1</v>
      </c>
      <c r="M231" s="17">
        <v>1</v>
      </c>
      <c r="N231" s="17">
        <v>1</v>
      </c>
      <c r="O231" s="17">
        <v>1</v>
      </c>
      <c r="P231" s="17">
        <v>4</v>
      </c>
    </row>
    <row r="232" spans="1:16">
      <c r="A232" s="17" t="s">
        <v>1339</v>
      </c>
      <c r="B232" s="17">
        <v>118223798</v>
      </c>
      <c r="C232" s="17" t="s">
        <v>2843</v>
      </c>
      <c r="D232" s="17" t="s">
        <v>5</v>
      </c>
      <c r="E232" s="17" t="s">
        <v>3591</v>
      </c>
      <c r="F232" s="17" t="s">
        <v>3449</v>
      </c>
      <c r="G232" s="17" t="s">
        <v>5</v>
      </c>
      <c r="H232" s="17" t="s">
        <v>5</v>
      </c>
      <c r="I232" s="17" t="s">
        <v>6271</v>
      </c>
      <c r="J232" s="17" t="s">
        <v>3701</v>
      </c>
      <c r="K232" s="17" t="s">
        <v>3259</v>
      </c>
      <c r="L232" s="17">
        <v>1</v>
      </c>
      <c r="M232" s="17">
        <v>0</v>
      </c>
      <c r="N232" s="17">
        <v>0</v>
      </c>
      <c r="O232" s="17">
        <v>0</v>
      </c>
      <c r="P232" s="17">
        <v>1</v>
      </c>
    </row>
    <row r="233" spans="1:16">
      <c r="A233" s="17" t="s">
        <v>1373</v>
      </c>
      <c r="B233" s="17">
        <v>118238481</v>
      </c>
      <c r="C233" s="17" t="s">
        <v>2843</v>
      </c>
      <c r="D233" s="17" t="s">
        <v>3698</v>
      </c>
      <c r="E233" s="17" t="s">
        <v>3595</v>
      </c>
      <c r="F233" s="17" t="s">
        <v>3401</v>
      </c>
      <c r="G233" s="17" t="s">
        <v>5</v>
      </c>
      <c r="H233" s="17" t="s">
        <v>3698</v>
      </c>
      <c r="I233" s="17" t="s">
        <v>6271</v>
      </c>
      <c r="J233" s="17" t="s">
        <v>3739</v>
      </c>
      <c r="K233" s="17" t="s">
        <v>3278</v>
      </c>
      <c r="L233" s="17">
        <v>1</v>
      </c>
      <c r="M233" s="17">
        <v>1</v>
      </c>
      <c r="N233" s="17">
        <v>0</v>
      </c>
      <c r="O233" s="17">
        <v>1</v>
      </c>
      <c r="P233" s="17">
        <v>3</v>
      </c>
    </row>
    <row r="234" spans="1:16">
      <c r="A234" s="17" t="s">
        <v>1343</v>
      </c>
      <c r="B234" s="17">
        <v>118225088</v>
      </c>
      <c r="C234" s="17" t="s">
        <v>2843</v>
      </c>
      <c r="D234" s="17" t="s">
        <v>3931</v>
      </c>
      <c r="E234" s="17" t="s">
        <v>3260</v>
      </c>
      <c r="F234" s="17" t="s">
        <v>3261</v>
      </c>
      <c r="G234" s="17" t="s">
        <v>5</v>
      </c>
      <c r="H234" s="17" t="s">
        <v>3931</v>
      </c>
      <c r="I234" s="17" t="s">
        <v>6271</v>
      </c>
      <c r="J234" s="17" t="s">
        <v>3701</v>
      </c>
      <c r="K234" s="17" t="s">
        <v>3259</v>
      </c>
      <c r="L234" s="17">
        <v>1</v>
      </c>
      <c r="M234" s="17">
        <v>1</v>
      </c>
      <c r="N234" s="17">
        <v>0</v>
      </c>
      <c r="O234" s="17">
        <v>1</v>
      </c>
      <c r="P234" s="17">
        <v>3</v>
      </c>
    </row>
    <row r="235" spans="1:16">
      <c r="A235" s="17" t="s">
        <v>1324</v>
      </c>
      <c r="B235" s="17">
        <v>118214265</v>
      </c>
      <c r="C235" s="17" t="s">
        <v>2843</v>
      </c>
      <c r="D235" s="17" t="s">
        <v>3804</v>
      </c>
      <c r="E235" s="17" t="s">
        <v>3273</v>
      </c>
      <c r="F235" s="17" t="s">
        <v>3274</v>
      </c>
      <c r="G235" s="17" t="s">
        <v>5</v>
      </c>
      <c r="H235" s="17" t="s">
        <v>5</v>
      </c>
      <c r="I235" s="17" t="s">
        <v>6271</v>
      </c>
      <c r="J235" s="17" t="s">
        <v>3701</v>
      </c>
      <c r="K235" s="17" t="s">
        <v>3259</v>
      </c>
      <c r="L235" s="17">
        <v>1</v>
      </c>
      <c r="M235" s="17">
        <v>1</v>
      </c>
      <c r="N235" s="17">
        <v>0</v>
      </c>
      <c r="O235" s="17">
        <v>0</v>
      </c>
      <c r="P235" s="17">
        <v>2</v>
      </c>
    </row>
    <row r="236" spans="1:16">
      <c r="A236" s="17" t="s">
        <v>1323</v>
      </c>
      <c r="B236" s="17">
        <v>118214013</v>
      </c>
      <c r="C236" s="17" t="s">
        <v>2843</v>
      </c>
      <c r="D236" s="17" t="s">
        <v>5</v>
      </c>
      <c r="E236" s="17" t="s">
        <v>3273</v>
      </c>
      <c r="F236" s="17" t="s">
        <v>3274</v>
      </c>
      <c r="G236" s="17" t="s">
        <v>5</v>
      </c>
      <c r="H236" s="17" t="s">
        <v>5</v>
      </c>
      <c r="I236" s="17" t="s">
        <v>6271</v>
      </c>
      <c r="J236" s="17" t="s">
        <v>3701</v>
      </c>
      <c r="K236" s="17" t="s">
        <v>3259</v>
      </c>
      <c r="L236" s="17">
        <v>1</v>
      </c>
      <c r="M236" s="17">
        <v>0</v>
      </c>
      <c r="N236" s="17">
        <v>0</v>
      </c>
      <c r="O236" s="17">
        <v>0</v>
      </c>
      <c r="P236" s="17">
        <v>1</v>
      </c>
    </row>
    <row r="237" spans="1:16">
      <c r="A237" s="17" t="s">
        <v>1321</v>
      </c>
      <c r="B237" s="17">
        <v>118212018</v>
      </c>
      <c r="C237" s="17" t="s">
        <v>2843</v>
      </c>
      <c r="D237" s="17" t="s">
        <v>5</v>
      </c>
      <c r="E237" s="17" t="s">
        <v>3599</v>
      </c>
      <c r="F237" s="17" t="s">
        <v>3455</v>
      </c>
      <c r="G237" s="17" t="s">
        <v>5</v>
      </c>
      <c r="H237" s="17" t="s">
        <v>5</v>
      </c>
      <c r="I237" s="17" t="s">
        <v>6270</v>
      </c>
      <c r="J237" s="17" t="s">
        <v>3701</v>
      </c>
      <c r="K237" s="17" t="s">
        <v>3259</v>
      </c>
      <c r="L237" s="17">
        <v>1</v>
      </c>
      <c r="M237" s="17">
        <v>0</v>
      </c>
      <c r="N237" s="17">
        <v>0</v>
      </c>
      <c r="O237" s="17">
        <v>0</v>
      </c>
      <c r="P237" s="17">
        <v>1</v>
      </c>
    </row>
    <row r="238" spans="1:16">
      <c r="A238" s="17" t="s">
        <v>1310</v>
      </c>
      <c r="B238" s="17">
        <v>118206239</v>
      </c>
      <c r="C238" s="17" t="s">
        <v>2843</v>
      </c>
      <c r="D238" s="17" t="s">
        <v>5</v>
      </c>
      <c r="E238" s="17" t="s">
        <v>3590</v>
      </c>
      <c r="F238" s="17" t="s">
        <v>3448</v>
      </c>
      <c r="G238" s="17" t="s">
        <v>5</v>
      </c>
      <c r="H238" s="17" t="s">
        <v>5</v>
      </c>
      <c r="I238" s="17" t="s">
        <v>6278</v>
      </c>
      <c r="J238" s="17" t="s">
        <v>3701</v>
      </c>
      <c r="K238" s="17" t="s">
        <v>3259</v>
      </c>
      <c r="L238" s="17">
        <v>1</v>
      </c>
      <c r="M238" s="17">
        <v>0</v>
      </c>
      <c r="N238" s="17">
        <v>0</v>
      </c>
      <c r="O238" s="17">
        <v>0</v>
      </c>
      <c r="P238" s="17">
        <v>1</v>
      </c>
    </row>
    <row r="239" spans="1:16">
      <c r="A239" s="17" t="s">
        <v>1309</v>
      </c>
      <c r="B239" s="17">
        <v>118206238</v>
      </c>
      <c r="C239" s="17" t="s">
        <v>2843</v>
      </c>
      <c r="D239" s="17" t="s">
        <v>3783</v>
      </c>
      <c r="E239" s="17" t="s">
        <v>3590</v>
      </c>
      <c r="F239" s="17" t="s">
        <v>3448</v>
      </c>
      <c r="G239" s="17" t="s">
        <v>5</v>
      </c>
      <c r="H239" s="17" t="s">
        <v>3783</v>
      </c>
      <c r="I239" s="17" t="s">
        <v>6278</v>
      </c>
      <c r="J239" s="17" t="s">
        <v>3701</v>
      </c>
      <c r="K239" s="17" t="s">
        <v>3259</v>
      </c>
      <c r="L239" s="17">
        <v>1</v>
      </c>
      <c r="M239" s="17">
        <v>1</v>
      </c>
      <c r="N239" s="17">
        <v>0</v>
      </c>
      <c r="O239" s="17">
        <v>1</v>
      </c>
      <c r="P239" s="17">
        <v>3</v>
      </c>
    </row>
    <row r="240" spans="1:16">
      <c r="A240" s="17" t="s">
        <v>1326</v>
      </c>
      <c r="B240" s="17">
        <v>118216325</v>
      </c>
      <c r="C240" s="17" t="s">
        <v>2843</v>
      </c>
      <c r="D240" s="17" t="s">
        <v>3699</v>
      </c>
      <c r="E240" s="17" t="s">
        <v>3592</v>
      </c>
      <c r="F240" s="17" t="s">
        <v>3451</v>
      </c>
      <c r="G240" s="17" t="s">
        <v>5</v>
      </c>
      <c r="H240" s="17" t="s">
        <v>5</v>
      </c>
      <c r="I240" s="17" t="s">
        <v>6271</v>
      </c>
      <c r="J240" s="17" t="s">
        <v>3700</v>
      </c>
      <c r="K240" s="17" t="s">
        <v>3259</v>
      </c>
      <c r="L240" s="17">
        <v>1</v>
      </c>
      <c r="M240" s="17">
        <v>1</v>
      </c>
      <c r="N240" s="17">
        <v>0</v>
      </c>
      <c r="O240" s="17">
        <v>0</v>
      </c>
      <c r="P240" s="17">
        <v>2</v>
      </c>
    </row>
    <row r="241" spans="1:16">
      <c r="A241" s="17" t="s">
        <v>1311</v>
      </c>
      <c r="B241" s="17">
        <v>118206975</v>
      </c>
      <c r="C241" s="17" t="s">
        <v>2843</v>
      </c>
      <c r="D241" s="17" t="s">
        <v>3783</v>
      </c>
      <c r="E241" s="17" t="s">
        <v>3590</v>
      </c>
      <c r="F241" s="17" t="s">
        <v>3448</v>
      </c>
      <c r="G241" s="17" t="s">
        <v>5</v>
      </c>
      <c r="H241" s="17" t="s">
        <v>3783</v>
      </c>
      <c r="I241" s="17" t="s">
        <v>6278</v>
      </c>
      <c r="J241" s="17" t="s">
        <v>3701</v>
      </c>
      <c r="K241" s="17" t="s">
        <v>3259</v>
      </c>
      <c r="L241" s="17">
        <v>1</v>
      </c>
      <c r="M241" s="17">
        <v>1</v>
      </c>
      <c r="N241" s="17">
        <v>0</v>
      </c>
      <c r="O241" s="17">
        <v>1</v>
      </c>
      <c r="P241" s="17">
        <v>3</v>
      </c>
    </row>
    <row r="242" spans="1:16">
      <c r="A242" s="17" t="s">
        <v>1351</v>
      </c>
      <c r="B242" s="17">
        <v>118228247</v>
      </c>
      <c r="C242" s="17" t="s">
        <v>2843</v>
      </c>
      <c r="D242" s="17" t="s">
        <v>3685</v>
      </c>
      <c r="E242" s="17" t="s">
        <v>3265</v>
      </c>
      <c r="F242" s="17" t="s">
        <v>3266</v>
      </c>
      <c r="G242" s="17" t="s">
        <v>5</v>
      </c>
      <c r="H242" s="17" t="s">
        <v>3685</v>
      </c>
      <c r="I242" s="17" t="s">
        <v>6271</v>
      </c>
      <c r="J242" s="17" t="s">
        <v>3702</v>
      </c>
      <c r="K242" s="17" t="s">
        <v>3259</v>
      </c>
      <c r="L242" s="17">
        <v>1</v>
      </c>
      <c r="M242" s="17">
        <v>1</v>
      </c>
      <c r="N242" s="17">
        <v>0</v>
      </c>
      <c r="O242" s="17">
        <v>1</v>
      </c>
      <c r="P242" s="17">
        <v>3</v>
      </c>
    </row>
    <row r="243" spans="1:16">
      <c r="A243" s="17" t="s">
        <v>1350</v>
      </c>
      <c r="B243" s="17">
        <v>118228175</v>
      </c>
      <c r="C243" s="17" t="s">
        <v>2843</v>
      </c>
      <c r="D243" s="17" t="s">
        <v>5</v>
      </c>
      <c r="E243" s="17" t="s">
        <v>3265</v>
      </c>
      <c r="F243" s="17" t="s">
        <v>3266</v>
      </c>
      <c r="G243" s="17" t="s">
        <v>5</v>
      </c>
      <c r="H243" s="17" t="s">
        <v>5</v>
      </c>
      <c r="I243" s="17" t="s">
        <v>6271</v>
      </c>
      <c r="J243" s="17" t="s">
        <v>3702</v>
      </c>
      <c r="K243" s="17" t="s">
        <v>3259</v>
      </c>
      <c r="L243" s="17">
        <v>1</v>
      </c>
      <c r="M243" s="17">
        <v>0</v>
      </c>
      <c r="N243" s="17">
        <v>0</v>
      </c>
      <c r="O243" s="17">
        <v>0</v>
      </c>
      <c r="P243" s="17">
        <v>1</v>
      </c>
    </row>
    <row r="244" spans="1:16">
      <c r="A244" s="17" t="s">
        <v>1352</v>
      </c>
      <c r="B244" s="17">
        <v>118228471</v>
      </c>
      <c r="C244" s="17" t="s">
        <v>2843</v>
      </c>
      <c r="D244" s="17" t="s">
        <v>5</v>
      </c>
      <c r="E244" s="17" t="s">
        <v>3265</v>
      </c>
      <c r="F244" s="17" t="s">
        <v>3266</v>
      </c>
      <c r="G244" s="17" t="s">
        <v>5</v>
      </c>
      <c r="H244" s="17" t="s">
        <v>5</v>
      </c>
      <c r="I244" s="17" t="s">
        <v>6271</v>
      </c>
      <c r="J244" s="17" t="s">
        <v>3702</v>
      </c>
      <c r="K244" s="17" t="s">
        <v>3259</v>
      </c>
      <c r="L244" s="17">
        <v>1</v>
      </c>
      <c r="M244" s="17">
        <v>0</v>
      </c>
      <c r="N244" s="17">
        <v>0</v>
      </c>
      <c r="O244" s="17">
        <v>0</v>
      </c>
      <c r="P244" s="17">
        <v>1</v>
      </c>
    </row>
    <row r="245" spans="1:16">
      <c r="A245" s="17" t="s">
        <v>1327</v>
      </c>
      <c r="B245" s="17">
        <v>118217126</v>
      </c>
      <c r="C245" s="17" t="s">
        <v>2843</v>
      </c>
      <c r="D245" s="17" t="s">
        <v>3689</v>
      </c>
      <c r="E245" s="17" t="s">
        <v>3592</v>
      </c>
      <c r="F245" s="17" t="s">
        <v>3451</v>
      </c>
      <c r="G245" s="17" t="s">
        <v>5</v>
      </c>
      <c r="H245" s="17" t="s">
        <v>5</v>
      </c>
      <c r="I245" s="17" t="s">
        <v>6271</v>
      </c>
      <c r="J245" s="17" t="s">
        <v>3700</v>
      </c>
      <c r="K245" s="17" t="s">
        <v>3259</v>
      </c>
      <c r="L245" s="17">
        <v>1</v>
      </c>
      <c r="M245" s="17">
        <v>1</v>
      </c>
      <c r="N245" s="17">
        <v>0</v>
      </c>
      <c r="O245" s="17">
        <v>0</v>
      </c>
      <c r="P245" s="17">
        <v>2</v>
      </c>
    </row>
    <row r="246" spans="1:16">
      <c r="A246" s="17" t="s">
        <v>1355</v>
      </c>
      <c r="B246" s="17">
        <v>118229696</v>
      </c>
      <c r="C246" s="17" t="s">
        <v>2843</v>
      </c>
      <c r="D246" s="17" t="s">
        <v>3928</v>
      </c>
      <c r="E246" s="17" t="s">
        <v>3341</v>
      </c>
      <c r="F246" s="17" t="s">
        <v>3342</v>
      </c>
      <c r="G246" s="17" t="s">
        <v>6327</v>
      </c>
      <c r="H246" s="17" t="s">
        <v>6361</v>
      </c>
      <c r="I246" s="17" t="s">
        <v>6271</v>
      </c>
      <c r="J246" s="17" t="s">
        <v>3704</v>
      </c>
      <c r="K246" s="17" t="s">
        <v>3259</v>
      </c>
      <c r="L246" s="17">
        <v>1</v>
      </c>
      <c r="M246" s="17">
        <v>1</v>
      </c>
      <c r="N246" s="17">
        <v>1</v>
      </c>
      <c r="O246" s="17">
        <v>1</v>
      </c>
      <c r="P246" s="17">
        <v>4</v>
      </c>
    </row>
    <row r="247" spans="1:16">
      <c r="A247" s="17" t="s">
        <v>1402</v>
      </c>
      <c r="B247" s="17">
        <v>118246403</v>
      </c>
      <c r="C247" s="17" t="s">
        <v>2843</v>
      </c>
      <c r="D247" s="17" t="s">
        <v>3914</v>
      </c>
      <c r="E247" s="17" t="s">
        <v>3279</v>
      </c>
      <c r="F247" s="17" t="s">
        <v>3450</v>
      </c>
      <c r="G247" s="17" t="s">
        <v>5</v>
      </c>
      <c r="H247" s="17" t="s">
        <v>3754</v>
      </c>
      <c r="I247" s="17" t="s">
        <v>6270</v>
      </c>
      <c r="J247" s="17" t="s">
        <v>3740</v>
      </c>
      <c r="K247" s="17" t="s">
        <v>3278</v>
      </c>
      <c r="L247" s="17">
        <v>1</v>
      </c>
      <c r="M247" s="17">
        <v>1</v>
      </c>
      <c r="N247" s="17">
        <v>0</v>
      </c>
      <c r="O247" s="17">
        <v>1</v>
      </c>
      <c r="P247" s="17">
        <v>3</v>
      </c>
    </row>
    <row r="248" spans="1:16">
      <c r="A248" s="17" t="s">
        <v>1403</v>
      </c>
      <c r="B248" s="17">
        <v>118246899</v>
      </c>
      <c r="C248" s="17" t="s">
        <v>2843</v>
      </c>
      <c r="D248" s="17" t="s">
        <v>5</v>
      </c>
      <c r="E248" s="17" t="s">
        <v>3279</v>
      </c>
      <c r="F248" s="17" t="s">
        <v>3450</v>
      </c>
      <c r="G248" s="17" t="s">
        <v>5</v>
      </c>
      <c r="H248" s="17" t="s">
        <v>5</v>
      </c>
      <c r="I248" s="17" t="s">
        <v>6270</v>
      </c>
      <c r="J248" s="17" t="s">
        <v>3740</v>
      </c>
      <c r="K248" s="17" t="s">
        <v>3278</v>
      </c>
      <c r="L248" s="17">
        <v>1</v>
      </c>
      <c r="M248" s="17">
        <v>0</v>
      </c>
      <c r="N248" s="17">
        <v>0</v>
      </c>
      <c r="O248" s="17">
        <v>0</v>
      </c>
      <c r="P248" s="17">
        <v>1</v>
      </c>
    </row>
    <row r="249" spans="1:16">
      <c r="A249" s="17" t="s">
        <v>1404</v>
      </c>
      <c r="B249" s="17">
        <v>118247223</v>
      </c>
      <c r="C249" s="17" t="s">
        <v>2843</v>
      </c>
      <c r="D249" s="17" t="s">
        <v>5</v>
      </c>
      <c r="E249" s="17" t="s">
        <v>3279</v>
      </c>
      <c r="F249" s="17" t="s">
        <v>3450</v>
      </c>
      <c r="G249" s="17" t="s">
        <v>5</v>
      </c>
      <c r="H249" s="17" t="s">
        <v>5</v>
      </c>
      <c r="I249" s="17" t="s">
        <v>6270</v>
      </c>
      <c r="J249" s="17" t="s">
        <v>3740</v>
      </c>
      <c r="K249" s="17" t="s">
        <v>3278</v>
      </c>
      <c r="L249" s="17">
        <v>1</v>
      </c>
      <c r="M249" s="17">
        <v>0</v>
      </c>
      <c r="N249" s="17">
        <v>0</v>
      </c>
      <c r="O249" s="17">
        <v>0</v>
      </c>
      <c r="P249" s="17">
        <v>1</v>
      </c>
    </row>
    <row r="250" spans="1:16">
      <c r="A250" s="17" t="s">
        <v>1286</v>
      </c>
      <c r="B250" s="17">
        <v>118195389</v>
      </c>
      <c r="C250" s="17" t="s">
        <v>2843</v>
      </c>
      <c r="D250" s="17" t="s">
        <v>5</v>
      </c>
      <c r="E250" s="17" t="s">
        <v>3597</v>
      </c>
      <c r="F250" s="17" t="s">
        <v>3454</v>
      </c>
      <c r="G250" s="17" t="s">
        <v>5</v>
      </c>
      <c r="H250" s="17" t="s">
        <v>5</v>
      </c>
      <c r="I250" s="17" t="s">
        <v>6270</v>
      </c>
      <c r="J250" s="17" t="s">
        <v>3736</v>
      </c>
      <c r="K250" s="17" t="s">
        <v>3259</v>
      </c>
      <c r="L250" s="17">
        <v>1</v>
      </c>
      <c r="M250" s="17">
        <v>0</v>
      </c>
      <c r="N250" s="17">
        <v>0</v>
      </c>
      <c r="O250" s="17">
        <v>0</v>
      </c>
      <c r="P250" s="17">
        <v>1</v>
      </c>
    </row>
    <row r="251" spans="1:16">
      <c r="A251" s="17" t="s">
        <v>1298</v>
      </c>
      <c r="B251" s="17">
        <v>118198554</v>
      </c>
      <c r="C251" s="17" t="s">
        <v>2843</v>
      </c>
      <c r="D251" s="17" t="s">
        <v>3918</v>
      </c>
      <c r="E251" s="17" t="s">
        <v>3489</v>
      </c>
      <c r="F251" s="17" t="s">
        <v>3452</v>
      </c>
      <c r="G251" s="17" t="s">
        <v>6328</v>
      </c>
      <c r="H251" s="17" t="s">
        <v>6362</v>
      </c>
      <c r="I251" s="17" t="s">
        <v>6274</v>
      </c>
      <c r="J251" s="17" t="s">
        <v>3737</v>
      </c>
      <c r="K251" s="17" t="s">
        <v>3259</v>
      </c>
      <c r="L251" s="17">
        <v>1</v>
      </c>
      <c r="M251" s="17">
        <v>1</v>
      </c>
      <c r="N251" s="17">
        <v>1</v>
      </c>
      <c r="O251" s="17">
        <v>1</v>
      </c>
      <c r="P251" s="17">
        <v>4</v>
      </c>
    </row>
    <row r="252" spans="1:16">
      <c r="A252" s="17" t="s">
        <v>1297</v>
      </c>
      <c r="B252" s="17">
        <v>118198234</v>
      </c>
      <c r="C252" s="17" t="s">
        <v>2843</v>
      </c>
      <c r="D252" s="17" t="s">
        <v>5</v>
      </c>
      <c r="E252" s="17" t="s">
        <v>3489</v>
      </c>
      <c r="F252" s="17" t="s">
        <v>3452</v>
      </c>
      <c r="G252" s="17" t="s">
        <v>5</v>
      </c>
      <c r="H252" s="17" t="s">
        <v>5</v>
      </c>
      <c r="I252" s="17" t="s">
        <v>6274</v>
      </c>
      <c r="J252" s="17" t="s">
        <v>3737</v>
      </c>
      <c r="K252" s="17" t="s">
        <v>3259</v>
      </c>
      <c r="L252" s="17">
        <v>1</v>
      </c>
      <c r="M252" s="17">
        <v>0</v>
      </c>
      <c r="N252" s="17">
        <v>0</v>
      </c>
      <c r="O252" s="17">
        <v>0</v>
      </c>
      <c r="P252" s="17">
        <v>1</v>
      </c>
    </row>
    <row r="253" spans="1:16">
      <c r="A253" s="17" t="s">
        <v>1376</v>
      </c>
      <c r="B253" s="17">
        <v>118240631</v>
      </c>
      <c r="C253" s="17" t="s">
        <v>2843</v>
      </c>
      <c r="D253" s="17" t="s">
        <v>3926</v>
      </c>
      <c r="E253" s="17" t="s">
        <v>3366</v>
      </c>
      <c r="F253" s="17" t="s">
        <v>3447</v>
      </c>
      <c r="G253" s="17" t="s">
        <v>6329</v>
      </c>
      <c r="H253" s="17" t="s">
        <v>5</v>
      </c>
      <c r="I253" s="17" t="s">
        <v>6280</v>
      </c>
      <c r="J253" s="17" t="s">
        <v>3740</v>
      </c>
      <c r="K253" s="17" t="s">
        <v>3278</v>
      </c>
      <c r="L253" s="17">
        <v>1</v>
      </c>
      <c r="M253" s="17">
        <v>1</v>
      </c>
      <c r="N253" s="17">
        <v>1</v>
      </c>
      <c r="O253" s="17">
        <v>0</v>
      </c>
      <c r="P253" s="17">
        <v>3</v>
      </c>
    </row>
    <row r="254" spans="1:16">
      <c r="A254" s="17" t="s">
        <v>1379</v>
      </c>
      <c r="B254" s="17">
        <v>118240783</v>
      </c>
      <c r="C254" s="17" t="s">
        <v>2843</v>
      </c>
      <c r="D254" s="17" t="s">
        <v>3798</v>
      </c>
      <c r="E254" s="17" t="s">
        <v>3366</v>
      </c>
      <c r="F254" s="17" t="s">
        <v>3447</v>
      </c>
      <c r="G254" s="17" t="s">
        <v>5</v>
      </c>
      <c r="H254" s="17" t="s">
        <v>5</v>
      </c>
      <c r="I254" s="17" t="s">
        <v>6280</v>
      </c>
      <c r="J254" s="17" t="s">
        <v>3740</v>
      </c>
      <c r="K254" s="17" t="s">
        <v>3278</v>
      </c>
      <c r="L254" s="17">
        <v>1</v>
      </c>
      <c r="M254" s="17">
        <v>1</v>
      </c>
      <c r="N254" s="17">
        <v>0</v>
      </c>
      <c r="O254" s="17">
        <v>0</v>
      </c>
      <c r="P254" s="17">
        <v>2</v>
      </c>
    </row>
    <row r="255" spans="1:16">
      <c r="A255" s="17" t="s">
        <v>1380</v>
      </c>
      <c r="B255" s="17">
        <v>118240961</v>
      </c>
      <c r="C255" s="17" t="s">
        <v>2843</v>
      </c>
      <c r="D255" s="17" t="s">
        <v>3937</v>
      </c>
      <c r="E255" s="17" t="s">
        <v>3366</v>
      </c>
      <c r="F255" s="17" t="s">
        <v>3447</v>
      </c>
      <c r="G255" s="17" t="s">
        <v>6330</v>
      </c>
      <c r="H255" s="17" t="s">
        <v>6363</v>
      </c>
      <c r="I255" s="17" t="s">
        <v>6280</v>
      </c>
      <c r="J255" s="17" t="s">
        <v>3740</v>
      </c>
      <c r="K255" s="17" t="s">
        <v>3278</v>
      </c>
      <c r="L255" s="17">
        <v>1</v>
      </c>
      <c r="M255" s="17">
        <v>1</v>
      </c>
      <c r="N255" s="17">
        <v>1</v>
      </c>
      <c r="O255" s="17">
        <v>1</v>
      </c>
      <c r="P255" s="17">
        <v>4</v>
      </c>
    </row>
    <row r="256" spans="1:16">
      <c r="A256" s="17" t="s">
        <v>1423</v>
      </c>
      <c r="B256" s="17">
        <v>118252802</v>
      </c>
      <c r="C256" s="17" t="s">
        <v>2843</v>
      </c>
      <c r="D256" s="17" t="s">
        <v>3922</v>
      </c>
      <c r="E256" s="17" t="s">
        <v>3594</v>
      </c>
      <c r="F256" s="17" t="s">
        <v>3453</v>
      </c>
      <c r="G256" s="17" t="s">
        <v>6331</v>
      </c>
      <c r="H256" s="17" t="s">
        <v>6364</v>
      </c>
      <c r="I256" s="17" t="s">
        <v>6274</v>
      </c>
      <c r="J256" s="17" t="s">
        <v>3701</v>
      </c>
      <c r="K256" s="17" t="s">
        <v>3278</v>
      </c>
      <c r="L256" s="17">
        <v>1</v>
      </c>
      <c r="M256" s="17">
        <v>1</v>
      </c>
      <c r="N256" s="17">
        <v>1</v>
      </c>
      <c r="O256" s="17">
        <v>1</v>
      </c>
      <c r="P256" s="17">
        <v>4</v>
      </c>
    </row>
    <row r="257" spans="1:16">
      <c r="A257" s="17" t="s">
        <v>1422</v>
      </c>
      <c r="B257" s="17">
        <v>118252773</v>
      </c>
      <c r="C257" s="17" t="s">
        <v>2843</v>
      </c>
      <c r="D257" s="17" t="s">
        <v>3785</v>
      </c>
      <c r="E257" s="17" t="s">
        <v>3594</v>
      </c>
      <c r="F257" s="17" t="s">
        <v>3453</v>
      </c>
      <c r="G257" s="17" t="s">
        <v>5</v>
      </c>
      <c r="H257" s="17" t="s">
        <v>3785</v>
      </c>
      <c r="I257" s="17" t="s">
        <v>6274</v>
      </c>
      <c r="J257" s="17" t="s">
        <v>3701</v>
      </c>
      <c r="K257" s="17" t="s">
        <v>3278</v>
      </c>
      <c r="L257" s="17">
        <v>1</v>
      </c>
      <c r="M257" s="17">
        <v>1</v>
      </c>
      <c r="N257" s="17">
        <v>0</v>
      </c>
      <c r="O257" s="17">
        <v>1</v>
      </c>
      <c r="P257" s="17">
        <v>3</v>
      </c>
    </row>
    <row r="258" spans="1:16">
      <c r="A258" s="17" t="s">
        <v>1421</v>
      </c>
      <c r="B258" s="17">
        <v>118252022</v>
      </c>
      <c r="C258" s="17" t="s">
        <v>2843</v>
      </c>
      <c r="D258" s="17" t="s">
        <v>3227</v>
      </c>
      <c r="E258" s="17" t="s">
        <v>3594</v>
      </c>
      <c r="F258" s="17" t="s">
        <v>3453</v>
      </c>
      <c r="G258" s="17" t="s">
        <v>6332</v>
      </c>
      <c r="H258" s="17" t="s">
        <v>5</v>
      </c>
      <c r="I258" s="17" t="s">
        <v>6274</v>
      </c>
      <c r="J258" s="17" t="s">
        <v>3701</v>
      </c>
      <c r="K258" s="17" t="s">
        <v>3278</v>
      </c>
      <c r="L258" s="17">
        <v>1</v>
      </c>
      <c r="M258" s="17">
        <v>1</v>
      </c>
      <c r="N258" s="17">
        <v>1</v>
      </c>
      <c r="O258" s="17">
        <v>0</v>
      </c>
      <c r="P258" s="17">
        <v>3</v>
      </c>
    </row>
    <row r="259" spans="1:16">
      <c r="A259" s="17" t="s">
        <v>1381</v>
      </c>
      <c r="B259" s="17">
        <v>118241718</v>
      </c>
      <c r="C259" s="17" t="s">
        <v>2843</v>
      </c>
      <c r="D259" s="17" t="s">
        <v>5</v>
      </c>
      <c r="E259" s="17" t="s">
        <v>3366</v>
      </c>
      <c r="F259" s="17" t="s">
        <v>3447</v>
      </c>
      <c r="G259" s="17" t="s">
        <v>5</v>
      </c>
      <c r="H259" s="17" t="s">
        <v>5</v>
      </c>
      <c r="I259" s="17" t="s">
        <v>6280</v>
      </c>
      <c r="J259" s="17" t="s">
        <v>3740</v>
      </c>
      <c r="K259" s="17" t="s">
        <v>3278</v>
      </c>
      <c r="L259" s="17">
        <v>1</v>
      </c>
      <c r="M259" s="17">
        <v>0</v>
      </c>
      <c r="N259" s="17">
        <v>0</v>
      </c>
      <c r="O259" s="17">
        <v>0</v>
      </c>
      <c r="P259" s="17">
        <v>1</v>
      </c>
    </row>
    <row r="260" spans="1:16">
      <c r="A260" s="17" t="s">
        <v>1377</v>
      </c>
      <c r="B260" s="17">
        <v>118240732</v>
      </c>
      <c r="C260" s="17" t="s">
        <v>2843</v>
      </c>
      <c r="D260" s="17" t="s">
        <v>5</v>
      </c>
      <c r="E260" s="17" t="s">
        <v>3366</v>
      </c>
      <c r="F260" s="17" t="s">
        <v>3447</v>
      </c>
      <c r="G260" s="17" t="s">
        <v>5</v>
      </c>
      <c r="H260" s="17" t="s">
        <v>5</v>
      </c>
      <c r="I260" s="17" t="s">
        <v>6280</v>
      </c>
      <c r="J260" s="17" t="s">
        <v>3740</v>
      </c>
      <c r="K260" s="17" t="s">
        <v>3278</v>
      </c>
      <c r="L260" s="17">
        <v>1</v>
      </c>
      <c r="M260" s="17">
        <v>0</v>
      </c>
      <c r="N260" s="17">
        <v>0</v>
      </c>
      <c r="O260" s="17">
        <v>0</v>
      </c>
      <c r="P260" s="17">
        <v>1</v>
      </c>
    </row>
    <row r="261" spans="1:16">
      <c r="A261" s="17" t="s">
        <v>1459</v>
      </c>
      <c r="B261" s="17">
        <v>950115</v>
      </c>
      <c r="C261" s="17" t="s">
        <v>2844</v>
      </c>
      <c r="D261" s="17" t="s">
        <v>5</v>
      </c>
      <c r="E261" s="17" t="s">
        <v>3600</v>
      </c>
      <c r="F261" s="17" t="s">
        <v>3456</v>
      </c>
      <c r="G261" s="17" t="s">
        <v>5</v>
      </c>
      <c r="H261" s="17" t="s">
        <v>5</v>
      </c>
      <c r="I261" s="17" t="s">
        <v>6281</v>
      </c>
      <c r="J261" s="17" t="s">
        <v>3701</v>
      </c>
      <c r="K261" s="17" t="s">
        <v>3796</v>
      </c>
      <c r="L261" s="17">
        <v>1</v>
      </c>
      <c r="M261" s="17">
        <v>0</v>
      </c>
      <c r="N261" s="17">
        <v>0</v>
      </c>
      <c r="O261" s="17">
        <v>0</v>
      </c>
      <c r="P261" s="17">
        <v>1</v>
      </c>
    </row>
    <row r="262" spans="1:16">
      <c r="A262" s="17" t="s">
        <v>1458</v>
      </c>
      <c r="B262" s="17">
        <v>949977</v>
      </c>
      <c r="C262" s="17" t="s">
        <v>2844</v>
      </c>
      <c r="D262" s="17" t="s">
        <v>3680</v>
      </c>
      <c r="E262" s="17" t="s">
        <v>3600</v>
      </c>
      <c r="F262" s="17" t="s">
        <v>3456</v>
      </c>
      <c r="G262" s="17" t="s">
        <v>6318</v>
      </c>
      <c r="H262" s="17" t="s">
        <v>5</v>
      </c>
      <c r="I262" s="17" t="s">
        <v>6281</v>
      </c>
      <c r="J262" s="17" t="s">
        <v>3701</v>
      </c>
      <c r="K262" s="17" t="s">
        <v>3796</v>
      </c>
      <c r="L262" s="17">
        <v>1</v>
      </c>
      <c r="M262" s="17">
        <v>1</v>
      </c>
      <c r="N262" s="17">
        <v>1</v>
      </c>
      <c r="O262" s="17">
        <v>0</v>
      </c>
      <c r="P262" s="17">
        <v>3</v>
      </c>
    </row>
    <row r="263" spans="1:16">
      <c r="A263" s="17" t="s">
        <v>1457</v>
      </c>
      <c r="B263" s="17">
        <v>949522</v>
      </c>
      <c r="C263" s="17" t="s">
        <v>2844</v>
      </c>
      <c r="D263" s="17" t="s">
        <v>3930</v>
      </c>
      <c r="E263" s="17" t="s">
        <v>3600</v>
      </c>
      <c r="F263" s="17" t="s">
        <v>3456</v>
      </c>
      <c r="G263" s="17" t="s">
        <v>5</v>
      </c>
      <c r="H263" s="17" t="s">
        <v>6365</v>
      </c>
      <c r="I263" s="17" t="s">
        <v>6281</v>
      </c>
      <c r="J263" s="17" t="s">
        <v>3701</v>
      </c>
      <c r="K263" s="17" t="s">
        <v>3796</v>
      </c>
      <c r="L263" s="17">
        <v>1</v>
      </c>
      <c r="M263" s="17">
        <v>1</v>
      </c>
      <c r="N263" s="17">
        <v>0</v>
      </c>
      <c r="O263" s="17">
        <v>1</v>
      </c>
      <c r="P263" s="17">
        <v>3</v>
      </c>
    </row>
    <row r="264" spans="1:16">
      <c r="A264" s="17" t="s">
        <v>1558</v>
      </c>
      <c r="B264" s="17">
        <v>51977557</v>
      </c>
      <c r="C264" s="17" t="s">
        <v>2845</v>
      </c>
      <c r="D264" s="17" t="s">
        <v>5</v>
      </c>
      <c r="E264" s="17" t="s">
        <v>3601</v>
      </c>
      <c r="F264" s="17">
        <v>2</v>
      </c>
      <c r="G264" s="17" t="s">
        <v>5</v>
      </c>
      <c r="H264" s="17" t="s">
        <v>5</v>
      </c>
      <c r="I264" s="17" t="s">
        <v>6270</v>
      </c>
      <c r="J264" s="17" t="s">
        <v>3741</v>
      </c>
      <c r="K264" s="17" t="s">
        <v>3688</v>
      </c>
      <c r="L264" s="17">
        <v>1</v>
      </c>
      <c r="M264" s="17">
        <v>0</v>
      </c>
      <c r="N264" s="17">
        <v>0</v>
      </c>
      <c r="O264" s="17">
        <v>0</v>
      </c>
      <c r="P264" s="17">
        <v>1</v>
      </c>
    </row>
    <row r="265" spans="1:16">
      <c r="A265" s="17" t="s">
        <v>1543</v>
      </c>
      <c r="B265" s="17">
        <v>51955287</v>
      </c>
      <c r="C265" s="17" t="s">
        <v>2845</v>
      </c>
      <c r="D265" s="17" t="s">
        <v>5</v>
      </c>
      <c r="E265" s="17" t="s">
        <v>3351</v>
      </c>
      <c r="F265" s="17" t="s">
        <v>3352</v>
      </c>
      <c r="G265" s="17" t="s">
        <v>5</v>
      </c>
      <c r="H265" s="17" t="s">
        <v>5</v>
      </c>
      <c r="I265" s="17" t="s">
        <v>6270</v>
      </c>
      <c r="J265" s="17" t="s">
        <v>3700</v>
      </c>
      <c r="K265" s="17" t="s">
        <v>3688</v>
      </c>
      <c r="L265" s="17">
        <v>1</v>
      </c>
      <c r="M265" s="17">
        <v>0</v>
      </c>
      <c r="N265" s="17">
        <v>0</v>
      </c>
      <c r="O265" s="17">
        <v>0</v>
      </c>
      <c r="P265" s="17">
        <v>1</v>
      </c>
    </row>
    <row r="266" spans="1:16">
      <c r="A266" s="17" t="s">
        <v>1544</v>
      </c>
      <c r="B266" s="17">
        <v>51955304</v>
      </c>
      <c r="C266" s="17" t="s">
        <v>2845</v>
      </c>
      <c r="D266" s="17" t="s">
        <v>3812</v>
      </c>
      <c r="E266" s="17" t="s">
        <v>3351</v>
      </c>
      <c r="F266" s="17" t="s">
        <v>3352</v>
      </c>
      <c r="G266" s="17" t="s">
        <v>5</v>
      </c>
      <c r="H266" s="17" t="s">
        <v>3812</v>
      </c>
      <c r="I266" s="17" t="s">
        <v>6270</v>
      </c>
      <c r="J266" s="17" t="s">
        <v>3700</v>
      </c>
      <c r="K266" s="17" t="s">
        <v>3688</v>
      </c>
      <c r="L266" s="17">
        <v>1</v>
      </c>
      <c r="M266" s="17">
        <v>1</v>
      </c>
      <c r="N266" s="17">
        <v>0</v>
      </c>
      <c r="O266" s="17">
        <v>1</v>
      </c>
      <c r="P266" s="17">
        <v>3</v>
      </c>
    </row>
    <row r="267" spans="1:16">
      <c r="A267" s="17" t="s">
        <v>1568</v>
      </c>
      <c r="B267" s="17">
        <v>51993553</v>
      </c>
      <c r="C267" s="17" t="s">
        <v>2845</v>
      </c>
      <c r="D267" s="17" t="s">
        <v>3932</v>
      </c>
      <c r="E267" s="17" t="s">
        <v>3485</v>
      </c>
      <c r="F267" s="17" t="s">
        <v>3457</v>
      </c>
      <c r="G267" s="17" t="s">
        <v>6333</v>
      </c>
      <c r="H267" s="17" t="s">
        <v>3218</v>
      </c>
      <c r="I267" s="17" t="s">
        <v>6280</v>
      </c>
      <c r="J267" s="17" t="s">
        <v>3742</v>
      </c>
      <c r="K267" s="17" t="s">
        <v>3688</v>
      </c>
      <c r="L267" s="17">
        <v>1</v>
      </c>
      <c r="M267" s="17">
        <v>1</v>
      </c>
      <c r="N267" s="17">
        <v>1</v>
      </c>
      <c r="O267" s="17">
        <v>1</v>
      </c>
      <c r="P267" s="17">
        <v>4</v>
      </c>
    </row>
    <row r="268" spans="1:16">
      <c r="A268" s="17" t="s">
        <v>1649</v>
      </c>
      <c r="B268" s="17">
        <v>34835490</v>
      </c>
      <c r="C268" s="17" t="s">
        <v>2847</v>
      </c>
      <c r="D268" s="17" t="s">
        <v>3917</v>
      </c>
      <c r="E268" s="17" t="s">
        <v>3604</v>
      </c>
      <c r="F268" s="17">
        <v>2</v>
      </c>
      <c r="G268" s="17" t="s">
        <v>6334</v>
      </c>
      <c r="H268" s="17" t="s">
        <v>6366</v>
      </c>
      <c r="I268" s="17" t="s">
        <v>6270</v>
      </c>
      <c r="J268" s="17" t="s">
        <v>3745</v>
      </c>
      <c r="K268" s="17" t="s">
        <v>3221</v>
      </c>
      <c r="L268" s="17">
        <v>1</v>
      </c>
      <c r="M268" s="17">
        <v>1</v>
      </c>
      <c r="N268" s="17">
        <v>1</v>
      </c>
      <c r="O268" s="17">
        <v>1</v>
      </c>
      <c r="P268" s="17">
        <v>4</v>
      </c>
    </row>
    <row r="269" spans="1:16">
      <c r="A269" s="17" t="s">
        <v>1582</v>
      </c>
      <c r="B269" s="17">
        <v>34758230</v>
      </c>
      <c r="C269" s="17" t="s">
        <v>2847</v>
      </c>
      <c r="D269" s="17" t="s">
        <v>3784</v>
      </c>
      <c r="E269" s="17" t="s">
        <v>3605</v>
      </c>
      <c r="F269" s="17" t="s">
        <v>3461</v>
      </c>
      <c r="G269" s="17" t="s">
        <v>5</v>
      </c>
      <c r="H269" s="17" t="s">
        <v>3784</v>
      </c>
      <c r="I269" s="17" t="s">
        <v>6270</v>
      </c>
      <c r="J269" s="17" t="s">
        <v>3743</v>
      </c>
      <c r="K269" s="17" t="s">
        <v>3221</v>
      </c>
      <c r="L269" s="17">
        <v>1</v>
      </c>
      <c r="M269" s="17">
        <v>1</v>
      </c>
      <c r="N269" s="17">
        <v>0</v>
      </c>
      <c r="O269" s="17">
        <v>1</v>
      </c>
      <c r="P269" s="17">
        <v>3</v>
      </c>
    </row>
    <row r="270" spans="1:16">
      <c r="A270" s="17" t="s">
        <v>1581</v>
      </c>
      <c r="B270" s="17">
        <v>34747293</v>
      </c>
      <c r="C270" s="17" t="s">
        <v>2847</v>
      </c>
      <c r="D270" s="17" t="s">
        <v>5</v>
      </c>
      <c r="E270" s="17" t="s">
        <v>3303</v>
      </c>
      <c r="F270" s="17" t="s">
        <v>3460</v>
      </c>
      <c r="G270" s="17" t="s">
        <v>5</v>
      </c>
      <c r="H270" s="17" t="s">
        <v>5</v>
      </c>
      <c r="I270" s="17" t="s">
        <v>6270</v>
      </c>
      <c r="J270" s="17" t="s">
        <v>3703</v>
      </c>
      <c r="K270" s="17" t="s">
        <v>3221</v>
      </c>
      <c r="L270" s="17">
        <v>1</v>
      </c>
      <c r="M270" s="17">
        <v>0</v>
      </c>
      <c r="N270" s="17">
        <v>0</v>
      </c>
      <c r="O270" s="17">
        <v>0</v>
      </c>
      <c r="P270" s="17">
        <v>1</v>
      </c>
    </row>
    <row r="271" spans="1:16">
      <c r="A271" s="17" t="s">
        <v>1648</v>
      </c>
      <c r="B271" s="17">
        <v>34833399</v>
      </c>
      <c r="C271" s="17" t="s">
        <v>2847</v>
      </c>
      <c r="D271" s="17" t="s">
        <v>3912</v>
      </c>
      <c r="E271" s="17" t="s">
        <v>3602</v>
      </c>
      <c r="F271" s="17" t="s">
        <v>3458</v>
      </c>
      <c r="G271" s="17" t="s">
        <v>5</v>
      </c>
      <c r="H271" s="17" t="s">
        <v>3779</v>
      </c>
      <c r="I271" s="17" t="s">
        <v>6274</v>
      </c>
      <c r="J271" s="17" t="s">
        <v>3745</v>
      </c>
      <c r="K271" s="17" t="s">
        <v>3221</v>
      </c>
      <c r="L271" s="17">
        <v>1</v>
      </c>
      <c r="M271" s="17">
        <v>1</v>
      </c>
      <c r="N271" s="17">
        <v>0</v>
      </c>
      <c r="O271" s="17">
        <v>1</v>
      </c>
      <c r="P271" s="17">
        <v>3</v>
      </c>
    </row>
    <row r="272" spans="1:16">
      <c r="A272" s="17" t="s">
        <v>1647</v>
      </c>
      <c r="B272" s="17">
        <v>34833230</v>
      </c>
      <c r="C272" s="17" t="s">
        <v>2847</v>
      </c>
      <c r="D272" s="17" t="s">
        <v>3941</v>
      </c>
      <c r="E272" s="17" t="s">
        <v>3602</v>
      </c>
      <c r="F272" s="17" t="s">
        <v>3458</v>
      </c>
      <c r="G272" s="17" t="s">
        <v>6335</v>
      </c>
      <c r="H272" s="17" t="s">
        <v>6367</v>
      </c>
      <c r="I272" s="17" t="s">
        <v>6274</v>
      </c>
      <c r="J272" s="17" t="s">
        <v>3745</v>
      </c>
      <c r="K272" s="17" t="s">
        <v>3221</v>
      </c>
      <c r="L272" s="17">
        <v>1</v>
      </c>
      <c r="M272" s="17">
        <v>1</v>
      </c>
      <c r="N272" s="17">
        <v>1</v>
      </c>
      <c r="O272" s="17">
        <v>1</v>
      </c>
      <c r="P272" s="17">
        <v>4</v>
      </c>
    </row>
    <row r="273" spans="1:16">
      <c r="A273" s="17" t="s">
        <v>1672</v>
      </c>
      <c r="B273" s="17">
        <v>34857732</v>
      </c>
      <c r="C273" s="17" t="s">
        <v>2847</v>
      </c>
      <c r="D273" s="17" t="s">
        <v>5</v>
      </c>
      <c r="E273" s="17" t="s">
        <v>3603</v>
      </c>
      <c r="F273" s="17" t="s">
        <v>3459</v>
      </c>
      <c r="G273" s="17" t="s">
        <v>5</v>
      </c>
      <c r="H273" s="17" t="s">
        <v>5</v>
      </c>
      <c r="I273" s="17" t="s">
        <v>6270</v>
      </c>
      <c r="J273" s="17" t="s">
        <v>3745</v>
      </c>
      <c r="K273" s="17" t="s">
        <v>3221</v>
      </c>
      <c r="L273" s="17">
        <v>1</v>
      </c>
      <c r="M273" s="17">
        <v>0</v>
      </c>
      <c r="N273" s="17">
        <v>0</v>
      </c>
      <c r="O273" s="17">
        <v>0</v>
      </c>
      <c r="P273" s="17">
        <v>1</v>
      </c>
    </row>
    <row r="274" spans="1:16">
      <c r="A274" s="17" t="s">
        <v>1673</v>
      </c>
      <c r="B274" s="17">
        <v>34858105</v>
      </c>
      <c r="C274" s="17" t="s">
        <v>2847</v>
      </c>
      <c r="D274" s="17" t="s">
        <v>5</v>
      </c>
      <c r="E274" s="17" t="s">
        <v>3603</v>
      </c>
      <c r="F274" s="17" t="s">
        <v>3459</v>
      </c>
      <c r="G274" s="17" t="s">
        <v>5</v>
      </c>
      <c r="H274" s="17" t="s">
        <v>5</v>
      </c>
      <c r="I274" s="17" t="s">
        <v>6270</v>
      </c>
      <c r="J274" s="17" t="s">
        <v>3745</v>
      </c>
      <c r="K274" s="17" t="s">
        <v>3221</v>
      </c>
      <c r="L274" s="17">
        <v>1</v>
      </c>
      <c r="M274" s="17">
        <v>0</v>
      </c>
      <c r="N274" s="17">
        <v>0</v>
      </c>
      <c r="O274" s="17">
        <v>0</v>
      </c>
      <c r="P274" s="17">
        <v>1</v>
      </c>
    </row>
    <row r="275" spans="1:16">
      <c r="A275" s="17" t="s">
        <v>1671</v>
      </c>
      <c r="B275" s="17">
        <v>34857208</v>
      </c>
      <c r="C275" s="17" t="s">
        <v>2847</v>
      </c>
      <c r="D275" s="17" t="s">
        <v>5</v>
      </c>
      <c r="E275" s="17" t="s">
        <v>3603</v>
      </c>
      <c r="F275" s="17" t="s">
        <v>3459</v>
      </c>
      <c r="G275" s="17" t="s">
        <v>5</v>
      </c>
      <c r="H275" s="17" t="s">
        <v>5</v>
      </c>
      <c r="I275" s="17" t="s">
        <v>6270</v>
      </c>
      <c r="J275" s="17" t="s">
        <v>3745</v>
      </c>
      <c r="K275" s="17" t="s">
        <v>3221</v>
      </c>
      <c r="L275" s="17">
        <v>1</v>
      </c>
      <c r="M275" s="17">
        <v>0</v>
      </c>
      <c r="N275" s="17">
        <v>0</v>
      </c>
      <c r="O275" s="17">
        <v>0</v>
      </c>
      <c r="P275" s="17">
        <v>1</v>
      </c>
    </row>
    <row r="276" spans="1:16">
      <c r="A276" s="17" t="s">
        <v>1670</v>
      </c>
      <c r="B276" s="17">
        <v>34856757</v>
      </c>
      <c r="C276" s="17" t="s">
        <v>2847</v>
      </c>
      <c r="D276" s="17" t="s">
        <v>3944</v>
      </c>
      <c r="E276" s="17" t="s">
        <v>3603</v>
      </c>
      <c r="F276" s="17" t="s">
        <v>3459</v>
      </c>
      <c r="G276" s="17" t="s">
        <v>6336</v>
      </c>
      <c r="H276" s="17" t="s">
        <v>3788</v>
      </c>
      <c r="I276" s="17" t="s">
        <v>6270</v>
      </c>
      <c r="J276" s="17" t="s">
        <v>3745</v>
      </c>
      <c r="K276" s="17" t="s">
        <v>3221</v>
      </c>
      <c r="L276" s="17">
        <v>1</v>
      </c>
      <c r="M276" s="17">
        <v>1</v>
      </c>
      <c r="N276" s="17">
        <v>1</v>
      </c>
      <c r="O276" s="17">
        <v>1</v>
      </c>
      <c r="P276" s="17">
        <v>4</v>
      </c>
    </row>
    <row r="277" spans="1:16">
      <c r="A277" s="17" t="s">
        <v>1598</v>
      </c>
      <c r="B277" s="17">
        <v>34781641</v>
      </c>
      <c r="C277" s="17" t="s">
        <v>2847</v>
      </c>
      <c r="D277" s="17" t="s">
        <v>3194</v>
      </c>
      <c r="E277" s="17" t="s">
        <v>3334</v>
      </c>
      <c r="F277" s="17" t="s">
        <v>3335</v>
      </c>
      <c r="G277" s="17" t="s">
        <v>6337</v>
      </c>
      <c r="H277" s="17" t="s">
        <v>5</v>
      </c>
      <c r="I277" s="17" t="s">
        <v>6272</v>
      </c>
      <c r="J277" s="17" t="s">
        <v>3744</v>
      </c>
      <c r="K277" s="17" t="s">
        <v>3221</v>
      </c>
      <c r="L277" s="17">
        <v>1</v>
      </c>
      <c r="M277" s="17">
        <v>1</v>
      </c>
      <c r="N277" s="17">
        <v>1</v>
      </c>
      <c r="O277" s="17">
        <v>0</v>
      </c>
      <c r="P277" s="17">
        <v>3</v>
      </c>
    </row>
    <row r="278" spans="1:16">
      <c r="A278" s="17" t="s">
        <v>1597</v>
      </c>
      <c r="B278" s="17">
        <v>34781527</v>
      </c>
      <c r="C278" s="17" t="s">
        <v>2847</v>
      </c>
      <c r="D278" s="17" t="s">
        <v>5</v>
      </c>
      <c r="E278" s="17" t="s">
        <v>3334</v>
      </c>
      <c r="F278" s="17" t="s">
        <v>3335</v>
      </c>
      <c r="G278" s="17" t="s">
        <v>5</v>
      </c>
      <c r="H278" s="17" t="s">
        <v>5</v>
      </c>
      <c r="I278" s="17" t="s">
        <v>6272</v>
      </c>
      <c r="J278" s="17" t="s">
        <v>3744</v>
      </c>
      <c r="K278" s="17" t="s">
        <v>3221</v>
      </c>
      <c r="L278" s="17">
        <v>1</v>
      </c>
      <c r="M278" s="17">
        <v>0</v>
      </c>
      <c r="N278" s="17">
        <v>0</v>
      </c>
      <c r="O278" s="17">
        <v>0</v>
      </c>
      <c r="P278" s="17">
        <v>1</v>
      </c>
    </row>
    <row r="279" spans="1:16">
      <c r="A279" s="17" t="s">
        <v>1680</v>
      </c>
      <c r="B279" s="17">
        <v>34872865</v>
      </c>
      <c r="C279" s="17" t="s">
        <v>2847</v>
      </c>
      <c r="D279" s="17" t="s">
        <v>5</v>
      </c>
      <c r="E279" s="17" t="s">
        <v>3310</v>
      </c>
      <c r="F279" s="17" t="s">
        <v>3311</v>
      </c>
      <c r="G279" s="17" t="s">
        <v>5</v>
      </c>
      <c r="H279" s="17" t="s">
        <v>5</v>
      </c>
      <c r="I279" s="17" t="s">
        <v>6280</v>
      </c>
      <c r="J279" s="17" t="s">
        <v>3701</v>
      </c>
      <c r="K279" s="17" t="s">
        <v>3800</v>
      </c>
      <c r="L279" s="17">
        <v>1</v>
      </c>
      <c r="M279" s="17">
        <v>0</v>
      </c>
      <c r="N279" s="17">
        <v>0</v>
      </c>
      <c r="O279" s="17">
        <v>0</v>
      </c>
      <c r="P279" s="17">
        <v>1</v>
      </c>
    </row>
    <row r="280" spans="1:16">
      <c r="A280" s="17" t="s">
        <v>1684</v>
      </c>
      <c r="B280" s="17">
        <v>34873777</v>
      </c>
      <c r="C280" s="17" t="s">
        <v>2847</v>
      </c>
      <c r="D280" s="17" t="s">
        <v>5</v>
      </c>
      <c r="E280" s="17" t="s">
        <v>3310</v>
      </c>
      <c r="F280" s="17" t="s">
        <v>3311</v>
      </c>
      <c r="G280" s="17" t="s">
        <v>5</v>
      </c>
      <c r="H280" s="17" t="s">
        <v>5</v>
      </c>
      <c r="I280" s="17" t="s">
        <v>6280</v>
      </c>
      <c r="J280" s="17" t="s">
        <v>3701</v>
      </c>
      <c r="K280" s="17" t="s">
        <v>3800</v>
      </c>
      <c r="L280" s="17">
        <v>1</v>
      </c>
      <c r="M280" s="17">
        <v>0</v>
      </c>
      <c r="N280" s="17">
        <v>0</v>
      </c>
      <c r="O280" s="17">
        <v>0</v>
      </c>
      <c r="P280" s="17">
        <v>1</v>
      </c>
    </row>
    <row r="281" spans="1:16">
      <c r="A281" s="17" t="s">
        <v>1683</v>
      </c>
      <c r="B281" s="17">
        <v>34873632</v>
      </c>
      <c r="C281" s="17" t="s">
        <v>2847</v>
      </c>
      <c r="D281" s="17" t="s">
        <v>3923</v>
      </c>
      <c r="E281" s="17" t="s">
        <v>3310</v>
      </c>
      <c r="F281" s="17" t="s">
        <v>3311</v>
      </c>
      <c r="G281" s="17" t="s">
        <v>5</v>
      </c>
      <c r="H281" s="17" t="s">
        <v>3803</v>
      </c>
      <c r="I281" s="17" t="s">
        <v>6280</v>
      </c>
      <c r="J281" s="17" t="s">
        <v>3701</v>
      </c>
      <c r="K281" s="17" t="s">
        <v>3800</v>
      </c>
      <c r="L281" s="17">
        <v>1</v>
      </c>
      <c r="M281" s="17">
        <v>1</v>
      </c>
      <c r="N281" s="17">
        <v>0</v>
      </c>
      <c r="O281" s="17">
        <v>1</v>
      </c>
      <c r="P281" s="17">
        <v>3</v>
      </c>
    </row>
    <row r="282" spans="1:16">
      <c r="A282" s="17" t="s">
        <v>1686</v>
      </c>
      <c r="B282" s="17">
        <v>34874203</v>
      </c>
      <c r="C282" s="17" t="s">
        <v>2847</v>
      </c>
      <c r="D282" s="17" t="s">
        <v>3943</v>
      </c>
      <c r="E282" s="17" t="s">
        <v>3310</v>
      </c>
      <c r="F282" s="17" t="s">
        <v>3311</v>
      </c>
      <c r="G282" s="17" t="s">
        <v>5</v>
      </c>
      <c r="H282" s="17" t="s">
        <v>3668</v>
      </c>
      <c r="I282" s="17" t="s">
        <v>6280</v>
      </c>
      <c r="J282" s="17" t="s">
        <v>3701</v>
      </c>
      <c r="K282" s="17" t="s">
        <v>3800</v>
      </c>
      <c r="L282" s="17">
        <v>1</v>
      </c>
      <c r="M282" s="17">
        <v>1</v>
      </c>
      <c r="N282" s="17">
        <v>0</v>
      </c>
      <c r="O282" s="17">
        <v>1</v>
      </c>
      <c r="P282" s="17">
        <v>3</v>
      </c>
    </row>
    <row r="283" spans="1:16">
      <c r="A283" s="17" t="s">
        <v>1682</v>
      </c>
      <c r="B283" s="17">
        <v>34873032</v>
      </c>
      <c r="C283" s="17" t="s">
        <v>2847</v>
      </c>
      <c r="D283" s="17" t="s">
        <v>5</v>
      </c>
      <c r="E283" s="17" t="s">
        <v>3310</v>
      </c>
      <c r="F283" s="17" t="s">
        <v>3311</v>
      </c>
      <c r="G283" s="17" t="s">
        <v>5</v>
      </c>
      <c r="H283" s="17" t="s">
        <v>5</v>
      </c>
      <c r="I283" s="17" t="s">
        <v>6280</v>
      </c>
      <c r="J283" s="17" t="s">
        <v>3701</v>
      </c>
      <c r="K283" s="17" t="s">
        <v>3800</v>
      </c>
      <c r="L283" s="17">
        <v>1</v>
      </c>
      <c r="M283" s="17">
        <v>0</v>
      </c>
      <c r="N283" s="17">
        <v>0</v>
      </c>
      <c r="O283" s="17">
        <v>0</v>
      </c>
      <c r="P283" s="17">
        <v>1</v>
      </c>
    </row>
    <row r="284" spans="1:16">
      <c r="A284" s="17" t="s">
        <v>1768</v>
      </c>
      <c r="B284" s="17">
        <v>47283568</v>
      </c>
      <c r="C284" s="17" t="s">
        <v>2848</v>
      </c>
      <c r="D284" s="17" t="s">
        <v>3936</v>
      </c>
      <c r="E284" s="17" t="s">
        <v>3606</v>
      </c>
      <c r="F284" s="17">
        <v>11</v>
      </c>
      <c r="G284" s="17" t="s">
        <v>5</v>
      </c>
      <c r="H284" s="17" t="s">
        <v>6368</v>
      </c>
      <c r="I284" s="17" t="s">
        <v>6273</v>
      </c>
      <c r="J284" s="17" t="s">
        <v>3746</v>
      </c>
      <c r="K284" s="17" t="s">
        <v>3669</v>
      </c>
      <c r="L284" s="17">
        <v>1</v>
      </c>
      <c r="M284" s="17">
        <v>1</v>
      </c>
      <c r="N284" s="17">
        <v>0</v>
      </c>
      <c r="O284" s="17">
        <v>1</v>
      </c>
      <c r="P284" s="17">
        <v>3</v>
      </c>
    </row>
    <row r="285" spans="1:16">
      <c r="A285" s="17" t="s">
        <v>1826</v>
      </c>
      <c r="B285" s="17">
        <v>47388604</v>
      </c>
      <c r="C285" s="17" t="s">
        <v>2848</v>
      </c>
      <c r="D285" s="17" t="s">
        <v>3658</v>
      </c>
      <c r="E285" s="17" t="s">
        <v>3608</v>
      </c>
      <c r="F285" s="17">
        <v>10</v>
      </c>
      <c r="G285" s="17" t="s">
        <v>5</v>
      </c>
      <c r="H285" s="17" t="s">
        <v>5</v>
      </c>
      <c r="I285" s="17" t="s">
        <v>6270</v>
      </c>
      <c r="J285" s="17" t="s">
        <v>3746</v>
      </c>
      <c r="K285" s="17" t="s">
        <v>3669</v>
      </c>
      <c r="L285" s="17">
        <v>1</v>
      </c>
      <c r="M285" s="17">
        <v>1</v>
      </c>
      <c r="N285" s="17">
        <v>0</v>
      </c>
      <c r="O285" s="17">
        <v>0</v>
      </c>
      <c r="P285" s="17">
        <v>2</v>
      </c>
    </row>
    <row r="286" spans="1:16">
      <c r="A286" s="17" t="s">
        <v>1825</v>
      </c>
      <c r="B286" s="17">
        <v>47388465</v>
      </c>
      <c r="C286" s="17" t="s">
        <v>2848</v>
      </c>
      <c r="D286" s="17" t="s">
        <v>5</v>
      </c>
      <c r="E286" s="17" t="s">
        <v>3608</v>
      </c>
      <c r="F286" s="17">
        <v>10</v>
      </c>
      <c r="G286" s="17" t="s">
        <v>5</v>
      </c>
      <c r="H286" s="17" t="s">
        <v>5</v>
      </c>
      <c r="I286" s="17" t="s">
        <v>6270</v>
      </c>
      <c r="J286" s="17" t="s">
        <v>3746</v>
      </c>
      <c r="K286" s="17" t="s">
        <v>3669</v>
      </c>
      <c r="L286" s="17">
        <v>1</v>
      </c>
      <c r="M286" s="17">
        <v>0</v>
      </c>
      <c r="N286" s="17">
        <v>0</v>
      </c>
      <c r="O286" s="17">
        <v>0</v>
      </c>
      <c r="P286" s="17">
        <v>1</v>
      </c>
    </row>
    <row r="287" spans="1:16">
      <c r="A287" s="17" t="s">
        <v>1751</v>
      </c>
      <c r="B287" s="17">
        <v>47272077</v>
      </c>
      <c r="C287" s="17" t="s">
        <v>2848</v>
      </c>
      <c r="D287" s="17" t="s">
        <v>5</v>
      </c>
      <c r="E287" s="17" t="s">
        <v>3609</v>
      </c>
      <c r="F287" s="17">
        <v>11</v>
      </c>
      <c r="G287" s="17" t="s">
        <v>5</v>
      </c>
      <c r="H287" s="17" t="s">
        <v>5</v>
      </c>
      <c r="I287" s="17" t="s">
        <v>6273</v>
      </c>
      <c r="J287" s="17" t="s">
        <v>3746</v>
      </c>
      <c r="K287" s="17" t="s">
        <v>3669</v>
      </c>
      <c r="L287" s="17">
        <v>1</v>
      </c>
      <c r="M287" s="17">
        <v>0</v>
      </c>
      <c r="N287" s="17">
        <v>0</v>
      </c>
      <c r="O287" s="17">
        <v>0</v>
      </c>
      <c r="P287" s="17">
        <v>1</v>
      </c>
    </row>
    <row r="288" spans="1:16">
      <c r="A288" s="17" t="s">
        <v>1767</v>
      </c>
      <c r="B288" s="17">
        <v>47283350</v>
      </c>
      <c r="C288" s="17" t="s">
        <v>2848</v>
      </c>
      <c r="D288" s="17" t="s">
        <v>5</v>
      </c>
      <c r="E288" s="17" t="s">
        <v>3606</v>
      </c>
      <c r="F288" s="17">
        <v>11</v>
      </c>
      <c r="G288" s="17" t="s">
        <v>5</v>
      </c>
      <c r="H288" s="17" t="s">
        <v>5</v>
      </c>
      <c r="I288" s="17" t="s">
        <v>6273</v>
      </c>
      <c r="J288" s="17" t="s">
        <v>3746</v>
      </c>
      <c r="K288" s="17" t="s">
        <v>3669</v>
      </c>
      <c r="L288" s="17">
        <v>1</v>
      </c>
      <c r="M288" s="17">
        <v>0</v>
      </c>
      <c r="N288" s="17">
        <v>0</v>
      </c>
      <c r="O288" s="17">
        <v>0</v>
      </c>
      <c r="P288" s="17">
        <v>1</v>
      </c>
    </row>
    <row r="289" spans="1:16">
      <c r="A289" s="17" t="s">
        <v>1824</v>
      </c>
      <c r="B289" s="17">
        <v>47388370</v>
      </c>
      <c r="C289" s="17" t="s">
        <v>2848</v>
      </c>
      <c r="D289" s="17" t="s">
        <v>3961</v>
      </c>
      <c r="E289" s="17" t="s">
        <v>3608</v>
      </c>
      <c r="F289" s="17">
        <v>10</v>
      </c>
      <c r="G289" s="17" t="s">
        <v>6338</v>
      </c>
      <c r="H289" s="17" t="s">
        <v>3961</v>
      </c>
      <c r="I289" s="17" t="s">
        <v>6270</v>
      </c>
      <c r="J289" s="17" t="s">
        <v>3746</v>
      </c>
      <c r="K289" s="17" t="s">
        <v>3669</v>
      </c>
      <c r="L289" s="17">
        <v>1</v>
      </c>
      <c r="M289" s="17">
        <v>1</v>
      </c>
      <c r="N289" s="17">
        <v>1</v>
      </c>
      <c r="O289" s="17">
        <v>1</v>
      </c>
      <c r="P289" s="17">
        <v>4</v>
      </c>
    </row>
    <row r="290" spans="1:16">
      <c r="A290" s="17" t="s">
        <v>1779</v>
      </c>
      <c r="B290" s="17">
        <v>47300413</v>
      </c>
      <c r="C290" s="17" t="s">
        <v>2848</v>
      </c>
      <c r="D290" s="17" t="s">
        <v>5</v>
      </c>
      <c r="E290" s="17" t="s">
        <v>3607</v>
      </c>
      <c r="F290" s="17" t="s">
        <v>3462</v>
      </c>
      <c r="G290" s="17" t="s">
        <v>5</v>
      </c>
      <c r="H290" s="17" t="s">
        <v>5</v>
      </c>
      <c r="I290" s="17" t="s">
        <v>6270</v>
      </c>
      <c r="J290" s="17" t="s">
        <v>3746</v>
      </c>
      <c r="K290" s="17" t="s">
        <v>3669</v>
      </c>
      <c r="L290" s="17">
        <v>1</v>
      </c>
      <c r="M290" s="17">
        <v>0</v>
      </c>
      <c r="N290" s="17">
        <v>0</v>
      </c>
      <c r="O290" s="17">
        <v>0</v>
      </c>
      <c r="P290" s="17">
        <v>1</v>
      </c>
    </row>
    <row r="291" spans="1:16">
      <c r="A291" s="17" t="s">
        <v>1813</v>
      </c>
      <c r="B291" s="17">
        <v>47384292</v>
      </c>
      <c r="C291" s="17" t="s">
        <v>2848</v>
      </c>
      <c r="D291" s="17" t="s">
        <v>5</v>
      </c>
      <c r="E291" s="17" t="s">
        <v>3610</v>
      </c>
      <c r="F291" s="17" t="s">
        <v>3463</v>
      </c>
      <c r="G291" s="17" t="s">
        <v>5</v>
      </c>
      <c r="H291" s="17" t="s">
        <v>5</v>
      </c>
      <c r="I291" s="17" t="s">
        <v>6279</v>
      </c>
      <c r="J291" s="17" t="s">
        <v>3746</v>
      </c>
      <c r="K291" s="17" t="s">
        <v>3669</v>
      </c>
      <c r="L291" s="17">
        <v>1</v>
      </c>
      <c r="M291" s="17">
        <v>0</v>
      </c>
      <c r="N291" s="17">
        <v>0</v>
      </c>
      <c r="O291" s="17">
        <v>0</v>
      </c>
      <c r="P291" s="17">
        <v>1</v>
      </c>
    </row>
    <row r="292" spans="1:16">
      <c r="A292" s="17" t="s">
        <v>1814</v>
      </c>
      <c r="B292" s="17">
        <v>47384382</v>
      </c>
      <c r="C292" s="17" t="s">
        <v>2848</v>
      </c>
      <c r="D292" s="17" t="s">
        <v>3948</v>
      </c>
      <c r="E292" s="17" t="s">
        <v>3610</v>
      </c>
      <c r="F292" s="17" t="s">
        <v>3463</v>
      </c>
      <c r="G292" s="17" t="s">
        <v>6339</v>
      </c>
      <c r="H292" s="17" t="s">
        <v>6369</v>
      </c>
      <c r="I292" s="17" t="s">
        <v>6279</v>
      </c>
      <c r="J292" s="17" t="s">
        <v>3746</v>
      </c>
      <c r="K292" s="17" t="s">
        <v>3669</v>
      </c>
      <c r="L292" s="17">
        <v>1</v>
      </c>
      <c r="M292" s="17">
        <v>1</v>
      </c>
      <c r="N292" s="17">
        <v>1</v>
      </c>
      <c r="O292" s="17">
        <v>1</v>
      </c>
      <c r="P292" s="17">
        <v>4</v>
      </c>
    </row>
    <row r="293" spans="1:16">
      <c r="A293" s="17" t="s">
        <v>1815</v>
      </c>
      <c r="B293" s="17">
        <v>47384519</v>
      </c>
      <c r="C293" s="17" t="s">
        <v>2848</v>
      </c>
      <c r="D293" s="17" t="s">
        <v>3951</v>
      </c>
      <c r="E293" s="17" t="s">
        <v>3610</v>
      </c>
      <c r="F293" s="17" t="s">
        <v>3463</v>
      </c>
      <c r="G293" s="17" t="s">
        <v>6340</v>
      </c>
      <c r="H293" s="17" t="s">
        <v>6370</v>
      </c>
      <c r="I293" s="17" t="s">
        <v>6279</v>
      </c>
      <c r="J293" s="17" t="s">
        <v>3746</v>
      </c>
      <c r="K293" s="17" t="s">
        <v>3669</v>
      </c>
      <c r="L293" s="17">
        <v>1</v>
      </c>
      <c r="M293" s="17">
        <v>1</v>
      </c>
      <c r="N293" s="17">
        <v>1</v>
      </c>
      <c r="O293" s="17">
        <v>1</v>
      </c>
      <c r="P293" s="17">
        <v>4</v>
      </c>
    </row>
    <row r="294" spans="1:16">
      <c r="A294" s="17" t="s">
        <v>1816</v>
      </c>
      <c r="B294" s="17">
        <v>47384633</v>
      </c>
      <c r="C294" s="17" t="s">
        <v>2848</v>
      </c>
      <c r="D294" s="17" t="s">
        <v>5</v>
      </c>
      <c r="E294" s="17" t="s">
        <v>3610</v>
      </c>
      <c r="F294" s="17" t="s">
        <v>3463</v>
      </c>
      <c r="G294" s="17" t="s">
        <v>5</v>
      </c>
      <c r="H294" s="17" t="s">
        <v>5</v>
      </c>
      <c r="I294" s="17" t="s">
        <v>6279</v>
      </c>
      <c r="J294" s="17" t="s">
        <v>3746</v>
      </c>
      <c r="K294" s="17" t="s">
        <v>3669</v>
      </c>
      <c r="L294" s="17">
        <v>1</v>
      </c>
      <c r="M294" s="17">
        <v>0</v>
      </c>
      <c r="N294" s="17">
        <v>0</v>
      </c>
      <c r="O294" s="17">
        <v>0</v>
      </c>
      <c r="P294" s="17">
        <v>1</v>
      </c>
    </row>
    <row r="295" spans="1:16">
      <c r="A295" s="17" t="s">
        <v>1817</v>
      </c>
      <c r="B295" s="17">
        <v>47384658</v>
      </c>
      <c r="C295" s="17" t="s">
        <v>2848</v>
      </c>
      <c r="D295" s="17" t="s">
        <v>3686</v>
      </c>
      <c r="E295" s="17" t="s">
        <v>3610</v>
      </c>
      <c r="F295" s="17" t="s">
        <v>3463</v>
      </c>
      <c r="G295" s="17" t="s">
        <v>5</v>
      </c>
      <c r="H295" s="17" t="s">
        <v>5</v>
      </c>
      <c r="I295" s="17" t="s">
        <v>6279</v>
      </c>
      <c r="J295" s="17" t="s">
        <v>3746</v>
      </c>
      <c r="K295" s="17" t="s">
        <v>3669</v>
      </c>
      <c r="L295" s="17">
        <v>1</v>
      </c>
      <c r="M295" s="17">
        <v>1</v>
      </c>
      <c r="N295" s="17">
        <v>0</v>
      </c>
      <c r="O295" s="17">
        <v>0</v>
      </c>
      <c r="P295" s="17">
        <v>2</v>
      </c>
    </row>
    <row r="296" spans="1:16">
      <c r="A296" s="17" t="s">
        <v>1837</v>
      </c>
      <c r="B296" s="17">
        <v>48992804</v>
      </c>
      <c r="C296" s="17" t="s">
        <v>2849</v>
      </c>
      <c r="D296" s="17" t="s">
        <v>3949</v>
      </c>
      <c r="E296" s="17" t="s">
        <v>3611</v>
      </c>
      <c r="F296" s="17" t="s">
        <v>3465</v>
      </c>
      <c r="G296" s="17" t="s">
        <v>5</v>
      </c>
      <c r="H296" s="17" t="s">
        <v>5</v>
      </c>
      <c r="I296" s="17" t="s">
        <v>6271</v>
      </c>
      <c r="J296" s="17" t="s">
        <v>3747</v>
      </c>
      <c r="K296" s="17" t="s">
        <v>3253</v>
      </c>
      <c r="L296" s="17">
        <v>1</v>
      </c>
      <c r="M296" s="17">
        <v>1</v>
      </c>
      <c r="N296" s="17">
        <v>0</v>
      </c>
      <c r="O296" s="17">
        <v>0</v>
      </c>
      <c r="P296" s="17">
        <v>2</v>
      </c>
    </row>
    <row r="297" spans="1:16">
      <c r="A297" s="17" t="s">
        <v>1846</v>
      </c>
      <c r="B297" s="17">
        <v>49084420</v>
      </c>
      <c r="C297" s="17" t="s">
        <v>2849</v>
      </c>
      <c r="D297" s="17" t="s">
        <v>5</v>
      </c>
      <c r="E297" s="17" t="s">
        <v>3254</v>
      </c>
      <c r="F297" s="17" t="s">
        <v>3464</v>
      </c>
      <c r="G297" s="17" t="s">
        <v>5</v>
      </c>
      <c r="H297" s="17" t="s">
        <v>5</v>
      </c>
      <c r="I297" s="17" t="s">
        <v>6270</v>
      </c>
      <c r="J297" s="17" t="s">
        <v>3703</v>
      </c>
      <c r="K297" s="17" t="s">
        <v>3253</v>
      </c>
      <c r="L297" s="17">
        <v>1</v>
      </c>
      <c r="M297" s="17">
        <v>0</v>
      </c>
      <c r="N297" s="17">
        <v>0</v>
      </c>
      <c r="O297" s="17">
        <v>0</v>
      </c>
      <c r="P297" s="17">
        <v>1</v>
      </c>
    </row>
    <row r="298" spans="1:16">
      <c r="A298" s="17" t="s">
        <v>146</v>
      </c>
      <c r="B298" s="17">
        <v>49084427</v>
      </c>
      <c r="C298" s="17" t="s">
        <v>2849</v>
      </c>
      <c r="D298" s="17" t="s">
        <v>5</v>
      </c>
      <c r="E298" s="17" t="s">
        <v>3254</v>
      </c>
      <c r="F298" s="17" t="s">
        <v>3464</v>
      </c>
      <c r="G298" s="17" t="s">
        <v>5</v>
      </c>
      <c r="H298" s="17" t="s">
        <v>5</v>
      </c>
      <c r="I298" s="17" t="s">
        <v>6270</v>
      </c>
      <c r="J298" s="17" t="s">
        <v>3703</v>
      </c>
      <c r="K298" s="17" t="s">
        <v>3253</v>
      </c>
      <c r="L298" s="17">
        <v>1</v>
      </c>
      <c r="M298" s="17">
        <v>0</v>
      </c>
      <c r="N298" s="17">
        <v>0</v>
      </c>
      <c r="O298" s="17">
        <v>0</v>
      </c>
      <c r="P298" s="17">
        <v>1</v>
      </c>
    </row>
    <row r="299" spans="1:16">
      <c r="A299" s="17" t="s">
        <v>1970</v>
      </c>
      <c r="B299" s="17">
        <v>56203586</v>
      </c>
      <c r="C299" s="17" t="s">
        <v>2851</v>
      </c>
      <c r="D299" s="17" t="s">
        <v>3952</v>
      </c>
      <c r="E299" s="17" t="s">
        <v>3612</v>
      </c>
      <c r="F299" s="17">
        <v>9</v>
      </c>
      <c r="G299" s="17" t="s">
        <v>5</v>
      </c>
      <c r="H299" s="17" t="s">
        <v>5</v>
      </c>
      <c r="I299" s="17" t="s">
        <v>6271</v>
      </c>
      <c r="J299" s="17" t="s">
        <v>3748</v>
      </c>
      <c r="K299" s="17" t="s">
        <v>3671</v>
      </c>
      <c r="L299" s="17">
        <v>1</v>
      </c>
      <c r="M299" s="17">
        <v>1</v>
      </c>
      <c r="N299" s="17">
        <v>0</v>
      </c>
      <c r="O299" s="17">
        <v>0</v>
      </c>
      <c r="P299" s="17">
        <v>2</v>
      </c>
    </row>
    <row r="300" spans="1:16">
      <c r="A300" s="17" t="s">
        <v>1952</v>
      </c>
      <c r="B300" s="17">
        <v>56195706</v>
      </c>
      <c r="C300" s="17" t="s">
        <v>2851</v>
      </c>
      <c r="D300" s="17" t="s">
        <v>3275</v>
      </c>
      <c r="E300" s="17" t="s">
        <v>3613</v>
      </c>
      <c r="F300" s="17">
        <v>18</v>
      </c>
      <c r="G300" s="17" t="s">
        <v>5</v>
      </c>
      <c r="H300" s="17" t="s">
        <v>5</v>
      </c>
      <c r="I300" s="17" t="s">
        <v>6271</v>
      </c>
      <c r="J300" s="17" t="s">
        <v>3748</v>
      </c>
      <c r="K300" s="17" t="s">
        <v>3671</v>
      </c>
      <c r="L300" s="17">
        <v>1</v>
      </c>
      <c r="M300" s="17">
        <v>1</v>
      </c>
      <c r="N300" s="17">
        <v>0</v>
      </c>
      <c r="O300" s="17">
        <v>0</v>
      </c>
      <c r="P300" s="17">
        <v>2</v>
      </c>
    </row>
    <row r="301" spans="1:16">
      <c r="A301" s="17" t="s">
        <v>1983</v>
      </c>
      <c r="B301" s="17">
        <v>56207788</v>
      </c>
      <c r="C301" s="17" t="s">
        <v>2851</v>
      </c>
      <c r="D301" s="17" t="s">
        <v>5</v>
      </c>
      <c r="E301" s="17" t="s">
        <v>3614</v>
      </c>
      <c r="F301" s="17">
        <v>4</v>
      </c>
      <c r="G301" s="17" t="s">
        <v>5</v>
      </c>
      <c r="H301" s="17" t="s">
        <v>5</v>
      </c>
      <c r="I301" s="17" t="s">
        <v>6271</v>
      </c>
      <c r="J301" s="17" t="s">
        <v>3748</v>
      </c>
      <c r="K301" s="17" t="s">
        <v>3671</v>
      </c>
      <c r="L301" s="17">
        <v>1</v>
      </c>
      <c r="M301" s="17">
        <v>0</v>
      </c>
      <c r="N301" s="17">
        <v>0</v>
      </c>
      <c r="O301" s="17">
        <v>0</v>
      </c>
      <c r="P301" s="17">
        <v>1</v>
      </c>
    </row>
    <row r="302" spans="1:16">
      <c r="A302" s="17" t="s">
        <v>1984</v>
      </c>
      <c r="B302" s="17">
        <v>56207866</v>
      </c>
      <c r="C302" s="17" t="s">
        <v>2851</v>
      </c>
      <c r="D302" s="17" t="s">
        <v>3956</v>
      </c>
      <c r="E302" s="17" t="s">
        <v>3614</v>
      </c>
      <c r="F302" s="17">
        <v>4</v>
      </c>
      <c r="G302" s="17" t="s">
        <v>5</v>
      </c>
      <c r="H302" s="17" t="s">
        <v>6282</v>
      </c>
      <c r="I302" s="17" t="s">
        <v>6271</v>
      </c>
      <c r="J302" s="17" t="s">
        <v>3748</v>
      </c>
      <c r="K302" s="17" t="s">
        <v>3671</v>
      </c>
      <c r="L302" s="17">
        <v>1</v>
      </c>
      <c r="M302" s="17">
        <v>1</v>
      </c>
      <c r="N302" s="17">
        <v>0</v>
      </c>
      <c r="O302" s="17">
        <v>1</v>
      </c>
      <c r="P302" s="17">
        <v>3</v>
      </c>
    </row>
    <row r="303" spans="1:16">
      <c r="A303" s="17" t="s">
        <v>2005</v>
      </c>
      <c r="B303" s="17">
        <v>56215906</v>
      </c>
      <c r="C303" s="17" t="s">
        <v>2851</v>
      </c>
      <c r="D303" s="17" t="s">
        <v>5</v>
      </c>
      <c r="E303" s="17" t="s">
        <v>3615</v>
      </c>
      <c r="F303" s="17">
        <v>2</v>
      </c>
      <c r="G303" s="17" t="s">
        <v>5</v>
      </c>
      <c r="H303" s="17" t="s">
        <v>5</v>
      </c>
      <c r="I303" s="17" t="s">
        <v>6270</v>
      </c>
      <c r="J303" s="17" t="s">
        <v>3748</v>
      </c>
      <c r="K303" s="17" t="s">
        <v>3671</v>
      </c>
      <c r="L303" s="17">
        <v>1</v>
      </c>
      <c r="M303" s="17">
        <v>0</v>
      </c>
      <c r="N303" s="17">
        <v>0</v>
      </c>
      <c r="O303" s="17">
        <v>0</v>
      </c>
      <c r="P303" s="17">
        <v>1</v>
      </c>
    </row>
    <row r="304" spans="1:16">
      <c r="A304" s="17" t="s">
        <v>2131</v>
      </c>
      <c r="B304" s="17">
        <v>78620368</v>
      </c>
      <c r="C304" s="17" t="s">
        <v>2852</v>
      </c>
      <c r="D304" s="17" t="s">
        <v>5</v>
      </c>
      <c r="E304" s="17" t="s">
        <v>3616</v>
      </c>
      <c r="F304" s="17" t="s">
        <v>3466</v>
      </c>
      <c r="G304" s="17" t="s">
        <v>5</v>
      </c>
      <c r="H304" s="17" t="s">
        <v>5</v>
      </c>
      <c r="I304" s="17" t="s">
        <v>6277</v>
      </c>
      <c r="J304" s="17" t="s">
        <v>3701</v>
      </c>
      <c r="K304" s="17" t="s">
        <v>3802</v>
      </c>
      <c r="L304" s="17">
        <v>1</v>
      </c>
      <c r="M304" s="17">
        <v>0</v>
      </c>
      <c r="N304" s="17">
        <v>0</v>
      </c>
      <c r="O304" s="17">
        <v>0</v>
      </c>
      <c r="P304" s="17">
        <v>1</v>
      </c>
    </row>
    <row r="305" spans="1:16">
      <c r="A305" s="17" t="s">
        <v>152</v>
      </c>
      <c r="B305" s="17">
        <v>78565644</v>
      </c>
      <c r="C305" s="17" t="s">
        <v>2852</v>
      </c>
      <c r="D305" s="17" t="s">
        <v>5</v>
      </c>
      <c r="E305" s="17" t="s">
        <v>3617</v>
      </c>
      <c r="F305" s="17" t="s">
        <v>3467</v>
      </c>
      <c r="G305" s="17" t="s">
        <v>5</v>
      </c>
      <c r="H305" s="17" t="s">
        <v>5</v>
      </c>
      <c r="I305" s="17" t="s">
        <v>6281</v>
      </c>
      <c r="J305" s="17" t="s">
        <v>3701</v>
      </c>
      <c r="K305" s="17" t="s">
        <v>3801</v>
      </c>
      <c r="L305" s="17">
        <v>1</v>
      </c>
      <c r="M305" s="17">
        <v>0</v>
      </c>
      <c r="N305" s="17">
        <v>0</v>
      </c>
      <c r="O305" s="17">
        <v>0</v>
      </c>
      <c r="P305" s="17">
        <v>1</v>
      </c>
    </row>
    <row r="306" spans="1:16">
      <c r="A306" s="17" t="s">
        <v>2104</v>
      </c>
      <c r="B306" s="17">
        <v>78565597</v>
      </c>
      <c r="C306" s="17" t="s">
        <v>2852</v>
      </c>
      <c r="D306" s="17" t="s">
        <v>5</v>
      </c>
      <c r="E306" s="17" t="s">
        <v>3617</v>
      </c>
      <c r="F306" s="17" t="s">
        <v>3467</v>
      </c>
      <c r="G306" s="17" t="s">
        <v>5</v>
      </c>
      <c r="H306" s="17" t="s">
        <v>5</v>
      </c>
      <c r="I306" s="17" t="s">
        <v>6281</v>
      </c>
      <c r="J306" s="17" t="s">
        <v>3701</v>
      </c>
      <c r="K306" s="17" t="s">
        <v>3801</v>
      </c>
      <c r="L306" s="17">
        <v>1</v>
      </c>
      <c r="M306" s="17">
        <v>0</v>
      </c>
      <c r="N306" s="17">
        <v>0</v>
      </c>
      <c r="O306" s="17">
        <v>0</v>
      </c>
      <c r="P306" s="17">
        <v>1</v>
      </c>
    </row>
    <row r="307" spans="1:16">
      <c r="A307" s="17" t="s">
        <v>2767</v>
      </c>
      <c r="B307" s="17">
        <v>82182886</v>
      </c>
      <c r="C307" s="17" t="s">
        <v>2853</v>
      </c>
      <c r="D307" s="17" t="s">
        <v>5</v>
      </c>
      <c r="E307" s="17" t="s">
        <v>3619</v>
      </c>
      <c r="F307" s="17" t="s">
        <v>3469</v>
      </c>
      <c r="G307" s="17" t="s">
        <v>5</v>
      </c>
      <c r="H307" s="17" t="s">
        <v>5</v>
      </c>
      <c r="I307" s="17" t="s">
        <v>6271</v>
      </c>
      <c r="J307" s="17" t="s">
        <v>3703</v>
      </c>
      <c r="K307" s="17" t="s">
        <v>3694</v>
      </c>
      <c r="L307" s="17">
        <v>1</v>
      </c>
      <c r="M307" s="17">
        <v>0</v>
      </c>
      <c r="N307" s="17">
        <v>0</v>
      </c>
      <c r="O307" s="17">
        <v>0</v>
      </c>
      <c r="P307" s="17">
        <v>1</v>
      </c>
    </row>
    <row r="308" spans="1:16">
      <c r="A308" s="17" t="s">
        <v>2787</v>
      </c>
      <c r="B308" s="17">
        <v>82170153</v>
      </c>
      <c r="C308" s="17" t="s">
        <v>2853</v>
      </c>
      <c r="D308" s="17" t="s">
        <v>3957</v>
      </c>
      <c r="E308" s="17" t="s">
        <v>3618</v>
      </c>
      <c r="F308" s="17" t="s">
        <v>3468</v>
      </c>
      <c r="G308" s="17" t="s">
        <v>5</v>
      </c>
      <c r="H308" s="17" t="s">
        <v>6371</v>
      </c>
      <c r="I308" s="17" t="s">
        <v>6281</v>
      </c>
      <c r="J308" s="17" t="s">
        <v>3701</v>
      </c>
      <c r="K308" s="17" t="s">
        <v>3694</v>
      </c>
      <c r="L308" s="17">
        <v>1</v>
      </c>
      <c r="M308" s="17">
        <v>1</v>
      </c>
      <c r="N308" s="17">
        <v>0</v>
      </c>
      <c r="O308" s="17">
        <v>1</v>
      </c>
      <c r="P308" s="17">
        <v>3</v>
      </c>
    </row>
    <row r="309" spans="1:16">
      <c r="A309" s="17" t="s">
        <v>2798</v>
      </c>
      <c r="B309" s="17">
        <v>82170106</v>
      </c>
      <c r="C309" s="17" t="s">
        <v>2853</v>
      </c>
      <c r="D309" s="17" t="s">
        <v>5</v>
      </c>
      <c r="E309" s="17" t="s">
        <v>3618</v>
      </c>
      <c r="F309" s="17" t="s">
        <v>3468</v>
      </c>
      <c r="G309" s="17" t="s">
        <v>5</v>
      </c>
      <c r="H309" s="17" t="s">
        <v>5</v>
      </c>
      <c r="I309" s="17" t="s">
        <v>6281</v>
      </c>
      <c r="J309" s="17" t="s">
        <v>3701</v>
      </c>
      <c r="K309" s="17" t="s">
        <v>3694</v>
      </c>
      <c r="L309" s="17">
        <v>1</v>
      </c>
      <c r="M309" s="17">
        <v>0</v>
      </c>
      <c r="N309" s="17">
        <v>0</v>
      </c>
      <c r="O309" s="17">
        <v>0</v>
      </c>
      <c r="P309" s="17">
        <v>1</v>
      </c>
    </row>
    <row r="310" spans="1:16">
      <c r="A310" s="17" t="s">
        <v>2795</v>
      </c>
      <c r="B310" s="17">
        <v>82169838</v>
      </c>
      <c r="C310" s="17" t="s">
        <v>2853</v>
      </c>
      <c r="D310" s="17" t="s">
        <v>3654</v>
      </c>
      <c r="E310" s="17" t="s">
        <v>3618</v>
      </c>
      <c r="F310" s="17" t="s">
        <v>3468</v>
      </c>
      <c r="G310" s="17" t="s">
        <v>6341</v>
      </c>
      <c r="H310" s="17" t="s">
        <v>5</v>
      </c>
      <c r="I310" s="17" t="s">
        <v>6281</v>
      </c>
      <c r="J310" s="17" t="s">
        <v>3701</v>
      </c>
      <c r="K310" s="17" t="s">
        <v>3694</v>
      </c>
      <c r="L310" s="17">
        <v>1</v>
      </c>
      <c r="M310" s="17">
        <v>1</v>
      </c>
      <c r="N310" s="17">
        <v>1</v>
      </c>
      <c r="O310" s="17">
        <v>0</v>
      </c>
      <c r="P310" s="17">
        <v>3</v>
      </c>
    </row>
    <row r="311" spans="1:16">
      <c r="A311" s="17" t="s">
        <v>2802</v>
      </c>
      <c r="B311" s="17">
        <v>82170527</v>
      </c>
      <c r="C311" s="17" t="s">
        <v>2853</v>
      </c>
      <c r="D311" s="17" t="s">
        <v>5</v>
      </c>
      <c r="E311" s="17" t="s">
        <v>3618</v>
      </c>
      <c r="F311" s="17" t="s">
        <v>3468</v>
      </c>
      <c r="G311" s="17" t="s">
        <v>5</v>
      </c>
      <c r="H311" s="17" t="s">
        <v>5</v>
      </c>
      <c r="I311" s="17" t="s">
        <v>6281</v>
      </c>
      <c r="J311" s="17" t="s">
        <v>3701</v>
      </c>
      <c r="K311" s="17" t="s">
        <v>3694</v>
      </c>
      <c r="L311" s="17">
        <v>1</v>
      </c>
      <c r="M311" s="17">
        <v>0</v>
      </c>
      <c r="N311" s="17">
        <v>0</v>
      </c>
      <c r="O311" s="17">
        <v>0</v>
      </c>
      <c r="P311" s="17">
        <v>1</v>
      </c>
    </row>
    <row r="312" spans="1:16">
      <c r="A312" s="17" t="s">
        <v>2261</v>
      </c>
      <c r="B312" s="17">
        <v>67922691</v>
      </c>
      <c r="C312" s="17" t="s">
        <v>2854</v>
      </c>
      <c r="D312" s="17" t="s">
        <v>5</v>
      </c>
      <c r="E312" s="17" t="s">
        <v>3622</v>
      </c>
      <c r="F312" s="17">
        <v>11</v>
      </c>
      <c r="G312" s="17" t="s">
        <v>5</v>
      </c>
      <c r="H312" s="17" t="s">
        <v>5</v>
      </c>
      <c r="I312" s="17" t="s">
        <v>6273</v>
      </c>
      <c r="J312" s="17" t="s">
        <v>3702</v>
      </c>
      <c r="K312" s="17" t="s">
        <v>3653</v>
      </c>
      <c r="L312" s="17">
        <v>1</v>
      </c>
      <c r="M312" s="17">
        <v>0</v>
      </c>
      <c r="N312" s="17">
        <v>0</v>
      </c>
      <c r="O312" s="17">
        <v>0</v>
      </c>
      <c r="P312" s="17">
        <v>1</v>
      </c>
    </row>
    <row r="313" spans="1:16">
      <c r="A313" s="17" t="s">
        <v>2154</v>
      </c>
      <c r="B313" s="17">
        <v>67837430</v>
      </c>
      <c r="C313" s="17" t="s">
        <v>2854</v>
      </c>
      <c r="D313" s="17" t="s">
        <v>3806</v>
      </c>
      <c r="E313" s="17" t="s">
        <v>3628</v>
      </c>
      <c r="F313" s="17">
        <v>1</v>
      </c>
      <c r="G313" s="17" t="s">
        <v>5</v>
      </c>
      <c r="H313" s="17" t="s">
        <v>5</v>
      </c>
      <c r="I313" s="17" t="s">
        <v>6272</v>
      </c>
      <c r="J313" s="17" t="s">
        <v>3749</v>
      </c>
      <c r="K313" s="17" t="s">
        <v>3653</v>
      </c>
      <c r="L313" s="17">
        <v>1</v>
      </c>
      <c r="M313" s="17">
        <v>1</v>
      </c>
      <c r="N313" s="17">
        <v>0</v>
      </c>
      <c r="O313" s="17">
        <v>0</v>
      </c>
      <c r="P313" s="17">
        <v>2</v>
      </c>
    </row>
    <row r="314" spans="1:16">
      <c r="A314" s="17" t="s">
        <v>2148</v>
      </c>
      <c r="B314" s="17">
        <v>67835142</v>
      </c>
      <c r="C314" s="17" t="s">
        <v>2854</v>
      </c>
      <c r="D314" s="17" t="s">
        <v>3807</v>
      </c>
      <c r="E314" s="17" t="s">
        <v>3629</v>
      </c>
      <c r="F314" s="17">
        <v>0</v>
      </c>
      <c r="G314" s="17" t="s">
        <v>5</v>
      </c>
      <c r="H314" s="17" t="s">
        <v>5</v>
      </c>
      <c r="I314" s="17" t="s">
        <v>6271</v>
      </c>
      <c r="J314" s="17" t="s">
        <v>3749</v>
      </c>
      <c r="K314" s="17" t="s">
        <v>3653</v>
      </c>
      <c r="L314" s="17">
        <v>1</v>
      </c>
      <c r="M314" s="17">
        <v>1</v>
      </c>
      <c r="N314" s="17">
        <v>0</v>
      </c>
      <c r="O314" s="17">
        <v>0</v>
      </c>
      <c r="P314" s="17">
        <v>2</v>
      </c>
    </row>
    <row r="315" spans="1:16">
      <c r="A315" s="17" t="s">
        <v>2292</v>
      </c>
      <c r="B315" s="17">
        <v>67980937</v>
      </c>
      <c r="C315" s="17" t="s">
        <v>2854</v>
      </c>
      <c r="D315" s="17" t="s">
        <v>5</v>
      </c>
      <c r="E315" s="17" t="s">
        <v>3630</v>
      </c>
      <c r="F315" s="17">
        <v>4</v>
      </c>
      <c r="G315" s="17" t="s">
        <v>5</v>
      </c>
      <c r="H315" s="17" t="s">
        <v>5</v>
      </c>
      <c r="I315" s="17" t="s">
        <v>6271</v>
      </c>
      <c r="J315" s="17" t="s">
        <v>3751</v>
      </c>
      <c r="K315" s="17" t="s">
        <v>3653</v>
      </c>
      <c r="L315" s="17">
        <v>1</v>
      </c>
      <c r="M315" s="17">
        <v>0</v>
      </c>
      <c r="N315" s="17">
        <v>0</v>
      </c>
      <c r="O315" s="17">
        <v>0</v>
      </c>
      <c r="P315" s="17">
        <v>1</v>
      </c>
    </row>
    <row r="316" spans="1:16">
      <c r="A316" s="17" t="s">
        <v>2147</v>
      </c>
      <c r="B316" s="17">
        <v>67834462</v>
      </c>
      <c r="C316" s="17" t="s">
        <v>2854</v>
      </c>
      <c r="D316" s="17" t="s">
        <v>3945</v>
      </c>
      <c r="E316" s="17" t="s">
        <v>3624</v>
      </c>
      <c r="F316" s="17" t="s">
        <v>3415</v>
      </c>
      <c r="G316" s="17" t="s">
        <v>5</v>
      </c>
      <c r="H316" s="17" t="s">
        <v>6372</v>
      </c>
      <c r="I316" s="17" t="s">
        <v>6270</v>
      </c>
      <c r="J316" s="17" t="s">
        <v>3749</v>
      </c>
      <c r="K316" s="17" t="s">
        <v>3653</v>
      </c>
      <c r="L316" s="17">
        <v>1</v>
      </c>
      <c r="M316" s="17">
        <v>1</v>
      </c>
      <c r="N316" s="17">
        <v>0</v>
      </c>
      <c r="O316" s="17">
        <v>1</v>
      </c>
      <c r="P316" s="17">
        <v>3</v>
      </c>
    </row>
    <row r="317" spans="1:16">
      <c r="A317" s="17" t="s">
        <v>2142</v>
      </c>
      <c r="B317" s="17">
        <v>67831327</v>
      </c>
      <c r="C317" s="17" t="s">
        <v>2854</v>
      </c>
      <c r="D317" s="17" t="s">
        <v>3946</v>
      </c>
      <c r="E317" s="17" t="s">
        <v>3627</v>
      </c>
      <c r="F317" s="17" t="s">
        <v>3421</v>
      </c>
      <c r="G317" s="17" t="s">
        <v>5</v>
      </c>
      <c r="H317" s="17" t="s">
        <v>5</v>
      </c>
      <c r="I317" s="17" t="s">
        <v>6270</v>
      </c>
      <c r="J317" s="17" t="s">
        <v>3749</v>
      </c>
      <c r="K317" s="17" t="s">
        <v>3653</v>
      </c>
      <c r="L317" s="17">
        <v>1</v>
      </c>
      <c r="M317" s="17">
        <v>1</v>
      </c>
      <c r="N317" s="17">
        <v>0</v>
      </c>
      <c r="O317" s="17">
        <v>0</v>
      </c>
      <c r="P317" s="17">
        <v>2</v>
      </c>
    </row>
    <row r="318" spans="1:16">
      <c r="A318" s="17" t="s">
        <v>2146</v>
      </c>
      <c r="B318" s="17">
        <v>67834166</v>
      </c>
      <c r="C318" s="17" t="s">
        <v>2854</v>
      </c>
      <c r="D318" s="17" t="s">
        <v>3761</v>
      </c>
      <c r="E318" s="17" t="s">
        <v>3624</v>
      </c>
      <c r="F318" s="17" t="s">
        <v>3415</v>
      </c>
      <c r="G318" s="17" t="s">
        <v>5</v>
      </c>
      <c r="H318" s="17" t="s">
        <v>5</v>
      </c>
      <c r="I318" s="17" t="s">
        <v>6270</v>
      </c>
      <c r="J318" s="17" t="s">
        <v>3749</v>
      </c>
      <c r="K318" s="17" t="s">
        <v>3653</v>
      </c>
      <c r="L318" s="17">
        <v>1</v>
      </c>
      <c r="M318" s="17">
        <v>1</v>
      </c>
      <c r="N318" s="17">
        <v>0</v>
      </c>
      <c r="O318" s="17">
        <v>0</v>
      </c>
      <c r="P318" s="17">
        <v>2</v>
      </c>
    </row>
    <row r="319" spans="1:16">
      <c r="A319" s="17" t="s">
        <v>2272</v>
      </c>
      <c r="B319" s="17">
        <v>67942959</v>
      </c>
      <c r="C319" s="17" t="s">
        <v>2854</v>
      </c>
      <c r="D319" s="17" t="s">
        <v>5</v>
      </c>
      <c r="E319" s="17" t="s">
        <v>3621</v>
      </c>
      <c r="F319" s="17" t="s">
        <v>3471</v>
      </c>
      <c r="G319" s="17" t="s">
        <v>5</v>
      </c>
      <c r="H319" s="17" t="s">
        <v>5</v>
      </c>
      <c r="I319" s="17" t="s">
        <v>6277</v>
      </c>
      <c r="J319" s="17" t="s">
        <v>3700</v>
      </c>
      <c r="K319" s="17" t="s">
        <v>3653</v>
      </c>
      <c r="L319" s="17">
        <v>1</v>
      </c>
      <c r="M319" s="17">
        <v>0</v>
      </c>
      <c r="N319" s="17">
        <v>0</v>
      </c>
      <c r="O319" s="17">
        <v>0</v>
      </c>
      <c r="P319" s="17">
        <v>1</v>
      </c>
    </row>
    <row r="320" spans="1:16">
      <c r="A320" s="17" t="s">
        <v>2247</v>
      </c>
      <c r="B320" s="17">
        <v>67891780</v>
      </c>
      <c r="C320" s="17" t="s">
        <v>2854</v>
      </c>
      <c r="D320" s="17" t="s">
        <v>3954</v>
      </c>
      <c r="E320" s="17" t="s">
        <v>3631</v>
      </c>
      <c r="F320" s="17" t="s">
        <v>3475</v>
      </c>
      <c r="G320" s="17" t="s">
        <v>5</v>
      </c>
      <c r="H320" s="17" t="s">
        <v>5</v>
      </c>
      <c r="I320" s="17" t="s">
        <v>6273</v>
      </c>
      <c r="J320" s="17" t="s">
        <v>3701</v>
      </c>
      <c r="K320" s="17" t="s">
        <v>3653</v>
      </c>
      <c r="L320" s="17">
        <v>1</v>
      </c>
      <c r="M320" s="17">
        <v>1</v>
      </c>
      <c r="N320" s="17">
        <v>0</v>
      </c>
      <c r="O320" s="17">
        <v>0</v>
      </c>
      <c r="P320" s="17">
        <v>2</v>
      </c>
    </row>
    <row r="321" spans="1:16">
      <c r="A321" s="17" t="s">
        <v>2141</v>
      </c>
      <c r="B321" s="17">
        <v>67830745</v>
      </c>
      <c r="C321" s="17" t="s">
        <v>2854</v>
      </c>
      <c r="D321" s="17" t="s">
        <v>3960</v>
      </c>
      <c r="E321" s="17" t="s">
        <v>3623</v>
      </c>
      <c r="F321" s="17" t="s">
        <v>3472</v>
      </c>
      <c r="G321" s="17" t="s">
        <v>5</v>
      </c>
      <c r="H321" s="17" t="s">
        <v>5</v>
      </c>
      <c r="I321" s="17" t="s">
        <v>6270</v>
      </c>
      <c r="J321" s="17" t="s">
        <v>3749</v>
      </c>
      <c r="K321" s="17" t="s">
        <v>3653</v>
      </c>
      <c r="L321" s="17">
        <v>1</v>
      </c>
      <c r="M321" s="17">
        <v>1</v>
      </c>
      <c r="N321" s="17">
        <v>0</v>
      </c>
      <c r="O321" s="17">
        <v>0</v>
      </c>
      <c r="P321" s="17">
        <v>2</v>
      </c>
    </row>
    <row r="322" spans="1:16">
      <c r="A322" s="17" t="s">
        <v>2188</v>
      </c>
      <c r="B322" s="17">
        <v>67855857</v>
      </c>
      <c r="C322" s="17" t="s">
        <v>2854</v>
      </c>
      <c r="D322" s="17" t="s">
        <v>3650</v>
      </c>
      <c r="E322" s="17" t="s">
        <v>3625</v>
      </c>
      <c r="F322" s="17" t="s">
        <v>3473</v>
      </c>
      <c r="G322" s="17" t="s">
        <v>5</v>
      </c>
      <c r="H322" s="17" t="s">
        <v>5</v>
      </c>
      <c r="I322" s="17" t="s">
        <v>6271</v>
      </c>
      <c r="J322" s="17" t="s">
        <v>3750</v>
      </c>
      <c r="K322" s="17" t="s">
        <v>3653</v>
      </c>
      <c r="L322" s="17">
        <v>1</v>
      </c>
      <c r="M322" s="17">
        <v>1</v>
      </c>
      <c r="N322" s="17">
        <v>0</v>
      </c>
      <c r="O322" s="17">
        <v>0</v>
      </c>
      <c r="P322" s="17">
        <v>2</v>
      </c>
    </row>
    <row r="323" spans="1:16">
      <c r="A323" s="17" t="s">
        <v>2195</v>
      </c>
      <c r="B323" s="17">
        <v>67858486</v>
      </c>
      <c r="C323" s="17" t="s">
        <v>2854</v>
      </c>
      <c r="D323" s="17" t="s">
        <v>5</v>
      </c>
      <c r="E323" s="17" t="s">
        <v>3626</v>
      </c>
      <c r="F323" s="17" t="s">
        <v>3474</v>
      </c>
      <c r="G323" s="17" t="s">
        <v>5</v>
      </c>
      <c r="H323" s="17" t="s">
        <v>5</v>
      </c>
      <c r="I323" s="17" t="s">
        <v>6270</v>
      </c>
      <c r="J323" s="17" t="s">
        <v>3750</v>
      </c>
      <c r="K323" s="17" t="s">
        <v>3653</v>
      </c>
      <c r="L323" s="17">
        <v>1</v>
      </c>
      <c r="M323" s="17">
        <v>0</v>
      </c>
      <c r="N323" s="17">
        <v>0</v>
      </c>
      <c r="O323" s="17">
        <v>0</v>
      </c>
      <c r="P323" s="17">
        <v>1</v>
      </c>
    </row>
    <row r="324" spans="1:16">
      <c r="A324" s="17" t="s">
        <v>2196</v>
      </c>
      <c r="B324" s="17">
        <v>67858691</v>
      </c>
      <c r="C324" s="17" t="s">
        <v>2854</v>
      </c>
      <c r="D324" s="17" t="s">
        <v>5</v>
      </c>
      <c r="E324" s="17" t="s">
        <v>3626</v>
      </c>
      <c r="F324" s="17" t="s">
        <v>3474</v>
      </c>
      <c r="G324" s="17" t="s">
        <v>5</v>
      </c>
      <c r="H324" s="17" t="s">
        <v>5</v>
      </c>
      <c r="I324" s="17" t="s">
        <v>6270</v>
      </c>
      <c r="J324" s="17" t="s">
        <v>3750</v>
      </c>
      <c r="K324" s="17" t="s">
        <v>3653</v>
      </c>
      <c r="L324" s="17">
        <v>1</v>
      </c>
      <c r="M324" s="17">
        <v>0</v>
      </c>
      <c r="N324" s="17">
        <v>0</v>
      </c>
      <c r="O324" s="17">
        <v>0</v>
      </c>
      <c r="P324" s="17">
        <v>1</v>
      </c>
    </row>
    <row r="325" spans="1:16">
      <c r="A325" s="17" t="s">
        <v>2299</v>
      </c>
      <c r="B325" s="17">
        <v>67993855</v>
      </c>
      <c r="C325" s="17" t="s">
        <v>2854</v>
      </c>
      <c r="D325" s="17" t="s">
        <v>3959</v>
      </c>
      <c r="E325" s="17" t="s">
        <v>3620</v>
      </c>
      <c r="F325" s="17" t="s">
        <v>3470</v>
      </c>
      <c r="G325" s="17" t="s">
        <v>6342</v>
      </c>
      <c r="H325" s="17" t="s">
        <v>6373</v>
      </c>
      <c r="I325" s="17" t="s">
        <v>6281</v>
      </c>
      <c r="J325" s="17" t="s">
        <v>3701</v>
      </c>
      <c r="K325" s="17" t="s">
        <v>3805</v>
      </c>
      <c r="L325" s="17">
        <v>1</v>
      </c>
      <c r="M325" s="17">
        <v>1</v>
      </c>
      <c r="N325" s="17">
        <v>1</v>
      </c>
      <c r="O325" s="17">
        <v>1</v>
      </c>
      <c r="P325" s="17">
        <v>4</v>
      </c>
    </row>
    <row r="326" spans="1:16">
      <c r="A326" s="17" t="s">
        <v>2300</v>
      </c>
      <c r="B326" s="17">
        <v>67994384</v>
      </c>
      <c r="C326" s="17" t="s">
        <v>2854</v>
      </c>
      <c r="D326" s="17" t="s">
        <v>3947</v>
      </c>
      <c r="E326" s="17" t="s">
        <v>3620</v>
      </c>
      <c r="F326" s="17" t="s">
        <v>3470</v>
      </c>
      <c r="G326" s="17" t="s">
        <v>6343</v>
      </c>
      <c r="H326" s="17" t="s">
        <v>3663</v>
      </c>
      <c r="I326" s="17" t="s">
        <v>6281</v>
      </c>
      <c r="J326" s="17" t="s">
        <v>3701</v>
      </c>
      <c r="K326" s="17" t="s">
        <v>3805</v>
      </c>
      <c r="L326" s="17">
        <v>1</v>
      </c>
      <c r="M326" s="17">
        <v>1</v>
      </c>
      <c r="N326" s="17">
        <v>1</v>
      </c>
      <c r="O326" s="17">
        <v>1</v>
      </c>
      <c r="P326" s="17">
        <v>4</v>
      </c>
    </row>
    <row r="327" spans="1:16">
      <c r="A327" s="17" t="s">
        <v>2301</v>
      </c>
      <c r="B327" s="17">
        <v>67994455</v>
      </c>
      <c r="C327" s="17" t="s">
        <v>2854</v>
      </c>
      <c r="D327" s="17" t="s">
        <v>3784</v>
      </c>
      <c r="E327" s="17" t="s">
        <v>3620</v>
      </c>
      <c r="F327" s="17" t="s">
        <v>3470</v>
      </c>
      <c r="G327" s="17" t="s">
        <v>5</v>
      </c>
      <c r="H327" s="17" t="s">
        <v>3784</v>
      </c>
      <c r="I327" s="17" t="s">
        <v>6281</v>
      </c>
      <c r="J327" s="17" t="s">
        <v>3701</v>
      </c>
      <c r="K327" s="17" t="s">
        <v>3805</v>
      </c>
      <c r="L327" s="17">
        <v>1</v>
      </c>
      <c r="M327" s="17">
        <v>1</v>
      </c>
      <c r="N327" s="17">
        <v>0</v>
      </c>
      <c r="O327" s="17">
        <v>1</v>
      </c>
      <c r="P327" s="17">
        <v>3</v>
      </c>
    </row>
    <row r="328" spans="1:16">
      <c r="A328" s="17" t="s">
        <v>2298</v>
      </c>
      <c r="B328" s="17">
        <v>67993845</v>
      </c>
      <c r="C328" s="17" t="s">
        <v>2854</v>
      </c>
      <c r="D328" s="17" t="s">
        <v>3953</v>
      </c>
      <c r="E328" s="17" t="s">
        <v>3620</v>
      </c>
      <c r="F328" s="17" t="s">
        <v>3470</v>
      </c>
      <c r="G328" s="17" t="s">
        <v>6344</v>
      </c>
      <c r="H328" s="17" t="s">
        <v>6374</v>
      </c>
      <c r="I328" s="17" t="s">
        <v>6281</v>
      </c>
      <c r="J328" s="17" t="s">
        <v>3701</v>
      </c>
      <c r="K328" s="17" t="s">
        <v>3805</v>
      </c>
      <c r="L328" s="17">
        <v>1</v>
      </c>
      <c r="M328" s="17">
        <v>1</v>
      </c>
      <c r="N328" s="17">
        <v>1</v>
      </c>
      <c r="O328" s="17">
        <v>1</v>
      </c>
      <c r="P328" s="17">
        <v>4</v>
      </c>
    </row>
    <row r="329" spans="1:16">
      <c r="A329" s="17" t="s">
        <v>1482</v>
      </c>
      <c r="B329" s="17">
        <v>25514172</v>
      </c>
      <c r="C329" s="17" t="s">
        <v>2812</v>
      </c>
      <c r="D329" s="17" t="s">
        <v>3797</v>
      </c>
      <c r="E329" s="17" t="s">
        <v>3633</v>
      </c>
      <c r="F329" s="17">
        <v>0</v>
      </c>
      <c r="G329" s="17" t="s">
        <v>5</v>
      </c>
      <c r="H329" s="17" t="s">
        <v>5</v>
      </c>
      <c r="I329" s="17" t="s">
        <v>6271</v>
      </c>
      <c r="J329" s="17" t="s">
        <v>3705</v>
      </c>
      <c r="K329" s="17" t="s">
        <v>3664</v>
      </c>
      <c r="L329" s="17">
        <v>1</v>
      </c>
      <c r="M329" s="17">
        <v>1</v>
      </c>
      <c r="N329" s="17">
        <v>0</v>
      </c>
      <c r="O329" s="17">
        <v>0</v>
      </c>
      <c r="P329" s="17">
        <v>2</v>
      </c>
    </row>
    <row r="330" spans="1:16">
      <c r="A330" s="17" t="s">
        <v>1467</v>
      </c>
      <c r="B330" s="17">
        <v>25500169</v>
      </c>
      <c r="C330" s="17" t="s">
        <v>2812</v>
      </c>
      <c r="D330" s="17" t="s">
        <v>5</v>
      </c>
      <c r="E330" s="17" t="s">
        <v>3635</v>
      </c>
      <c r="F330" s="17">
        <v>3</v>
      </c>
      <c r="G330" s="17" t="s">
        <v>5</v>
      </c>
      <c r="H330" s="17" t="s">
        <v>5</v>
      </c>
      <c r="I330" s="17" t="s">
        <v>6270</v>
      </c>
      <c r="J330" s="17" t="s">
        <v>3702</v>
      </c>
      <c r="K330" s="17" t="s">
        <v>3664</v>
      </c>
      <c r="L330" s="17">
        <v>1</v>
      </c>
      <c r="M330" s="17">
        <v>0</v>
      </c>
      <c r="N330" s="17">
        <v>0</v>
      </c>
      <c r="O330" s="17">
        <v>0</v>
      </c>
      <c r="P330" s="17">
        <v>1</v>
      </c>
    </row>
    <row r="331" spans="1:16">
      <c r="A331" s="17" t="s">
        <v>1491</v>
      </c>
      <c r="B331" s="17">
        <v>25523195</v>
      </c>
      <c r="C331" s="17" t="s">
        <v>2812</v>
      </c>
      <c r="D331" s="17" t="s">
        <v>5</v>
      </c>
      <c r="E331" s="17" t="s">
        <v>3632</v>
      </c>
      <c r="F331" s="17" t="s">
        <v>3415</v>
      </c>
      <c r="G331" s="17" t="s">
        <v>5</v>
      </c>
      <c r="H331" s="17" t="s">
        <v>5</v>
      </c>
      <c r="I331" s="17" t="s">
        <v>6270</v>
      </c>
      <c r="J331" s="17" t="s">
        <v>3705</v>
      </c>
      <c r="K331" s="17" t="s">
        <v>3664</v>
      </c>
      <c r="L331" s="17">
        <v>1</v>
      </c>
      <c r="M331" s="17">
        <v>0</v>
      </c>
      <c r="N331" s="17">
        <v>0</v>
      </c>
      <c r="O331" s="17">
        <v>0</v>
      </c>
      <c r="P331" s="17">
        <v>1</v>
      </c>
    </row>
    <row r="332" spans="1:16">
      <c r="A332" s="17" t="s">
        <v>1529</v>
      </c>
      <c r="B332" s="17">
        <v>25558584</v>
      </c>
      <c r="C332" s="17" t="s">
        <v>2812</v>
      </c>
      <c r="D332" s="17" t="s">
        <v>5</v>
      </c>
      <c r="E332" s="17" t="s">
        <v>3493</v>
      </c>
      <c r="F332" s="17" t="s">
        <v>3477</v>
      </c>
      <c r="G332" s="17" t="s">
        <v>5</v>
      </c>
      <c r="H332" s="17" t="s">
        <v>5</v>
      </c>
      <c r="I332" s="17" t="s">
        <v>6271</v>
      </c>
      <c r="J332" s="17" t="s">
        <v>3706</v>
      </c>
      <c r="K332" s="17" t="s">
        <v>3664</v>
      </c>
      <c r="L332" s="17">
        <v>1</v>
      </c>
      <c r="M332" s="17">
        <v>0</v>
      </c>
      <c r="N332" s="17">
        <v>0</v>
      </c>
      <c r="O332" s="17">
        <v>0</v>
      </c>
      <c r="P332" s="17">
        <v>1</v>
      </c>
    </row>
    <row r="333" spans="1:16">
      <c r="A333" s="17" t="s">
        <v>1489</v>
      </c>
      <c r="B333" s="17">
        <v>25521862</v>
      </c>
      <c r="C333" s="17" t="s">
        <v>2812</v>
      </c>
      <c r="D333" s="17" t="s">
        <v>3950</v>
      </c>
      <c r="E333" s="17" t="s">
        <v>3634</v>
      </c>
      <c r="F333" s="17" t="s">
        <v>3476</v>
      </c>
      <c r="G333" s="17" t="s">
        <v>6345</v>
      </c>
      <c r="H333" s="17" t="s">
        <v>5</v>
      </c>
      <c r="I333" s="17" t="s">
        <v>6278</v>
      </c>
      <c r="J333" s="17" t="s">
        <v>3705</v>
      </c>
      <c r="K333" s="17" t="s">
        <v>3664</v>
      </c>
      <c r="L333" s="17">
        <v>1</v>
      </c>
      <c r="M333" s="17">
        <v>1</v>
      </c>
      <c r="N333" s="17">
        <v>1</v>
      </c>
      <c r="O333" s="17">
        <v>0</v>
      </c>
      <c r="P333" s="17">
        <v>3</v>
      </c>
    </row>
    <row r="334" spans="1:16">
      <c r="A334" s="17" t="s">
        <v>2364</v>
      </c>
      <c r="B334" s="17">
        <v>63688889</v>
      </c>
      <c r="C334" s="17" t="s">
        <v>2857</v>
      </c>
      <c r="D334" s="17" t="s">
        <v>3212</v>
      </c>
      <c r="E334" s="17" t="s">
        <v>3328</v>
      </c>
      <c r="F334" s="17" t="s">
        <v>3329</v>
      </c>
      <c r="G334" s="17" t="s">
        <v>5</v>
      </c>
      <c r="H334" s="17" t="s">
        <v>5</v>
      </c>
      <c r="I334" s="17" t="s">
        <v>6272</v>
      </c>
      <c r="J334" s="17" t="s">
        <v>3701</v>
      </c>
      <c r="K334" s="17" t="s">
        <v>3809</v>
      </c>
      <c r="L334" s="17">
        <v>1</v>
      </c>
      <c r="M334" s="17">
        <v>1</v>
      </c>
      <c r="N334" s="17">
        <v>0</v>
      </c>
      <c r="O334" s="17">
        <v>0</v>
      </c>
      <c r="P334" s="17">
        <v>2</v>
      </c>
    </row>
    <row r="335" spans="1:16">
      <c r="A335" s="17" t="s">
        <v>2375</v>
      </c>
      <c r="B335" s="17">
        <v>63909837</v>
      </c>
      <c r="C335" s="17" t="s">
        <v>2857</v>
      </c>
      <c r="D335" s="17" t="s">
        <v>3675</v>
      </c>
      <c r="E335" s="17" t="s">
        <v>3636</v>
      </c>
      <c r="F335" s="17" t="s">
        <v>3478</v>
      </c>
      <c r="G335" s="17" t="s">
        <v>5</v>
      </c>
      <c r="H335" s="17" t="s">
        <v>5</v>
      </c>
      <c r="I335" s="17" t="s">
        <v>6278</v>
      </c>
      <c r="J335" s="17" t="s">
        <v>3752</v>
      </c>
      <c r="K335" s="17" t="s">
        <v>3811</v>
      </c>
      <c r="L335" s="17">
        <v>1</v>
      </c>
      <c r="M335" s="17">
        <v>1</v>
      </c>
      <c r="N335" s="17">
        <v>0</v>
      </c>
      <c r="O335" s="17">
        <v>0</v>
      </c>
      <c r="P335" s="17">
        <v>2</v>
      </c>
    </row>
    <row r="336" spans="1:16">
      <c r="A336" s="17" t="s">
        <v>2373</v>
      </c>
      <c r="B336" s="17">
        <v>63895952</v>
      </c>
      <c r="C336" s="17" t="s">
        <v>2857</v>
      </c>
      <c r="D336" s="17" t="s">
        <v>5</v>
      </c>
      <c r="E336" s="17" t="s">
        <v>3637</v>
      </c>
      <c r="F336" s="17" t="s">
        <v>3480</v>
      </c>
      <c r="G336" s="17" t="s">
        <v>5</v>
      </c>
      <c r="H336" s="17" t="s">
        <v>5</v>
      </c>
      <c r="I336" s="17" t="s">
        <v>6274</v>
      </c>
      <c r="J336" s="17" t="s">
        <v>3701</v>
      </c>
      <c r="K336" s="17" t="s">
        <v>3690</v>
      </c>
      <c r="L336" s="17">
        <v>1</v>
      </c>
      <c r="M336" s="17">
        <v>0</v>
      </c>
      <c r="N336" s="17">
        <v>0</v>
      </c>
      <c r="O336" s="17">
        <v>0</v>
      </c>
      <c r="P336" s="17">
        <v>1</v>
      </c>
    </row>
    <row r="337" spans="1:16">
      <c r="A337" s="17" t="s">
        <v>2363</v>
      </c>
      <c r="B337" s="17">
        <v>63686867</v>
      </c>
      <c r="C337" s="17" t="s">
        <v>2857</v>
      </c>
      <c r="D337" s="17" t="s">
        <v>3958</v>
      </c>
      <c r="E337" s="17" t="s">
        <v>3276</v>
      </c>
      <c r="F337" s="17" t="s">
        <v>3479</v>
      </c>
      <c r="G337" s="17" t="s">
        <v>5</v>
      </c>
      <c r="H337" s="17" t="s">
        <v>3814</v>
      </c>
      <c r="I337" s="17" t="s">
        <v>6275</v>
      </c>
      <c r="J337" s="17" t="s">
        <v>3701</v>
      </c>
      <c r="K337" s="17" t="s">
        <v>3810</v>
      </c>
      <c r="L337" s="17">
        <v>1</v>
      </c>
      <c r="M337" s="17">
        <v>1</v>
      </c>
      <c r="N337" s="17">
        <v>0</v>
      </c>
      <c r="O337" s="17">
        <v>1</v>
      </c>
      <c r="P337" s="17">
        <v>3</v>
      </c>
    </row>
    <row r="338" spans="1:16">
      <c r="A338" s="17" t="s">
        <v>2324</v>
      </c>
      <c r="B338" s="17">
        <v>201260274</v>
      </c>
      <c r="C338" s="17" t="s">
        <v>2813</v>
      </c>
      <c r="D338" s="17" t="s">
        <v>3225</v>
      </c>
      <c r="E338" s="17" t="s">
        <v>3271</v>
      </c>
      <c r="F338" s="17" t="s">
        <v>3272</v>
      </c>
      <c r="G338" s="17" t="s">
        <v>6346</v>
      </c>
      <c r="H338" s="17" t="s">
        <v>5</v>
      </c>
      <c r="I338" s="17" t="s">
        <v>6271</v>
      </c>
      <c r="J338" s="17" t="s">
        <v>3701</v>
      </c>
      <c r="K338" s="17" t="s">
        <v>3672</v>
      </c>
      <c r="L338" s="17">
        <v>1</v>
      </c>
      <c r="M338" s="17">
        <v>1</v>
      </c>
      <c r="N338" s="17">
        <v>1</v>
      </c>
      <c r="O338" s="17">
        <v>0</v>
      </c>
      <c r="P338" s="17">
        <v>3</v>
      </c>
    </row>
    <row r="339" spans="1:16">
      <c r="A339" s="17" t="s">
        <v>82</v>
      </c>
      <c r="B339" s="17">
        <v>201258707</v>
      </c>
      <c r="C339" s="17" t="s">
        <v>2813</v>
      </c>
      <c r="D339" s="17" t="s">
        <v>5</v>
      </c>
      <c r="E339" s="17" t="s">
        <v>3492</v>
      </c>
      <c r="F339" s="17" t="s">
        <v>3481</v>
      </c>
      <c r="G339" s="17" t="s">
        <v>5</v>
      </c>
      <c r="H339" s="17" t="s">
        <v>5</v>
      </c>
      <c r="I339" s="17" t="s">
        <v>6280</v>
      </c>
      <c r="J339" s="17" t="s">
        <v>3701</v>
      </c>
      <c r="K339" s="17" t="s">
        <v>3672</v>
      </c>
      <c r="L339" s="17">
        <v>1</v>
      </c>
      <c r="M339" s="17">
        <v>0</v>
      </c>
      <c r="N339" s="17">
        <v>0</v>
      </c>
      <c r="O339" s="17">
        <v>0</v>
      </c>
      <c r="P339" s="17">
        <v>1</v>
      </c>
    </row>
    <row r="340" spans="1:16">
      <c r="A340" s="17" t="s">
        <v>2318</v>
      </c>
      <c r="B340" s="17">
        <v>201258272</v>
      </c>
      <c r="C340" s="17" t="s">
        <v>2813</v>
      </c>
      <c r="D340" s="17" t="s">
        <v>3955</v>
      </c>
      <c r="E340" s="17" t="s">
        <v>3492</v>
      </c>
      <c r="F340" s="17" t="s">
        <v>3481</v>
      </c>
      <c r="G340" s="17" t="s">
        <v>6347</v>
      </c>
      <c r="H340" s="17" t="s">
        <v>6352</v>
      </c>
      <c r="I340" s="17" t="s">
        <v>6280</v>
      </c>
      <c r="J340" s="17" t="s">
        <v>3701</v>
      </c>
      <c r="K340" s="17" t="s">
        <v>3672</v>
      </c>
      <c r="L340" s="17">
        <v>1</v>
      </c>
      <c r="M340" s="17">
        <v>1</v>
      </c>
      <c r="N340" s="17">
        <v>1</v>
      </c>
      <c r="O340" s="17">
        <v>1</v>
      </c>
      <c r="P340" s="17">
        <v>4</v>
      </c>
    </row>
    <row r="341" spans="1:16">
      <c r="A341" s="17" t="s">
        <v>2319</v>
      </c>
      <c r="B341" s="17">
        <v>201258756</v>
      </c>
      <c r="C341" s="17" t="s">
        <v>2813</v>
      </c>
      <c r="D341" s="17" t="s">
        <v>5</v>
      </c>
      <c r="E341" s="17" t="s">
        <v>3492</v>
      </c>
      <c r="F341" s="17" t="s">
        <v>3481</v>
      </c>
      <c r="G341" s="17" t="s">
        <v>5</v>
      </c>
      <c r="H341" s="17" t="s">
        <v>5</v>
      </c>
      <c r="I341" s="17" t="s">
        <v>6280</v>
      </c>
      <c r="J341" s="17" t="s">
        <v>3701</v>
      </c>
      <c r="K341" s="17" t="s">
        <v>3672</v>
      </c>
      <c r="L341" s="17">
        <v>1</v>
      </c>
      <c r="M341" s="17">
        <v>0</v>
      </c>
      <c r="N341" s="17">
        <v>0</v>
      </c>
      <c r="O341" s="17">
        <v>0</v>
      </c>
      <c r="P341" s="17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23640-40F0-7F47-8664-A2DF1591F636}">
  <dimension ref="A1:P334"/>
  <sheetViews>
    <sheetView zoomScaleNormal="100" workbookViewId="0"/>
  </sheetViews>
  <sheetFormatPr baseColWidth="10" defaultRowHeight="15"/>
  <cols>
    <col min="1" max="1" width="23.5" style="17" customWidth="1"/>
    <col min="2" max="2" width="10.83203125" style="17" customWidth="1"/>
    <col min="3" max="3" width="13.1640625" style="17" customWidth="1"/>
    <col min="4" max="4" width="17.6640625" style="17" customWidth="1"/>
    <col min="5" max="5" width="29.1640625" style="17" customWidth="1"/>
    <col min="6" max="6" width="21.6640625" style="17" customWidth="1"/>
    <col min="7" max="7" width="16.1640625" style="17" customWidth="1"/>
    <col min="8" max="8" width="20" style="17" customWidth="1"/>
    <col min="9" max="9" width="15" style="17" customWidth="1"/>
    <col min="10" max="10" width="13.33203125" style="17" customWidth="1"/>
    <col min="11" max="11" width="18.5" style="17" customWidth="1"/>
    <col min="12" max="12" width="14.1640625" style="17" customWidth="1"/>
    <col min="13" max="13" width="19.83203125" style="17" customWidth="1"/>
    <col min="14" max="16384" width="10.83203125" style="19"/>
  </cols>
  <sheetData>
    <row r="1" spans="1:16">
      <c r="A1" s="23" t="s">
        <v>6606</v>
      </c>
      <c r="B1" s="10"/>
      <c r="C1" s="10"/>
    </row>
    <row r="2" spans="1:16">
      <c r="A2" s="11" t="s">
        <v>6446</v>
      </c>
      <c r="B2" s="10" t="s">
        <v>6505</v>
      </c>
      <c r="C2" s="10"/>
    </row>
    <row r="3" spans="1:16" customFormat="1">
      <c r="A3" s="11" t="s">
        <v>6269</v>
      </c>
      <c r="B3" s="10" t="s">
        <v>6375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>
      <c r="A4" s="11" t="s">
        <v>4015</v>
      </c>
      <c r="B4" s="10" t="s">
        <v>6434</v>
      </c>
      <c r="C4" s="10"/>
    </row>
    <row r="5" spans="1:16">
      <c r="A5" s="11" t="s">
        <v>4016</v>
      </c>
      <c r="B5" s="10" t="s">
        <v>6435</v>
      </c>
      <c r="C5" s="10"/>
    </row>
    <row r="6" spans="1:16">
      <c r="A6" s="11" t="s">
        <v>4017</v>
      </c>
      <c r="B6" s="10" t="s">
        <v>6502</v>
      </c>
      <c r="C6" s="10"/>
    </row>
    <row r="7" spans="1:16">
      <c r="A7" s="11" t="s">
        <v>4018</v>
      </c>
      <c r="B7" s="10" t="s">
        <v>6436</v>
      </c>
      <c r="C7" s="10"/>
    </row>
    <row r="8" spans="1:16">
      <c r="A8" s="11" t="s">
        <v>4019</v>
      </c>
      <c r="B8" s="10" t="s">
        <v>6503</v>
      </c>
      <c r="C8" s="10"/>
    </row>
    <row r="9" spans="1:16">
      <c r="A9" s="11" t="s">
        <v>4020</v>
      </c>
      <c r="B9" s="10" t="s">
        <v>6504</v>
      </c>
      <c r="C9" s="10"/>
    </row>
    <row r="10" spans="1:16">
      <c r="A10" s="11" t="s">
        <v>6437</v>
      </c>
      <c r="B10" s="10"/>
      <c r="C10" s="10"/>
    </row>
    <row r="11" spans="1:16">
      <c r="A11" s="21" t="s">
        <v>164</v>
      </c>
      <c r="B11" s="21" t="s">
        <v>3238</v>
      </c>
      <c r="C11" s="21" t="s">
        <v>166</v>
      </c>
      <c r="D11" s="21" t="s">
        <v>169</v>
      </c>
      <c r="E11" s="21" t="s">
        <v>6506</v>
      </c>
      <c r="F11" s="21" t="s">
        <v>6446</v>
      </c>
      <c r="G11" s="21" t="s">
        <v>6438</v>
      </c>
      <c r="H11" s="21" t="s">
        <v>4015</v>
      </c>
      <c r="I11" s="21" t="s">
        <v>4016</v>
      </c>
      <c r="J11" s="21" t="s">
        <v>4017</v>
      </c>
      <c r="K11" s="21" t="s">
        <v>4018</v>
      </c>
      <c r="L11" s="21" t="s">
        <v>4019</v>
      </c>
      <c r="M11" s="21" t="s">
        <v>4020</v>
      </c>
    </row>
    <row r="12" spans="1:16">
      <c r="A12" s="17" t="s">
        <v>2382</v>
      </c>
      <c r="B12" s="17">
        <v>3</v>
      </c>
      <c r="C12" s="17">
        <v>169759203</v>
      </c>
      <c r="D12" s="17" t="s">
        <v>2817</v>
      </c>
      <c r="E12" s="17" t="s">
        <v>3497</v>
      </c>
      <c r="F12" s="17" t="s">
        <v>3373</v>
      </c>
      <c r="G12" s="17" t="s">
        <v>6271</v>
      </c>
      <c r="H12" s="17" t="s">
        <v>5</v>
      </c>
      <c r="I12" s="17" t="s">
        <v>5</v>
      </c>
      <c r="J12" s="17" t="s">
        <v>5</v>
      </c>
      <c r="K12" s="17" t="s">
        <v>5</v>
      </c>
      <c r="L12" s="17" t="s">
        <v>5</v>
      </c>
      <c r="M12" s="17" t="s">
        <v>5</v>
      </c>
    </row>
    <row r="13" spans="1:16">
      <c r="A13" s="17" t="s">
        <v>2393</v>
      </c>
      <c r="B13" s="17">
        <v>3</v>
      </c>
      <c r="C13" s="17">
        <v>169769649</v>
      </c>
      <c r="D13" s="17" t="s">
        <v>2817</v>
      </c>
      <c r="E13" s="17" t="s">
        <v>3487</v>
      </c>
      <c r="F13" s="17" t="s">
        <v>3371</v>
      </c>
      <c r="G13" s="17" t="s">
        <v>6270</v>
      </c>
      <c r="H13" s="17" t="s">
        <v>5</v>
      </c>
      <c r="I13" s="17" t="s">
        <v>5</v>
      </c>
      <c r="J13" s="17" t="s">
        <v>3757</v>
      </c>
      <c r="K13" s="17" t="s">
        <v>5</v>
      </c>
      <c r="L13" s="17" t="s">
        <v>5</v>
      </c>
      <c r="M13" s="17" t="s">
        <v>5</v>
      </c>
    </row>
    <row r="14" spans="1:16">
      <c r="A14" s="17" t="s">
        <v>2394</v>
      </c>
      <c r="B14" s="17">
        <v>3</v>
      </c>
      <c r="C14" s="17">
        <v>169769713</v>
      </c>
      <c r="D14" s="17" t="s">
        <v>2817</v>
      </c>
      <c r="E14" s="17" t="s">
        <v>3487</v>
      </c>
      <c r="F14" s="17" t="s">
        <v>3371</v>
      </c>
      <c r="G14" s="17" t="s">
        <v>6270</v>
      </c>
      <c r="H14" s="17" t="s">
        <v>5</v>
      </c>
      <c r="I14" s="17" t="s">
        <v>5</v>
      </c>
      <c r="J14" s="17" t="s">
        <v>3757</v>
      </c>
      <c r="K14" s="17" t="s">
        <v>5</v>
      </c>
      <c r="L14" s="17" t="s">
        <v>5</v>
      </c>
      <c r="M14" s="17" t="s">
        <v>5</v>
      </c>
    </row>
    <row r="15" spans="1:16">
      <c r="A15" s="17" t="s">
        <v>2388</v>
      </c>
      <c r="B15" s="17">
        <v>3</v>
      </c>
      <c r="C15" s="17">
        <v>169764547</v>
      </c>
      <c r="D15" s="17" t="s">
        <v>2817</v>
      </c>
      <c r="E15" s="17" t="s">
        <v>3496</v>
      </c>
      <c r="F15" s="17" t="s">
        <v>3372</v>
      </c>
      <c r="G15" s="17" t="s">
        <v>6281</v>
      </c>
      <c r="H15" s="17" t="s">
        <v>5</v>
      </c>
      <c r="I15" s="17" t="s">
        <v>5</v>
      </c>
      <c r="J15" s="17" t="s">
        <v>3756</v>
      </c>
      <c r="K15" s="17" t="s">
        <v>5</v>
      </c>
      <c r="L15" s="17" t="s">
        <v>5</v>
      </c>
      <c r="M15" s="17" t="s">
        <v>5</v>
      </c>
    </row>
    <row r="16" spans="1:16">
      <c r="A16" s="17" t="s">
        <v>2402</v>
      </c>
      <c r="B16" s="17">
        <v>3</v>
      </c>
      <c r="C16" s="17">
        <v>169772158</v>
      </c>
      <c r="D16" s="17" t="s">
        <v>2817</v>
      </c>
      <c r="E16" s="17" t="s">
        <v>3498</v>
      </c>
      <c r="F16" s="17" t="s">
        <v>3374</v>
      </c>
      <c r="G16" s="17" t="s">
        <v>6281</v>
      </c>
      <c r="H16" s="17" t="s">
        <v>5</v>
      </c>
      <c r="I16" s="17" t="s">
        <v>5</v>
      </c>
      <c r="J16" s="17" t="s">
        <v>3758</v>
      </c>
      <c r="K16" s="17" t="s">
        <v>5</v>
      </c>
      <c r="L16" s="17" t="s">
        <v>5</v>
      </c>
      <c r="M16" s="17" t="s">
        <v>5</v>
      </c>
    </row>
    <row r="17" spans="1:13">
      <c r="A17" s="17" t="s">
        <v>2447</v>
      </c>
      <c r="B17" s="17">
        <v>3</v>
      </c>
      <c r="C17" s="17">
        <v>189636338</v>
      </c>
      <c r="D17" s="17" t="s">
        <v>2818</v>
      </c>
      <c r="E17" s="17" t="s">
        <v>3499</v>
      </c>
      <c r="F17" s="17">
        <v>2</v>
      </c>
      <c r="G17" s="17" t="s">
        <v>6270</v>
      </c>
      <c r="H17" s="17" t="s">
        <v>5</v>
      </c>
      <c r="I17" s="17" t="s">
        <v>5</v>
      </c>
      <c r="J17" s="17" t="s">
        <v>5</v>
      </c>
      <c r="K17" s="17" t="s">
        <v>5</v>
      </c>
      <c r="L17" s="17" t="s">
        <v>5</v>
      </c>
      <c r="M17" s="17" t="s">
        <v>5</v>
      </c>
    </row>
    <row r="18" spans="1:13">
      <c r="A18" s="17" t="s">
        <v>2453</v>
      </c>
      <c r="B18" s="17">
        <v>3</v>
      </c>
      <c r="C18" s="17">
        <v>189642047</v>
      </c>
      <c r="D18" s="17" t="s">
        <v>2818</v>
      </c>
      <c r="E18" s="17" t="s">
        <v>3500</v>
      </c>
      <c r="F18" s="17">
        <v>4</v>
      </c>
      <c r="G18" s="17" t="s">
        <v>6271</v>
      </c>
      <c r="H18" s="17" t="s">
        <v>5</v>
      </c>
      <c r="I18" s="17" t="s">
        <v>5</v>
      </c>
      <c r="J18" s="17" t="s">
        <v>5</v>
      </c>
      <c r="K18" s="17" t="s">
        <v>5</v>
      </c>
      <c r="L18" s="17" t="s">
        <v>5</v>
      </c>
      <c r="M18" s="17" t="s">
        <v>5</v>
      </c>
    </row>
    <row r="19" spans="1:13">
      <c r="A19" s="17" t="s">
        <v>2710</v>
      </c>
      <c r="B19" s="17">
        <v>4</v>
      </c>
      <c r="C19" s="17">
        <v>163180372</v>
      </c>
      <c r="D19" s="17" t="s">
        <v>2821</v>
      </c>
      <c r="E19" s="17" t="s">
        <v>3501</v>
      </c>
      <c r="F19" s="17">
        <v>7</v>
      </c>
      <c r="G19" s="17" t="s">
        <v>6272</v>
      </c>
      <c r="H19" s="17" t="s">
        <v>5</v>
      </c>
      <c r="I19" s="17" t="s">
        <v>5</v>
      </c>
      <c r="J19" s="17" t="s">
        <v>5</v>
      </c>
      <c r="K19" s="17" t="s">
        <v>5</v>
      </c>
      <c r="L19" s="17" t="s">
        <v>5</v>
      </c>
      <c r="M19" s="17" t="s">
        <v>5</v>
      </c>
    </row>
    <row r="20" spans="1:13">
      <c r="A20" s="17" t="s">
        <v>2743</v>
      </c>
      <c r="B20" s="17">
        <v>4</v>
      </c>
      <c r="C20" s="17">
        <v>163176642</v>
      </c>
      <c r="D20" s="17" t="s">
        <v>2821</v>
      </c>
      <c r="E20" s="17" t="s">
        <v>3502</v>
      </c>
      <c r="F20" s="17">
        <v>2</v>
      </c>
      <c r="G20" s="17" t="s">
        <v>6270</v>
      </c>
      <c r="H20" s="17" t="s">
        <v>5</v>
      </c>
      <c r="I20" s="17" t="s">
        <v>5</v>
      </c>
      <c r="J20" s="17" t="s">
        <v>5</v>
      </c>
      <c r="K20" s="17" t="s">
        <v>5</v>
      </c>
      <c r="L20" s="17" t="s">
        <v>5</v>
      </c>
      <c r="M20" s="17" t="s">
        <v>5</v>
      </c>
    </row>
    <row r="21" spans="1:13">
      <c r="A21" s="17" t="s">
        <v>2681</v>
      </c>
      <c r="B21" s="17">
        <v>4</v>
      </c>
      <c r="C21" s="17">
        <v>163148970</v>
      </c>
      <c r="D21" s="17" t="s">
        <v>2821</v>
      </c>
      <c r="E21" s="17" t="s">
        <v>3503</v>
      </c>
      <c r="F21" s="17" t="s">
        <v>3375</v>
      </c>
      <c r="G21" s="17" t="s">
        <v>6270</v>
      </c>
      <c r="H21" s="17" t="s">
        <v>5</v>
      </c>
      <c r="I21" s="17" t="s">
        <v>5</v>
      </c>
      <c r="J21" s="17" t="s">
        <v>5</v>
      </c>
      <c r="K21" s="17" t="s">
        <v>5</v>
      </c>
      <c r="L21" s="17" t="s">
        <v>5</v>
      </c>
      <c r="M21" s="17" t="s">
        <v>5</v>
      </c>
    </row>
    <row r="22" spans="1:13">
      <c r="A22" s="17" t="s">
        <v>2705</v>
      </c>
      <c r="B22" s="17">
        <v>4</v>
      </c>
      <c r="C22" s="17">
        <v>163148797</v>
      </c>
      <c r="D22" s="17" t="s">
        <v>2821</v>
      </c>
      <c r="E22" s="17" t="s">
        <v>3503</v>
      </c>
      <c r="F22" s="17" t="s">
        <v>3375</v>
      </c>
      <c r="G22" s="17" t="s">
        <v>6270</v>
      </c>
      <c r="H22" s="17" t="s">
        <v>5</v>
      </c>
      <c r="I22" s="17" t="s">
        <v>5</v>
      </c>
      <c r="J22" s="17" t="s">
        <v>5</v>
      </c>
      <c r="K22" s="17" t="s">
        <v>5</v>
      </c>
      <c r="L22" s="17" t="s">
        <v>5</v>
      </c>
      <c r="M22" s="17" t="s">
        <v>5</v>
      </c>
    </row>
    <row r="23" spans="1:13">
      <c r="A23" s="17" t="s">
        <v>2722</v>
      </c>
      <c r="B23" s="17">
        <v>4</v>
      </c>
      <c r="C23" s="17">
        <v>163166802</v>
      </c>
      <c r="D23" s="17" t="s">
        <v>2821</v>
      </c>
      <c r="E23" s="17" t="s">
        <v>3504</v>
      </c>
      <c r="F23" s="17" t="s">
        <v>3376</v>
      </c>
      <c r="G23" s="17" t="s">
        <v>6281</v>
      </c>
      <c r="H23" s="17" t="s">
        <v>5</v>
      </c>
      <c r="I23" s="17" t="s">
        <v>5</v>
      </c>
      <c r="J23" s="17" t="s">
        <v>3652</v>
      </c>
      <c r="K23" s="17" t="s">
        <v>5</v>
      </c>
      <c r="L23" s="17" t="s">
        <v>5</v>
      </c>
      <c r="M23" s="17" t="s">
        <v>5</v>
      </c>
    </row>
    <row r="24" spans="1:13">
      <c r="A24" s="17" t="s">
        <v>186</v>
      </c>
      <c r="B24" s="17">
        <v>5</v>
      </c>
      <c r="C24" s="17">
        <v>1282299</v>
      </c>
      <c r="D24" s="17" t="s">
        <v>2822</v>
      </c>
      <c r="E24" s="17" t="s">
        <v>3505</v>
      </c>
      <c r="F24" s="17">
        <v>13</v>
      </c>
      <c r="G24" s="17" t="s">
        <v>6270</v>
      </c>
      <c r="H24" s="17" t="s">
        <v>5</v>
      </c>
      <c r="I24" s="17" t="s">
        <v>5</v>
      </c>
      <c r="J24" s="17" t="s">
        <v>3760</v>
      </c>
      <c r="K24" s="17" t="s">
        <v>5</v>
      </c>
      <c r="L24" s="17" t="s">
        <v>5</v>
      </c>
      <c r="M24" s="17" t="s">
        <v>5</v>
      </c>
    </row>
    <row r="25" spans="1:13">
      <c r="A25" s="17" t="s">
        <v>185</v>
      </c>
      <c r="B25" s="17">
        <v>5</v>
      </c>
      <c r="C25" s="17">
        <v>1282204</v>
      </c>
      <c r="D25" s="17" t="s">
        <v>2822</v>
      </c>
      <c r="E25" s="17" t="s">
        <v>3505</v>
      </c>
      <c r="F25" s="17">
        <v>13</v>
      </c>
      <c r="G25" s="17" t="s">
        <v>6270</v>
      </c>
      <c r="H25" s="17" t="s">
        <v>5</v>
      </c>
      <c r="I25" s="17" t="s">
        <v>5</v>
      </c>
      <c r="J25" s="17" t="s">
        <v>3760</v>
      </c>
      <c r="K25" s="17" t="s">
        <v>5</v>
      </c>
      <c r="L25" s="17" t="s">
        <v>5</v>
      </c>
      <c r="M25" s="17" t="s">
        <v>5</v>
      </c>
    </row>
    <row r="26" spans="1:13">
      <c r="A26" s="17" t="s">
        <v>424</v>
      </c>
      <c r="B26" s="17">
        <v>6</v>
      </c>
      <c r="C26" s="17">
        <v>31383376</v>
      </c>
      <c r="D26" s="17" t="s">
        <v>2823</v>
      </c>
      <c r="E26" s="17" t="s">
        <v>3508</v>
      </c>
      <c r="F26" s="17">
        <v>16</v>
      </c>
      <c r="G26" s="17" t="s">
        <v>6273</v>
      </c>
      <c r="H26" s="17" t="s">
        <v>5</v>
      </c>
      <c r="I26" s="17" t="s">
        <v>5</v>
      </c>
      <c r="J26" s="17" t="s">
        <v>5</v>
      </c>
      <c r="K26" s="17" t="s">
        <v>5</v>
      </c>
      <c r="L26" s="17" t="s">
        <v>5</v>
      </c>
      <c r="M26" s="17" t="s">
        <v>5</v>
      </c>
    </row>
    <row r="27" spans="1:13">
      <c r="A27" s="17" t="s">
        <v>210</v>
      </c>
      <c r="B27" s="17">
        <v>6</v>
      </c>
      <c r="C27" s="17">
        <v>30795979</v>
      </c>
      <c r="D27" s="17" t="s">
        <v>2823</v>
      </c>
      <c r="E27" s="17" t="s">
        <v>3509</v>
      </c>
      <c r="F27" s="17">
        <v>13</v>
      </c>
      <c r="G27" s="17" t="s">
        <v>6270</v>
      </c>
      <c r="H27" s="17" t="s">
        <v>5</v>
      </c>
      <c r="I27" s="17" t="s">
        <v>5</v>
      </c>
      <c r="J27" s="17" t="s">
        <v>5</v>
      </c>
      <c r="K27" s="17" t="s">
        <v>5</v>
      </c>
      <c r="L27" s="17" t="s">
        <v>5</v>
      </c>
      <c r="M27" s="17" t="s">
        <v>5</v>
      </c>
    </row>
    <row r="28" spans="1:13">
      <c r="A28" s="17" t="s">
        <v>281</v>
      </c>
      <c r="B28" s="17">
        <v>6</v>
      </c>
      <c r="C28" s="17">
        <v>30819398</v>
      </c>
      <c r="D28" s="17" t="s">
        <v>2823</v>
      </c>
      <c r="E28" s="17" t="s">
        <v>3511</v>
      </c>
      <c r="F28" s="17">
        <v>12</v>
      </c>
      <c r="G28" s="17" t="s">
        <v>6271</v>
      </c>
      <c r="H28" s="17" t="s">
        <v>5</v>
      </c>
      <c r="I28" s="17" t="s">
        <v>5</v>
      </c>
      <c r="J28" s="17" t="s">
        <v>5</v>
      </c>
      <c r="K28" s="17" t="s">
        <v>5</v>
      </c>
      <c r="L28" s="17" t="s">
        <v>5</v>
      </c>
      <c r="M28" s="17" t="s">
        <v>5</v>
      </c>
    </row>
    <row r="29" spans="1:13">
      <c r="A29" s="17" t="s">
        <v>282</v>
      </c>
      <c r="B29" s="17">
        <v>6</v>
      </c>
      <c r="C29" s="17">
        <v>30819464</v>
      </c>
      <c r="D29" s="17" t="s">
        <v>2823</v>
      </c>
      <c r="E29" s="17" t="s">
        <v>3511</v>
      </c>
      <c r="F29" s="17">
        <v>12</v>
      </c>
      <c r="G29" s="17" t="s">
        <v>6271</v>
      </c>
      <c r="H29" s="17" t="s">
        <v>5</v>
      </c>
      <c r="I29" s="17" t="s">
        <v>5</v>
      </c>
      <c r="J29" s="17" t="s">
        <v>5</v>
      </c>
      <c r="K29" s="17" t="s">
        <v>5</v>
      </c>
      <c r="L29" s="17" t="s">
        <v>5</v>
      </c>
      <c r="M29" s="17" t="s">
        <v>5</v>
      </c>
    </row>
    <row r="30" spans="1:13">
      <c r="A30" s="17" t="s">
        <v>340</v>
      </c>
      <c r="B30" s="17">
        <v>6</v>
      </c>
      <c r="C30" s="17">
        <v>31287509</v>
      </c>
      <c r="D30" s="17" t="s">
        <v>2823</v>
      </c>
      <c r="E30" s="17" t="s">
        <v>3515</v>
      </c>
      <c r="F30" s="17">
        <v>9</v>
      </c>
      <c r="G30" s="17" t="s">
        <v>6271</v>
      </c>
      <c r="H30" s="17" t="s">
        <v>5</v>
      </c>
      <c r="I30" s="17" t="s">
        <v>5</v>
      </c>
      <c r="J30" s="17" t="s">
        <v>5</v>
      </c>
      <c r="K30" s="17" t="s">
        <v>5</v>
      </c>
      <c r="L30" s="17" t="s">
        <v>5</v>
      </c>
      <c r="M30" s="17" t="s">
        <v>5</v>
      </c>
    </row>
    <row r="31" spans="1:13">
      <c r="A31" s="17" t="s">
        <v>341</v>
      </c>
      <c r="B31" s="17">
        <v>6</v>
      </c>
      <c r="C31" s="17">
        <v>31287745</v>
      </c>
      <c r="D31" s="17" t="s">
        <v>2823</v>
      </c>
      <c r="E31" s="17" t="s">
        <v>3515</v>
      </c>
      <c r="F31" s="17">
        <v>9</v>
      </c>
      <c r="G31" s="17" t="s">
        <v>6271</v>
      </c>
      <c r="H31" s="17" t="s">
        <v>5</v>
      </c>
      <c r="I31" s="17" t="s">
        <v>5</v>
      </c>
      <c r="J31" s="17" t="s">
        <v>5</v>
      </c>
      <c r="K31" s="17" t="s">
        <v>5</v>
      </c>
      <c r="L31" s="17" t="s">
        <v>5</v>
      </c>
      <c r="M31" s="17" t="s">
        <v>5</v>
      </c>
    </row>
    <row r="32" spans="1:13">
      <c r="A32" s="17" t="s">
        <v>366</v>
      </c>
      <c r="B32" s="17">
        <v>6</v>
      </c>
      <c r="C32" s="17">
        <v>31304804</v>
      </c>
      <c r="D32" s="17" t="s">
        <v>2823</v>
      </c>
      <c r="E32" s="17" t="s">
        <v>3512</v>
      </c>
      <c r="F32" s="17" t="s">
        <v>3382</v>
      </c>
      <c r="G32" s="17" t="s">
        <v>6271</v>
      </c>
      <c r="H32" s="17" t="s">
        <v>3980</v>
      </c>
      <c r="I32" s="17" t="s">
        <v>5</v>
      </c>
      <c r="J32" s="17" t="s">
        <v>3767</v>
      </c>
      <c r="K32" s="17" t="s">
        <v>6417</v>
      </c>
      <c r="L32" s="17" t="s">
        <v>5</v>
      </c>
      <c r="M32" s="17" t="s">
        <v>5</v>
      </c>
    </row>
    <row r="33" spans="1:13">
      <c r="A33" s="17" t="s">
        <v>291</v>
      </c>
      <c r="B33" s="17">
        <v>6</v>
      </c>
      <c r="C33" s="17">
        <v>30823632</v>
      </c>
      <c r="D33" s="17" t="s">
        <v>2823</v>
      </c>
      <c r="E33" s="17" t="s">
        <v>3513</v>
      </c>
      <c r="F33" s="17" t="s">
        <v>3382</v>
      </c>
      <c r="G33" s="17" t="s">
        <v>6271</v>
      </c>
      <c r="H33" s="17" t="s">
        <v>5</v>
      </c>
      <c r="I33" s="17" t="s">
        <v>5</v>
      </c>
      <c r="J33" s="17" t="s">
        <v>5</v>
      </c>
      <c r="K33" s="17" t="s">
        <v>5</v>
      </c>
      <c r="L33" s="17" t="s">
        <v>5</v>
      </c>
      <c r="M33" s="17" t="s">
        <v>5</v>
      </c>
    </row>
    <row r="34" spans="1:13">
      <c r="A34" s="17" t="s">
        <v>222</v>
      </c>
      <c r="B34" s="17">
        <v>6</v>
      </c>
      <c r="C34" s="17">
        <v>30800806</v>
      </c>
      <c r="D34" s="17" t="s">
        <v>2823</v>
      </c>
      <c r="E34" s="17" t="s">
        <v>3510</v>
      </c>
      <c r="F34" s="17" t="s">
        <v>3381</v>
      </c>
      <c r="G34" s="17" t="s">
        <v>6272</v>
      </c>
      <c r="H34" s="17" t="s">
        <v>5</v>
      </c>
      <c r="I34" s="17" t="s">
        <v>5</v>
      </c>
      <c r="J34" s="17" t="s">
        <v>5</v>
      </c>
      <c r="K34" s="17" t="s">
        <v>5</v>
      </c>
      <c r="L34" s="17" t="s">
        <v>5</v>
      </c>
      <c r="M34" s="17" t="s">
        <v>5</v>
      </c>
    </row>
    <row r="35" spans="1:13">
      <c r="A35" s="17" t="s">
        <v>223</v>
      </c>
      <c r="B35" s="17">
        <v>6</v>
      </c>
      <c r="C35" s="17">
        <v>30801095</v>
      </c>
      <c r="D35" s="17" t="s">
        <v>2823</v>
      </c>
      <c r="E35" s="17" t="s">
        <v>3510</v>
      </c>
      <c r="F35" s="17" t="s">
        <v>3381</v>
      </c>
      <c r="G35" s="17" t="s">
        <v>6272</v>
      </c>
      <c r="H35" s="17" t="s">
        <v>5</v>
      </c>
      <c r="I35" s="17" t="s">
        <v>5</v>
      </c>
      <c r="J35" s="17" t="s">
        <v>5</v>
      </c>
      <c r="K35" s="17" t="s">
        <v>5</v>
      </c>
      <c r="L35" s="17" t="s">
        <v>5</v>
      </c>
      <c r="M35" s="17" t="s">
        <v>5</v>
      </c>
    </row>
    <row r="36" spans="1:13">
      <c r="A36" s="17" t="s">
        <v>224</v>
      </c>
      <c r="B36" s="17">
        <v>6</v>
      </c>
      <c r="C36" s="17">
        <v>30801096</v>
      </c>
      <c r="D36" s="17" t="s">
        <v>2823</v>
      </c>
      <c r="E36" s="17" t="s">
        <v>3510</v>
      </c>
      <c r="F36" s="17" t="s">
        <v>3381</v>
      </c>
      <c r="G36" s="17" t="s">
        <v>6272</v>
      </c>
      <c r="H36" s="17" t="s">
        <v>5</v>
      </c>
      <c r="I36" s="17" t="s">
        <v>5</v>
      </c>
      <c r="J36" s="17" t="s">
        <v>5</v>
      </c>
      <c r="K36" s="17" t="s">
        <v>5</v>
      </c>
      <c r="L36" s="17" t="s">
        <v>5</v>
      </c>
      <c r="M36" s="17" t="s">
        <v>5</v>
      </c>
    </row>
    <row r="37" spans="1:13">
      <c r="A37" s="17" t="s">
        <v>278</v>
      </c>
      <c r="B37" s="17">
        <v>6</v>
      </c>
      <c r="C37" s="17">
        <v>30817496</v>
      </c>
      <c r="D37" s="17" t="s">
        <v>2823</v>
      </c>
      <c r="E37" s="17" t="s">
        <v>3282</v>
      </c>
      <c r="F37" s="17" t="s">
        <v>3283</v>
      </c>
      <c r="G37" s="17" t="s">
        <v>6271</v>
      </c>
      <c r="H37" s="17" t="s">
        <v>3979</v>
      </c>
      <c r="I37" s="17" t="s">
        <v>5</v>
      </c>
      <c r="J37" s="17" t="s">
        <v>5</v>
      </c>
      <c r="K37" s="17" t="s">
        <v>6418</v>
      </c>
      <c r="L37" s="17" t="s">
        <v>5</v>
      </c>
      <c r="M37" s="17" t="s">
        <v>4000</v>
      </c>
    </row>
    <row r="38" spans="1:13">
      <c r="A38" s="17" t="s">
        <v>226</v>
      </c>
      <c r="B38" s="17">
        <v>6</v>
      </c>
      <c r="C38" s="17">
        <v>30801995</v>
      </c>
      <c r="D38" s="17" t="s">
        <v>2823</v>
      </c>
      <c r="E38" s="17" t="s">
        <v>3510</v>
      </c>
      <c r="F38" s="17" t="s">
        <v>3381</v>
      </c>
      <c r="G38" s="17" t="s">
        <v>6272</v>
      </c>
      <c r="H38" s="17" t="s">
        <v>5</v>
      </c>
      <c r="I38" s="17" t="s">
        <v>5</v>
      </c>
      <c r="J38" s="17" t="s">
        <v>5</v>
      </c>
      <c r="K38" s="17" t="s">
        <v>5</v>
      </c>
      <c r="L38" s="17" t="s">
        <v>5</v>
      </c>
      <c r="M38" s="17" t="s">
        <v>5</v>
      </c>
    </row>
    <row r="39" spans="1:13">
      <c r="A39" s="17" t="s">
        <v>227</v>
      </c>
      <c r="B39" s="17">
        <v>6</v>
      </c>
      <c r="C39" s="17">
        <v>30802060</v>
      </c>
      <c r="D39" s="17" t="s">
        <v>2823</v>
      </c>
      <c r="E39" s="17" t="s">
        <v>3510</v>
      </c>
      <c r="F39" s="17" t="s">
        <v>3381</v>
      </c>
      <c r="G39" s="17" t="s">
        <v>6272</v>
      </c>
      <c r="H39" s="17" t="s">
        <v>5</v>
      </c>
      <c r="I39" s="17" t="s">
        <v>5</v>
      </c>
      <c r="J39" s="17" t="s">
        <v>5</v>
      </c>
      <c r="K39" s="17" t="s">
        <v>5</v>
      </c>
      <c r="L39" s="17" t="s">
        <v>5</v>
      </c>
      <c r="M39" s="17" t="s">
        <v>5</v>
      </c>
    </row>
    <row r="40" spans="1:13">
      <c r="A40" s="17" t="s">
        <v>100</v>
      </c>
      <c r="B40" s="17">
        <v>6</v>
      </c>
      <c r="C40" s="17">
        <v>30801788</v>
      </c>
      <c r="D40" s="17" t="s">
        <v>2823</v>
      </c>
      <c r="E40" s="17" t="s">
        <v>3510</v>
      </c>
      <c r="F40" s="17" t="s">
        <v>3381</v>
      </c>
      <c r="G40" s="17" t="s">
        <v>6272</v>
      </c>
      <c r="H40" s="17" t="s">
        <v>5</v>
      </c>
      <c r="I40" s="17" t="s">
        <v>5</v>
      </c>
      <c r="J40" s="17" t="s">
        <v>5</v>
      </c>
      <c r="K40" s="17" t="s">
        <v>5</v>
      </c>
      <c r="L40" s="17" t="s">
        <v>5</v>
      </c>
      <c r="M40" s="17" t="s">
        <v>5</v>
      </c>
    </row>
    <row r="41" spans="1:13">
      <c r="A41" s="17" t="s">
        <v>225</v>
      </c>
      <c r="B41" s="17">
        <v>6</v>
      </c>
      <c r="C41" s="17">
        <v>30801910</v>
      </c>
      <c r="D41" s="17" t="s">
        <v>2823</v>
      </c>
      <c r="E41" s="17" t="s">
        <v>3510</v>
      </c>
      <c r="F41" s="17" t="s">
        <v>3381</v>
      </c>
      <c r="G41" s="17" t="s">
        <v>6272</v>
      </c>
      <c r="H41" s="17" t="s">
        <v>5</v>
      </c>
      <c r="I41" s="17" t="s">
        <v>5</v>
      </c>
      <c r="J41" s="17" t="s">
        <v>5</v>
      </c>
      <c r="K41" s="17" t="s">
        <v>5</v>
      </c>
      <c r="L41" s="17" t="s">
        <v>5</v>
      </c>
      <c r="M41" s="17" t="s">
        <v>5</v>
      </c>
    </row>
    <row r="42" spans="1:13">
      <c r="A42" s="17" t="s">
        <v>376</v>
      </c>
      <c r="B42" s="17">
        <v>6</v>
      </c>
      <c r="C42" s="17">
        <v>31380245</v>
      </c>
      <c r="D42" s="17" t="s">
        <v>2823</v>
      </c>
      <c r="E42" s="17" t="s">
        <v>3507</v>
      </c>
      <c r="F42" s="17" t="s">
        <v>3379</v>
      </c>
      <c r="G42" s="17" t="s">
        <v>6270</v>
      </c>
      <c r="H42" s="17" t="s">
        <v>5</v>
      </c>
      <c r="I42" s="17" t="s">
        <v>5</v>
      </c>
      <c r="J42" s="17" t="s">
        <v>5</v>
      </c>
      <c r="K42" s="17" t="s">
        <v>5</v>
      </c>
      <c r="L42" s="17" t="s">
        <v>5</v>
      </c>
      <c r="M42" s="17" t="s">
        <v>5</v>
      </c>
    </row>
    <row r="43" spans="1:13">
      <c r="A43" s="17" t="s">
        <v>374</v>
      </c>
      <c r="B43" s="17">
        <v>6</v>
      </c>
      <c r="C43" s="17">
        <v>31380153</v>
      </c>
      <c r="D43" s="17" t="s">
        <v>2823</v>
      </c>
      <c r="E43" s="17" t="s">
        <v>3507</v>
      </c>
      <c r="F43" s="17" t="s">
        <v>3379</v>
      </c>
      <c r="G43" s="17" t="s">
        <v>6270</v>
      </c>
      <c r="H43" s="17" t="s">
        <v>5</v>
      </c>
      <c r="I43" s="17" t="s">
        <v>5</v>
      </c>
      <c r="J43" s="17" t="s">
        <v>5</v>
      </c>
      <c r="K43" s="17" t="s">
        <v>5</v>
      </c>
      <c r="L43" s="17" t="s">
        <v>5</v>
      </c>
      <c r="M43" s="17" t="s">
        <v>5</v>
      </c>
    </row>
    <row r="44" spans="1:13">
      <c r="A44" s="17" t="s">
        <v>377</v>
      </c>
      <c r="B44" s="17">
        <v>6</v>
      </c>
      <c r="C44" s="17">
        <v>31380269</v>
      </c>
      <c r="D44" s="17" t="s">
        <v>2823</v>
      </c>
      <c r="E44" s="17" t="s">
        <v>3507</v>
      </c>
      <c r="F44" s="17" t="s">
        <v>3379</v>
      </c>
      <c r="G44" s="17" t="s">
        <v>6270</v>
      </c>
      <c r="H44" s="17" t="s">
        <v>5</v>
      </c>
      <c r="I44" s="17" t="s">
        <v>5</v>
      </c>
      <c r="J44" s="17" t="s">
        <v>5</v>
      </c>
      <c r="K44" s="17" t="s">
        <v>5</v>
      </c>
      <c r="L44" s="17" t="s">
        <v>5</v>
      </c>
      <c r="M44" s="17" t="s">
        <v>5</v>
      </c>
    </row>
    <row r="45" spans="1:13">
      <c r="A45" s="17" t="s">
        <v>375</v>
      </c>
      <c r="B45" s="17">
        <v>6</v>
      </c>
      <c r="C45" s="17">
        <v>31380207</v>
      </c>
      <c r="D45" s="17" t="s">
        <v>2823</v>
      </c>
      <c r="E45" s="17" t="s">
        <v>3507</v>
      </c>
      <c r="F45" s="17" t="s">
        <v>3379</v>
      </c>
      <c r="G45" s="17" t="s">
        <v>6270</v>
      </c>
      <c r="H45" s="17" t="s">
        <v>5</v>
      </c>
      <c r="I45" s="17" t="s">
        <v>5</v>
      </c>
      <c r="J45" s="17" t="s">
        <v>5</v>
      </c>
      <c r="K45" s="17" t="s">
        <v>5</v>
      </c>
      <c r="L45" s="17" t="s">
        <v>5</v>
      </c>
      <c r="M45" s="17" t="s">
        <v>5</v>
      </c>
    </row>
    <row r="46" spans="1:13">
      <c r="A46" s="17" t="s">
        <v>378</v>
      </c>
      <c r="B46" s="17">
        <v>6</v>
      </c>
      <c r="C46" s="17">
        <v>31380344</v>
      </c>
      <c r="D46" s="17" t="s">
        <v>2823</v>
      </c>
      <c r="E46" s="17" t="s">
        <v>3507</v>
      </c>
      <c r="F46" s="17" t="s">
        <v>3379</v>
      </c>
      <c r="G46" s="17" t="s">
        <v>6270</v>
      </c>
      <c r="H46" s="17" t="s">
        <v>5</v>
      </c>
      <c r="I46" s="17" t="s">
        <v>5</v>
      </c>
      <c r="J46" s="17" t="s">
        <v>5</v>
      </c>
      <c r="K46" s="17" t="s">
        <v>5</v>
      </c>
      <c r="L46" s="17" t="s">
        <v>5</v>
      </c>
      <c r="M46" s="17" t="s">
        <v>5</v>
      </c>
    </row>
    <row r="47" spans="1:13">
      <c r="A47" s="17" t="s">
        <v>263</v>
      </c>
      <c r="B47" s="17">
        <v>6</v>
      </c>
      <c r="C47" s="17">
        <v>30811306</v>
      </c>
      <c r="D47" s="17" t="s">
        <v>2823</v>
      </c>
      <c r="E47" s="17" t="s">
        <v>3494</v>
      </c>
      <c r="F47" s="17" t="s">
        <v>3380</v>
      </c>
      <c r="G47" s="17" t="s">
        <v>6274</v>
      </c>
      <c r="H47" s="17" t="s">
        <v>5</v>
      </c>
      <c r="I47" s="17" t="s">
        <v>5</v>
      </c>
      <c r="J47" s="17" t="s">
        <v>5</v>
      </c>
      <c r="K47" s="17" t="s">
        <v>5</v>
      </c>
      <c r="L47" s="17" t="s">
        <v>5</v>
      </c>
      <c r="M47" s="17" t="s">
        <v>5</v>
      </c>
    </row>
    <row r="48" spans="1:13">
      <c r="A48" s="17" t="s">
        <v>261</v>
      </c>
      <c r="B48" s="17">
        <v>6</v>
      </c>
      <c r="C48" s="17">
        <v>30810916</v>
      </c>
      <c r="D48" s="17" t="s">
        <v>2823</v>
      </c>
      <c r="E48" s="17" t="s">
        <v>3494</v>
      </c>
      <c r="F48" s="17" t="s">
        <v>3380</v>
      </c>
      <c r="G48" s="17" t="s">
        <v>6274</v>
      </c>
      <c r="H48" s="17" t="s">
        <v>5</v>
      </c>
      <c r="I48" s="17" t="s">
        <v>5</v>
      </c>
      <c r="J48" s="17" t="s">
        <v>5</v>
      </c>
      <c r="K48" s="17" t="s">
        <v>5</v>
      </c>
      <c r="L48" s="17" t="s">
        <v>5</v>
      </c>
      <c r="M48" s="17" t="s">
        <v>5</v>
      </c>
    </row>
    <row r="49" spans="1:13">
      <c r="A49" s="17" t="s">
        <v>260</v>
      </c>
      <c r="B49" s="17">
        <v>6</v>
      </c>
      <c r="C49" s="17">
        <v>30810908</v>
      </c>
      <c r="D49" s="17" t="s">
        <v>2823</v>
      </c>
      <c r="E49" s="17" t="s">
        <v>3494</v>
      </c>
      <c r="F49" s="17" t="s">
        <v>3380</v>
      </c>
      <c r="G49" s="17" t="s">
        <v>6274</v>
      </c>
      <c r="H49" s="17" t="s">
        <v>5</v>
      </c>
      <c r="I49" s="17" t="s">
        <v>5</v>
      </c>
      <c r="J49" s="17" t="s">
        <v>5</v>
      </c>
      <c r="K49" s="17" t="s">
        <v>5</v>
      </c>
      <c r="L49" s="17" t="s">
        <v>5</v>
      </c>
      <c r="M49" s="17" t="s">
        <v>5</v>
      </c>
    </row>
    <row r="50" spans="1:13">
      <c r="A50" s="17" t="s">
        <v>262</v>
      </c>
      <c r="B50" s="17">
        <v>6</v>
      </c>
      <c r="C50" s="17">
        <v>30811009</v>
      </c>
      <c r="D50" s="17" t="s">
        <v>2823</v>
      </c>
      <c r="E50" s="17" t="s">
        <v>3494</v>
      </c>
      <c r="F50" s="17" t="s">
        <v>3380</v>
      </c>
      <c r="G50" s="17" t="s">
        <v>6274</v>
      </c>
      <c r="H50" s="17" t="s">
        <v>5</v>
      </c>
      <c r="I50" s="17" t="s">
        <v>5</v>
      </c>
      <c r="J50" s="17" t="s">
        <v>5</v>
      </c>
      <c r="K50" s="17" t="s">
        <v>5</v>
      </c>
      <c r="L50" s="17" t="s">
        <v>5</v>
      </c>
      <c r="M50" s="17" t="s">
        <v>5</v>
      </c>
    </row>
    <row r="51" spans="1:13">
      <c r="A51" s="17" t="s">
        <v>287</v>
      </c>
      <c r="B51" s="17">
        <v>6</v>
      </c>
      <c r="C51" s="17">
        <v>30822022</v>
      </c>
      <c r="D51" s="17" t="s">
        <v>2823</v>
      </c>
      <c r="E51" s="17" t="s">
        <v>3491</v>
      </c>
      <c r="F51" s="17" t="s">
        <v>3378</v>
      </c>
      <c r="G51" s="17" t="s">
        <v>6280</v>
      </c>
      <c r="H51" s="17" t="s">
        <v>5</v>
      </c>
      <c r="I51" s="17" t="s">
        <v>5</v>
      </c>
      <c r="J51" s="17" t="s">
        <v>5</v>
      </c>
      <c r="K51" s="17" t="s">
        <v>5</v>
      </c>
      <c r="L51" s="17" t="s">
        <v>5</v>
      </c>
      <c r="M51" s="17" t="s">
        <v>5</v>
      </c>
    </row>
    <row r="52" spans="1:13">
      <c r="A52" s="17" t="s">
        <v>288</v>
      </c>
      <c r="B52" s="17">
        <v>6</v>
      </c>
      <c r="C52" s="17">
        <v>30822827</v>
      </c>
      <c r="D52" s="17" t="s">
        <v>2823</v>
      </c>
      <c r="E52" s="17" t="s">
        <v>3491</v>
      </c>
      <c r="F52" s="17" t="s">
        <v>3378</v>
      </c>
      <c r="G52" s="17" t="s">
        <v>6280</v>
      </c>
      <c r="H52" s="17" t="s">
        <v>5</v>
      </c>
      <c r="I52" s="17" t="s">
        <v>5</v>
      </c>
      <c r="J52" s="17" t="s">
        <v>5</v>
      </c>
      <c r="K52" s="17" t="s">
        <v>5</v>
      </c>
      <c r="L52" s="17" t="s">
        <v>5</v>
      </c>
      <c r="M52" s="17" t="s">
        <v>5</v>
      </c>
    </row>
    <row r="53" spans="1:13">
      <c r="A53" s="17" t="s">
        <v>289</v>
      </c>
      <c r="B53" s="17">
        <v>6</v>
      </c>
      <c r="C53" s="17">
        <v>30823021</v>
      </c>
      <c r="D53" s="17" t="s">
        <v>2823</v>
      </c>
      <c r="E53" s="17" t="s">
        <v>3491</v>
      </c>
      <c r="F53" s="17" t="s">
        <v>3378</v>
      </c>
      <c r="G53" s="17" t="s">
        <v>6280</v>
      </c>
      <c r="H53" s="17" t="s">
        <v>5</v>
      </c>
      <c r="I53" s="17" t="s">
        <v>5</v>
      </c>
      <c r="J53" s="17" t="s">
        <v>5</v>
      </c>
      <c r="K53" s="17" t="s">
        <v>5</v>
      </c>
      <c r="L53" s="17" t="s">
        <v>5</v>
      </c>
      <c r="M53" s="17" t="s">
        <v>5</v>
      </c>
    </row>
    <row r="54" spans="1:13">
      <c r="A54" s="17" t="s">
        <v>194</v>
      </c>
      <c r="B54" s="17">
        <v>6</v>
      </c>
      <c r="C54" s="17">
        <v>29827943</v>
      </c>
      <c r="D54" s="17" t="s">
        <v>2823</v>
      </c>
      <c r="E54" s="17" t="s">
        <v>3514</v>
      </c>
      <c r="F54" s="17" t="s">
        <v>3383</v>
      </c>
      <c r="G54" s="17" t="s">
        <v>6270</v>
      </c>
      <c r="H54" s="17" t="s">
        <v>5</v>
      </c>
      <c r="I54" s="17" t="s">
        <v>5</v>
      </c>
      <c r="J54" s="17" t="s">
        <v>3762</v>
      </c>
      <c r="K54" s="17" t="s">
        <v>5</v>
      </c>
      <c r="L54" s="17" t="s">
        <v>5</v>
      </c>
      <c r="M54" s="17" t="s">
        <v>5</v>
      </c>
    </row>
    <row r="55" spans="1:13">
      <c r="A55" s="17" t="s">
        <v>367</v>
      </c>
      <c r="B55" s="17">
        <v>6</v>
      </c>
      <c r="C55" s="17">
        <v>31308269</v>
      </c>
      <c r="D55" s="17" t="s">
        <v>2823</v>
      </c>
      <c r="E55" s="17" t="s">
        <v>3298</v>
      </c>
      <c r="F55" s="17" t="s">
        <v>3299</v>
      </c>
      <c r="G55" s="17" t="s">
        <v>6270</v>
      </c>
      <c r="H55" s="17" t="s">
        <v>3979</v>
      </c>
      <c r="I55" s="17" t="s">
        <v>3770</v>
      </c>
      <c r="J55" s="17" t="s">
        <v>5</v>
      </c>
      <c r="K55" s="17" t="s">
        <v>6418</v>
      </c>
      <c r="L55" s="17" t="s">
        <v>5</v>
      </c>
      <c r="M55" s="17" t="s">
        <v>4003</v>
      </c>
    </row>
    <row r="56" spans="1:13">
      <c r="A56" s="17" t="s">
        <v>298</v>
      </c>
      <c r="B56" s="17">
        <v>6</v>
      </c>
      <c r="C56" s="17">
        <v>30828296</v>
      </c>
      <c r="D56" s="17" t="s">
        <v>2823</v>
      </c>
      <c r="E56" s="17" t="s">
        <v>3506</v>
      </c>
      <c r="F56" s="17" t="s">
        <v>3377</v>
      </c>
      <c r="G56" s="17" t="s">
        <v>6281</v>
      </c>
      <c r="H56" s="17" t="s">
        <v>5</v>
      </c>
      <c r="I56" s="17" t="s">
        <v>5</v>
      </c>
      <c r="J56" s="17" t="s">
        <v>3764</v>
      </c>
      <c r="K56" s="17" t="s">
        <v>5</v>
      </c>
      <c r="L56" s="17" t="s">
        <v>5</v>
      </c>
      <c r="M56" s="17" t="s">
        <v>5</v>
      </c>
    </row>
    <row r="57" spans="1:13">
      <c r="A57" s="17" t="s">
        <v>449</v>
      </c>
      <c r="B57" s="17">
        <v>6</v>
      </c>
      <c r="C57" s="17">
        <v>31446464</v>
      </c>
      <c r="D57" s="17" t="s">
        <v>2824</v>
      </c>
      <c r="E57" s="17" t="s">
        <v>3516</v>
      </c>
      <c r="F57" s="17">
        <v>16</v>
      </c>
      <c r="G57" s="17" t="s">
        <v>6273</v>
      </c>
      <c r="H57" s="17" t="s">
        <v>5</v>
      </c>
      <c r="I57" s="17" t="s">
        <v>5</v>
      </c>
      <c r="J57" s="17" t="s">
        <v>5</v>
      </c>
      <c r="K57" s="17" t="s">
        <v>5</v>
      </c>
      <c r="L57" s="17" t="s">
        <v>5</v>
      </c>
      <c r="M57" s="17" t="s">
        <v>5</v>
      </c>
    </row>
    <row r="58" spans="1:13">
      <c r="A58" s="17" t="s">
        <v>509</v>
      </c>
      <c r="B58" s="17">
        <v>6</v>
      </c>
      <c r="C58" s="17">
        <v>31973120</v>
      </c>
      <c r="D58" s="17" t="s">
        <v>2824</v>
      </c>
      <c r="E58" s="17" t="s">
        <v>3521</v>
      </c>
      <c r="F58" s="17">
        <v>0</v>
      </c>
      <c r="G58" s="17" t="s">
        <v>6271</v>
      </c>
      <c r="H58" s="17" t="s">
        <v>5</v>
      </c>
      <c r="I58" s="17" t="s">
        <v>5</v>
      </c>
      <c r="J58" s="17" t="s">
        <v>3219</v>
      </c>
      <c r="K58" s="17" t="s">
        <v>5</v>
      </c>
      <c r="L58" s="17" t="s">
        <v>5</v>
      </c>
      <c r="M58" s="17" t="s">
        <v>5</v>
      </c>
    </row>
    <row r="59" spans="1:13">
      <c r="A59" s="17" t="s">
        <v>441</v>
      </c>
      <c r="B59" s="17">
        <v>6</v>
      </c>
      <c r="C59" s="17">
        <v>31009903</v>
      </c>
      <c r="D59" s="17" t="s">
        <v>2824</v>
      </c>
      <c r="E59" s="17" t="s">
        <v>3522</v>
      </c>
      <c r="F59" s="17">
        <v>9</v>
      </c>
      <c r="G59" s="17" t="s">
        <v>6271</v>
      </c>
      <c r="H59" s="17" t="s">
        <v>5</v>
      </c>
      <c r="I59" s="17" t="s">
        <v>5</v>
      </c>
      <c r="J59" s="17" t="s">
        <v>3766</v>
      </c>
      <c r="K59" s="17" t="s">
        <v>5</v>
      </c>
      <c r="L59" s="17" t="s">
        <v>5</v>
      </c>
      <c r="M59" s="17" t="s">
        <v>5</v>
      </c>
    </row>
    <row r="60" spans="1:13">
      <c r="A60" s="17" t="s">
        <v>425</v>
      </c>
      <c r="B60" s="17">
        <v>6</v>
      </c>
      <c r="C60" s="17">
        <v>30834688</v>
      </c>
      <c r="D60" s="17" t="s">
        <v>2824</v>
      </c>
      <c r="E60" s="17" t="s">
        <v>3523</v>
      </c>
      <c r="F60" s="17" t="s">
        <v>3390</v>
      </c>
      <c r="G60" s="17" t="s">
        <v>6271</v>
      </c>
      <c r="H60" s="17" t="s">
        <v>5</v>
      </c>
      <c r="I60" s="17" t="s">
        <v>5</v>
      </c>
      <c r="J60" s="17" t="s">
        <v>5</v>
      </c>
      <c r="K60" s="17" t="s">
        <v>5</v>
      </c>
      <c r="L60" s="17" t="s">
        <v>5</v>
      </c>
      <c r="M60" s="17" t="s">
        <v>5</v>
      </c>
    </row>
    <row r="61" spans="1:13">
      <c r="A61" s="17" t="s">
        <v>448</v>
      </c>
      <c r="B61" s="17">
        <v>6</v>
      </c>
      <c r="C61" s="17">
        <v>31442744</v>
      </c>
      <c r="D61" s="17" t="s">
        <v>2824</v>
      </c>
      <c r="E61" s="17" t="s">
        <v>3520</v>
      </c>
      <c r="F61" s="17" t="s">
        <v>3387</v>
      </c>
      <c r="G61" s="17" t="s">
        <v>6278</v>
      </c>
      <c r="H61" s="17" t="s">
        <v>5</v>
      </c>
      <c r="I61" s="17" t="s">
        <v>5</v>
      </c>
      <c r="J61" s="17" t="s">
        <v>3769</v>
      </c>
      <c r="K61" s="17" t="s">
        <v>5</v>
      </c>
      <c r="L61" s="17" t="s">
        <v>5</v>
      </c>
      <c r="M61" s="17" t="s">
        <v>5</v>
      </c>
    </row>
    <row r="62" spans="1:13">
      <c r="A62" s="17" t="s">
        <v>513</v>
      </c>
      <c r="B62" s="17">
        <v>6</v>
      </c>
      <c r="C62" s="17">
        <v>32096949</v>
      </c>
      <c r="D62" s="17" t="s">
        <v>2824</v>
      </c>
      <c r="E62" s="17" t="s">
        <v>3519</v>
      </c>
      <c r="F62" s="17" t="s">
        <v>3386</v>
      </c>
      <c r="G62" s="17" t="s">
        <v>6274</v>
      </c>
      <c r="H62" s="17" t="s">
        <v>5</v>
      </c>
      <c r="I62" s="17" t="s">
        <v>5</v>
      </c>
      <c r="J62" s="17" t="s">
        <v>3202</v>
      </c>
      <c r="K62" s="17" t="s">
        <v>5</v>
      </c>
      <c r="L62" s="17" t="s">
        <v>5</v>
      </c>
      <c r="M62" s="17" t="s">
        <v>5</v>
      </c>
    </row>
    <row r="63" spans="1:13">
      <c r="A63" s="17" t="s">
        <v>488</v>
      </c>
      <c r="B63" s="17">
        <v>6</v>
      </c>
      <c r="C63" s="17">
        <v>31766568</v>
      </c>
      <c r="D63" s="17" t="s">
        <v>2824</v>
      </c>
      <c r="E63" s="17" t="s">
        <v>3524</v>
      </c>
      <c r="F63" s="17" t="s">
        <v>3391</v>
      </c>
      <c r="G63" s="17" t="s">
        <v>6275</v>
      </c>
      <c r="H63" s="17" t="s">
        <v>5</v>
      </c>
      <c r="I63" s="17" t="s">
        <v>5</v>
      </c>
      <c r="J63" s="17" t="s">
        <v>3772</v>
      </c>
      <c r="K63" s="17" t="s">
        <v>5</v>
      </c>
      <c r="L63" s="17" t="s">
        <v>5</v>
      </c>
      <c r="M63" s="17" t="s">
        <v>5</v>
      </c>
    </row>
    <row r="64" spans="1:13">
      <c r="A64" s="17" t="s">
        <v>473</v>
      </c>
      <c r="B64" s="17">
        <v>6</v>
      </c>
      <c r="C64" s="17">
        <v>31738087</v>
      </c>
      <c r="D64" s="17" t="s">
        <v>2824</v>
      </c>
      <c r="E64" s="17" t="s">
        <v>3326</v>
      </c>
      <c r="F64" s="17" t="s">
        <v>3327</v>
      </c>
      <c r="G64" s="17" t="s">
        <v>6280</v>
      </c>
      <c r="H64" s="17" t="s">
        <v>5</v>
      </c>
      <c r="I64" s="17" t="s">
        <v>5</v>
      </c>
      <c r="J64" s="17" t="s">
        <v>3655</v>
      </c>
      <c r="K64" s="17" t="s">
        <v>5</v>
      </c>
      <c r="L64" s="17" t="s">
        <v>5</v>
      </c>
      <c r="M64" s="17" t="s">
        <v>4007</v>
      </c>
    </row>
    <row r="65" spans="1:13">
      <c r="A65" s="17" t="s">
        <v>439</v>
      </c>
      <c r="B65" s="17">
        <v>6</v>
      </c>
      <c r="C65" s="17">
        <v>30927188</v>
      </c>
      <c r="D65" s="17" t="s">
        <v>2824</v>
      </c>
      <c r="E65" s="17" t="s">
        <v>3307</v>
      </c>
      <c r="F65" s="17" t="s">
        <v>3308</v>
      </c>
      <c r="G65" s="17" t="s">
        <v>6270</v>
      </c>
      <c r="H65" s="17" t="s">
        <v>3979</v>
      </c>
      <c r="I65" s="17" t="s">
        <v>3297</v>
      </c>
      <c r="J65" s="17" t="s">
        <v>5</v>
      </c>
      <c r="K65" s="17" t="s">
        <v>6418</v>
      </c>
      <c r="L65" s="17" t="s">
        <v>6408</v>
      </c>
      <c r="M65" s="17" t="s">
        <v>4005</v>
      </c>
    </row>
    <row r="66" spans="1:13">
      <c r="A66" s="17" t="s">
        <v>498</v>
      </c>
      <c r="B66" s="17">
        <v>6</v>
      </c>
      <c r="C66" s="17">
        <v>31834324</v>
      </c>
      <c r="D66" s="17" t="s">
        <v>2824</v>
      </c>
      <c r="E66" s="17" t="s">
        <v>3361</v>
      </c>
      <c r="F66" s="17" t="s">
        <v>3362</v>
      </c>
      <c r="G66" s="17" t="s">
        <v>6278</v>
      </c>
      <c r="H66" s="17" t="s">
        <v>3980</v>
      </c>
      <c r="I66" s="17" t="s">
        <v>5</v>
      </c>
      <c r="J66" s="17" t="s">
        <v>3649</v>
      </c>
      <c r="K66" s="17" t="s">
        <v>6419</v>
      </c>
      <c r="L66" s="17" t="s">
        <v>5</v>
      </c>
      <c r="M66" s="17" t="s">
        <v>3222</v>
      </c>
    </row>
    <row r="67" spans="1:13">
      <c r="A67" s="17" t="s">
        <v>505</v>
      </c>
      <c r="B67" s="17">
        <v>6</v>
      </c>
      <c r="C67" s="17">
        <v>31902549</v>
      </c>
      <c r="D67" s="17" t="s">
        <v>2824</v>
      </c>
      <c r="E67" s="17" t="s">
        <v>3359</v>
      </c>
      <c r="F67" s="17" t="s">
        <v>3389</v>
      </c>
      <c r="G67" s="17" t="s">
        <v>6281</v>
      </c>
      <c r="H67" s="17" t="s">
        <v>3979</v>
      </c>
      <c r="I67" s="17" t="s">
        <v>5</v>
      </c>
      <c r="J67" s="17" t="s">
        <v>3344</v>
      </c>
      <c r="K67" s="17" t="s">
        <v>6418</v>
      </c>
      <c r="L67" s="17" t="s">
        <v>5</v>
      </c>
      <c r="M67" s="17" t="s">
        <v>3358</v>
      </c>
    </row>
    <row r="68" spans="1:13">
      <c r="A68" s="17" t="s">
        <v>472</v>
      </c>
      <c r="B68" s="17">
        <v>6</v>
      </c>
      <c r="C68" s="17">
        <v>31736517</v>
      </c>
      <c r="D68" s="17" t="s">
        <v>2824</v>
      </c>
      <c r="E68" s="17" t="s">
        <v>3525</v>
      </c>
      <c r="F68" s="17" t="s">
        <v>3393</v>
      </c>
      <c r="G68" s="17" t="s">
        <v>6281</v>
      </c>
      <c r="H68" s="17" t="s">
        <v>5</v>
      </c>
      <c r="I68" s="17" t="s">
        <v>5</v>
      </c>
      <c r="J68" s="17" t="s">
        <v>3655</v>
      </c>
      <c r="K68" s="17" t="s">
        <v>5</v>
      </c>
      <c r="L68" s="17" t="s">
        <v>5</v>
      </c>
      <c r="M68" s="17" t="s">
        <v>5</v>
      </c>
    </row>
    <row r="69" spans="1:13">
      <c r="A69" s="17" t="s">
        <v>454</v>
      </c>
      <c r="B69" s="17">
        <v>6</v>
      </c>
      <c r="C69" s="17">
        <v>31462917</v>
      </c>
      <c r="D69" s="17" t="s">
        <v>2824</v>
      </c>
      <c r="E69" s="17" t="s">
        <v>3517</v>
      </c>
      <c r="F69" s="17" t="s">
        <v>3384</v>
      </c>
      <c r="G69" s="17" t="s">
        <v>6281</v>
      </c>
      <c r="H69" s="17" t="s">
        <v>5</v>
      </c>
      <c r="I69" s="17" t="s">
        <v>5</v>
      </c>
      <c r="J69" s="17" t="s">
        <v>3659</v>
      </c>
      <c r="K69" s="17" t="s">
        <v>5</v>
      </c>
      <c r="L69" s="17" t="s">
        <v>5</v>
      </c>
      <c r="M69" s="17" t="s">
        <v>5</v>
      </c>
    </row>
    <row r="70" spans="1:13">
      <c r="A70" s="17" t="s">
        <v>438</v>
      </c>
      <c r="B70" s="17">
        <v>6</v>
      </c>
      <c r="C70" s="17">
        <v>30914638</v>
      </c>
      <c r="D70" s="17" t="s">
        <v>2824</v>
      </c>
      <c r="E70" s="17" t="s">
        <v>3518</v>
      </c>
      <c r="F70" s="17" t="s">
        <v>3385</v>
      </c>
      <c r="G70" s="17" t="s">
        <v>6281</v>
      </c>
      <c r="H70" s="17" t="s">
        <v>5</v>
      </c>
      <c r="I70" s="17" t="s">
        <v>5</v>
      </c>
      <c r="J70" s="17" t="s">
        <v>3765</v>
      </c>
      <c r="K70" s="17" t="s">
        <v>5</v>
      </c>
      <c r="L70" s="17" t="s">
        <v>5</v>
      </c>
      <c r="M70" s="17" t="s">
        <v>5</v>
      </c>
    </row>
    <row r="71" spans="1:13">
      <c r="A71" s="17" t="s">
        <v>452</v>
      </c>
      <c r="B71" s="17">
        <v>6</v>
      </c>
      <c r="C71" s="17">
        <v>31462233</v>
      </c>
      <c r="D71" s="17" t="s">
        <v>2824</v>
      </c>
      <c r="E71" s="17" t="s">
        <v>3517</v>
      </c>
      <c r="F71" s="17" t="s">
        <v>3384</v>
      </c>
      <c r="G71" s="17" t="s">
        <v>6281</v>
      </c>
      <c r="H71" s="17" t="s">
        <v>5</v>
      </c>
      <c r="I71" s="17" t="s">
        <v>5</v>
      </c>
      <c r="J71" s="17" t="s">
        <v>3659</v>
      </c>
      <c r="K71" s="17" t="s">
        <v>5</v>
      </c>
      <c r="L71" s="17" t="s">
        <v>5</v>
      </c>
      <c r="M71" s="17" t="s">
        <v>5</v>
      </c>
    </row>
    <row r="72" spans="1:13">
      <c r="A72" s="17" t="s">
        <v>455</v>
      </c>
      <c r="B72" s="17">
        <v>6</v>
      </c>
      <c r="C72" s="17">
        <v>31462975</v>
      </c>
      <c r="D72" s="17" t="s">
        <v>2824</v>
      </c>
      <c r="E72" s="17" t="s">
        <v>3517</v>
      </c>
      <c r="F72" s="17" t="s">
        <v>3384</v>
      </c>
      <c r="G72" s="17" t="s">
        <v>6281</v>
      </c>
      <c r="H72" s="17" t="s">
        <v>5</v>
      </c>
      <c r="I72" s="17" t="s">
        <v>5</v>
      </c>
      <c r="J72" s="17" t="s">
        <v>3659</v>
      </c>
      <c r="K72" s="17" t="s">
        <v>5</v>
      </c>
      <c r="L72" s="17" t="s">
        <v>5</v>
      </c>
      <c r="M72" s="17" t="s">
        <v>5</v>
      </c>
    </row>
    <row r="73" spans="1:13">
      <c r="A73" s="17" t="s">
        <v>465</v>
      </c>
      <c r="B73" s="17">
        <v>6</v>
      </c>
      <c r="C73" s="17">
        <v>31652743</v>
      </c>
      <c r="D73" s="17" t="s">
        <v>2824</v>
      </c>
      <c r="E73" s="17" t="s">
        <v>3345</v>
      </c>
      <c r="F73" s="17" t="s">
        <v>3388</v>
      </c>
      <c r="G73" s="17" t="s">
        <v>6281</v>
      </c>
      <c r="H73" s="17" t="s">
        <v>3980</v>
      </c>
      <c r="I73" s="17" t="s">
        <v>3773</v>
      </c>
      <c r="J73" s="17" t="s">
        <v>3687</v>
      </c>
      <c r="K73" s="17" t="s">
        <v>6419</v>
      </c>
      <c r="L73" s="17" t="s">
        <v>4012</v>
      </c>
      <c r="M73" s="17" t="s">
        <v>4010</v>
      </c>
    </row>
    <row r="74" spans="1:13">
      <c r="A74" s="17" t="s">
        <v>453</v>
      </c>
      <c r="B74" s="17">
        <v>6</v>
      </c>
      <c r="C74" s="17">
        <v>31462288</v>
      </c>
      <c r="D74" s="17" t="s">
        <v>2824</v>
      </c>
      <c r="E74" s="17" t="s">
        <v>3517</v>
      </c>
      <c r="F74" s="17" t="s">
        <v>3384</v>
      </c>
      <c r="G74" s="17" t="s">
        <v>6281</v>
      </c>
      <c r="H74" s="17" t="s">
        <v>5</v>
      </c>
      <c r="I74" s="17" t="s">
        <v>5</v>
      </c>
      <c r="J74" s="17" t="s">
        <v>3659</v>
      </c>
      <c r="K74" s="17" t="s">
        <v>5</v>
      </c>
      <c r="L74" s="17" t="s">
        <v>5</v>
      </c>
      <c r="M74" s="17" t="s">
        <v>5</v>
      </c>
    </row>
    <row r="75" spans="1:13">
      <c r="A75" s="17" t="s">
        <v>470</v>
      </c>
      <c r="B75" s="17">
        <v>6</v>
      </c>
      <c r="C75" s="17">
        <v>31703780</v>
      </c>
      <c r="D75" s="17" t="s">
        <v>2824</v>
      </c>
      <c r="E75" s="17" t="s">
        <v>3363</v>
      </c>
      <c r="F75" s="17" t="s">
        <v>3392</v>
      </c>
      <c r="G75" s="17" t="s">
        <v>6281</v>
      </c>
      <c r="H75" s="17" t="s">
        <v>3980</v>
      </c>
      <c r="I75" s="17" t="s">
        <v>3773</v>
      </c>
      <c r="J75" s="17" t="s">
        <v>3771</v>
      </c>
      <c r="K75" s="17" t="s">
        <v>6419</v>
      </c>
      <c r="L75" s="17" t="s">
        <v>4012</v>
      </c>
      <c r="M75" s="17" t="s">
        <v>3222</v>
      </c>
    </row>
    <row r="76" spans="1:13">
      <c r="A76" s="17" t="s">
        <v>527</v>
      </c>
      <c r="B76" s="17">
        <v>6</v>
      </c>
      <c r="C76" s="17">
        <v>41516222</v>
      </c>
      <c r="D76" s="17" t="s">
        <v>2826</v>
      </c>
      <c r="E76" s="17" t="s">
        <v>3289</v>
      </c>
      <c r="F76" s="17" t="s">
        <v>3290</v>
      </c>
      <c r="G76" s="17" t="s">
        <v>6270</v>
      </c>
      <c r="H76" s="17" t="s">
        <v>3981</v>
      </c>
      <c r="I76" s="17" t="s">
        <v>3990</v>
      </c>
      <c r="J76" s="17" t="s">
        <v>3774</v>
      </c>
      <c r="K76" s="17" t="s">
        <v>6420</v>
      </c>
      <c r="L76" s="17" t="s">
        <v>6409</v>
      </c>
      <c r="M76" s="17" t="s">
        <v>4001</v>
      </c>
    </row>
    <row r="77" spans="1:13">
      <c r="A77" s="17" t="s">
        <v>525</v>
      </c>
      <c r="B77" s="17">
        <v>6</v>
      </c>
      <c r="C77" s="17">
        <v>41515629</v>
      </c>
      <c r="D77" s="17" t="s">
        <v>2826</v>
      </c>
      <c r="E77" s="17" t="s">
        <v>3289</v>
      </c>
      <c r="F77" s="17" t="s">
        <v>3290</v>
      </c>
      <c r="G77" s="17" t="s">
        <v>6270</v>
      </c>
      <c r="H77" s="17" t="s">
        <v>3981</v>
      </c>
      <c r="I77" s="17" t="s">
        <v>3990</v>
      </c>
      <c r="J77" s="17" t="s">
        <v>3774</v>
      </c>
      <c r="K77" s="17" t="s">
        <v>6420</v>
      </c>
      <c r="L77" s="17" t="s">
        <v>6409</v>
      </c>
      <c r="M77" s="17" t="s">
        <v>4001</v>
      </c>
    </row>
    <row r="78" spans="1:13">
      <c r="A78" s="17" t="s">
        <v>105</v>
      </c>
      <c r="B78" s="17">
        <v>6</v>
      </c>
      <c r="C78" s="17">
        <v>41515652</v>
      </c>
      <c r="D78" s="17" t="s">
        <v>2826</v>
      </c>
      <c r="E78" s="17" t="s">
        <v>3289</v>
      </c>
      <c r="F78" s="17" t="s">
        <v>3290</v>
      </c>
      <c r="G78" s="17" t="s">
        <v>6270</v>
      </c>
      <c r="H78" s="17" t="s">
        <v>3981</v>
      </c>
      <c r="I78" s="17" t="s">
        <v>3990</v>
      </c>
      <c r="J78" s="17" t="s">
        <v>3774</v>
      </c>
      <c r="K78" s="17" t="s">
        <v>6420</v>
      </c>
      <c r="L78" s="17" t="s">
        <v>6409</v>
      </c>
      <c r="M78" s="17" t="s">
        <v>4001</v>
      </c>
    </row>
    <row r="79" spans="1:13">
      <c r="A79" s="17" t="s">
        <v>526</v>
      </c>
      <c r="B79" s="17">
        <v>6</v>
      </c>
      <c r="C79" s="17">
        <v>41515712</v>
      </c>
      <c r="D79" s="17" t="s">
        <v>2826</v>
      </c>
      <c r="E79" s="17" t="s">
        <v>3289</v>
      </c>
      <c r="F79" s="17" t="s">
        <v>3290</v>
      </c>
      <c r="G79" s="17" t="s">
        <v>6270</v>
      </c>
      <c r="H79" s="17" t="s">
        <v>3981</v>
      </c>
      <c r="I79" s="17" t="s">
        <v>3990</v>
      </c>
      <c r="J79" s="17" t="s">
        <v>3774</v>
      </c>
      <c r="K79" s="17" t="s">
        <v>6420</v>
      </c>
      <c r="L79" s="17" t="s">
        <v>6409</v>
      </c>
      <c r="M79" s="17" t="s">
        <v>4001</v>
      </c>
    </row>
    <row r="80" spans="1:13">
      <c r="A80" s="17" t="s">
        <v>2465</v>
      </c>
      <c r="B80" s="17">
        <v>2</v>
      </c>
      <c r="C80" s="17">
        <v>85666618</v>
      </c>
      <c r="D80" s="17" t="s">
        <v>2809</v>
      </c>
      <c r="E80" s="17" t="s">
        <v>3526</v>
      </c>
      <c r="F80" s="17" t="s">
        <v>3382</v>
      </c>
      <c r="G80" s="17" t="s">
        <v>6271</v>
      </c>
      <c r="H80" s="17" t="s">
        <v>5</v>
      </c>
      <c r="I80" s="17" t="s">
        <v>5</v>
      </c>
      <c r="J80" s="17" t="s">
        <v>3192</v>
      </c>
      <c r="K80" s="17" t="s">
        <v>5</v>
      </c>
      <c r="L80" s="17" t="s">
        <v>5</v>
      </c>
      <c r="M80" s="17" t="s">
        <v>5</v>
      </c>
    </row>
    <row r="81" spans="1:13">
      <c r="A81" s="17" t="s">
        <v>110</v>
      </c>
      <c r="B81" s="17">
        <v>6</v>
      </c>
      <c r="C81" s="17">
        <v>117464145</v>
      </c>
      <c r="D81" s="17" t="s">
        <v>2829</v>
      </c>
      <c r="E81" s="17" t="s">
        <v>3527</v>
      </c>
      <c r="F81" s="17" t="s">
        <v>3394</v>
      </c>
      <c r="G81" s="17" t="s">
        <v>6271</v>
      </c>
      <c r="H81" s="17" t="s">
        <v>5</v>
      </c>
      <c r="I81" s="17" t="s">
        <v>5</v>
      </c>
      <c r="J81" s="17" t="s">
        <v>5</v>
      </c>
      <c r="K81" s="17" t="s">
        <v>5</v>
      </c>
      <c r="L81" s="17" t="s">
        <v>5</v>
      </c>
      <c r="M81" s="17" t="s">
        <v>5</v>
      </c>
    </row>
    <row r="82" spans="1:13">
      <c r="A82" s="17" t="s">
        <v>2502</v>
      </c>
      <c r="B82" s="17">
        <v>6</v>
      </c>
      <c r="C82" s="17">
        <v>410417</v>
      </c>
      <c r="D82" s="17" t="s">
        <v>2830</v>
      </c>
      <c r="E82" s="17" t="s">
        <v>3528</v>
      </c>
      <c r="F82" s="17" t="s">
        <v>3395</v>
      </c>
      <c r="G82" s="17" t="s">
        <v>6270</v>
      </c>
      <c r="H82" s="17" t="s">
        <v>5</v>
      </c>
      <c r="I82" s="17" t="s">
        <v>5</v>
      </c>
      <c r="J82" s="17" t="s">
        <v>5</v>
      </c>
      <c r="K82" s="17" t="s">
        <v>5</v>
      </c>
      <c r="L82" s="17" t="s">
        <v>5</v>
      </c>
      <c r="M82" s="17" t="s">
        <v>5</v>
      </c>
    </row>
    <row r="83" spans="1:13">
      <c r="A83" s="17" t="s">
        <v>2497</v>
      </c>
      <c r="B83" s="17">
        <v>6</v>
      </c>
      <c r="C83" s="17">
        <v>410848</v>
      </c>
      <c r="D83" s="17" t="s">
        <v>2830</v>
      </c>
      <c r="E83" s="17" t="s">
        <v>3528</v>
      </c>
      <c r="F83" s="17" t="s">
        <v>3395</v>
      </c>
      <c r="G83" s="17" t="s">
        <v>6270</v>
      </c>
      <c r="H83" s="17" t="s">
        <v>5</v>
      </c>
      <c r="I83" s="17" t="s">
        <v>5</v>
      </c>
      <c r="J83" s="17" t="s">
        <v>5</v>
      </c>
      <c r="K83" s="17" t="s">
        <v>5</v>
      </c>
      <c r="L83" s="17" t="s">
        <v>5</v>
      </c>
      <c r="M83" s="17" t="s">
        <v>5</v>
      </c>
    </row>
    <row r="84" spans="1:13">
      <c r="A84" s="17" t="s">
        <v>2503</v>
      </c>
      <c r="B84" s="17">
        <v>6</v>
      </c>
      <c r="C84" s="17">
        <v>411064</v>
      </c>
      <c r="D84" s="17" t="s">
        <v>2830</v>
      </c>
      <c r="E84" s="17" t="s">
        <v>3528</v>
      </c>
      <c r="F84" s="17" t="s">
        <v>3395</v>
      </c>
      <c r="G84" s="17" t="s">
        <v>6270</v>
      </c>
      <c r="H84" s="17" t="s">
        <v>5</v>
      </c>
      <c r="I84" s="17" t="s">
        <v>5</v>
      </c>
      <c r="J84" s="17" t="s">
        <v>5</v>
      </c>
      <c r="K84" s="17" t="s">
        <v>5</v>
      </c>
      <c r="L84" s="17" t="s">
        <v>5</v>
      </c>
      <c r="M84" s="17" t="s">
        <v>5</v>
      </c>
    </row>
    <row r="85" spans="1:13">
      <c r="A85" s="17" t="s">
        <v>2504</v>
      </c>
      <c r="B85" s="17">
        <v>6</v>
      </c>
      <c r="C85" s="17">
        <v>408246</v>
      </c>
      <c r="D85" s="17" t="s">
        <v>2830</v>
      </c>
      <c r="E85" s="17" t="s">
        <v>3529</v>
      </c>
      <c r="F85" s="17" t="s">
        <v>3396</v>
      </c>
      <c r="G85" s="17" t="s">
        <v>6277</v>
      </c>
      <c r="H85" s="17" t="s">
        <v>5</v>
      </c>
      <c r="I85" s="17" t="s">
        <v>5</v>
      </c>
      <c r="J85" s="17" t="s">
        <v>5</v>
      </c>
      <c r="K85" s="17" t="s">
        <v>5</v>
      </c>
      <c r="L85" s="17" t="s">
        <v>5</v>
      </c>
      <c r="M85" s="17" t="s">
        <v>5</v>
      </c>
    </row>
    <row r="86" spans="1:13">
      <c r="A86" s="17" t="s">
        <v>2562</v>
      </c>
      <c r="B86" s="17">
        <v>6</v>
      </c>
      <c r="C86" s="17">
        <v>109486036</v>
      </c>
      <c r="D86" s="17" t="s">
        <v>2831</v>
      </c>
      <c r="E86" s="17" t="s">
        <v>3486</v>
      </c>
      <c r="F86" s="17">
        <v>6</v>
      </c>
      <c r="G86" s="17" t="s">
        <v>6270</v>
      </c>
      <c r="H86" s="17" t="s">
        <v>5</v>
      </c>
      <c r="I86" s="17" t="s">
        <v>5</v>
      </c>
      <c r="J86" s="17" t="s">
        <v>3778</v>
      </c>
      <c r="K86" s="17" t="s">
        <v>5</v>
      </c>
      <c r="L86" s="17" t="s">
        <v>5</v>
      </c>
      <c r="M86" s="17" t="s">
        <v>3992</v>
      </c>
    </row>
    <row r="87" spans="1:13">
      <c r="A87" s="17" t="s">
        <v>2577</v>
      </c>
      <c r="B87" s="17">
        <v>6</v>
      </c>
      <c r="C87" s="17">
        <v>109391084</v>
      </c>
      <c r="D87" s="17" t="s">
        <v>2831</v>
      </c>
      <c r="E87" s="17" t="s">
        <v>3535</v>
      </c>
      <c r="F87" s="17">
        <v>9</v>
      </c>
      <c r="G87" s="17" t="s">
        <v>6271</v>
      </c>
      <c r="H87" s="17" t="s">
        <v>3975</v>
      </c>
      <c r="I87" s="17" t="s">
        <v>5</v>
      </c>
      <c r="J87" s="17" t="s">
        <v>5</v>
      </c>
      <c r="K87" s="17" t="s">
        <v>3233</v>
      </c>
      <c r="L87" s="17" t="s">
        <v>5</v>
      </c>
      <c r="M87" s="17" t="s">
        <v>5</v>
      </c>
    </row>
    <row r="88" spans="1:13">
      <c r="A88" s="17" t="s">
        <v>2680</v>
      </c>
      <c r="B88" s="17">
        <v>6</v>
      </c>
      <c r="C88" s="17">
        <v>109454233</v>
      </c>
      <c r="D88" s="17" t="s">
        <v>2831</v>
      </c>
      <c r="E88" s="17" t="s">
        <v>3538</v>
      </c>
      <c r="F88" s="17">
        <v>14</v>
      </c>
      <c r="G88" s="17" t="s">
        <v>6273</v>
      </c>
      <c r="H88" s="17" t="s">
        <v>5</v>
      </c>
      <c r="I88" s="17" t="s">
        <v>5</v>
      </c>
      <c r="J88" s="17" t="s">
        <v>3695</v>
      </c>
      <c r="K88" s="17" t="s">
        <v>5</v>
      </c>
      <c r="L88" s="17" t="s">
        <v>5</v>
      </c>
      <c r="M88" s="17" t="s">
        <v>5</v>
      </c>
    </row>
    <row r="89" spans="1:13">
      <c r="A89" s="17" t="s">
        <v>2663</v>
      </c>
      <c r="B89" s="17">
        <v>6</v>
      </c>
      <c r="C89" s="17">
        <v>109390638</v>
      </c>
      <c r="D89" s="17" t="s">
        <v>2831</v>
      </c>
      <c r="E89" s="17" t="s">
        <v>3535</v>
      </c>
      <c r="F89" s="17">
        <v>9</v>
      </c>
      <c r="G89" s="17" t="s">
        <v>6271</v>
      </c>
      <c r="H89" s="17" t="s">
        <v>3975</v>
      </c>
      <c r="I89" s="17" t="s">
        <v>5</v>
      </c>
      <c r="J89" s="17" t="s">
        <v>5</v>
      </c>
      <c r="K89" s="17" t="s">
        <v>3233</v>
      </c>
      <c r="L89" s="17" t="s">
        <v>5</v>
      </c>
      <c r="M89" s="17" t="s">
        <v>5</v>
      </c>
    </row>
    <row r="90" spans="1:13">
      <c r="A90" s="17" t="s">
        <v>2612</v>
      </c>
      <c r="B90" s="17">
        <v>6</v>
      </c>
      <c r="C90" s="17">
        <v>109374782</v>
      </c>
      <c r="D90" s="17" t="s">
        <v>2831</v>
      </c>
      <c r="E90" s="17" t="s">
        <v>3540</v>
      </c>
      <c r="F90" s="17">
        <v>2</v>
      </c>
      <c r="G90" s="17" t="s">
        <v>6270</v>
      </c>
      <c r="H90" s="17" t="s">
        <v>5</v>
      </c>
      <c r="I90" s="17" t="s">
        <v>5</v>
      </c>
      <c r="J90" s="17" t="s">
        <v>3656</v>
      </c>
      <c r="K90" s="17" t="s">
        <v>5</v>
      </c>
      <c r="L90" s="17" t="s">
        <v>5</v>
      </c>
      <c r="M90" s="17" t="s">
        <v>5</v>
      </c>
    </row>
    <row r="91" spans="1:13">
      <c r="A91" s="17" t="s">
        <v>2669</v>
      </c>
      <c r="B91" s="17">
        <v>6</v>
      </c>
      <c r="C91" s="17">
        <v>109390116</v>
      </c>
      <c r="D91" s="17" t="s">
        <v>2831</v>
      </c>
      <c r="E91" s="17" t="s">
        <v>3543</v>
      </c>
      <c r="F91" s="17">
        <v>6</v>
      </c>
      <c r="G91" s="17" t="s">
        <v>6270</v>
      </c>
      <c r="H91" s="17" t="s">
        <v>5</v>
      </c>
      <c r="I91" s="17" t="s">
        <v>5</v>
      </c>
      <c r="J91" s="17" t="s">
        <v>5</v>
      </c>
      <c r="K91" s="17" t="s">
        <v>5</v>
      </c>
      <c r="L91" s="17" t="s">
        <v>5</v>
      </c>
      <c r="M91" s="17" t="s">
        <v>5</v>
      </c>
    </row>
    <row r="92" spans="1:13">
      <c r="A92" s="17" t="s">
        <v>2659</v>
      </c>
      <c r="B92" s="17">
        <v>6</v>
      </c>
      <c r="C92" s="17">
        <v>109391534</v>
      </c>
      <c r="D92" s="17" t="s">
        <v>2831</v>
      </c>
      <c r="E92" s="17" t="s">
        <v>3535</v>
      </c>
      <c r="F92" s="17">
        <v>9</v>
      </c>
      <c r="G92" s="17" t="s">
        <v>6271</v>
      </c>
      <c r="H92" s="17" t="s">
        <v>3975</v>
      </c>
      <c r="I92" s="17" t="s">
        <v>5</v>
      </c>
      <c r="J92" s="17" t="s">
        <v>5</v>
      </c>
      <c r="K92" s="17" t="s">
        <v>3233</v>
      </c>
      <c r="L92" s="17" t="s">
        <v>5</v>
      </c>
      <c r="M92" s="17" t="s">
        <v>5</v>
      </c>
    </row>
    <row r="93" spans="1:13">
      <c r="A93" s="17" t="s">
        <v>2552</v>
      </c>
      <c r="B93" s="17">
        <v>6</v>
      </c>
      <c r="C93" s="17">
        <v>109333018</v>
      </c>
      <c r="D93" s="17" t="s">
        <v>2831</v>
      </c>
      <c r="E93" s="17" t="s">
        <v>3533</v>
      </c>
      <c r="F93" s="17" t="s">
        <v>3401</v>
      </c>
      <c r="G93" s="17" t="s">
        <v>6271</v>
      </c>
      <c r="H93" s="17" t="s">
        <v>5</v>
      </c>
      <c r="I93" s="17" t="s">
        <v>5</v>
      </c>
      <c r="J93" s="17" t="s">
        <v>5</v>
      </c>
      <c r="K93" s="17" t="s">
        <v>5</v>
      </c>
      <c r="L93" s="17" t="s">
        <v>5</v>
      </c>
      <c r="M93" s="17" t="s">
        <v>5</v>
      </c>
    </row>
    <row r="94" spans="1:13">
      <c r="A94" s="17" t="s">
        <v>2563</v>
      </c>
      <c r="B94" s="17">
        <v>6</v>
      </c>
      <c r="C94" s="17">
        <v>109449796</v>
      </c>
      <c r="D94" s="17" t="s">
        <v>2831</v>
      </c>
      <c r="E94" s="17" t="s">
        <v>3544</v>
      </c>
      <c r="F94" s="17" t="s">
        <v>3248</v>
      </c>
      <c r="G94" s="17" t="s">
        <v>6271</v>
      </c>
      <c r="H94" s="17" t="s">
        <v>5</v>
      </c>
      <c r="I94" s="17" t="s">
        <v>5</v>
      </c>
      <c r="J94" s="17" t="s">
        <v>3695</v>
      </c>
      <c r="K94" s="17" t="s">
        <v>5</v>
      </c>
      <c r="L94" s="17" t="s">
        <v>5</v>
      </c>
      <c r="M94" s="17" t="s">
        <v>5</v>
      </c>
    </row>
    <row r="95" spans="1:13">
      <c r="A95" s="17" t="s">
        <v>2601</v>
      </c>
      <c r="B95" s="17">
        <v>6</v>
      </c>
      <c r="C95" s="17">
        <v>109494148</v>
      </c>
      <c r="D95" s="17" t="s">
        <v>2831</v>
      </c>
      <c r="E95" s="17" t="s">
        <v>3545</v>
      </c>
      <c r="F95" s="17" t="s">
        <v>3382</v>
      </c>
      <c r="G95" s="17" t="s">
        <v>6271</v>
      </c>
      <c r="H95" s="17" t="s">
        <v>5</v>
      </c>
      <c r="I95" s="17" t="s">
        <v>5</v>
      </c>
      <c r="J95" s="17" t="s">
        <v>5</v>
      </c>
      <c r="K95" s="17" t="s">
        <v>5</v>
      </c>
      <c r="L95" s="17" t="s">
        <v>5</v>
      </c>
      <c r="M95" s="17" t="s">
        <v>5</v>
      </c>
    </row>
    <row r="96" spans="1:13">
      <c r="A96" s="17" t="s">
        <v>2546</v>
      </c>
      <c r="B96" s="17">
        <v>6</v>
      </c>
      <c r="C96" s="17">
        <v>109371573</v>
      </c>
      <c r="D96" s="17" t="s">
        <v>2831</v>
      </c>
      <c r="E96" s="17" t="s">
        <v>3532</v>
      </c>
      <c r="F96" s="17" t="s">
        <v>3400</v>
      </c>
      <c r="G96" s="17" t="s">
        <v>6270</v>
      </c>
      <c r="H96" s="17" t="s">
        <v>5</v>
      </c>
      <c r="I96" s="17" t="s">
        <v>5</v>
      </c>
      <c r="J96" s="17" t="s">
        <v>3656</v>
      </c>
      <c r="K96" s="17" t="s">
        <v>5</v>
      </c>
      <c r="L96" s="17" t="s">
        <v>5</v>
      </c>
      <c r="M96" s="17" t="s">
        <v>5</v>
      </c>
    </row>
    <row r="97" spans="1:13">
      <c r="A97" s="17" t="s">
        <v>2512</v>
      </c>
      <c r="B97" s="17">
        <v>6</v>
      </c>
      <c r="C97" s="17">
        <v>109351533</v>
      </c>
      <c r="D97" s="17" t="s">
        <v>2831</v>
      </c>
      <c r="E97" s="17" t="s">
        <v>3534</v>
      </c>
      <c r="F97" s="17" t="s">
        <v>3402</v>
      </c>
      <c r="G97" s="17" t="s">
        <v>6274</v>
      </c>
      <c r="H97" s="17" t="s">
        <v>5</v>
      </c>
      <c r="I97" s="17" t="s">
        <v>5</v>
      </c>
      <c r="J97" s="17" t="s">
        <v>3776</v>
      </c>
      <c r="K97" s="17" t="s">
        <v>5</v>
      </c>
      <c r="L97" s="17" t="s">
        <v>5</v>
      </c>
      <c r="M97" s="17" t="s">
        <v>5</v>
      </c>
    </row>
    <row r="98" spans="1:13">
      <c r="A98" s="17" t="s">
        <v>2672</v>
      </c>
      <c r="B98" s="17">
        <v>6</v>
      </c>
      <c r="C98" s="17">
        <v>109371524</v>
      </c>
      <c r="D98" s="17" t="s">
        <v>2831</v>
      </c>
      <c r="E98" s="17" t="s">
        <v>3532</v>
      </c>
      <c r="F98" s="17" t="s">
        <v>3400</v>
      </c>
      <c r="G98" s="17" t="s">
        <v>6270</v>
      </c>
      <c r="H98" s="17" t="s">
        <v>5</v>
      </c>
      <c r="I98" s="17" t="s">
        <v>5</v>
      </c>
      <c r="J98" s="17" t="s">
        <v>3656</v>
      </c>
      <c r="K98" s="17" t="s">
        <v>5</v>
      </c>
      <c r="L98" s="17" t="s">
        <v>5</v>
      </c>
      <c r="M98" s="17" t="s">
        <v>5</v>
      </c>
    </row>
    <row r="99" spans="1:13">
      <c r="A99" s="17" t="s">
        <v>2551</v>
      </c>
      <c r="B99" s="17">
        <v>6</v>
      </c>
      <c r="C99" s="17">
        <v>109343926</v>
      </c>
      <c r="D99" s="17" t="s">
        <v>2831</v>
      </c>
      <c r="E99" s="17" t="s">
        <v>3530</v>
      </c>
      <c r="F99" s="17" t="s">
        <v>3397</v>
      </c>
      <c r="G99" s="17" t="s">
        <v>6270</v>
      </c>
      <c r="H99" s="17" t="s">
        <v>5</v>
      </c>
      <c r="I99" s="17" t="s">
        <v>5</v>
      </c>
      <c r="J99" s="17" t="s">
        <v>3776</v>
      </c>
      <c r="K99" s="17" t="s">
        <v>5</v>
      </c>
      <c r="L99" s="17" t="s">
        <v>5</v>
      </c>
      <c r="M99" s="17" t="s">
        <v>5</v>
      </c>
    </row>
    <row r="100" spans="1:13">
      <c r="A100" s="17" t="s">
        <v>2645</v>
      </c>
      <c r="B100" s="17">
        <v>6</v>
      </c>
      <c r="C100" s="17">
        <v>109397362</v>
      </c>
      <c r="D100" s="17" t="s">
        <v>2831</v>
      </c>
      <c r="E100" s="17" t="s">
        <v>3546</v>
      </c>
      <c r="F100" s="17" t="s">
        <v>3408</v>
      </c>
      <c r="G100" s="17" t="s">
        <v>6271</v>
      </c>
      <c r="H100" s="17" t="s">
        <v>5</v>
      </c>
      <c r="I100" s="17" t="s">
        <v>5</v>
      </c>
      <c r="J100" s="17" t="s">
        <v>5</v>
      </c>
      <c r="K100" s="17" t="s">
        <v>5</v>
      </c>
      <c r="L100" s="17" t="s">
        <v>5</v>
      </c>
      <c r="M100" s="17" t="s">
        <v>5</v>
      </c>
    </row>
    <row r="101" spans="1:13">
      <c r="A101" s="17" t="s">
        <v>2527</v>
      </c>
      <c r="B101" s="17">
        <v>6</v>
      </c>
      <c r="C101" s="17">
        <v>109373851</v>
      </c>
      <c r="D101" s="17" t="s">
        <v>2831</v>
      </c>
      <c r="E101" s="17" t="s">
        <v>3531</v>
      </c>
      <c r="F101" s="17" t="s">
        <v>3399</v>
      </c>
      <c r="G101" s="17" t="s">
        <v>6271</v>
      </c>
      <c r="H101" s="17" t="s">
        <v>3975</v>
      </c>
      <c r="I101" s="17" t="s">
        <v>5</v>
      </c>
      <c r="J101" s="17" t="s">
        <v>3656</v>
      </c>
      <c r="K101" s="17" t="s">
        <v>3233</v>
      </c>
      <c r="L101" s="17" t="s">
        <v>5</v>
      </c>
      <c r="M101" s="17" t="s">
        <v>5</v>
      </c>
    </row>
    <row r="102" spans="1:13">
      <c r="A102" s="17" t="s">
        <v>2509</v>
      </c>
      <c r="B102" s="17">
        <v>6</v>
      </c>
      <c r="C102" s="17">
        <v>109384228</v>
      </c>
      <c r="D102" s="17" t="s">
        <v>2831</v>
      </c>
      <c r="E102" s="17" t="s">
        <v>3336</v>
      </c>
      <c r="F102" s="17" t="s">
        <v>3337</v>
      </c>
      <c r="G102" s="17" t="s">
        <v>6270</v>
      </c>
      <c r="H102" s="17" t="s">
        <v>5</v>
      </c>
      <c r="I102" s="17" t="s">
        <v>5</v>
      </c>
      <c r="J102" s="17" t="s">
        <v>3656</v>
      </c>
      <c r="K102" s="17" t="s">
        <v>5</v>
      </c>
      <c r="L102" s="17" t="s">
        <v>5</v>
      </c>
      <c r="M102" s="17" t="s">
        <v>4009</v>
      </c>
    </row>
    <row r="103" spans="1:13">
      <c r="A103" s="17" t="s">
        <v>2648</v>
      </c>
      <c r="B103" s="17">
        <v>6</v>
      </c>
      <c r="C103" s="17">
        <v>109383848</v>
      </c>
      <c r="D103" s="17" t="s">
        <v>2831</v>
      </c>
      <c r="E103" s="17" t="s">
        <v>3336</v>
      </c>
      <c r="F103" s="17" t="s">
        <v>3337</v>
      </c>
      <c r="G103" s="17" t="s">
        <v>6270</v>
      </c>
      <c r="H103" s="17" t="s">
        <v>5</v>
      </c>
      <c r="I103" s="17" t="s">
        <v>5</v>
      </c>
      <c r="J103" s="17" t="s">
        <v>3656</v>
      </c>
      <c r="K103" s="17" t="s">
        <v>5</v>
      </c>
      <c r="L103" s="17" t="s">
        <v>5</v>
      </c>
      <c r="M103" s="17" t="s">
        <v>4009</v>
      </c>
    </row>
    <row r="104" spans="1:13">
      <c r="A104" s="17" t="s">
        <v>2523</v>
      </c>
      <c r="B104" s="17">
        <v>6</v>
      </c>
      <c r="C104" s="17">
        <v>109429207</v>
      </c>
      <c r="D104" s="17" t="s">
        <v>2831</v>
      </c>
      <c r="E104" s="17" t="s">
        <v>3547</v>
      </c>
      <c r="F104" s="17" t="s">
        <v>3409</v>
      </c>
      <c r="G104" s="17" t="s">
        <v>6273</v>
      </c>
      <c r="H104" s="17" t="s">
        <v>5</v>
      </c>
      <c r="I104" s="17" t="s">
        <v>5</v>
      </c>
      <c r="J104" s="17" t="s">
        <v>3217</v>
      </c>
      <c r="K104" s="17" t="s">
        <v>5</v>
      </c>
      <c r="L104" s="17" t="s">
        <v>5</v>
      </c>
      <c r="M104" s="17" t="s">
        <v>5</v>
      </c>
    </row>
    <row r="105" spans="1:13">
      <c r="A105" s="17" t="s">
        <v>2609</v>
      </c>
      <c r="B105" s="17">
        <v>6</v>
      </c>
      <c r="C105" s="17">
        <v>109490935</v>
      </c>
      <c r="D105" s="17" t="s">
        <v>2831</v>
      </c>
      <c r="E105" s="17" t="s">
        <v>3537</v>
      </c>
      <c r="F105" s="17" t="s">
        <v>3404</v>
      </c>
      <c r="G105" s="17" t="s">
        <v>6274</v>
      </c>
      <c r="H105" s="17" t="s">
        <v>3976</v>
      </c>
      <c r="I105" s="17" t="s">
        <v>5</v>
      </c>
      <c r="J105" s="17" t="s">
        <v>3778</v>
      </c>
      <c r="K105" s="17" t="s">
        <v>5</v>
      </c>
      <c r="L105" s="17" t="s">
        <v>5</v>
      </c>
      <c r="M105" s="17" t="s">
        <v>5</v>
      </c>
    </row>
    <row r="106" spans="1:13">
      <c r="A106" s="17" t="s">
        <v>2664</v>
      </c>
      <c r="B106" s="17">
        <v>6</v>
      </c>
      <c r="C106" s="17">
        <v>109465777</v>
      </c>
      <c r="D106" s="17" t="s">
        <v>2831</v>
      </c>
      <c r="E106" s="17" t="s">
        <v>3539</v>
      </c>
      <c r="F106" s="17" t="s">
        <v>3405</v>
      </c>
      <c r="G106" s="17" t="s">
        <v>6270</v>
      </c>
      <c r="H106" s="17" t="s">
        <v>3977</v>
      </c>
      <c r="I106" s="17" t="s">
        <v>5</v>
      </c>
      <c r="J106" s="17" t="s">
        <v>3695</v>
      </c>
      <c r="K106" s="17" t="s">
        <v>5</v>
      </c>
      <c r="L106" s="17" t="s">
        <v>5</v>
      </c>
      <c r="M106" s="17" t="s">
        <v>5</v>
      </c>
    </row>
    <row r="107" spans="1:13">
      <c r="A107" s="17" t="s">
        <v>2586</v>
      </c>
      <c r="B107" s="17">
        <v>6</v>
      </c>
      <c r="C107" s="17">
        <v>109454855</v>
      </c>
      <c r="D107" s="17" t="s">
        <v>2831</v>
      </c>
      <c r="E107" s="17" t="s">
        <v>3541</v>
      </c>
      <c r="F107" s="17" t="s">
        <v>3406</v>
      </c>
      <c r="G107" s="17" t="s">
        <v>6280</v>
      </c>
      <c r="H107" s="17" t="s">
        <v>3976</v>
      </c>
      <c r="I107" s="17" t="s">
        <v>5</v>
      </c>
      <c r="J107" s="17" t="s">
        <v>3695</v>
      </c>
      <c r="K107" s="17" t="s">
        <v>5</v>
      </c>
      <c r="L107" s="17" t="s">
        <v>5</v>
      </c>
      <c r="M107" s="17" t="s">
        <v>5</v>
      </c>
    </row>
    <row r="108" spans="1:13">
      <c r="A108" s="17" t="s">
        <v>2640</v>
      </c>
      <c r="B108" s="17">
        <v>6</v>
      </c>
      <c r="C108" s="17">
        <v>109455700</v>
      </c>
      <c r="D108" s="17" t="s">
        <v>2831</v>
      </c>
      <c r="E108" s="17" t="s">
        <v>3541</v>
      </c>
      <c r="F108" s="17" t="s">
        <v>3406</v>
      </c>
      <c r="G108" s="17" t="s">
        <v>6280</v>
      </c>
      <c r="H108" s="17" t="s">
        <v>3976</v>
      </c>
      <c r="I108" s="17" t="s">
        <v>5</v>
      </c>
      <c r="J108" s="17" t="s">
        <v>3695</v>
      </c>
      <c r="K108" s="17" t="s">
        <v>5</v>
      </c>
      <c r="L108" s="17" t="s">
        <v>5</v>
      </c>
      <c r="M108" s="17" t="s">
        <v>5</v>
      </c>
    </row>
    <row r="109" spans="1:13">
      <c r="A109" s="17" t="s">
        <v>2597</v>
      </c>
      <c r="B109" s="17">
        <v>6</v>
      </c>
      <c r="C109" s="17">
        <v>109441033</v>
      </c>
      <c r="D109" s="17" t="s">
        <v>2831</v>
      </c>
      <c r="E109" s="17" t="s">
        <v>3368</v>
      </c>
      <c r="F109" s="17" t="s">
        <v>3398</v>
      </c>
      <c r="G109" s="17" t="s">
        <v>6281</v>
      </c>
      <c r="H109" s="17" t="s">
        <v>5</v>
      </c>
      <c r="I109" s="17" t="s">
        <v>5</v>
      </c>
      <c r="J109" s="17" t="s">
        <v>3217</v>
      </c>
      <c r="K109" s="17" t="s">
        <v>5</v>
      </c>
      <c r="L109" s="17" t="s">
        <v>5</v>
      </c>
      <c r="M109" s="17" t="s">
        <v>3217</v>
      </c>
    </row>
    <row r="110" spans="1:13">
      <c r="A110" s="17" t="s">
        <v>2517</v>
      </c>
      <c r="B110" s="17">
        <v>6</v>
      </c>
      <c r="C110" s="17">
        <v>109382524</v>
      </c>
      <c r="D110" s="17" t="s">
        <v>2831</v>
      </c>
      <c r="E110" s="17" t="s">
        <v>3536</v>
      </c>
      <c r="F110" s="17" t="s">
        <v>3403</v>
      </c>
      <c r="G110" s="17" t="s">
        <v>6281</v>
      </c>
      <c r="H110" s="17" t="s">
        <v>3976</v>
      </c>
      <c r="I110" s="17" t="s">
        <v>5</v>
      </c>
      <c r="J110" s="17" t="s">
        <v>3656</v>
      </c>
      <c r="K110" s="17" t="s">
        <v>5</v>
      </c>
      <c r="L110" s="17" t="s">
        <v>5</v>
      </c>
      <c r="M110" s="17" t="s">
        <v>5</v>
      </c>
    </row>
    <row r="111" spans="1:13">
      <c r="A111" s="17" t="s">
        <v>2649</v>
      </c>
      <c r="B111" s="17">
        <v>6</v>
      </c>
      <c r="C111" s="17">
        <v>109382188</v>
      </c>
      <c r="D111" s="17" t="s">
        <v>2831</v>
      </c>
      <c r="E111" s="17" t="s">
        <v>3536</v>
      </c>
      <c r="F111" s="17" t="s">
        <v>3403</v>
      </c>
      <c r="G111" s="17" t="s">
        <v>6281</v>
      </c>
      <c r="H111" s="17" t="s">
        <v>3976</v>
      </c>
      <c r="I111" s="17" t="s">
        <v>5</v>
      </c>
      <c r="J111" s="17" t="s">
        <v>3656</v>
      </c>
      <c r="K111" s="17" t="s">
        <v>5</v>
      </c>
      <c r="L111" s="17" t="s">
        <v>5</v>
      </c>
      <c r="M111" s="17" t="s">
        <v>5</v>
      </c>
    </row>
    <row r="112" spans="1:13">
      <c r="A112" s="17" t="s">
        <v>2564</v>
      </c>
      <c r="B112" s="17">
        <v>6</v>
      </c>
      <c r="C112" s="17">
        <v>109382480</v>
      </c>
      <c r="D112" s="17" t="s">
        <v>2831</v>
      </c>
      <c r="E112" s="17" t="s">
        <v>3536</v>
      </c>
      <c r="F112" s="17" t="s">
        <v>3403</v>
      </c>
      <c r="G112" s="17" t="s">
        <v>6281</v>
      </c>
      <c r="H112" s="17" t="s">
        <v>3976</v>
      </c>
      <c r="I112" s="17" t="s">
        <v>5</v>
      </c>
      <c r="J112" s="17" t="s">
        <v>3656</v>
      </c>
      <c r="K112" s="17" t="s">
        <v>5</v>
      </c>
      <c r="L112" s="17" t="s">
        <v>5</v>
      </c>
      <c r="M112" s="17" t="s">
        <v>5</v>
      </c>
    </row>
    <row r="113" spans="1:13">
      <c r="A113" s="17" t="s">
        <v>2666</v>
      </c>
      <c r="B113" s="17">
        <v>6</v>
      </c>
      <c r="C113" s="17">
        <v>109383239</v>
      </c>
      <c r="D113" s="17" t="s">
        <v>2831</v>
      </c>
      <c r="E113" s="17" t="s">
        <v>3536</v>
      </c>
      <c r="F113" s="17" t="s">
        <v>3403</v>
      </c>
      <c r="G113" s="17" t="s">
        <v>6281</v>
      </c>
      <c r="H113" s="17" t="s">
        <v>3976</v>
      </c>
      <c r="I113" s="17" t="s">
        <v>5</v>
      </c>
      <c r="J113" s="17" t="s">
        <v>3656</v>
      </c>
      <c r="K113" s="17" t="s">
        <v>5</v>
      </c>
      <c r="L113" s="17" t="s">
        <v>5</v>
      </c>
      <c r="M113" s="17" t="s">
        <v>5</v>
      </c>
    </row>
    <row r="114" spans="1:13">
      <c r="A114" s="17" t="s">
        <v>2667</v>
      </c>
      <c r="B114" s="17">
        <v>6</v>
      </c>
      <c r="C114" s="17">
        <v>109383248</v>
      </c>
      <c r="D114" s="17" t="s">
        <v>2831</v>
      </c>
      <c r="E114" s="17" t="s">
        <v>3536</v>
      </c>
      <c r="F114" s="17" t="s">
        <v>3403</v>
      </c>
      <c r="G114" s="17" t="s">
        <v>6281</v>
      </c>
      <c r="H114" s="17" t="s">
        <v>3976</v>
      </c>
      <c r="I114" s="17" t="s">
        <v>5</v>
      </c>
      <c r="J114" s="17" t="s">
        <v>3656</v>
      </c>
      <c r="K114" s="17" t="s">
        <v>5</v>
      </c>
      <c r="L114" s="17" t="s">
        <v>5</v>
      </c>
      <c r="M114" s="17" t="s">
        <v>5</v>
      </c>
    </row>
    <row r="115" spans="1:13">
      <c r="A115" s="17" t="s">
        <v>2569</v>
      </c>
      <c r="B115" s="17">
        <v>6</v>
      </c>
      <c r="C115" s="17">
        <v>109381443</v>
      </c>
      <c r="D115" s="17" t="s">
        <v>2831</v>
      </c>
      <c r="E115" s="17" t="s">
        <v>3536</v>
      </c>
      <c r="F115" s="17" t="s">
        <v>3403</v>
      </c>
      <c r="G115" s="17" t="s">
        <v>6281</v>
      </c>
      <c r="H115" s="17" t="s">
        <v>3976</v>
      </c>
      <c r="I115" s="17" t="s">
        <v>5</v>
      </c>
      <c r="J115" s="17" t="s">
        <v>3656</v>
      </c>
      <c r="K115" s="17" t="s">
        <v>5</v>
      </c>
      <c r="L115" s="17" t="s">
        <v>5</v>
      </c>
      <c r="M115" s="17" t="s">
        <v>5</v>
      </c>
    </row>
    <row r="116" spans="1:13">
      <c r="A116" s="17" t="s">
        <v>2637</v>
      </c>
      <c r="B116" s="17">
        <v>6</v>
      </c>
      <c r="C116" s="17">
        <v>109440234</v>
      </c>
      <c r="D116" s="17" t="s">
        <v>2831</v>
      </c>
      <c r="E116" s="17" t="s">
        <v>3368</v>
      </c>
      <c r="F116" s="17" t="s">
        <v>3398</v>
      </c>
      <c r="G116" s="17" t="s">
        <v>6281</v>
      </c>
      <c r="H116" s="17" t="s">
        <v>5</v>
      </c>
      <c r="I116" s="17" t="s">
        <v>5</v>
      </c>
      <c r="J116" s="17" t="s">
        <v>3217</v>
      </c>
      <c r="K116" s="17" t="s">
        <v>5</v>
      </c>
      <c r="L116" s="17" t="s">
        <v>5</v>
      </c>
      <c r="M116" s="17" t="s">
        <v>3217</v>
      </c>
    </row>
    <row r="117" spans="1:13">
      <c r="A117" s="17" t="s">
        <v>2553</v>
      </c>
      <c r="B117" s="17">
        <v>6</v>
      </c>
      <c r="C117" s="17">
        <v>109482392</v>
      </c>
      <c r="D117" s="17" t="s">
        <v>2831</v>
      </c>
      <c r="E117" s="17" t="s">
        <v>3542</v>
      </c>
      <c r="F117" s="17" t="s">
        <v>3407</v>
      </c>
      <c r="G117" s="17" t="s">
        <v>6281</v>
      </c>
      <c r="H117" s="17" t="s">
        <v>3976</v>
      </c>
      <c r="I117" s="17" t="s">
        <v>5</v>
      </c>
      <c r="J117" s="17" t="s">
        <v>3777</v>
      </c>
      <c r="K117" s="17" t="s">
        <v>5</v>
      </c>
      <c r="L117" s="17" t="s">
        <v>5</v>
      </c>
      <c r="M117" s="17" t="s">
        <v>5</v>
      </c>
    </row>
    <row r="118" spans="1:13">
      <c r="A118" s="17" t="s">
        <v>586</v>
      </c>
      <c r="B118" s="17">
        <v>6</v>
      </c>
      <c r="C118" s="17">
        <v>166960059</v>
      </c>
      <c r="D118" s="17" t="s">
        <v>2832</v>
      </c>
      <c r="E118" s="17" t="s">
        <v>3551</v>
      </c>
      <c r="F118" s="17">
        <v>8</v>
      </c>
      <c r="G118" s="17" t="s">
        <v>6272</v>
      </c>
      <c r="H118" s="17" t="s">
        <v>5</v>
      </c>
      <c r="I118" s="17" t="s">
        <v>5</v>
      </c>
      <c r="J118" s="17" t="s">
        <v>3296</v>
      </c>
      <c r="K118" s="17" t="s">
        <v>5</v>
      </c>
      <c r="L118" s="17" t="s">
        <v>5</v>
      </c>
      <c r="M118" s="17" t="s">
        <v>5</v>
      </c>
    </row>
    <row r="119" spans="1:13">
      <c r="A119" s="17" t="s">
        <v>681</v>
      </c>
      <c r="B119" s="17">
        <v>6</v>
      </c>
      <c r="C119" s="17">
        <v>166988662</v>
      </c>
      <c r="D119" s="17" t="s">
        <v>2832</v>
      </c>
      <c r="E119" s="17" t="s">
        <v>3553</v>
      </c>
      <c r="F119" s="17">
        <v>7</v>
      </c>
      <c r="G119" s="17" t="s">
        <v>6272</v>
      </c>
      <c r="H119" s="17" t="s">
        <v>5</v>
      </c>
      <c r="I119" s="17" t="s">
        <v>5</v>
      </c>
      <c r="J119" s="17" t="s">
        <v>5</v>
      </c>
      <c r="K119" s="17" t="s">
        <v>5</v>
      </c>
      <c r="L119" s="17" t="s">
        <v>5</v>
      </c>
      <c r="M119" s="17" t="s">
        <v>5</v>
      </c>
    </row>
    <row r="120" spans="1:13">
      <c r="A120" s="17" t="s">
        <v>708</v>
      </c>
      <c r="B120" s="17">
        <v>6</v>
      </c>
      <c r="C120" s="17">
        <v>166991585</v>
      </c>
      <c r="D120" s="17" t="s">
        <v>2832</v>
      </c>
      <c r="E120" s="17" t="s">
        <v>3554</v>
      </c>
      <c r="F120" s="17">
        <v>18</v>
      </c>
      <c r="G120" s="17" t="s">
        <v>6271</v>
      </c>
      <c r="H120" s="17" t="s">
        <v>5</v>
      </c>
      <c r="I120" s="17" t="s">
        <v>5</v>
      </c>
      <c r="J120" s="17" t="s">
        <v>5</v>
      </c>
      <c r="K120" s="17" t="s">
        <v>5</v>
      </c>
      <c r="L120" s="17" t="s">
        <v>5</v>
      </c>
      <c r="M120" s="17" t="s">
        <v>5</v>
      </c>
    </row>
    <row r="121" spans="1:13">
      <c r="A121" s="17" t="s">
        <v>768</v>
      </c>
      <c r="B121" s="17">
        <v>6</v>
      </c>
      <c r="C121" s="17">
        <v>167020460</v>
      </c>
      <c r="D121" s="17" t="s">
        <v>2832</v>
      </c>
      <c r="E121" s="17" t="s">
        <v>3555</v>
      </c>
      <c r="F121" s="17">
        <v>4</v>
      </c>
      <c r="G121" s="17" t="s">
        <v>6271</v>
      </c>
      <c r="H121" s="17" t="s">
        <v>5</v>
      </c>
      <c r="I121" s="17" t="s">
        <v>5</v>
      </c>
      <c r="J121" s="17" t="s">
        <v>3781</v>
      </c>
      <c r="K121" s="17" t="s">
        <v>5</v>
      </c>
      <c r="L121" s="17" t="s">
        <v>5</v>
      </c>
      <c r="M121" s="17" t="s">
        <v>5</v>
      </c>
    </row>
    <row r="122" spans="1:13">
      <c r="A122" s="17" t="s">
        <v>758</v>
      </c>
      <c r="B122" s="17">
        <v>6</v>
      </c>
      <c r="C122" s="17">
        <v>167013219</v>
      </c>
      <c r="D122" s="17" t="s">
        <v>2832</v>
      </c>
      <c r="E122" s="17" t="s">
        <v>3556</v>
      </c>
      <c r="F122" s="17">
        <v>3</v>
      </c>
      <c r="G122" s="17" t="s">
        <v>6270</v>
      </c>
      <c r="H122" s="17" t="s">
        <v>5</v>
      </c>
      <c r="I122" s="17" t="s">
        <v>5</v>
      </c>
      <c r="J122" s="17" t="s">
        <v>5</v>
      </c>
      <c r="K122" s="17" t="s">
        <v>5</v>
      </c>
      <c r="L122" s="17" t="s">
        <v>5</v>
      </c>
      <c r="M122" s="17" t="s">
        <v>5</v>
      </c>
    </row>
    <row r="123" spans="1:13">
      <c r="A123" s="17" t="s">
        <v>767</v>
      </c>
      <c r="B123" s="17">
        <v>6</v>
      </c>
      <c r="C123" s="17">
        <v>167020437</v>
      </c>
      <c r="D123" s="17" t="s">
        <v>2832</v>
      </c>
      <c r="E123" s="17" t="s">
        <v>3555</v>
      </c>
      <c r="F123" s="17">
        <v>4</v>
      </c>
      <c r="G123" s="17" t="s">
        <v>6271</v>
      </c>
      <c r="H123" s="17" t="s">
        <v>5</v>
      </c>
      <c r="I123" s="17" t="s">
        <v>5</v>
      </c>
      <c r="J123" s="17" t="s">
        <v>3781</v>
      </c>
      <c r="K123" s="17" t="s">
        <v>5</v>
      </c>
      <c r="L123" s="17" t="s">
        <v>5</v>
      </c>
      <c r="M123" s="17" t="s">
        <v>5</v>
      </c>
    </row>
    <row r="124" spans="1:13">
      <c r="A124" s="17" t="s">
        <v>753</v>
      </c>
      <c r="B124" s="17">
        <v>6</v>
      </c>
      <c r="C124" s="17">
        <v>167005617</v>
      </c>
      <c r="D124" s="17" t="s">
        <v>2832</v>
      </c>
      <c r="E124" s="17" t="s">
        <v>3557</v>
      </c>
      <c r="F124" s="17">
        <v>11</v>
      </c>
      <c r="G124" s="17" t="s">
        <v>6273</v>
      </c>
      <c r="H124" s="17" t="s">
        <v>5</v>
      </c>
      <c r="I124" s="17" t="s">
        <v>5</v>
      </c>
      <c r="J124" s="17" t="s">
        <v>5</v>
      </c>
      <c r="K124" s="17" t="s">
        <v>5</v>
      </c>
      <c r="L124" s="17" t="s">
        <v>5</v>
      </c>
      <c r="M124" s="17" t="s">
        <v>5</v>
      </c>
    </row>
    <row r="125" spans="1:13">
      <c r="A125" s="17" t="s">
        <v>757</v>
      </c>
      <c r="B125" s="17">
        <v>6</v>
      </c>
      <c r="C125" s="17">
        <v>167013111</v>
      </c>
      <c r="D125" s="17" t="s">
        <v>2832</v>
      </c>
      <c r="E125" s="17" t="s">
        <v>3556</v>
      </c>
      <c r="F125" s="17">
        <v>3</v>
      </c>
      <c r="G125" s="17" t="s">
        <v>6270</v>
      </c>
      <c r="H125" s="17" t="s">
        <v>5</v>
      </c>
      <c r="I125" s="17" t="s">
        <v>5</v>
      </c>
      <c r="J125" s="17" t="s">
        <v>5</v>
      </c>
      <c r="K125" s="17" t="s">
        <v>5</v>
      </c>
      <c r="L125" s="17" t="s">
        <v>5</v>
      </c>
      <c r="M125" s="17" t="s">
        <v>5</v>
      </c>
    </row>
    <row r="126" spans="1:13">
      <c r="A126" s="17" t="s">
        <v>790</v>
      </c>
      <c r="B126" s="17">
        <v>6</v>
      </c>
      <c r="C126" s="17">
        <v>167030414</v>
      </c>
      <c r="D126" s="17" t="s">
        <v>2832</v>
      </c>
      <c r="E126" s="17" t="s">
        <v>3549</v>
      </c>
      <c r="F126" s="17" t="s">
        <v>3411</v>
      </c>
      <c r="G126" s="17" t="s">
        <v>6271</v>
      </c>
      <c r="H126" s="17" t="s">
        <v>5</v>
      </c>
      <c r="I126" s="17" t="s">
        <v>5</v>
      </c>
      <c r="J126" s="17" t="s">
        <v>5</v>
      </c>
      <c r="K126" s="17" t="s">
        <v>5</v>
      </c>
      <c r="L126" s="17" t="s">
        <v>5</v>
      </c>
      <c r="M126" s="17" t="s">
        <v>5</v>
      </c>
    </row>
    <row r="127" spans="1:13">
      <c r="A127" s="17" t="s">
        <v>582</v>
      </c>
      <c r="B127" s="17">
        <v>6</v>
      </c>
      <c r="C127" s="17">
        <v>166959276</v>
      </c>
      <c r="D127" s="17" t="s">
        <v>2832</v>
      </c>
      <c r="E127" s="17" t="s">
        <v>3300</v>
      </c>
      <c r="F127" s="17" t="s">
        <v>3301</v>
      </c>
      <c r="G127" s="17" t="s">
        <v>6271</v>
      </c>
      <c r="H127" s="17" t="s">
        <v>3978</v>
      </c>
      <c r="I127" s="17" t="s">
        <v>5</v>
      </c>
      <c r="J127" s="17" t="s">
        <v>3296</v>
      </c>
      <c r="K127" s="17" t="s">
        <v>6421</v>
      </c>
      <c r="L127" s="17" t="s">
        <v>5</v>
      </c>
      <c r="M127" s="17" t="s">
        <v>3234</v>
      </c>
    </row>
    <row r="128" spans="1:13">
      <c r="A128" s="17" t="s">
        <v>583</v>
      </c>
      <c r="B128" s="17">
        <v>6</v>
      </c>
      <c r="C128" s="17">
        <v>166959298</v>
      </c>
      <c r="D128" s="17" t="s">
        <v>2832</v>
      </c>
      <c r="E128" s="17" t="s">
        <v>3300</v>
      </c>
      <c r="F128" s="17" t="s">
        <v>3301</v>
      </c>
      <c r="G128" s="17" t="s">
        <v>6271</v>
      </c>
      <c r="H128" s="17" t="s">
        <v>3978</v>
      </c>
      <c r="I128" s="17" t="s">
        <v>5</v>
      </c>
      <c r="J128" s="17" t="s">
        <v>3296</v>
      </c>
      <c r="K128" s="17" t="s">
        <v>6421</v>
      </c>
      <c r="L128" s="17" t="s">
        <v>5</v>
      </c>
      <c r="M128" s="17" t="s">
        <v>3234</v>
      </c>
    </row>
    <row r="129" spans="1:13">
      <c r="A129" s="17" t="s">
        <v>584</v>
      </c>
      <c r="B129" s="17">
        <v>6</v>
      </c>
      <c r="C129" s="17">
        <v>166959490</v>
      </c>
      <c r="D129" s="17" t="s">
        <v>2832</v>
      </c>
      <c r="E129" s="17" t="s">
        <v>3300</v>
      </c>
      <c r="F129" s="17" t="s">
        <v>3301</v>
      </c>
      <c r="G129" s="17" t="s">
        <v>6271</v>
      </c>
      <c r="H129" s="17" t="s">
        <v>3978</v>
      </c>
      <c r="I129" s="17" t="s">
        <v>5</v>
      </c>
      <c r="J129" s="17" t="s">
        <v>3296</v>
      </c>
      <c r="K129" s="17" t="s">
        <v>6421</v>
      </c>
      <c r="L129" s="17" t="s">
        <v>5</v>
      </c>
      <c r="M129" s="17" t="s">
        <v>3234</v>
      </c>
    </row>
    <row r="130" spans="1:13">
      <c r="A130" s="17" t="s">
        <v>585</v>
      </c>
      <c r="B130" s="17">
        <v>6</v>
      </c>
      <c r="C130" s="17">
        <v>166959557</v>
      </c>
      <c r="D130" s="17" t="s">
        <v>2832</v>
      </c>
      <c r="E130" s="17" t="s">
        <v>3300</v>
      </c>
      <c r="F130" s="17" t="s">
        <v>3301</v>
      </c>
      <c r="G130" s="17" t="s">
        <v>6271</v>
      </c>
      <c r="H130" s="17" t="s">
        <v>3978</v>
      </c>
      <c r="I130" s="17" t="s">
        <v>5</v>
      </c>
      <c r="J130" s="17" t="s">
        <v>3296</v>
      </c>
      <c r="K130" s="17" t="s">
        <v>6421</v>
      </c>
      <c r="L130" s="17" t="s">
        <v>5</v>
      </c>
      <c r="M130" s="17" t="s">
        <v>3234</v>
      </c>
    </row>
    <row r="131" spans="1:13">
      <c r="A131" s="17" t="s">
        <v>803</v>
      </c>
      <c r="B131" s="17">
        <v>6</v>
      </c>
      <c r="C131" s="17">
        <v>167091392</v>
      </c>
      <c r="D131" s="17" t="s">
        <v>2832</v>
      </c>
      <c r="E131" s="17" t="s">
        <v>3245</v>
      </c>
      <c r="F131" s="17" t="s">
        <v>3246</v>
      </c>
      <c r="G131" s="17" t="s">
        <v>6271</v>
      </c>
      <c r="H131" s="17" t="s">
        <v>3978</v>
      </c>
      <c r="I131" s="17" t="s">
        <v>5</v>
      </c>
      <c r="J131" s="17" t="s">
        <v>5</v>
      </c>
      <c r="K131" s="17" t="s">
        <v>6421</v>
      </c>
      <c r="L131" s="17" t="s">
        <v>3244</v>
      </c>
      <c r="M131" s="17" t="s">
        <v>3991</v>
      </c>
    </row>
    <row r="132" spans="1:13">
      <c r="A132" s="17" t="s">
        <v>690</v>
      </c>
      <c r="B132" s="17">
        <v>6</v>
      </c>
      <c r="C132" s="17">
        <v>166989955</v>
      </c>
      <c r="D132" s="17" t="s">
        <v>2832</v>
      </c>
      <c r="E132" s="17" t="s">
        <v>3550</v>
      </c>
      <c r="F132" s="17" t="s">
        <v>3412</v>
      </c>
      <c r="G132" s="17" t="s">
        <v>6272</v>
      </c>
      <c r="H132" s="17" t="s">
        <v>5</v>
      </c>
      <c r="I132" s="17" t="s">
        <v>5</v>
      </c>
      <c r="J132" s="17" t="s">
        <v>5</v>
      </c>
      <c r="K132" s="17" t="s">
        <v>5</v>
      </c>
      <c r="L132" s="17" t="s">
        <v>5</v>
      </c>
      <c r="M132" s="17" t="s">
        <v>5</v>
      </c>
    </row>
    <row r="133" spans="1:13">
      <c r="A133" s="17" t="s">
        <v>687</v>
      </c>
      <c r="B133" s="17">
        <v>6</v>
      </c>
      <c r="C133" s="17">
        <v>166989912</v>
      </c>
      <c r="D133" s="17" t="s">
        <v>2832</v>
      </c>
      <c r="E133" s="17" t="s">
        <v>3550</v>
      </c>
      <c r="F133" s="17" t="s">
        <v>3412</v>
      </c>
      <c r="G133" s="17" t="s">
        <v>6272</v>
      </c>
      <c r="H133" s="17" t="s">
        <v>5</v>
      </c>
      <c r="I133" s="17" t="s">
        <v>5</v>
      </c>
      <c r="J133" s="17" t="s">
        <v>5</v>
      </c>
      <c r="K133" s="17" t="s">
        <v>5</v>
      </c>
      <c r="L133" s="17" t="s">
        <v>5</v>
      </c>
      <c r="M133" s="17" t="s">
        <v>5</v>
      </c>
    </row>
    <row r="134" spans="1:13">
      <c r="A134" s="17" t="s">
        <v>689</v>
      </c>
      <c r="B134" s="17">
        <v>6</v>
      </c>
      <c r="C134" s="17">
        <v>166989953</v>
      </c>
      <c r="D134" s="17" t="s">
        <v>2832</v>
      </c>
      <c r="E134" s="17" t="s">
        <v>3550</v>
      </c>
      <c r="F134" s="17" t="s">
        <v>3412</v>
      </c>
      <c r="G134" s="17" t="s">
        <v>6272</v>
      </c>
      <c r="H134" s="17" t="s">
        <v>5</v>
      </c>
      <c r="I134" s="17" t="s">
        <v>5</v>
      </c>
      <c r="J134" s="17" t="s">
        <v>5</v>
      </c>
      <c r="K134" s="17" t="s">
        <v>5</v>
      </c>
      <c r="L134" s="17" t="s">
        <v>5</v>
      </c>
      <c r="M134" s="17" t="s">
        <v>5</v>
      </c>
    </row>
    <row r="135" spans="1:13">
      <c r="A135" s="17" t="s">
        <v>691</v>
      </c>
      <c r="B135" s="17">
        <v>6</v>
      </c>
      <c r="C135" s="17">
        <v>166989992</v>
      </c>
      <c r="D135" s="17" t="s">
        <v>2832</v>
      </c>
      <c r="E135" s="17" t="s">
        <v>3550</v>
      </c>
      <c r="F135" s="17" t="s">
        <v>3412</v>
      </c>
      <c r="G135" s="17" t="s">
        <v>6272</v>
      </c>
      <c r="H135" s="17" t="s">
        <v>5</v>
      </c>
      <c r="I135" s="17" t="s">
        <v>5</v>
      </c>
      <c r="J135" s="17" t="s">
        <v>5</v>
      </c>
      <c r="K135" s="17" t="s">
        <v>5</v>
      </c>
      <c r="L135" s="17" t="s">
        <v>5</v>
      </c>
      <c r="M135" s="17" t="s">
        <v>5</v>
      </c>
    </row>
    <row r="136" spans="1:13">
      <c r="A136" s="17" t="s">
        <v>685</v>
      </c>
      <c r="B136" s="17">
        <v>6</v>
      </c>
      <c r="C136" s="17">
        <v>166989815</v>
      </c>
      <c r="D136" s="17" t="s">
        <v>2832</v>
      </c>
      <c r="E136" s="17" t="s">
        <v>3550</v>
      </c>
      <c r="F136" s="17" t="s">
        <v>3412</v>
      </c>
      <c r="G136" s="17" t="s">
        <v>6272</v>
      </c>
      <c r="H136" s="17" t="s">
        <v>5</v>
      </c>
      <c r="I136" s="17" t="s">
        <v>5</v>
      </c>
      <c r="J136" s="17" t="s">
        <v>5</v>
      </c>
      <c r="K136" s="17" t="s">
        <v>5</v>
      </c>
      <c r="L136" s="17" t="s">
        <v>5</v>
      </c>
      <c r="M136" s="17" t="s">
        <v>5</v>
      </c>
    </row>
    <row r="137" spans="1:13">
      <c r="A137" s="17" t="s">
        <v>683</v>
      </c>
      <c r="B137" s="17">
        <v>6</v>
      </c>
      <c r="C137" s="17">
        <v>166989633</v>
      </c>
      <c r="D137" s="17" t="s">
        <v>2832</v>
      </c>
      <c r="E137" s="17" t="s">
        <v>3550</v>
      </c>
      <c r="F137" s="17" t="s">
        <v>3412</v>
      </c>
      <c r="G137" s="17" t="s">
        <v>6272</v>
      </c>
      <c r="H137" s="17" t="s">
        <v>5</v>
      </c>
      <c r="I137" s="17" t="s">
        <v>5</v>
      </c>
      <c r="J137" s="17" t="s">
        <v>5</v>
      </c>
      <c r="K137" s="17" t="s">
        <v>5</v>
      </c>
      <c r="L137" s="17" t="s">
        <v>5</v>
      </c>
      <c r="M137" s="17" t="s">
        <v>5</v>
      </c>
    </row>
    <row r="138" spans="1:13">
      <c r="A138" s="17" t="s">
        <v>684</v>
      </c>
      <c r="B138" s="17">
        <v>6</v>
      </c>
      <c r="C138" s="17">
        <v>166989644</v>
      </c>
      <c r="D138" s="17" t="s">
        <v>2832</v>
      </c>
      <c r="E138" s="17" t="s">
        <v>3550</v>
      </c>
      <c r="F138" s="17" t="s">
        <v>3412</v>
      </c>
      <c r="G138" s="17" t="s">
        <v>6272</v>
      </c>
      <c r="H138" s="17" t="s">
        <v>5</v>
      </c>
      <c r="I138" s="17" t="s">
        <v>5</v>
      </c>
      <c r="J138" s="17" t="s">
        <v>5</v>
      </c>
      <c r="K138" s="17" t="s">
        <v>5</v>
      </c>
      <c r="L138" s="17" t="s">
        <v>5</v>
      </c>
      <c r="M138" s="17" t="s">
        <v>5</v>
      </c>
    </row>
    <row r="139" spans="1:13">
      <c r="A139" s="17" t="s">
        <v>688</v>
      </c>
      <c r="B139" s="17">
        <v>6</v>
      </c>
      <c r="C139" s="17">
        <v>166989942</v>
      </c>
      <c r="D139" s="17" t="s">
        <v>2832</v>
      </c>
      <c r="E139" s="17" t="s">
        <v>3550</v>
      </c>
      <c r="F139" s="17" t="s">
        <v>3412</v>
      </c>
      <c r="G139" s="17" t="s">
        <v>6272</v>
      </c>
      <c r="H139" s="17" t="s">
        <v>5</v>
      </c>
      <c r="I139" s="17" t="s">
        <v>5</v>
      </c>
      <c r="J139" s="17" t="s">
        <v>5</v>
      </c>
      <c r="K139" s="17" t="s">
        <v>5</v>
      </c>
      <c r="L139" s="17" t="s">
        <v>5</v>
      </c>
      <c r="M139" s="17" t="s">
        <v>5</v>
      </c>
    </row>
    <row r="140" spans="1:13">
      <c r="A140" s="17" t="s">
        <v>692</v>
      </c>
      <c r="B140" s="17">
        <v>6</v>
      </c>
      <c r="C140" s="17">
        <v>166989997</v>
      </c>
      <c r="D140" s="17" t="s">
        <v>2832</v>
      </c>
      <c r="E140" s="17" t="s">
        <v>3550</v>
      </c>
      <c r="F140" s="17" t="s">
        <v>3412</v>
      </c>
      <c r="G140" s="17" t="s">
        <v>6272</v>
      </c>
      <c r="H140" s="17" t="s">
        <v>5</v>
      </c>
      <c r="I140" s="17" t="s">
        <v>5</v>
      </c>
      <c r="J140" s="17" t="s">
        <v>5</v>
      </c>
      <c r="K140" s="17" t="s">
        <v>5</v>
      </c>
      <c r="L140" s="17" t="s">
        <v>5</v>
      </c>
      <c r="M140" s="17" t="s">
        <v>5</v>
      </c>
    </row>
    <row r="141" spans="1:13">
      <c r="A141" s="17" t="s">
        <v>682</v>
      </c>
      <c r="B141" s="17">
        <v>6</v>
      </c>
      <c r="C141" s="17">
        <v>166989620</v>
      </c>
      <c r="D141" s="17" t="s">
        <v>2832</v>
      </c>
      <c r="E141" s="17" t="s">
        <v>3550</v>
      </c>
      <c r="F141" s="17" t="s">
        <v>3412</v>
      </c>
      <c r="G141" s="17" t="s">
        <v>6272</v>
      </c>
      <c r="H141" s="17" t="s">
        <v>5</v>
      </c>
      <c r="I141" s="17" t="s">
        <v>5</v>
      </c>
      <c r="J141" s="17" t="s">
        <v>5</v>
      </c>
      <c r="K141" s="17" t="s">
        <v>5</v>
      </c>
      <c r="L141" s="17" t="s">
        <v>5</v>
      </c>
      <c r="M141" s="17" t="s">
        <v>5</v>
      </c>
    </row>
    <row r="142" spans="1:13">
      <c r="A142" s="17" t="s">
        <v>572</v>
      </c>
      <c r="B142" s="17">
        <v>6</v>
      </c>
      <c r="C142" s="17">
        <v>166956409</v>
      </c>
      <c r="D142" s="17" t="s">
        <v>2832</v>
      </c>
      <c r="E142" s="17" t="s">
        <v>3548</v>
      </c>
      <c r="F142" s="17" t="s">
        <v>3410</v>
      </c>
      <c r="G142" s="17" t="s">
        <v>6281</v>
      </c>
      <c r="H142" s="17" t="s">
        <v>3978</v>
      </c>
      <c r="I142" s="17" t="s">
        <v>5</v>
      </c>
      <c r="J142" s="17" t="s">
        <v>3296</v>
      </c>
      <c r="K142" s="17" t="s">
        <v>6421</v>
      </c>
      <c r="L142" s="17" t="s">
        <v>5</v>
      </c>
      <c r="M142" s="17" t="s">
        <v>5</v>
      </c>
    </row>
    <row r="143" spans="1:13">
      <c r="A143" s="17" t="s">
        <v>573</v>
      </c>
      <c r="B143" s="17">
        <v>6</v>
      </c>
      <c r="C143" s="17">
        <v>166957198</v>
      </c>
      <c r="D143" s="17" t="s">
        <v>2832</v>
      </c>
      <c r="E143" s="17" t="s">
        <v>3548</v>
      </c>
      <c r="F143" s="17" t="s">
        <v>3410</v>
      </c>
      <c r="G143" s="17" t="s">
        <v>6281</v>
      </c>
      <c r="H143" s="17" t="s">
        <v>3978</v>
      </c>
      <c r="I143" s="17" t="s">
        <v>5</v>
      </c>
      <c r="J143" s="17" t="s">
        <v>3296</v>
      </c>
      <c r="K143" s="17" t="s">
        <v>6421</v>
      </c>
      <c r="L143" s="17" t="s">
        <v>5</v>
      </c>
      <c r="M143" s="17" t="s">
        <v>5</v>
      </c>
    </row>
    <row r="144" spans="1:13">
      <c r="A144" s="17" t="s">
        <v>575</v>
      </c>
      <c r="B144" s="17">
        <v>6</v>
      </c>
      <c r="C144" s="17">
        <v>166957483</v>
      </c>
      <c r="D144" s="17" t="s">
        <v>2832</v>
      </c>
      <c r="E144" s="17" t="s">
        <v>3548</v>
      </c>
      <c r="F144" s="17" t="s">
        <v>3410</v>
      </c>
      <c r="G144" s="17" t="s">
        <v>6281</v>
      </c>
      <c r="H144" s="17" t="s">
        <v>3978</v>
      </c>
      <c r="I144" s="17" t="s">
        <v>5</v>
      </c>
      <c r="J144" s="17" t="s">
        <v>3296</v>
      </c>
      <c r="K144" s="17" t="s">
        <v>6421</v>
      </c>
      <c r="L144" s="17" t="s">
        <v>5</v>
      </c>
      <c r="M144" s="17" t="s">
        <v>5</v>
      </c>
    </row>
    <row r="145" spans="1:13">
      <c r="A145" s="17" t="s">
        <v>576</v>
      </c>
      <c r="B145" s="17">
        <v>6</v>
      </c>
      <c r="C145" s="17">
        <v>166957500</v>
      </c>
      <c r="D145" s="17" t="s">
        <v>2832</v>
      </c>
      <c r="E145" s="17" t="s">
        <v>3548</v>
      </c>
      <c r="F145" s="17" t="s">
        <v>3410</v>
      </c>
      <c r="G145" s="17" t="s">
        <v>6281</v>
      </c>
      <c r="H145" s="17" t="s">
        <v>3978</v>
      </c>
      <c r="I145" s="17" t="s">
        <v>5</v>
      </c>
      <c r="J145" s="17" t="s">
        <v>3296</v>
      </c>
      <c r="K145" s="17" t="s">
        <v>6421</v>
      </c>
      <c r="L145" s="17" t="s">
        <v>5</v>
      </c>
      <c r="M145" s="17" t="s">
        <v>5</v>
      </c>
    </row>
    <row r="146" spans="1:13">
      <c r="A146" s="17" t="s">
        <v>749</v>
      </c>
      <c r="B146" s="17">
        <v>6</v>
      </c>
      <c r="C146" s="17">
        <v>166999742</v>
      </c>
      <c r="D146" s="17" t="s">
        <v>2832</v>
      </c>
      <c r="E146" s="17" t="s">
        <v>3552</v>
      </c>
      <c r="F146" s="17" t="s">
        <v>3413</v>
      </c>
      <c r="G146" s="17" t="s">
        <v>6281</v>
      </c>
      <c r="H146" s="17" t="s">
        <v>5</v>
      </c>
      <c r="I146" s="17" t="s">
        <v>5</v>
      </c>
      <c r="J146" s="17" t="s">
        <v>3780</v>
      </c>
      <c r="K146" s="17" t="s">
        <v>5</v>
      </c>
      <c r="L146" s="17" t="s">
        <v>5</v>
      </c>
      <c r="M146" s="17" t="s">
        <v>5</v>
      </c>
    </row>
    <row r="147" spans="1:13">
      <c r="A147" s="17" t="s">
        <v>748</v>
      </c>
      <c r="B147" s="17">
        <v>6</v>
      </c>
      <c r="C147" s="17">
        <v>166998560</v>
      </c>
      <c r="D147" s="17" t="s">
        <v>2832</v>
      </c>
      <c r="E147" s="17" t="s">
        <v>3552</v>
      </c>
      <c r="F147" s="17" t="s">
        <v>3413</v>
      </c>
      <c r="G147" s="17" t="s">
        <v>6281</v>
      </c>
      <c r="H147" s="17" t="s">
        <v>5</v>
      </c>
      <c r="I147" s="17" t="s">
        <v>5</v>
      </c>
      <c r="J147" s="17" t="s">
        <v>3780</v>
      </c>
      <c r="K147" s="17" t="s">
        <v>5</v>
      </c>
      <c r="L147" s="17" t="s">
        <v>5</v>
      </c>
      <c r="M147" s="17" t="s">
        <v>5</v>
      </c>
    </row>
    <row r="148" spans="1:13">
      <c r="A148" s="17" t="s">
        <v>747</v>
      </c>
      <c r="B148" s="17">
        <v>6</v>
      </c>
      <c r="C148" s="17">
        <v>166998300</v>
      </c>
      <c r="D148" s="17" t="s">
        <v>2832</v>
      </c>
      <c r="E148" s="17" t="s">
        <v>3552</v>
      </c>
      <c r="F148" s="17" t="s">
        <v>3413</v>
      </c>
      <c r="G148" s="17" t="s">
        <v>6281</v>
      </c>
      <c r="H148" s="17" t="s">
        <v>5</v>
      </c>
      <c r="I148" s="17" t="s">
        <v>5</v>
      </c>
      <c r="J148" s="17" t="s">
        <v>3780</v>
      </c>
      <c r="K148" s="17" t="s">
        <v>5</v>
      </c>
      <c r="L148" s="17" t="s">
        <v>5</v>
      </c>
      <c r="M148" s="17" t="s">
        <v>5</v>
      </c>
    </row>
    <row r="149" spans="1:13">
      <c r="A149" s="17" t="s">
        <v>746</v>
      </c>
      <c r="B149" s="17">
        <v>6</v>
      </c>
      <c r="C149" s="17">
        <v>166998128</v>
      </c>
      <c r="D149" s="17" t="s">
        <v>2832</v>
      </c>
      <c r="E149" s="17" t="s">
        <v>3552</v>
      </c>
      <c r="F149" s="17" t="s">
        <v>3413</v>
      </c>
      <c r="G149" s="17" t="s">
        <v>6281</v>
      </c>
      <c r="H149" s="17" t="s">
        <v>5</v>
      </c>
      <c r="I149" s="17" t="s">
        <v>5</v>
      </c>
      <c r="J149" s="17" t="s">
        <v>3780</v>
      </c>
      <c r="K149" s="17" t="s">
        <v>5</v>
      </c>
      <c r="L149" s="17" t="s">
        <v>5</v>
      </c>
      <c r="M149" s="17" t="s">
        <v>5</v>
      </c>
    </row>
    <row r="150" spans="1:13">
      <c r="A150" s="17" t="s">
        <v>577</v>
      </c>
      <c r="B150" s="17">
        <v>6</v>
      </c>
      <c r="C150" s="17">
        <v>166957511</v>
      </c>
      <c r="D150" s="17" t="s">
        <v>2832</v>
      </c>
      <c r="E150" s="17" t="s">
        <v>3548</v>
      </c>
      <c r="F150" s="17" t="s">
        <v>3410</v>
      </c>
      <c r="G150" s="17" t="s">
        <v>6281</v>
      </c>
      <c r="H150" s="17" t="s">
        <v>3978</v>
      </c>
      <c r="I150" s="17" t="s">
        <v>5</v>
      </c>
      <c r="J150" s="17" t="s">
        <v>3296</v>
      </c>
      <c r="K150" s="17" t="s">
        <v>6421</v>
      </c>
      <c r="L150" s="17" t="s">
        <v>5</v>
      </c>
      <c r="M150" s="17" t="s">
        <v>5</v>
      </c>
    </row>
    <row r="151" spans="1:13">
      <c r="A151" s="17" t="s">
        <v>847</v>
      </c>
      <c r="B151" s="17">
        <v>8</v>
      </c>
      <c r="C151" s="17">
        <v>27493464</v>
      </c>
      <c r="D151" s="17" t="s">
        <v>2834</v>
      </c>
      <c r="E151" s="17" t="s">
        <v>3562</v>
      </c>
      <c r="F151" s="17">
        <v>5</v>
      </c>
      <c r="G151" s="17" t="s">
        <v>6270</v>
      </c>
      <c r="H151" s="17" t="s">
        <v>5</v>
      </c>
      <c r="I151" s="17" t="s">
        <v>5</v>
      </c>
      <c r="J151" s="17" t="s">
        <v>3787</v>
      </c>
      <c r="K151" s="17" t="s">
        <v>5</v>
      </c>
      <c r="L151" s="17" t="s">
        <v>5</v>
      </c>
      <c r="M151" s="17" t="s">
        <v>5</v>
      </c>
    </row>
    <row r="152" spans="1:13">
      <c r="A152" s="17" t="s">
        <v>896</v>
      </c>
      <c r="B152" s="17">
        <v>8</v>
      </c>
      <c r="C152" s="17">
        <v>27580789</v>
      </c>
      <c r="D152" s="17" t="s">
        <v>2834</v>
      </c>
      <c r="E152" s="17" t="s">
        <v>3564</v>
      </c>
      <c r="F152" s="17">
        <v>0</v>
      </c>
      <c r="G152" s="17" t="s">
        <v>6271</v>
      </c>
      <c r="H152" s="17" t="s">
        <v>5</v>
      </c>
      <c r="I152" s="17" t="s">
        <v>5</v>
      </c>
      <c r="J152" s="17" t="s">
        <v>5</v>
      </c>
      <c r="K152" s="17" t="s">
        <v>5</v>
      </c>
      <c r="L152" s="17" t="s">
        <v>5</v>
      </c>
      <c r="M152" s="17" t="s">
        <v>5</v>
      </c>
    </row>
    <row r="153" spans="1:13">
      <c r="A153" s="17" t="s">
        <v>823</v>
      </c>
      <c r="B153" s="17">
        <v>8</v>
      </c>
      <c r="C153" s="17">
        <v>27436472</v>
      </c>
      <c r="D153" s="17" t="s">
        <v>2834</v>
      </c>
      <c r="E153" s="17" t="s">
        <v>3559</v>
      </c>
      <c r="F153" s="17" t="s">
        <v>3415</v>
      </c>
      <c r="G153" s="17" t="s">
        <v>6270</v>
      </c>
      <c r="H153" s="17" t="s">
        <v>5</v>
      </c>
      <c r="I153" s="17" t="s">
        <v>5</v>
      </c>
      <c r="J153" s="17" t="s">
        <v>3665</v>
      </c>
      <c r="K153" s="17" t="s">
        <v>5</v>
      </c>
      <c r="L153" s="17" t="s">
        <v>5</v>
      </c>
      <c r="M153" s="17" t="s">
        <v>5</v>
      </c>
    </row>
    <row r="154" spans="1:13">
      <c r="A154" s="17" t="s">
        <v>822</v>
      </c>
      <c r="B154" s="17">
        <v>8</v>
      </c>
      <c r="C154" s="17">
        <v>27436348</v>
      </c>
      <c r="D154" s="17" t="s">
        <v>2834</v>
      </c>
      <c r="E154" s="17" t="s">
        <v>3559</v>
      </c>
      <c r="F154" s="17" t="s">
        <v>3415</v>
      </c>
      <c r="G154" s="17" t="s">
        <v>6270</v>
      </c>
      <c r="H154" s="17" t="s">
        <v>5</v>
      </c>
      <c r="I154" s="17" t="s">
        <v>5</v>
      </c>
      <c r="J154" s="17" t="s">
        <v>3665</v>
      </c>
      <c r="K154" s="17" t="s">
        <v>5</v>
      </c>
      <c r="L154" s="17" t="s">
        <v>5</v>
      </c>
      <c r="M154" s="17" t="s">
        <v>5</v>
      </c>
    </row>
    <row r="155" spans="1:13">
      <c r="A155" s="17" t="s">
        <v>864</v>
      </c>
      <c r="B155" s="17">
        <v>8</v>
      </c>
      <c r="C155" s="17">
        <v>27548292</v>
      </c>
      <c r="D155" s="17" t="s">
        <v>2834</v>
      </c>
      <c r="E155" s="17" t="s">
        <v>3560</v>
      </c>
      <c r="F155" s="17" t="s">
        <v>3416</v>
      </c>
      <c r="G155" s="17" t="s">
        <v>6272</v>
      </c>
      <c r="H155" s="17" t="s">
        <v>5</v>
      </c>
      <c r="I155" s="17" t="s">
        <v>5</v>
      </c>
      <c r="J155" s="17" t="s">
        <v>5</v>
      </c>
      <c r="K155" s="17" t="s">
        <v>5</v>
      </c>
      <c r="L155" s="17" t="s">
        <v>5</v>
      </c>
      <c r="M155" s="17" t="s">
        <v>5</v>
      </c>
    </row>
    <row r="156" spans="1:13">
      <c r="A156" s="17" t="s">
        <v>863</v>
      </c>
      <c r="B156" s="17">
        <v>8</v>
      </c>
      <c r="C156" s="17">
        <v>27548059</v>
      </c>
      <c r="D156" s="17" t="s">
        <v>2834</v>
      </c>
      <c r="E156" s="17" t="s">
        <v>3560</v>
      </c>
      <c r="F156" s="17" t="s">
        <v>3416</v>
      </c>
      <c r="G156" s="17" t="s">
        <v>6272</v>
      </c>
      <c r="H156" s="17" t="s">
        <v>5</v>
      </c>
      <c r="I156" s="17" t="s">
        <v>5</v>
      </c>
      <c r="J156" s="17" t="s">
        <v>5</v>
      </c>
      <c r="K156" s="17" t="s">
        <v>5</v>
      </c>
      <c r="L156" s="17" t="s">
        <v>5</v>
      </c>
      <c r="M156" s="17" t="s">
        <v>5</v>
      </c>
    </row>
    <row r="157" spans="1:13">
      <c r="A157" s="17" t="s">
        <v>838</v>
      </c>
      <c r="B157" s="17">
        <v>8</v>
      </c>
      <c r="C157" s="17">
        <v>27459928</v>
      </c>
      <c r="D157" s="17" t="s">
        <v>2834</v>
      </c>
      <c r="E157" s="17" t="s">
        <v>3558</v>
      </c>
      <c r="F157" s="17" t="s">
        <v>3414</v>
      </c>
      <c r="G157" s="17" t="s">
        <v>6277</v>
      </c>
      <c r="H157" s="17" t="s">
        <v>3982</v>
      </c>
      <c r="I157" s="17" t="s">
        <v>5</v>
      </c>
      <c r="J157" s="17" t="s">
        <v>5</v>
      </c>
      <c r="K157" s="17" t="s">
        <v>5</v>
      </c>
      <c r="L157" s="17" t="s">
        <v>5</v>
      </c>
      <c r="M157" s="17" t="s">
        <v>5</v>
      </c>
    </row>
    <row r="158" spans="1:13">
      <c r="A158" s="17" t="s">
        <v>846</v>
      </c>
      <c r="B158" s="17">
        <v>8</v>
      </c>
      <c r="C158" s="17">
        <v>27479528</v>
      </c>
      <c r="D158" s="17" t="s">
        <v>2834</v>
      </c>
      <c r="E158" s="17" t="s">
        <v>3563</v>
      </c>
      <c r="F158" s="17" t="s">
        <v>3418</v>
      </c>
      <c r="G158" s="17" t="s">
        <v>6277</v>
      </c>
      <c r="H158" s="17" t="s">
        <v>3982</v>
      </c>
      <c r="I158" s="17" t="s">
        <v>5</v>
      </c>
      <c r="J158" s="17" t="s">
        <v>3786</v>
      </c>
      <c r="K158" s="17" t="s">
        <v>5</v>
      </c>
      <c r="L158" s="17" t="s">
        <v>5</v>
      </c>
      <c r="M158" s="17" t="s">
        <v>5</v>
      </c>
    </row>
    <row r="159" spans="1:13">
      <c r="A159" s="17" t="s">
        <v>841</v>
      </c>
      <c r="B159" s="17">
        <v>8</v>
      </c>
      <c r="C159" s="17">
        <v>27465457</v>
      </c>
      <c r="D159" s="17" t="s">
        <v>2834</v>
      </c>
      <c r="E159" s="17" t="s">
        <v>3561</v>
      </c>
      <c r="F159" s="17" t="s">
        <v>3417</v>
      </c>
      <c r="G159" s="17" t="s">
        <v>6281</v>
      </c>
      <c r="H159" s="17" t="s">
        <v>5</v>
      </c>
      <c r="I159" s="17" t="s">
        <v>5</v>
      </c>
      <c r="J159" s="17" t="s">
        <v>3786</v>
      </c>
      <c r="K159" s="17" t="s">
        <v>5</v>
      </c>
      <c r="L159" s="17" t="s">
        <v>5</v>
      </c>
      <c r="M159" s="17" t="s">
        <v>5</v>
      </c>
    </row>
    <row r="160" spans="1:13">
      <c r="A160" s="17" t="s">
        <v>118</v>
      </c>
      <c r="B160" s="17">
        <v>8</v>
      </c>
      <c r="C160" s="17">
        <v>32552592</v>
      </c>
      <c r="D160" s="17" t="s">
        <v>2835</v>
      </c>
      <c r="E160" s="17" t="s">
        <v>3240</v>
      </c>
      <c r="F160" s="17" t="s">
        <v>3241</v>
      </c>
      <c r="G160" s="17" t="s">
        <v>6270</v>
      </c>
      <c r="H160" s="17" t="s">
        <v>3983</v>
      </c>
      <c r="I160" s="17" t="s">
        <v>3204</v>
      </c>
      <c r="J160" s="17" t="s">
        <v>5</v>
      </c>
      <c r="K160" s="17" t="s">
        <v>3204</v>
      </c>
      <c r="L160" s="17" t="s">
        <v>3204</v>
      </c>
      <c r="M160" s="17" t="s">
        <v>3204</v>
      </c>
    </row>
    <row r="161" spans="1:13">
      <c r="A161" s="17" t="s">
        <v>959</v>
      </c>
      <c r="B161" s="17">
        <v>8</v>
      </c>
      <c r="C161" s="17">
        <v>32554841</v>
      </c>
      <c r="D161" s="17" t="s">
        <v>2835</v>
      </c>
      <c r="E161" s="17" t="s">
        <v>3565</v>
      </c>
      <c r="F161" s="17" t="s">
        <v>3263</v>
      </c>
      <c r="G161" s="17" t="s">
        <v>6270</v>
      </c>
      <c r="H161" s="17" t="s">
        <v>3983</v>
      </c>
      <c r="I161" s="17" t="s">
        <v>5</v>
      </c>
      <c r="J161" s="17" t="s">
        <v>5</v>
      </c>
      <c r="K161" s="17" t="s">
        <v>3204</v>
      </c>
      <c r="L161" s="17" t="s">
        <v>5</v>
      </c>
      <c r="M161" s="17" t="s">
        <v>3204</v>
      </c>
    </row>
    <row r="162" spans="1:13">
      <c r="A162" s="17" t="s">
        <v>957</v>
      </c>
      <c r="B162" s="17">
        <v>8</v>
      </c>
      <c r="C162" s="17">
        <v>32548461</v>
      </c>
      <c r="D162" s="17" t="s">
        <v>2835</v>
      </c>
      <c r="E162" s="17" t="s">
        <v>3242</v>
      </c>
      <c r="F162" s="17" t="s">
        <v>3419</v>
      </c>
      <c r="G162" s="17" t="s">
        <v>6279</v>
      </c>
      <c r="H162" s="17" t="s">
        <v>3983</v>
      </c>
      <c r="I162" s="17" t="s">
        <v>5</v>
      </c>
      <c r="J162" s="17" t="s">
        <v>3204</v>
      </c>
      <c r="K162" s="17" t="s">
        <v>3204</v>
      </c>
      <c r="L162" s="17" t="s">
        <v>3204</v>
      </c>
      <c r="M162" s="17" t="s">
        <v>3204</v>
      </c>
    </row>
    <row r="163" spans="1:13">
      <c r="A163" s="17" t="s">
        <v>1079</v>
      </c>
      <c r="B163" s="17">
        <v>9</v>
      </c>
      <c r="C163" s="17">
        <v>22060834</v>
      </c>
      <c r="D163" s="17" t="s">
        <v>2836</v>
      </c>
      <c r="E163" s="17" t="s">
        <v>3258</v>
      </c>
      <c r="F163" s="17">
        <v>11</v>
      </c>
      <c r="G163" s="17" t="s">
        <v>6273</v>
      </c>
      <c r="H163" s="17" t="s">
        <v>5</v>
      </c>
      <c r="I163" s="17" t="s">
        <v>5</v>
      </c>
      <c r="J163" s="17" t="s">
        <v>5</v>
      </c>
      <c r="K163" s="17" t="s">
        <v>5</v>
      </c>
      <c r="L163" s="17" t="s">
        <v>5</v>
      </c>
      <c r="M163" s="17" t="s">
        <v>3257</v>
      </c>
    </row>
    <row r="164" spans="1:13">
      <c r="A164" s="17" t="s">
        <v>1001</v>
      </c>
      <c r="B164" s="17">
        <v>9</v>
      </c>
      <c r="C164" s="17">
        <v>21782231</v>
      </c>
      <c r="D164" s="17" t="s">
        <v>2836</v>
      </c>
      <c r="E164" s="17" t="s">
        <v>3566</v>
      </c>
      <c r="F164" s="17" t="s">
        <v>3420</v>
      </c>
      <c r="G164" s="17" t="s">
        <v>6270</v>
      </c>
      <c r="H164" s="17" t="s">
        <v>5</v>
      </c>
      <c r="I164" s="17" t="s">
        <v>5</v>
      </c>
      <c r="J164" s="17" t="s">
        <v>5</v>
      </c>
      <c r="K164" s="17" t="s">
        <v>5</v>
      </c>
      <c r="L164" s="17" t="s">
        <v>5</v>
      </c>
      <c r="M164" s="17" t="s">
        <v>5</v>
      </c>
    </row>
    <row r="165" spans="1:13">
      <c r="A165" s="17" t="s">
        <v>964</v>
      </c>
      <c r="B165" s="17">
        <v>9</v>
      </c>
      <c r="C165" s="17">
        <v>21721062</v>
      </c>
      <c r="D165" s="17" t="s">
        <v>2836</v>
      </c>
      <c r="E165" s="17" t="s">
        <v>3567</v>
      </c>
      <c r="F165" s="17" t="s">
        <v>3421</v>
      </c>
      <c r="G165" s="17" t="s">
        <v>6270</v>
      </c>
      <c r="H165" s="17" t="s">
        <v>5</v>
      </c>
      <c r="I165" s="17" t="s">
        <v>5</v>
      </c>
      <c r="J165" s="17" t="s">
        <v>5</v>
      </c>
      <c r="K165" s="17" t="s">
        <v>5</v>
      </c>
      <c r="L165" s="17" t="s">
        <v>5</v>
      </c>
      <c r="M165" s="17" t="s">
        <v>5</v>
      </c>
    </row>
    <row r="166" spans="1:13">
      <c r="A166" s="17" t="s">
        <v>1048</v>
      </c>
      <c r="B166" s="17">
        <v>9</v>
      </c>
      <c r="C166" s="17">
        <v>21833660</v>
      </c>
      <c r="D166" s="17" t="s">
        <v>2836</v>
      </c>
      <c r="E166" s="17" t="s">
        <v>3568</v>
      </c>
      <c r="F166" s="17" t="s">
        <v>3423</v>
      </c>
      <c r="G166" s="17" t="s">
        <v>6271</v>
      </c>
      <c r="H166" s="17" t="s">
        <v>5</v>
      </c>
      <c r="I166" s="17" t="s">
        <v>5</v>
      </c>
      <c r="J166" s="17" t="s">
        <v>5</v>
      </c>
      <c r="K166" s="17" t="s">
        <v>5</v>
      </c>
      <c r="L166" s="17" t="s">
        <v>5</v>
      </c>
      <c r="M166" s="17" t="s">
        <v>5</v>
      </c>
    </row>
    <row r="167" spans="1:13">
      <c r="A167" s="17" t="s">
        <v>1077</v>
      </c>
      <c r="B167" s="17">
        <v>9</v>
      </c>
      <c r="C167" s="17">
        <v>22042087</v>
      </c>
      <c r="D167" s="17" t="s">
        <v>2836</v>
      </c>
      <c r="E167" s="17" t="s">
        <v>3490</v>
      </c>
      <c r="F167" s="17" t="s">
        <v>3422</v>
      </c>
      <c r="G167" s="17" t="s">
        <v>6270</v>
      </c>
      <c r="H167" s="17" t="s">
        <v>5</v>
      </c>
      <c r="I167" s="17" t="s">
        <v>5</v>
      </c>
      <c r="J167" s="17" t="s">
        <v>5</v>
      </c>
      <c r="K167" s="17" t="s">
        <v>5</v>
      </c>
      <c r="L167" s="17" t="s">
        <v>5</v>
      </c>
      <c r="M167" s="17" t="s">
        <v>5</v>
      </c>
    </row>
    <row r="168" spans="1:13">
      <c r="A168" s="17" t="s">
        <v>1072</v>
      </c>
      <c r="B168" s="17">
        <v>9</v>
      </c>
      <c r="C168" s="17">
        <v>21964867</v>
      </c>
      <c r="D168" s="17" t="s">
        <v>2836</v>
      </c>
      <c r="E168" s="17" t="s">
        <v>3569</v>
      </c>
      <c r="F168" s="17" t="s">
        <v>3425</v>
      </c>
      <c r="G168" s="17" t="s">
        <v>6271</v>
      </c>
      <c r="H168" s="17" t="s">
        <v>3985</v>
      </c>
      <c r="I168" s="17" t="s">
        <v>5</v>
      </c>
      <c r="J168" s="17" t="s">
        <v>3789</v>
      </c>
      <c r="K168" s="17" t="s">
        <v>5</v>
      </c>
      <c r="L168" s="17" t="s">
        <v>5</v>
      </c>
      <c r="M168" s="17" t="s">
        <v>5</v>
      </c>
    </row>
    <row r="169" spans="1:13">
      <c r="A169" s="17" t="s">
        <v>1016</v>
      </c>
      <c r="B169" s="17">
        <v>9</v>
      </c>
      <c r="C169" s="17">
        <v>21788878</v>
      </c>
      <c r="D169" s="17" t="s">
        <v>2836</v>
      </c>
      <c r="E169" s="17" t="s">
        <v>3484</v>
      </c>
      <c r="F169" s="17" t="s">
        <v>3424</v>
      </c>
      <c r="G169" s="17" t="s">
        <v>6281</v>
      </c>
      <c r="H169" s="17" t="s">
        <v>5</v>
      </c>
      <c r="I169" s="17" t="s">
        <v>5</v>
      </c>
      <c r="J169" s="17" t="s">
        <v>5</v>
      </c>
      <c r="K169" s="17" t="s">
        <v>5</v>
      </c>
      <c r="L169" s="17" t="s">
        <v>5</v>
      </c>
      <c r="M169" s="17" t="s">
        <v>5</v>
      </c>
    </row>
    <row r="170" spans="1:13">
      <c r="A170" s="17" t="s">
        <v>1017</v>
      </c>
      <c r="B170" s="17">
        <v>9</v>
      </c>
      <c r="C170" s="17">
        <v>21788952</v>
      </c>
      <c r="D170" s="17" t="s">
        <v>2836</v>
      </c>
      <c r="E170" s="17" t="s">
        <v>3484</v>
      </c>
      <c r="F170" s="17" t="s">
        <v>3424</v>
      </c>
      <c r="G170" s="17" t="s">
        <v>6281</v>
      </c>
      <c r="H170" s="17" t="s">
        <v>5</v>
      </c>
      <c r="I170" s="17" t="s">
        <v>5</v>
      </c>
      <c r="J170" s="17" t="s">
        <v>5</v>
      </c>
      <c r="K170" s="17" t="s">
        <v>5</v>
      </c>
      <c r="L170" s="17" t="s">
        <v>5</v>
      </c>
      <c r="M170" s="17" t="s">
        <v>5</v>
      </c>
    </row>
    <row r="171" spans="1:13">
      <c r="A171" s="17" t="s">
        <v>1018</v>
      </c>
      <c r="B171" s="17">
        <v>9</v>
      </c>
      <c r="C171" s="17">
        <v>21789124</v>
      </c>
      <c r="D171" s="17" t="s">
        <v>2836</v>
      </c>
      <c r="E171" s="17" t="s">
        <v>3484</v>
      </c>
      <c r="F171" s="17" t="s">
        <v>3424</v>
      </c>
      <c r="G171" s="17" t="s">
        <v>6281</v>
      </c>
      <c r="H171" s="17" t="s">
        <v>5</v>
      </c>
      <c r="I171" s="17" t="s">
        <v>5</v>
      </c>
      <c r="J171" s="17" t="s">
        <v>5</v>
      </c>
      <c r="K171" s="17" t="s">
        <v>5</v>
      </c>
      <c r="L171" s="17" t="s">
        <v>5</v>
      </c>
      <c r="M171" s="17" t="s">
        <v>5</v>
      </c>
    </row>
    <row r="172" spans="1:13">
      <c r="A172" s="17" t="s">
        <v>939</v>
      </c>
      <c r="B172" s="17">
        <v>2</v>
      </c>
      <c r="C172" s="17">
        <v>65275668</v>
      </c>
      <c r="D172" s="17" t="s">
        <v>2810</v>
      </c>
      <c r="E172" s="17" t="s">
        <v>3571</v>
      </c>
      <c r="F172" s="17">
        <v>1</v>
      </c>
      <c r="G172" s="17" t="s">
        <v>6272</v>
      </c>
      <c r="H172" s="17" t="s">
        <v>5</v>
      </c>
      <c r="I172" s="17" t="s">
        <v>5</v>
      </c>
      <c r="J172" s="17" t="s">
        <v>5</v>
      </c>
      <c r="K172" s="17" t="s">
        <v>5</v>
      </c>
      <c r="L172" s="17" t="s">
        <v>5</v>
      </c>
      <c r="M172" s="17" t="s">
        <v>5</v>
      </c>
    </row>
    <row r="173" spans="1:13">
      <c r="A173" s="17" t="s">
        <v>2472</v>
      </c>
      <c r="B173" s="17">
        <v>2</v>
      </c>
      <c r="C173" s="17">
        <v>65282104</v>
      </c>
      <c r="D173" s="17" t="s">
        <v>2810</v>
      </c>
      <c r="E173" s="17" t="s">
        <v>3570</v>
      </c>
      <c r="F173" s="17" t="s">
        <v>3426</v>
      </c>
      <c r="G173" s="17" t="s">
        <v>6275</v>
      </c>
      <c r="H173" s="17" t="s">
        <v>5</v>
      </c>
      <c r="I173" s="17" t="s">
        <v>5</v>
      </c>
      <c r="J173" s="17" t="s">
        <v>5</v>
      </c>
      <c r="K173" s="17" t="s">
        <v>5</v>
      </c>
      <c r="L173" s="17" t="s">
        <v>5</v>
      </c>
      <c r="M173" s="17" t="s">
        <v>5</v>
      </c>
    </row>
    <row r="174" spans="1:13">
      <c r="A174" s="17" t="s">
        <v>1099</v>
      </c>
      <c r="B174" s="17">
        <v>9</v>
      </c>
      <c r="C174" s="17">
        <v>33427324</v>
      </c>
      <c r="D174" s="17" t="s">
        <v>2837</v>
      </c>
      <c r="E174" s="17" t="s">
        <v>3572</v>
      </c>
      <c r="F174" s="17" t="s">
        <v>3428</v>
      </c>
      <c r="G174" s="17" t="s">
        <v>6271</v>
      </c>
      <c r="H174" s="17" t="s">
        <v>5</v>
      </c>
      <c r="I174" s="17" t="s">
        <v>5</v>
      </c>
      <c r="J174" s="17" t="s">
        <v>5</v>
      </c>
      <c r="K174" s="17" t="s">
        <v>5</v>
      </c>
      <c r="L174" s="17" t="s">
        <v>5</v>
      </c>
      <c r="M174" s="17" t="s">
        <v>5</v>
      </c>
    </row>
    <row r="175" spans="1:13">
      <c r="A175" s="17" t="s">
        <v>1098</v>
      </c>
      <c r="B175" s="17">
        <v>9</v>
      </c>
      <c r="C175" s="17">
        <v>33425387</v>
      </c>
      <c r="D175" s="17" t="s">
        <v>2837</v>
      </c>
      <c r="E175" s="17" t="s">
        <v>3331</v>
      </c>
      <c r="F175" s="17" t="s">
        <v>3427</v>
      </c>
      <c r="G175" s="17" t="s">
        <v>6270</v>
      </c>
      <c r="H175" s="17" t="s">
        <v>3986</v>
      </c>
      <c r="I175" s="17" t="s">
        <v>5</v>
      </c>
      <c r="J175" s="17" t="s">
        <v>5</v>
      </c>
      <c r="K175" s="17" t="s">
        <v>6422</v>
      </c>
      <c r="L175" s="17" t="s">
        <v>6411</v>
      </c>
      <c r="M175" s="17" t="s">
        <v>4008</v>
      </c>
    </row>
    <row r="176" spans="1:13">
      <c r="A176" s="17" t="s">
        <v>1104</v>
      </c>
      <c r="B176" s="17">
        <v>9</v>
      </c>
      <c r="C176" s="17">
        <v>122192418</v>
      </c>
      <c r="D176" s="17" t="s">
        <v>2838</v>
      </c>
      <c r="E176" s="17" t="s">
        <v>3573</v>
      </c>
      <c r="F176" s="17" t="s">
        <v>3429</v>
      </c>
      <c r="G176" s="17" t="s">
        <v>6270</v>
      </c>
      <c r="H176" s="17" t="s">
        <v>3984</v>
      </c>
      <c r="I176" s="17" t="s">
        <v>5</v>
      </c>
      <c r="J176" s="17" t="s">
        <v>5</v>
      </c>
      <c r="K176" s="17" t="s">
        <v>6423</v>
      </c>
      <c r="L176" s="17" t="s">
        <v>3312</v>
      </c>
      <c r="M176" s="17" t="s">
        <v>3312</v>
      </c>
    </row>
    <row r="177" spans="1:13">
      <c r="A177" s="17" t="s">
        <v>124</v>
      </c>
      <c r="B177" s="17">
        <v>9</v>
      </c>
      <c r="C177" s="17">
        <v>122192836</v>
      </c>
      <c r="D177" s="17" t="s">
        <v>2838</v>
      </c>
      <c r="E177" s="17" t="s">
        <v>3573</v>
      </c>
      <c r="F177" s="17" t="s">
        <v>3429</v>
      </c>
      <c r="G177" s="17" t="s">
        <v>6270</v>
      </c>
      <c r="H177" s="17" t="s">
        <v>3984</v>
      </c>
      <c r="I177" s="17" t="s">
        <v>5</v>
      </c>
      <c r="J177" s="17" t="s">
        <v>5</v>
      </c>
      <c r="K177" s="17" t="s">
        <v>6423</v>
      </c>
      <c r="L177" s="17" t="s">
        <v>3312</v>
      </c>
      <c r="M177" s="17" t="s">
        <v>3312</v>
      </c>
    </row>
    <row r="178" spans="1:13">
      <c r="A178" s="17" t="s">
        <v>1105</v>
      </c>
      <c r="B178" s="17">
        <v>9</v>
      </c>
      <c r="C178" s="17">
        <v>122192945</v>
      </c>
      <c r="D178" s="17" t="s">
        <v>2838</v>
      </c>
      <c r="E178" s="17" t="s">
        <v>3573</v>
      </c>
      <c r="F178" s="17" t="s">
        <v>3429</v>
      </c>
      <c r="G178" s="17" t="s">
        <v>6270</v>
      </c>
      <c r="H178" s="17" t="s">
        <v>3984</v>
      </c>
      <c r="I178" s="17" t="s">
        <v>5</v>
      </c>
      <c r="J178" s="17" t="s">
        <v>5</v>
      </c>
      <c r="K178" s="17" t="s">
        <v>6423</v>
      </c>
      <c r="L178" s="17" t="s">
        <v>3312</v>
      </c>
      <c r="M178" s="17" t="s">
        <v>3312</v>
      </c>
    </row>
    <row r="179" spans="1:13">
      <c r="A179" s="17" t="s">
        <v>1102</v>
      </c>
      <c r="B179" s="17">
        <v>9</v>
      </c>
      <c r="C179" s="17">
        <v>122191047</v>
      </c>
      <c r="D179" s="17" t="s">
        <v>2838</v>
      </c>
      <c r="E179" s="17" t="s">
        <v>3347</v>
      </c>
      <c r="F179" s="17" t="s">
        <v>3348</v>
      </c>
      <c r="G179" s="17" t="s">
        <v>6270</v>
      </c>
      <c r="H179" s="17" t="s">
        <v>3984</v>
      </c>
      <c r="I179" s="17" t="s">
        <v>5</v>
      </c>
      <c r="J179" s="17" t="s">
        <v>5</v>
      </c>
      <c r="K179" s="17" t="s">
        <v>6423</v>
      </c>
      <c r="L179" s="17" t="s">
        <v>5</v>
      </c>
      <c r="M179" s="17" t="s">
        <v>3312</v>
      </c>
    </row>
    <row r="180" spans="1:13">
      <c r="A180" s="17" t="s">
        <v>1103</v>
      </c>
      <c r="B180" s="17">
        <v>9</v>
      </c>
      <c r="C180" s="17">
        <v>122191281</v>
      </c>
      <c r="D180" s="17" t="s">
        <v>2838</v>
      </c>
      <c r="E180" s="17" t="s">
        <v>3347</v>
      </c>
      <c r="F180" s="17" t="s">
        <v>3348</v>
      </c>
      <c r="G180" s="17" t="s">
        <v>6270</v>
      </c>
      <c r="H180" s="17" t="s">
        <v>3984</v>
      </c>
      <c r="I180" s="17" t="s">
        <v>5</v>
      </c>
      <c r="J180" s="17" t="s">
        <v>5</v>
      </c>
      <c r="K180" s="17" t="s">
        <v>6423</v>
      </c>
      <c r="L180" s="17" t="s">
        <v>5</v>
      </c>
      <c r="M180" s="17" t="s">
        <v>3312</v>
      </c>
    </row>
    <row r="181" spans="1:13">
      <c r="A181" s="17" t="s">
        <v>1128</v>
      </c>
      <c r="B181" s="17">
        <v>10</v>
      </c>
      <c r="C181" s="17">
        <v>103897558</v>
      </c>
      <c r="D181" s="17" t="s">
        <v>2839</v>
      </c>
      <c r="E181" s="17" t="s">
        <v>3575</v>
      </c>
      <c r="F181" s="17">
        <v>11</v>
      </c>
      <c r="G181" s="17" t="s">
        <v>6273</v>
      </c>
      <c r="H181" s="17" t="s">
        <v>5</v>
      </c>
      <c r="I181" s="17" t="s">
        <v>5</v>
      </c>
      <c r="J181" s="17" t="s">
        <v>3697</v>
      </c>
      <c r="K181" s="17" t="s">
        <v>5</v>
      </c>
      <c r="L181" s="17" t="s">
        <v>5</v>
      </c>
      <c r="M181" s="17" t="s">
        <v>5</v>
      </c>
    </row>
    <row r="182" spans="1:13">
      <c r="A182" s="17" t="s">
        <v>1145</v>
      </c>
      <c r="B182" s="17">
        <v>10</v>
      </c>
      <c r="C182" s="17">
        <v>103932859</v>
      </c>
      <c r="D182" s="17" t="s">
        <v>2839</v>
      </c>
      <c r="E182" s="17" t="s">
        <v>3578</v>
      </c>
      <c r="F182" s="17" t="s">
        <v>3433</v>
      </c>
      <c r="G182" s="17" t="s">
        <v>6270</v>
      </c>
      <c r="H182" s="17" t="s">
        <v>5</v>
      </c>
      <c r="I182" s="17" t="s">
        <v>5</v>
      </c>
      <c r="J182" s="17" t="s">
        <v>5</v>
      </c>
      <c r="K182" s="17" t="s">
        <v>5</v>
      </c>
      <c r="L182" s="17" t="s">
        <v>5</v>
      </c>
      <c r="M182" s="17" t="s">
        <v>5</v>
      </c>
    </row>
    <row r="183" spans="1:13">
      <c r="A183" s="17" t="s">
        <v>1116</v>
      </c>
      <c r="B183" s="17">
        <v>10</v>
      </c>
      <c r="C183" s="17">
        <v>103850064</v>
      </c>
      <c r="D183" s="17" t="s">
        <v>2839</v>
      </c>
      <c r="E183" s="17" t="s">
        <v>3319</v>
      </c>
      <c r="F183" s="17" t="s">
        <v>3320</v>
      </c>
      <c r="G183" s="17" t="s">
        <v>6278</v>
      </c>
      <c r="H183" s="17" t="s">
        <v>3962</v>
      </c>
      <c r="I183" s="17" t="s">
        <v>5</v>
      </c>
      <c r="J183" s="17" t="s">
        <v>5</v>
      </c>
      <c r="K183" s="17" t="s">
        <v>6424</v>
      </c>
      <c r="L183" s="17" t="s">
        <v>6410</v>
      </c>
      <c r="M183" s="17" t="s">
        <v>4006</v>
      </c>
    </row>
    <row r="184" spans="1:13">
      <c r="A184" s="17" t="s">
        <v>1126</v>
      </c>
      <c r="B184" s="17">
        <v>10</v>
      </c>
      <c r="C184" s="17">
        <v>103895470</v>
      </c>
      <c r="D184" s="17" t="s">
        <v>2839</v>
      </c>
      <c r="E184" s="17" t="s">
        <v>3577</v>
      </c>
      <c r="F184" s="17" t="s">
        <v>3432</v>
      </c>
      <c r="G184" s="17" t="s">
        <v>6272</v>
      </c>
      <c r="H184" s="17" t="s">
        <v>5</v>
      </c>
      <c r="I184" s="17" t="s">
        <v>5</v>
      </c>
      <c r="J184" s="17" t="s">
        <v>5</v>
      </c>
      <c r="K184" s="17" t="s">
        <v>5</v>
      </c>
      <c r="L184" s="17" t="s">
        <v>5</v>
      </c>
      <c r="M184" s="17" t="s">
        <v>5</v>
      </c>
    </row>
    <row r="185" spans="1:13">
      <c r="A185" s="17" t="s">
        <v>1139</v>
      </c>
      <c r="B185" s="17">
        <v>10</v>
      </c>
      <c r="C185" s="17">
        <v>103916188</v>
      </c>
      <c r="D185" s="17" t="s">
        <v>2839</v>
      </c>
      <c r="E185" s="17" t="s">
        <v>3488</v>
      </c>
      <c r="F185" s="17" t="s">
        <v>3435</v>
      </c>
      <c r="G185" s="17" t="s">
        <v>6274</v>
      </c>
      <c r="H185" s="17" t="s">
        <v>5</v>
      </c>
      <c r="I185" s="17" t="s">
        <v>5</v>
      </c>
      <c r="J185" s="17" t="s">
        <v>3697</v>
      </c>
      <c r="K185" s="17" t="s">
        <v>5</v>
      </c>
      <c r="L185" s="17" t="s">
        <v>5</v>
      </c>
      <c r="M185" s="17" t="s">
        <v>5</v>
      </c>
    </row>
    <row r="186" spans="1:13">
      <c r="A186" s="17" t="s">
        <v>1140</v>
      </c>
      <c r="B186" s="17">
        <v>10</v>
      </c>
      <c r="C186" s="17">
        <v>103916707</v>
      </c>
      <c r="D186" s="17" t="s">
        <v>2839</v>
      </c>
      <c r="E186" s="17" t="s">
        <v>3488</v>
      </c>
      <c r="F186" s="17" t="s">
        <v>3435</v>
      </c>
      <c r="G186" s="17" t="s">
        <v>6274</v>
      </c>
      <c r="H186" s="17" t="s">
        <v>5</v>
      </c>
      <c r="I186" s="17" t="s">
        <v>5</v>
      </c>
      <c r="J186" s="17" t="s">
        <v>3697</v>
      </c>
      <c r="K186" s="17" t="s">
        <v>5</v>
      </c>
      <c r="L186" s="17" t="s">
        <v>5</v>
      </c>
      <c r="M186" s="17" t="s">
        <v>5</v>
      </c>
    </row>
    <row r="187" spans="1:13">
      <c r="A187" s="17" t="s">
        <v>1133</v>
      </c>
      <c r="B187" s="17">
        <v>10</v>
      </c>
      <c r="C187" s="17">
        <v>103911351</v>
      </c>
      <c r="D187" s="17" t="s">
        <v>2839</v>
      </c>
      <c r="E187" s="17" t="s">
        <v>3576</v>
      </c>
      <c r="F187" s="17" t="s">
        <v>3431</v>
      </c>
      <c r="G187" s="17" t="s">
        <v>6274</v>
      </c>
      <c r="H187" s="17" t="s">
        <v>5</v>
      </c>
      <c r="I187" s="17" t="s">
        <v>5</v>
      </c>
      <c r="J187" s="17" t="s">
        <v>5</v>
      </c>
      <c r="K187" s="17" t="s">
        <v>5</v>
      </c>
      <c r="L187" s="17" t="s">
        <v>5</v>
      </c>
      <c r="M187" s="17" t="s">
        <v>5</v>
      </c>
    </row>
    <row r="188" spans="1:13">
      <c r="A188" s="17" t="s">
        <v>1134</v>
      </c>
      <c r="B188" s="17">
        <v>10</v>
      </c>
      <c r="C188" s="17">
        <v>103911374</v>
      </c>
      <c r="D188" s="17" t="s">
        <v>2839</v>
      </c>
      <c r="E188" s="17" t="s">
        <v>3576</v>
      </c>
      <c r="F188" s="17" t="s">
        <v>3431</v>
      </c>
      <c r="G188" s="17" t="s">
        <v>6274</v>
      </c>
      <c r="H188" s="17" t="s">
        <v>5</v>
      </c>
      <c r="I188" s="17" t="s">
        <v>5</v>
      </c>
      <c r="J188" s="17" t="s">
        <v>5</v>
      </c>
      <c r="K188" s="17" t="s">
        <v>5</v>
      </c>
      <c r="L188" s="17" t="s">
        <v>5</v>
      </c>
      <c r="M188" s="17" t="s">
        <v>5</v>
      </c>
    </row>
    <row r="189" spans="1:13">
      <c r="A189" s="17" t="s">
        <v>1125</v>
      </c>
      <c r="B189" s="17">
        <v>10</v>
      </c>
      <c r="C189" s="17">
        <v>103889994</v>
      </c>
      <c r="D189" s="17" t="s">
        <v>2839</v>
      </c>
      <c r="E189" s="17" t="s">
        <v>3293</v>
      </c>
      <c r="F189" s="17" t="s">
        <v>3294</v>
      </c>
      <c r="G189" s="17" t="s">
        <v>6270</v>
      </c>
      <c r="H189" s="17" t="s">
        <v>3963</v>
      </c>
      <c r="I189" s="17" t="s">
        <v>5</v>
      </c>
      <c r="J189" s="17" t="s">
        <v>5</v>
      </c>
      <c r="K189" s="17" t="s">
        <v>6425</v>
      </c>
      <c r="L189" s="17" t="s">
        <v>5</v>
      </c>
      <c r="M189" s="17" t="s">
        <v>4002</v>
      </c>
    </row>
    <row r="190" spans="1:13">
      <c r="A190" s="17" t="s">
        <v>1122</v>
      </c>
      <c r="B190" s="17">
        <v>10</v>
      </c>
      <c r="C190" s="17">
        <v>103884565</v>
      </c>
      <c r="D190" s="17" t="s">
        <v>2839</v>
      </c>
      <c r="E190" s="17" t="s">
        <v>3574</v>
      </c>
      <c r="F190" s="17" t="s">
        <v>3430</v>
      </c>
      <c r="G190" s="17" t="s">
        <v>6281</v>
      </c>
      <c r="H190" s="17" t="s">
        <v>5</v>
      </c>
      <c r="I190" s="17" t="s">
        <v>5</v>
      </c>
      <c r="J190" s="17" t="s">
        <v>5</v>
      </c>
      <c r="K190" s="17" t="s">
        <v>5</v>
      </c>
      <c r="L190" s="17" t="s">
        <v>5</v>
      </c>
      <c r="M190" s="17" t="s">
        <v>5</v>
      </c>
    </row>
    <row r="191" spans="1:13">
      <c r="A191" s="17" t="s">
        <v>1123</v>
      </c>
      <c r="B191" s="17">
        <v>10</v>
      </c>
      <c r="C191" s="17">
        <v>103884715</v>
      </c>
      <c r="D191" s="17" t="s">
        <v>2839</v>
      </c>
      <c r="E191" s="17" t="s">
        <v>3574</v>
      </c>
      <c r="F191" s="17" t="s">
        <v>3430</v>
      </c>
      <c r="G191" s="17" t="s">
        <v>6281</v>
      </c>
      <c r="H191" s="17" t="s">
        <v>5</v>
      </c>
      <c r="I191" s="17" t="s">
        <v>5</v>
      </c>
      <c r="J191" s="17" t="s">
        <v>5</v>
      </c>
      <c r="K191" s="17" t="s">
        <v>5</v>
      </c>
      <c r="L191" s="17" t="s">
        <v>5</v>
      </c>
      <c r="M191" s="17" t="s">
        <v>5</v>
      </c>
    </row>
    <row r="192" spans="1:13">
      <c r="A192" s="17" t="s">
        <v>1141</v>
      </c>
      <c r="B192" s="17">
        <v>10</v>
      </c>
      <c r="C192" s="17">
        <v>103918139</v>
      </c>
      <c r="D192" s="17" t="s">
        <v>2839</v>
      </c>
      <c r="E192" s="17" t="s">
        <v>3579</v>
      </c>
      <c r="F192" s="17" t="s">
        <v>3434</v>
      </c>
      <c r="G192" s="17" t="s">
        <v>6281</v>
      </c>
      <c r="H192" s="17" t="s">
        <v>3964</v>
      </c>
      <c r="I192" s="17" t="s">
        <v>5</v>
      </c>
      <c r="J192" s="17" t="s">
        <v>3697</v>
      </c>
      <c r="K192" s="17" t="s">
        <v>3317</v>
      </c>
      <c r="L192" s="17" t="s">
        <v>5</v>
      </c>
      <c r="M192" s="17" t="s">
        <v>5</v>
      </c>
    </row>
    <row r="193" spans="1:13">
      <c r="A193" s="17" t="s">
        <v>1185</v>
      </c>
      <c r="B193" s="17">
        <v>10</v>
      </c>
      <c r="C193" s="17">
        <v>112746647</v>
      </c>
      <c r="D193" s="17" t="s">
        <v>2840</v>
      </c>
      <c r="E193" s="17" t="s">
        <v>3580</v>
      </c>
      <c r="F193" s="17" t="s">
        <v>3436</v>
      </c>
      <c r="G193" s="17" t="s">
        <v>6270</v>
      </c>
      <c r="H193" s="17" t="s">
        <v>3965</v>
      </c>
      <c r="I193" s="17" t="s">
        <v>5</v>
      </c>
      <c r="J193" s="17" t="s">
        <v>5</v>
      </c>
      <c r="K193" s="17" t="s">
        <v>6426</v>
      </c>
      <c r="L193" s="17" t="s">
        <v>5</v>
      </c>
      <c r="M193" s="17" t="s">
        <v>5</v>
      </c>
    </row>
    <row r="194" spans="1:13">
      <c r="A194" s="17" t="s">
        <v>1177</v>
      </c>
      <c r="B194" s="17">
        <v>10</v>
      </c>
      <c r="C194" s="17">
        <v>112742263</v>
      </c>
      <c r="D194" s="17" t="s">
        <v>2840</v>
      </c>
      <c r="E194" s="17" t="s">
        <v>3495</v>
      </c>
      <c r="F194" s="17" t="s">
        <v>3437</v>
      </c>
      <c r="G194" s="17" t="s">
        <v>6270</v>
      </c>
      <c r="H194" s="17" t="s">
        <v>3965</v>
      </c>
      <c r="I194" s="17" t="s">
        <v>5</v>
      </c>
      <c r="J194" s="17" t="s">
        <v>5</v>
      </c>
      <c r="K194" s="17" t="s">
        <v>6426</v>
      </c>
      <c r="L194" s="17" t="s">
        <v>5</v>
      </c>
      <c r="M194" s="17" t="s">
        <v>5</v>
      </c>
    </row>
    <row r="195" spans="1:13">
      <c r="A195" s="17" t="s">
        <v>1178</v>
      </c>
      <c r="B195" s="17">
        <v>10</v>
      </c>
      <c r="C195" s="17">
        <v>112742459</v>
      </c>
      <c r="D195" s="17" t="s">
        <v>2840</v>
      </c>
      <c r="E195" s="17" t="s">
        <v>3495</v>
      </c>
      <c r="F195" s="17" t="s">
        <v>3437</v>
      </c>
      <c r="G195" s="17" t="s">
        <v>6270</v>
      </c>
      <c r="H195" s="17" t="s">
        <v>3965</v>
      </c>
      <c r="I195" s="17" t="s">
        <v>5</v>
      </c>
      <c r="J195" s="17" t="s">
        <v>5</v>
      </c>
      <c r="K195" s="17" t="s">
        <v>6426</v>
      </c>
      <c r="L195" s="17" t="s">
        <v>5</v>
      </c>
      <c r="M195" s="17" t="s">
        <v>5</v>
      </c>
    </row>
    <row r="196" spans="1:13">
      <c r="A196" s="17" t="s">
        <v>1176</v>
      </c>
      <c r="B196" s="17">
        <v>10</v>
      </c>
      <c r="C196" s="17">
        <v>112741926</v>
      </c>
      <c r="D196" s="17" t="s">
        <v>2840</v>
      </c>
      <c r="E196" s="17" t="s">
        <v>3495</v>
      </c>
      <c r="F196" s="17" t="s">
        <v>3437</v>
      </c>
      <c r="G196" s="17" t="s">
        <v>6270</v>
      </c>
      <c r="H196" s="17" t="s">
        <v>3965</v>
      </c>
      <c r="I196" s="17" t="s">
        <v>5</v>
      </c>
      <c r="J196" s="17" t="s">
        <v>5</v>
      </c>
      <c r="K196" s="17" t="s">
        <v>6426</v>
      </c>
      <c r="L196" s="17" t="s">
        <v>5</v>
      </c>
      <c r="M196" s="17" t="s">
        <v>5</v>
      </c>
    </row>
    <row r="197" spans="1:13">
      <c r="A197" s="17" t="s">
        <v>1203</v>
      </c>
      <c r="B197" s="17">
        <v>10</v>
      </c>
      <c r="C197" s="17">
        <v>124659492</v>
      </c>
      <c r="D197" s="17" t="s">
        <v>2841</v>
      </c>
      <c r="E197" s="17" t="s">
        <v>3247</v>
      </c>
      <c r="F197" s="17" t="s">
        <v>3248</v>
      </c>
      <c r="G197" s="17" t="s">
        <v>6271</v>
      </c>
      <c r="H197" s="17" t="s">
        <v>3966</v>
      </c>
      <c r="I197" s="17" t="s">
        <v>5</v>
      </c>
      <c r="J197" s="17" t="s">
        <v>5</v>
      </c>
      <c r="K197" s="17" t="s">
        <v>6427</v>
      </c>
      <c r="L197" s="17" t="s">
        <v>4014</v>
      </c>
      <c r="M197" s="17" t="s">
        <v>3223</v>
      </c>
    </row>
    <row r="198" spans="1:13">
      <c r="A198" s="17" t="s">
        <v>1213</v>
      </c>
      <c r="B198" s="17">
        <v>10</v>
      </c>
      <c r="C198" s="17">
        <v>124670264</v>
      </c>
      <c r="D198" s="17" t="s">
        <v>2841</v>
      </c>
      <c r="E198" s="17" t="s">
        <v>3582</v>
      </c>
      <c r="F198" s="17" t="s">
        <v>3439</v>
      </c>
      <c r="G198" s="17" t="s">
        <v>6274</v>
      </c>
      <c r="H198" s="17" t="s">
        <v>5</v>
      </c>
      <c r="I198" s="17" t="s">
        <v>5</v>
      </c>
      <c r="J198" s="17" t="s">
        <v>5</v>
      </c>
      <c r="K198" s="17" t="s">
        <v>5</v>
      </c>
      <c r="L198" s="17" t="s">
        <v>5</v>
      </c>
      <c r="M198" s="17" t="s">
        <v>5</v>
      </c>
    </row>
    <row r="199" spans="1:13">
      <c r="A199" s="17" t="s">
        <v>1211</v>
      </c>
      <c r="B199" s="17">
        <v>10</v>
      </c>
      <c r="C199" s="17">
        <v>124670193</v>
      </c>
      <c r="D199" s="17" t="s">
        <v>2841</v>
      </c>
      <c r="E199" s="17" t="s">
        <v>3582</v>
      </c>
      <c r="F199" s="17" t="s">
        <v>3439</v>
      </c>
      <c r="G199" s="17" t="s">
        <v>6274</v>
      </c>
      <c r="H199" s="17" t="s">
        <v>5</v>
      </c>
      <c r="I199" s="17" t="s">
        <v>5</v>
      </c>
      <c r="J199" s="17" t="s">
        <v>5</v>
      </c>
      <c r="K199" s="17" t="s">
        <v>5</v>
      </c>
      <c r="L199" s="17" t="s">
        <v>5</v>
      </c>
      <c r="M199" s="17" t="s">
        <v>5</v>
      </c>
    </row>
    <row r="200" spans="1:13">
      <c r="A200" s="17" t="s">
        <v>1195</v>
      </c>
      <c r="B200" s="17">
        <v>10</v>
      </c>
      <c r="C200" s="17">
        <v>124647589</v>
      </c>
      <c r="D200" s="17" t="s">
        <v>2841</v>
      </c>
      <c r="E200" s="17" t="s">
        <v>3286</v>
      </c>
      <c r="F200" s="17" t="s">
        <v>3287</v>
      </c>
      <c r="G200" s="17" t="s">
        <v>6278</v>
      </c>
      <c r="H200" s="17" t="s">
        <v>3966</v>
      </c>
      <c r="I200" s="17" t="s">
        <v>3793</v>
      </c>
      <c r="J200" s="17" t="s">
        <v>5</v>
      </c>
      <c r="K200" s="17" t="s">
        <v>6427</v>
      </c>
      <c r="L200" s="17" t="s">
        <v>6412</v>
      </c>
      <c r="M200" s="17" t="s">
        <v>3223</v>
      </c>
    </row>
    <row r="201" spans="1:13">
      <c r="A201" s="17" t="s">
        <v>1198</v>
      </c>
      <c r="B201" s="17">
        <v>10</v>
      </c>
      <c r="C201" s="17">
        <v>124654350</v>
      </c>
      <c r="D201" s="17" t="s">
        <v>2841</v>
      </c>
      <c r="E201" s="17" t="s">
        <v>3268</v>
      </c>
      <c r="F201" s="17" t="s">
        <v>3269</v>
      </c>
      <c r="G201" s="17" t="s">
        <v>6272</v>
      </c>
      <c r="H201" s="17" t="s">
        <v>3966</v>
      </c>
      <c r="I201" s="17" t="s">
        <v>5</v>
      </c>
      <c r="J201" s="17" t="s">
        <v>5</v>
      </c>
      <c r="K201" s="17" t="s">
        <v>6427</v>
      </c>
      <c r="L201" s="17" t="s">
        <v>5</v>
      </c>
      <c r="M201" s="17" t="s">
        <v>3997</v>
      </c>
    </row>
    <row r="202" spans="1:13">
      <c r="A202" s="17" t="s">
        <v>1196</v>
      </c>
      <c r="B202" s="17">
        <v>10</v>
      </c>
      <c r="C202" s="17">
        <v>124648621</v>
      </c>
      <c r="D202" s="17" t="s">
        <v>2841</v>
      </c>
      <c r="E202" s="17" t="s">
        <v>3286</v>
      </c>
      <c r="F202" s="17" t="s">
        <v>3287</v>
      </c>
      <c r="G202" s="17" t="s">
        <v>6278</v>
      </c>
      <c r="H202" s="17" t="s">
        <v>3966</v>
      </c>
      <c r="I202" s="17" t="s">
        <v>3793</v>
      </c>
      <c r="J202" s="17" t="s">
        <v>5</v>
      </c>
      <c r="K202" s="17" t="s">
        <v>6427</v>
      </c>
      <c r="L202" s="17" t="s">
        <v>6412</v>
      </c>
      <c r="M202" s="17" t="s">
        <v>3223</v>
      </c>
    </row>
    <row r="203" spans="1:13">
      <c r="A203" s="17" t="s">
        <v>1197</v>
      </c>
      <c r="B203" s="17">
        <v>10</v>
      </c>
      <c r="C203" s="17">
        <v>124648781</v>
      </c>
      <c r="D203" s="17" t="s">
        <v>2841</v>
      </c>
      <c r="E203" s="17" t="s">
        <v>3286</v>
      </c>
      <c r="F203" s="17" t="s">
        <v>3287</v>
      </c>
      <c r="G203" s="17" t="s">
        <v>6278</v>
      </c>
      <c r="H203" s="17" t="s">
        <v>3966</v>
      </c>
      <c r="I203" s="17" t="s">
        <v>3793</v>
      </c>
      <c r="J203" s="17" t="s">
        <v>5</v>
      </c>
      <c r="K203" s="17" t="s">
        <v>6427</v>
      </c>
      <c r="L203" s="17" t="s">
        <v>6412</v>
      </c>
      <c r="M203" s="17" t="s">
        <v>3223</v>
      </c>
    </row>
    <row r="204" spans="1:13">
      <c r="A204" s="17" t="s">
        <v>1216</v>
      </c>
      <c r="B204" s="17">
        <v>10</v>
      </c>
      <c r="C204" s="17">
        <v>124710358</v>
      </c>
      <c r="D204" s="17" t="s">
        <v>2841</v>
      </c>
      <c r="E204" s="17" t="s">
        <v>3581</v>
      </c>
      <c r="F204" s="17" t="s">
        <v>3438</v>
      </c>
      <c r="G204" s="17" t="s">
        <v>6276</v>
      </c>
      <c r="H204" s="17" t="s">
        <v>5</v>
      </c>
      <c r="I204" s="17" t="s">
        <v>5</v>
      </c>
      <c r="J204" s="17" t="s">
        <v>5</v>
      </c>
      <c r="K204" s="17" t="s">
        <v>5</v>
      </c>
      <c r="L204" s="17" t="s">
        <v>5</v>
      </c>
      <c r="M204" s="17" t="s">
        <v>5</v>
      </c>
    </row>
    <row r="205" spans="1:13">
      <c r="A205" s="17" t="s">
        <v>1190</v>
      </c>
      <c r="B205" s="17">
        <v>10</v>
      </c>
      <c r="C205" s="17">
        <v>124632333</v>
      </c>
      <c r="D205" s="17" t="s">
        <v>2841</v>
      </c>
      <c r="E205" s="17" t="s">
        <v>3339</v>
      </c>
      <c r="F205" s="17" t="s">
        <v>3440</v>
      </c>
      <c r="G205" s="17" t="s">
        <v>6277</v>
      </c>
      <c r="H205" s="17" t="s">
        <v>3966</v>
      </c>
      <c r="I205" s="17" t="s">
        <v>5</v>
      </c>
      <c r="J205" s="17" t="s">
        <v>5</v>
      </c>
      <c r="K205" s="17" t="s">
        <v>6427</v>
      </c>
      <c r="L205" s="17" t="s">
        <v>3338</v>
      </c>
      <c r="M205" s="17" t="s">
        <v>3338</v>
      </c>
    </row>
    <row r="206" spans="1:13">
      <c r="A206" s="17" t="s">
        <v>1277</v>
      </c>
      <c r="B206" s="17">
        <v>11</v>
      </c>
      <c r="C206" s="17">
        <v>61851136</v>
      </c>
      <c r="D206" s="17" t="s">
        <v>2842</v>
      </c>
      <c r="E206" s="17" t="s">
        <v>3585</v>
      </c>
      <c r="F206" s="17" t="s">
        <v>3329</v>
      </c>
      <c r="G206" s="17" t="s">
        <v>6272</v>
      </c>
      <c r="H206" s="17" t="s">
        <v>5</v>
      </c>
      <c r="I206" s="17" t="s">
        <v>5</v>
      </c>
      <c r="J206" s="17" t="s">
        <v>3256</v>
      </c>
      <c r="K206" s="17" t="s">
        <v>5</v>
      </c>
      <c r="L206" s="17" t="s">
        <v>5</v>
      </c>
      <c r="M206" s="17" t="s">
        <v>5</v>
      </c>
    </row>
    <row r="207" spans="1:13">
      <c r="A207" s="17" t="s">
        <v>1220</v>
      </c>
      <c r="B207" s="17">
        <v>11</v>
      </c>
      <c r="C207" s="17">
        <v>61776027</v>
      </c>
      <c r="D207" s="17" t="s">
        <v>2842</v>
      </c>
      <c r="E207" s="17" t="s">
        <v>3583</v>
      </c>
      <c r="F207" s="17" t="s">
        <v>3441</v>
      </c>
      <c r="G207" s="17" t="s">
        <v>6276</v>
      </c>
      <c r="H207" s="17" t="s">
        <v>5</v>
      </c>
      <c r="I207" s="17" t="s">
        <v>5</v>
      </c>
      <c r="J207" s="17" t="s">
        <v>3662</v>
      </c>
      <c r="K207" s="17" t="s">
        <v>5</v>
      </c>
      <c r="L207" s="17" t="s">
        <v>5</v>
      </c>
      <c r="M207" s="17" t="s">
        <v>5</v>
      </c>
    </row>
    <row r="208" spans="1:13">
      <c r="A208" s="17" t="s">
        <v>1281</v>
      </c>
      <c r="B208" s="17">
        <v>11</v>
      </c>
      <c r="C208" s="17">
        <v>61853722</v>
      </c>
      <c r="D208" s="17" t="s">
        <v>2842</v>
      </c>
      <c r="E208" s="17" t="s">
        <v>3586</v>
      </c>
      <c r="F208" s="17" t="s">
        <v>3445</v>
      </c>
      <c r="G208" s="17" t="s">
        <v>6270</v>
      </c>
      <c r="H208" s="17" t="s">
        <v>5</v>
      </c>
      <c r="I208" s="17" t="s">
        <v>5</v>
      </c>
      <c r="J208" s="17" t="s">
        <v>3256</v>
      </c>
      <c r="K208" s="17" t="s">
        <v>5</v>
      </c>
      <c r="L208" s="17" t="s">
        <v>5</v>
      </c>
      <c r="M208" s="17" t="s">
        <v>5</v>
      </c>
    </row>
    <row r="209" spans="1:13">
      <c r="A209" s="17" t="s">
        <v>1282</v>
      </c>
      <c r="B209" s="17">
        <v>11</v>
      </c>
      <c r="C209" s="17">
        <v>61854084</v>
      </c>
      <c r="D209" s="17" t="s">
        <v>2842</v>
      </c>
      <c r="E209" s="17" t="s">
        <v>3586</v>
      </c>
      <c r="F209" s="17" t="s">
        <v>3445</v>
      </c>
      <c r="G209" s="17" t="s">
        <v>6270</v>
      </c>
      <c r="H209" s="17" t="s">
        <v>5</v>
      </c>
      <c r="I209" s="17" t="s">
        <v>5</v>
      </c>
      <c r="J209" s="17" t="s">
        <v>3256</v>
      </c>
      <c r="K209" s="17" t="s">
        <v>5</v>
      </c>
      <c r="L209" s="17" t="s">
        <v>5</v>
      </c>
      <c r="M209" s="17" t="s">
        <v>5</v>
      </c>
    </row>
    <row r="210" spans="1:13">
      <c r="A210" s="17" t="s">
        <v>1222</v>
      </c>
      <c r="B210" s="17">
        <v>11</v>
      </c>
      <c r="C210" s="17">
        <v>61776489</v>
      </c>
      <c r="D210" s="17" t="s">
        <v>2842</v>
      </c>
      <c r="E210" s="17" t="s">
        <v>3584</v>
      </c>
      <c r="F210" s="17" t="s">
        <v>3442</v>
      </c>
      <c r="G210" s="17" t="s">
        <v>6278</v>
      </c>
      <c r="H210" s="17" t="s">
        <v>3969</v>
      </c>
      <c r="I210" s="17" t="s">
        <v>5</v>
      </c>
      <c r="J210" s="17" t="s">
        <v>3662</v>
      </c>
      <c r="K210" s="17" t="s">
        <v>6428</v>
      </c>
      <c r="L210" s="17" t="s">
        <v>5</v>
      </c>
      <c r="M210" s="17" t="s">
        <v>5</v>
      </c>
    </row>
    <row r="211" spans="1:13">
      <c r="A211" s="17" t="s">
        <v>1263</v>
      </c>
      <c r="B211" s="17">
        <v>11</v>
      </c>
      <c r="C211" s="17">
        <v>61827448</v>
      </c>
      <c r="D211" s="17" t="s">
        <v>2842</v>
      </c>
      <c r="E211" s="17" t="s">
        <v>3251</v>
      </c>
      <c r="F211" s="17" t="s">
        <v>3446</v>
      </c>
      <c r="G211" s="17" t="s">
        <v>6280</v>
      </c>
      <c r="H211" s="17" t="s">
        <v>5</v>
      </c>
      <c r="I211" s="17" t="s">
        <v>5</v>
      </c>
      <c r="J211" s="17" t="s">
        <v>3256</v>
      </c>
      <c r="K211" s="17" t="s">
        <v>5</v>
      </c>
      <c r="L211" s="17" t="s">
        <v>5</v>
      </c>
      <c r="M211" s="17" t="s">
        <v>3993</v>
      </c>
    </row>
    <row r="212" spans="1:13">
      <c r="A212" s="17" t="s">
        <v>1264</v>
      </c>
      <c r="B212" s="17">
        <v>11</v>
      </c>
      <c r="C212" s="17">
        <v>61828850</v>
      </c>
      <c r="D212" s="17" t="s">
        <v>2842</v>
      </c>
      <c r="E212" s="17" t="s">
        <v>3251</v>
      </c>
      <c r="F212" s="17" t="s">
        <v>3446</v>
      </c>
      <c r="G212" s="17" t="s">
        <v>6280</v>
      </c>
      <c r="H212" s="17" t="s">
        <v>5</v>
      </c>
      <c r="I212" s="17" t="s">
        <v>5</v>
      </c>
      <c r="J212" s="17" t="s">
        <v>3256</v>
      </c>
      <c r="K212" s="17" t="s">
        <v>5</v>
      </c>
      <c r="L212" s="17" t="s">
        <v>5</v>
      </c>
      <c r="M212" s="17" t="s">
        <v>3993</v>
      </c>
    </row>
    <row r="213" spans="1:13">
      <c r="A213" s="17" t="s">
        <v>1265</v>
      </c>
      <c r="B213" s="17">
        <v>11</v>
      </c>
      <c r="C213" s="17">
        <v>61829161</v>
      </c>
      <c r="D213" s="17" t="s">
        <v>2842</v>
      </c>
      <c r="E213" s="17" t="s">
        <v>3251</v>
      </c>
      <c r="F213" s="17" t="s">
        <v>3446</v>
      </c>
      <c r="G213" s="17" t="s">
        <v>6280</v>
      </c>
      <c r="H213" s="17" t="s">
        <v>5</v>
      </c>
      <c r="I213" s="17" t="s">
        <v>5</v>
      </c>
      <c r="J213" s="17" t="s">
        <v>3256</v>
      </c>
      <c r="K213" s="17" t="s">
        <v>5</v>
      </c>
      <c r="L213" s="17" t="s">
        <v>5</v>
      </c>
      <c r="M213" s="17" t="s">
        <v>3993</v>
      </c>
    </row>
    <row r="214" spans="1:13">
      <c r="A214" s="17" t="s">
        <v>1233</v>
      </c>
      <c r="B214" s="17">
        <v>11</v>
      </c>
      <c r="C214" s="17">
        <v>61792609</v>
      </c>
      <c r="D214" s="17" t="s">
        <v>2842</v>
      </c>
      <c r="E214" s="17" t="s">
        <v>3355</v>
      </c>
      <c r="F214" s="17" t="s">
        <v>3443</v>
      </c>
      <c r="G214" s="17" t="s">
        <v>6281</v>
      </c>
      <c r="H214" s="17" t="s">
        <v>3969</v>
      </c>
      <c r="I214" s="17" t="s">
        <v>5</v>
      </c>
      <c r="J214" s="17" t="s">
        <v>3795</v>
      </c>
      <c r="K214" s="17" t="s">
        <v>6428</v>
      </c>
      <c r="L214" s="17" t="s">
        <v>5</v>
      </c>
      <c r="M214" s="17" t="s">
        <v>3354</v>
      </c>
    </row>
    <row r="215" spans="1:13">
      <c r="A215" s="17" t="s">
        <v>1252</v>
      </c>
      <c r="B215" s="17">
        <v>11</v>
      </c>
      <c r="C215" s="17">
        <v>61815236</v>
      </c>
      <c r="D215" s="17" t="s">
        <v>2842</v>
      </c>
      <c r="E215" s="17" t="s">
        <v>3324</v>
      </c>
      <c r="F215" s="17" t="s">
        <v>3444</v>
      </c>
      <c r="G215" s="17" t="s">
        <v>6281</v>
      </c>
      <c r="H215" s="17" t="s">
        <v>3969</v>
      </c>
      <c r="I215" s="17" t="s">
        <v>5</v>
      </c>
      <c r="J215" s="17" t="s">
        <v>3250</v>
      </c>
      <c r="K215" s="17" t="s">
        <v>6428</v>
      </c>
      <c r="L215" s="17" t="s">
        <v>5</v>
      </c>
      <c r="M215" s="17" t="s">
        <v>3323</v>
      </c>
    </row>
    <row r="216" spans="1:13">
      <c r="A216" s="17" t="s">
        <v>1357</v>
      </c>
      <c r="B216" s="17">
        <v>11</v>
      </c>
      <c r="C216" s="17">
        <v>118232827</v>
      </c>
      <c r="D216" s="17" t="s">
        <v>2843</v>
      </c>
      <c r="E216" s="17" t="s">
        <v>3587</v>
      </c>
      <c r="F216" s="17">
        <v>10</v>
      </c>
      <c r="G216" s="17" t="s">
        <v>6270</v>
      </c>
      <c r="H216" s="17" t="s">
        <v>5</v>
      </c>
      <c r="I216" s="17" t="s">
        <v>5</v>
      </c>
      <c r="J216" s="17" t="s">
        <v>5</v>
      </c>
      <c r="K216" s="17" t="s">
        <v>5</v>
      </c>
      <c r="L216" s="17" t="s">
        <v>5</v>
      </c>
      <c r="M216" s="17" t="s">
        <v>5</v>
      </c>
    </row>
    <row r="217" spans="1:13">
      <c r="A217" s="17" t="s">
        <v>1328</v>
      </c>
      <c r="B217" s="17">
        <v>11</v>
      </c>
      <c r="C217" s="17">
        <v>118217647</v>
      </c>
      <c r="D217" s="17" t="s">
        <v>2843</v>
      </c>
      <c r="E217" s="17" t="s">
        <v>3589</v>
      </c>
      <c r="F217" s="17">
        <v>9</v>
      </c>
      <c r="G217" s="17" t="s">
        <v>6271</v>
      </c>
      <c r="H217" s="17" t="s">
        <v>3968</v>
      </c>
      <c r="I217" s="17" t="s">
        <v>5</v>
      </c>
      <c r="J217" s="17" t="s">
        <v>3259</v>
      </c>
      <c r="K217" s="17" t="s">
        <v>6429</v>
      </c>
      <c r="L217" s="17" t="s">
        <v>5</v>
      </c>
      <c r="M217" s="17" t="s">
        <v>5</v>
      </c>
    </row>
    <row r="218" spans="1:13">
      <c r="A218" s="17" t="s">
        <v>1322</v>
      </c>
      <c r="B218" s="17">
        <v>11</v>
      </c>
      <c r="C218" s="17">
        <v>118212949</v>
      </c>
      <c r="D218" s="17" t="s">
        <v>2843</v>
      </c>
      <c r="E218" s="17" t="s">
        <v>3593</v>
      </c>
      <c r="F218" s="17">
        <v>9</v>
      </c>
      <c r="G218" s="17" t="s">
        <v>6271</v>
      </c>
      <c r="H218" s="17" t="s">
        <v>5</v>
      </c>
      <c r="I218" s="17" t="s">
        <v>5</v>
      </c>
      <c r="J218" s="17" t="s">
        <v>3259</v>
      </c>
      <c r="K218" s="17" t="s">
        <v>5</v>
      </c>
      <c r="L218" s="17" t="s">
        <v>5</v>
      </c>
      <c r="M218" s="17" t="s">
        <v>5</v>
      </c>
    </row>
    <row r="219" spans="1:13">
      <c r="A219" s="17" t="s">
        <v>1370</v>
      </c>
      <c r="B219" s="17">
        <v>11</v>
      </c>
      <c r="C219" s="17">
        <v>118237616</v>
      </c>
      <c r="D219" s="17" t="s">
        <v>2843</v>
      </c>
      <c r="E219" s="17" t="s">
        <v>3596</v>
      </c>
      <c r="F219" s="17">
        <v>2</v>
      </c>
      <c r="G219" s="17" t="s">
        <v>6270</v>
      </c>
      <c r="H219" s="17" t="s">
        <v>5</v>
      </c>
      <c r="I219" s="17" t="s">
        <v>5</v>
      </c>
      <c r="J219" s="17" t="s">
        <v>5</v>
      </c>
      <c r="K219" s="17" t="s">
        <v>5</v>
      </c>
      <c r="L219" s="17" t="s">
        <v>5</v>
      </c>
      <c r="M219" s="17" t="s">
        <v>5</v>
      </c>
    </row>
    <row r="220" spans="1:13">
      <c r="A220" s="17" t="s">
        <v>1414</v>
      </c>
      <c r="B220" s="17">
        <v>11</v>
      </c>
      <c r="C220" s="17">
        <v>118250087</v>
      </c>
      <c r="D220" s="17" t="s">
        <v>2843</v>
      </c>
      <c r="E220" s="17" t="s">
        <v>3598</v>
      </c>
      <c r="F220" s="17">
        <v>2</v>
      </c>
      <c r="G220" s="17" t="s">
        <v>6270</v>
      </c>
      <c r="H220" s="17" t="s">
        <v>5</v>
      </c>
      <c r="I220" s="17" t="s">
        <v>5</v>
      </c>
      <c r="J220" s="17" t="s">
        <v>3278</v>
      </c>
      <c r="K220" s="17" t="s">
        <v>5</v>
      </c>
      <c r="L220" s="17" t="s">
        <v>5</v>
      </c>
      <c r="M220" s="17" t="s">
        <v>5</v>
      </c>
    </row>
    <row r="221" spans="1:13">
      <c r="A221" s="17" t="s">
        <v>1445</v>
      </c>
      <c r="B221" s="17">
        <v>11</v>
      </c>
      <c r="C221" s="17">
        <v>118258625</v>
      </c>
      <c r="D221" s="17" t="s">
        <v>2843</v>
      </c>
      <c r="E221" s="17" t="s">
        <v>3588</v>
      </c>
      <c r="F221" s="17" t="s">
        <v>3306</v>
      </c>
      <c r="G221" s="17" t="s">
        <v>6271</v>
      </c>
      <c r="H221" s="17" t="s">
        <v>5</v>
      </c>
      <c r="I221" s="17" t="s">
        <v>5</v>
      </c>
      <c r="J221" s="17" t="s">
        <v>3322</v>
      </c>
      <c r="K221" s="17" t="s">
        <v>5</v>
      </c>
      <c r="L221" s="17" t="s">
        <v>5</v>
      </c>
      <c r="M221" s="17" t="s">
        <v>5</v>
      </c>
    </row>
    <row r="222" spans="1:13">
      <c r="A222" s="17" t="s">
        <v>1340</v>
      </c>
      <c r="B222" s="17">
        <v>11</v>
      </c>
      <c r="C222" s="17">
        <v>118224041</v>
      </c>
      <c r="D222" s="17" t="s">
        <v>2843</v>
      </c>
      <c r="E222" s="17" t="s">
        <v>3591</v>
      </c>
      <c r="F222" s="17" t="s">
        <v>3449</v>
      </c>
      <c r="G222" s="17" t="s">
        <v>6271</v>
      </c>
      <c r="H222" s="17" t="s">
        <v>3968</v>
      </c>
      <c r="I222" s="17" t="s">
        <v>5</v>
      </c>
      <c r="J222" s="17" t="s">
        <v>3259</v>
      </c>
      <c r="K222" s="17" t="s">
        <v>6429</v>
      </c>
      <c r="L222" s="17" t="s">
        <v>5</v>
      </c>
      <c r="M222" s="17" t="s">
        <v>5</v>
      </c>
    </row>
    <row r="223" spans="1:13">
      <c r="A223" s="17" t="s">
        <v>1341</v>
      </c>
      <c r="B223" s="17">
        <v>11</v>
      </c>
      <c r="C223" s="17">
        <v>118224206</v>
      </c>
      <c r="D223" s="17" t="s">
        <v>2843</v>
      </c>
      <c r="E223" s="17" t="s">
        <v>3591</v>
      </c>
      <c r="F223" s="17" t="s">
        <v>3449</v>
      </c>
      <c r="G223" s="17" t="s">
        <v>6271</v>
      </c>
      <c r="H223" s="17" t="s">
        <v>3968</v>
      </c>
      <c r="I223" s="17" t="s">
        <v>5</v>
      </c>
      <c r="J223" s="17" t="s">
        <v>3259</v>
      </c>
      <c r="K223" s="17" t="s">
        <v>6429</v>
      </c>
      <c r="L223" s="17" t="s">
        <v>5</v>
      </c>
      <c r="M223" s="17" t="s">
        <v>5</v>
      </c>
    </row>
    <row r="224" spans="1:13">
      <c r="A224" s="17" t="s">
        <v>1304</v>
      </c>
      <c r="B224" s="17">
        <v>11</v>
      </c>
      <c r="C224" s="17">
        <v>118202629</v>
      </c>
      <c r="D224" s="17" t="s">
        <v>2843</v>
      </c>
      <c r="E224" s="17" t="s">
        <v>3305</v>
      </c>
      <c r="F224" s="17" t="s">
        <v>3306</v>
      </c>
      <c r="G224" s="17" t="s">
        <v>6271</v>
      </c>
      <c r="H224" s="17" t="s">
        <v>3968</v>
      </c>
      <c r="I224" s="17" t="s">
        <v>3988</v>
      </c>
      <c r="J224" s="17" t="s">
        <v>3259</v>
      </c>
      <c r="K224" s="17" t="s">
        <v>6429</v>
      </c>
      <c r="L224" s="17" t="s">
        <v>6413</v>
      </c>
      <c r="M224" s="17" t="s">
        <v>4004</v>
      </c>
    </row>
    <row r="225" spans="1:13">
      <c r="A225" s="17" t="s">
        <v>1339</v>
      </c>
      <c r="B225" s="17">
        <v>11</v>
      </c>
      <c r="C225" s="17">
        <v>118223798</v>
      </c>
      <c r="D225" s="17" t="s">
        <v>2843</v>
      </c>
      <c r="E225" s="17" t="s">
        <v>3591</v>
      </c>
      <c r="F225" s="17" t="s">
        <v>3449</v>
      </c>
      <c r="G225" s="17" t="s">
        <v>6271</v>
      </c>
      <c r="H225" s="17" t="s">
        <v>3968</v>
      </c>
      <c r="I225" s="17" t="s">
        <v>5</v>
      </c>
      <c r="J225" s="17" t="s">
        <v>3259</v>
      </c>
      <c r="K225" s="17" t="s">
        <v>6429</v>
      </c>
      <c r="L225" s="17" t="s">
        <v>5</v>
      </c>
      <c r="M225" s="17" t="s">
        <v>5</v>
      </c>
    </row>
    <row r="226" spans="1:13">
      <c r="A226" s="17" t="s">
        <v>1373</v>
      </c>
      <c r="B226" s="17">
        <v>11</v>
      </c>
      <c r="C226" s="17">
        <v>118238481</v>
      </c>
      <c r="D226" s="17" t="s">
        <v>2843</v>
      </c>
      <c r="E226" s="17" t="s">
        <v>3595</v>
      </c>
      <c r="F226" s="17" t="s">
        <v>3401</v>
      </c>
      <c r="G226" s="17" t="s">
        <v>6271</v>
      </c>
      <c r="H226" s="17" t="s">
        <v>5</v>
      </c>
      <c r="I226" s="17" t="s">
        <v>5</v>
      </c>
      <c r="J226" s="17" t="s">
        <v>5</v>
      </c>
      <c r="K226" s="17" t="s">
        <v>5</v>
      </c>
      <c r="L226" s="17" t="s">
        <v>5</v>
      </c>
      <c r="M226" s="17" t="s">
        <v>5</v>
      </c>
    </row>
    <row r="227" spans="1:13">
      <c r="A227" s="17" t="s">
        <v>1343</v>
      </c>
      <c r="B227" s="17">
        <v>11</v>
      </c>
      <c r="C227" s="17">
        <v>118225088</v>
      </c>
      <c r="D227" s="17" t="s">
        <v>2843</v>
      </c>
      <c r="E227" s="17" t="s">
        <v>3260</v>
      </c>
      <c r="F227" s="17" t="s">
        <v>3261</v>
      </c>
      <c r="G227" s="17" t="s">
        <v>6271</v>
      </c>
      <c r="H227" s="17" t="s">
        <v>3968</v>
      </c>
      <c r="I227" s="17" t="s">
        <v>3684</v>
      </c>
      <c r="J227" s="17" t="s">
        <v>3259</v>
      </c>
      <c r="K227" s="17" t="s">
        <v>6429</v>
      </c>
      <c r="L227" s="17" t="s">
        <v>4013</v>
      </c>
      <c r="M227" s="17" t="s">
        <v>3995</v>
      </c>
    </row>
    <row r="228" spans="1:13">
      <c r="A228" s="17" t="s">
        <v>1324</v>
      </c>
      <c r="B228" s="17">
        <v>11</v>
      </c>
      <c r="C228" s="17">
        <v>118214265</v>
      </c>
      <c r="D228" s="17" t="s">
        <v>2843</v>
      </c>
      <c r="E228" s="17" t="s">
        <v>3273</v>
      </c>
      <c r="F228" s="17" t="s">
        <v>3274</v>
      </c>
      <c r="G228" s="17" t="s">
        <v>6271</v>
      </c>
      <c r="H228" s="17" t="s">
        <v>3968</v>
      </c>
      <c r="I228" s="17" t="s">
        <v>5</v>
      </c>
      <c r="J228" s="17" t="s">
        <v>3259</v>
      </c>
      <c r="K228" s="17" t="s">
        <v>6429</v>
      </c>
      <c r="L228" s="17" t="s">
        <v>6414</v>
      </c>
      <c r="M228" s="17" t="s">
        <v>3995</v>
      </c>
    </row>
    <row r="229" spans="1:13">
      <c r="A229" s="17" t="s">
        <v>1323</v>
      </c>
      <c r="B229" s="17">
        <v>11</v>
      </c>
      <c r="C229" s="17">
        <v>118214013</v>
      </c>
      <c r="D229" s="17" t="s">
        <v>2843</v>
      </c>
      <c r="E229" s="17" t="s">
        <v>3273</v>
      </c>
      <c r="F229" s="17" t="s">
        <v>3274</v>
      </c>
      <c r="G229" s="17" t="s">
        <v>6271</v>
      </c>
      <c r="H229" s="17" t="s">
        <v>3968</v>
      </c>
      <c r="I229" s="17" t="s">
        <v>5</v>
      </c>
      <c r="J229" s="17" t="s">
        <v>3259</v>
      </c>
      <c r="K229" s="17" t="s">
        <v>6429</v>
      </c>
      <c r="L229" s="17" t="s">
        <v>6414</v>
      </c>
      <c r="M229" s="17" t="s">
        <v>3995</v>
      </c>
    </row>
    <row r="230" spans="1:13">
      <c r="A230" s="17" t="s">
        <v>1321</v>
      </c>
      <c r="B230" s="17">
        <v>11</v>
      </c>
      <c r="C230" s="17">
        <v>118212018</v>
      </c>
      <c r="D230" s="17" t="s">
        <v>2843</v>
      </c>
      <c r="E230" s="17" t="s">
        <v>3599</v>
      </c>
      <c r="F230" s="17" t="s">
        <v>3455</v>
      </c>
      <c r="G230" s="17" t="s">
        <v>6270</v>
      </c>
      <c r="H230" s="17" t="s">
        <v>5</v>
      </c>
      <c r="I230" s="17" t="s">
        <v>5</v>
      </c>
      <c r="J230" s="17" t="s">
        <v>3259</v>
      </c>
      <c r="K230" s="17" t="s">
        <v>5</v>
      </c>
      <c r="L230" s="17" t="s">
        <v>5</v>
      </c>
      <c r="M230" s="17" t="s">
        <v>5</v>
      </c>
    </row>
    <row r="231" spans="1:13">
      <c r="A231" s="17" t="s">
        <v>1310</v>
      </c>
      <c r="B231" s="17">
        <v>11</v>
      </c>
      <c r="C231" s="17">
        <v>118206239</v>
      </c>
      <c r="D231" s="17" t="s">
        <v>2843</v>
      </c>
      <c r="E231" s="17" t="s">
        <v>3590</v>
      </c>
      <c r="F231" s="17" t="s">
        <v>3448</v>
      </c>
      <c r="G231" s="17" t="s">
        <v>6278</v>
      </c>
      <c r="H231" s="17" t="s">
        <v>3968</v>
      </c>
      <c r="I231" s="17" t="s">
        <v>5</v>
      </c>
      <c r="J231" s="17" t="s">
        <v>3259</v>
      </c>
      <c r="K231" s="17" t="s">
        <v>6429</v>
      </c>
      <c r="L231" s="17" t="s">
        <v>5</v>
      </c>
      <c r="M231" s="17" t="s">
        <v>5</v>
      </c>
    </row>
    <row r="232" spans="1:13">
      <c r="A232" s="17" t="s">
        <v>1309</v>
      </c>
      <c r="B232" s="17">
        <v>11</v>
      </c>
      <c r="C232" s="17">
        <v>118206238</v>
      </c>
      <c r="D232" s="17" t="s">
        <v>2843</v>
      </c>
      <c r="E232" s="17" t="s">
        <v>3590</v>
      </c>
      <c r="F232" s="17" t="s">
        <v>3448</v>
      </c>
      <c r="G232" s="17" t="s">
        <v>6278</v>
      </c>
      <c r="H232" s="17" t="s">
        <v>3968</v>
      </c>
      <c r="I232" s="17" t="s">
        <v>5</v>
      </c>
      <c r="J232" s="17" t="s">
        <v>3259</v>
      </c>
      <c r="K232" s="17" t="s">
        <v>6429</v>
      </c>
      <c r="L232" s="17" t="s">
        <v>5</v>
      </c>
      <c r="M232" s="17" t="s">
        <v>5</v>
      </c>
    </row>
    <row r="233" spans="1:13">
      <c r="A233" s="17" t="s">
        <v>1326</v>
      </c>
      <c r="B233" s="17">
        <v>11</v>
      </c>
      <c r="C233" s="17">
        <v>118216325</v>
      </c>
      <c r="D233" s="17" t="s">
        <v>2843</v>
      </c>
      <c r="E233" s="17" t="s">
        <v>3592</v>
      </c>
      <c r="F233" s="17" t="s">
        <v>3451</v>
      </c>
      <c r="G233" s="17" t="s">
        <v>6271</v>
      </c>
      <c r="H233" s="17" t="s">
        <v>3968</v>
      </c>
      <c r="I233" s="17" t="s">
        <v>5</v>
      </c>
      <c r="J233" s="17" t="s">
        <v>3259</v>
      </c>
      <c r="K233" s="17" t="s">
        <v>6429</v>
      </c>
      <c r="L233" s="17" t="s">
        <v>5</v>
      </c>
      <c r="M233" s="17" t="s">
        <v>5</v>
      </c>
    </row>
    <row r="234" spans="1:13">
      <c r="A234" s="17" t="s">
        <v>1311</v>
      </c>
      <c r="B234" s="17">
        <v>11</v>
      </c>
      <c r="C234" s="17">
        <v>118206975</v>
      </c>
      <c r="D234" s="17" t="s">
        <v>2843</v>
      </c>
      <c r="E234" s="17" t="s">
        <v>3590</v>
      </c>
      <c r="F234" s="17" t="s">
        <v>3448</v>
      </c>
      <c r="G234" s="17" t="s">
        <v>6278</v>
      </c>
      <c r="H234" s="17" t="s">
        <v>3968</v>
      </c>
      <c r="I234" s="17" t="s">
        <v>5</v>
      </c>
      <c r="J234" s="17" t="s">
        <v>3259</v>
      </c>
      <c r="K234" s="17" t="s">
        <v>6429</v>
      </c>
      <c r="L234" s="17" t="s">
        <v>5</v>
      </c>
      <c r="M234" s="17" t="s">
        <v>5</v>
      </c>
    </row>
    <row r="235" spans="1:13">
      <c r="A235" s="17" t="s">
        <v>1351</v>
      </c>
      <c r="B235" s="17">
        <v>11</v>
      </c>
      <c r="C235" s="17">
        <v>118228247</v>
      </c>
      <c r="D235" s="17" t="s">
        <v>2843</v>
      </c>
      <c r="E235" s="17" t="s">
        <v>3265</v>
      </c>
      <c r="F235" s="17" t="s">
        <v>3266</v>
      </c>
      <c r="G235" s="17" t="s">
        <v>6271</v>
      </c>
      <c r="H235" s="17" t="s">
        <v>3968</v>
      </c>
      <c r="I235" s="17" t="s">
        <v>3987</v>
      </c>
      <c r="J235" s="17" t="s">
        <v>3259</v>
      </c>
      <c r="K235" s="17" t="s">
        <v>6429</v>
      </c>
      <c r="L235" s="17" t="s">
        <v>6415</v>
      </c>
      <c r="M235" s="17" t="s">
        <v>3996</v>
      </c>
    </row>
    <row r="236" spans="1:13">
      <c r="A236" s="17" t="s">
        <v>1350</v>
      </c>
      <c r="B236" s="17">
        <v>11</v>
      </c>
      <c r="C236" s="17">
        <v>118228175</v>
      </c>
      <c r="D236" s="17" t="s">
        <v>2843</v>
      </c>
      <c r="E236" s="17" t="s">
        <v>3265</v>
      </c>
      <c r="F236" s="17" t="s">
        <v>3266</v>
      </c>
      <c r="G236" s="17" t="s">
        <v>6271</v>
      </c>
      <c r="H236" s="17" t="s">
        <v>3968</v>
      </c>
      <c r="I236" s="17" t="s">
        <v>3987</v>
      </c>
      <c r="J236" s="17" t="s">
        <v>3259</v>
      </c>
      <c r="K236" s="17" t="s">
        <v>6429</v>
      </c>
      <c r="L236" s="17" t="s">
        <v>6415</v>
      </c>
      <c r="M236" s="17" t="s">
        <v>3996</v>
      </c>
    </row>
    <row r="237" spans="1:13">
      <c r="A237" s="17" t="s">
        <v>1352</v>
      </c>
      <c r="B237" s="17">
        <v>11</v>
      </c>
      <c r="C237" s="17">
        <v>118228471</v>
      </c>
      <c r="D237" s="17" t="s">
        <v>2843</v>
      </c>
      <c r="E237" s="17" t="s">
        <v>3265</v>
      </c>
      <c r="F237" s="17" t="s">
        <v>3266</v>
      </c>
      <c r="G237" s="17" t="s">
        <v>6271</v>
      </c>
      <c r="H237" s="17" t="s">
        <v>3968</v>
      </c>
      <c r="I237" s="17" t="s">
        <v>3987</v>
      </c>
      <c r="J237" s="17" t="s">
        <v>3259</v>
      </c>
      <c r="K237" s="17" t="s">
        <v>6429</v>
      </c>
      <c r="L237" s="17" t="s">
        <v>6415</v>
      </c>
      <c r="M237" s="17" t="s">
        <v>3996</v>
      </c>
    </row>
    <row r="238" spans="1:13">
      <c r="A238" s="17" t="s">
        <v>1327</v>
      </c>
      <c r="B238" s="17">
        <v>11</v>
      </c>
      <c r="C238" s="17">
        <v>118217126</v>
      </c>
      <c r="D238" s="17" t="s">
        <v>2843</v>
      </c>
      <c r="E238" s="17" t="s">
        <v>3592</v>
      </c>
      <c r="F238" s="17" t="s">
        <v>3451</v>
      </c>
      <c r="G238" s="17" t="s">
        <v>6271</v>
      </c>
      <c r="H238" s="17" t="s">
        <v>3968</v>
      </c>
      <c r="I238" s="17" t="s">
        <v>5</v>
      </c>
      <c r="J238" s="17" t="s">
        <v>3259</v>
      </c>
      <c r="K238" s="17" t="s">
        <v>6429</v>
      </c>
      <c r="L238" s="17" t="s">
        <v>5</v>
      </c>
      <c r="M238" s="17" t="s">
        <v>5</v>
      </c>
    </row>
    <row r="239" spans="1:13">
      <c r="A239" s="17" t="s">
        <v>1355</v>
      </c>
      <c r="B239" s="17">
        <v>11</v>
      </c>
      <c r="C239" s="17">
        <v>118229696</v>
      </c>
      <c r="D239" s="17" t="s">
        <v>2843</v>
      </c>
      <c r="E239" s="17" t="s">
        <v>3341</v>
      </c>
      <c r="F239" s="17" t="s">
        <v>3342</v>
      </c>
      <c r="G239" s="17" t="s">
        <v>6271</v>
      </c>
      <c r="H239" s="17" t="s">
        <v>3968</v>
      </c>
      <c r="I239" s="17" t="s">
        <v>3989</v>
      </c>
      <c r="J239" s="17" t="s">
        <v>5</v>
      </c>
      <c r="K239" s="17" t="s">
        <v>6429</v>
      </c>
      <c r="L239" s="17" t="s">
        <v>6416</v>
      </c>
      <c r="M239" s="17" t="s">
        <v>3285</v>
      </c>
    </row>
    <row r="240" spans="1:13">
      <c r="A240" s="17" t="s">
        <v>1402</v>
      </c>
      <c r="B240" s="17">
        <v>11</v>
      </c>
      <c r="C240" s="17">
        <v>118246403</v>
      </c>
      <c r="D240" s="17" t="s">
        <v>2843</v>
      </c>
      <c r="E240" s="17" t="s">
        <v>3279</v>
      </c>
      <c r="F240" s="17" t="s">
        <v>3450</v>
      </c>
      <c r="G240" s="17" t="s">
        <v>6270</v>
      </c>
      <c r="H240" s="17" t="s">
        <v>3967</v>
      </c>
      <c r="I240" s="17" t="s">
        <v>5</v>
      </c>
      <c r="J240" s="17" t="s">
        <v>5</v>
      </c>
      <c r="K240" s="17" t="s">
        <v>6430</v>
      </c>
      <c r="L240" s="17" t="s">
        <v>5</v>
      </c>
      <c r="M240" s="17" t="s">
        <v>3999</v>
      </c>
    </row>
    <row r="241" spans="1:13">
      <c r="A241" s="17" t="s">
        <v>1403</v>
      </c>
      <c r="B241" s="17">
        <v>11</v>
      </c>
      <c r="C241" s="17">
        <v>118246899</v>
      </c>
      <c r="D241" s="17" t="s">
        <v>2843</v>
      </c>
      <c r="E241" s="17" t="s">
        <v>3279</v>
      </c>
      <c r="F241" s="17" t="s">
        <v>3450</v>
      </c>
      <c r="G241" s="17" t="s">
        <v>6270</v>
      </c>
      <c r="H241" s="17" t="s">
        <v>3967</v>
      </c>
      <c r="I241" s="17" t="s">
        <v>5</v>
      </c>
      <c r="J241" s="17" t="s">
        <v>5</v>
      </c>
      <c r="K241" s="17" t="s">
        <v>6430</v>
      </c>
      <c r="L241" s="17" t="s">
        <v>5</v>
      </c>
      <c r="M241" s="17" t="s">
        <v>3999</v>
      </c>
    </row>
    <row r="242" spans="1:13">
      <c r="A242" s="17" t="s">
        <v>1404</v>
      </c>
      <c r="B242" s="17">
        <v>11</v>
      </c>
      <c r="C242" s="17">
        <v>118247223</v>
      </c>
      <c r="D242" s="17" t="s">
        <v>2843</v>
      </c>
      <c r="E242" s="17" t="s">
        <v>3279</v>
      </c>
      <c r="F242" s="17" t="s">
        <v>3450</v>
      </c>
      <c r="G242" s="17" t="s">
        <v>6270</v>
      </c>
      <c r="H242" s="17" t="s">
        <v>3967</v>
      </c>
      <c r="I242" s="17" t="s">
        <v>5</v>
      </c>
      <c r="J242" s="17" t="s">
        <v>5</v>
      </c>
      <c r="K242" s="17" t="s">
        <v>6430</v>
      </c>
      <c r="L242" s="17" t="s">
        <v>5</v>
      </c>
      <c r="M242" s="17" t="s">
        <v>3999</v>
      </c>
    </row>
    <row r="243" spans="1:13">
      <c r="A243" s="17" t="s">
        <v>1286</v>
      </c>
      <c r="B243" s="17">
        <v>11</v>
      </c>
      <c r="C243" s="17">
        <v>118195389</v>
      </c>
      <c r="D243" s="17" t="s">
        <v>2843</v>
      </c>
      <c r="E243" s="17" t="s">
        <v>3597</v>
      </c>
      <c r="F243" s="17" t="s">
        <v>3454</v>
      </c>
      <c r="G243" s="17" t="s">
        <v>6270</v>
      </c>
      <c r="H243" s="17" t="s">
        <v>5</v>
      </c>
      <c r="I243" s="17" t="s">
        <v>5</v>
      </c>
      <c r="J243" s="17" t="s">
        <v>5</v>
      </c>
      <c r="K243" s="17" t="s">
        <v>5</v>
      </c>
      <c r="L243" s="17" t="s">
        <v>5</v>
      </c>
      <c r="M243" s="17" t="s">
        <v>5</v>
      </c>
    </row>
    <row r="244" spans="1:13">
      <c r="A244" s="17" t="s">
        <v>1298</v>
      </c>
      <c r="B244" s="17">
        <v>11</v>
      </c>
      <c r="C244" s="17">
        <v>118198554</v>
      </c>
      <c r="D244" s="17" t="s">
        <v>2843</v>
      </c>
      <c r="E244" s="17" t="s">
        <v>3489</v>
      </c>
      <c r="F244" s="17" t="s">
        <v>3452</v>
      </c>
      <c r="G244" s="17" t="s">
        <v>6274</v>
      </c>
      <c r="H244" s="17" t="s">
        <v>5</v>
      </c>
      <c r="I244" s="17" t="s">
        <v>5</v>
      </c>
      <c r="J244" s="17" t="s">
        <v>5</v>
      </c>
      <c r="K244" s="17" t="s">
        <v>5</v>
      </c>
      <c r="L244" s="17" t="s">
        <v>5</v>
      </c>
      <c r="M244" s="17" t="s">
        <v>5</v>
      </c>
    </row>
    <row r="245" spans="1:13">
      <c r="A245" s="17" t="s">
        <v>1297</v>
      </c>
      <c r="B245" s="17">
        <v>11</v>
      </c>
      <c r="C245" s="17">
        <v>118198234</v>
      </c>
      <c r="D245" s="17" t="s">
        <v>2843</v>
      </c>
      <c r="E245" s="17" t="s">
        <v>3489</v>
      </c>
      <c r="F245" s="17" t="s">
        <v>3452</v>
      </c>
      <c r="G245" s="17" t="s">
        <v>6274</v>
      </c>
      <c r="H245" s="17" t="s">
        <v>5</v>
      </c>
      <c r="I245" s="17" t="s">
        <v>5</v>
      </c>
      <c r="J245" s="17" t="s">
        <v>5</v>
      </c>
      <c r="K245" s="17" t="s">
        <v>5</v>
      </c>
      <c r="L245" s="17" t="s">
        <v>5</v>
      </c>
      <c r="M245" s="17" t="s">
        <v>5</v>
      </c>
    </row>
    <row r="246" spans="1:13">
      <c r="A246" s="17" t="s">
        <v>1376</v>
      </c>
      <c r="B246" s="17">
        <v>11</v>
      </c>
      <c r="C246" s="17">
        <v>118240631</v>
      </c>
      <c r="D246" s="17" t="s">
        <v>2843</v>
      </c>
      <c r="E246" s="17" t="s">
        <v>3366</v>
      </c>
      <c r="F246" s="17" t="s">
        <v>3447</v>
      </c>
      <c r="G246" s="17" t="s">
        <v>6280</v>
      </c>
      <c r="H246" s="17" t="s">
        <v>3968</v>
      </c>
      <c r="I246" s="17" t="s">
        <v>5</v>
      </c>
      <c r="J246" s="17" t="s">
        <v>5</v>
      </c>
      <c r="K246" s="17" t="s">
        <v>6431</v>
      </c>
      <c r="L246" s="17" t="s">
        <v>5</v>
      </c>
      <c r="M246" s="17" t="s">
        <v>3365</v>
      </c>
    </row>
    <row r="247" spans="1:13">
      <c r="A247" s="17" t="s">
        <v>1379</v>
      </c>
      <c r="B247" s="17">
        <v>11</v>
      </c>
      <c r="C247" s="17">
        <v>118240783</v>
      </c>
      <c r="D247" s="17" t="s">
        <v>2843</v>
      </c>
      <c r="E247" s="17" t="s">
        <v>3366</v>
      </c>
      <c r="F247" s="17" t="s">
        <v>3447</v>
      </c>
      <c r="G247" s="17" t="s">
        <v>6280</v>
      </c>
      <c r="H247" s="17" t="s">
        <v>3968</v>
      </c>
      <c r="I247" s="17" t="s">
        <v>5</v>
      </c>
      <c r="J247" s="17" t="s">
        <v>5</v>
      </c>
      <c r="K247" s="17" t="s">
        <v>6431</v>
      </c>
      <c r="L247" s="17" t="s">
        <v>5</v>
      </c>
      <c r="M247" s="17" t="s">
        <v>3365</v>
      </c>
    </row>
    <row r="248" spans="1:13">
      <c r="A248" s="17" t="s">
        <v>1380</v>
      </c>
      <c r="B248" s="17">
        <v>11</v>
      </c>
      <c r="C248" s="17">
        <v>118240961</v>
      </c>
      <c r="D248" s="17" t="s">
        <v>2843</v>
      </c>
      <c r="E248" s="17" t="s">
        <v>3366</v>
      </c>
      <c r="F248" s="17" t="s">
        <v>3447</v>
      </c>
      <c r="G248" s="17" t="s">
        <v>6280</v>
      </c>
      <c r="H248" s="17" t="s">
        <v>3968</v>
      </c>
      <c r="I248" s="17" t="s">
        <v>5</v>
      </c>
      <c r="J248" s="17" t="s">
        <v>5</v>
      </c>
      <c r="K248" s="17" t="s">
        <v>6431</v>
      </c>
      <c r="L248" s="17" t="s">
        <v>5</v>
      </c>
      <c r="M248" s="17" t="s">
        <v>3365</v>
      </c>
    </row>
    <row r="249" spans="1:13">
      <c r="A249" s="17" t="s">
        <v>1423</v>
      </c>
      <c r="B249" s="17">
        <v>11</v>
      </c>
      <c r="C249" s="17">
        <v>118252802</v>
      </c>
      <c r="D249" s="17" t="s">
        <v>2843</v>
      </c>
      <c r="E249" s="17" t="s">
        <v>3594</v>
      </c>
      <c r="F249" s="17" t="s">
        <v>3453</v>
      </c>
      <c r="G249" s="17" t="s">
        <v>6274</v>
      </c>
      <c r="H249" s="17" t="s">
        <v>3968</v>
      </c>
      <c r="I249" s="17" t="s">
        <v>5</v>
      </c>
      <c r="J249" s="17" t="s">
        <v>3278</v>
      </c>
      <c r="K249" s="17" t="s">
        <v>6431</v>
      </c>
      <c r="L249" s="17" t="s">
        <v>5</v>
      </c>
      <c r="M249" s="17" t="s">
        <v>5</v>
      </c>
    </row>
    <row r="250" spans="1:13">
      <c r="A250" s="17" t="s">
        <v>1422</v>
      </c>
      <c r="B250" s="17">
        <v>11</v>
      </c>
      <c r="C250" s="17">
        <v>118252773</v>
      </c>
      <c r="D250" s="17" t="s">
        <v>2843</v>
      </c>
      <c r="E250" s="17" t="s">
        <v>3594</v>
      </c>
      <c r="F250" s="17" t="s">
        <v>3453</v>
      </c>
      <c r="G250" s="17" t="s">
        <v>6274</v>
      </c>
      <c r="H250" s="17" t="s">
        <v>3968</v>
      </c>
      <c r="I250" s="17" t="s">
        <v>5</v>
      </c>
      <c r="J250" s="17" t="s">
        <v>3278</v>
      </c>
      <c r="K250" s="17" t="s">
        <v>6431</v>
      </c>
      <c r="L250" s="17" t="s">
        <v>5</v>
      </c>
      <c r="M250" s="17" t="s">
        <v>5</v>
      </c>
    </row>
    <row r="251" spans="1:13">
      <c r="A251" s="17" t="s">
        <v>1421</v>
      </c>
      <c r="B251" s="17">
        <v>11</v>
      </c>
      <c r="C251" s="17">
        <v>118252022</v>
      </c>
      <c r="D251" s="17" t="s">
        <v>2843</v>
      </c>
      <c r="E251" s="17" t="s">
        <v>3594</v>
      </c>
      <c r="F251" s="17" t="s">
        <v>3453</v>
      </c>
      <c r="G251" s="17" t="s">
        <v>6274</v>
      </c>
      <c r="H251" s="17" t="s">
        <v>3968</v>
      </c>
      <c r="I251" s="17" t="s">
        <v>5</v>
      </c>
      <c r="J251" s="17" t="s">
        <v>3278</v>
      </c>
      <c r="K251" s="17" t="s">
        <v>6431</v>
      </c>
      <c r="L251" s="17" t="s">
        <v>5</v>
      </c>
      <c r="M251" s="17" t="s">
        <v>5</v>
      </c>
    </row>
    <row r="252" spans="1:13">
      <c r="A252" s="17" t="s">
        <v>1381</v>
      </c>
      <c r="B252" s="17">
        <v>11</v>
      </c>
      <c r="C252" s="17">
        <v>118241718</v>
      </c>
      <c r="D252" s="17" t="s">
        <v>2843</v>
      </c>
      <c r="E252" s="17" t="s">
        <v>3366</v>
      </c>
      <c r="F252" s="17" t="s">
        <v>3447</v>
      </c>
      <c r="G252" s="17" t="s">
        <v>6280</v>
      </c>
      <c r="H252" s="17" t="s">
        <v>3968</v>
      </c>
      <c r="I252" s="17" t="s">
        <v>5</v>
      </c>
      <c r="J252" s="17" t="s">
        <v>5</v>
      </c>
      <c r="K252" s="17" t="s">
        <v>6431</v>
      </c>
      <c r="L252" s="17" t="s">
        <v>5</v>
      </c>
      <c r="M252" s="17" t="s">
        <v>3365</v>
      </c>
    </row>
    <row r="253" spans="1:13">
      <c r="A253" s="17" t="s">
        <v>1377</v>
      </c>
      <c r="B253" s="17">
        <v>11</v>
      </c>
      <c r="C253" s="17">
        <v>118240732</v>
      </c>
      <c r="D253" s="17" t="s">
        <v>2843</v>
      </c>
      <c r="E253" s="17" t="s">
        <v>3366</v>
      </c>
      <c r="F253" s="17" t="s">
        <v>3447</v>
      </c>
      <c r="G253" s="17" t="s">
        <v>6280</v>
      </c>
      <c r="H253" s="17" t="s">
        <v>3968</v>
      </c>
      <c r="I253" s="17" t="s">
        <v>5</v>
      </c>
      <c r="J253" s="17" t="s">
        <v>5</v>
      </c>
      <c r="K253" s="17" t="s">
        <v>6431</v>
      </c>
      <c r="L253" s="17" t="s">
        <v>5</v>
      </c>
      <c r="M253" s="17" t="s">
        <v>3365</v>
      </c>
    </row>
    <row r="254" spans="1:13">
      <c r="A254" s="17" t="s">
        <v>1459</v>
      </c>
      <c r="B254" s="17">
        <v>12</v>
      </c>
      <c r="C254" s="17">
        <v>950115</v>
      </c>
      <c r="D254" s="17" t="s">
        <v>2844</v>
      </c>
      <c r="E254" s="17" t="s">
        <v>3600</v>
      </c>
      <c r="F254" s="17" t="s">
        <v>3456</v>
      </c>
      <c r="G254" s="17" t="s">
        <v>6281</v>
      </c>
      <c r="H254" s="17" t="s">
        <v>5</v>
      </c>
      <c r="I254" s="17" t="s">
        <v>5</v>
      </c>
      <c r="J254" s="17" t="s">
        <v>3796</v>
      </c>
      <c r="K254" s="17" t="s">
        <v>5</v>
      </c>
      <c r="L254" s="17" t="s">
        <v>5</v>
      </c>
      <c r="M254" s="17" t="s">
        <v>5</v>
      </c>
    </row>
    <row r="255" spans="1:13">
      <c r="A255" s="17" t="s">
        <v>1458</v>
      </c>
      <c r="B255" s="17">
        <v>12</v>
      </c>
      <c r="C255" s="17">
        <v>949977</v>
      </c>
      <c r="D255" s="17" t="s">
        <v>2844</v>
      </c>
      <c r="E255" s="17" t="s">
        <v>3600</v>
      </c>
      <c r="F255" s="17" t="s">
        <v>3456</v>
      </c>
      <c r="G255" s="17" t="s">
        <v>6281</v>
      </c>
      <c r="H255" s="17" t="s">
        <v>5</v>
      </c>
      <c r="I255" s="17" t="s">
        <v>5</v>
      </c>
      <c r="J255" s="17" t="s">
        <v>3796</v>
      </c>
      <c r="K255" s="17" t="s">
        <v>5</v>
      </c>
      <c r="L255" s="17" t="s">
        <v>5</v>
      </c>
      <c r="M255" s="17" t="s">
        <v>5</v>
      </c>
    </row>
    <row r="256" spans="1:13">
      <c r="A256" s="17" t="s">
        <v>1457</v>
      </c>
      <c r="B256" s="17">
        <v>12</v>
      </c>
      <c r="C256" s="17">
        <v>949522</v>
      </c>
      <c r="D256" s="17" t="s">
        <v>2844</v>
      </c>
      <c r="E256" s="17" t="s">
        <v>3600</v>
      </c>
      <c r="F256" s="17" t="s">
        <v>3456</v>
      </c>
      <c r="G256" s="17" t="s">
        <v>6281</v>
      </c>
      <c r="H256" s="17" t="s">
        <v>5</v>
      </c>
      <c r="I256" s="17" t="s">
        <v>5</v>
      </c>
      <c r="J256" s="17" t="s">
        <v>3796</v>
      </c>
      <c r="K256" s="17" t="s">
        <v>5</v>
      </c>
      <c r="L256" s="17" t="s">
        <v>5</v>
      </c>
      <c r="M256" s="17" t="s">
        <v>5</v>
      </c>
    </row>
    <row r="257" spans="1:13">
      <c r="A257" s="17" t="s">
        <v>1558</v>
      </c>
      <c r="B257" s="17">
        <v>12</v>
      </c>
      <c r="C257" s="17">
        <v>51977557</v>
      </c>
      <c r="D257" s="17" t="s">
        <v>2845</v>
      </c>
      <c r="E257" s="17" t="s">
        <v>3601</v>
      </c>
      <c r="F257" s="17">
        <v>2</v>
      </c>
      <c r="G257" s="17" t="s">
        <v>6270</v>
      </c>
      <c r="H257" s="17" t="s">
        <v>5</v>
      </c>
      <c r="I257" s="17" t="s">
        <v>5</v>
      </c>
      <c r="J257" s="17" t="s">
        <v>5</v>
      </c>
      <c r="K257" s="17" t="s">
        <v>5</v>
      </c>
      <c r="L257" s="17" t="s">
        <v>5</v>
      </c>
      <c r="M257" s="17" t="s">
        <v>5</v>
      </c>
    </row>
    <row r="258" spans="1:13">
      <c r="A258" s="17" t="s">
        <v>1543</v>
      </c>
      <c r="B258" s="17">
        <v>12</v>
      </c>
      <c r="C258" s="17">
        <v>51955287</v>
      </c>
      <c r="D258" s="17" t="s">
        <v>2845</v>
      </c>
      <c r="E258" s="17" t="s">
        <v>3351</v>
      </c>
      <c r="F258" s="17" t="s">
        <v>3352</v>
      </c>
      <c r="G258" s="17" t="s">
        <v>6270</v>
      </c>
      <c r="H258" s="17" t="s">
        <v>3970</v>
      </c>
      <c r="I258" s="17" t="s">
        <v>5</v>
      </c>
      <c r="J258" s="17" t="s">
        <v>3688</v>
      </c>
      <c r="K258" s="17" t="s">
        <v>6432</v>
      </c>
      <c r="L258" s="17" t="s">
        <v>5</v>
      </c>
      <c r="M258" s="17" t="s">
        <v>4011</v>
      </c>
    </row>
    <row r="259" spans="1:13">
      <c r="A259" s="17" t="s">
        <v>1544</v>
      </c>
      <c r="B259" s="17">
        <v>12</v>
      </c>
      <c r="C259" s="17">
        <v>51955304</v>
      </c>
      <c r="D259" s="17" t="s">
        <v>2845</v>
      </c>
      <c r="E259" s="17" t="s">
        <v>3351</v>
      </c>
      <c r="F259" s="17" t="s">
        <v>3352</v>
      </c>
      <c r="G259" s="17" t="s">
        <v>6270</v>
      </c>
      <c r="H259" s="17" t="s">
        <v>3970</v>
      </c>
      <c r="I259" s="17" t="s">
        <v>5</v>
      </c>
      <c r="J259" s="17" t="s">
        <v>3688</v>
      </c>
      <c r="K259" s="17" t="s">
        <v>6432</v>
      </c>
      <c r="L259" s="17" t="s">
        <v>5</v>
      </c>
      <c r="M259" s="17" t="s">
        <v>4011</v>
      </c>
    </row>
    <row r="260" spans="1:13">
      <c r="A260" s="17" t="s">
        <v>1568</v>
      </c>
      <c r="B260" s="17">
        <v>12</v>
      </c>
      <c r="C260" s="17">
        <v>51993553</v>
      </c>
      <c r="D260" s="17" t="s">
        <v>2845</v>
      </c>
      <c r="E260" s="17" t="s">
        <v>3485</v>
      </c>
      <c r="F260" s="17" t="s">
        <v>3457</v>
      </c>
      <c r="G260" s="17" t="s">
        <v>6280</v>
      </c>
      <c r="H260" s="17" t="s">
        <v>5</v>
      </c>
      <c r="I260" s="17" t="s">
        <v>5</v>
      </c>
      <c r="J260" s="17" t="s">
        <v>5</v>
      </c>
      <c r="K260" s="17" t="s">
        <v>5</v>
      </c>
      <c r="L260" s="17" t="s">
        <v>5</v>
      </c>
      <c r="M260" s="17" t="s">
        <v>5</v>
      </c>
    </row>
    <row r="261" spans="1:13">
      <c r="A261" s="17" t="s">
        <v>1649</v>
      </c>
      <c r="B261" s="17">
        <v>14</v>
      </c>
      <c r="C261" s="17">
        <v>34835490</v>
      </c>
      <c r="D261" s="17" t="s">
        <v>2847</v>
      </c>
      <c r="E261" s="17" t="s">
        <v>3604</v>
      </c>
      <c r="F261" s="17">
        <v>2</v>
      </c>
      <c r="G261" s="17" t="s">
        <v>6270</v>
      </c>
      <c r="H261" s="17" t="s">
        <v>5</v>
      </c>
      <c r="I261" s="17" t="s">
        <v>5</v>
      </c>
      <c r="J261" s="17" t="s">
        <v>5</v>
      </c>
      <c r="K261" s="17" t="s">
        <v>5</v>
      </c>
      <c r="L261" s="17" t="s">
        <v>5</v>
      </c>
      <c r="M261" s="17" t="s">
        <v>5</v>
      </c>
    </row>
    <row r="262" spans="1:13">
      <c r="A262" s="17" t="s">
        <v>1582</v>
      </c>
      <c r="B262" s="17">
        <v>14</v>
      </c>
      <c r="C262" s="17">
        <v>34758230</v>
      </c>
      <c r="D262" s="17" t="s">
        <v>2847</v>
      </c>
      <c r="E262" s="17" t="s">
        <v>3605</v>
      </c>
      <c r="F262" s="17" t="s">
        <v>3461</v>
      </c>
      <c r="G262" s="17" t="s">
        <v>6270</v>
      </c>
      <c r="H262" s="17" t="s">
        <v>5</v>
      </c>
      <c r="I262" s="17" t="s">
        <v>5</v>
      </c>
      <c r="J262" s="17" t="s">
        <v>5</v>
      </c>
      <c r="K262" s="17" t="s">
        <v>5</v>
      </c>
      <c r="L262" s="17" t="s">
        <v>5</v>
      </c>
      <c r="M262" s="17" t="s">
        <v>5</v>
      </c>
    </row>
    <row r="263" spans="1:13">
      <c r="A263" s="17" t="s">
        <v>1581</v>
      </c>
      <c r="B263" s="17">
        <v>14</v>
      </c>
      <c r="C263" s="17">
        <v>34747293</v>
      </c>
      <c r="D263" s="17" t="s">
        <v>2847</v>
      </c>
      <c r="E263" s="17" t="s">
        <v>3303</v>
      </c>
      <c r="F263" s="17" t="s">
        <v>3460</v>
      </c>
      <c r="G263" s="17" t="s">
        <v>6270</v>
      </c>
      <c r="H263" s="17" t="s">
        <v>3799</v>
      </c>
      <c r="I263" s="17" t="s">
        <v>5</v>
      </c>
      <c r="J263" s="17" t="s">
        <v>5</v>
      </c>
      <c r="K263" s="17" t="s">
        <v>3302</v>
      </c>
      <c r="L263" s="17" t="s">
        <v>3302</v>
      </c>
      <c r="M263" s="17" t="s">
        <v>3302</v>
      </c>
    </row>
    <row r="264" spans="1:13">
      <c r="A264" s="17" t="s">
        <v>1648</v>
      </c>
      <c r="B264" s="17">
        <v>14</v>
      </c>
      <c r="C264" s="17">
        <v>34833399</v>
      </c>
      <c r="D264" s="17" t="s">
        <v>2847</v>
      </c>
      <c r="E264" s="17" t="s">
        <v>3602</v>
      </c>
      <c r="F264" s="17" t="s">
        <v>3458</v>
      </c>
      <c r="G264" s="17" t="s">
        <v>6274</v>
      </c>
      <c r="H264" s="17" t="s">
        <v>5</v>
      </c>
      <c r="I264" s="17" t="s">
        <v>5</v>
      </c>
      <c r="J264" s="17" t="s">
        <v>5</v>
      </c>
      <c r="K264" s="17" t="s">
        <v>5</v>
      </c>
      <c r="L264" s="17" t="s">
        <v>5</v>
      </c>
      <c r="M264" s="17" t="s">
        <v>5</v>
      </c>
    </row>
    <row r="265" spans="1:13">
      <c r="A265" s="17" t="s">
        <v>1647</v>
      </c>
      <c r="B265" s="17">
        <v>14</v>
      </c>
      <c r="C265" s="17">
        <v>34833230</v>
      </c>
      <c r="D265" s="17" t="s">
        <v>2847</v>
      </c>
      <c r="E265" s="17" t="s">
        <v>3602</v>
      </c>
      <c r="F265" s="17" t="s">
        <v>3458</v>
      </c>
      <c r="G265" s="17" t="s">
        <v>6274</v>
      </c>
      <c r="H265" s="17" t="s">
        <v>5</v>
      </c>
      <c r="I265" s="17" t="s">
        <v>5</v>
      </c>
      <c r="J265" s="17" t="s">
        <v>5</v>
      </c>
      <c r="K265" s="17" t="s">
        <v>5</v>
      </c>
      <c r="L265" s="17" t="s">
        <v>5</v>
      </c>
      <c r="M265" s="17" t="s">
        <v>5</v>
      </c>
    </row>
    <row r="266" spans="1:13">
      <c r="A266" s="17" t="s">
        <v>1672</v>
      </c>
      <c r="B266" s="17">
        <v>14</v>
      </c>
      <c r="C266" s="17">
        <v>34857732</v>
      </c>
      <c r="D266" s="17" t="s">
        <v>2847</v>
      </c>
      <c r="E266" s="17" t="s">
        <v>3603</v>
      </c>
      <c r="F266" s="17" t="s">
        <v>3459</v>
      </c>
      <c r="G266" s="17" t="s">
        <v>6270</v>
      </c>
      <c r="H266" s="17" t="s">
        <v>5</v>
      </c>
      <c r="I266" s="17" t="s">
        <v>5</v>
      </c>
      <c r="J266" s="17" t="s">
        <v>5</v>
      </c>
      <c r="K266" s="17" t="s">
        <v>5</v>
      </c>
      <c r="L266" s="17" t="s">
        <v>5</v>
      </c>
      <c r="M266" s="17" t="s">
        <v>5</v>
      </c>
    </row>
    <row r="267" spans="1:13">
      <c r="A267" s="17" t="s">
        <v>1673</v>
      </c>
      <c r="B267" s="17">
        <v>14</v>
      </c>
      <c r="C267" s="17">
        <v>34858105</v>
      </c>
      <c r="D267" s="17" t="s">
        <v>2847</v>
      </c>
      <c r="E267" s="17" t="s">
        <v>3603</v>
      </c>
      <c r="F267" s="17" t="s">
        <v>3459</v>
      </c>
      <c r="G267" s="17" t="s">
        <v>6270</v>
      </c>
      <c r="H267" s="17" t="s">
        <v>5</v>
      </c>
      <c r="I267" s="17" t="s">
        <v>5</v>
      </c>
      <c r="J267" s="17" t="s">
        <v>5</v>
      </c>
      <c r="K267" s="17" t="s">
        <v>5</v>
      </c>
      <c r="L267" s="17" t="s">
        <v>5</v>
      </c>
      <c r="M267" s="17" t="s">
        <v>5</v>
      </c>
    </row>
    <row r="268" spans="1:13">
      <c r="A268" s="17" t="s">
        <v>1671</v>
      </c>
      <c r="B268" s="17">
        <v>14</v>
      </c>
      <c r="C268" s="17">
        <v>34857208</v>
      </c>
      <c r="D268" s="17" t="s">
        <v>2847</v>
      </c>
      <c r="E268" s="17" t="s">
        <v>3603</v>
      </c>
      <c r="F268" s="17" t="s">
        <v>3459</v>
      </c>
      <c r="G268" s="17" t="s">
        <v>6270</v>
      </c>
      <c r="H268" s="17" t="s">
        <v>5</v>
      </c>
      <c r="I268" s="17" t="s">
        <v>5</v>
      </c>
      <c r="J268" s="17" t="s">
        <v>5</v>
      </c>
      <c r="K268" s="17" t="s">
        <v>5</v>
      </c>
      <c r="L268" s="17" t="s">
        <v>5</v>
      </c>
      <c r="M268" s="17" t="s">
        <v>5</v>
      </c>
    </row>
    <row r="269" spans="1:13">
      <c r="A269" s="17" t="s">
        <v>1670</v>
      </c>
      <c r="B269" s="17">
        <v>14</v>
      </c>
      <c r="C269" s="17">
        <v>34856757</v>
      </c>
      <c r="D269" s="17" t="s">
        <v>2847</v>
      </c>
      <c r="E269" s="17" t="s">
        <v>3603</v>
      </c>
      <c r="F269" s="17" t="s">
        <v>3459</v>
      </c>
      <c r="G269" s="17" t="s">
        <v>6270</v>
      </c>
      <c r="H269" s="17" t="s">
        <v>5</v>
      </c>
      <c r="I269" s="17" t="s">
        <v>5</v>
      </c>
      <c r="J269" s="17" t="s">
        <v>5</v>
      </c>
      <c r="K269" s="17" t="s">
        <v>5</v>
      </c>
      <c r="L269" s="17" t="s">
        <v>5</v>
      </c>
      <c r="M269" s="17" t="s">
        <v>5</v>
      </c>
    </row>
    <row r="270" spans="1:13">
      <c r="A270" s="17" t="s">
        <v>1598</v>
      </c>
      <c r="B270" s="17">
        <v>14</v>
      </c>
      <c r="C270" s="17">
        <v>34781641</v>
      </c>
      <c r="D270" s="17" t="s">
        <v>2847</v>
      </c>
      <c r="E270" s="17" t="s">
        <v>3334</v>
      </c>
      <c r="F270" s="17" t="s">
        <v>3335</v>
      </c>
      <c r="G270" s="17" t="s">
        <v>6272</v>
      </c>
      <c r="H270" s="17" t="s">
        <v>5</v>
      </c>
      <c r="I270" s="17" t="s">
        <v>5</v>
      </c>
      <c r="J270" s="17" t="s">
        <v>5</v>
      </c>
      <c r="K270" s="17" t="s">
        <v>5</v>
      </c>
      <c r="L270" s="17" t="s">
        <v>5</v>
      </c>
      <c r="M270" s="17" t="s">
        <v>3221</v>
      </c>
    </row>
    <row r="271" spans="1:13">
      <c r="A271" s="17" t="s">
        <v>1597</v>
      </c>
      <c r="B271" s="17">
        <v>14</v>
      </c>
      <c r="C271" s="17">
        <v>34781527</v>
      </c>
      <c r="D271" s="17" t="s">
        <v>2847</v>
      </c>
      <c r="E271" s="17" t="s">
        <v>3334</v>
      </c>
      <c r="F271" s="17" t="s">
        <v>3335</v>
      </c>
      <c r="G271" s="17" t="s">
        <v>6272</v>
      </c>
      <c r="H271" s="17" t="s">
        <v>5</v>
      </c>
      <c r="I271" s="17" t="s">
        <v>5</v>
      </c>
      <c r="J271" s="17" t="s">
        <v>5</v>
      </c>
      <c r="K271" s="17" t="s">
        <v>5</v>
      </c>
      <c r="L271" s="17" t="s">
        <v>5</v>
      </c>
      <c r="M271" s="17" t="s">
        <v>3221</v>
      </c>
    </row>
    <row r="272" spans="1:13">
      <c r="A272" s="17" t="s">
        <v>1680</v>
      </c>
      <c r="B272" s="17">
        <v>14</v>
      </c>
      <c r="C272" s="17">
        <v>34872865</v>
      </c>
      <c r="D272" s="17" t="s">
        <v>2847</v>
      </c>
      <c r="E272" s="17" t="s">
        <v>3310</v>
      </c>
      <c r="F272" s="17" t="s">
        <v>3311</v>
      </c>
      <c r="G272" s="17" t="s">
        <v>6280</v>
      </c>
      <c r="H272" s="17" t="s">
        <v>5</v>
      </c>
      <c r="I272" s="17" t="s">
        <v>5</v>
      </c>
      <c r="J272" s="17" t="s">
        <v>3800</v>
      </c>
      <c r="K272" s="17" t="s">
        <v>5</v>
      </c>
      <c r="L272" s="17" t="s">
        <v>5</v>
      </c>
      <c r="M272" s="17" t="s">
        <v>3216</v>
      </c>
    </row>
    <row r="273" spans="1:13">
      <c r="A273" s="17" t="s">
        <v>1684</v>
      </c>
      <c r="B273" s="17">
        <v>14</v>
      </c>
      <c r="C273" s="17">
        <v>34873777</v>
      </c>
      <c r="D273" s="17" t="s">
        <v>2847</v>
      </c>
      <c r="E273" s="17" t="s">
        <v>3310</v>
      </c>
      <c r="F273" s="17" t="s">
        <v>3311</v>
      </c>
      <c r="G273" s="17" t="s">
        <v>6280</v>
      </c>
      <c r="H273" s="17" t="s">
        <v>5</v>
      </c>
      <c r="I273" s="17" t="s">
        <v>5</v>
      </c>
      <c r="J273" s="17" t="s">
        <v>3800</v>
      </c>
      <c r="K273" s="17" t="s">
        <v>5</v>
      </c>
      <c r="L273" s="17" t="s">
        <v>5</v>
      </c>
      <c r="M273" s="17" t="s">
        <v>3216</v>
      </c>
    </row>
    <row r="274" spans="1:13">
      <c r="A274" s="17" t="s">
        <v>1683</v>
      </c>
      <c r="B274" s="17">
        <v>14</v>
      </c>
      <c r="C274" s="17">
        <v>34873632</v>
      </c>
      <c r="D274" s="17" t="s">
        <v>2847</v>
      </c>
      <c r="E274" s="17" t="s">
        <v>3310</v>
      </c>
      <c r="F274" s="17" t="s">
        <v>3311</v>
      </c>
      <c r="G274" s="17" t="s">
        <v>6280</v>
      </c>
      <c r="H274" s="17" t="s">
        <v>5</v>
      </c>
      <c r="I274" s="17" t="s">
        <v>5</v>
      </c>
      <c r="J274" s="17" t="s">
        <v>3800</v>
      </c>
      <c r="K274" s="17" t="s">
        <v>5</v>
      </c>
      <c r="L274" s="17" t="s">
        <v>5</v>
      </c>
      <c r="M274" s="17" t="s">
        <v>3216</v>
      </c>
    </row>
    <row r="275" spans="1:13">
      <c r="A275" s="17" t="s">
        <v>1686</v>
      </c>
      <c r="B275" s="17">
        <v>14</v>
      </c>
      <c r="C275" s="17">
        <v>34874203</v>
      </c>
      <c r="D275" s="17" t="s">
        <v>2847</v>
      </c>
      <c r="E275" s="17" t="s">
        <v>3310</v>
      </c>
      <c r="F275" s="17" t="s">
        <v>3311</v>
      </c>
      <c r="G275" s="17" t="s">
        <v>6280</v>
      </c>
      <c r="H275" s="17" t="s">
        <v>5</v>
      </c>
      <c r="I275" s="17" t="s">
        <v>5</v>
      </c>
      <c r="J275" s="17" t="s">
        <v>3800</v>
      </c>
      <c r="K275" s="17" t="s">
        <v>5</v>
      </c>
      <c r="L275" s="17" t="s">
        <v>5</v>
      </c>
      <c r="M275" s="17" t="s">
        <v>3216</v>
      </c>
    </row>
    <row r="276" spans="1:13">
      <c r="A276" s="17" t="s">
        <v>1682</v>
      </c>
      <c r="B276" s="17">
        <v>14</v>
      </c>
      <c r="C276" s="17">
        <v>34873032</v>
      </c>
      <c r="D276" s="17" t="s">
        <v>2847</v>
      </c>
      <c r="E276" s="17" t="s">
        <v>3310</v>
      </c>
      <c r="F276" s="17" t="s">
        <v>3311</v>
      </c>
      <c r="G276" s="17" t="s">
        <v>6280</v>
      </c>
      <c r="H276" s="17" t="s">
        <v>5</v>
      </c>
      <c r="I276" s="17" t="s">
        <v>5</v>
      </c>
      <c r="J276" s="17" t="s">
        <v>3800</v>
      </c>
      <c r="K276" s="17" t="s">
        <v>5</v>
      </c>
      <c r="L276" s="17" t="s">
        <v>5</v>
      </c>
      <c r="M276" s="17" t="s">
        <v>3216</v>
      </c>
    </row>
    <row r="277" spans="1:13">
      <c r="A277" s="17" t="s">
        <v>1768</v>
      </c>
      <c r="B277" s="17">
        <v>15</v>
      </c>
      <c r="C277" s="17">
        <v>47283568</v>
      </c>
      <c r="D277" s="17" t="s">
        <v>2848</v>
      </c>
      <c r="E277" s="17" t="s">
        <v>3606</v>
      </c>
      <c r="F277" s="17">
        <v>11</v>
      </c>
      <c r="G277" s="17" t="s">
        <v>6273</v>
      </c>
      <c r="H277" s="17" t="s">
        <v>5</v>
      </c>
      <c r="I277" s="17" t="s">
        <v>5</v>
      </c>
      <c r="J277" s="17" t="s">
        <v>5</v>
      </c>
      <c r="K277" s="17" t="s">
        <v>5</v>
      </c>
      <c r="L277" s="17" t="s">
        <v>5</v>
      </c>
      <c r="M277" s="17" t="s">
        <v>5</v>
      </c>
    </row>
    <row r="278" spans="1:13">
      <c r="A278" s="17" t="s">
        <v>1826</v>
      </c>
      <c r="B278" s="17">
        <v>15</v>
      </c>
      <c r="C278" s="17">
        <v>47388604</v>
      </c>
      <c r="D278" s="17" t="s">
        <v>2848</v>
      </c>
      <c r="E278" s="17" t="s">
        <v>3608</v>
      </c>
      <c r="F278" s="17">
        <v>10</v>
      </c>
      <c r="G278" s="17" t="s">
        <v>6270</v>
      </c>
      <c r="H278" s="17" t="s">
        <v>5</v>
      </c>
      <c r="I278" s="17" t="s">
        <v>5</v>
      </c>
      <c r="J278" s="17" t="s">
        <v>5</v>
      </c>
      <c r="K278" s="17" t="s">
        <v>5</v>
      </c>
      <c r="L278" s="17" t="s">
        <v>5</v>
      </c>
      <c r="M278" s="17" t="s">
        <v>5</v>
      </c>
    </row>
    <row r="279" spans="1:13">
      <c r="A279" s="17" t="s">
        <v>1825</v>
      </c>
      <c r="B279" s="17">
        <v>15</v>
      </c>
      <c r="C279" s="17">
        <v>47388465</v>
      </c>
      <c r="D279" s="17" t="s">
        <v>2848</v>
      </c>
      <c r="E279" s="17" t="s">
        <v>3608</v>
      </c>
      <c r="F279" s="17">
        <v>10</v>
      </c>
      <c r="G279" s="17" t="s">
        <v>6270</v>
      </c>
      <c r="H279" s="17" t="s">
        <v>5</v>
      </c>
      <c r="I279" s="17" t="s">
        <v>5</v>
      </c>
      <c r="J279" s="17" t="s">
        <v>5</v>
      </c>
      <c r="K279" s="17" t="s">
        <v>5</v>
      </c>
      <c r="L279" s="17" t="s">
        <v>5</v>
      </c>
      <c r="M279" s="17" t="s">
        <v>5</v>
      </c>
    </row>
    <row r="280" spans="1:13">
      <c r="A280" s="17" t="s">
        <v>1751</v>
      </c>
      <c r="B280" s="17">
        <v>15</v>
      </c>
      <c r="C280" s="17">
        <v>47272077</v>
      </c>
      <c r="D280" s="17" t="s">
        <v>2848</v>
      </c>
      <c r="E280" s="17" t="s">
        <v>3609</v>
      </c>
      <c r="F280" s="17">
        <v>11</v>
      </c>
      <c r="G280" s="17" t="s">
        <v>6273</v>
      </c>
      <c r="H280" s="17" t="s">
        <v>5</v>
      </c>
      <c r="I280" s="17" t="s">
        <v>5</v>
      </c>
      <c r="J280" s="17" t="s">
        <v>5</v>
      </c>
      <c r="K280" s="17" t="s">
        <v>5</v>
      </c>
      <c r="L280" s="17" t="s">
        <v>5</v>
      </c>
      <c r="M280" s="17" t="s">
        <v>5</v>
      </c>
    </row>
    <row r="281" spans="1:13">
      <c r="A281" s="17" t="s">
        <v>1767</v>
      </c>
      <c r="B281" s="17">
        <v>15</v>
      </c>
      <c r="C281" s="17">
        <v>47283350</v>
      </c>
      <c r="D281" s="17" t="s">
        <v>2848</v>
      </c>
      <c r="E281" s="17" t="s">
        <v>3606</v>
      </c>
      <c r="F281" s="17">
        <v>11</v>
      </c>
      <c r="G281" s="17" t="s">
        <v>6273</v>
      </c>
      <c r="H281" s="17" t="s">
        <v>5</v>
      </c>
      <c r="I281" s="17" t="s">
        <v>5</v>
      </c>
      <c r="J281" s="17" t="s">
        <v>5</v>
      </c>
      <c r="K281" s="17" t="s">
        <v>5</v>
      </c>
      <c r="L281" s="17" t="s">
        <v>5</v>
      </c>
      <c r="M281" s="17" t="s">
        <v>5</v>
      </c>
    </row>
    <row r="282" spans="1:13">
      <c r="A282" s="17" t="s">
        <v>1824</v>
      </c>
      <c r="B282" s="17">
        <v>15</v>
      </c>
      <c r="C282" s="17">
        <v>47388370</v>
      </c>
      <c r="D282" s="17" t="s">
        <v>2848</v>
      </c>
      <c r="E282" s="17" t="s">
        <v>3608</v>
      </c>
      <c r="F282" s="17">
        <v>10</v>
      </c>
      <c r="G282" s="17" t="s">
        <v>6270</v>
      </c>
      <c r="H282" s="17" t="s">
        <v>5</v>
      </c>
      <c r="I282" s="17" t="s">
        <v>5</v>
      </c>
      <c r="J282" s="17" t="s">
        <v>5</v>
      </c>
      <c r="K282" s="17" t="s">
        <v>5</v>
      </c>
      <c r="L282" s="17" t="s">
        <v>5</v>
      </c>
      <c r="M282" s="17" t="s">
        <v>5</v>
      </c>
    </row>
    <row r="283" spans="1:13">
      <c r="A283" s="17" t="s">
        <v>1779</v>
      </c>
      <c r="B283" s="17">
        <v>15</v>
      </c>
      <c r="C283" s="17">
        <v>47300413</v>
      </c>
      <c r="D283" s="17" t="s">
        <v>2848</v>
      </c>
      <c r="E283" s="17" t="s">
        <v>3607</v>
      </c>
      <c r="F283" s="17" t="s">
        <v>3462</v>
      </c>
      <c r="G283" s="17" t="s">
        <v>6270</v>
      </c>
      <c r="H283" s="17" t="s">
        <v>5</v>
      </c>
      <c r="I283" s="17" t="s">
        <v>5</v>
      </c>
      <c r="J283" s="17" t="s">
        <v>5</v>
      </c>
      <c r="K283" s="17" t="s">
        <v>5</v>
      </c>
      <c r="L283" s="17" t="s">
        <v>5</v>
      </c>
      <c r="M283" s="17" t="s">
        <v>5</v>
      </c>
    </row>
    <row r="284" spans="1:13">
      <c r="A284" s="17" t="s">
        <v>1813</v>
      </c>
      <c r="B284" s="17">
        <v>15</v>
      </c>
      <c r="C284" s="17">
        <v>47384292</v>
      </c>
      <c r="D284" s="17" t="s">
        <v>2848</v>
      </c>
      <c r="E284" s="17" t="s">
        <v>3610</v>
      </c>
      <c r="F284" s="17" t="s">
        <v>3463</v>
      </c>
      <c r="G284" s="17" t="s">
        <v>6279</v>
      </c>
      <c r="H284" s="17" t="s">
        <v>5</v>
      </c>
      <c r="I284" s="17" t="s">
        <v>5</v>
      </c>
      <c r="J284" s="17" t="s">
        <v>5</v>
      </c>
      <c r="K284" s="17" t="s">
        <v>5</v>
      </c>
      <c r="L284" s="17" t="s">
        <v>5</v>
      </c>
      <c r="M284" s="17" t="s">
        <v>5</v>
      </c>
    </row>
    <row r="285" spans="1:13">
      <c r="A285" s="17" t="s">
        <v>1814</v>
      </c>
      <c r="B285" s="17">
        <v>15</v>
      </c>
      <c r="C285" s="17">
        <v>47384382</v>
      </c>
      <c r="D285" s="17" t="s">
        <v>2848</v>
      </c>
      <c r="E285" s="17" t="s">
        <v>3610</v>
      </c>
      <c r="F285" s="17" t="s">
        <v>3463</v>
      </c>
      <c r="G285" s="17" t="s">
        <v>6279</v>
      </c>
      <c r="H285" s="17" t="s">
        <v>5</v>
      </c>
      <c r="I285" s="17" t="s">
        <v>5</v>
      </c>
      <c r="J285" s="17" t="s">
        <v>5</v>
      </c>
      <c r="K285" s="17" t="s">
        <v>5</v>
      </c>
      <c r="L285" s="17" t="s">
        <v>5</v>
      </c>
      <c r="M285" s="17" t="s">
        <v>5</v>
      </c>
    </row>
    <row r="286" spans="1:13">
      <c r="A286" s="17" t="s">
        <v>1815</v>
      </c>
      <c r="B286" s="17">
        <v>15</v>
      </c>
      <c r="C286" s="17">
        <v>47384519</v>
      </c>
      <c r="D286" s="17" t="s">
        <v>2848</v>
      </c>
      <c r="E286" s="17" t="s">
        <v>3610</v>
      </c>
      <c r="F286" s="17" t="s">
        <v>3463</v>
      </c>
      <c r="G286" s="17" t="s">
        <v>6279</v>
      </c>
      <c r="H286" s="17" t="s">
        <v>5</v>
      </c>
      <c r="I286" s="17" t="s">
        <v>5</v>
      </c>
      <c r="J286" s="17" t="s">
        <v>5</v>
      </c>
      <c r="K286" s="17" t="s">
        <v>5</v>
      </c>
      <c r="L286" s="17" t="s">
        <v>5</v>
      </c>
      <c r="M286" s="17" t="s">
        <v>5</v>
      </c>
    </row>
    <row r="287" spans="1:13">
      <c r="A287" s="17" t="s">
        <v>1816</v>
      </c>
      <c r="B287" s="17">
        <v>15</v>
      </c>
      <c r="C287" s="17">
        <v>47384633</v>
      </c>
      <c r="D287" s="17" t="s">
        <v>2848</v>
      </c>
      <c r="E287" s="17" t="s">
        <v>3610</v>
      </c>
      <c r="F287" s="17" t="s">
        <v>3463</v>
      </c>
      <c r="G287" s="17" t="s">
        <v>6279</v>
      </c>
      <c r="H287" s="17" t="s">
        <v>5</v>
      </c>
      <c r="I287" s="17" t="s">
        <v>5</v>
      </c>
      <c r="J287" s="17" t="s">
        <v>5</v>
      </c>
      <c r="K287" s="17" t="s">
        <v>5</v>
      </c>
      <c r="L287" s="17" t="s">
        <v>5</v>
      </c>
      <c r="M287" s="17" t="s">
        <v>5</v>
      </c>
    </row>
    <row r="288" spans="1:13">
      <c r="A288" s="17" t="s">
        <v>1817</v>
      </c>
      <c r="B288" s="17">
        <v>15</v>
      </c>
      <c r="C288" s="17">
        <v>47384658</v>
      </c>
      <c r="D288" s="17" t="s">
        <v>2848</v>
      </c>
      <c r="E288" s="17" t="s">
        <v>3610</v>
      </c>
      <c r="F288" s="17" t="s">
        <v>3463</v>
      </c>
      <c r="G288" s="17" t="s">
        <v>6279</v>
      </c>
      <c r="H288" s="17" t="s">
        <v>5</v>
      </c>
      <c r="I288" s="17" t="s">
        <v>5</v>
      </c>
      <c r="J288" s="17" t="s">
        <v>5</v>
      </c>
      <c r="K288" s="17" t="s">
        <v>5</v>
      </c>
      <c r="L288" s="17" t="s">
        <v>5</v>
      </c>
      <c r="M288" s="17" t="s">
        <v>5</v>
      </c>
    </row>
    <row r="289" spans="1:13">
      <c r="A289" s="17" t="s">
        <v>1837</v>
      </c>
      <c r="B289" s="17">
        <v>15</v>
      </c>
      <c r="C289" s="17">
        <v>48992804</v>
      </c>
      <c r="D289" s="17" t="s">
        <v>2849</v>
      </c>
      <c r="E289" s="17" t="s">
        <v>3611</v>
      </c>
      <c r="F289" s="17" t="s">
        <v>3465</v>
      </c>
      <c r="G289" s="17" t="s">
        <v>6271</v>
      </c>
      <c r="H289" s="17" t="s">
        <v>5</v>
      </c>
      <c r="I289" s="17" t="s">
        <v>5</v>
      </c>
      <c r="J289" s="17" t="s">
        <v>5</v>
      </c>
      <c r="K289" s="17" t="s">
        <v>5</v>
      </c>
      <c r="L289" s="17" t="s">
        <v>5</v>
      </c>
      <c r="M289" s="17" t="s">
        <v>5</v>
      </c>
    </row>
    <row r="290" spans="1:13">
      <c r="A290" s="17" t="s">
        <v>1846</v>
      </c>
      <c r="B290" s="17">
        <v>15</v>
      </c>
      <c r="C290" s="17">
        <v>49084420</v>
      </c>
      <c r="D290" s="17" t="s">
        <v>2849</v>
      </c>
      <c r="E290" s="17" t="s">
        <v>3254</v>
      </c>
      <c r="F290" s="17" t="s">
        <v>3464</v>
      </c>
      <c r="G290" s="17" t="s">
        <v>6270</v>
      </c>
      <c r="H290" s="17" t="s">
        <v>5</v>
      </c>
      <c r="I290" s="17" t="s">
        <v>5</v>
      </c>
      <c r="J290" s="17" t="s">
        <v>5</v>
      </c>
      <c r="K290" s="17" t="s">
        <v>3994</v>
      </c>
      <c r="L290" s="17" t="s">
        <v>5</v>
      </c>
      <c r="M290" s="17" t="s">
        <v>3994</v>
      </c>
    </row>
    <row r="291" spans="1:13">
      <c r="A291" s="17" t="s">
        <v>146</v>
      </c>
      <c r="B291" s="17">
        <v>15</v>
      </c>
      <c r="C291" s="17">
        <v>49084427</v>
      </c>
      <c r="D291" s="17" t="s">
        <v>2849</v>
      </c>
      <c r="E291" s="17" t="s">
        <v>3254</v>
      </c>
      <c r="F291" s="17" t="s">
        <v>3464</v>
      </c>
      <c r="G291" s="17" t="s">
        <v>6270</v>
      </c>
      <c r="H291" s="17" t="s">
        <v>5</v>
      </c>
      <c r="I291" s="17" t="s">
        <v>5</v>
      </c>
      <c r="J291" s="17" t="s">
        <v>5</v>
      </c>
      <c r="K291" s="17" t="s">
        <v>3994</v>
      </c>
      <c r="L291" s="17" t="s">
        <v>5</v>
      </c>
      <c r="M291" s="17" t="s">
        <v>3994</v>
      </c>
    </row>
    <row r="292" spans="1:13">
      <c r="A292" s="17" t="s">
        <v>1970</v>
      </c>
      <c r="B292" s="17">
        <v>15</v>
      </c>
      <c r="C292" s="17">
        <v>56203586</v>
      </c>
      <c r="D292" s="17" t="s">
        <v>2851</v>
      </c>
      <c r="E292" s="17" t="s">
        <v>3612</v>
      </c>
      <c r="F292" s="17">
        <v>9</v>
      </c>
      <c r="G292" s="17" t="s">
        <v>6271</v>
      </c>
      <c r="H292" s="17" t="s">
        <v>5</v>
      </c>
      <c r="I292" s="17" t="s">
        <v>5</v>
      </c>
      <c r="J292" s="17" t="s">
        <v>5</v>
      </c>
      <c r="K292" s="17" t="s">
        <v>5</v>
      </c>
      <c r="L292" s="17" t="s">
        <v>5</v>
      </c>
      <c r="M292" s="17" t="s">
        <v>5</v>
      </c>
    </row>
    <row r="293" spans="1:13">
      <c r="A293" s="17" t="s">
        <v>1952</v>
      </c>
      <c r="B293" s="17">
        <v>15</v>
      </c>
      <c r="C293" s="17">
        <v>56195706</v>
      </c>
      <c r="D293" s="17" t="s">
        <v>2851</v>
      </c>
      <c r="E293" s="17" t="s">
        <v>3613</v>
      </c>
      <c r="F293" s="17">
        <v>18</v>
      </c>
      <c r="G293" s="17" t="s">
        <v>6271</v>
      </c>
      <c r="H293" s="17" t="s">
        <v>5</v>
      </c>
      <c r="I293" s="17" t="s">
        <v>5</v>
      </c>
      <c r="J293" s="17" t="s">
        <v>5</v>
      </c>
      <c r="K293" s="17" t="s">
        <v>5</v>
      </c>
      <c r="L293" s="17" t="s">
        <v>5</v>
      </c>
      <c r="M293" s="17" t="s">
        <v>5</v>
      </c>
    </row>
    <row r="294" spans="1:13">
      <c r="A294" s="17" t="s">
        <v>1983</v>
      </c>
      <c r="B294" s="17">
        <v>15</v>
      </c>
      <c r="C294" s="17">
        <v>56207788</v>
      </c>
      <c r="D294" s="17" t="s">
        <v>2851</v>
      </c>
      <c r="E294" s="17" t="s">
        <v>3614</v>
      </c>
      <c r="F294" s="17">
        <v>4</v>
      </c>
      <c r="G294" s="17" t="s">
        <v>6271</v>
      </c>
      <c r="H294" s="17" t="s">
        <v>5</v>
      </c>
      <c r="I294" s="17" t="s">
        <v>5</v>
      </c>
      <c r="J294" s="17" t="s">
        <v>5</v>
      </c>
      <c r="K294" s="17" t="s">
        <v>5</v>
      </c>
      <c r="L294" s="17" t="s">
        <v>5</v>
      </c>
      <c r="M294" s="17" t="s">
        <v>5</v>
      </c>
    </row>
    <row r="295" spans="1:13">
      <c r="A295" s="17" t="s">
        <v>1984</v>
      </c>
      <c r="B295" s="17">
        <v>15</v>
      </c>
      <c r="C295" s="17">
        <v>56207866</v>
      </c>
      <c r="D295" s="17" t="s">
        <v>2851</v>
      </c>
      <c r="E295" s="17" t="s">
        <v>3614</v>
      </c>
      <c r="F295" s="17">
        <v>4</v>
      </c>
      <c r="G295" s="17" t="s">
        <v>6271</v>
      </c>
      <c r="H295" s="17" t="s">
        <v>5</v>
      </c>
      <c r="I295" s="17" t="s">
        <v>5</v>
      </c>
      <c r="J295" s="17" t="s">
        <v>5</v>
      </c>
      <c r="K295" s="17" t="s">
        <v>5</v>
      </c>
      <c r="L295" s="17" t="s">
        <v>5</v>
      </c>
      <c r="M295" s="17" t="s">
        <v>5</v>
      </c>
    </row>
    <row r="296" spans="1:13">
      <c r="A296" s="17" t="s">
        <v>2005</v>
      </c>
      <c r="B296" s="17">
        <v>15</v>
      </c>
      <c r="C296" s="17">
        <v>56215906</v>
      </c>
      <c r="D296" s="17" t="s">
        <v>2851</v>
      </c>
      <c r="E296" s="17" t="s">
        <v>3615</v>
      </c>
      <c r="F296" s="17">
        <v>2</v>
      </c>
      <c r="G296" s="17" t="s">
        <v>6270</v>
      </c>
      <c r="H296" s="17" t="s">
        <v>5</v>
      </c>
      <c r="I296" s="17" t="s">
        <v>5</v>
      </c>
      <c r="J296" s="17" t="s">
        <v>5</v>
      </c>
      <c r="K296" s="17" t="s">
        <v>5</v>
      </c>
      <c r="L296" s="17" t="s">
        <v>5</v>
      </c>
      <c r="M296" s="17" t="s">
        <v>5</v>
      </c>
    </row>
    <row r="297" spans="1:13">
      <c r="A297" s="17" t="s">
        <v>2131</v>
      </c>
      <c r="B297" s="17">
        <v>15</v>
      </c>
      <c r="C297" s="17">
        <v>78620368</v>
      </c>
      <c r="D297" s="17" t="s">
        <v>2852</v>
      </c>
      <c r="E297" s="17" t="s">
        <v>3616</v>
      </c>
      <c r="F297" s="17" t="s">
        <v>3466</v>
      </c>
      <c r="G297" s="17" t="s">
        <v>6277</v>
      </c>
      <c r="H297" s="17" t="s">
        <v>5</v>
      </c>
      <c r="I297" s="17" t="s">
        <v>5</v>
      </c>
      <c r="J297" s="17" t="s">
        <v>3802</v>
      </c>
      <c r="K297" s="17" t="s">
        <v>5</v>
      </c>
      <c r="L297" s="17" t="s">
        <v>5</v>
      </c>
      <c r="M297" s="17" t="s">
        <v>5</v>
      </c>
    </row>
    <row r="298" spans="1:13">
      <c r="A298" s="17" t="s">
        <v>152</v>
      </c>
      <c r="B298" s="17">
        <v>15</v>
      </c>
      <c r="C298" s="17">
        <v>78565644</v>
      </c>
      <c r="D298" s="17" t="s">
        <v>2852</v>
      </c>
      <c r="E298" s="17" t="s">
        <v>3617</v>
      </c>
      <c r="F298" s="17" t="s">
        <v>3467</v>
      </c>
      <c r="G298" s="17" t="s">
        <v>6281</v>
      </c>
      <c r="H298" s="17" t="s">
        <v>5</v>
      </c>
      <c r="I298" s="17" t="s">
        <v>5</v>
      </c>
      <c r="J298" s="17" t="s">
        <v>3801</v>
      </c>
      <c r="K298" s="17" t="s">
        <v>5</v>
      </c>
      <c r="L298" s="17" t="s">
        <v>5</v>
      </c>
      <c r="M298" s="17" t="s">
        <v>5</v>
      </c>
    </row>
    <row r="299" spans="1:13">
      <c r="A299" s="17" t="s">
        <v>2104</v>
      </c>
      <c r="B299" s="17">
        <v>15</v>
      </c>
      <c r="C299" s="17">
        <v>78565597</v>
      </c>
      <c r="D299" s="17" t="s">
        <v>2852</v>
      </c>
      <c r="E299" s="17" t="s">
        <v>3617</v>
      </c>
      <c r="F299" s="17" t="s">
        <v>3467</v>
      </c>
      <c r="G299" s="17" t="s">
        <v>6281</v>
      </c>
      <c r="H299" s="17" t="s">
        <v>5</v>
      </c>
      <c r="I299" s="17" t="s">
        <v>5</v>
      </c>
      <c r="J299" s="17" t="s">
        <v>3801</v>
      </c>
      <c r="K299" s="17" t="s">
        <v>5</v>
      </c>
      <c r="L299" s="17" t="s">
        <v>5</v>
      </c>
      <c r="M299" s="17" t="s">
        <v>5</v>
      </c>
    </row>
    <row r="300" spans="1:13">
      <c r="A300" s="17" t="s">
        <v>2767</v>
      </c>
      <c r="B300" s="17">
        <v>16</v>
      </c>
      <c r="C300" s="17">
        <v>82182886</v>
      </c>
      <c r="D300" s="17" t="s">
        <v>2853</v>
      </c>
      <c r="E300" s="17" t="s">
        <v>3619</v>
      </c>
      <c r="F300" s="17" t="s">
        <v>3469</v>
      </c>
      <c r="G300" s="17" t="s">
        <v>6271</v>
      </c>
      <c r="H300" s="17" t="s">
        <v>5</v>
      </c>
      <c r="I300" s="17" t="s">
        <v>5</v>
      </c>
      <c r="J300" s="17" t="s">
        <v>5</v>
      </c>
      <c r="K300" s="17" t="s">
        <v>5</v>
      </c>
      <c r="L300" s="17" t="s">
        <v>5</v>
      </c>
      <c r="M300" s="17" t="s">
        <v>5</v>
      </c>
    </row>
    <row r="301" spans="1:13">
      <c r="A301" s="17" t="s">
        <v>2787</v>
      </c>
      <c r="B301" s="17">
        <v>16</v>
      </c>
      <c r="C301" s="17">
        <v>82170153</v>
      </c>
      <c r="D301" s="17" t="s">
        <v>2853</v>
      </c>
      <c r="E301" s="17" t="s">
        <v>3618</v>
      </c>
      <c r="F301" s="17" t="s">
        <v>3468</v>
      </c>
      <c r="G301" s="17" t="s">
        <v>6281</v>
      </c>
      <c r="H301" s="17" t="s">
        <v>5</v>
      </c>
      <c r="I301" s="17" t="s">
        <v>5</v>
      </c>
      <c r="J301" s="17" t="s">
        <v>3694</v>
      </c>
      <c r="K301" s="17" t="s">
        <v>5</v>
      </c>
      <c r="L301" s="17" t="s">
        <v>5</v>
      </c>
      <c r="M301" s="17" t="s">
        <v>5</v>
      </c>
    </row>
    <row r="302" spans="1:13">
      <c r="A302" s="17" t="s">
        <v>2798</v>
      </c>
      <c r="B302" s="17">
        <v>16</v>
      </c>
      <c r="C302" s="17">
        <v>82170106</v>
      </c>
      <c r="D302" s="17" t="s">
        <v>2853</v>
      </c>
      <c r="E302" s="17" t="s">
        <v>3618</v>
      </c>
      <c r="F302" s="17" t="s">
        <v>3468</v>
      </c>
      <c r="G302" s="17" t="s">
        <v>6281</v>
      </c>
      <c r="H302" s="17" t="s">
        <v>5</v>
      </c>
      <c r="I302" s="17" t="s">
        <v>5</v>
      </c>
      <c r="J302" s="17" t="s">
        <v>3694</v>
      </c>
      <c r="K302" s="17" t="s">
        <v>5</v>
      </c>
      <c r="L302" s="17" t="s">
        <v>5</v>
      </c>
      <c r="M302" s="17" t="s">
        <v>5</v>
      </c>
    </row>
    <row r="303" spans="1:13">
      <c r="A303" s="17" t="s">
        <v>2795</v>
      </c>
      <c r="B303" s="17">
        <v>16</v>
      </c>
      <c r="C303" s="17">
        <v>82169838</v>
      </c>
      <c r="D303" s="17" t="s">
        <v>2853</v>
      </c>
      <c r="E303" s="17" t="s">
        <v>3618</v>
      </c>
      <c r="F303" s="17" t="s">
        <v>3468</v>
      </c>
      <c r="G303" s="17" t="s">
        <v>6281</v>
      </c>
      <c r="H303" s="17" t="s">
        <v>5</v>
      </c>
      <c r="I303" s="17" t="s">
        <v>5</v>
      </c>
      <c r="J303" s="17" t="s">
        <v>3694</v>
      </c>
      <c r="K303" s="17" t="s">
        <v>5</v>
      </c>
      <c r="L303" s="17" t="s">
        <v>5</v>
      </c>
      <c r="M303" s="17" t="s">
        <v>5</v>
      </c>
    </row>
    <row r="304" spans="1:13">
      <c r="A304" s="17" t="s">
        <v>2802</v>
      </c>
      <c r="B304" s="17">
        <v>16</v>
      </c>
      <c r="C304" s="17">
        <v>82170527</v>
      </c>
      <c r="D304" s="17" t="s">
        <v>2853</v>
      </c>
      <c r="E304" s="17" t="s">
        <v>3618</v>
      </c>
      <c r="F304" s="17" t="s">
        <v>3468</v>
      </c>
      <c r="G304" s="17" t="s">
        <v>6281</v>
      </c>
      <c r="H304" s="17" t="s">
        <v>5</v>
      </c>
      <c r="I304" s="17" t="s">
        <v>5</v>
      </c>
      <c r="J304" s="17" t="s">
        <v>3694</v>
      </c>
      <c r="K304" s="17" t="s">
        <v>5</v>
      </c>
      <c r="L304" s="17" t="s">
        <v>5</v>
      </c>
      <c r="M304" s="17" t="s">
        <v>5</v>
      </c>
    </row>
    <row r="305" spans="1:13">
      <c r="A305" s="17" t="s">
        <v>2261</v>
      </c>
      <c r="B305" s="17">
        <v>17</v>
      </c>
      <c r="C305" s="17">
        <v>67922691</v>
      </c>
      <c r="D305" s="17" t="s">
        <v>2854</v>
      </c>
      <c r="E305" s="17" t="s">
        <v>3622</v>
      </c>
      <c r="F305" s="17">
        <v>11</v>
      </c>
      <c r="G305" s="17" t="s">
        <v>6273</v>
      </c>
      <c r="H305" s="17" t="s">
        <v>5</v>
      </c>
      <c r="I305" s="17" t="s">
        <v>5</v>
      </c>
      <c r="J305" s="17" t="s">
        <v>3653</v>
      </c>
      <c r="K305" s="17" t="s">
        <v>5</v>
      </c>
      <c r="L305" s="17" t="s">
        <v>5</v>
      </c>
      <c r="M305" s="17" t="s">
        <v>5</v>
      </c>
    </row>
    <row r="306" spans="1:13">
      <c r="A306" s="17" t="s">
        <v>2154</v>
      </c>
      <c r="B306" s="17">
        <v>17</v>
      </c>
      <c r="C306" s="17">
        <v>67837430</v>
      </c>
      <c r="D306" s="17" t="s">
        <v>2854</v>
      </c>
      <c r="E306" s="17" t="s">
        <v>3628</v>
      </c>
      <c r="F306" s="17">
        <v>1</v>
      </c>
      <c r="G306" s="17" t="s">
        <v>6272</v>
      </c>
      <c r="H306" s="17" t="s">
        <v>5</v>
      </c>
      <c r="I306" s="17" t="s">
        <v>5</v>
      </c>
      <c r="J306" s="17" t="s">
        <v>5</v>
      </c>
      <c r="K306" s="17" t="s">
        <v>5</v>
      </c>
      <c r="L306" s="17" t="s">
        <v>5</v>
      </c>
      <c r="M306" s="17" t="s">
        <v>5</v>
      </c>
    </row>
    <row r="307" spans="1:13">
      <c r="A307" s="17" t="s">
        <v>2148</v>
      </c>
      <c r="B307" s="17">
        <v>17</v>
      </c>
      <c r="C307" s="17">
        <v>67835142</v>
      </c>
      <c r="D307" s="17" t="s">
        <v>2854</v>
      </c>
      <c r="E307" s="17" t="s">
        <v>3629</v>
      </c>
      <c r="F307" s="17">
        <v>0</v>
      </c>
      <c r="G307" s="17" t="s">
        <v>6271</v>
      </c>
      <c r="H307" s="17" t="s">
        <v>5</v>
      </c>
      <c r="I307" s="17" t="s">
        <v>5</v>
      </c>
      <c r="J307" s="17" t="s">
        <v>5</v>
      </c>
      <c r="K307" s="17" t="s">
        <v>5</v>
      </c>
      <c r="L307" s="17" t="s">
        <v>5</v>
      </c>
      <c r="M307" s="17" t="s">
        <v>5</v>
      </c>
    </row>
    <row r="308" spans="1:13">
      <c r="A308" s="17" t="s">
        <v>2292</v>
      </c>
      <c r="B308" s="17">
        <v>17</v>
      </c>
      <c r="C308" s="17">
        <v>67980937</v>
      </c>
      <c r="D308" s="17" t="s">
        <v>2854</v>
      </c>
      <c r="E308" s="17" t="s">
        <v>3630</v>
      </c>
      <c r="F308" s="17">
        <v>4</v>
      </c>
      <c r="G308" s="17" t="s">
        <v>6271</v>
      </c>
      <c r="H308" s="17" t="s">
        <v>5</v>
      </c>
      <c r="I308" s="17" t="s">
        <v>5</v>
      </c>
      <c r="J308" s="17" t="s">
        <v>5</v>
      </c>
      <c r="K308" s="17" t="s">
        <v>5</v>
      </c>
      <c r="L308" s="17" t="s">
        <v>5</v>
      </c>
      <c r="M308" s="17" t="s">
        <v>5</v>
      </c>
    </row>
    <row r="309" spans="1:13">
      <c r="A309" s="17" t="s">
        <v>2147</v>
      </c>
      <c r="B309" s="17">
        <v>17</v>
      </c>
      <c r="C309" s="17">
        <v>67834462</v>
      </c>
      <c r="D309" s="17" t="s">
        <v>2854</v>
      </c>
      <c r="E309" s="17" t="s">
        <v>3624</v>
      </c>
      <c r="F309" s="17" t="s">
        <v>3415</v>
      </c>
      <c r="G309" s="17" t="s">
        <v>6270</v>
      </c>
      <c r="H309" s="17" t="s">
        <v>5</v>
      </c>
      <c r="I309" s="17" t="s">
        <v>5</v>
      </c>
      <c r="J309" s="17" t="s">
        <v>5</v>
      </c>
      <c r="K309" s="17" t="s">
        <v>5</v>
      </c>
      <c r="L309" s="17" t="s">
        <v>5</v>
      </c>
      <c r="M309" s="17" t="s">
        <v>5</v>
      </c>
    </row>
    <row r="310" spans="1:13">
      <c r="A310" s="17" t="s">
        <v>2142</v>
      </c>
      <c r="B310" s="17">
        <v>17</v>
      </c>
      <c r="C310" s="17">
        <v>67831327</v>
      </c>
      <c r="D310" s="17" t="s">
        <v>2854</v>
      </c>
      <c r="E310" s="17" t="s">
        <v>3627</v>
      </c>
      <c r="F310" s="17" t="s">
        <v>3421</v>
      </c>
      <c r="G310" s="17" t="s">
        <v>6270</v>
      </c>
      <c r="H310" s="17" t="s">
        <v>5</v>
      </c>
      <c r="I310" s="17" t="s">
        <v>5</v>
      </c>
      <c r="J310" s="17" t="s">
        <v>5</v>
      </c>
      <c r="K310" s="17" t="s">
        <v>5</v>
      </c>
      <c r="L310" s="17" t="s">
        <v>5</v>
      </c>
      <c r="M310" s="17" t="s">
        <v>5</v>
      </c>
    </row>
    <row r="311" spans="1:13">
      <c r="A311" s="17" t="s">
        <v>2146</v>
      </c>
      <c r="B311" s="17">
        <v>17</v>
      </c>
      <c r="C311" s="17">
        <v>67834166</v>
      </c>
      <c r="D311" s="17" t="s">
        <v>2854</v>
      </c>
      <c r="E311" s="17" t="s">
        <v>3624</v>
      </c>
      <c r="F311" s="17" t="s">
        <v>3415</v>
      </c>
      <c r="G311" s="17" t="s">
        <v>6270</v>
      </c>
      <c r="H311" s="17" t="s">
        <v>5</v>
      </c>
      <c r="I311" s="17" t="s">
        <v>5</v>
      </c>
      <c r="J311" s="17" t="s">
        <v>5</v>
      </c>
      <c r="K311" s="17" t="s">
        <v>5</v>
      </c>
      <c r="L311" s="17" t="s">
        <v>5</v>
      </c>
      <c r="M311" s="17" t="s">
        <v>5</v>
      </c>
    </row>
    <row r="312" spans="1:13">
      <c r="A312" s="17" t="s">
        <v>2272</v>
      </c>
      <c r="B312" s="17">
        <v>17</v>
      </c>
      <c r="C312" s="17">
        <v>67942959</v>
      </c>
      <c r="D312" s="17" t="s">
        <v>2854</v>
      </c>
      <c r="E312" s="17" t="s">
        <v>3621</v>
      </c>
      <c r="F312" s="17" t="s">
        <v>3471</v>
      </c>
      <c r="G312" s="17" t="s">
        <v>6277</v>
      </c>
      <c r="H312" s="17" t="s">
        <v>5</v>
      </c>
      <c r="I312" s="17" t="s">
        <v>5</v>
      </c>
      <c r="J312" s="17" t="s">
        <v>3653</v>
      </c>
      <c r="K312" s="17" t="s">
        <v>5</v>
      </c>
      <c r="L312" s="17" t="s">
        <v>5</v>
      </c>
      <c r="M312" s="17" t="s">
        <v>5</v>
      </c>
    </row>
    <row r="313" spans="1:13">
      <c r="A313" s="17" t="s">
        <v>2247</v>
      </c>
      <c r="B313" s="17">
        <v>17</v>
      </c>
      <c r="C313" s="17">
        <v>67891780</v>
      </c>
      <c r="D313" s="17" t="s">
        <v>2854</v>
      </c>
      <c r="E313" s="17" t="s">
        <v>3631</v>
      </c>
      <c r="F313" s="17" t="s">
        <v>3475</v>
      </c>
      <c r="G313" s="17" t="s">
        <v>6273</v>
      </c>
      <c r="H313" s="17" t="s">
        <v>5</v>
      </c>
      <c r="I313" s="17" t="s">
        <v>5</v>
      </c>
      <c r="J313" s="17" t="s">
        <v>3653</v>
      </c>
      <c r="K313" s="17" t="s">
        <v>5</v>
      </c>
      <c r="L313" s="17" t="s">
        <v>5</v>
      </c>
      <c r="M313" s="17" t="s">
        <v>5</v>
      </c>
    </row>
    <row r="314" spans="1:13">
      <c r="A314" s="17" t="s">
        <v>2141</v>
      </c>
      <c r="B314" s="17">
        <v>17</v>
      </c>
      <c r="C314" s="17">
        <v>67830745</v>
      </c>
      <c r="D314" s="17" t="s">
        <v>2854</v>
      </c>
      <c r="E314" s="17" t="s">
        <v>3623</v>
      </c>
      <c r="F314" s="17" t="s">
        <v>3472</v>
      </c>
      <c r="G314" s="17" t="s">
        <v>6270</v>
      </c>
      <c r="H314" s="17" t="s">
        <v>5</v>
      </c>
      <c r="I314" s="17" t="s">
        <v>5</v>
      </c>
      <c r="J314" s="17" t="s">
        <v>5</v>
      </c>
      <c r="K314" s="17" t="s">
        <v>5</v>
      </c>
      <c r="L314" s="17" t="s">
        <v>5</v>
      </c>
      <c r="M314" s="17" t="s">
        <v>5</v>
      </c>
    </row>
    <row r="315" spans="1:13">
      <c r="A315" s="17" t="s">
        <v>2188</v>
      </c>
      <c r="B315" s="17">
        <v>17</v>
      </c>
      <c r="C315" s="17">
        <v>67855857</v>
      </c>
      <c r="D315" s="17" t="s">
        <v>2854</v>
      </c>
      <c r="E315" s="17" t="s">
        <v>3625</v>
      </c>
      <c r="F315" s="17" t="s">
        <v>3473</v>
      </c>
      <c r="G315" s="17" t="s">
        <v>6271</v>
      </c>
      <c r="H315" s="17" t="s">
        <v>5</v>
      </c>
      <c r="I315" s="17" t="s">
        <v>5</v>
      </c>
      <c r="J315" s="17" t="s">
        <v>5</v>
      </c>
      <c r="K315" s="17" t="s">
        <v>5</v>
      </c>
      <c r="L315" s="17" t="s">
        <v>5</v>
      </c>
      <c r="M315" s="17" t="s">
        <v>5</v>
      </c>
    </row>
    <row r="316" spans="1:13">
      <c r="A316" s="17" t="s">
        <v>2195</v>
      </c>
      <c r="B316" s="17">
        <v>17</v>
      </c>
      <c r="C316" s="17">
        <v>67858486</v>
      </c>
      <c r="D316" s="17" t="s">
        <v>2854</v>
      </c>
      <c r="E316" s="17" t="s">
        <v>3626</v>
      </c>
      <c r="F316" s="17" t="s">
        <v>3474</v>
      </c>
      <c r="G316" s="17" t="s">
        <v>6270</v>
      </c>
      <c r="H316" s="17" t="s">
        <v>5</v>
      </c>
      <c r="I316" s="17" t="s">
        <v>5</v>
      </c>
      <c r="J316" s="17" t="s">
        <v>5</v>
      </c>
      <c r="K316" s="17" t="s">
        <v>5</v>
      </c>
      <c r="L316" s="17" t="s">
        <v>5</v>
      </c>
      <c r="M316" s="17" t="s">
        <v>5</v>
      </c>
    </row>
    <row r="317" spans="1:13">
      <c r="A317" s="17" t="s">
        <v>2196</v>
      </c>
      <c r="B317" s="17">
        <v>17</v>
      </c>
      <c r="C317" s="17">
        <v>67858691</v>
      </c>
      <c r="D317" s="17" t="s">
        <v>2854</v>
      </c>
      <c r="E317" s="17" t="s">
        <v>3626</v>
      </c>
      <c r="F317" s="17" t="s">
        <v>3474</v>
      </c>
      <c r="G317" s="17" t="s">
        <v>6270</v>
      </c>
      <c r="H317" s="17" t="s">
        <v>5</v>
      </c>
      <c r="I317" s="17" t="s">
        <v>5</v>
      </c>
      <c r="J317" s="17" t="s">
        <v>5</v>
      </c>
      <c r="K317" s="17" t="s">
        <v>5</v>
      </c>
      <c r="L317" s="17" t="s">
        <v>5</v>
      </c>
      <c r="M317" s="17" t="s">
        <v>5</v>
      </c>
    </row>
    <row r="318" spans="1:13">
      <c r="A318" s="17" t="s">
        <v>2299</v>
      </c>
      <c r="B318" s="17">
        <v>17</v>
      </c>
      <c r="C318" s="17">
        <v>67993855</v>
      </c>
      <c r="D318" s="17" t="s">
        <v>2854</v>
      </c>
      <c r="E318" s="17" t="s">
        <v>3620</v>
      </c>
      <c r="F318" s="17" t="s">
        <v>3470</v>
      </c>
      <c r="G318" s="17" t="s">
        <v>6281</v>
      </c>
      <c r="H318" s="17" t="s">
        <v>3971</v>
      </c>
      <c r="I318" s="17" t="s">
        <v>5</v>
      </c>
      <c r="J318" s="17" t="s">
        <v>3805</v>
      </c>
      <c r="K318" s="17" t="s">
        <v>5</v>
      </c>
      <c r="L318" s="17" t="s">
        <v>5</v>
      </c>
      <c r="M318" s="17" t="s">
        <v>5</v>
      </c>
    </row>
    <row r="319" spans="1:13">
      <c r="A319" s="17" t="s">
        <v>2300</v>
      </c>
      <c r="B319" s="17">
        <v>17</v>
      </c>
      <c r="C319" s="17">
        <v>67994384</v>
      </c>
      <c r="D319" s="17" t="s">
        <v>2854</v>
      </c>
      <c r="E319" s="17" t="s">
        <v>3620</v>
      </c>
      <c r="F319" s="17" t="s">
        <v>3470</v>
      </c>
      <c r="G319" s="17" t="s">
        <v>6281</v>
      </c>
      <c r="H319" s="17" t="s">
        <v>3971</v>
      </c>
      <c r="I319" s="17" t="s">
        <v>5</v>
      </c>
      <c r="J319" s="17" t="s">
        <v>3805</v>
      </c>
      <c r="K319" s="17" t="s">
        <v>5</v>
      </c>
      <c r="L319" s="17" t="s">
        <v>5</v>
      </c>
      <c r="M319" s="17" t="s">
        <v>5</v>
      </c>
    </row>
    <row r="320" spans="1:13">
      <c r="A320" s="17" t="s">
        <v>2301</v>
      </c>
      <c r="B320" s="17">
        <v>17</v>
      </c>
      <c r="C320" s="17">
        <v>67994455</v>
      </c>
      <c r="D320" s="17" t="s">
        <v>2854</v>
      </c>
      <c r="E320" s="17" t="s">
        <v>3620</v>
      </c>
      <c r="F320" s="17" t="s">
        <v>3470</v>
      </c>
      <c r="G320" s="17" t="s">
        <v>6281</v>
      </c>
      <c r="H320" s="17" t="s">
        <v>3971</v>
      </c>
      <c r="I320" s="17" t="s">
        <v>5</v>
      </c>
      <c r="J320" s="17" t="s">
        <v>3805</v>
      </c>
      <c r="K320" s="17" t="s">
        <v>5</v>
      </c>
      <c r="L320" s="17" t="s">
        <v>5</v>
      </c>
      <c r="M320" s="17" t="s">
        <v>5</v>
      </c>
    </row>
    <row r="321" spans="1:13">
      <c r="A321" s="17" t="s">
        <v>2298</v>
      </c>
      <c r="B321" s="17">
        <v>17</v>
      </c>
      <c r="C321" s="17">
        <v>67993845</v>
      </c>
      <c r="D321" s="17" t="s">
        <v>2854</v>
      </c>
      <c r="E321" s="17" t="s">
        <v>3620</v>
      </c>
      <c r="F321" s="17" t="s">
        <v>3470</v>
      </c>
      <c r="G321" s="17" t="s">
        <v>6281</v>
      </c>
      <c r="H321" s="17" t="s">
        <v>3971</v>
      </c>
      <c r="I321" s="17" t="s">
        <v>5</v>
      </c>
      <c r="J321" s="17" t="s">
        <v>3805</v>
      </c>
      <c r="K321" s="17" t="s">
        <v>5</v>
      </c>
      <c r="L321" s="17" t="s">
        <v>5</v>
      </c>
      <c r="M321" s="17" t="s">
        <v>5</v>
      </c>
    </row>
    <row r="322" spans="1:13">
      <c r="A322" s="17" t="s">
        <v>1482</v>
      </c>
      <c r="B322" s="17">
        <v>2</v>
      </c>
      <c r="C322" s="17">
        <v>25514172</v>
      </c>
      <c r="D322" s="17" t="s">
        <v>2812</v>
      </c>
      <c r="E322" s="17" t="s">
        <v>3633</v>
      </c>
      <c r="F322" s="17">
        <v>0</v>
      </c>
      <c r="G322" s="17" t="s">
        <v>6271</v>
      </c>
      <c r="H322" s="17" t="s">
        <v>5</v>
      </c>
      <c r="I322" s="17" t="s">
        <v>5</v>
      </c>
      <c r="J322" s="17" t="s">
        <v>5</v>
      </c>
      <c r="K322" s="17" t="s">
        <v>5</v>
      </c>
      <c r="L322" s="17" t="s">
        <v>5</v>
      </c>
      <c r="M322" s="17" t="s">
        <v>5</v>
      </c>
    </row>
    <row r="323" spans="1:13">
      <c r="A323" s="17" t="s">
        <v>1467</v>
      </c>
      <c r="B323" s="17">
        <v>2</v>
      </c>
      <c r="C323" s="17">
        <v>25500169</v>
      </c>
      <c r="D323" s="17" t="s">
        <v>2812</v>
      </c>
      <c r="E323" s="17" t="s">
        <v>3635</v>
      </c>
      <c r="F323" s="17">
        <v>3</v>
      </c>
      <c r="G323" s="17" t="s">
        <v>6270</v>
      </c>
      <c r="H323" s="17" t="s">
        <v>5</v>
      </c>
      <c r="I323" s="17" t="s">
        <v>5</v>
      </c>
      <c r="J323" s="17" t="s">
        <v>3664</v>
      </c>
      <c r="K323" s="17" t="s">
        <v>5</v>
      </c>
      <c r="L323" s="17" t="s">
        <v>5</v>
      </c>
      <c r="M323" s="17" t="s">
        <v>5</v>
      </c>
    </row>
    <row r="324" spans="1:13">
      <c r="A324" s="17" t="s">
        <v>1491</v>
      </c>
      <c r="B324" s="17">
        <v>2</v>
      </c>
      <c r="C324" s="17">
        <v>25523195</v>
      </c>
      <c r="D324" s="17" t="s">
        <v>2812</v>
      </c>
      <c r="E324" s="17" t="s">
        <v>3632</v>
      </c>
      <c r="F324" s="17" t="s">
        <v>3415</v>
      </c>
      <c r="G324" s="17" t="s">
        <v>6270</v>
      </c>
      <c r="H324" s="17" t="s">
        <v>5</v>
      </c>
      <c r="I324" s="17" t="s">
        <v>5</v>
      </c>
      <c r="J324" s="17" t="s">
        <v>5</v>
      </c>
      <c r="K324" s="17" t="s">
        <v>5</v>
      </c>
      <c r="L324" s="17" t="s">
        <v>5</v>
      </c>
      <c r="M324" s="17" t="s">
        <v>5</v>
      </c>
    </row>
    <row r="325" spans="1:13">
      <c r="A325" s="17" t="s">
        <v>1529</v>
      </c>
      <c r="B325" s="17">
        <v>2</v>
      </c>
      <c r="C325" s="17">
        <v>25558584</v>
      </c>
      <c r="D325" s="17" t="s">
        <v>2812</v>
      </c>
      <c r="E325" s="17" t="s">
        <v>3493</v>
      </c>
      <c r="F325" s="17" t="s">
        <v>3477</v>
      </c>
      <c r="G325" s="17" t="s">
        <v>6271</v>
      </c>
      <c r="H325" s="17" t="s">
        <v>3973</v>
      </c>
      <c r="I325" s="17" t="s">
        <v>5</v>
      </c>
      <c r="J325" s="17" t="s">
        <v>5</v>
      </c>
      <c r="K325" s="17" t="s">
        <v>5</v>
      </c>
      <c r="L325" s="17" t="s">
        <v>5</v>
      </c>
      <c r="M325" s="17" t="s">
        <v>5</v>
      </c>
    </row>
    <row r="326" spans="1:13">
      <c r="A326" s="17" t="s">
        <v>1489</v>
      </c>
      <c r="B326" s="17">
        <v>2</v>
      </c>
      <c r="C326" s="17">
        <v>25521862</v>
      </c>
      <c r="D326" s="17" t="s">
        <v>2812</v>
      </c>
      <c r="E326" s="17" t="s">
        <v>3634</v>
      </c>
      <c r="F326" s="17" t="s">
        <v>3476</v>
      </c>
      <c r="G326" s="17" t="s">
        <v>6278</v>
      </c>
      <c r="H326" s="17" t="s">
        <v>3973</v>
      </c>
      <c r="I326" s="17" t="s">
        <v>5</v>
      </c>
      <c r="J326" s="17" t="s">
        <v>5</v>
      </c>
      <c r="K326" s="17" t="s">
        <v>5</v>
      </c>
      <c r="L326" s="17" t="s">
        <v>5</v>
      </c>
      <c r="M326" s="17" t="s">
        <v>5</v>
      </c>
    </row>
    <row r="327" spans="1:13">
      <c r="A327" s="17" t="s">
        <v>2364</v>
      </c>
      <c r="B327" s="17">
        <v>20</v>
      </c>
      <c r="C327" s="17">
        <v>63688889</v>
      </c>
      <c r="D327" s="17" t="s">
        <v>2857</v>
      </c>
      <c r="E327" s="17" t="s">
        <v>3328</v>
      </c>
      <c r="F327" s="17" t="s">
        <v>3329</v>
      </c>
      <c r="G327" s="17" t="s">
        <v>6272</v>
      </c>
      <c r="H327" s="17" t="s">
        <v>3974</v>
      </c>
      <c r="I327" s="17" t="s">
        <v>3810</v>
      </c>
      <c r="J327" s="17" t="s">
        <v>3809</v>
      </c>
      <c r="K327" s="17" t="s">
        <v>6433</v>
      </c>
      <c r="L327" s="17" t="s">
        <v>3998</v>
      </c>
      <c r="M327" s="17" t="s">
        <v>3275</v>
      </c>
    </row>
    <row r="328" spans="1:13">
      <c r="A328" s="17" t="s">
        <v>2375</v>
      </c>
      <c r="B328" s="17">
        <v>20</v>
      </c>
      <c r="C328" s="17">
        <v>63909837</v>
      </c>
      <c r="D328" s="17" t="s">
        <v>2857</v>
      </c>
      <c r="E328" s="17" t="s">
        <v>3636</v>
      </c>
      <c r="F328" s="17" t="s">
        <v>3478</v>
      </c>
      <c r="G328" s="17" t="s">
        <v>6278</v>
      </c>
      <c r="H328" s="17" t="s">
        <v>5</v>
      </c>
      <c r="I328" s="17" t="s">
        <v>5</v>
      </c>
      <c r="J328" s="17" t="s">
        <v>5</v>
      </c>
      <c r="K328" s="17" t="s">
        <v>5</v>
      </c>
      <c r="L328" s="17" t="s">
        <v>5</v>
      </c>
      <c r="M328" s="17" t="s">
        <v>5</v>
      </c>
    </row>
    <row r="329" spans="1:13">
      <c r="A329" s="17" t="s">
        <v>2373</v>
      </c>
      <c r="B329" s="17">
        <v>20</v>
      </c>
      <c r="C329" s="17">
        <v>63895952</v>
      </c>
      <c r="D329" s="17" t="s">
        <v>2857</v>
      </c>
      <c r="E329" s="17" t="s">
        <v>3637</v>
      </c>
      <c r="F329" s="17" t="s">
        <v>3480</v>
      </c>
      <c r="G329" s="17" t="s">
        <v>6274</v>
      </c>
      <c r="H329" s="17" t="s">
        <v>5</v>
      </c>
      <c r="I329" s="17" t="s">
        <v>5</v>
      </c>
      <c r="J329" s="17" t="s">
        <v>3690</v>
      </c>
      <c r="K329" s="17" t="s">
        <v>5</v>
      </c>
      <c r="L329" s="17" t="s">
        <v>5</v>
      </c>
      <c r="M329" s="17" t="s">
        <v>5</v>
      </c>
    </row>
    <row r="330" spans="1:13">
      <c r="A330" s="17" t="s">
        <v>2363</v>
      </c>
      <c r="B330" s="17">
        <v>20</v>
      </c>
      <c r="C330" s="17">
        <v>63686867</v>
      </c>
      <c r="D330" s="17" t="s">
        <v>2857</v>
      </c>
      <c r="E330" s="17" t="s">
        <v>3276</v>
      </c>
      <c r="F330" s="17" t="s">
        <v>3479</v>
      </c>
      <c r="G330" s="17" t="s">
        <v>6275</v>
      </c>
      <c r="H330" s="17" t="s">
        <v>3974</v>
      </c>
      <c r="I330" s="17" t="s">
        <v>3809</v>
      </c>
      <c r="J330" s="17" t="s">
        <v>3810</v>
      </c>
      <c r="K330" s="17" t="s">
        <v>6433</v>
      </c>
      <c r="L330" s="17" t="s">
        <v>3998</v>
      </c>
      <c r="M330" s="17" t="s">
        <v>3998</v>
      </c>
    </row>
    <row r="331" spans="1:13">
      <c r="A331" s="17" t="s">
        <v>2324</v>
      </c>
      <c r="B331" s="17">
        <v>2</v>
      </c>
      <c r="C331" s="17">
        <v>201260274</v>
      </c>
      <c r="D331" s="17" t="s">
        <v>2813</v>
      </c>
      <c r="E331" s="17" t="s">
        <v>3271</v>
      </c>
      <c r="F331" s="17" t="s">
        <v>3272</v>
      </c>
      <c r="G331" s="17" t="s">
        <v>6271</v>
      </c>
      <c r="H331" s="17" t="s">
        <v>3972</v>
      </c>
      <c r="I331" s="17" t="s">
        <v>3672</v>
      </c>
      <c r="J331" s="17" t="s">
        <v>3672</v>
      </c>
      <c r="K331" s="17" t="s">
        <v>3270</v>
      </c>
      <c r="L331" s="17" t="s">
        <v>5</v>
      </c>
      <c r="M331" s="17" t="s">
        <v>3270</v>
      </c>
    </row>
    <row r="332" spans="1:13">
      <c r="A332" s="17" t="s">
        <v>82</v>
      </c>
      <c r="B332" s="17">
        <v>2</v>
      </c>
      <c r="C332" s="17">
        <v>201258707</v>
      </c>
      <c r="D332" s="17" t="s">
        <v>2813</v>
      </c>
      <c r="E332" s="17" t="s">
        <v>3492</v>
      </c>
      <c r="F332" s="17" t="s">
        <v>3481</v>
      </c>
      <c r="G332" s="17" t="s">
        <v>6280</v>
      </c>
      <c r="H332" s="17" t="s">
        <v>3972</v>
      </c>
      <c r="I332" s="17" t="s">
        <v>3672</v>
      </c>
      <c r="J332" s="17" t="s">
        <v>3672</v>
      </c>
      <c r="K332" s="17" t="s">
        <v>3270</v>
      </c>
      <c r="L332" s="17" t="s">
        <v>3270</v>
      </c>
      <c r="M332" s="17" t="s">
        <v>5</v>
      </c>
    </row>
    <row r="333" spans="1:13">
      <c r="A333" s="17" t="s">
        <v>2318</v>
      </c>
      <c r="B333" s="17">
        <v>2</v>
      </c>
      <c r="C333" s="17">
        <v>201258272</v>
      </c>
      <c r="D333" s="17" t="s">
        <v>2813</v>
      </c>
      <c r="E333" s="17" t="s">
        <v>3492</v>
      </c>
      <c r="F333" s="17" t="s">
        <v>3481</v>
      </c>
      <c r="G333" s="17" t="s">
        <v>6280</v>
      </c>
      <c r="H333" s="17" t="s">
        <v>3972</v>
      </c>
      <c r="I333" s="17" t="s">
        <v>3672</v>
      </c>
      <c r="J333" s="17" t="s">
        <v>3672</v>
      </c>
      <c r="K333" s="17" t="s">
        <v>3270</v>
      </c>
      <c r="L333" s="17" t="s">
        <v>3270</v>
      </c>
      <c r="M333" s="17" t="s">
        <v>5</v>
      </c>
    </row>
    <row r="334" spans="1:13">
      <c r="A334" s="17" t="s">
        <v>2319</v>
      </c>
      <c r="B334" s="17">
        <v>2</v>
      </c>
      <c r="C334" s="17">
        <v>201258756</v>
      </c>
      <c r="D334" s="17" t="s">
        <v>2813</v>
      </c>
      <c r="E334" s="17" t="s">
        <v>3492</v>
      </c>
      <c r="F334" s="17" t="s">
        <v>3481</v>
      </c>
      <c r="G334" s="17" t="s">
        <v>6280</v>
      </c>
      <c r="H334" s="17" t="s">
        <v>3972</v>
      </c>
      <c r="I334" s="17" t="s">
        <v>3672</v>
      </c>
      <c r="J334" s="17" t="s">
        <v>3672</v>
      </c>
      <c r="K334" s="17" t="s">
        <v>3270</v>
      </c>
      <c r="L334" s="17" t="s">
        <v>3270</v>
      </c>
      <c r="M334" s="17" t="s">
        <v>5</v>
      </c>
    </row>
  </sheetData>
  <sortState xmlns:xlrd2="http://schemas.microsoft.com/office/spreadsheetml/2017/richdata2" ref="A12:M334">
    <sortCondition ref="D11:D33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83936-D933-4618-A45F-CA4A162C0C26}">
  <dimension ref="A1:L155"/>
  <sheetViews>
    <sheetView zoomScaleNormal="100" workbookViewId="0"/>
  </sheetViews>
  <sheetFormatPr baseColWidth="10" defaultColWidth="8.83203125" defaultRowHeight="14"/>
  <cols>
    <col min="1" max="1" width="23.33203125" style="17" customWidth="1"/>
    <col min="2" max="2" width="9" style="17" bestFit="1" customWidth="1"/>
    <col min="3" max="3" width="11.6640625" style="17" customWidth="1"/>
    <col min="4" max="4" width="17.6640625" style="17" customWidth="1"/>
    <col min="5" max="5" width="27.33203125" style="17" customWidth="1"/>
    <col min="6" max="6" width="29.5" style="17" customWidth="1"/>
    <col min="7" max="7" width="20.6640625" style="17" customWidth="1"/>
    <col min="8" max="8" width="9" style="47" bestFit="1" customWidth="1"/>
    <col min="9" max="9" width="9" style="17" bestFit="1" customWidth="1"/>
    <col min="10" max="11" width="12.1640625" style="17" customWidth="1"/>
    <col min="12" max="12" width="16.33203125" style="30" customWidth="1"/>
    <col min="13" max="13" width="8.83203125" style="9"/>
    <col min="14" max="14" width="11.1640625" style="9" bestFit="1" customWidth="1"/>
    <col min="15" max="16384" width="8.83203125" style="9"/>
  </cols>
  <sheetData>
    <row r="1" spans="1:12">
      <c r="A1" s="23" t="s">
        <v>6607</v>
      </c>
    </row>
    <row r="2" spans="1:12">
      <c r="A2" s="11" t="s">
        <v>6446</v>
      </c>
      <c r="B2" s="10" t="s">
        <v>6505</v>
      </c>
    </row>
    <row r="3" spans="1:12">
      <c r="A3" s="11" t="s">
        <v>6507</v>
      </c>
      <c r="B3" s="10" t="s">
        <v>6510</v>
      </c>
    </row>
    <row r="4" spans="1:12">
      <c r="A4" s="11" t="s">
        <v>6508</v>
      </c>
      <c r="B4" s="10" t="s">
        <v>6509</v>
      </c>
    </row>
    <row r="5" spans="1:12">
      <c r="A5" s="11" t="s">
        <v>6458</v>
      </c>
      <c r="B5" s="10" t="s">
        <v>6511</v>
      </c>
    </row>
    <row r="6" spans="1:12">
      <c r="A6" s="11" t="s">
        <v>6457</v>
      </c>
      <c r="B6" s="10" t="s">
        <v>6512</v>
      </c>
    </row>
    <row r="7" spans="1:12">
      <c r="A7" s="11" t="s">
        <v>6459</v>
      </c>
      <c r="B7" s="10" t="s">
        <v>6513</v>
      </c>
    </row>
    <row r="8" spans="1:12" ht="30">
      <c r="A8" s="21" t="s">
        <v>3237</v>
      </c>
      <c r="B8" s="21" t="s">
        <v>3238</v>
      </c>
      <c r="C8" s="21" t="s">
        <v>166</v>
      </c>
      <c r="D8" s="21" t="s">
        <v>169</v>
      </c>
      <c r="E8" s="21" t="s">
        <v>6506</v>
      </c>
      <c r="F8" s="21" t="s">
        <v>6446</v>
      </c>
      <c r="G8" s="21" t="s">
        <v>6460</v>
      </c>
      <c r="H8" s="49" t="s">
        <v>6507</v>
      </c>
      <c r="I8" s="21" t="s">
        <v>3239</v>
      </c>
      <c r="J8" s="21" t="s">
        <v>6458</v>
      </c>
      <c r="K8" s="21" t="s">
        <v>6457</v>
      </c>
      <c r="L8" s="46" t="s">
        <v>6459</v>
      </c>
    </row>
    <row r="9" spans="1:12">
      <c r="A9" s="17" t="s">
        <v>118</v>
      </c>
      <c r="B9" s="17">
        <v>8</v>
      </c>
      <c r="C9" s="17">
        <v>32552592</v>
      </c>
      <c r="D9" s="17" t="s">
        <v>2835</v>
      </c>
      <c r="E9" s="17" t="s">
        <v>3240</v>
      </c>
      <c r="F9" s="17" t="s">
        <v>3241</v>
      </c>
      <c r="G9" s="17" t="s">
        <v>3204</v>
      </c>
      <c r="H9" s="47">
        <v>10.45149898</v>
      </c>
      <c r="I9" s="48">
        <v>7.2100000000000002E-26</v>
      </c>
      <c r="J9" s="17">
        <v>31639386</v>
      </c>
      <c r="K9" s="17">
        <v>32552425</v>
      </c>
      <c r="L9" s="30">
        <v>913039</v>
      </c>
    </row>
    <row r="10" spans="1:12">
      <c r="A10" s="17" t="s">
        <v>957</v>
      </c>
      <c r="B10" s="17">
        <v>8</v>
      </c>
      <c r="C10" s="17">
        <v>32548461</v>
      </c>
      <c r="D10" s="17" t="s">
        <v>2835</v>
      </c>
      <c r="E10" s="17" t="s">
        <v>3242</v>
      </c>
      <c r="F10" s="17" t="s">
        <v>3243</v>
      </c>
      <c r="G10" s="17" t="s">
        <v>3204</v>
      </c>
      <c r="H10" s="47">
        <v>8.8030876249999999</v>
      </c>
      <c r="I10" s="48">
        <v>6.6599999999999996E-19</v>
      </c>
      <c r="J10" s="17">
        <v>31639386</v>
      </c>
      <c r="K10" s="17">
        <v>32548473</v>
      </c>
      <c r="L10" s="30">
        <v>909087</v>
      </c>
    </row>
    <row r="11" spans="1:12">
      <c r="A11" s="17" t="s">
        <v>803</v>
      </c>
      <c r="B11" s="17">
        <v>6</v>
      </c>
      <c r="C11" s="17">
        <v>167091392</v>
      </c>
      <c r="D11" s="17" t="s">
        <v>2832</v>
      </c>
      <c r="E11" s="17" t="s">
        <v>3245</v>
      </c>
      <c r="F11" s="17" t="s">
        <v>3246</v>
      </c>
      <c r="G11" s="17" t="s">
        <v>3244</v>
      </c>
      <c r="H11" s="47">
        <v>7.8878178449999998</v>
      </c>
      <c r="I11" s="48">
        <v>1.54E-15</v>
      </c>
      <c r="J11" s="17">
        <v>167091319</v>
      </c>
      <c r="K11" s="17">
        <v>167111807</v>
      </c>
      <c r="L11" s="30">
        <v>20488</v>
      </c>
    </row>
    <row r="12" spans="1:12">
      <c r="A12" s="17" t="s">
        <v>1203</v>
      </c>
      <c r="B12" s="17">
        <v>10</v>
      </c>
      <c r="C12" s="17">
        <v>124659492</v>
      </c>
      <c r="D12" s="17" t="s">
        <v>2841</v>
      </c>
      <c r="E12" s="17" t="s">
        <v>3247</v>
      </c>
      <c r="F12" s="17" t="s">
        <v>3248</v>
      </c>
      <c r="G12" s="17" t="s">
        <v>3223</v>
      </c>
      <c r="H12" s="47">
        <v>6.7316196140000004</v>
      </c>
      <c r="I12" s="48">
        <v>8.3899999999999996E-12</v>
      </c>
      <c r="J12" s="17">
        <v>124659546</v>
      </c>
      <c r="K12" s="17">
        <v>124744269</v>
      </c>
      <c r="L12" s="30">
        <v>84723</v>
      </c>
    </row>
    <row r="13" spans="1:12">
      <c r="A13" s="17" t="s">
        <v>2562</v>
      </c>
      <c r="B13" s="17">
        <v>6</v>
      </c>
      <c r="C13" s="17">
        <v>109486036</v>
      </c>
      <c r="D13" s="17" t="s">
        <v>2831</v>
      </c>
      <c r="E13" s="17" t="s">
        <v>3249</v>
      </c>
      <c r="F13" s="17">
        <v>6</v>
      </c>
      <c r="G13" s="17" t="s">
        <v>3200</v>
      </c>
      <c r="H13" s="47">
        <v>5.9981986090000001</v>
      </c>
      <c r="I13" s="48">
        <v>9.9800000000000007E-10</v>
      </c>
      <c r="J13" s="17">
        <v>109486167</v>
      </c>
      <c r="K13" s="17">
        <v>109691217</v>
      </c>
      <c r="L13" s="30">
        <v>205050</v>
      </c>
    </row>
    <row r="14" spans="1:12">
      <c r="A14" s="17" t="s">
        <v>1263</v>
      </c>
      <c r="B14" s="17">
        <v>11</v>
      </c>
      <c r="C14" s="17">
        <v>61827448</v>
      </c>
      <c r="D14" s="17" t="s">
        <v>2842</v>
      </c>
      <c r="E14" s="17" t="s">
        <v>3251</v>
      </c>
      <c r="F14" s="17" t="s">
        <v>3252</v>
      </c>
      <c r="G14" s="17" t="s">
        <v>3250</v>
      </c>
      <c r="H14" s="47">
        <v>5.775220826</v>
      </c>
      <c r="I14" s="48">
        <v>3.84E-9</v>
      </c>
      <c r="J14" s="17">
        <v>61828251</v>
      </c>
      <c r="K14" s="17">
        <v>61829318</v>
      </c>
      <c r="L14" s="30">
        <v>1067</v>
      </c>
    </row>
    <row r="15" spans="1:12">
      <c r="A15" s="17" t="s">
        <v>1264</v>
      </c>
      <c r="B15" s="17">
        <v>11</v>
      </c>
      <c r="C15" s="17">
        <v>61828850</v>
      </c>
      <c r="D15" s="17" t="s">
        <v>2842</v>
      </c>
      <c r="E15" s="17" t="s">
        <v>3251</v>
      </c>
      <c r="F15" s="17" t="s">
        <v>3252</v>
      </c>
      <c r="G15" s="17" t="s">
        <v>3250</v>
      </c>
      <c r="H15" s="47">
        <v>5.775220826</v>
      </c>
      <c r="I15" s="48">
        <v>3.84E-9</v>
      </c>
      <c r="J15" s="17">
        <v>61828251</v>
      </c>
      <c r="K15" s="17">
        <v>61829318</v>
      </c>
      <c r="L15" s="30">
        <v>1067</v>
      </c>
    </row>
    <row r="16" spans="1:12">
      <c r="A16" s="17" t="s">
        <v>1265</v>
      </c>
      <c r="B16" s="17">
        <v>11</v>
      </c>
      <c r="C16" s="17">
        <v>61829161</v>
      </c>
      <c r="D16" s="17" t="s">
        <v>2842</v>
      </c>
      <c r="E16" s="17" t="s">
        <v>3251</v>
      </c>
      <c r="F16" s="17" t="s">
        <v>3252</v>
      </c>
      <c r="G16" s="17" t="s">
        <v>3250</v>
      </c>
      <c r="H16" s="47">
        <v>5.775220826</v>
      </c>
      <c r="I16" s="48">
        <v>3.84E-9</v>
      </c>
      <c r="J16" s="17">
        <v>61828251</v>
      </c>
      <c r="K16" s="17">
        <v>61829318</v>
      </c>
      <c r="L16" s="30">
        <v>1067</v>
      </c>
    </row>
    <row r="17" spans="1:12">
      <c r="A17" s="17" t="s">
        <v>1846</v>
      </c>
      <c r="B17" s="17">
        <v>15</v>
      </c>
      <c r="C17" s="17">
        <v>49084420</v>
      </c>
      <c r="D17" s="17" t="s">
        <v>2849</v>
      </c>
      <c r="E17" s="17" t="s">
        <v>3254</v>
      </c>
      <c r="F17" s="17" t="s">
        <v>3255</v>
      </c>
      <c r="G17" s="17" t="s">
        <v>3253</v>
      </c>
      <c r="H17" s="47">
        <v>5.549212646</v>
      </c>
      <c r="I17" s="48">
        <v>1.4300000000000001E-8</v>
      </c>
      <c r="J17" s="17">
        <v>49046563</v>
      </c>
      <c r="K17" s="17">
        <v>49084097</v>
      </c>
      <c r="L17" s="30">
        <v>37534</v>
      </c>
    </row>
    <row r="18" spans="1:12">
      <c r="A18" s="17" t="s">
        <v>146</v>
      </c>
      <c r="B18" s="17">
        <v>15</v>
      </c>
      <c r="C18" s="17">
        <v>49084427</v>
      </c>
      <c r="D18" s="17" t="s">
        <v>2849</v>
      </c>
      <c r="E18" s="17" t="s">
        <v>3254</v>
      </c>
      <c r="F18" s="17" t="s">
        <v>3255</v>
      </c>
      <c r="G18" s="17" t="s">
        <v>3253</v>
      </c>
      <c r="H18" s="47">
        <v>5.549212646</v>
      </c>
      <c r="I18" s="48">
        <v>1.4300000000000001E-8</v>
      </c>
      <c r="J18" s="17">
        <v>49046563</v>
      </c>
      <c r="K18" s="17">
        <v>49084097</v>
      </c>
      <c r="L18" s="30">
        <v>37534</v>
      </c>
    </row>
    <row r="19" spans="1:12">
      <c r="A19" s="17" t="s">
        <v>2562</v>
      </c>
      <c r="B19" s="17">
        <v>6</v>
      </c>
      <c r="C19" s="17">
        <v>109486036</v>
      </c>
      <c r="D19" s="17" t="s">
        <v>2831</v>
      </c>
      <c r="E19" s="17" t="s">
        <v>3249</v>
      </c>
      <c r="F19" s="17">
        <v>6</v>
      </c>
      <c r="G19" s="17" t="s">
        <v>3201</v>
      </c>
      <c r="H19" s="47">
        <v>5.3283748940000004</v>
      </c>
      <c r="I19" s="48">
        <v>4.95E-8</v>
      </c>
      <c r="J19" s="17">
        <v>108848416</v>
      </c>
      <c r="K19" s="17">
        <v>109486167</v>
      </c>
      <c r="L19" s="30">
        <v>637751</v>
      </c>
    </row>
    <row r="20" spans="1:12">
      <c r="A20" s="17" t="s">
        <v>1263</v>
      </c>
      <c r="B20" s="17">
        <v>11</v>
      </c>
      <c r="C20" s="17">
        <v>61827448</v>
      </c>
      <c r="D20" s="17" t="s">
        <v>2842</v>
      </c>
      <c r="E20" s="17" t="s">
        <v>3251</v>
      </c>
      <c r="F20" s="17" t="s">
        <v>3252</v>
      </c>
      <c r="G20" s="17" t="s">
        <v>3256</v>
      </c>
      <c r="H20" s="47">
        <v>4.8290741959999997</v>
      </c>
      <c r="I20" s="48">
        <v>6.8599999999999998E-7</v>
      </c>
      <c r="J20" s="17">
        <v>61792980</v>
      </c>
      <c r="K20" s="17">
        <v>61828251</v>
      </c>
      <c r="L20" s="30">
        <v>35271</v>
      </c>
    </row>
    <row r="21" spans="1:12">
      <c r="A21" s="17" t="s">
        <v>1264</v>
      </c>
      <c r="B21" s="17">
        <v>11</v>
      </c>
      <c r="C21" s="17">
        <v>61828850</v>
      </c>
      <c r="D21" s="17" t="s">
        <v>2842</v>
      </c>
      <c r="E21" s="17" t="s">
        <v>3251</v>
      </c>
      <c r="F21" s="17" t="s">
        <v>3252</v>
      </c>
      <c r="G21" s="17" t="s">
        <v>3256</v>
      </c>
      <c r="H21" s="47">
        <v>4.8290741959999997</v>
      </c>
      <c r="I21" s="48">
        <v>6.8599999999999998E-7</v>
      </c>
      <c r="J21" s="17">
        <v>61792980</v>
      </c>
      <c r="K21" s="17">
        <v>61828251</v>
      </c>
      <c r="L21" s="30">
        <v>35271</v>
      </c>
    </row>
    <row r="22" spans="1:12">
      <c r="A22" s="17" t="s">
        <v>1265</v>
      </c>
      <c r="B22" s="17">
        <v>11</v>
      </c>
      <c r="C22" s="17">
        <v>61829161</v>
      </c>
      <c r="D22" s="17" t="s">
        <v>2842</v>
      </c>
      <c r="E22" s="17" t="s">
        <v>3251</v>
      </c>
      <c r="F22" s="17" t="s">
        <v>3252</v>
      </c>
      <c r="G22" s="17" t="s">
        <v>3256</v>
      </c>
      <c r="H22" s="47">
        <v>4.8290741959999997</v>
      </c>
      <c r="I22" s="48">
        <v>6.8599999999999998E-7</v>
      </c>
      <c r="J22" s="17">
        <v>61792980</v>
      </c>
      <c r="K22" s="17">
        <v>61828251</v>
      </c>
      <c r="L22" s="30">
        <v>35271</v>
      </c>
    </row>
    <row r="23" spans="1:12">
      <c r="A23" s="17" t="s">
        <v>1079</v>
      </c>
      <c r="B23" s="17">
        <v>9</v>
      </c>
      <c r="C23" s="17">
        <v>22060834</v>
      </c>
      <c r="D23" s="17" t="s">
        <v>2836</v>
      </c>
      <c r="E23" s="17" t="s">
        <v>3258</v>
      </c>
      <c r="F23" s="17">
        <v>11</v>
      </c>
      <c r="G23" s="17" t="s">
        <v>3257</v>
      </c>
      <c r="H23" s="47">
        <v>4.5429940459999996</v>
      </c>
      <c r="I23" s="48">
        <v>2.7700000000000002E-6</v>
      </c>
      <c r="J23" s="17">
        <v>22061014</v>
      </c>
      <c r="K23" s="17">
        <v>22646200</v>
      </c>
      <c r="L23" s="30">
        <v>585186</v>
      </c>
    </row>
    <row r="24" spans="1:12">
      <c r="A24" s="17" t="s">
        <v>1343</v>
      </c>
      <c r="B24" s="17">
        <v>11</v>
      </c>
      <c r="C24" s="17">
        <v>118225088</v>
      </c>
      <c r="D24" s="17" t="s">
        <v>2843</v>
      </c>
      <c r="E24" s="17" t="s">
        <v>3260</v>
      </c>
      <c r="F24" s="17" t="s">
        <v>3261</v>
      </c>
      <c r="G24" s="17" t="s">
        <v>3259</v>
      </c>
      <c r="H24" s="47">
        <v>4.4535055589999999</v>
      </c>
      <c r="I24" s="48">
        <v>4.2200000000000003E-6</v>
      </c>
      <c r="J24" s="17">
        <v>118224875</v>
      </c>
      <c r="K24" s="17">
        <v>118225094</v>
      </c>
      <c r="L24" s="30">
        <v>219</v>
      </c>
    </row>
    <row r="25" spans="1:12">
      <c r="A25" s="17" t="s">
        <v>959</v>
      </c>
      <c r="B25" s="17">
        <v>8</v>
      </c>
      <c r="C25" s="17">
        <v>32554841</v>
      </c>
      <c r="D25" s="17" t="s">
        <v>2835</v>
      </c>
      <c r="E25" s="17" t="s">
        <v>3262</v>
      </c>
      <c r="F25" s="17" t="s">
        <v>3263</v>
      </c>
      <c r="G25" s="17" t="s">
        <v>3204</v>
      </c>
      <c r="H25" s="47">
        <v>4.4536236069999999</v>
      </c>
      <c r="I25" s="48">
        <v>4.2200000000000003E-6</v>
      </c>
      <c r="J25" s="17">
        <v>31639386</v>
      </c>
      <c r="K25" s="17">
        <v>32554836</v>
      </c>
      <c r="L25" s="30">
        <v>915450</v>
      </c>
    </row>
    <row r="26" spans="1:12">
      <c r="A26" s="17" t="s">
        <v>1351</v>
      </c>
      <c r="B26" s="17">
        <v>11</v>
      </c>
      <c r="C26" s="17">
        <v>118228247</v>
      </c>
      <c r="D26" s="17" t="s">
        <v>2843</v>
      </c>
      <c r="E26" s="17" t="s">
        <v>3265</v>
      </c>
      <c r="F26" s="17" t="s">
        <v>3266</v>
      </c>
      <c r="G26" s="17" t="s">
        <v>3264</v>
      </c>
      <c r="H26" s="47">
        <v>4.4488472029999997</v>
      </c>
      <c r="I26" s="48">
        <v>4.3200000000000001E-6</v>
      </c>
      <c r="J26" s="17">
        <v>118228108</v>
      </c>
      <c r="K26" s="17">
        <v>118304545</v>
      </c>
      <c r="L26" s="30">
        <v>76437</v>
      </c>
    </row>
    <row r="27" spans="1:12">
      <c r="A27" s="17" t="s">
        <v>1350</v>
      </c>
      <c r="B27" s="17">
        <v>11</v>
      </c>
      <c r="C27" s="17">
        <v>118228175</v>
      </c>
      <c r="D27" s="17" t="s">
        <v>2843</v>
      </c>
      <c r="E27" s="17" t="s">
        <v>3265</v>
      </c>
      <c r="F27" s="17" t="s">
        <v>3266</v>
      </c>
      <c r="G27" s="17" t="s">
        <v>3264</v>
      </c>
      <c r="H27" s="47">
        <v>4.4488472029999997</v>
      </c>
      <c r="I27" s="48">
        <v>4.3200000000000001E-6</v>
      </c>
      <c r="J27" s="17">
        <v>118228108</v>
      </c>
      <c r="K27" s="17">
        <v>118304545</v>
      </c>
      <c r="L27" s="30">
        <v>76437</v>
      </c>
    </row>
    <row r="28" spans="1:12">
      <c r="A28" s="17" t="s">
        <v>1352</v>
      </c>
      <c r="B28" s="17">
        <v>11</v>
      </c>
      <c r="C28" s="17">
        <v>118228471</v>
      </c>
      <c r="D28" s="17" t="s">
        <v>2843</v>
      </c>
      <c r="E28" s="17" t="s">
        <v>3265</v>
      </c>
      <c r="F28" s="17" t="s">
        <v>3266</v>
      </c>
      <c r="G28" s="17" t="s">
        <v>3264</v>
      </c>
      <c r="H28" s="47">
        <v>4.4488472029999997</v>
      </c>
      <c r="I28" s="48">
        <v>4.3200000000000001E-6</v>
      </c>
      <c r="J28" s="17">
        <v>118228108</v>
      </c>
      <c r="K28" s="17">
        <v>118304545</v>
      </c>
      <c r="L28" s="30">
        <v>76437</v>
      </c>
    </row>
    <row r="29" spans="1:12">
      <c r="A29" s="17" t="s">
        <v>1198</v>
      </c>
      <c r="B29" s="17">
        <v>10</v>
      </c>
      <c r="C29" s="17">
        <v>124654350</v>
      </c>
      <c r="D29" s="17" t="s">
        <v>2841</v>
      </c>
      <c r="E29" s="17" t="s">
        <v>3268</v>
      </c>
      <c r="F29" s="17" t="s">
        <v>3269</v>
      </c>
      <c r="G29" s="17" t="s">
        <v>3267</v>
      </c>
      <c r="H29" s="47">
        <v>4.4427411149999996</v>
      </c>
      <c r="I29" s="48">
        <v>4.4399999999999998E-6</v>
      </c>
      <c r="J29" s="17">
        <v>123940267</v>
      </c>
      <c r="K29" s="17">
        <v>124654318</v>
      </c>
      <c r="L29" s="30">
        <v>714051</v>
      </c>
    </row>
    <row r="30" spans="1:12">
      <c r="A30" s="17" t="s">
        <v>2324</v>
      </c>
      <c r="B30" s="17">
        <v>2</v>
      </c>
      <c r="C30" s="17">
        <v>201260274</v>
      </c>
      <c r="D30" s="17" t="s">
        <v>2813</v>
      </c>
      <c r="E30" s="17" t="s">
        <v>3271</v>
      </c>
      <c r="F30" s="17" t="s">
        <v>3272</v>
      </c>
      <c r="G30" s="17" t="s">
        <v>3270</v>
      </c>
      <c r="H30" s="47">
        <v>4.43168586</v>
      </c>
      <c r="I30" s="48">
        <v>4.6700000000000002E-6</v>
      </c>
      <c r="J30" s="17">
        <v>200864744</v>
      </c>
      <c r="K30" s="17">
        <v>201260544</v>
      </c>
      <c r="L30" s="30">
        <v>395800</v>
      </c>
    </row>
    <row r="31" spans="1:12">
      <c r="A31" s="17" t="s">
        <v>2562</v>
      </c>
      <c r="B31" s="17">
        <v>6</v>
      </c>
      <c r="C31" s="17">
        <v>109486036</v>
      </c>
      <c r="D31" s="17" t="s">
        <v>2831</v>
      </c>
      <c r="E31" s="17" t="s">
        <v>3249</v>
      </c>
      <c r="F31" s="17">
        <v>6</v>
      </c>
      <c r="G31" s="17" t="s">
        <v>3217</v>
      </c>
      <c r="H31" s="47">
        <v>4.4286475950000002</v>
      </c>
      <c r="I31" s="48">
        <v>4.7400000000000004E-6</v>
      </c>
      <c r="J31" s="17">
        <v>109441171</v>
      </c>
      <c r="K31" s="17">
        <v>109486167</v>
      </c>
      <c r="L31" s="30">
        <v>44996</v>
      </c>
    </row>
    <row r="32" spans="1:12">
      <c r="A32" s="17" t="s">
        <v>1324</v>
      </c>
      <c r="B32" s="17">
        <v>11</v>
      </c>
      <c r="C32" s="17">
        <v>118214265</v>
      </c>
      <c r="D32" s="17" t="s">
        <v>2843</v>
      </c>
      <c r="E32" s="17" t="s">
        <v>3273</v>
      </c>
      <c r="F32" s="17" t="s">
        <v>3274</v>
      </c>
      <c r="G32" s="17" t="s">
        <v>3259</v>
      </c>
      <c r="H32" s="47">
        <v>4.3039840170000003</v>
      </c>
      <c r="I32" s="48">
        <v>8.3899999999999993E-6</v>
      </c>
      <c r="J32" s="17">
        <v>118214372</v>
      </c>
      <c r="K32" s="17">
        <v>118225094</v>
      </c>
      <c r="L32" s="30">
        <v>10722</v>
      </c>
    </row>
    <row r="33" spans="1:12">
      <c r="A33" s="17" t="s">
        <v>1323</v>
      </c>
      <c r="B33" s="17">
        <v>11</v>
      </c>
      <c r="C33" s="17">
        <v>118214013</v>
      </c>
      <c r="D33" s="17" t="s">
        <v>2843</v>
      </c>
      <c r="E33" s="17" t="s">
        <v>3273</v>
      </c>
      <c r="F33" s="17" t="s">
        <v>3274</v>
      </c>
      <c r="G33" s="17" t="s">
        <v>3259</v>
      </c>
      <c r="H33" s="47">
        <v>4.3039840170000003</v>
      </c>
      <c r="I33" s="48">
        <v>8.3899999999999993E-6</v>
      </c>
      <c r="J33" s="17">
        <v>118214372</v>
      </c>
      <c r="K33" s="17">
        <v>118225094</v>
      </c>
      <c r="L33" s="30">
        <v>10722</v>
      </c>
    </row>
    <row r="34" spans="1:12">
      <c r="A34" s="17" t="s">
        <v>1351</v>
      </c>
      <c r="B34" s="17">
        <v>11</v>
      </c>
      <c r="C34" s="17">
        <v>118228247</v>
      </c>
      <c r="D34" s="17" t="s">
        <v>2843</v>
      </c>
      <c r="E34" s="17" t="s">
        <v>3265</v>
      </c>
      <c r="F34" s="17" t="s">
        <v>3266</v>
      </c>
      <c r="G34" s="17" t="s">
        <v>3259</v>
      </c>
      <c r="H34" s="47">
        <v>4.1466990969999999</v>
      </c>
      <c r="I34" s="48">
        <v>1.6900000000000001E-5</v>
      </c>
      <c r="J34" s="17">
        <v>118225094</v>
      </c>
      <c r="K34" s="17">
        <v>118228108</v>
      </c>
      <c r="L34" s="30">
        <v>3014</v>
      </c>
    </row>
    <row r="35" spans="1:12">
      <c r="A35" s="17" t="s">
        <v>1350</v>
      </c>
      <c r="B35" s="17">
        <v>11</v>
      </c>
      <c r="C35" s="17">
        <v>118228175</v>
      </c>
      <c r="D35" s="17" t="s">
        <v>2843</v>
      </c>
      <c r="E35" s="17" t="s">
        <v>3265</v>
      </c>
      <c r="F35" s="17" t="s">
        <v>3266</v>
      </c>
      <c r="G35" s="17" t="s">
        <v>3259</v>
      </c>
      <c r="H35" s="47">
        <v>4.1466990969999999</v>
      </c>
      <c r="I35" s="48">
        <v>1.6900000000000001E-5</v>
      </c>
      <c r="J35" s="17">
        <v>118225094</v>
      </c>
      <c r="K35" s="17">
        <v>118228108</v>
      </c>
      <c r="L35" s="30">
        <v>3014</v>
      </c>
    </row>
    <row r="36" spans="1:12">
      <c r="A36" s="17" t="s">
        <v>1352</v>
      </c>
      <c r="B36" s="17">
        <v>11</v>
      </c>
      <c r="C36" s="17">
        <v>118228471</v>
      </c>
      <c r="D36" s="17" t="s">
        <v>2843</v>
      </c>
      <c r="E36" s="17" t="s">
        <v>3265</v>
      </c>
      <c r="F36" s="17" t="s">
        <v>3266</v>
      </c>
      <c r="G36" s="17" t="s">
        <v>3259</v>
      </c>
      <c r="H36" s="47">
        <v>4.1466990969999999</v>
      </c>
      <c r="I36" s="48">
        <v>1.6900000000000001E-5</v>
      </c>
      <c r="J36" s="17">
        <v>118225094</v>
      </c>
      <c r="K36" s="17">
        <v>118228108</v>
      </c>
      <c r="L36" s="30">
        <v>3014</v>
      </c>
    </row>
    <row r="37" spans="1:12">
      <c r="A37" s="17" t="s">
        <v>2363</v>
      </c>
      <c r="B37" s="17">
        <v>20</v>
      </c>
      <c r="C37" s="17">
        <v>63686867</v>
      </c>
      <c r="D37" s="17" t="s">
        <v>2857</v>
      </c>
      <c r="E37" s="17" t="s">
        <v>3276</v>
      </c>
      <c r="F37" s="17" t="s">
        <v>3277</v>
      </c>
      <c r="G37" s="17" t="s">
        <v>3275</v>
      </c>
      <c r="H37" s="47">
        <v>4.1161244000000003</v>
      </c>
      <c r="I37" s="48">
        <v>1.9300000000000002E-5</v>
      </c>
      <c r="J37" s="17">
        <v>63686855</v>
      </c>
      <c r="K37" s="17">
        <v>64049641</v>
      </c>
      <c r="L37" s="30">
        <v>362786</v>
      </c>
    </row>
    <row r="38" spans="1:12">
      <c r="A38" s="17" t="s">
        <v>1402</v>
      </c>
      <c r="B38" s="17">
        <v>11</v>
      </c>
      <c r="C38" s="17">
        <v>118246403</v>
      </c>
      <c r="D38" s="17" t="s">
        <v>2843</v>
      </c>
      <c r="E38" s="17" t="s">
        <v>3279</v>
      </c>
      <c r="F38" s="17" t="s">
        <v>3280</v>
      </c>
      <c r="G38" s="17" t="s">
        <v>3278</v>
      </c>
      <c r="H38" s="47">
        <v>4.0661028730000002</v>
      </c>
      <c r="I38" s="48">
        <v>2.3900000000000002E-5</v>
      </c>
      <c r="J38" s="17">
        <v>118246665</v>
      </c>
      <c r="K38" s="17">
        <v>118252350</v>
      </c>
      <c r="L38" s="30">
        <v>5685</v>
      </c>
    </row>
    <row r="39" spans="1:12">
      <c r="A39" s="17" t="s">
        <v>1403</v>
      </c>
      <c r="B39" s="17">
        <v>11</v>
      </c>
      <c r="C39" s="17">
        <v>118246899</v>
      </c>
      <c r="D39" s="17" t="s">
        <v>2843</v>
      </c>
      <c r="E39" s="17" t="s">
        <v>3279</v>
      </c>
      <c r="F39" s="17" t="s">
        <v>3280</v>
      </c>
      <c r="G39" s="17" t="s">
        <v>3278</v>
      </c>
      <c r="H39" s="47">
        <v>4.0661028730000002</v>
      </c>
      <c r="I39" s="48">
        <v>2.3900000000000002E-5</v>
      </c>
      <c r="J39" s="17">
        <v>118246665</v>
      </c>
      <c r="K39" s="17">
        <v>118252350</v>
      </c>
      <c r="L39" s="30">
        <v>5685</v>
      </c>
    </row>
    <row r="40" spans="1:12">
      <c r="A40" s="17" t="s">
        <v>1404</v>
      </c>
      <c r="B40" s="17">
        <v>11</v>
      </c>
      <c r="C40" s="17">
        <v>118247223</v>
      </c>
      <c r="D40" s="17" t="s">
        <v>2843</v>
      </c>
      <c r="E40" s="17" t="s">
        <v>3279</v>
      </c>
      <c r="F40" s="17" t="s">
        <v>3280</v>
      </c>
      <c r="G40" s="17" t="s">
        <v>3278</v>
      </c>
      <c r="H40" s="47">
        <v>4.0661028730000002</v>
      </c>
      <c r="I40" s="48">
        <v>2.3900000000000002E-5</v>
      </c>
      <c r="J40" s="17">
        <v>118246665</v>
      </c>
      <c r="K40" s="17">
        <v>118252350</v>
      </c>
      <c r="L40" s="30">
        <v>5685</v>
      </c>
    </row>
    <row r="41" spans="1:12">
      <c r="A41" s="17" t="s">
        <v>278</v>
      </c>
      <c r="B41" s="17">
        <v>6</v>
      </c>
      <c r="C41" s="17">
        <v>30817496</v>
      </c>
      <c r="D41" s="17" t="s">
        <v>2823</v>
      </c>
      <c r="E41" s="17" t="s">
        <v>3282</v>
      </c>
      <c r="F41" s="17" t="s">
        <v>3283</v>
      </c>
      <c r="G41" s="17" t="s">
        <v>3281</v>
      </c>
      <c r="H41" s="47">
        <v>3.9892425560000002</v>
      </c>
      <c r="I41" s="48">
        <v>3.3099999999999998E-5</v>
      </c>
      <c r="J41" s="17">
        <v>30742733</v>
      </c>
      <c r="K41" s="17">
        <v>30817373</v>
      </c>
      <c r="L41" s="30">
        <v>74640</v>
      </c>
    </row>
    <row r="42" spans="1:12">
      <c r="A42" s="17" t="s">
        <v>1351</v>
      </c>
      <c r="B42" s="17">
        <v>11</v>
      </c>
      <c r="C42" s="17">
        <v>118228247</v>
      </c>
      <c r="D42" s="17" t="s">
        <v>2843</v>
      </c>
      <c r="E42" s="17" t="s">
        <v>3265</v>
      </c>
      <c r="F42" s="17" t="s">
        <v>3266</v>
      </c>
      <c r="G42" s="17" t="s">
        <v>3284</v>
      </c>
      <c r="H42" s="47">
        <v>3.9792974929999998</v>
      </c>
      <c r="I42" s="48">
        <v>3.4600000000000001E-5</v>
      </c>
      <c r="J42" s="17">
        <v>118228108</v>
      </c>
      <c r="K42" s="17">
        <v>118344344</v>
      </c>
      <c r="L42" s="30">
        <v>116236</v>
      </c>
    </row>
    <row r="43" spans="1:12">
      <c r="A43" s="17" t="s">
        <v>1350</v>
      </c>
      <c r="B43" s="17">
        <v>11</v>
      </c>
      <c r="C43" s="17">
        <v>118228175</v>
      </c>
      <c r="D43" s="17" t="s">
        <v>2843</v>
      </c>
      <c r="E43" s="17" t="s">
        <v>3265</v>
      </c>
      <c r="F43" s="17" t="s">
        <v>3266</v>
      </c>
      <c r="G43" s="17" t="s">
        <v>3284</v>
      </c>
      <c r="H43" s="47">
        <v>3.9792974929999998</v>
      </c>
      <c r="I43" s="48">
        <v>3.4600000000000001E-5</v>
      </c>
      <c r="J43" s="17">
        <v>118228108</v>
      </c>
      <c r="K43" s="17">
        <v>118344344</v>
      </c>
      <c r="L43" s="30">
        <v>116236</v>
      </c>
    </row>
    <row r="44" spans="1:12">
      <c r="A44" s="17" t="s">
        <v>1352</v>
      </c>
      <c r="B44" s="17">
        <v>11</v>
      </c>
      <c r="C44" s="17">
        <v>118228471</v>
      </c>
      <c r="D44" s="17" t="s">
        <v>2843</v>
      </c>
      <c r="E44" s="17" t="s">
        <v>3265</v>
      </c>
      <c r="F44" s="17" t="s">
        <v>3266</v>
      </c>
      <c r="G44" s="17" t="s">
        <v>3284</v>
      </c>
      <c r="H44" s="47">
        <v>3.9792974929999998</v>
      </c>
      <c r="I44" s="48">
        <v>3.4600000000000001E-5</v>
      </c>
      <c r="J44" s="17">
        <v>118228108</v>
      </c>
      <c r="K44" s="17">
        <v>118344344</v>
      </c>
      <c r="L44" s="30">
        <v>116236</v>
      </c>
    </row>
    <row r="45" spans="1:12">
      <c r="A45" s="17" t="s">
        <v>1351</v>
      </c>
      <c r="B45" s="17">
        <v>11</v>
      </c>
      <c r="C45" s="17">
        <v>118228247</v>
      </c>
      <c r="D45" s="17" t="s">
        <v>2843</v>
      </c>
      <c r="E45" s="17" t="s">
        <v>3265</v>
      </c>
      <c r="F45" s="17" t="s">
        <v>3266</v>
      </c>
      <c r="G45" s="17" t="s">
        <v>3285</v>
      </c>
      <c r="H45" s="47">
        <v>3.9494013620000001</v>
      </c>
      <c r="I45" s="48">
        <v>3.9199999999999997E-5</v>
      </c>
      <c r="J45" s="17">
        <v>117986348</v>
      </c>
      <c r="K45" s="17">
        <v>118228108</v>
      </c>
      <c r="L45" s="30">
        <v>241760</v>
      </c>
    </row>
    <row r="46" spans="1:12">
      <c r="A46" s="17" t="s">
        <v>1350</v>
      </c>
      <c r="B46" s="17">
        <v>11</v>
      </c>
      <c r="C46" s="17">
        <v>118228175</v>
      </c>
      <c r="D46" s="17" t="s">
        <v>2843</v>
      </c>
      <c r="E46" s="17" t="s">
        <v>3265</v>
      </c>
      <c r="F46" s="17" t="s">
        <v>3266</v>
      </c>
      <c r="G46" s="17" t="s">
        <v>3285</v>
      </c>
      <c r="H46" s="47">
        <v>3.9494013620000001</v>
      </c>
      <c r="I46" s="48">
        <v>3.9199999999999997E-5</v>
      </c>
      <c r="J46" s="17">
        <v>117986348</v>
      </c>
      <c r="K46" s="17">
        <v>118228108</v>
      </c>
      <c r="L46" s="30">
        <v>241760</v>
      </c>
    </row>
    <row r="47" spans="1:12">
      <c r="A47" s="17" t="s">
        <v>1352</v>
      </c>
      <c r="B47" s="17">
        <v>11</v>
      </c>
      <c r="C47" s="17">
        <v>118228471</v>
      </c>
      <c r="D47" s="17" t="s">
        <v>2843</v>
      </c>
      <c r="E47" s="17" t="s">
        <v>3265</v>
      </c>
      <c r="F47" s="17" t="s">
        <v>3266</v>
      </c>
      <c r="G47" s="17" t="s">
        <v>3285</v>
      </c>
      <c r="H47" s="47">
        <v>3.9494013620000001</v>
      </c>
      <c r="I47" s="48">
        <v>3.9199999999999997E-5</v>
      </c>
      <c r="J47" s="17">
        <v>117986348</v>
      </c>
      <c r="K47" s="17">
        <v>118228108</v>
      </c>
      <c r="L47" s="30">
        <v>241760</v>
      </c>
    </row>
    <row r="48" spans="1:12">
      <c r="A48" s="17" t="s">
        <v>1195</v>
      </c>
      <c r="B48" s="17">
        <v>10</v>
      </c>
      <c r="C48" s="17">
        <v>124647589</v>
      </c>
      <c r="D48" s="17" t="s">
        <v>2841</v>
      </c>
      <c r="E48" s="17" t="s">
        <v>3286</v>
      </c>
      <c r="F48" s="17" t="s">
        <v>3287</v>
      </c>
      <c r="G48" s="17" t="s">
        <v>3223</v>
      </c>
      <c r="H48" s="47">
        <v>3.9120298010000001</v>
      </c>
      <c r="I48" s="48">
        <v>4.5800000000000002E-5</v>
      </c>
      <c r="J48" s="17">
        <v>124648338</v>
      </c>
      <c r="K48" s="17">
        <v>124744269</v>
      </c>
      <c r="L48" s="30">
        <v>95931</v>
      </c>
    </row>
    <row r="49" spans="1:12">
      <c r="A49" s="17" t="s">
        <v>1196</v>
      </c>
      <c r="B49" s="17">
        <v>10</v>
      </c>
      <c r="C49" s="17">
        <v>124648621</v>
      </c>
      <c r="D49" s="17" t="s">
        <v>2841</v>
      </c>
      <c r="E49" s="17" t="s">
        <v>3286</v>
      </c>
      <c r="F49" s="17" t="s">
        <v>3287</v>
      </c>
      <c r="G49" s="17" t="s">
        <v>3223</v>
      </c>
      <c r="H49" s="47">
        <v>3.9120298010000001</v>
      </c>
      <c r="I49" s="48">
        <v>4.5800000000000002E-5</v>
      </c>
      <c r="J49" s="17">
        <v>124648338</v>
      </c>
      <c r="K49" s="17">
        <v>124744269</v>
      </c>
      <c r="L49" s="30">
        <v>95931</v>
      </c>
    </row>
    <row r="50" spans="1:12">
      <c r="A50" s="17" t="s">
        <v>1197</v>
      </c>
      <c r="B50" s="17">
        <v>10</v>
      </c>
      <c r="C50" s="17">
        <v>124648781</v>
      </c>
      <c r="D50" s="17" t="s">
        <v>2841</v>
      </c>
      <c r="E50" s="17" t="s">
        <v>3286</v>
      </c>
      <c r="F50" s="17" t="s">
        <v>3287</v>
      </c>
      <c r="G50" s="17" t="s">
        <v>3223</v>
      </c>
      <c r="H50" s="47">
        <v>3.9120298010000001</v>
      </c>
      <c r="I50" s="48">
        <v>4.5800000000000002E-5</v>
      </c>
      <c r="J50" s="17">
        <v>124648338</v>
      </c>
      <c r="K50" s="17">
        <v>124744269</v>
      </c>
      <c r="L50" s="30">
        <v>95931</v>
      </c>
    </row>
    <row r="51" spans="1:12">
      <c r="A51" s="17" t="s">
        <v>2363</v>
      </c>
      <c r="B51" s="17">
        <v>20</v>
      </c>
      <c r="C51" s="17">
        <v>63686867</v>
      </c>
      <c r="D51" s="17" t="s">
        <v>2857</v>
      </c>
      <c r="E51" s="17" t="s">
        <v>3276</v>
      </c>
      <c r="F51" s="17" t="s">
        <v>3277</v>
      </c>
      <c r="G51" s="17" t="s">
        <v>3235</v>
      </c>
      <c r="H51" s="47">
        <v>3.9078777100000002</v>
      </c>
      <c r="I51" s="48">
        <v>4.6600000000000001E-5</v>
      </c>
      <c r="J51" s="17">
        <v>63686855</v>
      </c>
      <c r="K51" s="17">
        <v>63831244</v>
      </c>
      <c r="L51" s="30">
        <v>144389</v>
      </c>
    </row>
    <row r="52" spans="1:12">
      <c r="A52" s="17" t="s">
        <v>278</v>
      </c>
      <c r="B52" s="17">
        <v>6</v>
      </c>
      <c r="C52" s="17">
        <v>30817496</v>
      </c>
      <c r="D52" s="17" t="s">
        <v>2823</v>
      </c>
      <c r="E52" s="17" t="s">
        <v>3282</v>
      </c>
      <c r="F52" s="17" t="s">
        <v>3283</v>
      </c>
      <c r="G52" s="17" t="s">
        <v>3288</v>
      </c>
      <c r="H52" s="47">
        <v>3.885809772</v>
      </c>
      <c r="I52" s="48">
        <v>5.1E-5</v>
      </c>
      <c r="J52" s="17">
        <v>30817373</v>
      </c>
      <c r="K52" s="17">
        <v>31615184</v>
      </c>
      <c r="L52" s="30">
        <v>797811</v>
      </c>
    </row>
    <row r="53" spans="1:12">
      <c r="A53" s="17" t="s">
        <v>278</v>
      </c>
      <c r="B53" s="17">
        <v>6</v>
      </c>
      <c r="C53" s="17">
        <v>30817496</v>
      </c>
      <c r="D53" s="17" t="s">
        <v>2823</v>
      </c>
      <c r="E53" s="17" t="s">
        <v>3282</v>
      </c>
      <c r="F53" s="17" t="s">
        <v>3283</v>
      </c>
      <c r="G53" s="17" t="s">
        <v>3198</v>
      </c>
      <c r="H53" s="47">
        <v>3.8806553149999998</v>
      </c>
      <c r="I53" s="48">
        <v>5.2099999999999999E-5</v>
      </c>
      <c r="J53" s="17">
        <v>30744554</v>
      </c>
      <c r="K53" s="17">
        <v>30817373</v>
      </c>
      <c r="L53" s="30">
        <v>72819</v>
      </c>
    </row>
    <row r="54" spans="1:12">
      <c r="A54" s="17" t="s">
        <v>527</v>
      </c>
      <c r="B54" s="17">
        <v>6</v>
      </c>
      <c r="C54" s="17">
        <v>41516222</v>
      </c>
      <c r="D54" s="17" t="s">
        <v>2826</v>
      </c>
      <c r="E54" s="17" t="s">
        <v>3289</v>
      </c>
      <c r="F54" s="17" t="s">
        <v>3290</v>
      </c>
      <c r="G54" s="17" t="s">
        <v>3211</v>
      </c>
      <c r="H54" s="47">
        <v>3.7417090719999999</v>
      </c>
      <c r="I54" s="48">
        <v>9.1399999999999999E-5</v>
      </c>
      <c r="J54" s="17">
        <v>41516063</v>
      </c>
      <c r="K54" s="17">
        <v>41754109</v>
      </c>
      <c r="L54" s="30">
        <v>238046</v>
      </c>
    </row>
    <row r="55" spans="1:12">
      <c r="A55" s="17" t="s">
        <v>525</v>
      </c>
      <c r="B55" s="17">
        <v>6</v>
      </c>
      <c r="C55" s="17">
        <v>41515629</v>
      </c>
      <c r="D55" s="17" t="s">
        <v>2826</v>
      </c>
      <c r="E55" s="17" t="s">
        <v>3289</v>
      </c>
      <c r="F55" s="17" t="s">
        <v>3290</v>
      </c>
      <c r="G55" s="17" t="s">
        <v>3211</v>
      </c>
      <c r="H55" s="47">
        <v>3.7417090719999999</v>
      </c>
      <c r="I55" s="48">
        <v>9.1399999999999999E-5</v>
      </c>
      <c r="J55" s="17">
        <v>41516063</v>
      </c>
      <c r="K55" s="17">
        <v>41754109</v>
      </c>
      <c r="L55" s="30">
        <v>238046</v>
      </c>
    </row>
    <row r="56" spans="1:12">
      <c r="A56" s="17" t="s">
        <v>105</v>
      </c>
      <c r="B56" s="17">
        <v>6</v>
      </c>
      <c r="C56" s="17">
        <v>41515652</v>
      </c>
      <c r="D56" s="17" t="s">
        <v>2826</v>
      </c>
      <c r="E56" s="17" t="s">
        <v>3289</v>
      </c>
      <c r="F56" s="17" t="s">
        <v>3290</v>
      </c>
      <c r="G56" s="17" t="s">
        <v>3211</v>
      </c>
      <c r="H56" s="47">
        <v>3.7417090719999999</v>
      </c>
      <c r="I56" s="48">
        <v>9.1399999999999999E-5</v>
      </c>
      <c r="J56" s="17">
        <v>41516063</v>
      </c>
      <c r="K56" s="17">
        <v>41754109</v>
      </c>
      <c r="L56" s="30">
        <v>238046</v>
      </c>
    </row>
    <row r="57" spans="1:12">
      <c r="A57" s="17" t="s">
        <v>526</v>
      </c>
      <c r="B57" s="17">
        <v>6</v>
      </c>
      <c r="C57" s="17">
        <v>41515712</v>
      </c>
      <c r="D57" s="17" t="s">
        <v>2826</v>
      </c>
      <c r="E57" s="17" t="s">
        <v>3289</v>
      </c>
      <c r="F57" s="17" t="s">
        <v>3290</v>
      </c>
      <c r="G57" s="17" t="s">
        <v>3211</v>
      </c>
      <c r="H57" s="47">
        <v>3.7417090719999999</v>
      </c>
      <c r="I57" s="48">
        <v>9.1399999999999999E-5</v>
      </c>
      <c r="J57" s="17">
        <v>41516063</v>
      </c>
      <c r="K57" s="17">
        <v>41754109</v>
      </c>
      <c r="L57" s="30">
        <v>238046</v>
      </c>
    </row>
    <row r="58" spans="1:12">
      <c r="A58" s="17" t="s">
        <v>1351</v>
      </c>
      <c r="B58" s="17">
        <v>11</v>
      </c>
      <c r="C58" s="17">
        <v>118228247</v>
      </c>
      <c r="D58" s="17" t="s">
        <v>2843</v>
      </c>
      <c r="E58" s="17" t="s">
        <v>3265</v>
      </c>
      <c r="F58" s="17" t="s">
        <v>3266</v>
      </c>
      <c r="G58" s="17" t="s">
        <v>3291</v>
      </c>
      <c r="H58" s="47">
        <v>3.7131335719999998</v>
      </c>
      <c r="I58" s="17">
        <v>1.02354E-4</v>
      </c>
      <c r="J58" s="17">
        <v>118228108</v>
      </c>
      <c r="K58" s="17">
        <v>118342744</v>
      </c>
      <c r="L58" s="30">
        <v>114636</v>
      </c>
    </row>
    <row r="59" spans="1:12">
      <c r="A59" s="17" t="s">
        <v>1350</v>
      </c>
      <c r="B59" s="17">
        <v>11</v>
      </c>
      <c r="C59" s="17">
        <v>118228175</v>
      </c>
      <c r="D59" s="17" t="s">
        <v>2843</v>
      </c>
      <c r="E59" s="17" t="s">
        <v>3265</v>
      </c>
      <c r="F59" s="17" t="s">
        <v>3266</v>
      </c>
      <c r="G59" s="17" t="s">
        <v>3291</v>
      </c>
      <c r="H59" s="47">
        <v>3.7131335719999998</v>
      </c>
      <c r="I59" s="17">
        <v>1.02354E-4</v>
      </c>
      <c r="J59" s="17">
        <v>118228108</v>
      </c>
      <c r="K59" s="17">
        <v>118342744</v>
      </c>
      <c r="L59" s="30">
        <v>114636</v>
      </c>
    </row>
    <row r="60" spans="1:12">
      <c r="A60" s="17" t="s">
        <v>1352</v>
      </c>
      <c r="B60" s="17">
        <v>11</v>
      </c>
      <c r="C60" s="17">
        <v>118228471</v>
      </c>
      <c r="D60" s="17" t="s">
        <v>2843</v>
      </c>
      <c r="E60" s="17" t="s">
        <v>3265</v>
      </c>
      <c r="F60" s="17" t="s">
        <v>3266</v>
      </c>
      <c r="G60" s="17" t="s">
        <v>3291</v>
      </c>
      <c r="H60" s="47">
        <v>3.7131335719999998</v>
      </c>
      <c r="I60" s="17">
        <v>1.02354E-4</v>
      </c>
      <c r="J60" s="17">
        <v>118228108</v>
      </c>
      <c r="K60" s="17">
        <v>118342744</v>
      </c>
      <c r="L60" s="30">
        <v>114636</v>
      </c>
    </row>
    <row r="61" spans="1:12">
      <c r="A61" s="17" t="s">
        <v>1125</v>
      </c>
      <c r="B61" s="17">
        <v>10</v>
      </c>
      <c r="C61" s="17">
        <v>103889994</v>
      </c>
      <c r="D61" s="17" t="s">
        <v>2839</v>
      </c>
      <c r="E61" s="17" t="s">
        <v>3293</v>
      </c>
      <c r="F61" s="17" t="s">
        <v>3294</v>
      </c>
      <c r="G61" s="17" t="s">
        <v>3292</v>
      </c>
      <c r="H61" s="47">
        <v>3.607197378</v>
      </c>
      <c r="I61" s="17">
        <v>1.54761E-4</v>
      </c>
      <c r="J61" s="17">
        <v>102918293</v>
      </c>
      <c r="K61" s="17">
        <v>103890294</v>
      </c>
      <c r="L61" s="30">
        <v>972001</v>
      </c>
    </row>
    <row r="62" spans="1:12">
      <c r="A62" s="17" t="s">
        <v>1846</v>
      </c>
      <c r="B62" s="17">
        <v>15</v>
      </c>
      <c r="C62" s="17">
        <v>49084420</v>
      </c>
      <c r="D62" s="17" t="s">
        <v>2849</v>
      </c>
      <c r="E62" s="17" t="s">
        <v>3254</v>
      </c>
      <c r="F62" s="17" t="s">
        <v>3255</v>
      </c>
      <c r="G62" s="17" t="s">
        <v>3295</v>
      </c>
      <c r="H62" s="47">
        <v>3.5949189399999999</v>
      </c>
      <c r="I62" s="17">
        <v>1.62246E-4</v>
      </c>
      <c r="J62" s="17">
        <v>48963444</v>
      </c>
      <c r="K62" s="17">
        <v>49084097</v>
      </c>
      <c r="L62" s="30">
        <v>120653</v>
      </c>
    </row>
    <row r="63" spans="1:12">
      <c r="A63" s="17" t="s">
        <v>146</v>
      </c>
      <c r="B63" s="17">
        <v>15</v>
      </c>
      <c r="C63" s="17">
        <v>49084427</v>
      </c>
      <c r="D63" s="17" t="s">
        <v>2849</v>
      </c>
      <c r="E63" s="17" t="s">
        <v>3254</v>
      </c>
      <c r="F63" s="17" t="s">
        <v>3255</v>
      </c>
      <c r="G63" s="17" t="s">
        <v>3295</v>
      </c>
      <c r="H63" s="47">
        <v>3.5949189399999999</v>
      </c>
      <c r="I63" s="17">
        <v>1.62246E-4</v>
      </c>
      <c r="J63" s="17">
        <v>48963444</v>
      </c>
      <c r="K63" s="17">
        <v>49084097</v>
      </c>
      <c r="L63" s="30">
        <v>120653</v>
      </c>
    </row>
    <row r="64" spans="1:12">
      <c r="A64" s="17" t="s">
        <v>803</v>
      </c>
      <c r="B64" s="17">
        <v>6</v>
      </c>
      <c r="C64" s="17">
        <v>167091392</v>
      </c>
      <c r="D64" s="17" t="s">
        <v>2832</v>
      </c>
      <c r="E64" s="17" t="s">
        <v>3245</v>
      </c>
      <c r="F64" s="17" t="s">
        <v>3246</v>
      </c>
      <c r="G64" s="17" t="s">
        <v>3296</v>
      </c>
      <c r="H64" s="47">
        <v>3.474084817</v>
      </c>
      <c r="I64" s="17">
        <v>2.5629899999999998E-4</v>
      </c>
      <c r="J64" s="17">
        <v>166957191</v>
      </c>
      <c r="K64" s="17">
        <v>167091319</v>
      </c>
      <c r="L64" s="30">
        <v>134128</v>
      </c>
    </row>
    <row r="65" spans="1:12">
      <c r="A65" s="17" t="s">
        <v>367</v>
      </c>
      <c r="B65" s="17">
        <v>6</v>
      </c>
      <c r="C65" s="17">
        <v>31308269</v>
      </c>
      <c r="D65" s="17" t="s">
        <v>2823</v>
      </c>
      <c r="E65" s="17" t="s">
        <v>3298</v>
      </c>
      <c r="F65" s="17" t="s">
        <v>3299</v>
      </c>
      <c r="G65" s="17" t="s">
        <v>3297</v>
      </c>
      <c r="H65" s="47">
        <v>3.448122524</v>
      </c>
      <c r="I65" s="17">
        <v>2.8224899999999999E-4</v>
      </c>
      <c r="J65" s="17">
        <v>30955636</v>
      </c>
      <c r="K65" s="17">
        <v>31308287</v>
      </c>
      <c r="L65" s="30">
        <v>352651</v>
      </c>
    </row>
    <row r="66" spans="1:12">
      <c r="A66" s="17" t="s">
        <v>582</v>
      </c>
      <c r="B66" s="17">
        <v>6</v>
      </c>
      <c r="C66" s="17">
        <v>166959276</v>
      </c>
      <c r="D66" s="17" t="s">
        <v>2832</v>
      </c>
      <c r="E66" s="17" t="s">
        <v>3300</v>
      </c>
      <c r="F66" s="17" t="s">
        <v>3301</v>
      </c>
      <c r="G66" s="17" t="s">
        <v>3234</v>
      </c>
      <c r="H66" s="47">
        <v>-3.4402953119999999</v>
      </c>
      <c r="I66" s="17">
        <v>2.9053999999999999E-4</v>
      </c>
      <c r="J66" s="17">
        <v>166959259</v>
      </c>
      <c r="K66" s="17">
        <v>167826922</v>
      </c>
      <c r="L66" s="30">
        <v>867663</v>
      </c>
    </row>
    <row r="67" spans="1:12">
      <c r="A67" s="17" t="s">
        <v>583</v>
      </c>
      <c r="B67" s="17">
        <v>6</v>
      </c>
      <c r="C67" s="17">
        <v>166959298</v>
      </c>
      <c r="D67" s="17" t="s">
        <v>2832</v>
      </c>
      <c r="E67" s="17" t="s">
        <v>3300</v>
      </c>
      <c r="F67" s="17" t="s">
        <v>3301</v>
      </c>
      <c r="G67" s="17" t="s">
        <v>3234</v>
      </c>
      <c r="H67" s="47">
        <v>-3.4402953119999999</v>
      </c>
      <c r="I67" s="17">
        <v>2.9053999999999999E-4</v>
      </c>
      <c r="J67" s="17">
        <v>166959259</v>
      </c>
      <c r="K67" s="17">
        <v>167826922</v>
      </c>
      <c r="L67" s="30">
        <v>867663</v>
      </c>
    </row>
    <row r="68" spans="1:12">
      <c r="A68" s="17" t="s">
        <v>584</v>
      </c>
      <c r="B68" s="17">
        <v>6</v>
      </c>
      <c r="C68" s="17">
        <v>166959490</v>
      </c>
      <c r="D68" s="17" t="s">
        <v>2832</v>
      </c>
      <c r="E68" s="17" t="s">
        <v>3300</v>
      </c>
      <c r="F68" s="17" t="s">
        <v>3301</v>
      </c>
      <c r="G68" s="17" t="s">
        <v>3234</v>
      </c>
      <c r="H68" s="47">
        <v>-3.4402953119999999</v>
      </c>
      <c r="I68" s="17">
        <v>2.9053999999999999E-4</v>
      </c>
      <c r="J68" s="17">
        <v>166959259</v>
      </c>
      <c r="K68" s="17">
        <v>167826922</v>
      </c>
      <c r="L68" s="30">
        <v>867663</v>
      </c>
    </row>
    <row r="69" spans="1:12">
      <c r="A69" s="17" t="s">
        <v>585</v>
      </c>
      <c r="B69" s="17">
        <v>6</v>
      </c>
      <c r="C69" s="17">
        <v>166959557</v>
      </c>
      <c r="D69" s="17" t="s">
        <v>2832</v>
      </c>
      <c r="E69" s="17" t="s">
        <v>3300</v>
      </c>
      <c r="F69" s="17" t="s">
        <v>3301</v>
      </c>
      <c r="G69" s="17" t="s">
        <v>3234</v>
      </c>
      <c r="H69" s="47">
        <v>-3.4402953119999999</v>
      </c>
      <c r="I69" s="17">
        <v>2.9053999999999999E-4</v>
      </c>
      <c r="J69" s="17">
        <v>166959259</v>
      </c>
      <c r="K69" s="17">
        <v>167826922</v>
      </c>
      <c r="L69" s="30">
        <v>867663</v>
      </c>
    </row>
    <row r="70" spans="1:12">
      <c r="A70" s="17" t="s">
        <v>1581</v>
      </c>
      <c r="B70" s="17">
        <v>14</v>
      </c>
      <c r="C70" s="17">
        <v>34747293</v>
      </c>
      <c r="D70" s="17" t="s">
        <v>2847</v>
      </c>
      <c r="E70" s="17" t="s">
        <v>3303</v>
      </c>
      <c r="F70" s="17" t="s">
        <v>3304</v>
      </c>
      <c r="G70" s="17" t="s">
        <v>3302</v>
      </c>
      <c r="H70" s="47">
        <v>3.43512788</v>
      </c>
      <c r="I70" s="17">
        <v>2.9613699999999997E-4</v>
      </c>
      <c r="J70" s="17">
        <v>34462356</v>
      </c>
      <c r="K70" s="17">
        <v>34746956</v>
      </c>
      <c r="L70" s="30">
        <v>284600</v>
      </c>
    </row>
    <row r="71" spans="1:12">
      <c r="A71" s="17" t="s">
        <v>1304</v>
      </c>
      <c r="B71" s="17">
        <v>11</v>
      </c>
      <c r="C71" s="17">
        <v>118202629</v>
      </c>
      <c r="D71" s="17" t="s">
        <v>2843</v>
      </c>
      <c r="E71" s="17" t="s">
        <v>3305</v>
      </c>
      <c r="F71" s="17" t="s">
        <v>3306</v>
      </c>
      <c r="G71" s="17" t="s">
        <v>3291</v>
      </c>
      <c r="H71" s="47">
        <v>3.4291918589999999</v>
      </c>
      <c r="I71" s="17">
        <v>3.0269100000000001E-4</v>
      </c>
      <c r="J71" s="17">
        <v>118202480</v>
      </c>
      <c r="K71" s="17">
        <v>118342744</v>
      </c>
      <c r="L71" s="30">
        <v>140264</v>
      </c>
    </row>
    <row r="72" spans="1:12">
      <c r="A72" s="17" t="s">
        <v>439</v>
      </c>
      <c r="B72" s="17">
        <v>6</v>
      </c>
      <c r="C72" s="17">
        <v>30927188</v>
      </c>
      <c r="D72" s="17" t="s">
        <v>2824</v>
      </c>
      <c r="E72" s="17" t="s">
        <v>3307</v>
      </c>
      <c r="F72" s="17" t="s">
        <v>3308</v>
      </c>
      <c r="G72" s="17" t="s">
        <v>3297</v>
      </c>
      <c r="H72" s="47">
        <v>3.3850609600000001</v>
      </c>
      <c r="I72" s="17">
        <v>3.55812E-4</v>
      </c>
      <c r="J72" s="17">
        <v>30926821</v>
      </c>
      <c r="K72" s="17">
        <v>30955636</v>
      </c>
      <c r="L72" s="30">
        <v>28815</v>
      </c>
    </row>
    <row r="73" spans="1:12">
      <c r="A73" s="17" t="s">
        <v>278</v>
      </c>
      <c r="B73" s="17">
        <v>6</v>
      </c>
      <c r="C73" s="17">
        <v>30817496</v>
      </c>
      <c r="D73" s="17" t="s">
        <v>2823</v>
      </c>
      <c r="E73" s="17" t="s">
        <v>3282</v>
      </c>
      <c r="F73" s="17" t="s">
        <v>3283</v>
      </c>
      <c r="G73" s="17" t="s">
        <v>3309</v>
      </c>
      <c r="H73" s="47">
        <v>3.3573913819999999</v>
      </c>
      <c r="I73" s="17">
        <v>3.9340799999999998E-4</v>
      </c>
      <c r="J73" s="17">
        <v>30817373</v>
      </c>
      <c r="K73" s="17">
        <v>31586124</v>
      </c>
      <c r="L73" s="30">
        <v>768751</v>
      </c>
    </row>
    <row r="74" spans="1:12">
      <c r="A74" s="17" t="s">
        <v>1680</v>
      </c>
      <c r="B74" s="17">
        <v>14</v>
      </c>
      <c r="C74" s="17">
        <v>34872865</v>
      </c>
      <c r="D74" s="17" t="s">
        <v>2847</v>
      </c>
      <c r="E74" s="17" t="s">
        <v>3310</v>
      </c>
      <c r="F74" s="17" t="s">
        <v>3311</v>
      </c>
      <c r="G74" s="17" t="s">
        <v>3216</v>
      </c>
      <c r="H74" s="47">
        <v>3.2897870330000001</v>
      </c>
      <c r="I74" s="17">
        <v>5.0131600000000002E-4</v>
      </c>
      <c r="J74" s="17">
        <v>34874172</v>
      </c>
      <c r="K74" s="17">
        <v>35404749</v>
      </c>
      <c r="L74" s="30">
        <v>530577</v>
      </c>
    </row>
    <row r="75" spans="1:12">
      <c r="A75" s="17" t="s">
        <v>1684</v>
      </c>
      <c r="B75" s="17">
        <v>14</v>
      </c>
      <c r="C75" s="17">
        <v>34873777</v>
      </c>
      <c r="D75" s="17" t="s">
        <v>2847</v>
      </c>
      <c r="E75" s="17" t="s">
        <v>3310</v>
      </c>
      <c r="F75" s="17" t="s">
        <v>3311</v>
      </c>
      <c r="G75" s="17" t="s">
        <v>3216</v>
      </c>
      <c r="H75" s="47">
        <v>3.2897870330000001</v>
      </c>
      <c r="I75" s="17">
        <v>5.0131600000000002E-4</v>
      </c>
      <c r="J75" s="17">
        <v>34874172</v>
      </c>
      <c r="K75" s="17">
        <v>35404749</v>
      </c>
      <c r="L75" s="30">
        <v>530577</v>
      </c>
    </row>
    <row r="76" spans="1:12">
      <c r="A76" s="17" t="s">
        <v>1683</v>
      </c>
      <c r="B76" s="17">
        <v>14</v>
      </c>
      <c r="C76" s="17">
        <v>34873632</v>
      </c>
      <c r="D76" s="17" t="s">
        <v>2847</v>
      </c>
      <c r="E76" s="17" t="s">
        <v>3310</v>
      </c>
      <c r="F76" s="17" t="s">
        <v>3311</v>
      </c>
      <c r="G76" s="17" t="s">
        <v>3216</v>
      </c>
      <c r="H76" s="47">
        <v>3.2897870330000001</v>
      </c>
      <c r="I76" s="17">
        <v>5.0131600000000002E-4</v>
      </c>
      <c r="J76" s="17">
        <v>34874172</v>
      </c>
      <c r="K76" s="17">
        <v>35404749</v>
      </c>
      <c r="L76" s="30">
        <v>530577</v>
      </c>
    </row>
    <row r="77" spans="1:12">
      <c r="A77" s="17" t="s">
        <v>1686</v>
      </c>
      <c r="B77" s="17">
        <v>14</v>
      </c>
      <c r="C77" s="17">
        <v>34874203</v>
      </c>
      <c r="D77" s="17" t="s">
        <v>2847</v>
      </c>
      <c r="E77" s="17" t="s">
        <v>3310</v>
      </c>
      <c r="F77" s="17" t="s">
        <v>3311</v>
      </c>
      <c r="G77" s="17" t="s">
        <v>3216</v>
      </c>
      <c r="H77" s="47">
        <v>3.2897870330000001</v>
      </c>
      <c r="I77" s="17">
        <v>5.0131600000000002E-4</v>
      </c>
      <c r="J77" s="17">
        <v>34874172</v>
      </c>
      <c r="K77" s="17">
        <v>35404749</v>
      </c>
      <c r="L77" s="30">
        <v>530577</v>
      </c>
    </row>
    <row r="78" spans="1:12">
      <c r="A78" s="17" t="s">
        <v>1682</v>
      </c>
      <c r="B78" s="17">
        <v>14</v>
      </c>
      <c r="C78" s="17">
        <v>34873032</v>
      </c>
      <c r="D78" s="17" t="s">
        <v>2847</v>
      </c>
      <c r="E78" s="17" t="s">
        <v>3310</v>
      </c>
      <c r="F78" s="17" t="s">
        <v>3311</v>
      </c>
      <c r="G78" s="17" t="s">
        <v>3216</v>
      </c>
      <c r="H78" s="47">
        <v>3.2897870330000001</v>
      </c>
      <c r="I78" s="17">
        <v>5.0131600000000002E-4</v>
      </c>
      <c r="J78" s="17">
        <v>34874172</v>
      </c>
      <c r="K78" s="17">
        <v>35404749</v>
      </c>
      <c r="L78" s="30">
        <v>530577</v>
      </c>
    </row>
    <row r="79" spans="1:12">
      <c r="A79" s="17" t="s">
        <v>1304</v>
      </c>
      <c r="B79" s="17">
        <v>11</v>
      </c>
      <c r="C79" s="17">
        <v>118202629</v>
      </c>
      <c r="D79" s="17" t="s">
        <v>2843</v>
      </c>
      <c r="E79" s="17" t="s">
        <v>3305</v>
      </c>
      <c r="F79" s="17" t="s">
        <v>3306</v>
      </c>
      <c r="G79" s="17" t="s">
        <v>3284</v>
      </c>
      <c r="H79" s="47">
        <v>3.2727268600000001</v>
      </c>
      <c r="I79" s="17">
        <v>5.3257700000000001E-4</v>
      </c>
      <c r="J79" s="17">
        <v>118202480</v>
      </c>
      <c r="K79" s="17">
        <v>118344344</v>
      </c>
      <c r="L79" s="30">
        <v>141864</v>
      </c>
    </row>
    <row r="80" spans="1:12">
      <c r="A80" s="17" t="s">
        <v>1104</v>
      </c>
      <c r="B80" s="17">
        <v>9</v>
      </c>
      <c r="C80" s="17">
        <v>122192418</v>
      </c>
      <c r="D80" s="17" t="s">
        <v>2838</v>
      </c>
      <c r="E80" s="17" t="s">
        <v>3313</v>
      </c>
      <c r="F80" s="17" t="s">
        <v>3314</v>
      </c>
      <c r="G80" s="17" t="s">
        <v>3312</v>
      </c>
      <c r="H80" s="47">
        <v>3.1910406610000002</v>
      </c>
      <c r="I80" s="17">
        <v>7.0880699999999999E-4</v>
      </c>
      <c r="J80" s="17">
        <v>122159908</v>
      </c>
      <c r="K80" s="17">
        <v>122192521</v>
      </c>
      <c r="L80" s="30">
        <v>32613</v>
      </c>
    </row>
    <row r="81" spans="1:12">
      <c r="A81" s="17" t="s">
        <v>124</v>
      </c>
      <c r="B81" s="17">
        <v>9</v>
      </c>
      <c r="C81" s="17">
        <v>122192836</v>
      </c>
      <c r="D81" s="17" t="s">
        <v>2838</v>
      </c>
      <c r="E81" s="17" t="s">
        <v>3313</v>
      </c>
      <c r="F81" s="17" t="s">
        <v>3314</v>
      </c>
      <c r="G81" s="17" t="s">
        <v>3312</v>
      </c>
      <c r="H81" s="47">
        <v>3.1910406610000002</v>
      </c>
      <c r="I81" s="17">
        <v>7.0880699999999999E-4</v>
      </c>
      <c r="J81" s="17">
        <v>122159908</v>
      </c>
      <c r="K81" s="17">
        <v>122192521</v>
      </c>
      <c r="L81" s="30">
        <v>32613</v>
      </c>
    </row>
    <row r="82" spans="1:12">
      <c r="A82" s="17" t="s">
        <v>1105</v>
      </c>
      <c r="B82" s="17">
        <v>9</v>
      </c>
      <c r="C82" s="17">
        <v>122192945</v>
      </c>
      <c r="D82" s="17" t="s">
        <v>2838</v>
      </c>
      <c r="E82" s="17" t="s">
        <v>3313</v>
      </c>
      <c r="F82" s="17" t="s">
        <v>3314</v>
      </c>
      <c r="G82" s="17" t="s">
        <v>3312</v>
      </c>
      <c r="H82" s="47">
        <v>3.1910406610000002</v>
      </c>
      <c r="I82" s="17">
        <v>7.0880699999999999E-4</v>
      </c>
      <c r="J82" s="17">
        <v>122159908</v>
      </c>
      <c r="K82" s="17">
        <v>122192521</v>
      </c>
      <c r="L82" s="30">
        <v>32613</v>
      </c>
    </row>
    <row r="83" spans="1:12">
      <c r="A83" s="17" t="s">
        <v>1304</v>
      </c>
      <c r="B83" s="17">
        <v>11</v>
      </c>
      <c r="C83" s="17">
        <v>118202629</v>
      </c>
      <c r="D83" s="17" t="s">
        <v>2843</v>
      </c>
      <c r="E83" s="17" t="s">
        <v>3305</v>
      </c>
      <c r="F83" s="17" t="s">
        <v>3306</v>
      </c>
      <c r="G83" s="17" t="s">
        <v>3264</v>
      </c>
      <c r="H83" s="47">
        <v>3.1104151469999999</v>
      </c>
      <c r="I83" s="17">
        <v>9.3412300000000003E-4</v>
      </c>
      <c r="J83" s="17">
        <v>118202480</v>
      </c>
      <c r="K83" s="17">
        <v>118304545</v>
      </c>
      <c r="L83" s="30">
        <v>102065</v>
      </c>
    </row>
    <row r="84" spans="1:12">
      <c r="A84" s="17" t="s">
        <v>278</v>
      </c>
      <c r="B84" s="17">
        <v>6</v>
      </c>
      <c r="C84" s="17">
        <v>30817496</v>
      </c>
      <c r="D84" s="17" t="s">
        <v>2823</v>
      </c>
      <c r="E84" s="17" t="s">
        <v>3282</v>
      </c>
      <c r="F84" s="17" t="s">
        <v>3283</v>
      </c>
      <c r="G84" s="17" t="s">
        <v>3315</v>
      </c>
      <c r="H84" s="47">
        <v>3.10802289</v>
      </c>
      <c r="I84" s="17">
        <v>9.4171700000000001E-4</v>
      </c>
      <c r="J84" s="17">
        <v>30817373</v>
      </c>
      <c r="K84" s="17">
        <v>31575567</v>
      </c>
      <c r="L84" s="30">
        <v>758194</v>
      </c>
    </row>
    <row r="85" spans="1:12">
      <c r="A85" s="17" t="s">
        <v>527</v>
      </c>
      <c r="B85" s="17">
        <v>6</v>
      </c>
      <c r="C85" s="17">
        <v>41516222</v>
      </c>
      <c r="D85" s="17" t="s">
        <v>2826</v>
      </c>
      <c r="E85" s="17" t="s">
        <v>3289</v>
      </c>
      <c r="F85" s="17" t="s">
        <v>3290</v>
      </c>
      <c r="G85" s="17" t="s">
        <v>3316</v>
      </c>
      <c r="H85" s="47">
        <v>3.0984158540000002</v>
      </c>
      <c r="I85" s="17">
        <v>9.7279099999999998E-4</v>
      </c>
      <c r="J85" s="17">
        <v>41516063</v>
      </c>
      <c r="K85" s="17">
        <v>41895361</v>
      </c>
      <c r="L85" s="30">
        <v>379298</v>
      </c>
    </row>
    <row r="86" spans="1:12">
      <c r="A86" s="17" t="s">
        <v>525</v>
      </c>
      <c r="B86" s="17">
        <v>6</v>
      </c>
      <c r="C86" s="17">
        <v>41515629</v>
      </c>
      <c r="D86" s="17" t="s">
        <v>2826</v>
      </c>
      <c r="E86" s="17" t="s">
        <v>3289</v>
      </c>
      <c r="F86" s="17" t="s">
        <v>3290</v>
      </c>
      <c r="G86" s="17" t="s">
        <v>3316</v>
      </c>
      <c r="H86" s="47">
        <v>3.0984158540000002</v>
      </c>
      <c r="I86" s="17">
        <v>9.7279099999999998E-4</v>
      </c>
      <c r="J86" s="17">
        <v>41516063</v>
      </c>
      <c r="K86" s="17">
        <v>41895361</v>
      </c>
      <c r="L86" s="30">
        <v>379298</v>
      </c>
    </row>
    <row r="87" spans="1:12">
      <c r="A87" s="17" t="s">
        <v>105</v>
      </c>
      <c r="B87" s="17">
        <v>6</v>
      </c>
      <c r="C87" s="17">
        <v>41515652</v>
      </c>
      <c r="D87" s="17" t="s">
        <v>2826</v>
      </c>
      <c r="E87" s="17" t="s">
        <v>3289</v>
      </c>
      <c r="F87" s="17" t="s">
        <v>3290</v>
      </c>
      <c r="G87" s="17" t="s">
        <v>3316</v>
      </c>
      <c r="H87" s="47">
        <v>3.0984158540000002</v>
      </c>
      <c r="I87" s="17">
        <v>9.7279099999999998E-4</v>
      </c>
      <c r="J87" s="17">
        <v>41516063</v>
      </c>
      <c r="K87" s="17">
        <v>41895361</v>
      </c>
      <c r="L87" s="30">
        <v>379298</v>
      </c>
    </row>
    <row r="88" spans="1:12">
      <c r="A88" s="17" t="s">
        <v>526</v>
      </c>
      <c r="B88" s="17">
        <v>6</v>
      </c>
      <c r="C88" s="17">
        <v>41515712</v>
      </c>
      <c r="D88" s="17" t="s">
        <v>2826</v>
      </c>
      <c r="E88" s="17" t="s">
        <v>3289</v>
      </c>
      <c r="F88" s="17" t="s">
        <v>3290</v>
      </c>
      <c r="G88" s="17" t="s">
        <v>3316</v>
      </c>
      <c r="H88" s="47">
        <v>3.0984158540000002</v>
      </c>
      <c r="I88" s="17">
        <v>9.7279099999999998E-4</v>
      </c>
      <c r="J88" s="17">
        <v>41516063</v>
      </c>
      <c r="K88" s="17">
        <v>41895361</v>
      </c>
      <c r="L88" s="30">
        <v>379298</v>
      </c>
    </row>
    <row r="89" spans="1:12">
      <c r="A89" s="17" t="s">
        <v>367</v>
      </c>
      <c r="B89" s="17">
        <v>6</v>
      </c>
      <c r="C89" s="17">
        <v>31308269</v>
      </c>
      <c r="D89" s="17" t="s">
        <v>2823</v>
      </c>
      <c r="E89" s="17" t="s">
        <v>3298</v>
      </c>
      <c r="F89" s="17" t="s">
        <v>3299</v>
      </c>
      <c r="G89" s="17" t="s">
        <v>3207</v>
      </c>
      <c r="H89" s="47">
        <v>-3.0482821000000002</v>
      </c>
      <c r="I89" s="17">
        <v>1.1507690000000001E-3</v>
      </c>
      <c r="J89" s="17">
        <v>30489467</v>
      </c>
      <c r="K89" s="17">
        <v>31308287</v>
      </c>
      <c r="L89" s="30">
        <v>818820</v>
      </c>
    </row>
    <row r="90" spans="1:12">
      <c r="A90" s="17" t="s">
        <v>1125</v>
      </c>
      <c r="B90" s="17">
        <v>10</v>
      </c>
      <c r="C90" s="17">
        <v>103889994</v>
      </c>
      <c r="D90" s="17" t="s">
        <v>2839</v>
      </c>
      <c r="E90" s="17" t="s">
        <v>3293</v>
      </c>
      <c r="F90" s="17" t="s">
        <v>3294</v>
      </c>
      <c r="G90" s="17" t="s">
        <v>3317</v>
      </c>
      <c r="H90" s="47">
        <v>-2.9710210080000001</v>
      </c>
      <c r="I90" s="17">
        <v>1.484057E-3</v>
      </c>
      <c r="J90" s="17">
        <v>103890294</v>
      </c>
      <c r="K90" s="17">
        <v>104338404</v>
      </c>
      <c r="L90" s="30">
        <v>448110</v>
      </c>
    </row>
    <row r="91" spans="1:12">
      <c r="A91" s="17" t="s">
        <v>1116</v>
      </c>
      <c r="B91" s="17">
        <v>10</v>
      </c>
      <c r="C91" s="17">
        <v>103850064</v>
      </c>
      <c r="D91" s="17" t="s">
        <v>2839</v>
      </c>
      <c r="E91" s="17" t="s">
        <v>3319</v>
      </c>
      <c r="F91" s="17" t="s">
        <v>3320</v>
      </c>
      <c r="G91" s="17" t="s">
        <v>3318</v>
      </c>
      <c r="H91" s="47">
        <v>2.9455549109999999</v>
      </c>
      <c r="I91" s="17">
        <v>1.61188E-3</v>
      </c>
      <c r="J91" s="17">
        <v>102854223</v>
      </c>
      <c r="K91" s="17">
        <v>103849979</v>
      </c>
      <c r="L91" s="30">
        <v>995756</v>
      </c>
    </row>
    <row r="92" spans="1:12">
      <c r="A92" s="17" t="s">
        <v>1125</v>
      </c>
      <c r="B92" s="17">
        <v>10</v>
      </c>
      <c r="C92" s="17">
        <v>103889994</v>
      </c>
      <c r="D92" s="17" t="s">
        <v>2839</v>
      </c>
      <c r="E92" s="17" t="s">
        <v>3293</v>
      </c>
      <c r="F92" s="17" t="s">
        <v>3294</v>
      </c>
      <c r="G92" s="17" t="s">
        <v>3321</v>
      </c>
      <c r="H92" s="47">
        <v>2.8884500790000001</v>
      </c>
      <c r="I92" s="17">
        <v>1.9357269999999999E-3</v>
      </c>
      <c r="J92" s="17">
        <v>103193306</v>
      </c>
      <c r="K92" s="17">
        <v>103890294</v>
      </c>
      <c r="L92" s="30">
        <v>696988</v>
      </c>
    </row>
    <row r="93" spans="1:12">
      <c r="A93" s="17" t="s">
        <v>1324</v>
      </c>
      <c r="B93" s="17">
        <v>11</v>
      </c>
      <c r="C93" s="17">
        <v>118214265</v>
      </c>
      <c r="D93" s="17" t="s">
        <v>2843</v>
      </c>
      <c r="E93" s="17" t="s">
        <v>3273</v>
      </c>
      <c r="F93" s="17" t="s">
        <v>3274</v>
      </c>
      <c r="G93" s="17" t="s">
        <v>3285</v>
      </c>
      <c r="H93" s="47">
        <v>2.872992151</v>
      </c>
      <c r="I93" s="17">
        <v>2.0330209999999999E-3</v>
      </c>
      <c r="J93" s="17">
        <v>117986348</v>
      </c>
      <c r="K93" s="17">
        <v>118214372</v>
      </c>
      <c r="L93" s="30">
        <v>228024</v>
      </c>
    </row>
    <row r="94" spans="1:12">
      <c r="A94" s="17" t="s">
        <v>1323</v>
      </c>
      <c r="B94" s="17">
        <v>11</v>
      </c>
      <c r="C94" s="17">
        <v>118214013</v>
      </c>
      <c r="D94" s="17" t="s">
        <v>2843</v>
      </c>
      <c r="E94" s="17" t="s">
        <v>3273</v>
      </c>
      <c r="F94" s="17" t="s">
        <v>3274</v>
      </c>
      <c r="G94" s="17" t="s">
        <v>3285</v>
      </c>
      <c r="H94" s="47">
        <v>2.872992151</v>
      </c>
      <c r="I94" s="17">
        <v>2.0330209999999999E-3</v>
      </c>
      <c r="J94" s="17">
        <v>117986348</v>
      </c>
      <c r="K94" s="17">
        <v>118214372</v>
      </c>
      <c r="L94" s="30">
        <v>228024</v>
      </c>
    </row>
    <row r="95" spans="1:12">
      <c r="A95" s="17" t="s">
        <v>1402</v>
      </c>
      <c r="B95" s="17">
        <v>11</v>
      </c>
      <c r="C95" s="17">
        <v>118246403</v>
      </c>
      <c r="D95" s="17" t="s">
        <v>2843</v>
      </c>
      <c r="E95" s="17" t="s">
        <v>3279</v>
      </c>
      <c r="F95" s="17" t="s">
        <v>3280</v>
      </c>
      <c r="G95" s="17" t="s">
        <v>3322</v>
      </c>
      <c r="H95" s="47">
        <v>2.8066161630000002</v>
      </c>
      <c r="I95" s="17">
        <v>2.503243E-3</v>
      </c>
      <c r="J95" s="17">
        <v>118246665</v>
      </c>
      <c r="K95" s="17">
        <v>118264536</v>
      </c>
      <c r="L95" s="30">
        <v>17871</v>
      </c>
    </row>
    <row r="96" spans="1:12">
      <c r="A96" s="17" t="s">
        <v>1403</v>
      </c>
      <c r="B96" s="17">
        <v>11</v>
      </c>
      <c r="C96" s="17">
        <v>118246899</v>
      </c>
      <c r="D96" s="17" t="s">
        <v>2843</v>
      </c>
      <c r="E96" s="17" t="s">
        <v>3279</v>
      </c>
      <c r="F96" s="17" t="s">
        <v>3280</v>
      </c>
      <c r="G96" s="17" t="s">
        <v>3322</v>
      </c>
      <c r="H96" s="47">
        <v>2.8066161630000002</v>
      </c>
      <c r="I96" s="17">
        <v>2.503243E-3</v>
      </c>
      <c r="J96" s="17">
        <v>118246665</v>
      </c>
      <c r="K96" s="17">
        <v>118264536</v>
      </c>
      <c r="L96" s="30">
        <v>17871</v>
      </c>
    </row>
    <row r="97" spans="1:12">
      <c r="A97" s="17" t="s">
        <v>1404</v>
      </c>
      <c r="B97" s="17">
        <v>11</v>
      </c>
      <c r="C97" s="17">
        <v>118247223</v>
      </c>
      <c r="D97" s="17" t="s">
        <v>2843</v>
      </c>
      <c r="E97" s="17" t="s">
        <v>3279</v>
      </c>
      <c r="F97" s="17" t="s">
        <v>3280</v>
      </c>
      <c r="G97" s="17" t="s">
        <v>3322</v>
      </c>
      <c r="H97" s="47">
        <v>2.8066161630000002</v>
      </c>
      <c r="I97" s="17">
        <v>2.503243E-3</v>
      </c>
      <c r="J97" s="17">
        <v>118246665</v>
      </c>
      <c r="K97" s="17">
        <v>118264536</v>
      </c>
      <c r="L97" s="30">
        <v>17871</v>
      </c>
    </row>
    <row r="98" spans="1:12">
      <c r="A98" s="17" t="s">
        <v>1252</v>
      </c>
      <c r="B98" s="17">
        <v>11</v>
      </c>
      <c r="C98" s="17">
        <v>61815236</v>
      </c>
      <c r="D98" s="17" t="s">
        <v>2842</v>
      </c>
      <c r="E98" s="17" t="s">
        <v>3324</v>
      </c>
      <c r="F98" s="17" t="s">
        <v>3325</v>
      </c>
      <c r="G98" s="17" t="s">
        <v>3323</v>
      </c>
      <c r="H98" s="47">
        <v>-2.7850552369999999</v>
      </c>
      <c r="I98" s="17">
        <v>2.67593E-3</v>
      </c>
      <c r="J98" s="17">
        <v>60971680</v>
      </c>
      <c r="K98" s="17">
        <v>61815982</v>
      </c>
      <c r="L98" s="30">
        <v>844302</v>
      </c>
    </row>
    <row r="99" spans="1:12">
      <c r="A99" s="17" t="s">
        <v>367</v>
      </c>
      <c r="B99" s="17">
        <v>6</v>
      </c>
      <c r="C99" s="17">
        <v>31308269</v>
      </c>
      <c r="D99" s="17" t="s">
        <v>2823</v>
      </c>
      <c r="E99" s="17" t="s">
        <v>3298</v>
      </c>
      <c r="F99" s="17" t="s">
        <v>3299</v>
      </c>
      <c r="G99" s="17" t="s">
        <v>3188</v>
      </c>
      <c r="H99" s="47">
        <v>2.7850366119999999</v>
      </c>
      <c r="I99" s="17">
        <v>2.676084E-3</v>
      </c>
      <c r="J99" s="17">
        <v>31308287</v>
      </c>
      <c r="K99" s="17">
        <v>32184324</v>
      </c>
      <c r="L99" s="30">
        <v>876037</v>
      </c>
    </row>
    <row r="100" spans="1:12">
      <c r="A100" s="17" t="s">
        <v>473</v>
      </c>
      <c r="B100" s="17">
        <v>6</v>
      </c>
      <c r="C100" s="17">
        <v>31738087</v>
      </c>
      <c r="D100" s="17" t="s">
        <v>2824</v>
      </c>
      <c r="E100" s="17" t="s">
        <v>3326</v>
      </c>
      <c r="F100" s="17" t="s">
        <v>3327</v>
      </c>
      <c r="G100" s="17" t="s">
        <v>3220</v>
      </c>
      <c r="H100" s="47">
        <v>2.7835750350000001</v>
      </c>
      <c r="I100" s="17">
        <v>2.6881710000000001E-3</v>
      </c>
      <c r="J100" s="17">
        <v>31738486</v>
      </c>
      <c r="K100" s="17">
        <v>31879046</v>
      </c>
      <c r="L100" s="30">
        <v>140560</v>
      </c>
    </row>
    <row r="101" spans="1:12">
      <c r="A101" s="17" t="s">
        <v>1343</v>
      </c>
      <c r="B101" s="17">
        <v>11</v>
      </c>
      <c r="C101" s="17">
        <v>118225088</v>
      </c>
      <c r="D101" s="17" t="s">
        <v>2843</v>
      </c>
      <c r="E101" s="17" t="s">
        <v>3260</v>
      </c>
      <c r="F101" s="17" t="s">
        <v>3261</v>
      </c>
      <c r="G101" s="17" t="s">
        <v>3285</v>
      </c>
      <c r="H101" s="47">
        <v>2.768375845</v>
      </c>
      <c r="I101" s="17">
        <v>2.8168220000000001E-3</v>
      </c>
      <c r="J101" s="17">
        <v>117986348</v>
      </c>
      <c r="K101" s="17">
        <v>118224875</v>
      </c>
      <c r="L101" s="30">
        <v>238527</v>
      </c>
    </row>
    <row r="102" spans="1:12">
      <c r="A102" s="17" t="s">
        <v>2364</v>
      </c>
      <c r="B102" s="17">
        <v>20</v>
      </c>
      <c r="C102" s="17">
        <v>63688889</v>
      </c>
      <c r="D102" s="17" t="s">
        <v>2857</v>
      </c>
      <c r="E102" s="17" t="s">
        <v>3328</v>
      </c>
      <c r="F102" s="17" t="s">
        <v>3329</v>
      </c>
      <c r="G102" s="17" t="s">
        <v>3275</v>
      </c>
      <c r="H102" s="47">
        <v>2.7651592809999999</v>
      </c>
      <c r="I102" s="17">
        <v>2.8447500000000001E-3</v>
      </c>
      <c r="J102" s="17">
        <v>63688783</v>
      </c>
      <c r="K102" s="17">
        <v>64049641</v>
      </c>
      <c r="L102" s="30">
        <v>360858</v>
      </c>
    </row>
    <row r="103" spans="1:12">
      <c r="A103" s="17" t="s">
        <v>1098</v>
      </c>
      <c r="B103" s="17">
        <v>9</v>
      </c>
      <c r="C103" s="17">
        <v>33425387</v>
      </c>
      <c r="D103" s="17" t="s">
        <v>2837</v>
      </c>
      <c r="E103" s="17" t="s">
        <v>3331</v>
      </c>
      <c r="F103" s="17" t="s">
        <v>3332</v>
      </c>
      <c r="G103" s="17" t="s">
        <v>3330</v>
      </c>
      <c r="H103" s="47">
        <v>2.7335858759999998</v>
      </c>
      <c r="I103" s="17">
        <v>3.1324389999999999E-3</v>
      </c>
      <c r="J103" s="17">
        <v>33425237</v>
      </c>
      <c r="K103" s="17">
        <v>33447611</v>
      </c>
      <c r="L103" s="30">
        <v>22374</v>
      </c>
    </row>
    <row r="104" spans="1:12">
      <c r="A104" s="17" t="s">
        <v>367</v>
      </c>
      <c r="B104" s="17">
        <v>6</v>
      </c>
      <c r="C104" s="17">
        <v>31308269</v>
      </c>
      <c r="D104" s="17" t="s">
        <v>2823</v>
      </c>
      <c r="E104" s="17" t="s">
        <v>3298</v>
      </c>
      <c r="F104" s="17" t="s">
        <v>3299</v>
      </c>
      <c r="G104" s="17" t="s">
        <v>3333</v>
      </c>
      <c r="H104" s="47">
        <v>2.6825251830000001</v>
      </c>
      <c r="I104" s="17">
        <v>3.6534330000000002E-3</v>
      </c>
      <c r="J104" s="17">
        <v>30876421</v>
      </c>
      <c r="K104" s="17">
        <v>31308287</v>
      </c>
      <c r="L104" s="30">
        <v>431866</v>
      </c>
    </row>
    <row r="105" spans="1:12">
      <c r="A105" s="17" t="s">
        <v>1598</v>
      </c>
      <c r="B105" s="17">
        <v>14</v>
      </c>
      <c r="C105" s="17">
        <v>34781641</v>
      </c>
      <c r="D105" s="17" t="s">
        <v>2847</v>
      </c>
      <c r="E105" s="17" t="s">
        <v>3334</v>
      </c>
      <c r="F105" s="17" t="s">
        <v>3335</v>
      </c>
      <c r="G105" s="17" t="s">
        <v>3221</v>
      </c>
      <c r="H105" s="47">
        <v>2.6665814380000001</v>
      </c>
      <c r="I105" s="17">
        <v>3.8313520000000001E-3</v>
      </c>
      <c r="J105" s="17">
        <v>34781262</v>
      </c>
      <c r="K105" s="17">
        <v>34875647</v>
      </c>
      <c r="L105" s="30">
        <v>94385</v>
      </c>
    </row>
    <row r="106" spans="1:12">
      <c r="A106" s="17" t="s">
        <v>1597</v>
      </c>
      <c r="B106" s="17">
        <v>14</v>
      </c>
      <c r="C106" s="17">
        <v>34781527</v>
      </c>
      <c r="D106" s="17" t="s">
        <v>2847</v>
      </c>
      <c r="E106" s="17" t="s">
        <v>3334</v>
      </c>
      <c r="F106" s="17" t="s">
        <v>3335</v>
      </c>
      <c r="G106" s="17" t="s">
        <v>3221</v>
      </c>
      <c r="H106" s="47">
        <v>2.6665814380000001</v>
      </c>
      <c r="I106" s="17">
        <v>3.8313520000000001E-3</v>
      </c>
      <c r="J106" s="17">
        <v>34781262</v>
      </c>
      <c r="K106" s="17">
        <v>34875647</v>
      </c>
      <c r="L106" s="30">
        <v>94385</v>
      </c>
    </row>
    <row r="107" spans="1:12">
      <c r="A107" s="17" t="s">
        <v>2509</v>
      </c>
      <c r="B107" s="17">
        <v>6</v>
      </c>
      <c r="C107" s="17">
        <v>109384228</v>
      </c>
      <c r="D107" s="17" t="s">
        <v>2831</v>
      </c>
      <c r="E107" s="17" t="s">
        <v>3336</v>
      </c>
      <c r="F107" s="17" t="s">
        <v>3337</v>
      </c>
      <c r="G107" s="17" t="s">
        <v>3217</v>
      </c>
      <c r="H107" s="47">
        <v>2.6575551489999998</v>
      </c>
      <c r="I107" s="17">
        <v>3.9354860000000002E-3</v>
      </c>
      <c r="J107" s="17">
        <v>109384243</v>
      </c>
      <c r="K107" s="17">
        <v>109441171</v>
      </c>
      <c r="L107" s="30">
        <v>56928</v>
      </c>
    </row>
    <row r="108" spans="1:12">
      <c r="A108" s="17" t="s">
        <v>2648</v>
      </c>
      <c r="B108" s="17">
        <v>6</v>
      </c>
      <c r="C108" s="17">
        <v>109383848</v>
      </c>
      <c r="D108" s="17" t="s">
        <v>2831</v>
      </c>
      <c r="E108" s="17" t="s">
        <v>3336</v>
      </c>
      <c r="F108" s="17" t="s">
        <v>3337</v>
      </c>
      <c r="G108" s="17" t="s">
        <v>3217</v>
      </c>
      <c r="H108" s="47">
        <v>2.6575551489999998</v>
      </c>
      <c r="I108" s="17">
        <v>3.9354860000000002E-3</v>
      </c>
      <c r="J108" s="17">
        <v>109384243</v>
      </c>
      <c r="K108" s="17">
        <v>109441171</v>
      </c>
      <c r="L108" s="30">
        <v>56928</v>
      </c>
    </row>
    <row r="109" spans="1:12">
      <c r="A109" s="17" t="s">
        <v>1190</v>
      </c>
      <c r="B109" s="17">
        <v>10</v>
      </c>
      <c r="C109" s="17">
        <v>124632333</v>
      </c>
      <c r="D109" s="17" t="s">
        <v>2841</v>
      </c>
      <c r="E109" s="17" t="s">
        <v>3339</v>
      </c>
      <c r="F109" s="17" t="s">
        <v>3340</v>
      </c>
      <c r="G109" s="17" t="s">
        <v>3338</v>
      </c>
      <c r="H109" s="47">
        <v>2.6079937000000002</v>
      </c>
      <c r="I109" s="17">
        <v>4.5537319999999996E-3</v>
      </c>
      <c r="J109" s="17">
        <v>124418976</v>
      </c>
      <c r="K109" s="17">
        <v>124632118</v>
      </c>
      <c r="L109" s="30">
        <v>213142</v>
      </c>
    </row>
    <row r="110" spans="1:12">
      <c r="A110" s="17" t="s">
        <v>1355</v>
      </c>
      <c r="B110" s="17">
        <v>11</v>
      </c>
      <c r="C110" s="17">
        <v>118229696</v>
      </c>
      <c r="D110" s="17" t="s">
        <v>2843</v>
      </c>
      <c r="E110" s="17" t="s">
        <v>3341</v>
      </c>
      <c r="F110" s="17" t="s">
        <v>3342</v>
      </c>
      <c r="G110" s="17" t="s">
        <v>3285</v>
      </c>
      <c r="H110" s="47">
        <v>2.6057417350000001</v>
      </c>
      <c r="I110" s="17">
        <v>4.5837780000000002E-3</v>
      </c>
      <c r="J110" s="17">
        <v>117986348</v>
      </c>
      <c r="K110" s="17">
        <v>118229872</v>
      </c>
      <c r="L110" s="30">
        <v>243524</v>
      </c>
    </row>
    <row r="111" spans="1:12">
      <c r="A111" s="17" t="s">
        <v>439</v>
      </c>
      <c r="B111" s="17">
        <v>6</v>
      </c>
      <c r="C111" s="17">
        <v>30927188</v>
      </c>
      <c r="D111" s="17" t="s">
        <v>2824</v>
      </c>
      <c r="E111" s="17" t="s">
        <v>3307</v>
      </c>
      <c r="F111" s="17" t="s">
        <v>3308</v>
      </c>
      <c r="G111" s="17" t="s">
        <v>3333</v>
      </c>
      <c r="H111" s="47">
        <v>2.5935187709999998</v>
      </c>
      <c r="I111" s="17">
        <v>4.7499680000000002E-3</v>
      </c>
      <c r="J111" s="17">
        <v>30876421</v>
      </c>
      <c r="K111" s="17">
        <v>30926821</v>
      </c>
      <c r="L111" s="30">
        <v>50400</v>
      </c>
    </row>
    <row r="112" spans="1:12">
      <c r="A112" s="17" t="s">
        <v>1125</v>
      </c>
      <c r="B112" s="17">
        <v>10</v>
      </c>
      <c r="C112" s="17">
        <v>103889994</v>
      </c>
      <c r="D112" s="17" t="s">
        <v>2839</v>
      </c>
      <c r="E112" s="17" t="s">
        <v>3293</v>
      </c>
      <c r="F112" s="17" t="s">
        <v>3294</v>
      </c>
      <c r="G112" s="17" t="s">
        <v>3191</v>
      </c>
      <c r="H112" s="47">
        <v>2.5687628170000001</v>
      </c>
      <c r="I112" s="17">
        <v>5.1031139999999997E-3</v>
      </c>
      <c r="J112" s="17">
        <v>103890294</v>
      </c>
      <c r="K112" s="17">
        <v>104232362</v>
      </c>
      <c r="L112" s="30">
        <v>342068</v>
      </c>
    </row>
    <row r="113" spans="1:12">
      <c r="A113" s="17" t="s">
        <v>1098</v>
      </c>
      <c r="B113" s="17">
        <v>9</v>
      </c>
      <c r="C113" s="17">
        <v>33425387</v>
      </c>
      <c r="D113" s="17" t="s">
        <v>2837</v>
      </c>
      <c r="E113" s="17" t="s">
        <v>3331</v>
      </c>
      <c r="F113" s="17" t="s">
        <v>3332</v>
      </c>
      <c r="G113" s="17" t="s">
        <v>3343</v>
      </c>
      <c r="H113" s="47">
        <v>2.5655681939999999</v>
      </c>
      <c r="I113" s="17">
        <v>5.1503490000000002E-3</v>
      </c>
      <c r="J113" s="17">
        <v>33425237</v>
      </c>
      <c r="K113" s="17">
        <v>34179005</v>
      </c>
      <c r="L113" s="30">
        <v>753768</v>
      </c>
    </row>
    <row r="114" spans="1:12">
      <c r="A114" s="17" t="s">
        <v>367</v>
      </c>
      <c r="B114" s="17">
        <v>6</v>
      </c>
      <c r="C114" s="17">
        <v>31308269</v>
      </c>
      <c r="D114" s="17" t="s">
        <v>2823</v>
      </c>
      <c r="E114" s="17" t="s">
        <v>3298</v>
      </c>
      <c r="F114" s="17" t="s">
        <v>3299</v>
      </c>
      <c r="G114" s="17" t="s">
        <v>3344</v>
      </c>
      <c r="H114" s="47">
        <v>2.562590954</v>
      </c>
      <c r="I114" s="17">
        <v>5.1947190000000004E-3</v>
      </c>
      <c r="J114" s="17">
        <v>31308287</v>
      </c>
      <c r="K114" s="17">
        <v>31897785</v>
      </c>
      <c r="L114" s="30">
        <v>589498</v>
      </c>
    </row>
    <row r="115" spans="1:12">
      <c r="A115" s="17" t="s">
        <v>2509</v>
      </c>
      <c r="B115" s="17">
        <v>6</v>
      </c>
      <c r="C115" s="17">
        <v>109384228</v>
      </c>
      <c r="D115" s="17" t="s">
        <v>2831</v>
      </c>
      <c r="E115" s="17" t="s">
        <v>3336</v>
      </c>
      <c r="F115" s="17" t="s">
        <v>3337</v>
      </c>
      <c r="G115" s="17" t="s">
        <v>3200</v>
      </c>
      <c r="H115" s="47">
        <v>2.4987535510000001</v>
      </c>
      <c r="I115" s="17">
        <v>6.2315479999999999E-3</v>
      </c>
      <c r="J115" s="17">
        <v>109384243</v>
      </c>
      <c r="K115" s="17">
        <v>109691217</v>
      </c>
      <c r="L115" s="30">
        <v>306974</v>
      </c>
    </row>
    <row r="116" spans="1:12">
      <c r="A116" s="17" t="s">
        <v>2648</v>
      </c>
      <c r="B116" s="17">
        <v>6</v>
      </c>
      <c r="C116" s="17">
        <v>109383848</v>
      </c>
      <c r="D116" s="17" t="s">
        <v>2831</v>
      </c>
      <c r="E116" s="17" t="s">
        <v>3336</v>
      </c>
      <c r="F116" s="17" t="s">
        <v>3337</v>
      </c>
      <c r="G116" s="17" t="s">
        <v>3200</v>
      </c>
      <c r="H116" s="47">
        <v>2.4987535510000001</v>
      </c>
      <c r="I116" s="17">
        <v>6.2315479999999999E-3</v>
      </c>
      <c r="J116" s="17">
        <v>109384243</v>
      </c>
      <c r="K116" s="17">
        <v>109691217</v>
      </c>
      <c r="L116" s="30">
        <v>306974</v>
      </c>
    </row>
    <row r="117" spans="1:12">
      <c r="A117" s="17" t="s">
        <v>2509</v>
      </c>
      <c r="B117" s="17">
        <v>6</v>
      </c>
      <c r="C117" s="17">
        <v>109384228</v>
      </c>
      <c r="D117" s="17" t="s">
        <v>2831</v>
      </c>
      <c r="E117" s="17" t="s">
        <v>3336</v>
      </c>
      <c r="F117" s="17" t="s">
        <v>3337</v>
      </c>
      <c r="G117" s="17" t="s">
        <v>3201</v>
      </c>
      <c r="H117" s="47">
        <v>2.4425249660000001</v>
      </c>
      <c r="I117" s="17">
        <v>7.2924599999999997E-3</v>
      </c>
      <c r="J117" s="17">
        <v>108848416</v>
      </c>
      <c r="K117" s="17">
        <v>109384243</v>
      </c>
      <c r="L117" s="30">
        <v>535827</v>
      </c>
    </row>
    <row r="118" spans="1:12">
      <c r="A118" s="17" t="s">
        <v>2648</v>
      </c>
      <c r="B118" s="17">
        <v>6</v>
      </c>
      <c r="C118" s="17">
        <v>109383848</v>
      </c>
      <c r="D118" s="17" t="s">
        <v>2831</v>
      </c>
      <c r="E118" s="17" t="s">
        <v>3336</v>
      </c>
      <c r="F118" s="17" t="s">
        <v>3337</v>
      </c>
      <c r="G118" s="17" t="s">
        <v>3201</v>
      </c>
      <c r="H118" s="47">
        <v>2.4425249660000001</v>
      </c>
      <c r="I118" s="17">
        <v>7.2924599999999997E-3</v>
      </c>
      <c r="J118" s="17">
        <v>108848416</v>
      </c>
      <c r="K118" s="17">
        <v>109384243</v>
      </c>
      <c r="L118" s="30">
        <v>535827</v>
      </c>
    </row>
    <row r="119" spans="1:12">
      <c r="A119" s="17" t="s">
        <v>465</v>
      </c>
      <c r="B119" s="17">
        <v>6</v>
      </c>
      <c r="C119" s="17">
        <v>31652743</v>
      </c>
      <c r="D119" s="17" t="s">
        <v>2824</v>
      </c>
      <c r="E119" s="17" t="s">
        <v>3345</v>
      </c>
      <c r="F119" s="17" t="s">
        <v>3346</v>
      </c>
      <c r="G119" s="17" t="s">
        <v>3229</v>
      </c>
      <c r="H119" s="47">
        <v>2.4355968959999998</v>
      </c>
      <c r="I119" s="17">
        <v>7.4336209999999996E-3</v>
      </c>
      <c r="J119" s="17">
        <v>31357188</v>
      </c>
      <c r="K119" s="17">
        <v>31652418</v>
      </c>
      <c r="L119" s="30">
        <v>295230</v>
      </c>
    </row>
    <row r="120" spans="1:12">
      <c r="A120" s="17" t="s">
        <v>473</v>
      </c>
      <c r="B120" s="17">
        <v>6</v>
      </c>
      <c r="C120" s="17">
        <v>31738087</v>
      </c>
      <c r="D120" s="17" t="s">
        <v>2824</v>
      </c>
      <c r="E120" s="17" t="s">
        <v>3326</v>
      </c>
      <c r="F120" s="17" t="s">
        <v>3327</v>
      </c>
      <c r="G120" s="17" t="s">
        <v>3188</v>
      </c>
      <c r="H120" s="47">
        <v>-2.4238180819999999</v>
      </c>
      <c r="I120" s="17">
        <v>7.6791480000000002E-3</v>
      </c>
      <c r="J120" s="17">
        <v>31738486</v>
      </c>
      <c r="K120" s="17">
        <v>32184324</v>
      </c>
      <c r="L120" s="30">
        <v>445838</v>
      </c>
    </row>
    <row r="121" spans="1:12">
      <c r="A121" s="17" t="s">
        <v>1125</v>
      </c>
      <c r="B121" s="17">
        <v>10</v>
      </c>
      <c r="C121" s="17">
        <v>103889994</v>
      </c>
      <c r="D121" s="17" t="s">
        <v>2839</v>
      </c>
      <c r="E121" s="17" t="s">
        <v>3293</v>
      </c>
      <c r="F121" s="17" t="s">
        <v>3294</v>
      </c>
      <c r="G121" s="17" t="s">
        <v>3232</v>
      </c>
      <c r="H121" s="47">
        <v>2.418927719</v>
      </c>
      <c r="I121" s="17">
        <v>7.7831669999999997E-3</v>
      </c>
      <c r="J121" s="17">
        <v>103890294</v>
      </c>
      <c r="K121" s="17">
        <v>104353764</v>
      </c>
      <c r="L121" s="30">
        <v>463470</v>
      </c>
    </row>
    <row r="122" spans="1:12">
      <c r="A122" s="17" t="s">
        <v>1102</v>
      </c>
      <c r="B122" s="17">
        <v>9</v>
      </c>
      <c r="C122" s="17">
        <v>122191047</v>
      </c>
      <c r="D122" s="17" t="s">
        <v>2838</v>
      </c>
      <c r="E122" s="17" t="s">
        <v>3347</v>
      </c>
      <c r="F122" s="17" t="s">
        <v>3348</v>
      </c>
      <c r="G122" s="17" t="s">
        <v>3312</v>
      </c>
      <c r="H122" s="47">
        <v>2.393931748</v>
      </c>
      <c r="I122" s="17">
        <v>8.3344249999999995E-3</v>
      </c>
      <c r="J122" s="17">
        <v>122159908</v>
      </c>
      <c r="K122" s="17">
        <v>122191209</v>
      </c>
      <c r="L122" s="30">
        <v>31301</v>
      </c>
    </row>
    <row r="123" spans="1:12">
      <c r="A123" s="17" t="s">
        <v>1103</v>
      </c>
      <c r="B123" s="17">
        <v>9</v>
      </c>
      <c r="C123" s="17">
        <v>122191281</v>
      </c>
      <c r="D123" s="17" t="s">
        <v>2838</v>
      </c>
      <c r="E123" s="17" t="s">
        <v>3347</v>
      </c>
      <c r="F123" s="17" t="s">
        <v>3348</v>
      </c>
      <c r="G123" s="17" t="s">
        <v>3312</v>
      </c>
      <c r="H123" s="47">
        <v>2.393931748</v>
      </c>
      <c r="I123" s="17">
        <v>8.3344249999999995E-3</v>
      </c>
      <c r="J123" s="17">
        <v>122159908</v>
      </c>
      <c r="K123" s="17">
        <v>122191209</v>
      </c>
      <c r="L123" s="30">
        <v>31301</v>
      </c>
    </row>
    <row r="124" spans="1:12">
      <c r="A124" s="17" t="s">
        <v>1125</v>
      </c>
      <c r="B124" s="17">
        <v>10</v>
      </c>
      <c r="C124" s="17">
        <v>103889994</v>
      </c>
      <c r="D124" s="17" t="s">
        <v>2839</v>
      </c>
      <c r="E124" s="17" t="s">
        <v>3293</v>
      </c>
      <c r="F124" s="17" t="s">
        <v>3294</v>
      </c>
      <c r="G124" s="17" t="s">
        <v>3349</v>
      </c>
      <c r="H124" s="47">
        <v>2.3452517290000001</v>
      </c>
      <c r="I124" s="17">
        <v>9.5071189999999996E-3</v>
      </c>
      <c r="J124" s="17">
        <v>103855543</v>
      </c>
      <c r="K124" s="17">
        <v>103890294</v>
      </c>
      <c r="L124" s="30">
        <v>34751</v>
      </c>
    </row>
    <row r="125" spans="1:12">
      <c r="A125" s="17" t="s">
        <v>465</v>
      </c>
      <c r="B125" s="17">
        <v>6</v>
      </c>
      <c r="C125" s="17">
        <v>31652743</v>
      </c>
      <c r="D125" s="17" t="s">
        <v>2824</v>
      </c>
      <c r="E125" s="17" t="s">
        <v>3345</v>
      </c>
      <c r="F125" s="17" t="s">
        <v>3346</v>
      </c>
      <c r="G125" s="17" t="s">
        <v>3222</v>
      </c>
      <c r="H125" s="47">
        <v>2.2910148399999999</v>
      </c>
      <c r="I125" s="17">
        <v>1.0981278000000001E-2</v>
      </c>
      <c r="J125" s="17">
        <v>31272130</v>
      </c>
      <c r="K125" s="17">
        <v>31652418</v>
      </c>
      <c r="L125" s="30">
        <v>380288</v>
      </c>
    </row>
    <row r="126" spans="1:12">
      <c r="A126" s="17" t="s">
        <v>367</v>
      </c>
      <c r="B126" s="17">
        <v>6</v>
      </c>
      <c r="C126" s="17">
        <v>31308269</v>
      </c>
      <c r="D126" s="17" t="s">
        <v>2823</v>
      </c>
      <c r="E126" s="17" t="s">
        <v>3298</v>
      </c>
      <c r="F126" s="17" t="s">
        <v>3299</v>
      </c>
      <c r="G126" s="17" t="s">
        <v>3229</v>
      </c>
      <c r="H126" s="47">
        <v>-2.2181798079999999</v>
      </c>
      <c r="I126" s="17">
        <v>1.3271287E-2</v>
      </c>
      <c r="J126" s="17">
        <v>31308287</v>
      </c>
      <c r="K126" s="17">
        <v>31357188</v>
      </c>
      <c r="L126" s="30">
        <v>48901</v>
      </c>
    </row>
    <row r="127" spans="1:12">
      <c r="A127" s="17" t="s">
        <v>1543</v>
      </c>
      <c r="B127" s="17">
        <v>12</v>
      </c>
      <c r="C127" s="17">
        <v>51955287</v>
      </c>
      <c r="D127" s="17" t="s">
        <v>2845</v>
      </c>
      <c r="E127" s="17" t="s">
        <v>3351</v>
      </c>
      <c r="F127" s="17" t="s">
        <v>3352</v>
      </c>
      <c r="G127" s="17" t="s">
        <v>3350</v>
      </c>
      <c r="H127" s="47">
        <v>2.2066532240000001</v>
      </c>
      <c r="I127" s="17">
        <v>1.3669148000000001E-2</v>
      </c>
      <c r="J127" s="17">
        <v>51955014</v>
      </c>
      <c r="K127" s="17">
        <v>52949954</v>
      </c>
      <c r="L127" s="30">
        <v>994940</v>
      </c>
    </row>
    <row r="128" spans="1:12">
      <c r="A128" s="17" t="s">
        <v>1544</v>
      </c>
      <c r="B128" s="17">
        <v>12</v>
      </c>
      <c r="C128" s="17">
        <v>51955304</v>
      </c>
      <c r="D128" s="17" t="s">
        <v>2845</v>
      </c>
      <c r="E128" s="17" t="s">
        <v>3351</v>
      </c>
      <c r="F128" s="17" t="s">
        <v>3352</v>
      </c>
      <c r="G128" s="17" t="s">
        <v>3350</v>
      </c>
      <c r="H128" s="47">
        <v>2.2066532240000001</v>
      </c>
      <c r="I128" s="17">
        <v>1.3669148000000001E-2</v>
      </c>
      <c r="J128" s="17">
        <v>51955014</v>
      </c>
      <c r="K128" s="17">
        <v>52949954</v>
      </c>
      <c r="L128" s="30">
        <v>994940</v>
      </c>
    </row>
    <row r="129" spans="1:12">
      <c r="A129" s="17" t="s">
        <v>1116</v>
      </c>
      <c r="B129" s="17">
        <v>10</v>
      </c>
      <c r="C129" s="17">
        <v>103850064</v>
      </c>
      <c r="D129" s="17" t="s">
        <v>2839</v>
      </c>
      <c r="E129" s="17" t="s">
        <v>3319</v>
      </c>
      <c r="F129" s="17" t="s">
        <v>3320</v>
      </c>
      <c r="G129" s="17" t="s">
        <v>3349</v>
      </c>
      <c r="H129" s="47">
        <v>2.1746179290000001</v>
      </c>
      <c r="I129" s="17">
        <v>1.482938E-2</v>
      </c>
      <c r="J129" s="17">
        <v>103849979</v>
      </c>
      <c r="K129" s="17">
        <v>103855543</v>
      </c>
      <c r="L129" s="30">
        <v>5564</v>
      </c>
    </row>
    <row r="130" spans="1:12">
      <c r="A130" s="17" t="s">
        <v>1198</v>
      </c>
      <c r="B130" s="17">
        <v>10</v>
      </c>
      <c r="C130" s="17">
        <v>124654350</v>
      </c>
      <c r="D130" s="17" t="s">
        <v>2841</v>
      </c>
      <c r="E130" s="17" t="s">
        <v>3268</v>
      </c>
      <c r="F130" s="17" t="s">
        <v>3269</v>
      </c>
      <c r="G130" s="17" t="s">
        <v>3214</v>
      </c>
      <c r="H130" s="47">
        <v>2.1162504219999998</v>
      </c>
      <c r="I130" s="17">
        <v>1.7161757E-2</v>
      </c>
      <c r="J130" s="17">
        <v>124093607</v>
      </c>
      <c r="K130" s="17">
        <v>124654318</v>
      </c>
      <c r="L130" s="30">
        <v>560711</v>
      </c>
    </row>
    <row r="131" spans="1:12">
      <c r="A131" s="17" t="s">
        <v>1402</v>
      </c>
      <c r="B131" s="17">
        <v>11</v>
      </c>
      <c r="C131" s="17">
        <v>118246403</v>
      </c>
      <c r="D131" s="17" t="s">
        <v>2843</v>
      </c>
      <c r="E131" s="17" t="s">
        <v>3279</v>
      </c>
      <c r="F131" s="17" t="s">
        <v>3280</v>
      </c>
      <c r="G131" s="17" t="s">
        <v>3353</v>
      </c>
      <c r="H131" s="47">
        <v>2.0998195640000001</v>
      </c>
      <c r="I131" s="17">
        <v>1.7872358000000001E-2</v>
      </c>
      <c r="J131" s="17">
        <v>118077012</v>
      </c>
      <c r="K131" s="17">
        <v>118246665</v>
      </c>
      <c r="L131" s="30">
        <v>169653</v>
      </c>
    </row>
    <row r="132" spans="1:12">
      <c r="A132" s="17" t="s">
        <v>1403</v>
      </c>
      <c r="B132" s="17">
        <v>11</v>
      </c>
      <c r="C132" s="17">
        <v>118246899</v>
      </c>
      <c r="D132" s="17" t="s">
        <v>2843</v>
      </c>
      <c r="E132" s="17" t="s">
        <v>3279</v>
      </c>
      <c r="F132" s="17" t="s">
        <v>3280</v>
      </c>
      <c r="G132" s="17" t="s">
        <v>3353</v>
      </c>
      <c r="H132" s="47">
        <v>2.0998195640000001</v>
      </c>
      <c r="I132" s="17">
        <v>1.7872358000000001E-2</v>
      </c>
      <c r="J132" s="17">
        <v>118077012</v>
      </c>
      <c r="K132" s="17">
        <v>118246665</v>
      </c>
      <c r="L132" s="30">
        <v>169653</v>
      </c>
    </row>
    <row r="133" spans="1:12">
      <c r="A133" s="17" t="s">
        <v>1404</v>
      </c>
      <c r="B133" s="17">
        <v>11</v>
      </c>
      <c r="C133" s="17">
        <v>118247223</v>
      </c>
      <c r="D133" s="17" t="s">
        <v>2843</v>
      </c>
      <c r="E133" s="17" t="s">
        <v>3279</v>
      </c>
      <c r="F133" s="17" t="s">
        <v>3280</v>
      </c>
      <c r="G133" s="17" t="s">
        <v>3353</v>
      </c>
      <c r="H133" s="47">
        <v>2.0998195640000001</v>
      </c>
      <c r="I133" s="17">
        <v>1.7872358000000001E-2</v>
      </c>
      <c r="J133" s="17">
        <v>118077012</v>
      </c>
      <c r="K133" s="17">
        <v>118246665</v>
      </c>
      <c r="L133" s="30">
        <v>169653</v>
      </c>
    </row>
    <row r="134" spans="1:12">
      <c r="A134" s="17" t="s">
        <v>367</v>
      </c>
      <c r="B134" s="17">
        <v>6</v>
      </c>
      <c r="C134" s="17">
        <v>31308269</v>
      </c>
      <c r="D134" s="17" t="s">
        <v>2823</v>
      </c>
      <c r="E134" s="17" t="s">
        <v>3298</v>
      </c>
      <c r="F134" s="17" t="s">
        <v>3299</v>
      </c>
      <c r="G134" s="17" t="s">
        <v>3202</v>
      </c>
      <c r="H134" s="47">
        <v>-2.0786227099999999</v>
      </c>
      <c r="I134" s="17">
        <v>1.8826020999999998E-2</v>
      </c>
      <c r="J134" s="17">
        <v>31308287</v>
      </c>
      <c r="K134" s="17">
        <v>32115334</v>
      </c>
      <c r="L134" s="30">
        <v>807047</v>
      </c>
    </row>
    <row r="135" spans="1:12">
      <c r="A135" s="17" t="s">
        <v>1233</v>
      </c>
      <c r="B135" s="17">
        <v>11</v>
      </c>
      <c r="C135" s="17">
        <v>61792609</v>
      </c>
      <c r="D135" s="17" t="s">
        <v>2842</v>
      </c>
      <c r="E135" s="17" t="s">
        <v>3355</v>
      </c>
      <c r="F135" s="17" t="s">
        <v>3356</v>
      </c>
      <c r="G135" s="17" t="s">
        <v>3354</v>
      </c>
      <c r="H135" s="47">
        <v>2.045013339</v>
      </c>
      <c r="I135" s="17">
        <v>2.0426771999999999E-2</v>
      </c>
      <c r="J135" s="17">
        <v>61792515</v>
      </c>
      <c r="K135" s="17">
        <v>62574086</v>
      </c>
      <c r="L135" s="30">
        <v>781571</v>
      </c>
    </row>
    <row r="136" spans="1:12">
      <c r="A136" s="17" t="s">
        <v>367</v>
      </c>
      <c r="B136" s="17">
        <v>6</v>
      </c>
      <c r="C136" s="17">
        <v>31308269</v>
      </c>
      <c r="D136" s="17" t="s">
        <v>2823</v>
      </c>
      <c r="E136" s="17" t="s">
        <v>3298</v>
      </c>
      <c r="F136" s="17" t="s">
        <v>3299</v>
      </c>
      <c r="G136" s="17" t="s">
        <v>3222</v>
      </c>
      <c r="H136" s="47">
        <v>-2.0354081759999998</v>
      </c>
      <c r="I136" s="17">
        <v>2.0904909999999999E-2</v>
      </c>
      <c r="J136" s="17">
        <v>31272130</v>
      </c>
      <c r="K136" s="17">
        <v>31308287</v>
      </c>
      <c r="L136" s="30">
        <v>36157</v>
      </c>
    </row>
    <row r="137" spans="1:12">
      <c r="A137" s="17" t="s">
        <v>439</v>
      </c>
      <c r="B137" s="17">
        <v>6</v>
      </c>
      <c r="C137" s="17">
        <v>30927188</v>
      </c>
      <c r="D137" s="17" t="s">
        <v>2824</v>
      </c>
      <c r="E137" s="17" t="s">
        <v>3307</v>
      </c>
      <c r="F137" s="17" t="s">
        <v>3308</v>
      </c>
      <c r="G137" s="17" t="s">
        <v>3357</v>
      </c>
      <c r="H137" s="47">
        <v>-2.0197314780000002</v>
      </c>
      <c r="I137" s="17">
        <v>2.1705624E-2</v>
      </c>
      <c r="J137" s="17">
        <v>29941260</v>
      </c>
      <c r="K137" s="17">
        <v>30926821</v>
      </c>
      <c r="L137" s="30">
        <v>985561</v>
      </c>
    </row>
    <row r="138" spans="1:12">
      <c r="A138" s="17" t="s">
        <v>439</v>
      </c>
      <c r="B138" s="17">
        <v>6</v>
      </c>
      <c r="C138" s="17">
        <v>30927188</v>
      </c>
      <c r="D138" s="17" t="s">
        <v>2824</v>
      </c>
      <c r="E138" s="17" t="s">
        <v>3307</v>
      </c>
      <c r="F138" s="17" t="s">
        <v>3308</v>
      </c>
      <c r="G138" s="17" t="s">
        <v>3207</v>
      </c>
      <c r="H138" s="47">
        <v>-2.0087383110000001</v>
      </c>
      <c r="I138" s="17">
        <v>2.2282447E-2</v>
      </c>
      <c r="J138" s="17">
        <v>30489467</v>
      </c>
      <c r="K138" s="17">
        <v>30926821</v>
      </c>
      <c r="L138" s="30">
        <v>437354</v>
      </c>
    </row>
    <row r="139" spans="1:12">
      <c r="A139" s="17" t="s">
        <v>505</v>
      </c>
      <c r="B139" s="17">
        <v>6</v>
      </c>
      <c r="C139" s="17">
        <v>31902549</v>
      </c>
      <c r="D139" s="17" t="s">
        <v>2824</v>
      </c>
      <c r="E139" s="17" t="s">
        <v>3359</v>
      </c>
      <c r="F139" s="17" t="s">
        <v>3360</v>
      </c>
      <c r="G139" s="17" t="s">
        <v>3358</v>
      </c>
      <c r="H139" s="47">
        <v>1.971215487</v>
      </c>
      <c r="I139" s="17">
        <v>2.4349617E-2</v>
      </c>
      <c r="J139" s="17">
        <v>31827735</v>
      </c>
      <c r="K139" s="17">
        <v>31901820</v>
      </c>
      <c r="L139" s="30">
        <v>74085</v>
      </c>
    </row>
    <row r="140" spans="1:12">
      <c r="A140" s="17" t="s">
        <v>439</v>
      </c>
      <c r="B140" s="17">
        <v>6</v>
      </c>
      <c r="C140" s="17">
        <v>30927188</v>
      </c>
      <c r="D140" s="17" t="s">
        <v>2824</v>
      </c>
      <c r="E140" s="17" t="s">
        <v>3307</v>
      </c>
      <c r="F140" s="17" t="s">
        <v>3308</v>
      </c>
      <c r="G140" s="17" t="s">
        <v>3229</v>
      </c>
      <c r="H140" s="47">
        <v>-1.956304861</v>
      </c>
      <c r="I140" s="17">
        <v>2.5214626E-2</v>
      </c>
      <c r="J140" s="17">
        <v>30926821</v>
      </c>
      <c r="K140" s="17">
        <v>31357188</v>
      </c>
      <c r="L140" s="30">
        <v>430367</v>
      </c>
    </row>
    <row r="141" spans="1:12">
      <c r="A141" s="17" t="s">
        <v>1543</v>
      </c>
      <c r="B141" s="17">
        <v>12</v>
      </c>
      <c r="C141" s="17">
        <v>51955287</v>
      </c>
      <c r="D141" s="17" t="s">
        <v>2845</v>
      </c>
      <c r="E141" s="17" t="s">
        <v>3351</v>
      </c>
      <c r="F141" s="17" t="s">
        <v>3352</v>
      </c>
      <c r="G141" s="17" t="s">
        <v>3208</v>
      </c>
      <c r="H141" s="47">
        <v>1.9288525139999999</v>
      </c>
      <c r="I141" s="17">
        <v>2.6874586999999998E-2</v>
      </c>
      <c r="J141" s="17">
        <v>51955014</v>
      </c>
      <c r="K141" s="17">
        <v>52249300</v>
      </c>
      <c r="L141" s="30">
        <v>294286</v>
      </c>
    </row>
    <row r="142" spans="1:12">
      <c r="A142" s="17" t="s">
        <v>1544</v>
      </c>
      <c r="B142" s="17">
        <v>12</v>
      </c>
      <c r="C142" s="17">
        <v>51955304</v>
      </c>
      <c r="D142" s="17" t="s">
        <v>2845</v>
      </c>
      <c r="E142" s="17" t="s">
        <v>3351</v>
      </c>
      <c r="F142" s="17" t="s">
        <v>3352</v>
      </c>
      <c r="G142" s="17" t="s">
        <v>3208</v>
      </c>
      <c r="H142" s="47">
        <v>1.9288525139999999</v>
      </c>
      <c r="I142" s="17">
        <v>2.6874586999999998E-2</v>
      </c>
      <c r="J142" s="17">
        <v>51955014</v>
      </c>
      <c r="K142" s="17">
        <v>52249300</v>
      </c>
      <c r="L142" s="30">
        <v>294286</v>
      </c>
    </row>
    <row r="143" spans="1:12">
      <c r="A143" s="17" t="s">
        <v>498</v>
      </c>
      <c r="B143" s="17">
        <v>6</v>
      </c>
      <c r="C143" s="17">
        <v>31834324</v>
      </c>
      <c r="D143" s="17" t="s">
        <v>2824</v>
      </c>
      <c r="E143" s="17" t="s">
        <v>3361</v>
      </c>
      <c r="F143" s="17" t="s">
        <v>3362</v>
      </c>
      <c r="G143" s="17" t="s">
        <v>3222</v>
      </c>
      <c r="H143" s="47">
        <v>1.881997087</v>
      </c>
      <c r="I143" s="17">
        <v>2.9918205999999999E-2</v>
      </c>
      <c r="J143" s="17">
        <v>31272130</v>
      </c>
      <c r="K143" s="17">
        <v>31834891</v>
      </c>
      <c r="L143" s="30">
        <v>562761</v>
      </c>
    </row>
    <row r="144" spans="1:12">
      <c r="A144" s="17" t="s">
        <v>470</v>
      </c>
      <c r="B144" s="17">
        <v>6</v>
      </c>
      <c r="C144" s="17">
        <v>31703780</v>
      </c>
      <c r="D144" s="17" t="s">
        <v>2824</v>
      </c>
      <c r="E144" s="17" t="s">
        <v>3363</v>
      </c>
      <c r="F144" s="17" t="s">
        <v>3364</v>
      </c>
      <c r="G144" s="17" t="s">
        <v>3222</v>
      </c>
      <c r="H144" s="47">
        <v>1.8470929250000001</v>
      </c>
      <c r="I144" s="17">
        <v>3.2366837000000002E-2</v>
      </c>
      <c r="J144" s="17">
        <v>31272130</v>
      </c>
      <c r="K144" s="17">
        <v>31703016</v>
      </c>
      <c r="L144" s="30">
        <v>430886</v>
      </c>
    </row>
    <row r="145" spans="1:12">
      <c r="A145" s="17" t="s">
        <v>439</v>
      </c>
      <c r="B145" s="17">
        <v>6</v>
      </c>
      <c r="C145" s="17">
        <v>30927188</v>
      </c>
      <c r="D145" s="17" t="s">
        <v>2824</v>
      </c>
      <c r="E145" s="17" t="s">
        <v>3307</v>
      </c>
      <c r="F145" s="17" t="s">
        <v>3308</v>
      </c>
      <c r="G145" s="17" t="s">
        <v>3222</v>
      </c>
      <c r="H145" s="47">
        <v>-1.8276761880000001</v>
      </c>
      <c r="I145" s="17">
        <v>3.3799082000000001E-2</v>
      </c>
      <c r="J145" s="17">
        <v>30926821</v>
      </c>
      <c r="K145" s="17">
        <v>31272130</v>
      </c>
      <c r="L145" s="30">
        <v>345309</v>
      </c>
    </row>
    <row r="146" spans="1:12">
      <c r="A146" s="17" t="s">
        <v>1376</v>
      </c>
      <c r="B146" s="17">
        <v>11</v>
      </c>
      <c r="C146" s="17">
        <v>118240631</v>
      </c>
      <c r="D146" s="17" t="s">
        <v>2843</v>
      </c>
      <c r="E146" s="17" t="s">
        <v>3366</v>
      </c>
      <c r="F146" s="17" t="s">
        <v>3367</v>
      </c>
      <c r="G146" s="17" t="s">
        <v>3365</v>
      </c>
      <c r="H146" s="47">
        <v>-1.78876401</v>
      </c>
      <c r="I146" s="17">
        <v>3.6826415000000001E-2</v>
      </c>
      <c r="J146" s="17">
        <v>117877486</v>
      </c>
      <c r="K146" s="17">
        <v>118241311</v>
      </c>
      <c r="L146" s="30">
        <v>363825</v>
      </c>
    </row>
    <row r="147" spans="1:12">
      <c r="A147" s="17" t="s">
        <v>1379</v>
      </c>
      <c r="B147" s="17">
        <v>11</v>
      </c>
      <c r="C147" s="17">
        <v>118240783</v>
      </c>
      <c r="D147" s="17" t="s">
        <v>2843</v>
      </c>
      <c r="E147" s="17" t="s">
        <v>3366</v>
      </c>
      <c r="F147" s="17" t="s">
        <v>3367</v>
      </c>
      <c r="G147" s="17" t="s">
        <v>3365</v>
      </c>
      <c r="H147" s="47">
        <v>-1.78876401</v>
      </c>
      <c r="I147" s="17">
        <v>3.6826415000000001E-2</v>
      </c>
      <c r="J147" s="17">
        <v>117877486</v>
      </c>
      <c r="K147" s="17">
        <v>118241311</v>
      </c>
      <c r="L147" s="30">
        <v>363825</v>
      </c>
    </row>
    <row r="148" spans="1:12">
      <c r="A148" s="17" t="s">
        <v>1380</v>
      </c>
      <c r="B148" s="17">
        <v>11</v>
      </c>
      <c r="C148" s="17">
        <v>118240961</v>
      </c>
      <c r="D148" s="17" t="s">
        <v>2843</v>
      </c>
      <c r="E148" s="17" t="s">
        <v>3366</v>
      </c>
      <c r="F148" s="17" t="s">
        <v>3367</v>
      </c>
      <c r="G148" s="17" t="s">
        <v>3365</v>
      </c>
      <c r="H148" s="47">
        <v>-1.78876401</v>
      </c>
      <c r="I148" s="17">
        <v>3.6826415000000001E-2</v>
      </c>
      <c r="J148" s="17">
        <v>117877486</v>
      </c>
      <c r="K148" s="17">
        <v>118241311</v>
      </c>
      <c r="L148" s="30">
        <v>363825</v>
      </c>
    </row>
    <row r="149" spans="1:12">
      <c r="A149" s="17" t="s">
        <v>1381</v>
      </c>
      <c r="B149" s="17">
        <v>11</v>
      </c>
      <c r="C149" s="17">
        <v>118241718</v>
      </c>
      <c r="D149" s="17" t="s">
        <v>2843</v>
      </c>
      <c r="E149" s="17" t="s">
        <v>3366</v>
      </c>
      <c r="F149" s="17" t="s">
        <v>3367</v>
      </c>
      <c r="G149" s="17" t="s">
        <v>3365</v>
      </c>
      <c r="H149" s="47">
        <v>-1.78876401</v>
      </c>
      <c r="I149" s="17">
        <v>3.6826415000000001E-2</v>
      </c>
      <c r="J149" s="17">
        <v>117877486</v>
      </c>
      <c r="K149" s="17">
        <v>118241311</v>
      </c>
      <c r="L149" s="30">
        <v>363825</v>
      </c>
    </row>
    <row r="150" spans="1:12">
      <c r="A150" s="17" t="s">
        <v>1377</v>
      </c>
      <c r="B150" s="17">
        <v>11</v>
      </c>
      <c r="C150" s="17">
        <v>118240732</v>
      </c>
      <c r="D150" s="17" t="s">
        <v>2843</v>
      </c>
      <c r="E150" s="17" t="s">
        <v>3366</v>
      </c>
      <c r="F150" s="17" t="s">
        <v>3367</v>
      </c>
      <c r="G150" s="17" t="s">
        <v>3365</v>
      </c>
      <c r="H150" s="47">
        <v>-1.78876401</v>
      </c>
      <c r="I150" s="17">
        <v>3.6826415000000001E-2</v>
      </c>
      <c r="J150" s="17">
        <v>117877486</v>
      </c>
      <c r="K150" s="17">
        <v>118241311</v>
      </c>
      <c r="L150" s="30">
        <v>363825</v>
      </c>
    </row>
    <row r="151" spans="1:12">
      <c r="A151" s="17" t="s">
        <v>2597</v>
      </c>
      <c r="B151" s="17">
        <v>6</v>
      </c>
      <c r="C151" s="17">
        <v>109441033</v>
      </c>
      <c r="D151" s="17" t="s">
        <v>2831</v>
      </c>
      <c r="E151" s="17" t="s">
        <v>3368</v>
      </c>
      <c r="F151" s="17" t="s">
        <v>3369</v>
      </c>
      <c r="G151" s="17" t="s">
        <v>3217</v>
      </c>
      <c r="H151" s="47">
        <v>1.7498138320000001</v>
      </c>
      <c r="I151" s="17">
        <v>4.0075222000000001E-2</v>
      </c>
      <c r="J151" s="17">
        <v>109440478</v>
      </c>
      <c r="K151" s="17">
        <v>109441171</v>
      </c>
      <c r="L151" s="30">
        <v>693</v>
      </c>
    </row>
    <row r="152" spans="1:12">
      <c r="A152" s="17" t="s">
        <v>2637</v>
      </c>
      <c r="B152" s="17">
        <v>6</v>
      </c>
      <c r="C152" s="17">
        <v>109440234</v>
      </c>
      <c r="D152" s="17" t="s">
        <v>2831</v>
      </c>
      <c r="E152" s="17" t="s">
        <v>3368</v>
      </c>
      <c r="F152" s="17" t="s">
        <v>3369</v>
      </c>
      <c r="G152" s="17" t="s">
        <v>3217</v>
      </c>
      <c r="H152" s="47">
        <v>1.7498138320000001</v>
      </c>
      <c r="I152" s="17">
        <v>4.0075222000000001E-2</v>
      </c>
      <c r="J152" s="17">
        <v>109440478</v>
      </c>
      <c r="K152" s="17">
        <v>109441171</v>
      </c>
      <c r="L152" s="30">
        <v>693</v>
      </c>
    </row>
    <row r="153" spans="1:12">
      <c r="A153" s="17" t="s">
        <v>1263</v>
      </c>
      <c r="B153" s="17">
        <v>11</v>
      </c>
      <c r="C153" s="17">
        <v>61827448</v>
      </c>
      <c r="D153" s="17" t="s">
        <v>2842</v>
      </c>
      <c r="E153" s="17" t="s">
        <v>3251</v>
      </c>
      <c r="F153" s="17" t="s">
        <v>3252</v>
      </c>
      <c r="G153" s="17" t="s">
        <v>3370</v>
      </c>
      <c r="H153" s="47">
        <v>-1.7102399049999999</v>
      </c>
      <c r="I153" s="17">
        <v>4.3610759999999998E-2</v>
      </c>
      <c r="J153" s="17">
        <v>61828251</v>
      </c>
      <c r="K153" s="17">
        <v>62556235</v>
      </c>
      <c r="L153" s="30">
        <v>727984</v>
      </c>
    </row>
    <row r="154" spans="1:12">
      <c r="A154" s="17" t="s">
        <v>1264</v>
      </c>
      <c r="B154" s="17">
        <v>11</v>
      </c>
      <c r="C154" s="17">
        <v>61828850</v>
      </c>
      <c r="D154" s="17" t="s">
        <v>2842</v>
      </c>
      <c r="E154" s="17" t="s">
        <v>3251</v>
      </c>
      <c r="F154" s="17" t="s">
        <v>3252</v>
      </c>
      <c r="G154" s="17" t="s">
        <v>3370</v>
      </c>
      <c r="H154" s="47">
        <v>-1.7102399049999999</v>
      </c>
      <c r="I154" s="17">
        <v>4.3610759999999998E-2</v>
      </c>
      <c r="J154" s="17">
        <v>61828251</v>
      </c>
      <c r="K154" s="17">
        <v>62556235</v>
      </c>
      <c r="L154" s="30">
        <v>727984</v>
      </c>
    </row>
    <row r="155" spans="1:12">
      <c r="A155" s="17" t="s">
        <v>1265</v>
      </c>
      <c r="B155" s="17">
        <v>11</v>
      </c>
      <c r="C155" s="17">
        <v>61829161</v>
      </c>
      <c r="D155" s="17" t="s">
        <v>2842</v>
      </c>
      <c r="E155" s="17" t="s">
        <v>3251</v>
      </c>
      <c r="F155" s="17" t="s">
        <v>3252</v>
      </c>
      <c r="G155" s="17" t="s">
        <v>3370</v>
      </c>
      <c r="H155" s="47">
        <v>-1.7102399049999999</v>
      </c>
      <c r="I155" s="17">
        <v>4.3610759999999998E-2</v>
      </c>
      <c r="J155" s="17">
        <v>61828251</v>
      </c>
      <c r="K155" s="17">
        <v>62556235</v>
      </c>
      <c r="L155" s="30">
        <v>7279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0B2B8-C24B-9442-9F96-BAACB399454D}">
  <dimension ref="A1:B21"/>
  <sheetViews>
    <sheetView zoomScale="120" zoomScaleNormal="120" workbookViewId="0"/>
  </sheetViews>
  <sheetFormatPr baseColWidth="10" defaultRowHeight="14"/>
  <cols>
    <col min="1" max="1" width="27.1640625" style="9" customWidth="1"/>
    <col min="2" max="2" width="100.1640625" style="9" customWidth="1"/>
    <col min="3" max="16384" width="10.83203125" style="9"/>
  </cols>
  <sheetData>
    <row r="1" spans="1:2">
      <c r="A1" s="3" t="s">
        <v>6599</v>
      </c>
    </row>
    <row r="2" spans="1:2">
      <c r="A2" s="9" t="s">
        <v>6582</v>
      </c>
    </row>
    <row r="3" spans="1:2">
      <c r="A3" s="9" t="s">
        <v>6583</v>
      </c>
    </row>
    <row r="4" spans="1:2">
      <c r="A4" s="74" t="s">
        <v>6580</v>
      </c>
      <c r="B4" s="74" t="s">
        <v>6581</v>
      </c>
    </row>
    <row r="5" spans="1:2">
      <c r="A5" s="17" t="s">
        <v>2813</v>
      </c>
      <c r="B5" s="73" t="s">
        <v>3270</v>
      </c>
    </row>
    <row r="6" spans="1:2">
      <c r="A6" s="17" t="s">
        <v>6584</v>
      </c>
      <c r="B6" s="73" t="s">
        <v>6585</v>
      </c>
    </row>
    <row r="7" spans="1:2">
      <c r="A7" s="17" t="s">
        <v>2826</v>
      </c>
      <c r="B7" s="73" t="s">
        <v>6586</v>
      </c>
    </row>
    <row r="8" spans="1:2">
      <c r="A8" s="17" t="s">
        <v>2831</v>
      </c>
      <c r="B8" s="73" t="s">
        <v>6587</v>
      </c>
    </row>
    <row r="9" spans="1:2">
      <c r="A9" s="17" t="s">
        <v>2832</v>
      </c>
      <c r="B9" s="73" t="s">
        <v>6588</v>
      </c>
    </row>
    <row r="10" spans="1:2">
      <c r="A10" s="17" t="s">
        <v>2835</v>
      </c>
      <c r="B10" s="73" t="s">
        <v>6589</v>
      </c>
    </row>
    <row r="11" spans="1:2">
      <c r="A11" s="17" t="s">
        <v>2836</v>
      </c>
      <c r="B11" s="73" t="s">
        <v>3257</v>
      </c>
    </row>
    <row r="12" spans="1:2">
      <c r="A12" s="17" t="s">
        <v>2837</v>
      </c>
      <c r="B12" s="73" t="s">
        <v>6590</v>
      </c>
    </row>
    <row r="13" spans="1:2">
      <c r="A13" s="17" t="s">
        <v>2838</v>
      </c>
      <c r="B13" s="73" t="s">
        <v>3312</v>
      </c>
    </row>
    <row r="14" spans="1:2">
      <c r="A14" s="17" t="s">
        <v>2839</v>
      </c>
      <c r="B14" s="73" t="s">
        <v>6591</v>
      </c>
    </row>
    <row r="15" spans="1:2">
      <c r="A15" s="17" t="s">
        <v>2841</v>
      </c>
      <c r="B15" s="73" t="s">
        <v>6592</v>
      </c>
    </row>
    <row r="16" spans="1:2">
      <c r="A16" s="17" t="s">
        <v>2842</v>
      </c>
      <c r="B16" s="73" t="s">
        <v>6593</v>
      </c>
    </row>
    <row r="17" spans="1:2">
      <c r="A17" s="17" t="s">
        <v>2843</v>
      </c>
      <c r="B17" s="73" t="s">
        <v>6594</v>
      </c>
    </row>
    <row r="18" spans="1:2">
      <c r="A18" s="17" t="s">
        <v>2845</v>
      </c>
      <c r="B18" s="73" t="s">
        <v>6595</v>
      </c>
    </row>
    <row r="19" spans="1:2">
      <c r="A19" s="17" t="s">
        <v>2847</v>
      </c>
      <c r="B19" s="73" t="s">
        <v>6596</v>
      </c>
    </row>
    <row r="20" spans="1:2">
      <c r="A20" s="17" t="s">
        <v>2849</v>
      </c>
      <c r="B20" s="73" t="s">
        <v>6597</v>
      </c>
    </row>
    <row r="21" spans="1:2">
      <c r="A21" s="33" t="s">
        <v>2857</v>
      </c>
      <c r="B21" s="75" t="s">
        <v>6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D8344-5EAB-46AD-8484-EA4B90647474}">
  <dimension ref="A1:K26"/>
  <sheetViews>
    <sheetView zoomScale="130" zoomScaleNormal="130" workbookViewId="0">
      <selection activeCell="C35" sqref="C35"/>
    </sheetView>
  </sheetViews>
  <sheetFormatPr baseColWidth="10" defaultColWidth="8.6640625" defaultRowHeight="15"/>
  <cols>
    <col min="1" max="1" width="14.33203125" customWidth="1"/>
    <col min="2" max="2" width="11.33203125" customWidth="1"/>
    <col min="3" max="3" width="10.5" customWidth="1"/>
    <col min="4" max="4" width="7.33203125" customWidth="1"/>
    <col min="5" max="5" width="14.6640625" customWidth="1"/>
    <col min="6" max="6" width="19" customWidth="1"/>
    <col min="7" max="7" width="12.5" customWidth="1"/>
    <col min="8" max="8" width="11.33203125" customWidth="1"/>
    <col min="9" max="9" width="14.6640625" customWidth="1"/>
    <col min="10" max="10" width="11.83203125" customWidth="1"/>
    <col min="11" max="11" width="15.83203125" customWidth="1"/>
  </cols>
  <sheetData>
    <row r="1" spans="1:11">
      <c r="A1" s="3" t="s">
        <v>6482</v>
      </c>
      <c r="C1" s="3"/>
    </row>
    <row r="2" spans="1:11">
      <c r="A2" s="3" t="s">
        <v>3</v>
      </c>
      <c r="B2" s="9" t="s">
        <v>6476</v>
      </c>
      <c r="C2" s="3"/>
    </row>
    <row r="3" spans="1:11">
      <c r="A3" s="3" t="s">
        <v>48</v>
      </c>
      <c r="B3" s="9" t="s">
        <v>49</v>
      </c>
      <c r="C3" s="3"/>
    </row>
    <row r="4" spans="1:11">
      <c r="A4" s="3" t="s">
        <v>4</v>
      </c>
      <c r="B4" s="5" t="s">
        <v>6286</v>
      </c>
      <c r="C4" s="3"/>
    </row>
    <row r="5" spans="1:11">
      <c r="A5" s="3" t="s">
        <v>6477</v>
      </c>
      <c r="C5" s="3"/>
    </row>
    <row r="6" spans="1:11" s="2" customFormat="1" ht="45">
      <c r="A6" s="18" t="s">
        <v>3</v>
      </c>
      <c r="B6" s="18" t="s">
        <v>18</v>
      </c>
      <c r="C6" s="18" t="s">
        <v>3638</v>
      </c>
      <c r="D6" s="18" t="s">
        <v>8</v>
      </c>
      <c r="E6" s="18" t="s">
        <v>6484</v>
      </c>
      <c r="F6" s="18" t="s">
        <v>4</v>
      </c>
      <c r="G6" s="18" t="s">
        <v>6483</v>
      </c>
      <c r="H6" s="18" t="s">
        <v>9</v>
      </c>
      <c r="I6" s="18" t="s">
        <v>10</v>
      </c>
      <c r="J6" s="18" t="s">
        <v>14</v>
      </c>
      <c r="K6" s="18" t="s">
        <v>0</v>
      </c>
    </row>
    <row r="7" spans="1:11" s="8" customFormat="1" ht="14">
      <c r="A7" s="8" t="s">
        <v>6462</v>
      </c>
      <c r="B7" s="8" t="s">
        <v>6462</v>
      </c>
      <c r="C7" s="8" t="s">
        <v>1</v>
      </c>
      <c r="D7" s="8">
        <v>66</v>
      </c>
      <c r="E7" s="8" t="s">
        <v>7</v>
      </c>
      <c r="F7" s="8" t="s">
        <v>6284</v>
      </c>
      <c r="G7" s="8">
        <v>18</v>
      </c>
      <c r="H7" s="8">
        <v>65</v>
      </c>
      <c r="I7" s="8" t="s">
        <v>11</v>
      </c>
      <c r="J7" s="8">
        <v>23.5</v>
      </c>
      <c r="K7" s="8" t="s">
        <v>16</v>
      </c>
    </row>
    <row r="8" spans="1:11" s="8" customFormat="1" ht="14">
      <c r="A8" s="8" t="s">
        <v>6463</v>
      </c>
      <c r="B8" s="8" t="s">
        <v>6463</v>
      </c>
      <c r="C8" s="8" t="s">
        <v>1</v>
      </c>
      <c r="D8" s="8">
        <v>50</v>
      </c>
      <c r="E8" s="8" t="s">
        <v>7</v>
      </c>
      <c r="F8" s="8" t="s">
        <v>6284</v>
      </c>
      <c r="G8" s="8">
        <v>19</v>
      </c>
      <c r="H8" s="8">
        <v>29</v>
      </c>
      <c r="I8" s="8" t="s">
        <v>11</v>
      </c>
      <c r="J8" s="8">
        <v>5</v>
      </c>
      <c r="K8" s="8" t="s">
        <v>16</v>
      </c>
    </row>
    <row r="9" spans="1:11" s="8" customFormat="1" ht="14">
      <c r="A9" s="8" t="s">
        <v>6464</v>
      </c>
      <c r="B9" s="8" t="s">
        <v>6464</v>
      </c>
      <c r="C9" s="8" t="s">
        <v>1</v>
      </c>
      <c r="D9" s="8">
        <v>35</v>
      </c>
      <c r="E9" s="8" t="s">
        <v>7</v>
      </c>
      <c r="F9" s="8" t="s">
        <v>6285</v>
      </c>
      <c r="G9" s="8">
        <v>19</v>
      </c>
      <c r="H9" s="8" t="s">
        <v>13</v>
      </c>
      <c r="I9" s="8" t="s">
        <v>11</v>
      </c>
      <c r="J9" s="8">
        <v>8</v>
      </c>
      <c r="K9" s="8" t="s">
        <v>16</v>
      </c>
    </row>
    <row r="10" spans="1:11" s="8" customFormat="1" ht="14">
      <c r="A10" s="8" t="s">
        <v>6465</v>
      </c>
      <c r="B10" s="8" t="s">
        <v>6465</v>
      </c>
      <c r="C10" s="8" t="s">
        <v>1</v>
      </c>
      <c r="D10" s="8">
        <v>66</v>
      </c>
      <c r="E10" s="8" t="s">
        <v>7</v>
      </c>
      <c r="F10" s="8" t="s">
        <v>6285</v>
      </c>
      <c r="G10" s="8">
        <v>51</v>
      </c>
      <c r="H10" s="8" t="s">
        <v>13</v>
      </c>
      <c r="I10" s="8" t="s">
        <v>12</v>
      </c>
      <c r="J10" s="8">
        <v>15</v>
      </c>
      <c r="K10" s="8" t="s">
        <v>16</v>
      </c>
    </row>
    <row r="11" spans="1:11" s="8" customFormat="1" ht="14">
      <c r="A11" s="8" t="s">
        <v>6461</v>
      </c>
      <c r="B11" s="8" t="s">
        <v>6461</v>
      </c>
      <c r="C11" s="8" t="s">
        <v>1</v>
      </c>
      <c r="D11" s="8">
        <v>60</v>
      </c>
      <c r="E11" s="8" t="s">
        <v>7</v>
      </c>
      <c r="F11" s="8" t="s">
        <v>6</v>
      </c>
      <c r="G11" s="8" t="s">
        <v>5</v>
      </c>
      <c r="H11" s="8" t="s">
        <v>5</v>
      </c>
      <c r="I11" s="8" t="s">
        <v>5</v>
      </c>
      <c r="J11" s="8">
        <v>0</v>
      </c>
      <c r="K11" s="8" t="s">
        <v>15</v>
      </c>
    </row>
    <row r="12" spans="1:11" s="8" customFormat="1" ht="14">
      <c r="A12" s="8" t="s">
        <v>6466</v>
      </c>
      <c r="B12" s="8" t="s">
        <v>6466</v>
      </c>
      <c r="C12" s="8" t="s">
        <v>1</v>
      </c>
      <c r="D12" s="8">
        <v>60</v>
      </c>
      <c r="E12" s="8" t="s">
        <v>7</v>
      </c>
      <c r="F12" s="8" t="s">
        <v>6</v>
      </c>
      <c r="G12" s="8" t="s">
        <v>5</v>
      </c>
      <c r="H12" s="8" t="s">
        <v>5</v>
      </c>
      <c r="I12" s="8" t="s">
        <v>5</v>
      </c>
      <c r="J12" s="8">
        <v>0</v>
      </c>
      <c r="K12" s="8" t="s">
        <v>16</v>
      </c>
    </row>
    <row r="13" spans="1:11" s="8" customFormat="1" ht="14">
      <c r="A13" s="8" t="s">
        <v>6467</v>
      </c>
      <c r="B13" s="8" t="s">
        <v>6467</v>
      </c>
      <c r="C13" s="8" t="s">
        <v>1</v>
      </c>
      <c r="D13" s="8">
        <v>40</v>
      </c>
      <c r="E13" s="8" t="s">
        <v>7</v>
      </c>
      <c r="F13" s="8" t="s">
        <v>6</v>
      </c>
      <c r="G13" s="8" t="s">
        <v>5</v>
      </c>
      <c r="H13" s="8" t="s">
        <v>5</v>
      </c>
      <c r="I13" s="8" t="s">
        <v>5</v>
      </c>
      <c r="J13" s="8">
        <v>0</v>
      </c>
      <c r="K13" s="8" t="s">
        <v>16</v>
      </c>
    </row>
    <row r="14" spans="1:11" s="8" customFormat="1" ht="14">
      <c r="A14" s="8" t="s">
        <v>6468</v>
      </c>
      <c r="B14" s="8" t="s">
        <v>6468</v>
      </c>
      <c r="C14" s="8" t="s">
        <v>1</v>
      </c>
      <c r="D14" s="8">
        <v>62</v>
      </c>
      <c r="E14" s="8" t="s">
        <v>7</v>
      </c>
      <c r="F14" s="8" t="s">
        <v>6</v>
      </c>
      <c r="G14" s="8" t="s">
        <v>5</v>
      </c>
      <c r="H14" s="8" t="s">
        <v>5</v>
      </c>
      <c r="I14" s="8" t="s">
        <v>5</v>
      </c>
      <c r="J14" s="8">
        <v>0</v>
      </c>
      <c r="K14" s="8" t="s">
        <v>16</v>
      </c>
    </row>
    <row r="15" spans="1:11" s="8" customFormat="1" ht="14">
      <c r="A15" s="8" t="s">
        <v>6470</v>
      </c>
      <c r="B15" s="8" t="s">
        <v>6470</v>
      </c>
      <c r="C15" s="8" t="s">
        <v>2</v>
      </c>
      <c r="D15" s="8">
        <v>51</v>
      </c>
      <c r="E15" s="8" t="s">
        <v>7</v>
      </c>
      <c r="F15" s="8" t="s">
        <v>6284</v>
      </c>
      <c r="G15" s="8">
        <v>31</v>
      </c>
      <c r="H15" s="8">
        <v>44</v>
      </c>
      <c r="I15" s="8" t="s">
        <v>12</v>
      </c>
      <c r="J15" s="8">
        <v>13</v>
      </c>
      <c r="K15" s="8" t="s">
        <v>16</v>
      </c>
    </row>
    <row r="16" spans="1:11" s="8" customFormat="1" ht="14">
      <c r="A16" s="8" t="s">
        <v>6472</v>
      </c>
      <c r="B16" s="8" t="s">
        <v>6472</v>
      </c>
      <c r="C16" s="8" t="s">
        <v>2</v>
      </c>
      <c r="D16" s="8">
        <v>71</v>
      </c>
      <c r="E16" s="8" t="s">
        <v>7</v>
      </c>
      <c r="F16" s="8" t="s">
        <v>6284</v>
      </c>
      <c r="G16" s="8">
        <v>20</v>
      </c>
      <c r="H16" s="8">
        <v>70</v>
      </c>
      <c r="I16" s="8" t="s">
        <v>11</v>
      </c>
      <c r="J16" s="8">
        <v>25</v>
      </c>
      <c r="K16" s="8" t="s">
        <v>16</v>
      </c>
    </row>
    <row r="17" spans="1:11" s="8" customFormat="1" ht="14">
      <c r="A17" s="8" t="s">
        <v>6473</v>
      </c>
      <c r="B17" s="8" t="s">
        <v>6473</v>
      </c>
      <c r="C17" s="8" t="s">
        <v>2</v>
      </c>
      <c r="D17" s="8">
        <v>31</v>
      </c>
      <c r="E17" s="8" t="s">
        <v>7</v>
      </c>
      <c r="F17" s="8" t="s">
        <v>6285</v>
      </c>
      <c r="G17" s="8" t="s">
        <v>16</v>
      </c>
      <c r="H17" s="8" t="s">
        <v>16</v>
      </c>
      <c r="I17" s="8" t="s">
        <v>16</v>
      </c>
      <c r="J17" s="8" t="s">
        <v>16</v>
      </c>
      <c r="K17" s="8" t="s">
        <v>16</v>
      </c>
    </row>
    <row r="18" spans="1:11" s="8" customFormat="1" ht="14">
      <c r="A18" s="8" t="s">
        <v>6474</v>
      </c>
      <c r="B18" s="8" t="s">
        <v>6474</v>
      </c>
      <c r="C18" s="8" t="s">
        <v>2</v>
      </c>
      <c r="D18" s="8">
        <v>72</v>
      </c>
      <c r="E18" s="8" t="s">
        <v>7</v>
      </c>
      <c r="F18" s="8" t="s">
        <v>6285</v>
      </c>
      <c r="G18" s="8">
        <v>30</v>
      </c>
      <c r="H18" s="8" t="s">
        <v>13</v>
      </c>
      <c r="I18" s="8" t="s">
        <v>12</v>
      </c>
      <c r="J18" s="8">
        <v>42</v>
      </c>
      <c r="K18" s="8" t="s">
        <v>16</v>
      </c>
    </row>
    <row r="19" spans="1:11" s="8" customFormat="1" ht="14">
      <c r="A19" s="8" t="s">
        <v>3199</v>
      </c>
      <c r="B19" s="8" t="s">
        <v>3199</v>
      </c>
      <c r="C19" s="8" t="s">
        <v>2</v>
      </c>
      <c r="D19" s="8">
        <v>62</v>
      </c>
      <c r="E19" s="8" t="s">
        <v>7</v>
      </c>
      <c r="F19" s="8" t="s">
        <v>6</v>
      </c>
      <c r="G19" s="8" t="s">
        <v>5</v>
      </c>
      <c r="H19" s="8" t="s">
        <v>5</v>
      </c>
      <c r="I19" s="8" t="s">
        <v>5</v>
      </c>
      <c r="J19" s="8">
        <v>0</v>
      </c>
      <c r="K19" s="8" t="s">
        <v>16</v>
      </c>
    </row>
    <row r="20" spans="1:11" s="8" customFormat="1" ht="14">
      <c r="A20" s="8" t="s">
        <v>6469</v>
      </c>
      <c r="B20" s="8" t="s">
        <v>6469</v>
      </c>
      <c r="C20" s="8" t="s">
        <v>2</v>
      </c>
      <c r="D20" s="8">
        <v>61</v>
      </c>
      <c r="E20" s="8" t="s">
        <v>7</v>
      </c>
      <c r="F20" s="8" t="s">
        <v>6</v>
      </c>
      <c r="G20" s="8" t="s">
        <v>5</v>
      </c>
      <c r="H20" s="8" t="s">
        <v>5</v>
      </c>
      <c r="I20" s="8" t="s">
        <v>5</v>
      </c>
      <c r="J20" s="8">
        <v>0</v>
      </c>
      <c r="K20" s="8" t="s">
        <v>15</v>
      </c>
    </row>
    <row r="21" spans="1:11" s="8" customFormat="1" ht="14">
      <c r="A21" s="8" t="s">
        <v>6471</v>
      </c>
      <c r="B21" s="8" t="s">
        <v>6471</v>
      </c>
      <c r="C21" s="8" t="s">
        <v>2</v>
      </c>
      <c r="D21" s="8">
        <v>44</v>
      </c>
      <c r="E21" s="8" t="s">
        <v>7</v>
      </c>
      <c r="F21" s="8" t="s">
        <v>6</v>
      </c>
      <c r="G21" s="8" t="s">
        <v>5</v>
      </c>
      <c r="H21" s="8" t="s">
        <v>5</v>
      </c>
      <c r="I21" s="8" t="s">
        <v>5</v>
      </c>
      <c r="J21" s="8">
        <v>0</v>
      </c>
      <c r="K21" s="8" t="s">
        <v>16</v>
      </c>
    </row>
    <row r="22" spans="1:11">
      <c r="A22" s="76" t="s">
        <v>6475</v>
      </c>
      <c r="B22" s="8" t="s">
        <v>6478</v>
      </c>
      <c r="C22" s="8" t="s">
        <v>2</v>
      </c>
      <c r="D22" s="8">
        <v>68</v>
      </c>
      <c r="E22" s="8" t="s">
        <v>7</v>
      </c>
      <c r="F22" s="8" t="s">
        <v>6</v>
      </c>
      <c r="G22" s="8" t="s">
        <v>5</v>
      </c>
      <c r="H22" s="8" t="s">
        <v>5</v>
      </c>
      <c r="I22" s="8" t="s">
        <v>5</v>
      </c>
      <c r="J22" s="8">
        <v>0</v>
      </c>
      <c r="K22" s="8" t="s">
        <v>16</v>
      </c>
    </row>
    <row r="23" spans="1:11">
      <c r="A23" s="76"/>
      <c r="B23" s="8" t="s">
        <v>6479</v>
      </c>
      <c r="C23" s="8" t="s">
        <v>2</v>
      </c>
      <c r="D23" s="8">
        <v>48</v>
      </c>
      <c r="E23" s="8" t="s">
        <v>7</v>
      </c>
      <c r="F23" s="8" t="s">
        <v>6</v>
      </c>
      <c r="G23" s="8" t="s">
        <v>5</v>
      </c>
      <c r="H23" s="8" t="s">
        <v>5</v>
      </c>
      <c r="I23" s="8" t="s">
        <v>5</v>
      </c>
      <c r="J23" s="8">
        <v>0</v>
      </c>
      <c r="K23" s="8" t="s">
        <v>16</v>
      </c>
    </row>
    <row r="24" spans="1:11">
      <c r="A24" s="76"/>
      <c r="B24" s="8" t="s">
        <v>6480</v>
      </c>
      <c r="C24" s="8" t="s">
        <v>2</v>
      </c>
      <c r="D24" s="8">
        <v>65</v>
      </c>
      <c r="E24" s="8" t="s">
        <v>7</v>
      </c>
      <c r="F24" s="8" t="s">
        <v>6</v>
      </c>
      <c r="G24" s="8" t="s">
        <v>5</v>
      </c>
      <c r="H24" s="8" t="s">
        <v>5</v>
      </c>
      <c r="I24" s="8" t="s">
        <v>5</v>
      </c>
      <c r="J24" s="8">
        <v>0</v>
      </c>
      <c r="K24" s="8" t="s">
        <v>16</v>
      </c>
    </row>
    <row r="25" spans="1:11">
      <c r="A25" s="76"/>
      <c r="B25" s="8" t="s">
        <v>6481</v>
      </c>
      <c r="C25" s="8" t="s">
        <v>2</v>
      </c>
      <c r="D25" s="8">
        <v>55</v>
      </c>
      <c r="E25" s="8" t="s">
        <v>7</v>
      </c>
      <c r="F25" s="8" t="s">
        <v>6</v>
      </c>
      <c r="G25" s="8" t="s">
        <v>5</v>
      </c>
      <c r="H25" s="8" t="s">
        <v>5</v>
      </c>
      <c r="I25" s="8" t="s">
        <v>5</v>
      </c>
      <c r="J25" s="8">
        <v>0</v>
      </c>
      <c r="K25" s="8" t="s">
        <v>17</v>
      </c>
    </row>
    <row r="26" spans="1:11">
      <c r="G26" s="1"/>
      <c r="H26" s="1"/>
      <c r="I26" s="1"/>
      <c r="J26" s="1"/>
    </row>
  </sheetData>
  <mergeCells count="1">
    <mergeCell ref="A22:A25"/>
  </mergeCells>
  <phoneticPr fontId="1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173AA-0D96-4FFB-B7FE-B80526D89C2D}">
  <dimension ref="A1:O21"/>
  <sheetViews>
    <sheetView zoomScale="120" zoomScaleNormal="120" workbookViewId="0">
      <selection activeCell="G31" sqref="G31"/>
    </sheetView>
  </sheetViews>
  <sheetFormatPr baseColWidth="10" defaultColWidth="8.83203125" defaultRowHeight="15"/>
  <cols>
    <col min="2" max="2" width="10" customWidth="1"/>
    <col min="3" max="3" width="15.6640625" customWidth="1"/>
    <col min="4" max="5" width="18.5" customWidth="1"/>
    <col min="6" max="6" width="17.6640625" customWidth="1"/>
    <col min="8" max="8" width="11.83203125" customWidth="1"/>
    <col min="9" max="9" width="17.6640625" customWidth="1"/>
    <col min="10" max="10" width="23.33203125" customWidth="1"/>
    <col min="11" max="11" width="16.1640625" customWidth="1"/>
    <col min="12" max="12" width="13.5" customWidth="1"/>
    <col min="14" max="14" width="11.6640625" customWidth="1"/>
    <col min="15" max="15" width="19.33203125" customWidth="1"/>
  </cols>
  <sheetData>
    <row r="1" spans="1:15">
      <c r="A1" s="11" t="s">
        <v>6485</v>
      </c>
      <c r="B1" s="11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50" customFormat="1" ht="56" customHeight="1">
      <c r="A2" s="18" t="s">
        <v>3</v>
      </c>
      <c r="B2" s="18" t="s">
        <v>50</v>
      </c>
      <c r="C2" s="18" t="s">
        <v>6515</v>
      </c>
      <c r="D2" s="18" t="s">
        <v>6516</v>
      </c>
      <c r="E2" s="18" t="s">
        <v>6517</v>
      </c>
      <c r="F2" s="18" t="s">
        <v>6518</v>
      </c>
      <c r="G2" s="18" t="s">
        <v>6519</v>
      </c>
      <c r="H2" s="18" t="s">
        <v>6520</v>
      </c>
      <c r="I2" s="18" t="s">
        <v>6521</v>
      </c>
      <c r="J2" s="18" t="s">
        <v>6522</v>
      </c>
      <c r="K2" s="18" t="s">
        <v>6523</v>
      </c>
      <c r="L2" s="18" t="s">
        <v>6524</v>
      </c>
      <c r="M2" s="18" t="s">
        <v>6525</v>
      </c>
      <c r="N2" s="18" t="s">
        <v>6527</v>
      </c>
    </row>
    <row r="3" spans="1:15">
      <c r="A3" s="17" t="s">
        <v>6462</v>
      </c>
      <c r="B3" s="30">
        <v>13660</v>
      </c>
      <c r="C3" s="30">
        <v>793565340</v>
      </c>
      <c r="D3" s="30">
        <v>58094.095200000003</v>
      </c>
      <c r="E3" s="30">
        <v>12870</v>
      </c>
      <c r="F3" s="31">
        <v>0.98350000000000004</v>
      </c>
      <c r="G3" s="31">
        <v>0.91300000000000003</v>
      </c>
      <c r="H3" s="31">
        <v>0.89739999999999998</v>
      </c>
      <c r="I3" s="30">
        <v>736505421</v>
      </c>
      <c r="J3" s="30">
        <v>53916.941500000001</v>
      </c>
      <c r="K3" s="30">
        <v>2662.5</v>
      </c>
      <c r="L3" s="31">
        <v>0.94730000000000003</v>
      </c>
      <c r="M3" s="31">
        <v>0.95479999999999998</v>
      </c>
      <c r="N3" s="31">
        <v>0.82699999999999996</v>
      </c>
    </row>
    <row r="4" spans="1:15">
      <c r="A4" s="17" t="s">
        <v>6463</v>
      </c>
      <c r="B4" s="30">
        <v>14053</v>
      </c>
      <c r="C4" s="30">
        <v>786096412</v>
      </c>
      <c r="D4" s="30">
        <v>55937.978499999997</v>
      </c>
      <c r="E4" s="30">
        <v>10673</v>
      </c>
      <c r="F4" s="31">
        <v>0.98380000000000001</v>
      </c>
      <c r="G4" s="31">
        <v>0.91700000000000004</v>
      </c>
      <c r="H4" s="31">
        <v>0.89159999999999995</v>
      </c>
      <c r="I4" s="30">
        <v>591183902</v>
      </c>
      <c r="J4" s="30">
        <v>42068.163500000002</v>
      </c>
      <c r="K4" s="30">
        <v>2109</v>
      </c>
      <c r="L4" s="31">
        <v>0.94210000000000005</v>
      </c>
      <c r="M4" s="31">
        <v>0.95369999999999999</v>
      </c>
      <c r="N4" s="31">
        <v>0.80900000000000005</v>
      </c>
    </row>
    <row r="5" spans="1:15">
      <c r="A5" s="17" t="s">
        <v>6464</v>
      </c>
      <c r="B5" s="30">
        <v>15767</v>
      </c>
      <c r="C5" s="30">
        <v>675795391</v>
      </c>
      <c r="D5" s="30">
        <v>42861.380799999999</v>
      </c>
      <c r="E5" s="30">
        <v>9626</v>
      </c>
      <c r="F5" s="31">
        <v>0.9839</v>
      </c>
      <c r="G5" s="31">
        <v>0.91579999999999995</v>
      </c>
      <c r="H5" s="31">
        <v>0.8931</v>
      </c>
      <c r="I5" s="30">
        <v>719525216</v>
      </c>
      <c r="J5" s="30">
        <v>45634.883999999998</v>
      </c>
      <c r="K5" s="30">
        <v>2024</v>
      </c>
      <c r="L5" s="31">
        <v>0.94499999999999995</v>
      </c>
      <c r="M5" s="31">
        <v>0.95540000000000003</v>
      </c>
      <c r="N5" s="31">
        <v>0.82469999999999999</v>
      </c>
    </row>
    <row r="6" spans="1:15">
      <c r="A6" s="17" t="s">
        <v>6465</v>
      </c>
      <c r="B6" s="30">
        <v>14676</v>
      </c>
      <c r="C6" s="30">
        <v>741958094</v>
      </c>
      <c r="D6" s="30">
        <v>50555.8799</v>
      </c>
      <c r="E6" s="30">
        <v>13129</v>
      </c>
      <c r="F6" s="31">
        <v>0.98180000000000001</v>
      </c>
      <c r="G6" s="31">
        <v>0.90959999999999996</v>
      </c>
      <c r="H6" s="31">
        <v>0.89700000000000002</v>
      </c>
      <c r="I6" s="30">
        <v>704256845</v>
      </c>
      <c r="J6" s="30">
        <v>47986.974999999999</v>
      </c>
      <c r="K6" s="30">
        <v>2941</v>
      </c>
      <c r="L6" s="31">
        <v>0.94410000000000005</v>
      </c>
      <c r="M6" s="31">
        <v>0.95250000000000001</v>
      </c>
      <c r="N6" s="31">
        <v>0.79549999999999998</v>
      </c>
    </row>
    <row r="7" spans="1:15">
      <c r="A7" s="17" t="s">
        <v>6461</v>
      </c>
      <c r="B7" s="30">
        <v>11328</v>
      </c>
      <c r="C7" s="30">
        <v>509582556</v>
      </c>
      <c r="D7" s="30">
        <v>44984.335800000001</v>
      </c>
      <c r="E7" s="30">
        <v>9235.5</v>
      </c>
      <c r="F7" s="31">
        <v>0.98719999999999997</v>
      </c>
      <c r="G7" s="31">
        <v>0.91849999999999998</v>
      </c>
      <c r="H7" s="31">
        <v>0.89090000000000003</v>
      </c>
      <c r="I7" s="30">
        <v>497034491</v>
      </c>
      <c r="J7" s="30">
        <v>43876.632299999997</v>
      </c>
      <c r="K7" s="30">
        <v>2351.5</v>
      </c>
      <c r="L7" s="31">
        <v>0.93320000000000003</v>
      </c>
      <c r="M7" s="31">
        <v>0.9587</v>
      </c>
      <c r="N7" s="31">
        <v>0.84050000000000002</v>
      </c>
    </row>
    <row r="8" spans="1:15">
      <c r="A8" s="17" t="s">
        <v>6466</v>
      </c>
      <c r="B8" s="30">
        <v>13438</v>
      </c>
      <c r="C8" s="30">
        <v>785996063</v>
      </c>
      <c r="D8" s="30">
        <v>58490.553899999999</v>
      </c>
      <c r="E8" s="30">
        <v>10284</v>
      </c>
      <c r="F8" s="31">
        <v>0.98440000000000005</v>
      </c>
      <c r="G8" s="31">
        <v>0.91690000000000005</v>
      </c>
      <c r="H8" s="31">
        <v>0.89180000000000004</v>
      </c>
      <c r="I8" s="30">
        <v>472662586</v>
      </c>
      <c r="J8" s="30">
        <v>35173.581299999998</v>
      </c>
      <c r="K8" s="30">
        <v>2250</v>
      </c>
      <c r="L8" s="31">
        <v>0.94599999999999995</v>
      </c>
      <c r="M8" s="31">
        <v>0.95130000000000003</v>
      </c>
      <c r="N8" s="31">
        <v>0.84199999999999997</v>
      </c>
    </row>
    <row r="9" spans="1:15">
      <c r="A9" s="17" t="s">
        <v>6467</v>
      </c>
      <c r="B9" s="30">
        <v>15586</v>
      </c>
      <c r="C9" s="30">
        <v>718897001</v>
      </c>
      <c r="D9" s="30">
        <v>46124.534899999999</v>
      </c>
      <c r="E9" s="30">
        <v>10020</v>
      </c>
      <c r="F9" s="31">
        <v>0.98429999999999995</v>
      </c>
      <c r="G9" s="31">
        <v>0.91620000000000001</v>
      </c>
      <c r="H9" s="31">
        <v>0.88980000000000004</v>
      </c>
      <c r="I9" s="30">
        <v>636472502</v>
      </c>
      <c r="J9" s="30">
        <v>40836.167200000004</v>
      </c>
      <c r="K9" s="30">
        <v>2239</v>
      </c>
      <c r="L9" s="31">
        <v>0.94230000000000003</v>
      </c>
      <c r="M9" s="31">
        <v>0.95609999999999995</v>
      </c>
      <c r="N9" s="31">
        <v>0.80320000000000003</v>
      </c>
    </row>
    <row r="10" spans="1:15">
      <c r="A10" s="17" t="s">
        <v>6468</v>
      </c>
      <c r="B10" s="30">
        <v>13451</v>
      </c>
      <c r="C10" s="30">
        <v>751424604</v>
      </c>
      <c r="D10" s="30">
        <v>55863.846899999997</v>
      </c>
      <c r="E10" s="30">
        <v>13250</v>
      </c>
      <c r="F10" s="31">
        <v>0.98440000000000005</v>
      </c>
      <c r="G10" s="31">
        <v>0.91969999999999996</v>
      </c>
      <c r="H10" s="31">
        <v>0.90100000000000002</v>
      </c>
      <c r="I10" s="30">
        <v>714875956</v>
      </c>
      <c r="J10" s="30">
        <v>53146.677300000003</v>
      </c>
      <c r="K10" s="30">
        <v>2739</v>
      </c>
      <c r="L10" s="31">
        <v>0.94730000000000003</v>
      </c>
      <c r="M10" s="31">
        <v>0.95489999999999997</v>
      </c>
      <c r="N10" s="31">
        <v>0.82620000000000005</v>
      </c>
    </row>
    <row r="11" spans="1:15">
      <c r="A11" s="17" t="s">
        <v>6470</v>
      </c>
      <c r="B11" s="30">
        <v>12375</v>
      </c>
      <c r="C11" s="30">
        <v>646376057</v>
      </c>
      <c r="D11" s="30">
        <v>52232.408600000002</v>
      </c>
      <c r="E11" s="30">
        <v>10204</v>
      </c>
      <c r="F11" s="31">
        <v>0.98299999999999998</v>
      </c>
      <c r="G11" s="31">
        <v>0.91439999999999999</v>
      </c>
      <c r="H11" s="31">
        <v>0.89539999999999997</v>
      </c>
      <c r="I11" s="30">
        <v>751626688</v>
      </c>
      <c r="J11" s="30">
        <v>60737.5101</v>
      </c>
      <c r="K11" s="30">
        <v>2763</v>
      </c>
      <c r="L11" s="31">
        <v>0.94340000000000002</v>
      </c>
      <c r="M11" s="31">
        <v>0.95389999999999997</v>
      </c>
      <c r="N11" s="31">
        <v>0.82779999999999998</v>
      </c>
    </row>
    <row r="12" spans="1:15">
      <c r="A12" s="17" t="s">
        <v>6472</v>
      </c>
      <c r="B12" s="30">
        <v>17297</v>
      </c>
      <c r="C12" s="30">
        <v>786424853</v>
      </c>
      <c r="D12" s="30">
        <v>45465.9683</v>
      </c>
      <c r="E12" s="30">
        <v>11034</v>
      </c>
      <c r="F12" s="31">
        <v>0.98380000000000001</v>
      </c>
      <c r="G12" s="31">
        <v>0.9133</v>
      </c>
      <c r="H12" s="31">
        <v>0.89670000000000005</v>
      </c>
      <c r="I12" s="30">
        <v>858695168</v>
      </c>
      <c r="J12" s="30">
        <v>49644.167699999998</v>
      </c>
      <c r="K12" s="30">
        <v>2634</v>
      </c>
      <c r="L12" s="31">
        <v>0.94820000000000004</v>
      </c>
      <c r="M12" s="31">
        <v>0.95330000000000004</v>
      </c>
      <c r="N12" s="31">
        <v>0.83389999999999997</v>
      </c>
    </row>
    <row r="13" spans="1:15">
      <c r="A13" s="17" t="s">
        <v>6473</v>
      </c>
      <c r="B13" s="30">
        <v>15004</v>
      </c>
      <c r="C13" s="30">
        <v>623997539</v>
      </c>
      <c r="D13" s="30">
        <v>41588.745600000002</v>
      </c>
      <c r="E13" s="30">
        <v>9310</v>
      </c>
      <c r="F13" s="31">
        <v>0.9829</v>
      </c>
      <c r="G13" s="31">
        <v>0.91720000000000002</v>
      </c>
      <c r="H13" s="31">
        <v>0.89219999999999999</v>
      </c>
      <c r="I13" s="30">
        <v>592718111</v>
      </c>
      <c r="J13" s="30">
        <v>39504.006300000001</v>
      </c>
      <c r="K13" s="30">
        <v>2155</v>
      </c>
      <c r="L13" s="31">
        <v>0.9506</v>
      </c>
      <c r="M13" s="31">
        <v>0.9536</v>
      </c>
      <c r="N13" s="31">
        <v>0.84750000000000003</v>
      </c>
    </row>
    <row r="14" spans="1:15">
      <c r="A14" s="17" t="s">
        <v>6474</v>
      </c>
      <c r="B14" s="30">
        <v>12871</v>
      </c>
      <c r="C14" s="30">
        <v>696634621</v>
      </c>
      <c r="D14" s="30">
        <v>54124.358699999997</v>
      </c>
      <c r="E14" s="30">
        <v>11336</v>
      </c>
      <c r="F14" s="31">
        <v>0.98399999999999999</v>
      </c>
      <c r="G14" s="31">
        <v>0.91610000000000003</v>
      </c>
      <c r="H14" s="31">
        <v>0.89670000000000005</v>
      </c>
      <c r="I14" s="30">
        <v>543418449</v>
      </c>
      <c r="J14" s="30">
        <v>42220.375200000002</v>
      </c>
      <c r="K14" s="30">
        <v>2783</v>
      </c>
      <c r="L14" s="31">
        <v>0.9486</v>
      </c>
      <c r="M14" s="31">
        <v>0.95450000000000002</v>
      </c>
      <c r="N14" s="31">
        <v>0.82369999999999999</v>
      </c>
    </row>
    <row r="15" spans="1:15">
      <c r="A15" s="17" t="s">
        <v>3199</v>
      </c>
      <c r="B15" s="30">
        <v>8749</v>
      </c>
      <c r="C15" s="30">
        <v>817432125</v>
      </c>
      <c r="D15" s="30">
        <v>93431.492199999993</v>
      </c>
      <c r="E15" s="30">
        <v>11627</v>
      </c>
      <c r="F15" s="31">
        <v>0.98140000000000005</v>
      </c>
      <c r="G15" s="31">
        <v>0.91610000000000003</v>
      </c>
      <c r="H15" s="31">
        <v>0.88929999999999998</v>
      </c>
      <c r="I15" s="30">
        <v>893475750</v>
      </c>
      <c r="J15" s="30">
        <v>102123.18550000001</v>
      </c>
      <c r="K15" s="30">
        <v>2401</v>
      </c>
      <c r="L15" s="31">
        <v>0.92230000000000001</v>
      </c>
      <c r="M15" s="31">
        <v>0.95379999999999998</v>
      </c>
      <c r="N15" s="31">
        <v>0.71660000000000001</v>
      </c>
    </row>
    <row r="16" spans="1:15">
      <c r="A16" s="17" t="s">
        <v>6469</v>
      </c>
      <c r="B16" s="30">
        <v>12335</v>
      </c>
      <c r="C16" s="30">
        <v>658252750</v>
      </c>
      <c r="D16" s="30">
        <v>53364.633199999997</v>
      </c>
      <c r="E16" s="30">
        <v>14005</v>
      </c>
      <c r="F16" s="31">
        <v>0.98329999999999995</v>
      </c>
      <c r="G16" s="31">
        <v>0.91449999999999998</v>
      </c>
      <c r="H16" s="31">
        <v>0.90149999999999997</v>
      </c>
      <c r="I16" s="30">
        <v>649292477</v>
      </c>
      <c r="J16" s="30">
        <v>52638.222699999998</v>
      </c>
      <c r="K16" s="30">
        <v>2365</v>
      </c>
      <c r="L16" s="31">
        <v>0.94779999999999998</v>
      </c>
      <c r="M16" s="31">
        <v>0.95440000000000003</v>
      </c>
      <c r="N16" s="31">
        <v>0.82869999999999999</v>
      </c>
    </row>
    <row r="17" spans="1:14">
      <c r="A17" s="17" t="s">
        <v>6471</v>
      </c>
      <c r="B17" s="30">
        <v>13759</v>
      </c>
      <c r="C17" s="30">
        <v>499323476</v>
      </c>
      <c r="D17" s="30">
        <v>36290.680699999997</v>
      </c>
      <c r="E17" s="30">
        <v>7878</v>
      </c>
      <c r="F17" s="31">
        <v>0.98829999999999996</v>
      </c>
      <c r="G17" s="31">
        <v>0.91290000000000004</v>
      </c>
      <c r="H17" s="31">
        <v>0.88880000000000003</v>
      </c>
      <c r="I17" s="30">
        <v>492047398</v>
      </c>
      <c r="J17" s="30">
        <v>35761.857499999998</v>
      </c>
      <c r="K17" s="30">
        <v>2308</v>
      </c>
      <c r="L17" s="31">
        <v>0.94389999999999996</v>
      </c>
      <c r="M17" s="31">
        <v>0.94210000000000005</v>
      </c>
      <c r="N17" s="31">
        <v>0.87209999999999999</v>
      </c>
    </row>
    <row r="18" spans="1:14">
      <c r="A18" s="17" t="s">
        <v>6475</v>
      </c>
      <c r="B18" s="30">
        <v>7777</v>
      </c>
      <c r="C18" s="30">
        <v>527658054</v>
      </c>
      <c r="D18" s="30">
        <v>67848.534700000004</v>
      </c>
      <c r="E18" s="30">
        <v>8441</v>
      </c>
      <c r="F18" s="31">
        <v>0.98580000000000001</v>
      </c>
      <c r="G18" s="31">
        <v>0.92920000000000003</v>
      </c>
      <c r="H18" s="31">
        <v>0.86980000000000002</v>
      </c>
      <c r="I18" s="30">
        <v>372200771</v>
      </c>
      <c r="J18" s="30">
        <v>47859.1708</v>
      </c>
      <c r="K18" s="30">
        <v>1905</v>
      </c>
      <c r="L18" s="31">
        <v>0.93520000000000003</v>
      </c>
      <c r="M18" s="31">
        <v>0.93969999999999998</v>
      </c>
      <c r="N18" s="31">
        <v>0.79010000000000002</v>
      </c>
    </row>
    <row r="19" spans="1:14">
      <c r="A19" s="35" t="s">
        <v>3639</v>
      </c>
      <c r="B19" s="36">
        <v>13555.5</v>
      </c>
      <c r="C19" s="36">
        <v>707765811</v>
      </c>
      <c r="D19" s="36">
        <v>52798.520900000003</v>
      </c>
      <c r="E19" s="36">
        <v>10478.5</v>
      </c>
      <c r="F19" s="37">
        <v>0.98385</v>
      </c>
      <c r="G19" s="37">
        <v>0.91610000000000003</v>
      </c>
      <c r="H19" s="37">
        <v>0.89264999999999994</v>
      </c>
      <c r="I19" s="36">
        <v>642882489.5</v>
      </c>
      <c r="J19" s="36">
        <v>46747.027399999999</v>
      </c>
      <c r="K19" s="36">
        <v>2358.25</v>
      </c>
      <c r="L19" s="37">
        <v>0.94455</v>
      </c>
      <c r="M19" s="37">
        <v>0.95384999999999998</v>
      </c>
      <c r="N19" s="37">
        <v>0.8266</v>
      </c>
    </row>
    <row r="20" spans="1:14">
      <c r="A20" s="17" t="s">
        <v>3640</v>
      </c>
      <c r="B20" s="30">
        <v>17297</v>
      </c>
      <c r="C20" s="30">
        <v>817432125</v>
      </c>
      <c r="D20" s="30">
        <v>93431.492199999993</v>
      </c>
      <c r="E20" s="30">
        <v>14005</v>
      </c>
      <c r="F20" s="31">
        <v>0.98829999999999996</v>
      </c>
      <c r="G20" s="31">
        <v>0.92920000000000003</v>
      </c>
      <c r="H20" s="31">
        <v>0.90149999999999997</v>
      </c>
      <c r="I20" s="30">
        <v>893475750</v>
      </c>
      <c r="J20" s="30">
        <v>102123.18550000001</v>
      </c>
      <c r="K20" s="30">
        <v>2941</v>
      </c>
      <c r="L20" s="31">
        <v>0.9506</v>
      </c>
      <c r="M20" s="31">
        <v>0.9587</v>
      </c>
      <c r="N20" s="31">
        <v>0.87209999999999999</v>
      </c>
    </row>
    <row r="21" spans="1:14">
      <c r="A21" s="17" t="s">
        <v>3641</v>
      </c>
      <c r="B21" s="30">
        <v>7777</v>
      </c>
      <c r="C21" s="30">
        <v>499323476</v>
      </c>
      <c r="D21" s="30">
        <v>36290.680699999997</v>
      </c>
      <c r="E21" s="30">
        <v>7878</v>
      </c>
      <c r="F21" s="31">
        <v>0.98140000000000005</v>
      </c>
      <c r="G21" s="31">
        <v>0.90959999999999996</v>
      </c>
      <c r="H21" s="31">
        <v>0.86980000000000002</v>
      </c>
      <c r="I21" s="30">
        <v>372200771</v>
      </c>
      <c r="J21" s="30">
        <v>35173.581299999998</v>
      </c>
      <c r="K21" s="30">
        <v>1905</v>
      </c>
      <c r="L21" s="31">
        <v>0.92230000000000001</v>
      </c>
      <c r="M21" s="31">
        <v>0.93969999999999998</v>
      </c>
      <c r="N21" s="31">
        <v>0.7166000000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CF2F4-EC77-4FC4-BD7F-C0F3490D562D}">
  <dimension ref="A1:I27"/>
  <sheetViews>
    <sheetView zoomScale="130" zoomScaleNormal="130" workbookViewId="0"/>
  </sheetViews>
  <sheetFormatPr baseColWidth="10" defaultColWidth="8.83203125" defaultRowHeight="15"/>
  <cols>
    <col min="1" max="2" width="17" customWidth="1"/>
    <col min="3" max="3" width="24.83203125" customWidth="1"/>
    <col min="4" max="4" width="16.83203125" customWidth="1"/>
    <col min="6" max="6" width="18.33203125" customWidth="1"/>
    <col min="7" max="7" width="18.1640625" customWidth="1"/>
    <col min="8" max="8" width="12" customWidth="1"/>
  </cols>
  <sheetData>
    <row r="1" spans="1:8">
      <c r="A1" s="11" t="s">
        <v>3865</v>
      </c>
      <c r="B1" s="11"/>
      <c r="C1" s="13"/>
      <c r="D1" s="13"/>
      <c r="E1" s="13"/>
      <c r="F1" s="13"/>
      <c r="G1" s="13"/>
      <c r="H1" s="13"/>
    </row>
    <row r="2" spans="1:8">
      <c r="A2" s="11" t="s">
        <v>44</v>
      </c>
      <c r="B2" s="10" t="s">
        <v>6486</v>
      </c>
      <c r="C2" s="10"/>
      <c r="D2" s="10"/>
      <c r="E2" s="10"/>
      <c r="F2" s="10"/>
      <c r="G2" s="10"/>
    </row>
    <row r="3" spans="1:8">
      <c r="A3" s="12" t="s">
        <v>52</v>
      </c>
      <c r="B3" s="10" t="s">
        <v>6487</v>
      </c>
      <c r="C3" s="10"/>
      <c r="D3" s="10"/>
      <c r="E3" s="10"/>
      <c r="F3" s="10"/>
      <c r="G3" s="10"/>
    </row>
    <row r="4" spans="1:8">
      <c r="A4" s="12" t="s">
        <v>45</v>
      </c>
      <c r="B4" s="10" t="s">
        <v>6488</v>
      </c>
      <c r="C4" s="10"/>
      <c r="D4" s="10"/>
      <c r="E4" s="10"/>
      <c r="F4" s="10"/>
      <c r="G4" s="10"/>
    </row>
    <row r="5" spans="1:8">
      <c r="A5" s="12" t="s">
        <v>46</v>
      </c>
      <c r="B5" s="10" t="s">
        <v>6489</v>
      </c>
      <c r="C5" s="10"/>
      <c r="D5" s="10"/>
      <c r="E5" s="10"/>
      <c r="F5" s="10"/>
      <c r="G5" s="10"/>
    </row>
    <row r="6" spans="1:8">
      <c r="A6" s="11" t="s">
        <v>47</v>
      </c>
      <c r="B6" s="10" t="s">
        <v>6490</v>
      </c>
      <c r="C6" s="10"/>
      <c r="D6" s="10"/>
      <c r="E6" s="10"/>
      <c r="F6" s="10"/>
      <c r="G6" s="10"/>
    </row>
    <row r="7" spans="1:8">
      <c r="A7" s="11" t="s">
        <v>3642</v>
      </c>
      <c r="B7" s="10" t="s">
        <v>6491</v>
      </c>
      <c r="C7" s="10"/>
      <c r="D7" s="10"/>
      <c r="E7" s="10"/>
      <c r="F7" s="10"/>
      <c r="G7" s="10"/>
    </row>
    <row r="8" spans="1:8" ht="30">
      <c r="A8" s="18" t="s">
        <v>3</v>
      </c>
      <c r="B8" s="18" t="s">
        <v>51</v>
      </c>
      <c r="C8" s="18" t="s">
        <v>44</v>
      </c>
      <c r="D8" s="18" t="s">
        <v>52</v>
      </c>
      <c r="E8" s="18" t="s">
        <v>45</v>
      </c>
      <c r="F8" s="18" t="s">
        <v>46</v>
      </c>
      <c r="G8" s="18" t="s">
        <v>47</v>
      </c>
      <c r="H8" s="18" t="s">
        <v>3642</v>
      </c>
    </row>
    <row r="9" spans="1:8">
      <c r="A9" s="8" t="s">
        <v>6462</v>
      </c>
      <c r="B9" s="30">
        <v>13660</v>
      </c>
      <c r="C9" s="30">
        <v>12388</v>
      </c>
      <c r="D9" s="30">
        <v>11300</v>
      </c>
      <c r="E9" s="30">
        <v>10186</v>
      </c>
      <c r="F9" s="30">
        <v>9581</v>
      </c>
      <c r="G9" s="30">
        <v>9010</v>
      </c>
      <c r="H9" s="30">
        <v>8780</v>
      </c>
    </row>
    <row r="10" spans="1:8">
      <c r="A10" s="8" t="s">
        <v>6463</v>
      </c>
      <c r="B10" s="30">
        <v>14053</v>
      </c>
      <c r="C10" s="30">
        <v>12748</v>
      </c>
      <c r="D10" s="30">
        <v>11435</v>
      </c>
      <c r="E10" s="30">
        <v>9912</v>
      </c>
      <c r="F10" s="30">
        <v>9729</v>
      </c>
      <c r="G10" s="30">
        <v>8035</v>
      </c>
      <c r="H10" s="30">
        <v>7928</v>
      </c>
    </row>
    <row r="11" spans="1:8">
      <c r="A11" s="8" t="s">
        <v>6464</v>
      </c>
      <c r="B11" s="30">
        <v>15767</v>
      </c>
      <c r="C11" s="30">
        <v>14602</v>
      </c>
      <c r="D11" s="30">
        <v>12971</v>
      </c>
      <c r="E11" s="30">
        <v>11291</v>
      </c>
      <c r="F11" s="30">
        <v>10187</v>
      </c>
      <c r="G11" s="30">
        <v>7980</v>
      </c>
      <c r="H11" s="30">
        <v>7388</v>
      </c>
    </row>
    <row r="12" spans="1:8">
      <c r="A12" s="8" t="s">
        <v>6465</v>
      </c>
      <c r="B12" s="30">
        <v>14676</v>
      </c>
      <c r="C12" s="30">
        <v>13565</v>
      </c>
      <c r="D12" s="30">
        <v>11997</v>
      </c>
      <c r="E12" s="30">
        <v>10827</v>
      </c>
      <c r="F12" s="30">
        <v>10388</v>
      </c>
      <c r="G12" s="30">
        <v>8264</v>
      </c>
      <c r="H12" s="30">
        <v>8185</v>
      </c>
    </row>
    <row r="13" spans="1:8">
      <c r="A13" s="8" t="s">
        <v>6461</v>
      </c>
      <c r="B13" s="30">
        <v>11328</v>
      </c>
      <c r="C13" s="30">
        <v>10167</v>
      </c>
      <c r="D13" s="30">
        <v>9352</v>
      </c>
      <c r="E13" s="30">
        <v>8521</v>
      </c>
      <c r="F13" s="30">
        <v>8148</v>
      </c>
      <c r="G13" s="30">
        <v>6699</v>
      </c>
      <c r="H13" s="30">
        <v>6619</v>
      </c>
    </row>
    <row r="14" spans="1:8">
      <c r="A14" s="8" t="s">
        <v>6466</v>
      </c>
      <c r="B14" s="30">
        <v>13438</v>
      </c>
      <c r="C14" s="30">
        <v>12113</v>
      </c>
      <c r="D14" s="30">
        <v>11176</v>
      </c>
      <c r="E14" s="30">
        <v>10122</v>
      </c>
      <c r="F14" s="30">
        <v>9870</v>
      </c>
      <c r="G14" s="30">
        <v>7607</v>
      </c>
      <c r="H14" s="30">
        <v>7562</v>
      </c>
    </row>
    <row r="15" spans="1:8">
      <c r="A15" s="8" t="s">
        <v>6467</v>
      </c>
      <c r="B15" s="30">
        <v>15586</v>
      </c>
      <c r="C15" s="30">
        <v>14594</v>
      </c>
      <c r="D15" s="30">
        <v>11946</v>
      </c>
      <c r="E15" s="30">
        <v>10220</v>
      </c>
      <c r="F15" s="30">
        <v>10029</v>
      </c>
      <c r="G15" s="30">
        <v>9071</v>
      </c>
      <c r="H15" s="30">
        <v>8720</v>
      </c>
    </row>
    <row r="16" spans="1:8">
      <c r="A16" s="8" t="s">
        <v>6468</v>
      </c>
      <c r="B16" s="30">
        <v>13451</v>
      </c>
      <c r="C16" s="30">
        <v>12044</v>
      </c>
      <c r="D16" s="30">
        <v>11070</v>
      </c>
      <c r="E16" s="30">
        <v>9947</v>
      </c>
      <c r="F16" s="30">
        <v>9366</v>
      </c>
      <c r="G16" s="30">
        <v>7744</v>
      </c>
      <c r="H16" s="30">
        <v>7275</v>
      </c>
    </row>
    <row r="17" spans="1:9">
      <c r="A17" s="8" t="s">
        <v>6470</v>
      </c>
      <c r="B17" s="30">
        <v>12375</v>
      </c>
      <c r="C17" s="30">
        <v>11562</v>
      </c>
      <c r="D17" s="30">
        <v>10589</v>
      </c>
      <c r="E17" s="30">
        <v>9464</v>
      </c>
      <c r="F17" s="30">
        <v>8918</v>
      </c>
      <c r="G17" s="30">
        <v>7640</v>
      </c>
      <c r="H17" s="30">
        <v>7354</v>
      </c>
      <c r="I17" s="10"/>
    </row>
    <row r="18" spans="1:9">
      <c r="A18" s="8" t="s">
        <v>6472</v>
      </c>
      <c r="B18" s="30">
        <v>17297</v>
      </c>
      <c r="C18" s="30">
        <v>15930</v>
      </c>
      <c r="D18" s="30">
        <v>14168</v>
      </c>
      <c r="E18" s="30">
        <v>12678</v>
      </c>
      <c r="F18" s="30">
        <v>12099</v>
      </c>
      <c r="G18" s="30">
        <v>10042</v>
      </c>
      <c r="H18" s="30">
        <v>9758</v>
      </c>
    </row>
    <row r="19" spans="1:9">
      <c r="A19" s="8" t="s">
        <v>6473</v>
      </c>
      <c r="B19" s="30">
        <v>15004</v>
      </c>
      <c r="C19" s="30">
        <v>12956</v>
      </c>
      <c r="D19" s="30">
        <v>11908</v>
      </c>
      <c r="E19" s="30">
        <v>10638</v>
      </c>
      <c r="F19" s="30">
        <v>10215</v>
      </c>
      <c r="G19" s="30">
        <v>8481</v>
      </c>
      <c r="H19" s="30">
        <v>8342</v>
      </c>
    </row>
    <row r="20" spans="1:9">
      <c r="A20" s="8" t="s">
        <v>6474</v>
      </c>
      <c r="B20" s="30">
        <v>12871</v>
      </c>
      <c r="C20" s="30">
        <v>11736</v>
      </c>
      <c r="D20" s="30">
        <v>10918</v>
      </c>
      <c r="E20" s="30">
        <v>9795</v>
      </c>
      <c r="F20" s="30">
        <v>9297</v>
      </c>
      <c r="G20" s="30">
        <v>7397</v>
      </c>
      <c r="H20" s="30">
        <v>7149</v>
      </c>
    </row>
    <row r="21" spans="1:9">
      <c r="A21" s="8" t="s">
        <v>3199</v>
      </c>
      <c r="B21" s="30">
        <v>8749</v>
      </c>
      <c r="C21" s="30">
        <v>7592</v>
      </c>
      <c r="D21" s="30">
        <v>7266</v>
      </c>
      <c r="E21" s="30">
        <v>6465</v>
      </c>
      <c r="F21" s="30">
        <v>5953</v>
      </c>
      <c r="G21" s="30">
        <v>4636</v>
      </c>
      <c r="H21" s="30">
        <v>4504</v>
      </c>
    </row>
    <row r="22" spans="1:9">
      <c r="A22" s="8" t="s">
        <v>6469</v>
      </c>
      <c r="B22" s="30">
        <v>12335</v>
      </c>
      <c r="C22" s="30">
        <v>11010</v>
      </c>
      <c r="D22" s="30">
        <v>10279</v>
      </c>
      <c r="E22" s="30">
        <v>9259</v>
      </c>
      <c r="F22" s="30">
        <v>9056</v>
      </c>
      <c r="G22" s="30">
        <v>8092</v>
      </c>
      <c r="H22" s="30">
        <v>7984</v>
      </c>
    </row>
    <row r="23" spans="1:9">
      <c r="A23" s="8" t="s">
        <v>6471</v>
      </c>
      <c r="B23" s="30">
        <v>13759</v>
      </c>
      <c r="C23" s="30">
        <v>11480</v>
      </c>
      <c r="D23" s="30">
        <v>10116</v>
      </c>
      <c r="E23" s="30">
        <v>9118</v>
      </c>
      <c r="F23" s="30">
        <v>8821</v>
      </c>
      <c r="G23" s="30">
        <v>7079</v>
      </c>
      <c r="H23" s="30">
        <v>6974</v>
      </c>
    </row>
    <row r="24" spans="1:9">
      <c r="A24" s="8" t="s">
        <v>6475</v>
      </c>
      <c r="B24" s="30">
        <v>7777</v>
      </c>
      <c r="C24" s="30">
        <v>6166</v>
      </c>
      <c r="D24" s="30">
        <v>5663</v>
      </c>
      <c r="E24" s="30">
        <v>4791</v>
      </c>
      <c r="F24" s="30">
        <v>4439</v>
      </c>
      <c r="G24" s="30">
        <v>3402</v>
      </c>
      <c r="H24" s="30">
        <v>3389</v>
      </c>
    </row>
    <row r="25" spans="1:9">
      <c r="A25" s="41" t="s">
        <v>6378</v>
      </c>
      <c r="B25" s="32">
        <v>212126</v>
      </c>
      <c r="C25" s="32">
        <v>190653</v>
      </c>
      <c r="D25" s="32">
        <v>172154</v>
      </c>
      <c r="E25" s="32">
        <v>153234</v>
      </c>
      <c r="F25" s="32">
        <v>146096</v>
      </c>
      <c r="G25" s="32">
        <v>121179</v>
      </c>
      <c r="H25" s="32">
        <v>117911</v>
      </c>
    </row>
    <row r="26" spans="1:9">
      <c r="A26" s="6"/>
      <c r="B26" s="6"/>
    </row>
    <row r="27" spans="1:9">
      <c r="A27" s="6"/>
      <c r="B27" s="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60C6C-8D2E-478F-AC22-7CB9B34C0821}">
  <dimension ref="A1:G32"/>
  <sheetViews>
    <sheetView zoomScaleNormal="100" workbookViewId="0">
      <selection activeCell="E35" sqref="E35"/>
    </sheetView>
  </sheetViews>
  <sheetFormatPr baseColWidth="10" defaultColWidth="8.83203125" defaultRowHeight="15"/>
  <cols>
    <col min="1" max="1" width="29" style="7" customWidth="1"/>
    <col min="2" max="2" width="12.5" style="7" customWidth="1"/>
    <col min="3" max="3" width="22.83203125" style="7" customWidth="1"/>
    <col min="4" max="4" width="31.33203125" style="7" customWidth="1"/>
    <col min="5" max="5" width="45.1640625" style="14" bestFit="1" customWidth="1"/>
    <col min="6" max="6" width="19.6640625" customWidth="1"/>
    <col min="7" max="7" width="27.1640625" customWidth="1"/>
  </cols>
  <sheetData>
    <row r="1" spans="1:7">
      <c r="A1" s="11" t="s">
        <v>3816</v>
      </c>
    </row>
    <row r="2" spans="1:7">
      <c r="A2" s="11" t="s">
        <v>19</v>
      </c>
      <c r="B2" s="10" t="s">
        <v>6492</v>
      </c>
    </row>
    <row r="3" spans="1:7">
      <c r="A3" s="11" t="s">
        <v>3815</v>
      </c>
      <c r="B3" s="10" t="s">
        <v>6266</v>
      </c>
    </row>
    <row r="4" spans="1:7">
      <c r="A4" s="11" t="s">
        <v>3817</v>
      </c>
      <c r="B4" s="10" t="s">
        <v>6263</v>
      </c>
    </row>
    <row r="5" spans="1:7">
      <c r="A5" s="11" t="s">
        <v>3818</v>
      </c>
      <c r="B5" s="10" t="s">
        <v>6264</v>
      </c>
    </row>
    <row r="6" spans="1:7">
      <c r="A6" s="11" t="s">
        <v>3819</v>
      </c>
      <c r="B6" s="10" t="s">
        <v>6493</v>
      </c>
    </row>
    <row r="7" spans="1:7">
      <c r="A7" s="11" t="s">
        <v>3820</v>
      </c>
      <c r="B7" s="10" t="s">
        <v>6265</v>
      </c>
    </row>
    <row r="8" spans="1:7">
      <c r="A8" s="11" t="s">
        <v>6384</v>
      </c>
      <c r="B8" s="10" t="s">
        <v>6494</v>
      </c>
    </row>
    <row r="9" spans="1:7" ht="20" customHeight="1">
      <c r="A9" s="18" t="s">
        <v>19</v>
      </c>
      <c r="B9" s="18" t="s">
        <v>3815</v>
      </c>
      <c r="C9" s="18" t="s">
        <v>3817</v>
      </c>
      <c r="D9" s="18" t="s">
        <v>3818</v>
      </c>
      <c r="E9" s="18" t="s">
        <v>3819</v>
      </c>
      <c r="F9" s="18" t="s">
        <v>3820</v>
      </c>
      <c r="G9" s="18" t="s">
        <v>6384</v>
      </c>
    </row>
    <row r="10" spans="1:7">
      <c r="A10" s="38">
        <v>0</v>
      </c>
      <c r="B10" s="40">
        <v>16030</v>
      </c>
      <c r="C10" s="38" t="s">
        <v>23</v>
      </c>
      <c r="D10" s="38" t="s">
        <v>3823</v>
      </c>
      <c r="E10" s="17" t="s">
        <v>3822</v>
      </c>
      <c r="F10" s="38" t="s">
        <v>25</v>
      </c>
      <c r="G10" s="38" t="s">
        <v>6385</v>
      </c>
    </row>
    <row r="11" spans="1:7">
      <c r="A11" s="38">
        <v>1</v>
      </c>
      <c r="B11" s="40">
        <v>15015</v>
      </c>
      <c r="C11" s="38" t="s">
        <v>21</v>
      </c>
      <c r="D11" s="17" t="s">
        <v>3195</v>
      </c>
      <c r="E11" s="17" t="s">
        <v>3821</v>
      </c>
      <c r="F11" s="17" t="s">
        <v>6439</v>
      </c>
      <c r="G11" s="17" t="s">
        <v>6404</v>
      </c>
    </row>
    <row r="12" spans="1:7">
      <c r="A12" s="38">
        <v>2</v>
      </c>
      <c r="B12" s="40">
        <v>13838</v>
      </c>
      <c r="C12" s="38" t="s">
        <v>20</v>
      </c>
      <c r="D12" s="17" t="s">
        <v>3824</v>
      </c>
      <c r="E12" s="20" t="s">
        <v>3821</v>
      </c>
      <c r="F12" s="17" t="s">
        <v>35</v>
      </c>
      <c r="G12" s="20" t="s">
        <v>6397</v>
      </c>
    </row>
    <row r="13" spans="1:7">
      <c r="A13" s="38">
        <v>3</v>
      </c>
      <c r="B13" s="40">
        <v>10954</v>
      </c>
      <c r="C13" s="38" t="s">
        <v>20</v>
      </c>
      <c r="D13" s="17" t="s">
        <v>3825</v>
      </c>
      <c r="E13" s="20" t="s">
        <v>3821</v>
      </c>
      <c r="F13" s="17" t="s">
        <v>32</v>
      </c>
      <c r="G13" s="20" t="s">
        <v>6396</v>
      </c>
    </row>
    <row r="14" spans="1:7" ht="16">
      <c r="A14" s="38">
        <v>4</v>
      </c>
      <c r="B14" s="40">
        <v>10912</v>
      </c>
      <c r="C14" s="38" t="s">
        <v>23</v>
      </c>
      <c r="D14" s="17" t="s">
        <v>3230</v>
      </c>
      <c r="E14" s="20" t="s">
        <v>6379</v>
      </c>
      <c r="F14" s="39" t="s">
        <v>36</v>
      </c>
      <c r="G14" s="20" t="s">
        <v>177</v>
      </c>
    </row>
    <row r="15" spans="1:7" ht="16">
      <c r="A15" s="38">
        <v>5</v>
      </c>
      <c r="B15" s="40">
        <v>10308</v>
      </c>
      <c r="C15" s="38" t="s">
        <v>20</v>
      </c>
      <c r="D15" s="17" t="s">
        <v>3190</v>
      </c>
      <c r="E15" s="20" t="s">
        <v>3821</v>
      </c>
      <c r="F15" s="39" t="s">
        <v>34</v>
      </c>
      <c r="G15" s="20" t="s">
        <v>6386</v>
      </c>
    </row>
    <row r="16" spans="1:7">
      <c r="A16" s="38">
        <v>6</v>
      </c>
      <c r="B16" s="40">
        <v>6580</v>
      </c>
      <c r="C16" s="38" t="s">
        <v>20</v>
      </c>
      <c r="D16" s="17" t="s">
        <v>3826</v>
      </c>
      <c r="E16" s="20" t="s">
        <v>6380</v>
      </c>
      <c r="F16" s="17" t="s">
        <v>26</v>
      </c>
      <c r="G16" s="20" t="s">
        <v>6387</v>
      </c>
    </row>
    <row r="17" spans="1:7">
      <c r="A17" s="38">
        <v>7</v>
      </c>
      <c r="B17" s="40">
        <v>6344</v>
      </c>
      <c r="C17" s="38" t="s">
        <v>21</v>
      </c>
      <c r="D17" s="17" t="s">
        <v>3827</v>
      </c>
      <c r="E17" s="20" t="s">
        <v>3821</v>
      </c>
      <c r="F17" s="17" t="s">
        <v>39</v>
      </c>
      <c r="G17" s="20" t="s">
        <v>6388</v>
      </c>
    </row>
    <row r="18" spans="1:7">
      <c r="A18" s="38">
        <v>8</v>
      </c>
      <c r="B18" s="40">
        <v>5582</v>
      </c>
      <c r="C18" s="38" t="s">
        <v>21</v>
      </c>
      <c r="D18" s="17" t="s">
        <v>3196</v>
      </c>
      <c r="E18" s="20" t="s">
        <v>3821</v>
      </c>
      <c r="F18" s="17" t="s">
        <v>38</v>
      </c>
      <c r="G18" s="20" t="s">
        <v>6389</v>
      </c>
    </row>
    <row r="19" spans="1:7">
      <c r="A19" s="38">
        <v>9</v>
      </c>
      <c r="B19" s="40">
        <v>5406</v>
      </c>
      <c r="C19" s="38" t="s">
        <v>23</v>
      </c>
      <c r="D19" s="17" t="s">
        <v>3828</v>
      </c>
      <c r="E19" s="17" t="s">
        <v>3822</v>
      </c>
      <c r="F19" s="17" t="s">
        <v>27</v>
      </c>
      <c r="G19" s="17" t="s">
        <v>6403</v>
      </c>
    </row>
    <row r="20" spans="1:7">
      <c r="A20" s="38">
        <v>10</v>
      </c>
      <c r="B20" s="40">
        <v>3229</v>
      </c>
      <c r="C20" s="38" t="s">
        <v>20</v>
      </c>
      <c r="D20" s="17" t="s">
        <v>3829</v>
      </c>
      <c r="E20" s="20" t="s">
        <v>6380</v>
      </c>
      <c r="F20" s="17" t="s">
        <v>41</v>
      </c>
      <c r="G20" s="20" t="s">
        <v>6390</v>
      </c>
    </row>
    <row r="21" spans="1:7">
      <c r="A21" s="38">
        <v>11</v>
      </c>
      <c r="B21" s="40">
        <v>2960</v>
      </c>
      <c r="C21" s="38" t="s">
        <v>22</v>
      </c>
      <c r="D21" s="17" t="s">
        <v>3830</v>
      </c>
      <c r="E21" s="20" t="s">
        <v>3821</v>
      </c>
      <c r="F21" s="17" t="s">
        <v>28</v>
      </c>
      <c r="G21" s="20" t="s">
        <v>28</v>
      </c>
    </row>
    <row r="22" spans="1:7">
      <c r="A22" s="38">
        <v>12</v>
      </c>
      <c r="B22" s="40">
        <v>2894</v>
      </c>
      <c r="C22" s="38" t="s">
        <v>23</v>
      </c>
      <c r="D22" s="17" t="s">
        <v>3831</v>
      </c>
      <c r="E22" s="20" t="s">
        <v>6379</v>
      </c>
      <c r="F22" s="17" t="s">
        <v>40</v>
      </c>
      <c r="G22" s="20" t="s">
        <v>40</v>
      </c>
    </row>
    <row r="23" spans="1:7">
      <c r="A23" s="38">
        <v>13</v>
      </c>
      <c r="B23" s="40">
        <v>2136</v>
      </c>
      <c r="C23" s="38" t="s">
        <v>20</v>
      </c>
      <c r="D23" s="17" t="s">
        <v>3832</v>
      </c>
      <c r="E23" s="20" t="s">
        <v>6380</v>
      </c>
      <c r="F23" s="17" t="s">
        <v>31</v>
      </c>
      <c r="G23" s="20" t="s">
        <v>6391</v>
      </c>
    </row>
    <row r="24" spans="1:7">
      <c r="A24" s="38">
        <v>14</v>
      </c>
      <c r="B24" s="40">
        <v>1813</v>
      </c>
      <c r="C24" s="38" t="s">
        <v>22</v>
      </c>
      <c r="D24" s="17" t="s">
        <v>3833</v>
      </c>
      <c r="E24" s="20" t="s">
        <v>3821</v>
      </c>
      <c r="F24" s="17" t="s">
        <v>29</v>
      </c>
      <c r="G24" s="20" t="s">
        <v>6398</v>
      </c>
    </row>
    <row r="25" spans="1:7">
      <c r="A25" s="38">
        <v>15</v>
      </c>
      <c r="B25" s="40">
        <v>1454</v>
      </c>
      <c r="C25" s="38" t="s">
        <v>21</v>
      </c>
      <c r="D25" s="17" t="s">
        <v>3834</v>
      </c>
      <c r="E25" s="20" t="s">
        <v>6380</v>
      </c>
      <c r="F25" s="17" t="s">
        <v>30</v>
      </c>
      <c r="G25" s="20" t="s">
        <v>6402</v>
      </c>
    </row>
    <row r="26" spans="1:7">
      <c r="A26" s="38">
        <v>16</v>
      </c>
      <c r="B26" s="40">
        <v>784</v>
      </c>
      <c r="C26" s="38" t="s">
        <v>22</v>
      </c>
      <c r="D26" s="17" t="s">
        <v>3835</v>
      </c>
      <c r="E26" s="20" t="s">
        <v>6380</v>
      </c>
      <c r="F26" s="17" t="s">
        <v>42</v>
      </c>
      <c r="G26" s="20" t="s">
        <v>6401</v>
      </c>
    </row>
    <row r="27" spans="1:7">
      <c r="A27" s="38">
        <v>17</v>
      </c>
      <c r="B27" s="40">
        <v>514</v>
      </c>
      <c r="C27" s="38" t="s">
        <v>23</v>
      </c>
      <c r="D27" s="17" t="s">
        <v>3836</v>
      </c>
      <c r="E27" s="20" t="s">
        <v>3821</v>
      </c>
      <c r="F27" s="17" t="s">
        <v>43</v>
      </c>
      <c r="G27" s="20" t="s">
        <v>6392</v>
      </c>
    </row>
    <row r="28" spans="1:7">
      <c r="A28" s="38">
        <v>18</v>
      </c>
      <c r="B28" s="40">
        <v>314</v>
      </c>
      <c r="C28" s="38" t="s">
        <v>23</v>
      </c>
      <c r="D28" s="17" t="s">
        <v>3193</v>
      </c>
      <c r="E28" s="20" t="s">
        <v>6379</v>
      </c>
      <c r="F28" s="17" t="s">
        <v>33</v>
      </c>
      <c r="G28" s="20" t="s">
        <v>6400</v>
      </c>
    </row>
    <row r="29" spans="1:7">
      <c r="A29" s="38">
        <v>19</v>
      </c>
      <c r="B29" s="40">
        <v>258</v>
      </c>
      <c r="C29" s="38" t="s">
        <v>20</v>
      </c>
      <c r="D29" s="38" t="s">
        <v>3837</v>
      </c>
      <c r="E29" s="20" t="s">
        <v>3821</v>
      </c>
      <c r="F29" s="20" t="s">
        <v>53</v>
      </c>
      <c r="G29" s="38" t="s">
        <v>6405</v>
      </c>
    </row>
    <row r="30" spans="1:7">
      <c r="A30" s="38">
        <v>20</v>
      </c>
      <c r="B30" s="40">
        <v>238</v>
      </c>
      <c r="C30" s="38" t="s">
        <v>23</v>
      </c>
      <c r="D30" s="38" t="s">
        <v>3838</v>
      </c>
      <c r="E30" s="17" t="s">
        <v>6381</v>
      </c>
      <c r="F30" s="20" t="s">
        <v>6394</v>
      </c>
      <c r="G30" s="38" t="s">
        <v>6393</v>
      </c>
    </row>
    <row r="31" spans="1:7">
      <c r="A31" s="38">
        <v>21</v>
      </c>
      <c r="B31" s="40">
        <v>198</v>
      </c>
      <c r="C31" s="38" t="s">
        <v>22</v>
      </c>
      <c r="D31" s="38" t="s">
        <v>3839</v>
      </c>
      <c r="E31" s="20" t="s">
        <v>6379</v>
      </c>
      <c r="F31" s="17" t="s">
        <v>54</v>
      </c>
      <c r="G31" s="38" t="s">
        <v>6399</v>
      </c>
    </row>
    <row r="32" spans="1:7">
      <c r="A32" s="38">
        <v>22</v>
      </c>
      <c r="B32" s="40">
        <v>150</v>
      </c>
      <c r="C32" s="38" t="s">
        <v>20</v>
      </c>
      <c r="D32" s="38" t="s">
        <v>3840</v>
      </c>
      <c r="E32" s="20" t="s">
        <v>6383</v>
      </c>
      <c r="F32" s="20" t="s">
        <v>6382</v>
      </c>
      <c r="G32" s="38" t="s">
        <v>639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18AAB-E77D-4605-A868-959CB271B7DF}">
  <dimension ref="A1:AG43"/>
  <sheetViews>
    <sheetView zoomScale="90" zoomScaleNormal="90" workbookViewId="0">
      <selection activeCell="T48" sqref="T48"/>
    </sheetView>
  </sheetViews>
  <sheetFormatPr baseColWidth="10" defaultColWidth="8.83203125" defaultRowHeight="15"/>
  <cols>
    <col min="1" max="1" width="24.5" customWidth="1"/>
    <col min="3" max="3" width="9.5" customWidth="1"/>
    <col min="9" max="9" width="8.6640625" customWidth="1"/>
    <col min="13" max="13" width="10.1640625" customWidth="1"/>
    <col min="14" max="14" width="10" customWidth="1"/>
    <col min="26" max="26" width="8.1640625" customWidth="1"/>
    <col min="32" max="33" width="10.83203125" customWidth="1"/>
  </cols>
  <sheetData>
    <row r="1" spans="1:33">
      <c r="A1" s="11" t="s">
        <v>3841</v>
      </c>
    </row>
    <row r="2" spans="1:33">
      <c r="A2" s="22" t="s">
        <v>55</v>
      </c>
      <c r="B2" s="9" t="s">
        <v>3842</v>
      </c>
      <c r="C2" s="9"/>
    </row>
    <row r="3" spans="1:33">
      <c r="A3" s="11" t="s">
        <v>57</v>
      </c>
      <c r="B3" s="9" t="s">
        <v>3843</v>
      </c>
      <c r="C3" s="9"/>
    </row>
    <row r="4" spans="1:33">
      <c r="A4" s="11" t="s">
        <v>56</v>
      </c>
      <c r="B4" s="9" t="s">
        <v>3844</v>
      </c>
      <c r="C4" s="9"/>
    </row>
    <row r="5" spans="1:33">
      <c r="A5" s="11" t="s">
        <v>58</v>
      </c>
      <c r="B5" s="9" t="s">
        <v>3845</v>
      </c>
      <c r="C5" s="9"/>
    </row>
    <row r="6" spans="1:33">
      <c r="A6" s="11" t="s">
        <v>59</v>
      </c>
      <c r="B6" s="9" t="s">
        <v>3846</v>
      </c>
      <c r="C6" s="9"/>
    </row>
    <row r="7" spans="1:33">
      <c r="A7" s="11" t="s">
        <v>6495</v>
      </c>
      <c r="B7" s="9" t="s">
        <v>6496</v>
      </c>
      <c r="C7" s="9"/>
    </row>
    <row r="8" spans="1:33" ht="45">
      <c r="A8" s="18" t="s">
        <v>3</v>
      </c>
      <c r="B8" s="18" t="s">
        <v>25</v>
      </c>
      <c r="C8" s="18" t="s">
        <v>37</v>
      </c>
      <c r="D8" s="18" t="s">
        <v>35</v>
      </c>
      <c r="E8" s="18" t="s">
        <v>32</v>
      </c>
      <c r="F8" s="18" t="s">
        <v>36</v>
      </c>
      <c r="G8" s="18" t="s">
        <v>34</v>
      </c>
      <c r="H8" s="18" t="s">
        <v>26</v>
      </c>
      <c r="I8" s="18" t="s">
        <v>39</v>
      </c>
      <c r="J8" s="18" t="s">
        <v>38</v>
      </c>
      <c r="K8" s="18" t="s">
        <v>27</v>
      </c>
      <c r="L8" s="18" t="s">
        <v>41</v>
      </c>
      <c r="M8" s="18" t="s">
        <v>28</v>
      </c>
      <c r="N8" s="18" t="s">
        <v>40</v>
      </c>
      <c r="O8" s="18" t="s">
        <v>31</v>
      </c>
      <c r="P8" s="18" t="s">
        <v>29</v>
      </c>
      <c r="Q8" s="18" t="s">
        <v>30</v>
      </c>
      <c r="R8" s="18" t="s">
        <v>42</v>
      </c>
      <c r="S8" s="18" t="s">
        <v>43</v>
      </c>
      <c r="T8" s="18" t="s">
        <v>33</v>
      </c>
      <c r="U8" s="18" t="s">
        <v>53</v>
      </c>
      <c r="V8" s="18" t="s">
        <v>6394</v>
      </c>
      <c r="W8" s="18" t="s">
        <v>54</v>
      </c>
      <c r="X8" s="18" t="s">
        <v>6406</v>
      </c>
      <c r="Y8" s="18" t="s">
        <v>55</v>
      </c>
      <c r="Z8" s="18" t="s">
        <v>57</v>
      </c>
      <c r="AA8" s="18" t="s">
        <v>56</v>
      </c>
      <c r="AB8" s="18" t="s">
        <v>58</v>
      </c>
      <c r="AC8" s="18" t="s">
        <v>59</v>
      </c>
      <c r="AD8" s="18" t="s">
        <v>60</v>
      </c>
      <c r="AE8" s="18" t="s">
        <v>61</v>
      </c>
      <c r="AF8" s="18" t="s">
        <v>62</v>
      </c>
      <c r="AG8" s="18" t="s">
        <v>63</v>
      </c>
    </row>
    <row r="9" spans="1:33">
      <c r="A9" s="17" t="s">
        <v>6462</v>
      </c>
      <c r="B9" s="30">
        <v>1502</v>
      </c>
      <c r="C9" s="30">
        <v>1292</v>
      </c>
      <c r="D9" s="30">
        <v>1386</v>
      </c>
      <c r="E9" s="30">
        <v>466</v>
      </c>
      <c r="F9" s="30">
        <v>681</v>
      </c>
      <c r="G9" s="30">
        <v>853</v>
      </c>
      <c r="H9" s="30">
        <v>349</v>
      </c>
      <c r="I9" s="30">
        <v>510</v>
      </c>
      <c r="J9" s="30">
        <v>357</v>
      </c>
      <c r="K9" s="30">
        <v>251</v>
      </c>
      <c r="L9" s="30">
        <v>189</v>
      </c>
      <c r="M9" s="30">
        <v>173</v>
      </c>
      <c r="N9" s="30">
        <v>217</v>
      </c>
      <c r="O9" s="30">
        <v>195</v>
      </c>
      <c r="P9" s="30">
        <v>122</v>
      </c>
      <c r="Q9" s="30">
        <v>130</v>
      </c>
      <c r="R9" s="30">
        <v>7</v>
      </c>
      <c r="S9" s="30">
        <v>36</v>
      </c>
      <c r="T9" s="30">
        <v>26</v>
      </c>
      <c r="U9" s="30">
        <v>4</v>
      </c>
      <c r="V9" s="30">
        <v>17</v>
      </c>
      <c r="W9" s="30">
        <v>4</v>
      </c>
      <c r="X9" s="30">
        <v>13</v>
      </c>
      <c r="Y9" s="30">
        <v>8780</v>
      </c>
      <c r="Z9" s="30">
        <v>3455</v>
      </c>
      <c r="AA9" s="30">
        <v>2289</v>
      </c>
      <c r="AB9" s="30">
        <v>306</v>
      </c>
      <c r="AC9" s="30">
        <v>2730</v>
      </c>
      <c r="AD9" s="42">
        <v>0.39350797266514809</v>
      </c>
      <c r="AE9" s="42">
        <v>0.26070615034168565</v>
      </c>
      <c r="AF9" s="42">
        <v>3.4851936218678818E-2</v>
      </c>
      <c r="AG9" s="42">
        <v>0.31093394077448749</v>
      </c>
    </row>
    <row r="10" spans="1:33">
      <c r="A10" s="17" t="s">
        <v>6463</v>
      </c>
      <c r="B10" s="30">
        <v>1190</v>
      </c>
      <c r="C10" s="30">
        <v>839</v>
      </c>
      <c r="D10" s="30">
        <v>345</v>
      </c>
      <c r="E10" s="30">
        <v>321</v>
      </c>
      <c r="F10" s="30">
        <v>1048</v>
      </c>
      <c r="G10" s="30">
        <v>645</v>
      </c>
      <c r="H10" s="30">
        <v>330</v>
      </c>
      <c r="I10" s="30">
        <v>798</v>
      </c>
      <c r="J10" s="30">
        <v>1009</v>
      </c>
      <c r="K10" s="30">
        <v>340</v>
      </c>
      <c r="L10" s="30">
        <v>186</v>
      </c>
      <c r="M10" s="30">
        <v>195</v>
      </c>
      <c r="N10" s="30">
        <v>270</v>
      </c>
      <c r="O10" s="30">
        <v>130</v>
      </c>
      <c r="P10" s="30">
        <v>79</v>
      </c>
      <c r="Q10" s="30">
        <v>86</v>
      </c>
      <c r="R10" s="30">
        <v>19</v>
      </c>
      <c r="S10" s="30">
        <v>13</v>
      </c>
      <c r="T10" s="30">
        <v>25</v>
      </c>
      <c r="U10" s="30">
        <v>5</v>
      </c>
      <c r="V10" s="30">
        <v>21</v>
      </c>
      <c r="W10" s="30">
        <v>17</v>
      </c>
      <c r="X10" s="30">
        <v>17</v>
      </c>
      <c r="Y10" s="30">
        <v>7928</v>
      </c>
      <c r="Z10" s="30">
        <v>1979</v>
      </c>
      <c r="AA10" s="30">
        <v>2732</v>
      </c>
      <c r="AB10" s="30">
        <v>310</v>
      </c>
      <c r="AC10" s="30">
        <v>2907</v>
      </c>
      <c r="AD10" s="42">
        <v>0.24962159434914227</v>
      </c>
      <c r="AE10" s="42">
        <v>0.34460141271442984</v>
      </c>
      <c r="AF10" s="42">
        <v>3.9101917255297679E-2</v>
      </c>
      <c r="AG10" s="42">
        <v>0.36667507568113017</v>
      </c>
    </row>
    <row r="11" spans="1:33">
      <c r="A11" s="17" t="s">
        <v>6464</v>
      </c>
      <c r="B11" s="30">
        <v>1016</v>
      </c>
      <c r="C11" s="30">
        <v>971</v>
      </c>
      <c r="D11" s="30">
        <v>225</v>
      </c>
      <c r="E11" s="30">
        <v>298</v>
      </c>
      <c r="F11" s="30">
        <v>535</v>
      </c>
      <c r="G11" s="30">
        <v>361</v>
      </c>
      <c r="H11" s="30">
        <v>963</v>
      </c>
      <c r="I11" s="30">
        <v>1160</v>
      </c>
      <c r="J11" s="30">
        <v>567</v>
      </c>
      <c r="K11" s="30">
        <v>146</v>
      </c>
      <c r="L11" s="30">
        <v>318</v>
      </c>
      <c r="M11" s="30">
        <v>267</v>
      </c>
      <c r="N11" s="30">
        <v>63</v>
      </c>
      <c r="O11" s="30">
        <v>100</v>
      </c>
      <c r="P11" s="30">
        <v>189</v>
      </c>
      <c r="Q11" s="30">
        <v>123</v>
      </c>
      <c r="R11" s="30">
        <v>22</v>
      </c>
      <c r="S11" s="30">
        <v>29</v>
      </c>
      <c r="T11" s="30">
        <v>16</v>
      </c>
      <c r="U11" s="30">
        <v>0</v>
      </c>
      <c r="V11" s="30">
        <v>16</v>
      </c>
      <c r="W11" s="30">
        <v>1</v>
      </c>
      <c r="X11" s="30">
        <v>2</v>
      </c>
      <c r="Y11" s="30">
        <v>7388</v>
      </c>
      <c r="Z11" s="30">
        <v>2267</v>
      </c>
      <c r="AA11" s="30">
        <v>2821</v>
      </c>
      <c r="AB11" s="30">
        <v>479</v>
      </c>
      <c r="AC11" s="30">
        <v>1821</v>
      </c>
      <c r="AD11" s="42">
        <v>0.30684894423389281</v>
      </c>
      <c r="AE11" s="42">
        <v>0.38183540877097999</v>
      </c>
      <c r="AF11" s="42">
        <v>6.4834867352463452E-2</v>
      </c>
      <c r="AG11" s="42">
        <v>0.24648077964266377</v>
      </c>
    </row>
    <row r="12" spans="1:33">
      <c r="A12" s="17" t="s">
        <v>6465</v>
      </c>
      <c r="B12" s="30">
        <v>832</v>
      </c>
      <c r="C12" s="30">
        <v>705</v>
      </c>
      <c r="D12" s="30">
        <v>1758</v>
      </c>
      <c r="E12" s="30">
        <v>1048</v>
      </c>
      <c r="F12" s="30">
        <v>518</v>
      </c>
      <c r="G12" s="30">
        <v>812</v>
      </c>
      <c r="H12" s="30">
        <v>671</v>
      </c>
      <c r="I12" s="30">
        <v>169</v>
      </c>
      <c r="J12" s="30">
        <v>195</v>
      </c>
      <c r="K12" s="30">
        <v>390</v>
      </c>
      <c r="L12" s="30">
        <v>250</v>
      </c>
      <c r="M12" s="30">
        <v>207</v>
      </c>
      <c r="N12" s="30">
        <v>106</v>
      </c>
      <c r="O12" s="30">
        <v>250</v>
      </c>
      <c r="P12" s="30">
        <v>92</v>
      </c>
      <c r="Q12" s="30">
        <v>31</v>
      </c>
      <c r="R12" s="30">
        <v>10</v>
      </c>
      <c r="S12" s="30">
        <v>13</v>
      </c>
      <c r="T12" s="30">
        <v>17</v>
      </c>
      <c r="U12" s="30">
        <v>52</v>
      </c>
      <c r="V12" s="30">
        <v>9</v>
      </c>
      <c r="W12" s="30">
        <v>7</v>
      </c>
      <c r="X12" s="30">
        <v>43</v>
      </c>
      <c r="Y12" s="30">
        <v>8185</v>
      </c>
      <c r="Z12" s="30">
        <v>4884</v>
      </c>
      <c r="AA12" s="30">
        <v>1100</v>
      </c>
      <c r="AB12" s="30">
        <v>316</v>
      </c>
      <c r="AC12" s="30">
        <v>1885</v>
      </c>
      <c r="AD12" s="42">
        <v>0.59670128283445323</v>
      </c>
      <c r="AE12" s="42">
        <v>0.13439218081857054</v>
      </c>
      <c r="AF12" s="42">
        <v>3.8607208307880267E-2</v>
      </c>
      <c r="AG12" s="42">
        <v>0.23029932803909592</v>
      </c>
    </row>
    <row r="13" spans="1:33">
      <c r="A13" s="17" t="s">
        <v>6461</v>
      </c>
      <c r="B13" s="30">
        <v>789</v>
      </c>
      <c r="C13" s="30">
        <v>1617</v>
      </c>
      <c r="D13" s="30">
        <v>206</v>
      </c>
      <c r="E13" s="30">
        <v>135</v>
      </c>
      <c r="F13" s="30">
        <v>1121</v>
      </c>
      <c r="G13" s="30">
        <v>296</v>
      </c>
      <c r="H13" s="30">
        <v>571</v>
      </c>
      <c r="I13" s="30">
        <v>308</v>
      </c>
      <c r="J13" s="30">
        <v>99</v>
      </c>
      <c r="K13" s="30">
        <v>166</v>
      </c>
      <c r="L13" s="30">
        <v>339</v>
      </c>
      <c r="M13" s="30">
        <v>143</v>
      </c>
      <c r="N13" s="30">
        <v>106</v>
      </c>
      <c r="O13" s="30">
        <v>43</v>
      </c>
      <c r="P13" s="30">
        <v>36</v>
      </c>
      <c r="Q13" s="30">
        <v>26</v>
      </c>
      <c r="R13" s="30">
        <v>525</v>
      </c>
      <c r="S13" s="30">
        <v>39</v>
      </c>
      <c r="T13" s="30">
        <v>25</v>
      </c>
      <c r="U13" s="30">
        <v>1</v>
      </c>
      <c r="V13" s="30">
        <v>26</v>
      </c>
      <c r="W13" s="30">
        <v>0</v>
      </c>
      <c r="X13" s="30">
        <v>2</v>
      </c>
      <c r="Y13" s="30">
        <v>6619</v>
      </c>
      <c r="Z13" s="30">
        <v>1593</v>
      </c>
      <c r="AA13" s="30">
        <v>2050</v>
      </c>
      <c r="AB13" s="30">
        <v>704</v>
      </c>
      <c r="AC13" s="30">
        <v>2272</v>
      </c>
      <c r="AD13" s="42">
        <v>0.24067079619277837</v>
      </c>
      <c r="AE13" s="42">
        <v>0.30971445837739842</v>
      </c>
      <c r="AF13" s="42">
        <v>0.10636047741350657</v>
      </c>
      <c r="AG13" s="42">
        <v>0.34325426801631664</v>
      </c>
    </row>
    <row r="14" spans="1:33">
      <c r="A14" s="17" t="s">
        <v>6466</v>
      </c>
      <c r="B14" s="30">
        <v>980</v>
      </c>
      <c r="C14" s="30">
        <v>1021</v>
      </c>
      <c r="D14" s="30">
        <v>847</v>
      </c>
      <c r="E14" s="30">
        <v>1026</v>
      </c>
      <c r="F14" s="30">
        <v>660</v>
      </c>
      <c r="G14" s="30">
        <v>621</v>
      </c>
      <c r="H14" s="30">
        <v>736</v>
      </c>
      <c r="I14" s="30">
        <v>363</v>
      </c>
      <c r="J14" s="30">
        <v>190</v>
      </c>
      <c r="K14" s="30">
        <v>78</v>
      </c>
      <c r="L14" s="30">
        <v>120</v>
      </c>
      <c r="M14" s="30">
        <v>170</v>
      </c>
      <c r="N14" s="30">
        <v>136</v>
      </c>
      <c r="O14" s="30">
        <v>116</v>
      </c>
      <c r="P14" s="30">
        <v>122</v>
      </c>
      <c r="Q14" s="30">
        <v>276</v>
      </c>
      <c r="R14" s="30">
        <v>8</v>
      </c>
      <c r="S14" s="30">
        <v>38</v>
      </c>
      <c r="T14" s="30">
        <v>14</v>
      </c>
      <c r="U14" s="30">
        <v>7</v>
      </c>
      <c r="V14" s="30">
        <v>12</v>
      </c>
      <c r="W14" s="30">
        <v>14</v>
      </c>
      <c r="X14" s="30">
        <v>7</v>
      </c>
      <c r="Y14" s="30">
        <v>7562</v>
      </c>
      <c r="Z14" s="30">
        <v>3480</v>
      </c>
      <c r="AA14" s="30">
        <v>1850</v>
      </c>
      <c r="AB14" s="30">
        <v>314</v>
      </c>
      <c r="AC14" s="30">
        <v>1918</v>
      </c>
      <c r="AD14" s="42">
        <v>0.46019571541920129</v>
      </c>
      <c r="AE14" s="42">
        <v>0.24464427400158689</v>
      </c>
      <c r="AF14" s="42">
        <v>4.1523406506215284E-2</v>
      </c>
      <c r="AG14" s="42">
        <v>0.25363660407299654</v>
      </c>
    </row>
    <row r="15" spans="1:33">
      <c r="A15" s="17" t="s">
        <v>6467</v>
      </c>
      <c r="B15" s="30">
        <v>1485</v>
      </c>
      <c r="C15" s="30">
        <v>1396</v>
      </c>
      <c r="D15" s="30">
        <v>845</v>
      </c>
      <c r="E15" s="30">
        <v>1217</v>
      </c>
      <c r="F15" s="30">
        <v>626</v>
      </c>
      <c r="G15" s="30">
        <v>480</v>
      </c>
      <c r="H15" s="30">
        <v>138</v>
      </c>
      <c r="I15" s="30">
        <v>751</v>
      </c>
      <c r="J15" s="30">
        <v>362</v>
      </c>
      <c r="K15" s="30">
        <v>145</v>
      </c>
      <c r="L15" s="30">
        <v>138</v>
      </c>
      <c r="M15" s="30">
        <v>305</v>
      </c>
      <c r="N15" s="30">
        <v>233</v>
      </c>
      <c r="O15" s="30">
        <v>94</v>
      </c>
      <c r="P15" s="30">
        <v>145</v>
      </c>
      <c r="Q15" s="30">
        <v>232</v>
      </c>
      <c r="R15" s="30">
        <v>22</v>
      </c>
      <c r="S15" s="30">
        <v>13</v>
      </c>
      <c r="T15" s="30">
        <v>9</v>
      </c>
      <c r="U15" s="30">
        <v>5</v>
      </c>
      <c r="V15" s="30">
        <v>12</v>
      </c>
      <c r="W15" s="30">
        <v>61</v>
      </c>
      <c r="X15" s="30">
        <v>6</v>
      </c>
      <c r="Y15" s="30">
        <v>8720</v>
      </c>
      <c r="Z15" s="30">
        <v>2923</v>
      </c>
      <c r="AA15" s="30">
        <v>2741</v>
      </c>
      <c r="AB15" s="30">
        <v>533</v>
      </c>
      <c r="AC15" s="30">
        <v>2523</v>
      </c>
      <c r="AD15" s="42">
        <v>0.3352064220183486</v>
      </c>
      <c r="AE15" s="42">
        <v>0.3143348623853211</v>
      </c>
      <c r="AF15" s="42">
        <v>6.1123853211009174E-2</v>
      </c>
      <c r="AG15" s="42">
        <v>0.28933486238532108</v>
      </c>
    </row>
    <row r="16" spans="1:33">
      <c r="A16" s="17" t="s">
        <v>6468</v>
      </c>
      <c r="B16" s="30">
        <v>817</v>
      </c>
      <c r="C16" s="30">
        <v>614</v>
      </c>
      <c r="D16" s="30">
        <v>1482</v>
      </c>
      <c r="E16" s="30">
        <v>511</v>
      </c>
      <c r="F16" s="30">
        <v>736</v>
      </c>
      <c r="G16" s="30">
        <v>1000</v>
      </c>
      <c r="H16" s="30">
        <v>481</v>
      </c>
      <c r="I16" s="30">
        <v>180</v>
      </c>
      <c r="J16" s="30">
        <v>260</v>
      </c>
      <c r="K16" s="30">
        <v>374</v>
      </c>
      <c r="L16" s="30">
        <v>176</v>
      </c>
      <c r="M16" s="30">
        <v>139</v>
      </c>
      <c r="N16" s="30">
        <v>208</v>
      </c>
      <c r="O16" s="30">
        <v>129</v>
      </c>
      <c r="P16" s="30">
        <v>52</v>
      </c>
      <c r="Q16" s="30">
        <v>22</v>
      </c>
      <c r="R16" s="30">
        <v>3</v>
      </c>
      <c r="S16" s="30">
        <v>13</v>
      </c>
      <c r="T16" s="30">
        <v>20</v>
      </c>
      <c r="U16" s="30">
        <v>19</v>
      </c>
      <c r="V16" s="30">
        <v>13</v>
      </c>
      <c r="W16" s="30">
        <v>3</v>
      </c>
      <c r="X16" s="30">
        <v>23</v>
      </c>
      <c r="Y16" s="30">
        <v>7275</v>
      </c>
      <c r="Z16" s="30">
        <v>3821</v>
      </c>
      <c r="AA16" s="30">
        <v>1076</v>
      </c>
      <c r="AB16" s="30">
        <v>197</v>
      </c>
      <c r="AC16" s="30">
        <v>2181</v>
      </c>
      <c r="AD16" s="42">
        <v>0.52522336769759448</v>
      </c>
      <c r="AE16" s="42">
        <v>0.14790378006872854</v>
      </c>
      <c r="AF16" s="42">
        <v>2.7079037800687284E-2</v>
      </c>
      <c r="AG16" s="42">
        <v>0.29979381443298969</v>
      </c>
    </row>
    <row r="17" spans="1:33">
      <c r="A17" s="17" t="s">
        <v>6470</v>
      </c>
      <c r="B17" s="30">
        <v>924</v>
      </c>
      <c r="C17" s="30">
        <v>783</v>
      </c>
      <c r="D17" s="30">
        <v>532</v>
      </c>
      <c r="E17" s="30">
        <v>1340</v>
      </c>
      <c r="F17" s="30">
        <v>546</v>
      </c>
      <c r="G17" s="30">
        <v>336</v>
      </c>
      <c r="H17" s="30">
        <v>187</v>
      </c>
      <c r="I17" s="30">
        <v>277</v>
      </c>
      <c r="J17" s="30">
        <v>270</v>
      </c>
      <c r="K17" s="30">
        <v>1082</v>
      </c>
      <c r="L17" s="30">
        <v>66</v>
      </c>
      <c r="M17" s="30">
        <v>107</v>
      </c>
      <c r="N17" s="30">
        <v>250</v>
      </c>
      <c r="O17" s="30">
        <v>29</v>
      </c>
      <c r="P17" s="30">
        <v>53</v>
      </c>
      <c r="Q17" s="30">
        <v>89</v>
      </c>
      <c r="R17" s="30">
        <v>10</v>
      </c>
      <c r="S17" s="30">
        <v>27</v>
      </c>
      <c r="T17" s="30">
        <v>24</v>
      </c>
      <c r="U17" s="30">
        <v>19</v>
      </c>
      <c r="V17" s="30">
        <v>9</v>
      </c>
      <c r="W17" s="30">
        <v>10</v>
      </c>
      <c r="X17" s="30">
        <v>4</v>
      </c>
      <c r="Y17" s="30">
        <v>6974</v>
      </c>
      <c r="Z17" s="30">
        <v>2513</v>
      </c>
      <c r="AA17" s="30">
        <v>1419</v>
      </c>
      <c r="AB17" s="30">
        <v>180</v>
      </c>
      <c r="AC17" s="30">
        <v>2862</v>
      </c>
      <c r="AD17" s="42">
        <v>0.36033839977057641</v>
      </c>
      <c r="AE17" s="42">
        <v>0.20347003154574134</v>
      </c>
      <c r="AF17" s="42">
        <v>2.5810151993117293E-2</v>
      </c>
      <c r="AG17" s="42">
        <v>0.41038141669056494</v>
      </c>
    </row>
    <row r="18" spans="1:33">
      <c r="A18" s="17" t="s">
        <v>6472</v>
      </c>
      <c r="B18" s="30">
        <v>1426</v>
      </c>
      <c r="C18" s="30">
        <v>655</v>
      </c>
      <c r="D18" s="30">
        <v>1264</v>
      </c>
      <c r="E18" s="30">
        <v>575</v>
      </c>
      <c r="F18" s="30">
        <v>667</v>
      </c>
      <c r="G18" s="30">
        <v>2192</v>
      </c>
      <c r="H18" s="30">
        <v>727</v>
      </c>
      <c r="I18" s="30">
        <v>314</v>
      </c>
      <c r="J18" s="30">
        <v>367</v>
      </c>
      <c r="K18" s="30">
        <v>238</v>
      </c>
      <c r="L18" s="30">
        <v>383</v>
      </c>
      <c r="M18" s="30">
        <v>71</v>
      </c>
      <c r="N18" s="30">
        <v>202</v>
      </c>
      <c r="O18" s="30">
        <v>404</v>
      </c>
      <c r="P18" s="30">
        <v>111</v>
      </c>
      <c r="Q18" s="30">
        <v>33</v>
      </c>
      <c r="R18" s="30">
        <v>6</v>
      </c>
      <c r="S18" s="30">
        <v>41</v>
      </c>
      <c r="T18" s="30">
        <v>16</v>
      </c>
      <c r="U18" s="30">
        <v>28</v>
      </c>
      <c r="V18" s="30">
        <v>18</v>
      </c>
      <c r="W18" s="30">
        <v>2</v>
      </c>
      <c r="X18" s="30">
        <v>18</v>
      </c>
      <c r="Y18" s="30">
        <v>9758</v>
      </c>
      <c r="Z18" s="30">
        <v>5591</v>
      </c>
      <c r="AA18" s="30">
        <v>1369</v>
      </c>
      <c r="AB18" s="30">
        <v>190</v>
      </c>
      <c r="AC18" s="30">
        <v>2608</v>
      </c>
      <c r="AD18" s="42">
        <v>0.57296577167452345</v>
      </c>
      <c r="AE18" s="42">
        <v>0.1402951424472228</v>
      </c>
      <c r="AF18" s="42">
        <v>1.9471203115392497E-2</v>
      </c>
      <c r="AG18" s="42">
        <v>0.26726788276286123</v>
      </c>
    </row>
    <row r="19" spans="1:33">
      <c r="A19" s="17" t="s">
        <v>6473</v>
      </c>
      <c r="B19" s="30">
        <v>1154</v>
      </c>
      <c r="C19" s="30">
        <v>1280</v>
      </c>
      <c r="D19" s="30">
        <v>646</v>
      </c>
      <c r="E19" s="30">
        <v>1198</v>
      </c>
      <c r="F19" s="30">
        <v>877</v>
      </c>
      <c r="G19" s="30">
        <v>344</v>
      </c>
      <c r="H19" s="30">
        <v>337</v>
      </c>
      <c r="I19" s="30">
        <v>447</v>
      </c>
      <c r="J19" s="30">
        <v>640</v>
      </c>
      <c r="K19" s="30">
        <v>364</v>
      </c>
      <c r="L19" s="30">
        <v>232</v>
      </c>
      <c r="M19" s="30">
        <v>227</v>
      </c>
      <c r="N19" s="30">
        <v>129</v>
      </c>
      <c r="O19" s="30">
        <v>79</v>
      </c>
      <c r="P19" s="30">
        <v>98</v>
      </c>
      <c r="Q19" s="30">
        <v>130</v>
      </c>
      <c r="R19" s="30">
        <v>23</v>
      </c>
      <c r="S19" s="30">
        <v>79</v>
      </c>
      <c r="T19" s="30">
        <v>15</v>
      </c>
      <c r="U19" s="30">
        <v>11</v>
      </c>
      <c r="V19" s="30">
        <v>11</v>
      </c>
      <c r="W19" s="30">
        <v>20</v>
      </c>
      <c r="X19" s="30">
        <v>1</v>
      </c>
      <c r="Y19" s="30">
        <v>8342</v>
      </c>
      <c r="Z19" s="30">
        <v>2848</v>
      </c>
      <c r="AA19" s="30">
        <v>2497</v>
      </c>
      <c r="AB19" s="30">
        <v>368</v>
      </c>
      <c r="AC19" s="30">
        <v>2629</v>
      </c>
      <c r="AD19" s="42">
        <v>0.34140493886358186</v>
      </c>
      <c r="AE19" s="42">
        <v>0.29932869815391994</v>
      </c>
      <c r="AF19" s="42">
        <v>4.4114121313833611E-2</v>
      </c>
      <c r="AG19" s="42">
        <v>0.31515224166866457</v>
      </c>
    </row>
    <row r="20" spans="1:33">
      <c r="A20" s="17" t="s">
        <v>6474</v>
      </c>
      <c r="B20" s="30">
        <v>626</v>
      </c>
      <c r="C20" s="30">
        <v>526</v>
      </c>
      <c r="D20" s="30">
        <v>2374</v>
      </c>
      <c r="E20" s="30">
        <v>763</v>
      </c>
      <c r="F20" s="30">
        <v>701</v>
      </c>
      <c r="G20" s="30">
        <v>621</v>
      </c>
      <c r="H20" s="30">
        <v>136</v>
      </c>
      <c r="I20" s="30">
        <v>131</v>
      </c>
      <c r="J20" s="30">
        <v>400</v>
      </c>
      <c r="K20" s="30">
        <v>208</v>
      </c>
      <c r="L20" s="30">
        <v>78</v>
      </c>
      <c r="M20" s="30">
        <v>127</v>
      </c>
      <c r="N20" s="30">
        <v>115</v>
      </c>
      <c r="O20" s="30">
        <v>94</v>
      </c>
      <c r="P20" s="30">
        <v>55</v>
      </c>
      <c r="Q20" s="30">
        <v>16</v>
      </c>
      <c r="R20" s="30">
        <v>45</v>
      </c>
      <c r="S20" s="30">
        <v>9</v>
      </c>
      <c r="T20" s="30">
        <v>35</v>
      </c>
      <c r="U20" s="30">
        <v>66</v>
      </c>
      <c r="V20" s="30">
        <v>20</v>
      </c>
      <c r="W20" s="30">
        <v>0</v>
      </c>
      <c r="X20" s="30">
        <v>3</v>
      </c>
      <c r="Y20" s="30">
        <v>7149</v>
      </c>
      <c r="Z20" s="30">
        <v>4135</v>
      </c>
      <c r="AA20" s="30">
        <v>1073</v>
      </c>
      <c r="AB20" s="30">
        <v>227</v>
      </c>
      <c r="AC20" s="30">
        <v>1714</v>
      </c>
      <c r="AD20" s="42">
        <v>0.57840257378654358</v>
      </c>
      <c r="AE20" s="42">
        <v>0.15009092180724576</v>
      </c>
      <c r="AF20" s="42">
        <v>3.1752692684291511E-2</v>
      </c>
      <c r="AG20" s="42">
        <v>0.23975381172191915</v>
      </c>
    </row>
    <row r="21" spans="1:33">
      <c r="A21" s="17" t="s">
        <v>3199</v>
      </c>
      <c r="B21" s="30">
        <v>284</v>
      </c>
      <c r="C21" s="30">
        <v>902</v>
      </c>
      <c r="D21" s="30">
        <v>137</v>
      </c>
      <c r="E21" s="30">
        <v>294</v>
      </c>
      <c r="F21" s="30">
        <v>317</v>
      </c>
      <c r="G21" s="30">
        <v>612</v>
      </c>
      <c r="H21" s="30">
        <v>272</v>
      </c>
      <c r="I21" s="30">
        <v>208</v>
      </c>
      <c r="J21" s="30">
        <v>180</v>
      </c>
      <c r="K21" s="30">
        <v>143</v>
      </c>
      <c r="L21" s="30">
        <v>113</v>
      </c>
      <c r="M21" s="30">
        <v>355</v>
      </c>
      <c r="N21" s="30">
        <v>116</v>
      </c>
      <c r="O21" s="30">
        <v>115</v>
      </c>
      <c r="P21" s="30">
        <v>308</v>
      </c>
      <c r="Q21" s="30">
        <v>28</v>
      </c>
      <c r="R21" s="30">
        <v>27</v>
      </c>
      <c r="S21" s="30">
        <v>26</v>
      </c>
      <c r="T21" s="30">
        <v>15</v>
      </c>
      <c r="U21" s="30">
        <v>5</v>
      </c>
      <c r="V21" s="30">
        <v>16</v>
      </c>
      <c r="W21" s="30">
        <v>28</v>
      </c>
      <c r="X21" s="30">
        <v>3</v>
      </c>
      <c r="Y21" s="30">
        <v>4504</v>
      </c>
      <c r="Z21" s="30">
        <v>1551</v>
      </c>
      <c r="AA21" s="30">
        <v>1318</v>
      </c>
      <c r="AB21" s="30">
        <v>718</v>
      </c>
      <c r="AC21" s="30">
        <v>917</v>
      </c>
      <c r="AD21" s="42">
        <v>0.34436056838365897</v>
      </c>
      <c r="AE21" s="42">
        <v>0.29262877442273533</v>
      </c>
      <c r="AF21" s="42">
        <v>0.1594138543516874</v>
      </c>
      <c r="AG21" s="42">
        <v>0.20359680284191831</v>
      </c>
    </row>
    <row r="22" spans="1:33">
      <c r="A22" s="17" t="s">
        <v>6469</v>
      </c>
      <c r="B22" s="30">
        <v>1443</v>
      </c>
      <c r="C22" s="30">
        <v>1261</v>
      </c>
      <c r="D22" s="30">
        <v>873</v>
      </c>
      <c r="E22" s="30">
        <v>185</v>
      </c>
      <c r="F22" s="30">
        <v>767</v>
      </c>
      <c r="G22" s="30">
        <v>567</v>
      </c>
      <c r="H22" s="30">
        <v>448</v>
      </c>
      <c r="I22" s="30">
        <v>315</v>
      </c>
      <c r="J22" s="30">
        <v>276</v>
      </c>
      <c r="K22" s="30">
        <v>244</v>
      </c>
      <c r="L22" s="30">
        <v>515</v>
      </c>
      <c r="M22" s="30">
        <v>210</v>
      </c>
      <c r="N22" s="30">
        <v>231</v>
      </c>
      <c r="O22" s="30">
        <v>275</v>
      </c>
      <c r="P22" s="30">
        <v>192</v>
      </c>
      <c r="Q22" s="30">
        <v>37</v>
      </c>
      <c r="R22" s="30">
        <v>32</v>
      </c>
      <c r="S22" s="30">
        <v>77</v>
      </c>
      <c r="T22" s="30">
        <v>14</v>
      </c>
      <c r="U22" s="30">
        <v>8</v>
      </c>
      <c r="V22" s="30">
        <v>7</v>
      </c>
      <c r="W22" s="30">
        <v>3</v>
      </c>
      <c r="X22" s="30">
        <v>4</v>
      </c>
      <c r="Y22" s="30">
        <v>7984</v>
      </c>
      <c r="Z22" s="30">
        <v>2875</v>
      </c>
      <c r="AA22" s="30">
        <v>1889</v>
      </c>
      <c r="AB22" s="30">
        <v>437</v>
      </c>
      <c r="AC22" s="30">
        <v>2783</v>
      </c>
      <c r="AD22" s="42">
        <v>0.36009519038076154</v>
      </c>
      <c r="AE22" s="42">
        <v>0.23659819639278556</v>
      </c>
      <c r="AF22" s="42">
        <v>5.4734468937875751E-2</v>
      </c>
      <c r="AG22" s="42">
        <v>0.34857214428857713</v>
      </c>
    </row>
    <row r="23" spans="1:33">
      <c r="A23" s="17" t="s">
        <v>6471</v>
      </c>
      <c r="B23" s="30">
        <v>954</v>
      </c>
      <c r="C23" s="30">
        <v>819</v>
      </c>
      <c r="D23" s="30">
        <v>562</v>
      </c>
      <c r="E23" s="30">
        <v>1366</v>
      </c>
      <c r="F23" s="30">
        <v>580</v>
      </c>
      <c r="G23" s="30">
        <v>352</v>
      </c>
      <c r="H23" s="30">
        <v>205</v>
      </c>
      <c r="I23" s="30">
        <v>293</v>
      </c>
      <c r="J23" s="30">
        <v>290</v>
      </c>
      <c r="K23" s="30">
        <v>1132</v>
      </c>
      <c r="L23" s="30">
        <v>72</v>
      </c>
      <c r="M23" s="30">
        <v>131</v>
      </c>
      <c r="N23" s="30">
        <v>280</v>
      </c>
      <c r="O23" s="30">
        <v>35</v>
      </c>
      <c r="P23" s="30">
        <v>57</v>
      </c>
      <c r="Q23" s="30">
        <v>99</v>
      </c>
      <c r="R23" s="30">
        <v>16</v>
      </c>
      <c r="S23" s="30">
        <v>31</v>
      </c>
      <c r="T23" s="30">
        <v>30</v>
      </c>
      <c r="U23" s="30">
        <v>23</v>
      </c>
      <c r="V23" s="30">
        <v>11</v>
      </c>
      <c r="W23" s="30">
        <v>12</v>
      </c>
      <c r="X23" s="30">
        <v>4</v>
      </c>
      <c r="Y23" s="30">
        <v>7354</v>
      </c>
      <c r="Z23" s="30">
        <v>2619</v>
      </c>
      <c r="AA23" s="30">
        <v>1501</v>
      </c>
      <c r="AB23" s="30">
        <v>216</v>
      </c>
      <c r="AC23" s="30">
        <v>3018</v>
      </c>
      <c r="AD23" s="42">
        <v>0.35613271688876802</v>
      </c>
      <c r="AE23" s="42">
        <v>0.20410660864835464</v>
      </c>
      <c r="AF23" s="42">
        <v>2.9371770465053033E-2</v>
      </c>
      <c r="AG23" s="42">
        <v>0.41038890399782429</v>
      </c>
    </row>
    <row r="24" spans="1:33">
      <c r="A24" s="33" t="s">
        <v>6475</v>
      </c>
      <c r="B24" s="34">
        <v>608</v>
      </c>
      <c r="C24" s="34">
        <v>334</v>
      </c>
      <c r="D24" s="34">
        <v>356</v>
      </c>
      <c r="E24" s="34">
        <v>211</v>
      </c>
      <c r="F24" s="34">
        <v>532</v>
      </c>
      <c r="G24" s="34">
        <v>216</v>
      </c>
      <c r="H24" s="34">
        <v>29</v>
      </c>
      <c r="I24" s="34">
        <v>120</v>
      </c>
      <c r="J24" s="34">
        <v>120</v>
      </c>
      <c r="K24" s="34">
        <v>105</v>
      </c>
      <c r="L24" s="34">
        <v>54</v>
      </c>
      <c r="M24" s="34">
        <v>133</v>
      </c>
      <c r="N24" s="34">
        <v>232</v>
      </c>
      <c r="O24" s="34">
        <v>48</v>
      </c>
      <c r="P24" s="34">
        <v>102</v>
      </c>
      <c r="Q24" s="34">
        <v>96</v>
      </c>
      <c r="R24" s="34">
        <v>9</v>
      </c>
      <c r="S24" s="34">
        <v>30</v>
      </c>
      <c r="T24" s="34">
        <v>13</v>
      </c>
      <c r="U24" s="34">
        <v>5</v>
      </c>
      <c r="V24" s="34">
        <v>20</v>
      </c>
      <c r="W24" s="34">
        <v>16</v>
      </c>
      <c r="X24" s="34">
        <v>0</v>
      </c>
      <c r="Y24" s="34">
        <v>3389</v>
      </c>
      <c r="Z24" s="34">
        <v>919</v>
      </c>
      <c r="AA24" s="34">
        <v>670</v>
      </c>
      <c r="AB24" s="34">
        <v>260</v>
      </c>
      <c r="AC24" s="34">
        <v>1540</v>
      </c>
      <c r="AD24" s="43">
        <v>0.27117143700206553</v>
      </c>
      <c r="AE24" s="43">
        <v>0.19769843611684862</v>
      </c>
      <c r="AF24" s="43">
        <v>7.6718796105045742E-2</v>
      </c>
      <c r="AG24" s="43">
        <v>0.45441133077604012</v>
      </c>
    </row>
    <row r="25" spans="1:33">
      <c r="A25" s="17" t="s">
        <v>6378</v>
      </c>
      <c r="B25" s="30">
        <v>16030</v>
      </c>
      <c r="C25" s="30">
        <v>15015</v>
      </c>
      <c r="D25" s="30">
        <v>13838</v>
      </c>
      <c r="E25" s="30">
        <v>10954</v>
      </c>
      <c r="F25" s="30">
        <v>10912</v>
      </c>
      <c r="G25" s="30">
        <v>10308</v>
      </c>
      <c r="H25" s="30">
        <v>6580</v>
      </c>
      <c r="I25" s="30">
        <v>6344</v>
      </c>
      <c r="J25" s="30">
        <v>5582</v>
      </c>
      <c r="K25" s="30">
        <v>5406</v>
      </c>
      <c r="L25" s="30">
        <v>3229</v>
      </c>
      <c r="M25" s="30">
        <v>2960</v>
      </c>
      <c r="N25" s="30">
        <v>2894</v>
      </c>
      <c r="O25" s="30">
        <v>2136</v>
      </c>
      <c r="P25" s="30">
        <v>1813</v>
      </c>
      <c r="Q25" s="30">
        <v>1454</v>
      </c>
      <c r="R25" s="30">
        <v>784</v>
      </c>
      <c r="S25" s="30">
        <v>514</v>
      </c>
      <c r="T25" s="30">
        <v>314</v>
      </c>
      <c r="U25" s="30">
        <v>258</v>
      </c>
      <c r="V25" s="30">
        <v>238</v>
      </c>
      <c r="W25" s="30">
        <v>198</v>
      </c>
      <c r="X25" s="30">
        <v>150</v>
      </c>
      <c r="Y25" s="30">
        <v>117911</v>
      </c>
      <c r="Z25" s="30">
        <v>47453</v>
      </c>
      <c r="AA25" s="30">
        <v>28395</v>
      </c>
      <c r="AB25" s="30">
        <v>5755</v>
      </c>
      <c r="AC25" s="30">
        <v>36308</v>
      </c>
      <c r="AD25" s="42">
        <v>0.40244760878968033</v>
      </c>
      <c r="AE25" s="42">
        <v>0.24081722655223006</v>
      </c>
      <c r="AF25" s="42">
        <v>4.8807999253674385E-2</v>
      </c>
      <c r="AG25" s="42">
        <v>0.30792716540441517</v>
      </c>
    </row>
    <row r="27" spans="1:33"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Y27" s="17"/>
    </row>
    <row r="28" spans="1:33">
      <c r="J28" s="17"/>
      <c r="L28" s="5"/>
    </row>
    <row r="29" spans="1:33">
      <c r="H29" s="5"/>
      <c r="I29" s="17"/>
      <c r="J29" s="17"/>
      <c r="L29" s="5"/>
      <c r="M29" s="5"/>
      <c r="N29" s="17"/>
    </row>
    <row r="30" spans="1:33">
      <c r="B30" s="10"/>
      <c r="H30" s="5"/>
      <c r="I30" s="17"/>
      <c r="J30" s="17"/>
      <c r="L30" s="5"/>
      <c r="M30" s="5"/>
      <c r="N30" s="17"/>
    </row>
    <row r="31" spans="1:33">
      <c r="B31" s="10"/>
      <c r="H31" s="5"/>
      <c r="I31" s="17"/>
      <c r="J31" s="17"/>
      <c r="L31" s="5"/>
      <c r="M31" s="5"/>
      <c r="N31" s="17"/>
    </row>
    <row r="32" spans="1:33">
      <c r="H32" s="5"/>
      <c r="I32" s="17"/>
      <c r="J32" s="17"/>
      <c r="L32" s="5"/>
      <c r="M32" s="5"/>
      <c r="N32" s="17"/>
    </row>
    <row r="33" spans="8:14">
      <c r="H33" s="5"/>
      <c r="I33" s="17"/>
      <c r="J33" s="17"/>
      <c r="L33" s="5"/>
      <c r="M33" s="5"/>
      <c r="N33" s="17"/>
    </row>
    <row r="34" spans="8:14">
      <c r="H34" s="5"/>
      <c r="I34" s="17"/>
      <c r="J34" s="17"/>
      <c r="L34" s="5"/>
      <c r="M34" s="5"/>
      <c r="N34" s="17"/>
    </row>
    <row r="35" spans="8:14">
      <c r="H35" s="5"/>
      <c r="I35" s="17"/>
      <c r="J35" s="17"/>
      <c r="L35" s="5"/>
      <c r="M35" s="5"/>
      <c r="N35" s="17"/>
    </row>
    <row r="36" spans="8:14">
      <c r="H36" s="5"/>
      <c r="I36" s="17"/>
      <c r="J36" s="17"/>
      <c r="L36" s="5"/>
      <c r="M36" s="5"/>
      <c r="N36" s="17"/>
    </row>
    <row r="37" spans="8:14">
      <c r="J37" s="17"/>
      <c r="L37" s="5"/>
    </row>
    <row r="38" spans="8:14">
      <c r="J38" s="17"/>
      <c r="L38" s="5"/>
    </row>
    <row r="39" spans="8:14">
      <c r="J39" s="17"/>
      <c r="L39" s="5"/>
    </row>
    <row r="40" spans="8:14">
      <c r="J40" s="17"/>
      <c r="L40" s="5"/>
    </row>
    <row r="41" spans="8:14">
      <c r="J41" s="17"/>
      <c r="L41" s="5"/>
    </row>
    <row r="42" spans="8:14">
      <c r="J42" s="17"/>
      <c r="L42" s="5"/>
    </row>
    <row r="43" spans="8:14">
      <c r="J43" s="17"/>
      <c r="L43" s="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5709E-3BD0-48C0-B526-F380520BBE5D}">
  <dimension ref="A1:H34"/>
  <sheetViews>
    <sheetView zoomScale="120" zoomScaleNormal="120" workbookViewId="0">
      <selection activeCell="G37" sqref="G37"/>
    </sheetView>
  </sheetViews>
  <sheetFormatPr baseColWidth="10" defaultColWidth="8.83203125" defaultRowHeight="15"/>
  <cols>
    <col min="1" max="1" width="32.6640625" style="20" customWidth="1"/>
    <col min="2" max="2" width="18.5" style="20" customWidth="1"/>
    <col min="3" max="3" width="12.1640625" style="54" customWidth="1"/>
    <col min="4" max="4" width="14" style="44" customWidth="1"/>
    <col min="5" max="5" width="8.83203125" style="56"/>
    <col min="6" max="7" width="17.6640625" style="53" bestFit="1" customWidth="1"/>
    <col min="8" max="8" width="67.6640625" style="55" customWidth="1"/>
  </cols>
  <sheetData>
    <row r="1" spans="1:8" ht="18" customHeight="1">
      <c r="A1" s="11" t="s">
        <v>6571</v>
      </c>
      <c r="B1" s="11"/>
      <c r="C1" s="53"/>
    </row>
    <row r="2" spans="1:8">
      <c r="A2" s="51" t="s">
        <v>6526</v>
      </c>
      <c r="B2" s="28" t="s">
        <v>6497</v>
      </c>
      <c r="C2" s="53"/>
      <c r="H2" s="19"/>
    </row>
    <row r="3" spans="1:8" s="72" customFormat="1">
      <c r="A3" s="51" t="s">
        <v>3187</v>
      </c>
      <c r="B3" s="68" t="s">
        <v>6600</v>
      </c>
      <c r="C3" s="69"/>
      <c r="D3" s="52"/>
      <c r="E3" s="70"/>
      <c r="F3" s="69"/>
      <c r="G3" s="69"/>
      <c r="H3" s="71"/>
    </row>
    <row r="4" spans="1:8" s="72" customFormat="1">
      <c r="A4" s="51" t="s">
        <v>6565</v>
      </c>
      <c r="B4" s="68" t="s">
        <v>6608</v>
      </c>
      <c r="C4" s="69"/>
      <c r="D4" s="52"/>
      <c r="E4" s="70"/>
      <c r="F4" s="69"/>
      <c r="G4" s="69"/>
      <c r="H4" s="71"/>
    </row>
    <row r="5" spans="1:8" s="72" customFormat="1">
      <c r="A5" s="12" t="s">
        <v>6601</v>
      </c>
      <c r="B5" s="68" t="s">
        <v>6602</v>
      </c>
      <c r="C5" s="69"/>
      <c r="D5" s="52"/>
      <c r="E5" s="70"/>
      <c r="F5" s="69"/>
      <c r="G5" s="69"/>
      <c r="H5" s="71"/>
    </row>
    <row r="6" spans="1:8" s="72" customFormat="1">
      <c r="A6" s="12" t="s">
        <v>6530</v>
      </c>
      <c r="B6" s="68" t="s">
        <v>6570</v>
      </c>
      <c r="C6" s="69"/>
      <c r="D6" s="52"/>
      <c r="E6" s="70"/>
      <c r="F6" s="69"/>
      <c r="G6" s="69"/>
      <c r="H6" s="71"/>
    </row>
    <row r="7" spans="1:8" s="72" customFormat="1">
      <c r="A7" s="12" t="s">
        <v>6568</v>
      </c>
      <c r="B7" s="77" t="s">
        <v>6611</v>
      </c>
      <c r="C7" s="69"/>
      <c r="D7" s="52"/>
      <c r="E7" s="70"/>
      <c r="F7" s="69"/>
      <c r="G7" s="69"/>
      <c r="H7" s="71"/>
    </row>
    <row r="8" spans="1:8" s="72" customFormat="1">
      <c r="A8" s="12" t="s">
        <v>6569</v>
      </c>
      <c r="B8" s="77" t="s">
        <v>6612</v>
      </c>
      <c r="C8" s="69"/>
      <c r="D8" s="52"/>
      <c r="E8" s="70"/>
      <c r="F8" s="69"/>
      <c r="G8" s="69"/>
      <c r="H8" s="71"/>
    </row>
    <row r="9" spans="1:8" s="72" customFormat="1" ht="15" customHeight="1">
      <c r="A9" s="12" t="s">
        <v>6572</v>
      </c>
      <c r="B9" s="68" t="s">
        <v>6609</v>
      </c>
      <c r="C9" s="69"/>
      <c r="D9" s="52"/>
      <c r="E9" s="70"/>
      <c r="F9" s="69"/>
      <c r="G9" s="69"/>
      <c r="H9" s="71"/>
    </row>
    <row r="10" spans="1:8" ht="30">
      <c r="A10" s="21" t="s">
        <v>6528</v>
      </c>
      <c r="B10" s="21" t="s">
        <v>6529</v>
      </c>
      <c r="C10" s="57" t="s">
        <v>6566</v>
      </c>
      <c r="D10" s="58" t="s">
        <v>6601</v>
      </c>
      <c r="E10" s="59" t="s">
        <v>6567</v>
      </c>
      <c r="F10" s="57" t="s">
        <v>6568</v>
      </c>
      <c r="G10" s="57" t="s">
        <v>6569</v>
      </c>
      <c r="H10" s="57" t="s">
        <v>6572</v>
      </c>
    </row>
    <row r="11" spans="1:8">
      <c r="A11" s="20" t="s">
        <v>6531</v>
      </c>
      <c r="B11" s="45" t="s">
        <v>6532</v>
      </c>
      <c r="C11" s="53">
        <f t="shared" ref="C11:C34" si="0">LOG((F11+1)/(G11+1),2)</f>
        <v>-0.15185417236326246</v>
      </c>
      <c r="D11" s="44">
        <v>2.0332762459151399E-7</v>
      </c>
      <c r="E11" s="60">
        <v>6.6400702362850597E-3</v>
      </c>
      <c r="F11" s="53">
        <v>0.14839439807610899</v>
      </c>
      <c r="G11" s="53">
        <v>0.27586206896551702</v>
      </c>
    </row>
    <row r="12" spans="1:8">
      <c r="A12" s="20" t="s">
        <v>6533</v>
      </c>
      <c r="B12" s="45" t="s">
        <v>6534</v>
      </c>
      <c r="C12" s="53">
        <f t="shared" si="0"/>
        <v>8.7940451635449252E-2</v>
      </c>
      <c r="D12" s="44">
        <v>2.6721575628975801E-6</v>
      </c>
      <c r="E12" s="56">
        <v>8.0124644523483807E-2</v>
      </c>
      <c r="F12" s="53">
        <v>0.133048620236531</v>
      </c>
      <c r="G12" s="53">
        <v>6.6045723962743302E-2</v>
      </c>
      <c r="H12" s="55" t="s">
        <v>6573</v>
      </c>
    </row>
    <row r="13" spans="1:8">
      <c r="A13" s="20" t="s">
        <v>6535</v>
      </c>
      <c r="B13" s="45" t="s">
        <v>6536</v>
      </c>
      <c r="C13" s="53">
        <f t="shared" si="0"/>
        <v>-0.13856105853794778</v>
      </c>
      <c r="D13" s="44">
        <v>3.9369337376134401E-6</v>
      </c>
      <c r="E13" s="56">
        <v>0.12856450813550499</v>
      </c>
      <c r="F13" s="53">
        <v>4.9502633118782599E-2</v>
      </c>
      <c r="G13" s="53">
        <v>0.15529945210655499</v>
      </c>
      <c r="H13" s="55" t="s">
        <v>6574</v>
      </c>
    </row>
    <row r="14" spans="1:8">
      <c r="A14" s="20" t="s">
        <v>6537</v>
      </c>
      <c r="B14" s="45" t="s">
        <v>6538</v>
      </c>
      <c r="C14" s="53">
        <f t="shared" si="0"/>
        <v>-1.6096900413463582</v>
      </c>
      <c r="D14" s="44">
        <v>4.0740087847403601E-6</v>
      </c>
      <c r="E14" s="56">
        <v>9.2124990779539395E-2</v>
      </c>
      <c r="F14" s="53">
        <v>0.55558468799161098</v>
      </c>
      <c r="G14" s="53">
        <v>3.74743083003955</v>
      </c>
      <c r="H14" s="55" t="s">
        <v>6575</v>
      </c>
    </row>
    <row r="15" spans="1:8">
      <c r="A15" s="20" t="s">
        <v>6537</v>
      </c>
      <c r="B15" s="45" t="s">
        <v>3209</v>
      </c>
      <c r="C15" s="53">
        <f t="shared" si="0"/>
        <v>0.11368620045090172</v>
      </c>
      <c r="D15" s="44">
        <v>5.9122699768668599E-6</v>
      </c>
      <c r="E15" s="56">
        <v>9.2124990779539395E-2</v>
      </c>
      <c r="F15" s="53">
        <v>0.19874147876245499</v>
      </c>
      <c r="G15" s="53">
        <v>0.10790513833992101</v>
      </c>
    </row>
    <row r="16" spans="1:8">
      <c r="A16" s="20" t="s">
        <v>6535</v>
      </c>
      <c r="B16" s="45" t="s">
        <v>6539</v>
      </c>
      <c r="C16" s="53">
        <f t="shared" si="0"/>
        <v>-0.17868924368240172</v>
      </c>
      <c r="D16" s="44">
        <v>1.16182413181881E-5</v>
      </c>
      <c r="E16" s="56">
        <v>0.18970264424337499</v>
      </c>
      <c r="F16" s="53">
        <v>0.16910473961380901</v>
      </c>
      <c r="G16" s="53">
        <v>0.32325713206121098</v>
      </c>
      <c r="H16" s="55" t="s">
        <v>6575</v>
      </c>
    </row>
    <row r="17" spans="1:8">
      <c r="A17" s="20" t="s">
        <v>6540</v>
      </c>
      <c r="B17" s="45" t="s">
        <v>6541</v>
      </c>
      <c r="C17" s="53">
        <f t="shared" si="0"/>
        <v>-6.0555833283301747E-2</v>
      </c>
      <c r="D17" s="44">
        <v>1.90781071679533E-5</v>
      </c>
      <c r="E17" s="56">
        <v>0.59082990088434595</v>
      </c>
      <c r="F17" s="53">
        <v>1.1533420707732601E-2</v>
      </c>
      <c r="G17" s="53">
        <v>5.4895302773061698E-2</v>
      </c>
    </row>
    <row r="18" spans="1:8">
      <c r="A18" s="20" t="s">
        <v>6542</v>
      </c>
      <c r="B18" s="45" t="s">
        <v>6543</v>
      </c>
      <c r="C18" s="53">
        <f t="shared" si="0"/>
        <v>-0.2412437416447008</v>
      </c>
      <c r="D18" s="44">
        <v>2.1004571007093199E-5</v>
      </c>
      <c r="E18" s="56">
        <v>0.59182479269585897</v>
      </c>
      <c r="F18" s="53">
        <v>0.131086142322098</v>
      </c>
      <c r="G18" s="53">
        <v>0.33695652173912999</v>
      </c>
      <c r="H18" s="61" t="s">
        <v>6576</v>
      </c>
    </row>
    <row r="19" spans="1:8">
      <c r="A19" s="20" t="s">
        <v>6397</v>
      </c>
      <c r="B19" s="45" t="s">
        <v>6544</v>
      </c>
      <c r="C19" s="53">
        <f t="shared" si="0"/>
        <v>-2.178620864067345E-2</v>
      </c>
      <c r="D19" s="44">
        <v>2.6879411516567599E-5</v>
      </c>
      <c r="E19" s="56">
        <v>0.29259135416167698</v>
      </c>
      <c r="F19" s="53">
        <v>2.6916325336454102E-3</v>
      </c>
      <c r="G19" s="53">
        <v>1.7948233515964501E-2</v>
      </c>
    </row>
    <row r="20" spans="1:8">
      <c r="A20" s="20" t="s">
        <v>6545</v>
      </c>
      <c r="B20" s="45" t="s">
        <v>3483</v>
      </c>
      <c r="C20" s="53">
        <f t="shared" si="0"/>
        <v>0.21822944502067015</v>
      </c>
      <c r="D20" s="44">
        <v>3.5635781107962403E-5</v>
      </c>
      <c r="E20" s="56">
        <v>0.99963109917663895</v>
      </c>
      <c r="F20" s="53">
        <v>0.40527859237536901</v>
      </c>
      <c r="G20" s="53">
        <v>0.20800524934383099</v>
      </c>
      <c r="H20" s="55" t="s">
        <v>6578</v>
      </c>
    </row>
    <row r="21" spans="1:8">
      <c r="A21" s="20" t="s">
        <v>6546</v>
      </c>
      <c r="B21" s="45" t="s">
        <v>6547</v>
      </c>
      <c r="C21" s="53">
        <f t="shared" si="0"/>
        <v>-0.51434499133644451</v>
      </c>
      <c r="D21" s="44">
        <v>3.6335478286844399E-5</v>
      </c>
      <c r="E21" s="56">
        <v>0.77870563516536095</v>
      </c>
      <c r="F21" s="53">
        <v>1.6949152542372899E-2</v>
      </c>
      <c r="G21" s="53">
        <v>0.452554744525547</v>
      </c>
    </row>
    <row r="22" spans="1:8">
      <c r="A22" s="20" t="s">
        <v>6533</v>
      </c>
      <c r="B22" s="45" t="s">
        <v>6548</v>
      </c>
      <c r="C22" s="53">
        <f t="shared" si="0"/>
        <v>0.14293541143269944</v>
      </c>
      <c r="D22" s="44">
        <v>3.7163865317047898E-5</v>
      </c>
      <c r="E22" s="56">
        <v>0.55717925076584096</v>
      </c>
      <c r="F22" s="53">
        <v>0.38042049934296701</v>
      </c>
      <c r="G22" s="53">
        <v>0.25021168501270202</v>
      </c>
    </row>
    <row r="23" spans="1:8">
      <c r="A23" s="20" t="s">
        <v>6549</v>
      </c>
      <c r="B23" s="45" t="s">
        <v>6550</v>
      </c>
      <c r="C23" s="53">
        <f t="shared" si="0"/>
        <v>-1.4331215962801653</v>
      </c>
      <c r="D23" s="44">
        <v>4.3420365964009999E-5</v>
      </c>
      <c r="E23" s="56">
        <v>0.96471369098837501</v>
      </c>
      <c r="F23" s="53">
        <v>0.27309236947791199</v>
      </c>
      <c r="G23" s="53">
        <v>2.4377358490566099</v>
      </c>
      <c r="H23" s="61" t="s">
        <v>6610</v>
      </c>
    </row>
    <row r="24" spans="1:8">
      <c r="A24" s="20" t="s">
        <v>6531</v>
      </c>
      <c r="B24" s="45" t="s">
        <v>6551</v>
      </c>
      <c r="C24" s="53">
        <f t="shared" si="0"/>
        <v>-0.12447372481553039</v>
      </c>
      <c r="D24" s="44">
        <v>4.6866314379752403E-5</v>
      </c>
      <c r="E24" s="56">
        <v>0.65098710066250198</v>
      </c>
      <c r="F24" s="53">
        <v>0.32578865468948698</v>
      </c>
      <c r="G24" s="53">
        <v>0.44525547445255398</v>
      </c>
    </row>
    <row r="25" spans="1:8">
      <c r="A25" s="20" t="s">
        <v>6552</v>
      </c>
      <c r="B25" s="45" t="s">
        <v>6553</v>
      </c>
      <c r="C25" s="53">
        <f t="shared" si="0"/>
        <v>-0.32017619186565249</v>
      </c>
      <c r="D25" s="44">
        <v>5.5673213988361102E-5</v>
      </c>
      <c r="E25" s="56">
        <v>0.91644884742494204</v>
      </c>
      <c r="F25" s="53">
        <v>8.7005832793259505E-2</v>
      </c>
      <c r="G25" s="53">
        <v>0.35710831721469899</v>
      </c>
    </row>
    <row r="26" spans="1:8">
      <c r="A26" s="20" t="s">
        <v>6552</v>
      </c>
      <c r="B26" s="45" t="s">
        <v>6554</v>
      </c>
      <c r="C26" s="53">
        <f t="shared" si="0"/>
        <v>-3.160236923213601E-2</v>
      </c>
      <c r="D26" s="44">
        <v>5.63795046093474E-5</v>
      </c>
      <c r="E26" s="56">
        <v>0.91644884742494204</v>
      </c>
      <c r="F26" s="53">
        <v>1.83084899546339E-2</v>
      </c>
      <c r="G26" s="53">
        <v>4.0860735009671099E-2</v>
      </c>
    </row>
    <row r="27" spans="1:8">
      <c r="A27" s="20" t="s">
        <v>6555</v>
      </c>
      <c r="B27" s="45" t="s">
        <v>6556</v>
      </c>
      <c r="C27" s="53">
        <f t="shared" si="0"/>
        <v>-7.2494686970858743E-2</v>
      </c>
      <c r="D27" s="44">
        <v>5.9680663641009E-5</v>
      </c>
      <c r="E27" s="56">
        <v>0.99864261652286901</v>
      </c>
      <c r="F27" s="53">
        <v>0.118067978533094</v>
      </c>
      <c r="G27" s="53">
        <v>0.17568583239383601</v>
      </c>
    </row>
    <row r="28" spans="1:8">
      <c r="A28" s="20" t="s">
        <v>6537</v>
      </c>
      <c r="B28" s="45" t="s">
        <v>3482</v>
      </c>
      <c r="C28" s="53">
        <f t="shared" si="0"/>
        <v>-0.11094674253104875</v>
      </c>
      <c r="D28" s="44">
        <v>6.1081846298141395E-5</v>
      </c>
      <c r="E28" s="56">
        <v>0.634518219345093</v>
      </c>
      <c r="F28" s="53">
        <v>0.25721027792344198</v>
      </c>
      <c r="G28" s="53">
        <v>0.35770750988142103</v>
      </c>
    </row>
    <row r="29" spans="1:8">
      <c r="A29" s="20" t="s">
        <v>6533</v>
      </c>
      <c r="B29" s="45" t="s">
        <v>6557</v>
      </c>
      <c r="C29" s="53">
        <f t="shared" si="0"/>
        <v>5.1101318022566539E-2</v>
      </c>
      <c r="D29" s="44">
        <v>6.1532138064695506E-5</v>
      </c>
      <c r="E29" s="56">
        <v>0.61501371995663101</v>
      </c>
      <c r="F29" s="53">
        <v>9.3955321944809794E-2</v>
      </c>
      <c r="G29" s="53">
        <v>5.5884843353090498E-2</v>
      </c>
    </row>
    <row r="30" spans="1:8">
      <c r="A30" s="20" t="s">
        <v>6558</v>
      </c>
      <c r="B30" s="45" t="s">
        <v>6559</v>
      </c>
      <c r="C30" s="53">
        <f t="shared" si="0"/>
        <v>5.7491072359512743E-2</v>
      </c>
      <c r="D30" s="44">
        <v>7.1412443901390906E-5</v>
      </c>
      <c r="E30" s="56">
        <v>0.99993699314570905</v>
      </c>
      <c r="F30" s="53">
        <v>5.0149452009299197E-2</v>
      </c>
      <c r="G30" s="53">
        <v>9.1240875912408804E-3</v>
      </c>
    </row>
    <row r="31" spans="1:8">
      <c r="A31" s="20" t="s">
        <v>6555</v>
      </c>
      <c r="B31" s="45" t="s">
        <v>6560</v>
      </c>
      <c r="C31" s="53">
        <f t="shared" si="0"/>
        <v>1.4380845719140523E-2</v>
      </c>
      <c r="D31" s="44">
        <v>7.2168515238136001E-5</v>
      </c>
      <c r="E31" s="56">
        <v>0.99864261652286901</v>
      </c>
      <c r="F31" s="53">
        <v>1.00178890876565E-2</v>
      </c>
      <c r="G31" s="53">
        <v>0</v>
      </c>
      <c r="H31" s="61" t="s">
        <v>6577</v>
      </c>
    </row>
    <row r="32" spans="1:8">
      <c r="A32" s="20" t="s">
        <v>6540</v>
      </c>
      <c r="B32" s="45" t="s">
        <v>6561</v>
      </c>
      <c r="C32" s="53">
        <f t="shared" si="0"/>
        <v>-3.5581757643214161E-2</v>
      </c>
      <c r="D32" s="44">
        <v>9.1311885961588103E-5</v>
      </c>
      <c r="E32" s="56">
        <v>0.99990096736794698</v>
      </c>
      <c r="F32" s="53">
        <v>2.2018348623853198E-2</v>
      </c>
      <c r="G32" s="53">
        <v>4.7538200339558502E-2</v>
      </c>
    </row>
    <row r="33" spans="1:8">
      <c r="A33" s="20" t="s">
        <v>6542</v>
      </c>
      <c r="B33" s="45" t="s">
        <v>6562</v>
      </c>
      <c r="C33" s="53">
        <f t="shared" si="0"/>
        <v>0.1231095337576916</v>
      </c>
      <c r="D33" s="44">
        <v>9.3689014513333898E-5</v>
      </c>
      <c r="E33" s="56">
        <v>0.99988432639593905</v>
      </c>
      <c r="F33" s="53">
        <v>0.23220973782771601</v>
      </c>
      <c r="G33" s="53">
        <v>0.13142292490118601</v>
      </c>
    </row>
    <row r="34" spans="1:8">
      <c r="A34" s="62" t="s">
        <v>6563</v>
      </c>
      <c r="B34" s="63" t="s">
        <v>6564</v>
      </c>
      <c r="C34" s="64">
        <f t="shared" si="0"/>
        <v>0.23816673499305396</v>
      </c>
      <c r="D34" s="65">
        <v>9.4099583649281501E-5</v>
      </c>
      <c r="E34" s="66">
        <v>0.99999912480198005</v>
      </c>
      <c r="F34" s="64">
        <v>0.25517241379310301</v>
      </c>
      <c r="G34" s="64">
        <v>6.4162754303599398E-2</v>
      </c>
      <c r="H34" s="67" t="s">
        <v>65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75D40-9CF8-45D8-9DEE-120460425D37}">
  <dimension ref="A1:F58"/>
  <sheetViews>
    <sheetView zoomScaleNormal="100" workbookViewId="0"/>
  </sheetViews>
  <sheetFormatPr baseColWidth="10" defaultColWidth="8.83203125" defaultRowHeight="15"/>
  <cols>
    <col min="1" max="1" width="10.33203125" style="4" customWidth="1"/>
    <col min="2" max="2" width="25.1640625" style="17" customWidth="1"/>
    <col min="3" max="3" width="13.6640625" style="4" customWidth="1"/>
    <col min="4" max="4" width="23.6640625" style="4" customWidth="1"/>
    <col min="5" max="5" width="29.1640625" style="4" customWidth="1"/>
    <col min="6" max="6" width="70.6640625" style="4" customWidth="1"/>
  </cols>
  <sheetData>
    <row r="1" spans="1:6">
      <c r="A1" s="23" t="s">
        <v>6603</v>
      </c>
      <c r="C1" s="17"/>
      <c r="D1" s="17"/>
      <c r="E1" s="17"/>
      <c r="F1" s="17"/>
    </row>
    <row r="2" spans="1:6">
      <c r="A2" s="24" t="s">
        <v>3847</v>
      </c>
      <c r="B2" s="10" t="s">
        <v>3851</v>
      </c>
      <c r="C2" s="17"/>
      <c r="D2" s="17"/>
      <c r="E2" s="17"/>
      <c r="F2" s="17"/>
    </row>
    <row r="3" spans="1:6">
      <c r="A3" s="24" t="s">
        <v>65</v>
      </c>
      <c r="B3" s="10" t="s">
        <v>3852</v>
      </c>
      <c r="C3" s="17"/>
      <c r="D3" s="17"/>
      <c r="E3" s="17"/>
      <c r="F3" s="17"/>
    </row>
    <row r="4" spans="1:6">
      <c r="A4" s="24" t="s">
        <v>66</v>
      </c>
      <c r="B4" s="10" t="s">
        <v>3853</v>
      </c>
      <c r="C4" s="17"/>
      <c r="D4" s="17"/>
      <c r="E4" s="17"/>
      <c r="F4" s="17"/>
    </row>
    <row r="5" spans="1:6">
      <c r="A5" s="24" t="s">
        <v>67</v>
      </c>
      <c r="B5" s="10" t="s">
        <v>6500</v>
      </c>
      <c r="C5" s="17"/>
      <c r="D5" s="17"/>
      <c r="E5" s="17"/>
      <c r="F5" s="17"/>
    </row>
    <row r="6" spans="1:6">
      <c r="A6" s="24" t="s">
        <v>68</v>
      </c>
      <c r="B6" s="10" t="s">
        <v>3854</v>
      </c>
      <c r="C6" s="17"/>
      <c r="D6" s="17"/>
      <c r="E6" s="17"/>
      <c r="F6" s="17"/>
    </row>
    <row r="7" spans="1:6">
      <c r="A7" s="15" t="s">
        <v>64</v>
      </c>
      <c r="B7" s="15" t="s">
        <v>3847</v>
      </c>
      <c r="C7" s="16" t="s">
        <v>65</v>
      </c>
      <c r="D7" s="15" t="s">
        <v>66</v>
      </c>
      <c r="E7" s="15" t="s">
        <v>67</v>
      </c>
      <c r="F7" s="15" t="s">
        <v>68</v>
      </c>
    </row>
    <row r="8" spans="1:6">
      <c r="A8" s="17">
        <v>1</v>
      </c>
      <c r="B8" s="20" t="s">
        <v>70</v>
      </c>
      <c r="C8" s="8" t="s">
        <v>69</v>
      </c>
      <c r="D8" s="17" t="s">
        <v>71</v>
      </c>
      <c r="E8" s="17" t="s">
        <v>72</v>
      </c>
      <c r="F8" s="17" t="s">
        <v>73</v>
      </c>
    </row>
    <row r="9" spans="1:6">
      <c r="A9" s="17">
        <v>2</v>
      </c>
      <c r="B9" s="20" t="s">
        <v>2809</v>
      </c>
      <c r="C9" s="8" t="s">
        <v>2466</v>
      </c>
      <c r="D9" s="17" t="s">
        <v>2465</v>
      </c>
      <c r="E9" s="17" t="s">
        <v>3848</v>
      </c>
      <c r="F9" s="17" t="s">
        <v>80</v>
      </c>
    </row>
    <row r="10" spans="1:6">
      <c r="A10" s="17">
        <v>3</v>
      </c>
      <c r="B10" s="20" t="s">
        <v>2810</v>
      </c>
      <c r="C10" s="8" t="s">
        <v>74</v>
      </c>
      <c r="D10" s="17" t="s">
        <v>2803</v>
      </c>
      <c r="E10" s="17" t="s">
        <v>2805</v>
      </c>
      <c r="F10" s="17" t="s">
        <v>2804</v>
      </c>
    </row>
    <row r="11" spans="1:6">
      <c r="A11" s="17">
        <v>4</v>
      </c>
      <c r="B11" s="20" t="s">
        <v>2811</v>
      </c>
      <c r="C11" s="17" t="s">
        <v>2478</v>
      </c>
      <c r="D11" s="17" t="s">
        <v>2477</v>
      </c>
      <c r="E11" s="17" t="s">
        <v>2806</v>
      </c>
      <c r="F11" s="17" t="s">
        <v>2807</v>
      </c>
    </row>
    <row r="12" spans="1:6">
      <c r="A12" s="17">
        <v>5</v>
      </c>
      <c r="B12" s="20" t="s">
        <v>2812</v>
      </c>
      <c r="C12" s="8" t="s">
        <v>78</v>
      </c>
      <c r="D12" s="17" t="s">
        <v>79</v>
      </c>
      <c r="E12" s="17" t="s">
        <v>3848</v>
      </c>
      <c r="F12" s="17" t="s">
        <v>80</v>
      </c>
    </row>
    <row r="13" spans="1:6">
      <c r="A13" s="17">
        <v>6</v>
      </c>
      <c r="B13" s="20" t="s">
        <v>2813</v>
      </c>
      <c r="C13" s="8" t="s">
        <v>81</v>
      </c>
      <c r="D13" s="17" t="s">
        <v>82</v>
      </c>
      <c r="E13" s="17" t="s">
        <v>76</v>
      </c>
      <c r="F13" s="17" t="s">
        <v>77</v>
      </c>
    </row>
    <row r="14" spans="1:6">
      <c r="A14" s="17">
        <v>7</v>
      </c>
      <c r="B14" s="20" t="s">
        <v>2814</v>
      </c>
      <c r="C14" s="8" t="s">
        <v>2491</v>
      </c>
      <c r="D14" s="17" t="s">
        <v>2490</v>
      </c>
      <c r="E14" s="17" t="s">
        <v>2806</v>
      </c>
      <c r="F14" s="17" t="s">
        <v>2807</v>
      </c>
    </row>
    <row r="15" spans="1:6">
      <c r="A15" s="17">
        <v>8</v>
      </c>
      <c r="B15" s="20" t="s">
        <v>2815</v>
      </c>
      <c r="C15" s="8" t="s">
        <v>83</v>
      </c>
      <c r="D15" s="17" t="s">
        <v>84</v>
      </c>
      <c r="E15" s="17" t="s">
        <v>3848</v>
      </c>
      <c r="F15" s="17" t="s">
        <v>85</v>
      </c>
    </row>
    <row r="16" spans="1:6">
      <c r="A16" s="17">
        <v>9</v>
      </c>
      <c r="B16" s="20" t="s">
        <v>2816</v>
      </c>
      <c r="C16" s="17" t="s">
        <v>2494</v>
      </c>
      <c r="D16" s="17" t="s">
        <v>2493</v>
      </c>
      <c r="E16" s="17" t="s">
        <v>2806</v>
      </c>
      <c r="F16" s="17" t="s">
        <v>2807</v>
      </c>
    </row>
    <row r="17" spans="1:6">
      <c r="A17" s="17">
        <v>10</v>
      </c>
      <c r="B17" s="20" t="s">
        <v>2817</v>
      </c>
      <c r="C17" s="8" t="s">
        <v>86</v>
      </c>
      <c r="D17" s="17" t="s">
        <v>87</v>
      </c>
      <c r="E17" s="17" t="s">
        <v>3849</v>
      </c>
      <c r="F17" s="17" t="s">
        <v>88</v>
      </c>
    </row>
    <row r="18" spans="1:6">
      <c r="A18" s="17">
        <v>11</v>
      </c>
      <c r="B18" s="20" t="s">
        <v>2818</v>
      </c>
      <c r="C18" s="8" t="s">
        <v>89</v>
      </c>
      <c r="D18" s="17" t="s">
        <v>90</v>
      </c>
      <c r="E18" s="17" t="s">
        <v>3850</v>
      </c>
      <c r="F18" s="17" t="s">
        <v>91</v>
      </c>
    </row>
    <row r="19" spans="1:6">
      <c r="A19" s="17">
        <v>12</v>
      </c>
      <c r="B19" s="20" t="s">
        <v>2819</v>
      </c>
      <c r="C19" s="8" t="s">
        <v>92</v>
      </c>
      <c r="D19" s="17" t="s">
        <v>93</v>
      </c>
      <c r="E19" s="17" t="s">
        <v>3848</v>
      </c>
      <c r="F19" s="17" t="s">
        <v>85</v>
      </c>
    </row>
    <row r="20" spans="1:6">
      <c r="A20" s="17">
        <v>13</v>
      </c>
      <c r="B20" s="20" t="s">
        <v>2820</v>
      </c>
      <c r="C20" s="8" t="s">
        <v>94</v>
      </c>
      <c r="D20" s="17" t="s">
        <v>95</v>
      </c>
      <c r="E20" s="17" t="s">
        <v>3848</v>
      </c>
      <c r="F20" s="17" t="s">
        <v>85</v>
      </c>
    </row>
    <row r="21" spans="1:6">
      <c r="A21" s="17">
        <v>14</v>
      </c>
      <c r="B21" s="20" t="s">
        <v>2821</v>
      </c>
      <c r="C21" s="17" t="s">
        <v>2682</v>
      </c>
      <c r="D21" s="17" t="s">
        <v>2681</v>
      </c>
      <c r="E21" s="17" t="s">
        <v>3848</v>
      </c>
      <c r="F21" s="17" t="s">
        <v>80</v>
      </c>
    </row>
    <row r="22" spans="1:6">
      <c r="A22" s="17">
        <v>15</v>
      </c>
      <c r="B22" s="20" t="s">
        <v>2822</v>
      </c>
      <c r="C22" s="8" t="s">
        <v>96</v>
      </c>
      <c r="D22" s="17" t="s">
        <v>97</v>
      </c>
      <c r="E22" s="17" t="s">
        <v>3850</v>
      </c>
      <c r="F22" s="17" t="s">
        <v>98</v>
      </c>
    </row>
    <row r="23" spans="1:6">
      <c r="A23" s="17">
        <v>16</v>
      </c>
      <c r="B23" s="20" t="s">
        <v>2823</v>
      </c>
      <c r="C23" s="8" t="s">
        <v>99</v>
      </c>
      <c r="D23" s="17" t="s">
        <v>100</v>
      </c>
      <c r="E23" s="17" t="s">
        <v>3848</v>
      </c>
      <c r="F23" s="17" t="s">
        <v>80</v>
      </c>
    </row>
    <row r="24" spans="1:6">
      <c r="A24" s="17">
        <v>17</v>
      </c>
      <c r="B24" s="20" t="s">
        <v>2824</v>
      </c>
      <c r="C24" s="8" t="s">
        <v>99</v>
      </c>
      <c r="D24" s="17" t="s">
        <v>101</v>
      </c>
      <c r="E24" s="17" t="s">
        <v>72</v>
      </c>
      <c r="F24" s="17" t="s">
        <v>73</v>
      </c>
    </row>
    <row r="25" spans="1:6">
      <c r="A25" s="17">
        <v>18</v>
      </c>
      <c r="B25" s="20" t="s">
        <v>2825</v>
      </c>
      <c r="C25" s="8" t="s">
        <v>102</v>
      </c>
      <c r="D25" s="17" t="s">
        <v>103</v>
      </c>
      <c r="E25" s="17" t="s">
        <v>3848</v>
      </c>
      <c r="F25" s="17" t="s">
        <v>80</v>
      </c>
    </row>
    <row r="26" spans="1:6">
      <c r="A26" s="17">
        <v>19</v>
      </c>
      <c r="B26" s="20" t="s">
        <v>2826</v>
      </c>
      <c r="C26" s="8" t="s">
        <v>104</v>
      </c>
      <c r="D26" s="17" t="s">
        <v>105</v>
      </c>
      <c r="E26" s="17" t="s">
        <v>3848</v>
      </c>
      <c r="F26" s="17" t="s">
        <v>106</v>
      </c>
    </row>
    <row r="27" spans="1:6">
      <c r="A27" s="17">
        <v>20</v>
      </c>
      <c r="B27" s="20" t="s">
        <v>2827</v>
      </c>
      <c r="C27" s="8" t="s">
        <v>107</v>
      </c>
      <c r="D27" s="17" t="s">
        <v>108</v>
      </c>
      <c r="E27" s="17" t="s">
        <v>3848</v>
      </c>
      <c r="F27" s="17" t="s">
        <v>85</v>
      </c>
    </row>
    <row r="28" spans="1:6">
      <c r="A28" s="17">
        <v>21</v>
      </c>
      <c r="B28" s="20" t="s">
        <v>2828</v>
      </c>
      <c r="C28" s="8" t="s">
        <v>2496</v>
      </c>
      <c r="D28" s="17" t="s">
        <v>2495</v>
      </c>
      <c r="E28" s="17" t="s">
        <v>2806</v>
      </c>
      <c r="F28" s="17" t="s">
        <v>2807</v>
      </c>
    </row>
    <row r="29" spans="1:6">
      <c r="A29" s="17">
        <v>22</v>
      </c>
      <c r="B29" s="20" t="s">
        <v>2829</v>
      </c>
      <c r="C29" s="8" t="s">
        <v>109</v>
      </c>
      <c r="D29" s="17" t="s">
        <v>110</v>
      </c>
      <c r="E29" s="17" t="s">
        <v>3848</v>
      </c>
      <c r="F29" s="17" t="s">
        <v>80</v>
      </c>
    </row>
    <row r="30" spans="1:6">
      <c r="A30" s="17">
        <v>23</v>
      </c>
      <c r="B30" s="20" t="s">
        <v>2830</v>
      </c>
      <c r="C30" s="17" t="s">
        <v>2498</v>
      </c>
      <c r="D30" s="17" t="s">
        <v>2808</v>
      </c>
      <c r="E30" s="17" t="s">
        <v>2806</v>
      </c>
      <c r="F30" s="17" t="s">
        <v>2807</v>
      </c>
    </row>
    <row r="31" spans="1:6">
      <c r="A31" s="17">
        <v>24</v>
      </c>
      <c r="B31" s="20" t="s">
        <v>2831</v>
      </c>
      <c r="C31" s="17" t="s">
        <v>2508</v>
      </c>
      <c r="D31" s="17" t="s">
        <v>2507</v>
      </c>
      <c r="E31" s="17" t="s">
        <v>2806</v>
      </c>
      <c r="F31" s="17" t="s">
        <v>2807</v>
      </c>
    </row>
    <row r="32" spans="1:6">
      <c r="A32" s="17">
        <v>25</v>
      </c>
      <c r="B32" s="20" t="s">
        <v>2832</v>
      </c>
      <c r="C32" s="8" t="s">
        <v>111</v>
      </c>
      <c r="D32" s="17" t="s">
        <v>112</v>
      </c>
      <c r="E32" s="17" t="s">
        <v>72</v>
      </c>
      <c r="F32" s="17" t="s">
        <v>73</v>
      </c>
    </row>
    <row r="33" spans="1:6">
      <c r="A33" s="17">
        <v>26</v>
      </c>
      <c r="B33" s="20" t="s">
        <v>2833</v>
      </c>
      <c r="C33" s="8" t="s">
        <v>113</v>
      </c>
      <c r="D33" s="17" t="s">
        <v>114</v>
      </c>
      <c r="E33" s="17" t="s">
        <v>3848</v>
      </c>
      <c r="F33" s="17" t="s">
        <v>80</v>
      </c>
    </row>
    <row r="34" spans="1:6">
      <c r="A34" s="17">
        <v>27</v>
      </c>
      <c r="B34" s="20" t="s">
        <v>2834</v>
      </c>
      <c r="C34" s="8" t="s">
        <v>115</v>
      </c>
      <c r="D34" s="17" t="s">
        <v>116</v>
      </c>
      <c r="E34" s="17" t="s">
        <v>72</v>
      </c>
      <c r="F34" s="17" t="s">
        <v>73</v>
      </c>
    </row>
    <row r="35" spans="1:6">
      <c r="A35" s="17">
        <v>28</v>
      </c>
      <c r="B35" s="20" t="s">
        <v>2835</v>
      </c>
      <c r="C35" s="8" t="s">
        <v>117</v>
      </c>
      <c r="D35" s="17" t="s">
        <v>118</v>
      </c>
      <c r="E35" s="17" t="s">
        <v>72</v>
      </c>
      <c r="F35" s="17" t="s">
        <v>73</v>
      </c>
    </row>
    <row r="36" spans="1:6">
      <c r="A36" s="17">
        <v>29</v>
      </c>
      <c r="B36" s="20" t="s">
        <v>2836</v>
      </c>
      <c r="C36" s="8" t="s">
        <v>119</v>
      </c>
      <c r="D36" s="17" t="s">
        <v>120</v>
      </c>
      <c r="E36" s="17" t="s">
        <v>3850</v>
      </c>
      <c r="F36" s="17" t="s">
        <v>91</v>
      </c>
    </row>
    <row r="37" spans="1:6">
      <c r="A37" s="17">
        <v>30</v>
      </c>
      <c r="B37" s="20" t="s">
        <v>2837</v>
      </c>
      <c r="C37" s="8" t="s">
        <v>121</v>
      </c>
      <c r="D37" s="17" t="s">
        <v>122</v>
      </c>
      <c r="E37" s="17" t="s">
        <v>76</v>
      </c>
      <c r="F37" s="17" t="s">
        <v>77</v>
      </c>
    </row>
    <row r="38" spans="1:6">
      <c r="A38" s="17">
        <v>31</v>
      </c>
      <c r="B38" s="20" t="s">
        <v>2838</v>
      </c>
      <c r="C38" s="8" t="s">
        <v>123</v>
      </c>
      <c r="D38" s="17" t="s">
        <v>124</v>
      </c>
      <c r="E38" s="17" t="s">
        <v>76</v>
      </c>
      <c r="F38" s="17" t="s">
        <v>77</v>
      </c>
    </row>
    <row r="39" spans="1:6">
      <c r="A39" s="17">
        <v>32</v>
      </c>
      <c r="B39" s="20" t="s">
        <v>2839</v>
      </c>
      <c r="C39" s="8" t="s">
        <v>125</v>
      </c>
      <c r="D39" s="17" t="s">
        <v>126</v>
      </c>
      <c r="E39" s="17" t="s">
        <v>72</v>
      </c>
      <c r="F39" s="17" t="s">
        <v>73</v>
      </c>
    </row>
    <row r="40" spans="1:6">
      <c r="A40" s="17">
        <v>33</v>
      </c>
      <c r="B40" s="20" t="s">
        <v>2840</v>
      </c>
      <c r="C40" s="8" t="s">
        <v>127</v>
      </c>
      <c r="D40" s="17" t="s">
        <v>128</v>
      </c>
      <c r="E40" s="17" t="s">
        <v>3848</v>
      </c>
      <c r="F40" s="17" t="s">
        <v>80</v>
      </c>
    </row>
    <row r="41" spans="1:6">
      <c r="A41" s="17">
        <v>34</v>
      </c>
      <c r="B41" s="20" t="s">
        <v>2841</v>
      </c>
      <c r="C41" s="8" t="s">
        <v>129</v>
      </c>
      <c r="D41" s="17" t="s">
        <v>130</v>
      </c>
      <c r="E41" s="17" t="s">
        <v>3848</v>
      </c>
      <c r="F41" s="17" t="s">
        <v>85</v>
      </c>
    </row>
    <row r="42" spans="1:6">
      <c r="A42" s="17">
        <v>35</v>
      </c>
      <c r="B42" s="20" t="s">
        <v>2842</v>
      </c>
      <c r="C42" s="8" t="s">
        <v>131</v>
      </c>
      <c r="D42" s="17" t="s">
        <v>132</v>
      </c>
      <c r="E42" s="17" t="s">
        <v>3848</v>
      </c>
      <c r="F42" s="17" t="s">
        <v>85</v>
      </c>
    </row>
    <row r="43" spans="1:6">
      <c r="A43" s="17">
        <v>36</v>
      </c>
      <c r="B43" s="20" t="s">
        <v>2843</v>
      </c>
      <c r="C43" s="8" t="s">
        <v>133</v>
      </c>
      <c r="D43" s="17" t="s">
        <v>134</v>
      </c>
      <c r="E43" s="17" t="s">
        <v>3850</v>
      </c>
      <c r="F43" s="17" t="s">
        <v>91</v>
      </c>
    </row>
    <row r="44" spans="1:6">
      <c r="A44" s="17">
        <v>37</v>
      </c>
      <c r="B44" s="20" t="s">
        <v>2844</v>
      </c>
      <c r="C44" s="8" t="s">
        <v>135</v>
      </c>
      <c r="D44" s="17" t="s">
        <v>136</v>
      </c>
      <c r="E44" s="17" t="s">
        <v>72</v>
      </c>
      <c r="F44" s="17" t="s">
        <v>73</v>
      </c>
    </row>
    <row r="45" spans="1:6">
      <c r="A45" s="17">
        <v>38</v>
      </c>
      <c r="B45" s="20" t="s">
        <v>2845</v>
      </c>
      <c r="C45" s="8" t="s">
        <v>137</v>
      </c>
      <c r="D45" s="17" t="s">
        <v>138</v>
      </c>
      <c r="E45" s="17" t="s">
        <v>3848</v>
      </c>
      <c r="F45" s="17" t="s">
        <v>80</v>
      </c>
    </row>
    <row r="46" spans="1:6">
      <c r="A46" s="17">
        <v>39</v>
      </c>
      <c r="B46" s="20" t="s">
        <v>2846</v>
      </c>
      <c r="C46" s="8" t="s">
        <v>139</v>
      </c>
      <c r="D46" s="17" t="s">
        <v>140</v>
      </c>
      <c r="E46" s="17" t="s">
        <v>72</v>
      </c>
      <c r="F46" s="17" t="s">
        <v>73</v>
      </c>
    </row>
    <row r="47" spans="1:6">
      <c r="A47" s="17">
        <v>40</v>
      </c>
      <c r="B47" s="20" t="s">
        <v>2847</v>
      </c>
      <c r="C47" s="8" t="s">
        <v>141</v>
      </c>
      <c r="D47" s="17" t="s">
        <v>142</v>
      </c>
      <c r="E47" s="17" t="s">
        <v>76</v>
      </c>
      <c r="F47" s="17" t="s">
        <v>77</v>
      </c>
    </row>
    <row r="48" spans="1:6">
      <c r="A48" s="17">
        <v>41</v>
      </c>
      <c r="B48" s="20" t="s">
        <v>2848</v>
      </c>
      <c r="C48" s="8" t="s">
        <v>143</v>
      </c>
      <c r="D48" s="17" t="s">
        <v>144</v>
      </c>
      <c r="E48" s="17" t="s">
        <v>72</v>
      </c>
      <c r="F48" s="17" t="s">
        <v>73</v>
      </c>
    </row>
    <row r="49" spans="1:6">
      <c r="A49" s="17">
        <v>42</v>
      </c>
      <c r="B49" s="20" t="s">
        <v>2849</v>
      </c>
      <c r="C49" s="8" t="s">
        <v>145</v>
      </c>
      <c r="D49" s="17" t="s">
        <v>146</v>
      </c>
      <c r="E49" s="17" t="s">
        <v>72</v>
      </c>
      <c r="F49" s="17" t="s">
        <v>73</v>
      </c>
    </row>
    <row r="50" spans="1:6">
      <c r="A50" s="17">
        <v>43</v>
      </c>
      <c r="B50" s="20" t="s">
        <v>2850</v>
      </c>
      <c r="C50" s="8" t="s">
        <v>147</v>
      </c>
      <c r="D50" s="17" t="s">
        <v>148</v>
      </c>
      <c r="E50" s="17" t="s">
        <v>3848</v>
      </c>
      <c r="F50" s="17" t="s">
        <v>85</v>
      </c>
    </row>
    <row r="51" spans="1:6">
      <c r="A51" s="17">
        <v>44</v>
      </c>
      <c r="B51" s="20" t="s">
        <v>2851</v>
      </c>
      <c r="C51" s="8" t="s">
        <v>149</v>
      </c>
      <c r="D51" s="17" t="s">
        <v>150</v>
      </c>
      <c r="E51" s="17" t="s">
        <v>3848</v>
      </c>
      <c r="F51" s="17" t="s">
        <v>85</v>
      </c>
    </row>
    <row r="52" spans="1:6">
      <c r="A52" s="17">
        <v>45</v>
      </c>
      <c r="B52" s="20" t="s">
        <v>2852</v>
      </c>
      <c r="C52" s="8" t="s">
        <v>151</v>
      </c>
      <c r="D52" s="17" t="s">
        <v>152</v>
      </c>
      <c r="E52" s="17" t="s">
        <v>72</v>
      </c>
      <c r="F52" s="17" t="s">
        <v>73</v>
      </c>
    </row>
    <row r="53" spans="1:6">
      <c r="A53" s="17">
        <v>46</v>
      </c>
      <c r="B53" s="20" t="s">
        <v>2853</v>
      </c>
      <c r="C53" s="17" t="s">
        <v>2762</v>
      </c>
      <c r="D53" s="17" t="s">
        <v>2761</v>
      </c>
      <c r="E53" s="17" t="s">
        <v>3848</v>
      </c>
      <c r="F53" s="17" t="s">
        <v>80</v>
      </c>
    </row>
    <row r="54" spans="1:6">
      <c r="A54" s="17">
        <v>47</v>
      </c>
      <c r="B54" s="20" t="s">
        <v>2854</v>
      </c>
      <c r="C54" s="8" t="s">
        <v>153</v>
      </c>
      <c r="D54" s="17" t="s">
        <v>154</v>
      </c>
      <c r="E54" s="17" t="s">
        <v>3848</v>
      </c>
      <c r="F54" s="17" t="s">
        <v>80</v>
      </c>
    </row>
    <row r="55" spans="1:6">
      <c r="A55" s="17">
        <v>48</v>
      </c>
      <c r="B55" s="20" t="s">
        <v>2855</v>
      </c>
      <c r="C55" s="8" t="s">
        <v>155</v>
      </c>
      <c r="D55" s="17" t="s">
        <v>156</v>
      </c>
      <c r="E55" s="17" t="s">
        <v>3848</v>
      </c>
      <c r="F55" s="17" t="s">
        <v>85</v>
      </c>
    </row>
    <row r="56" spans="1:6">
      <c r="A56" s="17">
        <v>49</v>
      </c>
      <c r="B56" s="20" t="s">
        <v>2856</v>
      </c>
      <c r="C56" s="8" t="s">
        <v>157</v>
      </c>
      <c r="D56" s="17" t="s">
        <v>158</v>
      </c>
      <c r="E56" s="17" t="s">
        <v>72</v>
      </c>
      <c r="F56" s="17" t="s">
        <v>73</v>
      </c>
    </row>
    <row r="57" spans="1:6">
      <c r="A57" s="17">
        <v>50</v>
      </c>
      <c r="B57" s="20" t="s">
        <v>2857</v>
      </c>
      <c r="C57" s="8" t="s">
        <v>159</v>
      </c>
      <c r="D57" s="17" t="s">
        <v>160</v>
      </c>
      <c r="E57" s="17" t="s">
        <v>72</v>
      </c>
      <c r="F57" s="17" t="s">
        <v>73</v>
      </c>
    </row>
    <row r="58" spans="1:6">
      <c r="A58" s="17">
        <v>51</v>
      </c>
      <c r="B58" s="20" t="s">
        <v>2858</v>
      </c>
      <c r="C58" s="8" t="s">
        <v>161</v>
      </c>
      <c r="D58" s="17" t="s">
        <v>162</v>
      </c>
      <c r="E58" s="17" t="s">
        <v>72</v>
      </c>
      <c r="F58" s="17" t="s">
        <v>73</v>
      </c>
    </row>
  </sheetData>
  <sortState xmlns:xlrd2="http://schemas.microsoft.com/office/spreadsheetml/2017/richdata2" ref="A8:F59">
    <sortCondition ref="A7:A59"/>
  </sortState>
  <conditionalFormatting sqref="D1:D1048576">
    <cfRule type="duplicateValues" dxfId="2" priority="3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1B6AF-1613-405C-8223-6F3EEE2E2B12}">
  <dimension ref="A1:R2585"/>
  <sheetViews>
    <sheetView zoomScaleNormal="100" workbookViewId="0"/>
  </sheetViews>
  <sheetFormatPr baseColWidth="10" defaultColWidth="8.83203125" defaultRowHeight="15"/>
  <cols>
    <col min="1" max="1" width="18.6640625" style="4" customWidth="1"/>
    <col min="2" max="2" width="13.83203125" style="17" customWidth="1"/>
    <col min="3" max="3" width="8.6640625" style="17"/>
    <col min="4" max="4" width="13.33203125" style="30" customWidth="1"/>
    <col min="5" max="6" width="8.6640625" style="17"/>
    <col min="7" max="7" width="20.33203125" style="17" customWidth="1"/>
    <col min="8" max="8" width="7.83203125" style="17" customWidth="1"/>
    <col min="9" max="9" width="8" style="17" customWidth="1"/>
    <col min="10" max="10" width="6.5" style="17" customWidth="1"/>
    <col min="11" max="12" width="7.5" style="17" customWidth="1"/>
    <col min="13" max="13" width="8.5" style="17" customWidth="1"/>
    <col min="14" max="14" width="8.33203125" style="17" customWidth="1"/>
    <col min="15" max="15" width="7.83203125" style="17" customWidth="1"/>
    <col min="16" max="16" width="8.33203125" style="17" customWidth="1"/>
    <col min="17" max="17" width="8" style="17" customWidth="1"/>
    <col min="18" max="18" width="7.6640625" style="17" customWidth="1"/>
  </cols>
  <sheetData>
    <row r="1" spans="1:18">
      <c r="A1" s="25" t="s">
        <v>6604</v>
      </c>
    </row>
    <row r="2" spans="1:18">
      <c r="A2" s="26" t="s">
        <v>3855</v>
      </c>
      <c r="B2" s="5" t="s">
        <v>6262</v>
      </c>
    </row>
    <row r="3" spans="1:18">
      <c r="A3" s="26" t="s">
        <v>3856</v>
      </c>
      <c r="B3" s="26" t="s">
        <v>3858</v>
      </c>
    </row>
    <row r="4" spans="1:18">
      <c r="A4" s="26" t="s">
        <v>165</v>
      </c>
      <c r="B4" s="26" t="s">
        <v>3861</v>
      </c>
    </row>
    <row r="5" spans="1:18">
      <c r="A5" s="26" t="s">
        <v>3862</v>
      </c>
      <c r="B5" s="26" t="s">
        <v>3863</v>
      </c>
    </row>
    <row r="6" spans="1:18">
      <c r="A6" s="26" t="s">
        <v>167</v>
      </c>
      <c r="B6" s="26" t="s">
        <v>3859</v>
      </c>
    </row>
    <row r="7" spans="1:18">
      <c r="A7" s="26" t="s">
        <v>168</v>
      </c>
      <c r="B7" s="26" t="s">
        <v>3860</v>
      </c>
    </row>
    <row r="8" spans="1:18">
      <c r="A8" s="26" t="s">
        <v>3857</v>
      </c>
      <c r="B8" s="26" t="s">
        <v>3864</v>
      </c>
    </row>
    <row r="9" spans="1:18">
      <c r="A9" s="26" t="s">
        <v>6499</v>
      </c>
      <c r="B9" s="26"/>
    </row>
    <row r="10" spans="1:18">
      <c r="A10" s="27" t="s">
        <v>6498</v>
      </c>
      <c r="B10" s="26"/>
    </row>
    <row r="11" spans="1:18" ht="45">
      <c r="A11" s="15" t="s">
        <v>163</v>
      </c>
      <c r="B11" s="21" t="s">
        <v>164</v>
      </c>
      <c r="C11" s="21" t="s">
        <v>165</v>
      </c>
      <c r="D11" s="46" t="s">
        <v>166</v>
      </c>
      <c r="E11" s="21" t="s">
        <v>167</v>
      </c>
      <c r="F11" s="21" t="s">
        <v>168</v>
      </c>
      <c r="G11" s="21" t="s">
        <v>169</v>
      </c>
      <c r="H11" s="21" t="s">
        <v>170</v>
      </c>
      <c r="I11" s="21" t="s">
        <v>171</v>
      </c>
      <c r="J11" s="21" t="s">
        <v>172</v>
      </c>
      <c r="K11" s="21" t="s">
        <v>173</v>
      </c>
      <c r="L11" s="21" t="s">
        <v>174</v>
      </c>
      <c r="M11" s="21" t="s">
        <v>175</v>
      </c>
      <c r="N11" s="21" t="s">
        <v>3643</v>
      </c>
      <c r="O11" s="21" t="s">
        <v>3644</v>
      </c>
      <c r="P11" s="21" t="s">
        <v>3645</v>
      </c>
      <c r="Q11" s="21" t="s">
        <v>3646</v>
      </c>
      <c r="R11" s="21" t="s">
        <v>3647</v>
      </c>
    </row>
    <row r="12" spans="1:18">
      <c r="A12" s="17" t="s">
        <v>4021</v>
      </c>
      <c r="B12" s="17" t="s">
        <v>71</v>
      </c>
      <c r="C12" s="17" t="s">
        <v>176</v>
      </c>
      <c r="D12" s="30">
        <v>77501822</v>
      </c>
      <c r="E12" s="17" t="s">
        <v>177</v>
      </c>
      <c r="F12" s="17" t="s">
        <v>178</v>
      </c>
      <c r="G12" s="17" t="s">
        <v>70</v>
      </c>
      <c r="H12" s="17" t="s">
        <v>24</v>
      </c>
      <c r="I12" s="17" t="s">
        <v>24</v>
      </c>
    </row>
    <row r="13" spans="1:18">
      <c r="A13" s="17" t="s">
        <v>4022</v>
      </c>
      <c r="B13" s="17" t="s">
        <v>179</v>
      </c>
      <c r="C13" s="17" t="s">
        <v>176</v>
      </c>
      <c r="D13" s="30">
        <v>77984833</v>
      </c>
      <c r="E13" s="17" t="s">
        <v>180</v>
      </c>
      <c r="F13" s="17" t="s">
        <v>178</v>
      </c>
      <c r="G13" s="17" t="s">
        <v>70</v>
      </c>
      <c r="H13" s="17" t="s">
        <v>24</v>
      </c>
    </row>
    <row r="14" spans="1:18">
      <c r="A14" s="17" t="s">
        <v>4023</v>
      </c>
      <c r="B14" s="17" t="s">
        <v>181</v>
      </c>
      <c r="C14" s="17" t="s">
        <v>176</v>
      </c>
      <c r="D14" s="30">
        <v>78157942</v>
      </c>
      <c r="E14" s="17" t="s">
        <v>180</v>
      </c>
      <c r="F14" s="17" t="s">
        <v>177</v>
      </c>
      <c r="G14" s="17" t="s">
        <v>70</v>
      </c>
      <c r="H14" s="17" t="s">
        <v>24</v>
      </c>
    </row>
    <row r="15" spans="1:18">
      <c r="A15" s="17" t="s">
        <v>4024</v>
      </c>
      <c r="B15" s="17" t="s">
        <v>2393</v>
      </c>
      <c r="C15" s="17" t="s">
        <v>2381</v>
      </c>
      <c r="D15" s="30">
        <v>169769649</v>
      </c>
      <c r="E15" s="17" t="s">
        <v>184</v>
      </c>
      <c r="F15" s="17" t="s">
        <v>178</v>
      </c>
      <c r="G15" s="17" t="s">
        <v>2817</v>
      </c>
      <c r="J15" s="17" t="s">
        <v>24</v>
      </c>
      <c r="K15" s="17" t="s">
        <v>24</v>
      </c>
      <c r="L15" s="17" t="s">
        <v>24</v>
      </c>
    </row>
    <row r="16" spans="1:18">
      <c r="A16" s="17" t="s">
        <v>4025</v>
      </c>
      <c r="B16" s="17" t="s">
        <v>2392</v>
      </c>
      <c r="C16" s="17" t="s">
        <v>2381</v>
      </c>
      <c r="D16" s="30">
        <v>169768720</v>
      </c>
      <c r="E16" s="17" t="s">
        <v>184</v>
      </c>
      <c r="F16" s="17" t="s">
        <v>178</v>
      </c>
      <c r="G16" s="17" t="s">
        <v>2817</v>
      </c>
      <c r="J16" s="17" t="s">
        <v>24</v>
      </c>
      <c r="K16" s="17" t="s">
        <v>24</v>
      </c>
      <c r="L16" s="17" t="s">
        <v>24</v>
      </c>
    </row>
    <row r="17" spans="1:12">
      <c r="A17" s="17" t="s">
        <v>4026</v>
      </c>
      <c r="B17" s="17" t="s">
        <v>2388</v>
      </c>
      <c r="C17" s="17" t="s">
        <v>2381</v>
      </c>
      <c r="D17" s="30">
        <v>169764547</v>
      </c>
      <c r="E17" s="17" t="s">
        <v>177</v>
      </c>
      <c r="F17" s="17" t="s">
        <v>180</v>
      </c>
      <c r="G17" s="17" t="s">
        <v>2817</v>
      </c>
      <c r="J17" s="17" t="s">
        <v>24</v>
      </c>
      <c r="K17" s="17" t="s">
        <v>24</v>
      </c>
      <c r="L17" s="17" t="s">
        <v>24</v>
      </c>
    </row>
    <row r="18" spans="1:12">
      <c r="A18" s="17" t="s">
        <v>4027</v>
      </c>
      <c r="B18" s="17" t="s">
        <v>2429</v>
      </c>
      <c r="C18" s="17" t="s">
        <v>2381</v>
      </c>
      <c r="D18" s="30">
        <v>169796797</v>
      </c>
      <c r="E18" s="17" t="s">
        <v>178</v>
      </c>
      <c r="F18" s="17" t="s">
        <v>177</v>
      </c>
      <c r="G18" s="17" t="s">
        <v>2817</v>
      </c>
      <c r="J18" s="17" t="s">
        <v>24</v>
      </c>
      <c r="K18" s="17" t="s">
        <v>24</v>
      </c>
      <c r="L18" s="17" t="s">
        <v>24</v>
      </c>
    </row>
    <row r="19" spans="1:12">
      <c r="A19" s="17" t="s">
        <v>4028</v>
      </c>
      <c r="B19" s="17" t="s">
        <v>2426</v>
      </c>
      <c r="C19" s="17" t="s">
        <v>2381</v>
      </c>
      <c r="D19" s="30">
        <v>169794453</v>
      </c>
      <c r="E19" s="17" t="s">
        <v>184</v>
      </c>
      <c r="F19" s="17" t="s">
        <v>178</v>
      </c>
      <c r="G19" s="17" t="s">
        <v>2817</v>
      </c>
      <c r="J19" s="17" t="s">
        <v>24</v>
      </c>
      <c r="K19" s="17" t="s">
        <v>24</v>
      </c>
      <c r="L19" s="17" t="s">
        <v>24</v>
      </c>
    </row>
    <row r="20" spans="1:12">
      <c r="A20" s="17" t="s">
        <v>4029</v>
      </c>
      <c r="B20" s="17" t="s">
        <v>2437</v>
      </c>
      <c r="C20" s="17" t="s">
        <v>2381</v>
      </c>
      <c r="D20" s="30">
        <v>169806228</v>
      </c>
      <c r="E20" s="17" t="s">
        <v>180</v>
      </c>
      <c r="F20" s="17" t="s">
        <v>177</v>
      </c>
      <c r="G20" s="17" t="s">
        <v>2817</v>
      </c>
      <c r="J20" s="17" t="s">
        <v>24</v>
      </c>
      <c r="K20" s="17" t="s">
        <v>24</v>
      </c>
      <c r="L20" s="17" t="s">
        <v>24</v>
      </c>
    </row>
    <row r="21" spans="1:12">
      <c r="A21" s="17" t="s">
        <v>4030</v>
      </c>
      <c r="B21" s="17" t="s">
        <v>2419</v>
      </c>
      <c r="C21" s="17" t="s">
        <v>2381</v>
      </c>
      <c r="D21" s="30">
        <v>169790484</v>
      </c>
      <c r="E21" s="17" t="s">
        <v>178</v>
      </c>
      <c r="F21" s="17" t="s">
        <v>184</v>
      </c>
      <c r="G21" s="17" t="s">
        <v>2817</v>
      </c>
      <c r="J21" s="17" t="s">
        <v>24</v>
      </c>
      <c r="K21" s="17" t="s">
        <v>24</v>
      </c>
      <c r="L21" s="17" t="s">
        <v>24</v>
      </c>
    </row>
    <row r="22" spans="1:12">
      <c r="A22" s="17" t="s">
        <v>4031</v>
      </c>
      <c r="B22" s="17" t="s">
        <v>2428</v>
      </c>
      <c r="C22" s="17" t="s">
        <v>2381</v>
      </c>
      <c r="D22" s="30">
        <v>169795918</v>
      </c>
      <c r="E22" s="17" t="s">
        <v>1259</v>
      </c>
      <c r="F22" s="17" t="s">
        <v>13</v>
      </c>
      <c r="G22" s="17" t="s">
        <v>2817</v>
      </c>
      <c r="K22" s="17" t="s">
        <v>24</v>
      </c>
      <c r="L22" s="17" t="s">
        <v>24</v>
      </c>
    </row>
    <row r="23" spans="1:12">
      <c r="A23" s="17" t="s">
        <v>4032</v>
      </c>
      <c r="B23" s="17" t="s">
        <v>2435</v>
      </c>
      <c r="C23" s="17" t="s">
        <v>2381</v>
      </c>
      <c r="D23" s="30">
        <v>169804602</v>
      </c>
      <c r="E23" s="17" t="s">
        <v>943</v>
      </c>
      <c r="F23" s="17" t="s">
        <v>13</v>
      </c>
      <c r="G23" s="17" t="s">
        <v>2817</v>
      </c>
      <c r="K23" s="17" t="s">
        <v>24</v>
      </c>
      <c r="L23" s="17" t="s">
        <v>24</v>
      </c>
    </row>
    <row r="24" spans="1:12">
      <c r="A24" s="17" t="s">
        <v>4033</v>
      </c>
      <c r="B24" s="17" t="s">
        <v>2410</v>
      </c>
      <c r="C24" s="17" t="s">
        <v>2381</v>
      </c>
      <c r="D24" s="30">
        <v>169782699</v>
      </c>
      <c r="E24" s="17" t="s">
        <v>184</v>
      </c>
      <c r="F24" s="17" t="s">
        <v>178</v>
      </c>
      <c r="G24" s="17" t="s">
        <v>2817</v>
      </c>
      <c r="J24" s="17" t="s">
        <v>24</v>
      </c>
      <c r="K24" s="17" t="s">
        <v>24</v>
      </c>
      <c r="L24" s="17" t="s">
        <v>24</v>
      </c>
    </row>
    <row r="25" spans="1:12">
      <c r="A25" s="17" t="s">
        <v>4034</v>
      </c>
      <c r="B25" s="17" t="s">
        <v>2439</v>
      </c>
      <c r="C25" s="17" t="s">
        <v>2381</v>
      </c>
      <c r="D25" s="30">
        <v>169808484</v>
      </c>
      <c r="E25" s="17" t="s">
        <v>177</v>
      </c>
      <c r="F25" s="17" t="s">
        <v>180</v>
      </c>
      <c r="G25" s="17" t="s">
        <v>2817</v>
      </c>
      <c r="J25" s="17" t="s">
        <v>24</v>
      </c>
      <c r="K25" s="17" t="s">
        <v>24</v>
      </c>
      <c r="L25" s="17" t="s">
        <v>24</v>
      </c>
    </row>
    <row r="26" spans="1:12">
      <c r="A26" s="17" t="s">
        <v>4035</v>
      </c>
      <c r="B26" s="17" t="s">
        <v>2438</v>
      </c>
      <c r="C26" s="17" t="s">
        <v>2381</v>
      </c>
      <c r="D26" s="30">
        <v>169807074</v>
      </c>
      <c r="E26" s="17" t="s">
        <v>178</v>
      </c>
      <c r="F26" s="17" t="s">
        <v>180</v>
      </c>
      <c r="G26" s="17" t="s">
        <v>2817</v>
      </c>
      <c r="J26" s="17" t="s">
        <v>24</v>
      </c>
      <c r="K26" s="17" t="s">
        <v>24</v>
      </c>
      <c r="L26" s="17" t="s">
        <v>24</v>
      </c>
    </row>
    <row r="27" spans="1:12">
      <c r="A27" s="17" t="s">
        <v>4036</v>
      </c>
      <c r="B27" s="17" t="s">
        <v>2408</v>
      </c>
      <c r="C27" s="17" t="s">
        <v>2381</v>
      </c>
      <c r="D27" s="30">
        <v>169778159</v>
      </c>
      <c r="E27" s="17" t="s">
        <v>647</v>
      </c>
      <c r="F27" s="17" t="s">
        <v>13</v>
      </c>
      <c r="G27" s="17" t="s">
        <v>2817</v>
      </c>
      <c r="K27" s="17" t="s">
        <v>24</v>
      </c>
      <c r="L27" s="17" t="s">
        <v>24</v>
      </c>
    </row>
    <row r="28" spans="1:12">
      <c r="A28" s="17" t="s">
        <v>4037</v>
      </c>
      <c r="B28" s="17" t="s">
        <v>2409</v>
      </c>
      <c r="C28" s="17" t="s">
        <v>2381</v>
      </c>
      <c r="D28" s="30">
        <v>169779797</v>
      </c>
      <c r="E28" s="17" t="s">
        <v>178</v>
      </c>
      <c r="F28" s="17" t="s">
        <v>184</v>
      </c>
      <c r="G28" s="17" t="s">
        <v>2817</v>
      </c>
      <c r="J28" s="17" t="s">
        <v>24</v>
      </c>
      <c r="K28" s="17" t="s">
        <v>24</v>
      </c>
      <c r="L28" s="17" t="s">
        <v>24</v>
      </c>
    </row>
    <row r="29" spans="1:12">
      <c r="A29" s="17" t="s">
        <v>4038</v>
      </c>
      <c r="B29" s="17" t="s">
        <v>2406</v>
      </c>
      <c r="C29" s="17" t="s">
        <v>2381</v>
      </c>
      <c r="D29" s="30">
        <v>169775495</v>
      </c>
      <c r="E29" s="17" t="s">
        <v>180</v>
      </c>
      <c r="F29" s="17" t="s">
        <v>184</v>
      </c>
      <c r="G29" s="17" t="s">
        <v>2817</v>
      </c>
      <c r="J29" s="17" t="s">
        <v>24</v>
      </c>
      <c r="K29" s="17" t="s">
        <v>24</v>
      </c>
      <c r="L29" s="17" t="s">
        <v>24</v>
      </c>
    </row>
    <row r="30" spans="1:12">
      <c r="A30" s="17" t="s">
        <v>4039</v>
      </c>
      <c r="B30" s="17" t="s">
        <v>2405</v>
      </c>
      <c r="C30" s="17" t="s">
        <v>2381</v>
      </c>
      <c r="D30" s="30">
        <v>169774313</v>
      </c>
      <c r="E30" s="17" t="s">
        <v>180</v>
      </c>
      <c r="F30" s="17" t="s">
        <v>177</v>
      </c>
      <c r="G30" s="17" t="s">
        <v>2817</v>
      </c>
      <c r="J30" s="17" t="s">
        <v>24</v>
      </c>
      <c r="K30" s="17" t="s">
        <v>24</v>
      </c>
      <c r="L30" s="17" t="s">
        <v>24</v>
      </c>
    </row>
    <row r="31" spans="1:12">
      <c r="A31" s="17" t="s">
        <v>4040</v>
      </c>
      <c r="B31" s="17" t="s">
        <v>2404</v>
      </c>
      <c r="C31" s="17" t="s">
        <v>2381</v>
      </c>
      <c r="D31" s="30">
        <v>169774228</v>
      </c>
      <c r="E31" s="17" t="s">
        <v>13</v>
      </c>
      <c r="F31" s="17" t="s">
        <v>178</v>
      </c>
      <c r="G31" s="17" t="s">
        <v>2817</v>
      </c>
      <c r="K31" s="17" t="s">
        <v>24</v>
      </c>
      <c r="L31" s="17" t="s">
        <v>24</v>
      </c>
    </row>
    <row r="32" spans="1:12">
      <c r="A32" s="17" t="s">
        <v>4041</v>
      </c>
      <c r="B32" s="17" t="s">
        <v>2425</v>
      </c>
      <c r="C32" s="17" t="s">
        <v>2381</v>
      </c>
      <c r="D32" s="30">
        <v>169794357</v>
      </c>
      <c r="E32" s="17" t="s">
        <v>180</v>
      </c>
      <c r="F32" s="17" t="s">
        <v>178</v>
      </c>
      <c r="G32" s="17" t="s">
        <v>2817</v>
      </c>
      <c r="J32" s="17" t="s">
        <v>24</v>
      </c>
      <c r="K32" s="17" t="s">
        <v>24</v>
      </c>
      <c r="L32" s="17" t="s">
        <v>24</v>
      </c>
    </row>
    <row r="33" spans="1:12">
      <c r="A33" s="17" t="s">
        <v>4042</v>
      </c>
      <c r="B33" s="17" t="s">
        <v>2382</v>
      </c>
      <c r="C33" s="17" t="s">
        <v>2381</v>
      </c>
      <c r="D33" s="30">
        <v>169759203</v>
      </c>
      <c r="E33" s="17" t="s">
        <v>1259</v>
      </c>
      <c r="F33" s="17" t="s">
        <v>13</v>
      </c>
      <c r="G33" s="17" t="s">
        <v>2817</v>
      </c>
      <c r="L33" s="17" t="s">
        <v>24</v>
      </c>
    </row>
    <row r="34" spans="1:12">
      <c r="A34" s="17" t="s">
        <v>4043</v>
      </c>
      <c r="B34" s="17" t="s">
        <v>2397</v>
      </c>
      <c r="C34" s="17" t="s">
        <v>2381</v>
      </c>
      <c r="D34" s="30">
        <v>169770903</v>
      </c>
      <c r="E34" s="17" t="s">
        <v>178</v>
      </c>
      <c r="F34" s="17" t="s">
        <v>177</v>
      </c>
      <c r="G34" s="17" t="s">
        <v>2817</v>
      </c>
      <c r="K34" s="17" t="s">
        <v>24</v>
      </c>
      <c r="L34" s="17" t="s">
        <v>24</v>
      </c>
    </row>
    <row r="35" spans="1:12">
      <c r="A35" s="17" t="s">
        <v>4044</v>
      </c>
      <c r="B35" s="17" t="s">
        <v>2400</v>
      </c>
      <c r="C35" s="17" t="s">
        <v>2381</v>
      </c>
      <c r="D35" s="30">
        <v>169771315</v>
      </c>
      <c r="E35" s="17" t="s">
        <v>184</v>
      </c>
      <c r="F35" s="17" t="s">
        <v>178</v>
      </c>
      <c r="G35" s="17" t="s">
        <v>2817</v>
      </c>
      <c r="K35" s="17" t="s">
        <v>24</v>
      </c>
      <c r="L35" s="17" t="s">
        <v>24</v>
      </c>
    </row>
    <row r="36" spans="1:12">
      <c r="A36" s="17" t="s">
        <v>4045</v>
      </c>
      <c r="B36" s="17" t="s">
        <v>2398</v>
      </c>
      <c r="C36" s="17" t="s">
        <v>2381</v>
      </c>
      <c r="D36" s="30">
        <v>169770930</v>
      </c>
      <c r="E36" s="17" t="s">
        <v>178</v>
      </c>
      <c r="F36" s="17" t="s">
        <v>177</v>
      </c>
      <c r="G36" s="17" t="s">
        <v>2817</v>
      </c>
      <c r="K36" s="17" t="s">
        <v>24</v>
      </c>
      <c r="L36" s="17" t="s">
        <v>24</v>
      </c>
    </row>
    <row r="37" spans="1:12">
      <c r="A37" s="17" t="s">
        <v>4046</v>
      </c>
      <c r="B37" s="17" t="s">
        <v>2430</v>
      </c>
      <c r="C37" s="17" t="s">
        <v>2381</v>
      </c>
      <c r="D37" s="30">
        <v>169799648</v>
      </c>
      <c r="E37" s="17" t="s">
        <v>180</v>
      </c>
      <c r="F37" s="17" t="s">
        <v>177</v>
      </c>
      <c r="G37" s="17" t="s">
        <v>2817</v>
      </c>
      <c r="L37" s="17" t="s">
        <v>24</v>
      </c>
    </row>
    <row r="38" spans="1:12">
      <c r="A38" s="17" t="s">
        <v>4047</v>
      </c>
      <c r="B38" s="17" t="s">
        <v>2399</v>
      </c>
      <c r="C38" s="17" t="s">
        <v>2381</v>
      </c>
      <c r="D38" s="30">
        <v>169771294</v>
      </c>
      <c r="E38" s="17" t="s">
        <v>178</v>
      </c>
      <c r="F38" s="17" t="s">
        <v>180</v>
      </c>
      <c r="G38" s="17" t="s">
        <v>2817</v>
      </c>
      <c r="K38" s="17" t="s">
        <v>24</v>
      </c>
      <c r="L38" s="17" t="s">
        <v>24</v>
      </c>
    </row>
    <row r="39" spans="1:12">
      <c r="A39" s="17" t="s">
        <v>4048</v>
      </c>
      <c r="B39" s="17" t="s">
        <v>2383</v>
      </c>
      <c r="C39" s="17" t="s">
        <v>2381</v>
      </c>
      <c r="D39" s="30">
        <v>169759718</v>
      </c>
      <c r="E39" s="17" t="s">
        <v>178</v>
      </c>
      <c r="F39" s="17" t="s">
        <v>184</v>
      </c>
      <c r="G39" s="17" t="s">
        <v>2817</v>
      </c>
      <c r="J39" s="17" t="s">
        <v>24</v>
      </c>
      <c r="K39" s="17" t="s">
        <v>24</v>
      </c>
      <c r="L39" s="17" t="s">
        <v>24</v>
      </c>
    </row>
    <row r="40" spans="1:12">
      <c r="A40" s="17" t="s">
        <v>4049</v>
      </c>
      <c r="B40" s="17" t="s">
        <v>2394</v>
      </c>
      <c r="C40" s="17" t="s">
        <v>2381</v>
      </c>
      <c r="D40" s="30">
        <v>169769713</v>
      </c>
      <c r="E40" s="17" t="s">
        <v>177</v>
      </c>
      <c r="F40" s="17" t="s">
        <v>180</v>
      </c>
      <c r="G40" s="17" t="s">
        <v>2817</v>
      </c>
      <c r="L40" s="17" t="s">
        <v>24</v>
      </c>
    </row>
    <row r="41" spans="1:12">
      <c r="A41" s="17" t="s">
        <v>4050</v>
      </c>
      <c r="B41" s="17" t="s">
        <v>2396</v>
      </c>
      <c r="C41" s="17" t="s">
        <v>2381</v>
      </c>
      <c r="D41" s="30">
        <v>169770360</v>
      </c>
      <c r="E41" s="17" t="s">
        <v>178</v>
      </c>
      <c r="F41" s="17" t="s">
        <v>177</v>
      </c>
      <c r="G41" s="17" t="s">
        <v>2817</v>
      </c>
      <c r="K41" s="17" t="s">
        <v>24</v>
      </c>
      <c r="L41" s="17" t="s">
        <v>24</v>
      </c>
    </row>
    <row r="42" spans="1:12">
      <c r="A42" s="17" t="s">
        <v>4051</v>
      </c>
      <c r="B42" s="17" t="s">
        <v>2386</v>
      </c>
      <c r="C42" s="17" t="s">
        <v>2381</v>
      </c>
      <c r="D42" s="30">
        <v>169762416</v>
      </c>
      <c r="E42" s="17" t="s">
        <v>178</v>
      </c>
      <c r="F42" s="17" t="s">
        <v>184</v>
      </c>
      <c r="G42" s="17" t="s">
        <v>2817</v>
      </c>
      <c r="L42" s="17" t="s">
        <v>24</v>
      </c>
    </row>
    <row r="43" spans="1:12">
      <c r="A43" s="17" t="s">
        <v>4052</v>
      </c>
      <c r="B43" s="17" t="s">
        <v>2390</v>
      </c>
      <c r="C43" s="17" t="s">
        <v>2381</v>
      </c>
      <c r="D43" s="30">
        <v>169768356</v>
      </c>
      <c r="E43" s="17" t="s">
        <v>178</v>
      </c>
      <c r="F43" s="17" t="s">
        <v>184</v>
      </c>
      <c r="G43" s="17" t="s">
        <v>2817</v>
      </c>
      <c r="L43" s="17" t="s">
        <v>24</v>
      </c>
    </row>
    <row r="44" spans="1:12">
      <c r="A44" s="17" t="s">
        <v>4053</v>
      </c>
      <c r="B44" s="17" t="s">
        <v>2391</v>
      </c>
      <c r="C44" s="17" t="s">
        <v>2381</v>
      </c>
      <c r="D44" s="30">
        <v>169768483</v>
      </c>
      <c r="E44" s="17" t="s">
        <v>180</v>
      </c>
      <c r="F44" s="17" t="s">
        <v>178</v>
      </c>
      <c r="G44" s="17" t="s">
        <v>2817</v>
      </c>
      <c r="L44" s="17" t="s">
        <v>24</v>
      </c>
    </row>
    <row r="45" spans="1:12">
      <c r="A45" s="17" t="s">
        <v>4054</v>
      </c>
      <c r="B45" s="17" t="s">
        <v>2395</v>
      </c>
      <c r="C45" s="17" t="s">
        <v>2381</v>
      </c>
      <c r="D45" s="30">
        <v>169769863</v>
      </c>
      <c r="E45" s="17" t="s">
        <v>180</v>
      </c>
      <c r="F45" s="17" t="s">
        <v>178</v>
      </c>
      <c r="G45" s="17" t="s">
        <v>2817</v>
      </c>
      <c r="L45" s="17" t="s">
        <v>24</v>
      </c>
    </row>
    <row r="46" spans="1:12">
      <c r="A46" s="17" t="s">
        <v>4055</v>
      </c>
      <c r="B46" s="17" t="s">
        <v>2387</v>
      </c>
      <c r="C46" s="17" t="s">
        <v>2381</v>
      </c>
      <c r="D46" s="30">
        <v>169763483</v>
      </c>
      <c r="E46" s="17" t="s">
        <v>180</v>
      </c>
      <c r="F46" s="17" t="s">
        <v>184</v>
      </c>
      <c r="G46" s="17" t="s">
        <v>2817</v>
      </c>
      <c r="L46" s="17" t="s">
        <v>24</v>
      </c>
    </row>
    <row r="47" spans="1:12">
      <c r="A47" s="17" t="s">
        <v>4056</v>
      </c>
      <c r="B47" s="17" t="s">
        <v>2402</v>
      </c>
      <c r="C47" s="17" t="s">
        <v>2381</v>
      </c>
      <c r="D47" s="30">
        <v>169772158</v>
      </c>
      <c r="E47" s="17" t="s">
        <v>178</v>
      </c>
      <c r="F47" s="17" t="s">
        <v>184</v>
      </c>
      <c r="G47" s="17" t="s">
        <v>2817</v>
      </c>
      <c r="L47" s="17" t="s">
        <v>24</v>
      </c>
    </row>
    <row r="48" spans="1:12">
      <c r="A48" s="17" t="s">
        <v>4057</v>
      </c>
      <c r="B48" s="17" t="s">
        <v>2412</v>
      </c>
      <c r="C48" s="17" t="s">
        <v>2381</v>
      </c>
      <c r="D48" s="30">
        <v>169784392</v>
      </c>
      <c r="E48" s="17" t="s">
        <v>177</v>
      </c>
      <c r="F48" s="17" t="s">
        <v>180</v>
      </c>
      <c r="G48" s="17" t="s">
        <v>2817</v>
      </c>
      <c r="L48" s="17" t="s">
        <v>24</v>
      </c>
    </row>
    <row r="49" spans="1:12">
      <c r="A49" s="17" t="s">
        <v>4058</v>
      </c>
      <c r="B49" s="17" t="s">
        <v>2416</v>
      </c>
      <c r="C49" s="17" t="s">
        <v>2381</v>
      </c>
      <c r="D49" s="30">
        <v>169788353</v>
      </c>
      <c r="E49" s="17" t="s">
        <v>180</v>
      </c>
      <c r="F49" s="17" t="s">
        <v>177</v>
      </c>
      <c r="G49" s="17" t="s">
        <v>2817</v>
      </c>
      <c r="L49" s="17" t="s">
        <v>24</v>
      </c>
    </row>
    <row r="50" spans="1:12">
      <c r="A50" s="17" t="s">
        <v>4059</v>
      </c>
      <c r="B50" s="17" t="s">
        <v>2417</v>
      </c>
      <c r="C50" s="17" t="s">
        <v>2381</v>
      </c>
      <c r="D50" s="30">
        <v>169788385</v>
      </c>
      <c r="E50" s="17" t="s">
        <v>180</v>
      </c>
      <c r="F50" s="17" t="s">
        <v>177</v>
      </c>
      <c r="G50" s="17" t="s">
        <v>2817</v>
      </c>
      <c r="L50" s="17" t="s">
        <v>24</v>
      </c>
    </row>
    <row r="51" spans="1:12">
      <c r="A51" s="17" t="s">
        <v>4060</v>
      </c>
      <c r="B51" s="17" t="s">
        <v>2420</v>
      </c>
      <c r="C51" s="17" t="s">
        <v>2381</v>
      </c>
      <c r="D51" s="30">
        <v>169791127</v>
      </c>
      <c r="E51" s="17" t="s">
        <v>177</v>
      </c>
      <c r="F51" s="17" t="s">
        <v>180</v>
      </c>
      <c r="G51" s="17" t="s">
        <v>2817</v>
      </c>
      <c r="L51" s="17" t="s">
        <v>24</v>
      </c>
    </row>
    <row r="52" spans="1:12">
      <c r="A52" s="17" t="s">
        <v>4061</v>
      </c>
      <c r="B52" s="17" t="s">
        <v>2423</v>
      </c>
      <c r="C52" s="17" t="s">
        <v>2381</v>
      </c>
      <c r="D52" s="30">
        <v>169791864</v>
      </c>
      <c r="E52" s="17" t="s">
        <v>180</v>
      </c>
      <c r="F52" s="17" t="s">
        <v>177</v>
      </c>
      <c r="G52" s="17" t="s">
        <v>2817</v>
      </c>
      <c r="L52" s="17" t="s">
        <v>24</v>
      </c>
    </row>
    <row r="53" spans="1:12">
      <c r="A53" s="17" t="s">
        <v>4062</v>
      </c>
      <c r="B53" s="17" t="s">
        <v>2424</v>
      </c>
      <c r="C53" s="17" t="s">
        <v>2381</v>
      </c>
      <c r="D53" s="30">
        <v>169793001</v>
      </c>
      <c r="E53" s="17" t="s">
        <v>184</v>
      </c>
      <c r="F53" s="17" t="s">
        <v>178</v>
      </c>
      <c r="G53" s="17" t="s">
        <v>2817</v>
      </c>
      <c r="L53" s="17" t="s">
        <v>24</v>
      </c>
    </row>
    <row r="54" spans="1:12">
      <c r="A54" s="17" t="s">
        <v>4063</v>
      </c>
      <c r="B54" s="17" t="s">
        <v>2431</v>
      </c>
      <c r="C54" s="17" t="s">
        <v>2381</v>
      </c>
      <c r="D54" s="30">
        <v>169800667</v>
      </c>
      <c r="E54" s="17" t="s">
        <v>177</v>
      </c>
      <c r="F54" s="17" t="s">
        <v>180</v>
      </c>
      <c r="G54" s="17" t="s">
        <v>2817</v>
      </c>
      <c r="L54" s="17" t="s">
        <v>24</v>
      </c>
    </row>
    <row r="55" spans="1:12">
      <c r="A55" s="17" t="s">
        <v>4064</v>
      </c>
      <c r="B55" s="17" t="s">
        <v>2434</v>
      </c>
      <c r="C55" s="17" t="s">
        <v>2381</v>
      </c>
      <c r="D55" s="30">
        <v>169804599</v>
      </c>
      <c r="E55" s="17" t="s">
        <v>184</v>
      </c>
      <c r="F55" s="17" t="s">
        <v>180</v>
      </c>
      <c r="G55" s="17" t="s">
        <v>2817</v>
      </c>
      <c r="L55" s="17" t="s">
        <v>24</v>
      </c>
    </row>
    <row r="56" spans="1:12">
      <c r="A56" s="17" t="s">
        <v>4065</v>
      </c>
      <c r="B56" s="17" t="s">
        <v>2407</v>
      </c>
      <c r="C56" s="17" t="s">
        <v>2381</v>
      </c>
      <c r="D56" s="30">
        <v>169776839</v>
      </c>
      <c r="E56" s="17" t="s">
        <v>178</v>
      </c>
      <c r="F56" s="17" t="s">
        <v>184</v>
      </c>
      <c r="G56" s="17" t="s">
        <v>2817</v>
      </c>
      <c r="L56" s="17" t="s">
        <v>24</v>
      </c>
    </row>
    <row r="57" spans="1:12">
      <c r="A57" s="17" t="s">
        <v>4066</v>
      </c>
      <c r="B57" s="17" t="s">
        <v>2413</v>
      </c>
      <c r="C57" s="17" t="s">
        <v>2381</v>
      </c>
      <c r="D57" s="30">
        <v>169785644</v>
      </c>
      <c r="E57" s="17" t="s">
        <v>180</v>
      </c>
      <c r="F57" s="17" t="s">
        <v>177</v>
      </c>
      <c r="G57" s="17" t="s">
        <v>2817</v>
      </c>
      <c r="L57" s="17" t="s">
        <v>24</v>
      </c>
    </row>
    <row r="58" spans="1:12">
      <c r="A58" s="17" t="s">
        <v>4067</v>
      </c>
      <c r="B58" s="17" t="s">
        <v>2421</v>
      </c>
      <c r="C58" s="17" t="s">
        <v>2381</v>
      </c>
      <c r="D58" s="30">
        <v>169791456</v>
      </c>
      <c r="E58" s="17" t="s">
        <v>184</v>
      </c>
      <c r="F58" s="17" t="s">
        <v>178</v>
      </c>
      <c r="G58" s="17" t="s">
        <v>2817</v>
      </c>
      <c r="L58" s="17" t="s">
        <v>24</v>
      </c>
    </row>
    <row r="59" spans="1:12">
      <c r="A59" s="17" t="s">
        <v>4068</v>
      </c>
      <c r="B59" s="17" t="s">
        <v>2443</v>
      </c>
      <c r="C59" s="17" t="s">
        <v>2381</v>
      </c>
      <c r="D59" s="30">
        <v>169810661</v>
      </c>
      <c r="E59" s="17" t="s">
        <v>180</v>
      </c>
      <c r="F59" s="17" t="s">
        <v>177</v>
      </c>
      <c r="G59" s="17" t="s">
        <v>2817</v>
      </c>
      <c r="L59" s="17" t="s">
        <v>24</v>
      </c>
    </row>
    <row r="60" spans="1:12">
      <c r="A60" s="17" t="s">
        <v>4069</v>
      </c>
      <c r="B60" s="17" t="s">
        <v>2444</v>
      </c>
      <c r="C60" s="17" t="s">
        <v>2381</v>
      </c>
      <c r="D60" s="30">
        <v>169810735</v>
      </c>
      <c r="E60" s="17" t="s">
        <v>184</v>
      </c>
      <c r="F60" s="17" t="s">
        <v>177</v>
      </c>
      <c r="G60" s="17" t="s">
        <v>2817</v>
      </c>
      <c r="L60" s="17" t="s">
        <v>24</v>
      </c>
    </row>
    <row r="61" spans="1:12">
      <c r="A61" s="17" t="s">
        <v>4070</v>
      </c>
      <c r="B61" s="17" t="s">
        <v>2401</v>
      </c>
      <c r="C61" s="17" t="s">
        <v>2381</v>
      </c>
      <c r="D61" s="30">
        <v>169771524</v>
      </c>
      <c r="E61" s="17" t="s">
        <v>178</v>
      </c>
      <c r="F61" s="17" t="s">
        <v>184</v>
      </c>
      <c r="G61" s="17" t="s">
        <v>2817</v>
      </c>
      <c r="K61" s="17" t="s">
        <v>24</v>
      </c>
      <c r="L61" s="17" t="s">
        <v>24</v>
      </c>
    </row>
    <row r="62" spans="1:12">
      <c r="A62" s="17" t="s">
        <v>4071</v>
      </c>
      <c r="B62" s="17" t="s">
        <v>2403</v>
      </c>
      <c r="C62" s="17" t="s">
        <v>2381</v>
      </c>
      <c r="D62" s="30">
        <v>169773941</v>
      </c>
      <c r="E62" s="17" t="s">
        <v>177</v>
      </c>
      <c r="F62" s="17" t="s">
        <v>178</v>
      </c>
      <c r="G62" s="17" t="s">
        <v>2817</v>
      </c>
      <c r="J62" s="17" t="s">
        <v>24</v>
      </c>
      <c r="K62" s="17" t="s">
        <v>24</v>
      </c>
    </row>
    <row r="63" spans="1:12">
      <c r="A63" s="17" t="s">
        <v>4072</v>
      </c>
      <c r="B63" s="17" t="s">
        <v>2441</v>
      </c>
      <c r="C63" s="17" t="s">
        <v>2381</v>
      </c>
      <c r="D63" s="30">
        <v>169809958</v>
      </c>
      <c r="E63" s="17" t="s">
        <v>177</v>
      </c>
      <c r="F63" s="17" t="s">
        <v>13</v>
      </c>
      <c r="G63" s="17" t="s">
        <v>2817</v>
      </c>
      <c r="K63" s="17" t="s">
        <v>24</v>
      </c>
    </row>
    <row r="64" spans="1:12">
      <c r="A64" s="17" t="s">
        <v>4073</v>
      </c>
      <c r="B64" s="17" t="s">
        <v>2418</v>
      </c>
      <c r="C64" s="17" t="s">
        <v>2381</v>
      </c>
      <c r="D64" s="30">
        <v>169789636</v>
      </c>
      <c r="E64" s="17" t="s">
        <v>184</v>
      </c>
      <c r="F64" s="17" t="s">
        <v>178</v>
      </c>
      <c r="G64" s="17" t="s">
        <v>2817</v>
      </c>
      <c r="J64" s="17" t="s">
        <v>24</v>
      </c>
    </row>
    <row r="65" spans="1:11">
      <c r="A65" s="17" t="s">
        <v>4074</v>
      </c>
      <c r="B65" s="17" t="s">
        <v>2415</v>
      </c>
      <c r="C65" s="17" t="s">
        <v>2381</v>
      </c>
      <c r="D65" s="30">
        <v>169787865</v>
      </c>
      <c r="E65" s="17" t="s">
        <v>178</v>
      </c>
      <c r="F65" s="17" t="s">
        <v>184</v>
      </c>
      <c r="G65" s="17" t="s">
        <v>2817</v>
      </c>
      <c r="J65" s="17" t="s">
        <v>24</v>
      </c>
    </row>
    <row r="66" spans="1:11">
      <c r="A66" s="17" t="s">
        <v>4075</v>
      </c>
      <c r="B66" s="17" t="s">
        <v>2414</v>
      </c>
      <c r="C66" s="17" t="s">
        <v>2381</v>
      </c>
      <c r="D66" s="30">
        <v>169787159</v>
      </c>
      <c r="E66" s="17" t="s">
        <v>184</v>
      </c>
      <c r="F66" s="17" t="s">
        <v>178</v>
      </c>
      <c r="G66" s="17" t="s">
        <v>2817</v>
      </c>
      <c r="J66" s="17" t="s">
        <v>24</v>
      </c>
    </row>
    <row r="67" spans="1:11">
      <c r="A67" s="17" t="s">
        <v>4076</v>
      </c>
      <c r="B67" s="17" t="s">
        <v>2422</v>
      </c>
      <c r="C67" s="17" t="s">
        <v>2381</v>
      </c>
      <c r="D67" s="30">
        <v>169791733</v>
      </c>
      <c r="E67" s="17" t="s">
        <v>184</v>
      </c>
      <c r="F67" s="17" t="s">
        <v>178</v>
      </c>
      <c r="G67" s="17" t="s">
        <v>2817</v>
      </c>
      <c r="J67" s="17" t="s">
        <v>24</v>
      </c>
    </row>
    <row r="68" spans="1:11">
      <c r="A68" s="17" t="s">
        <v>4077</v>
      </c>
      <c r="B68" s="17" t="s">
        <v>2436</v>
      </c>
      <c r="C68" s="17" t="s">
        <v>2381</v>
      </c>
      <c r="D68" s="30">
        <v>169804827</v>
      </c>
      <c r="E68" s="17" t="s">
        <v>177</v>
      </c>
      <c r="F68" s="17" t="s">
        <v>180</v>
      </c>
      <c r="G68" s="17" t="s">
        <v>2817</v>
      </c>
      <c r="J68" s="17" t="s">
        <v>24</v>
      </c>
    </row>
    <row r="69" spans="1:11">
      <c r="A69" s="17" t="s">
        <v>4078</v>
      </c>
      <c r="B69" s="17" t="s">
        <v>2411</v>
      </c>
      <c r="C69" s="17" t="s">
        <v>2381</v>
      </c>
      <c r="D69" s="30">
        <v>169783337</v>
      </c>
      <c r="E69" s="17" t="s">
        <v>180</v>
      </c>
      <c r="F69" s="17" t="s">
        <v>177</v>
      </c>
      <c r="G69" s="17" t="s">
        <v>2817</v>
      </c>
      <c r="J69" s="17" t="s">
        <v>24</v>
      </c>
    </row>
    <row r="70" spans="1:11">
      <c r="A70" s="17" t="s">
        <v>4079</v>
      </c>
      <c r="B70" s="17" t="s">
        <v>2427</v>
      </c>
      <c r="C70" s="17" t="s">
        <v>2381</v>
      </c>
      <c r="D70" s="30">
        <v>169795532</v>
      </c>
      <c r="E70" s="17" t="s">
        <v>178</v>
      </c>
      <c r="F70" s="17" t="s">
        <v>177</v>
      </c>
      <c r="G70" s="17" t="s">
        <v>2817</v>
      </c>
      <c r="J70" s="17" t="s">
        <v>24</v>
      </c>
    </row>
    <row r="71" spans="1:11">
      <c r="A71" s="17" t="s">
        <v>4080</v>
      </c>
      <c r="B71" s="17" t="s">
        <v>2442</v>
      </c>
      <c r="C71" s="17" t="s">
        <v>2381</v>
      </c>
      <c r="D71" s="30">
        <v>169810613</v>
      </c>
      <c r="E71" s="17" t="s">
        <v>184</v>
      </c>
      <c r="F71" s="17" t="s">
        <v>178</v>
      </c>
      <c r="G71" s="17" t="s">
        <v>2817</v>
      </c>
      <c r="J71" s="17" t="s">
        <v>24</v>
      </c>
    </row>
    <row r="72" spans="1:11">
      <c r="A72" s="17" t="s">
        <v>4081</v>
      </c>
      <c r="B72" s="17" t="s">
        <v>2440</v>
      </c>
      <c r="C72" s="17" t="s">
        <v>2381</v>
      </c>
      <c r="D72" s="30">
        <v>169808855</v>
      </c>
      <c r="E72" s="17" t="s">
        <v>184</v>
      </c>
      <c r="F72" s="17" t="s">
        <v>177</v>
      </c>
      <c r="G72" s="17" t="s">
        <v>2817</v>
      </c>
      <c r="J72" s="17" t="s">
        <v>24</v>
      </c>
    </row>
    <row r="73" spans="1:11">
      <c r="A73" s="17" t="s">
        <v>4082</v>
      </c>
      <c r="B73" s="17" t="s">
        <v>2433</v>
      </c>
      <c r="C73" s="17" t="s">
        <v>2381</v>
      </c>
      <c r="D73" s="30">
        <v>169803293</v>
      </c>
      <c r="E73" s="17" t="s">
        <v>177</v>
      </c>
      <c r="F73" s="17" t="s">
        <v>180</v>
      </c>
      <c r="G73" s="17" t="s">
        <v>2817</v>
      </c>
      <c r="J73" s="17" t="s">
        <v>24</v>
      </c>
    </row>
    <row r="74" spans="1:11">
      <c r="A74" s="17" t="s">
        <v>4083</v>
      </c>
      <c r="B74" s="17" t="s">
        <v>2432</v>
      </c>
      <c r="C74" s="17" t="s">
        <v>2381</v>
      </c>
      <c r="D74" s="30">
        <v>169800806</v>
      </c>
      <c r="E74" s="17" t="s">
        <v>184</v>
      </c>
      <c r="F74" s="17" t="s">
        <v>178</v>
      </c>
      <c r="G74" s="17" t="s">
        <v>2817</v>
      </c>
      <c r="J74" s="17" t="s">
        <v>24</v>
      </c>
    </row>
    <row r="75" spans="1:11">
      <c r="A75" s="17" t="s">
        <v>4084</v>
      </c>
      <c r="B75" s="17" t="s">
        <v>2384</v>
      </c>
      <c r="C75" s="17" t="s">
        <v>2381</v>
      </c>
      <c r="D75" s="30">
        <v>169760337</v>
      </c>
      <c r="E75" s="17" t="s">
        <v>180</v>
      </c>
      <c r="F75" s="17" t="s">
        <v>177</v>
      </c>
      <c r="G75" s="17" t="s">
        <v>2817</v>
      </c>
      <c r="J75" s="17" t="s">
        <v>24</v>
      </c>
    </row>
    <row r="76" spans="1:11">
      <c r="A76" s="17" t="s">
        <v>4085</v>
      </c>
      <c r="B76" s="17" t="s">
        <v>2385</v>
      </c>
      <c r="C76" s="17" t="s">
        <v>2381</v>
      </c>
      <c r="D76" s="30">
        <v>169761283</v>
      </c>
      <c r="E76" s="17" t="s">
        <v>184</v>
      </c>
      <c r="F76" s="17" t="s">
        <v>178</v>
      </c>
      <c r="G76" s="17" t="s">
        <v>2817</v>
      </c>
      <c r="J76" s="17" t="s">
        <v>24</v>
      </c>
    </row>
    <row r="77" spans="1:11">
      <c r="A77" s="17" t="s">
        <v>4086</v>
      </c>
      <c r="B77" s="17" t="s">
        <v>2389</v>
      </c>
      <c r="C77" s="17" t="s">
        <v>2381</v>
      </c>
      <c r="D77" s="30">
        <v>169765831</v>
      </c>
      <c r="E77" s="17" t="s">
        <v>177</v>
      </c>
      <c r="F77" s="17" t="s">
        <v>180</v>
      </c>
      <c r="G77" s="17" t="s">
        <v>2817</v>
      </c>
      <c r="J77" s="17" t="s">
        <v>24</v>
      </c>
    </row>
    <row r="78" spans="1:11">
      <c r="A78" s="17" t="s">
        <v>4087</v>
      </c>
      <c r="B78" s="17" t="s">
        <v>2447</v>
      </c>
      <c r="C78" s="17" t="s">
        <v>2381</v>
      </c>
      <c r="D78" s="30">
        <v>189636338</v>
      </c>
      <c r="E78" s="17" t="s">
        <v>178</v>
      </c>
      <c r="F78" s="17" t="s">
        <v>180</v>
      </c>
      <c r="G78" s="17" t="s">
        <v>2818</v>
      </c>
      <c r="H78" s="17" t="s">
        <v>24</v>
      </c>
      <c r="I78" s="17" t="s">
        <v>24</v>
      </c>
      <c r="J78" s="17" t="s">
        <v>24</v>
      </c>
      <c r="K78" s="17" t="s">
        <v>24</v>
      </c>
    </row>
    <row r="79" spans="1:11">
      <c r="A79" s="17" t="s">
        <v>4088</v>
      </c>
      <c r="B79" s="17" t="s">
        <v>2452</v>
      </c>
      <c r="C79" s="17" t="s">
        <v>2381</v>
      </c>
      <c r="D79" s="30">
        <v>189639827</v>
      </c>
      <c r="E79" s="17" t="s">
        <v>178</v>
      </c>
      <c r="F79" s="17" t="s">
        <v>184</v>
      </c>
      <c r="G79" s="17" t="s">
        <v>2818</v>
      </c>
      <c r="H79" s="17" t="s">
        <v>24</v>
      </c>
      <c r="I79" s="17" t="s">
        <v>24</v>
      </c>
      <c r="J79" s="17" t="s">
        <v>24</v>
      </c>
      <c r="K79" s="17" t="s">
        <v>24</v>
      </c>
    </row>
    <row r="80" spans="1:11">
      <c r="A80" s="17" t="s">
        <v>4089</v>
      </c>
      <c r="B80" s="17" t="s">
        <v>2448</v>
      </c>
      <c r="C80" s="17" t="s">
        <v>2381</v>
      </c>
      <c r="D80" s="30">
        <v>189638472</v>
      </c>
      <c r="E80" s="17" t="s">
        <v>177</v>
      </c>
      <c r="F80" s="17" t="s">
        <v>180</v>
      </c>
      <c r="G80" s="17" t="s">
        <v>2818</v>
      </c>
      <c r="H80" s="17" t="s">
        <v>24</v>
      </c>
      <c r="I80" s="17" t="s">
        <v>24</v>
      </c>
      <c r="J80" s="17" t="s">
        <v>24</v>
      </c>
      <c r="K80" s="17" t="s">
        <v>24</v>
      </c>
    </row>
    <row r="81" spans="1:11">
      <c r="A81" s="17" t="s">
        <v>4090</v>
      </c>
      <c r="B81" s="17" t="s">
        <v>2455</v>
      </c>
      <c r="C81" s="17" t="s">
        <v>2381</v>
      </c>
      <c r="D81" s="30">
        <v>189642617</v>
      </c>
      <c r="E81" s="17" t="s">
        <v>178</v>
      </c>
      <c r="F81" s="17" t="s">
        <v>184</v>
      </c>
      <c r="G81" s="17" t="s">
        <v>2818</v>
      </c>
      <c r="H81" s="17" t="s">
        <v>24</v>
      </c>
      <c r="I81" s="17" t="s">
        <v>24</v>
      </c>
      <c r="J81" s="17" t="s">
        <v>24</v>
      </c>
      <c r="K81" s="17" t="s">
        <v>24</v>
      </c>
    </row>
    <row r="82" spans="1:11">
      <c r="A82" s="17" t="s">
        <v>4091</v>
      </c>
      <c r="B82" s="17" t="s">
        <v>2449</v>
      </c>
      <c r="C82" s="17" t="s">
        <v>2381</v>
      </c>
      <c r="D82" s="30">
        <v>189639152</v>
      </c>
      <c r="E82" s="17" t="s">
        <v>178</v>
      </c>
      <c r="F82" s="17" t="s">
        <v>184</v>
      </c>
      <c r="G82" s="17" t="s">
        <v>2818</v>
      </c>
      <c r="H82" s="17" t="s">
        <v>24</v>
      </c>
      <c r="I82" s="17" t="s">
        <v>24</v>
      </c>
      <c r="J82" s="17" t="s">
        <v>24</v>
      </c>
      <c r="K82" s="17" t="s">
        <v>24</v>
      </c>
    </row>
    <row r="83" spans="1:11">
      <c r="A83" s="17" t="s">
        <v>4092</v>
      </c>
      <c r="B83" s="17" t="s">
        <v>2451</v>
      </c>
      <c r="C83" s="17" t="s">
        <v>2381</v>
      </c>
      <c r="D83" s="30">
        <v>189639813</v>
      </c>
      <c r="E83" s="17" t="s">
        <v>177</v>
      </c>
      <c r="F83" s="17" t="s">
        <v>180</v>
      </c>
      <c r="G83" s="17" t="s">
        <v>2818</v>
      </c>
      <c r="H83" s="17" t="s">
        <v>24</v>
      </c>
      <c r="I83" s="17" t="s">
        <v>24</v>
      </c>
      <c r="J83" s="17" t="s">
        <v>24</v>
      </c>
      <c r="K83" s="17" t="s">
        <v>24</v>
      </c>
    </row>
    <row r="84" spans="1:11">
      <c r="A84" s="17" t="s">
        <v>4093</v>
      </c>
      <c r="B84" s="17" t="s">
        <v>2450</v>
      </c>
      <c r="C84" s="17" t="s">
        <v>2381</v>
      </c>
      <c r="D84" s="30">
        <v>189639410</v>
      </c>
      <c r="E84" s="17" t="s">
        <v>184</v>
      </c>
      <c r="F84" s="17" t="s">
        <v>177</v>
      </c>
      <c r="G84" s="17" t="s">
        <v>2818</v>
      </c>
      <c r="H84" s="17" t="s">
        <v>24</v>
      </c>
      <c r="I84" s="17" t="s">
        <v>24</v>
      </c>
      <c r="J84" s="17" t="s">
        <v>24</v>
      </c>
      <c r="K84" s="17" t="s">
        <v>24</v>
      </c>
    </row>
    <row r="85" spans="1:11">
      <c r="A85" s="17" t="s">
        <v>4094</v>
      </c>
      <c r="B85" s="17" t="s">
        <v>2456</v>
      </c>
      <c r="C85" s="17" t="s">
        <v>2381</v>
      </c>
      <c r="D85" s="30">
        <v>189643611</v>
      </c>
      <c r="E85" s="17" t="s">
        <v>177</v>
      </c>
      <c r="F85" s="17" t="s">
        <v>180</v>
      </c>
      <c r="G85" s="17" t="s">
        <v>2818</v>
      </c>
      <c r="H85" s="17" t="s">
        <v>24</v>
      </c>
      <c r="I85" s="17" t="s">
        <v>24</v>
      </c>
      <c r="J85" s="17" t="s">
        <v>24</v>
      </c>
      <c r="K85" s="17" t="s">
        <v>24</v>
      </c>
    </row>
    <row r="86" spans="1:11">
      <c r="A86" s="17" t="s">
        <v>4095</v>
      </c>
      <c r="B86" s="17" t="s">
        <v>2454</v>
      </c>
      <c r="C86" s="17" t="s">
        <v>2381</v>
      </c>
      <c r="D86" s="30">
        <v>189642446</v>
      </c>
      <c r="E86" s="17" t="s">
        <v>177</v>
      </c>
      <c r="F86" s="17" t="s">
        <v>180</v>
      </c>
      <c r="G86" s="17" t="s">
        <v>2818</v>
      </c>
      <c r="H86" s="17" t="s">
        <v>24</v>
      </c>
      <c r="I86" s="17" t="s">
        <v>24</v>
      </c>
      <c r="J86" s="17" t="s">
        <v>24</v>
      </c>
      <c r="K86" s="17" t="s">
        <v>24</v>
      </c>
    </row>
    <row r="87" spans="1:11">
      <c r="A87" s="17" t="s">
        <v>4096</v>
      </c>
      <c r="B87" s="17" t="s">
        <v>2453</v>
      </c>
      <c r="C87" s="17" t="s">
        <v>2381</v>
      </c>
      <c r="D87" s="30">
        <v>189642047</v>
      </c>
      <c r="E87" s="17" t="s">
        <v>177</v>
      </c>
      <c r="F87" s="17" t="s">
        <v>180</v>
      </c>
      <c r="G87" s="17" t="s">
        <v>2818</v>
      </c>
      <c r="H87" s="17" t="s">
        <v>24</v>
      </c>
      <c r="I87" s="17" t="s">
        <v>24</v>
      </c>
      <c r="J87" s="17" t="s">
        <v>24</v>
      </c>
      <c r="K87" s="17" t="s">
        <v>24</v>
      </c>
    </row>
    <row r="88" spans="1:11">
      <c r="A88" s="17" t="s">
        <v>4097</v>
      </c>
      <c r="B88" s="17" t="s">
        <v>2457</v>
      </c>
      <c r="C88" s="17" t="s">
        <v>2381</v>
      </c>
      <c r="D88" s="30">
        <v>189660767</v>
      </c>
      <c r="E88" s="17" t="s">
        <v>178</v>
      </c>
      <c r="F88" s="17" t="s">
        <v>184</v>
      </c>
      <c r="G88" s="17" t="s">
        <v>2818</v>
      </c>
      <c r="H88" s="17" t="s">
        <v>24</v>
      </c>
      <c r="I88" s="17" t="s">
        <v>24</v>
      </c>
      <c r="J88" s="17" t="s">
        <v>24</v>
      </c>
      <c r="K88" s="17" t="s">
        <v>24</v>
      </c>
    </row>
    <row r="89" spans="1:11">
      <c r="A89" s="17" t="s">
        <v>4098</v>
      </c>
      <c r="B89" s="17" t="s">
        <v>2445</v>
      </c>
      <c r="C89" s="17" t="s">
        <v>2381</v>
      </c>
      <c r="D89" s="30">
        <v>189618055</v>
      </c>
      <c r="E89" s="17" t="s">
        <v>178</v>
      </c>
      <c r="F89" s="17" t="s">
        <v>184</v>
      </c>
      <c r="G89" s="17" t="s">
        <v>2818</v>
      </c>
      <c r="H89" s="17" t="s">
        <v>24</v>
      </c>
      <c r="I89" s="17" t="s">
        <v>24</v>
      </c>
      <c r="J89" s="17" t="s">
        <v>24</v>
      </c>
      <c r="K89" s="17" t="s">
        <v>24</v>
      </c>
    </row>
    <row r="90" spans="1:11">
      <c r="A90" s="17" t="s">
        <v>4099</v>
      </c>
      <c r="B90" s="17" t="s">
        <v>2446</v>
      </c>
      <c r="C90" s="17" t="s">
        <v>2381</v>
      </c>
      <c r="D90" s="30">
        <v>189625453</v>
      </c>
      <c r="E90" s="17" t="s">
        <v>13</v>
      </c>
      <c r="F90" s="17" t="s">
        <v>178</v>
      </c>
      <c r="G90" s="17" t="s">
        <v>2818</v>
      </c>
      <c r="I90" s="17" t="s">
        <v>24</v>
      </c>
      <c r="K90" s="17" t="s">
        <v>24</v>
      </c>
    </row>
    <row r="91" spans="1:11">
      <c r="A91" s="17" t="s">
        <v>4100</v>
      </c>
      <c r="B91" s="17" t="s">
        <v>93</v>
      </c>
      <c r="C91" s="17" t="s">
        <v>2458</v>
      </c>
      <c r="D91" s="30">
        <v>44172387</v>
      </c>
      <c r="E91" s="17" t="s">
        <v>180</v>
      </c>
      <c r="F91" s="17" t="s">
        <v>177</v>
      </c>
      <c r="G91" s="17" t="s">
        <v>2819</v>
      </c>
      <c r="J91" s="17" t="s">
        <v>24</v>
      </c>
      <c r="K91" s="17" t="s">
        <v>24</v>
      </c>
    </row>
    <row r="92" spans="1:11">
      <c r="A92" s="17" t="s">
        <v>4101</v>
      </c>
      <c r="B92" s="17" t="s">
        <v>2459</v>
      </c>
      <c r="C92" s="17" t="s">
        <v>2458</v>
      </c>
      <c r="D92" s="30">
        <v>44177544</v>
      </c>
      <c r="E92" s="17" t="s">
        <v>184</v>
      </c>
      <c r="F92" s="17" t="s">
        <v>177</v>
      </c>
      <c r="G92" s="17" t="s">
        <v>2819</v>
      </c>
      <c r="J92" s="17" t="s">
        <v>24</v>
      </c>
      <c r="K92" s="17" t="s">
        <v>24</v>
      </c>
    </row>
    <row r="93" spans="1:11">
      <c r="A93" s="17" t="s">
        <v>4102</v>
      </c>
      <c r="B93" s="17" t="s">
        <v>2460</v>
      </c>
      <c r="C93" s="17" t="s">
        <v>2458</v>
      </c>
      <c r="D93" s="30">
        <v>44185912</v>
      </c>
      <c r="E93" s="17" t="s">
        <v>178</v>
      </c>
      <c r="F93" s="17" t="s">
        <v>177</v>
      </c>
      <c r="G93" s="17" t="s">
        <v>2819</v>
      </c>
      <c r="J93" s="17" t="s">
        <v>24</v>
      </c>
      <c r="K93" s="17" t="s">
        <v>24</v>
      </c>
    </row>
    <row r="94" spans="1:11">
      <c r="A94" s="17" t="s">
        <v>4103</v>
      </c>
      <c r="B94" s="17" t="s">
        <v>2461</v>
      </c>
      <c r="C94" s="17" t="s">
        <v>2458</v>
      </c>
      <c r="D94" s="30">
        <v>44212798</v>
      </c>
      <c r="E94" s="17" t="s">
        <v>177</v>
      </c>
      <c r="F94" s="17" t="s">
        <v>180</v>
      </c>
      <c r="G94" s="17" t="s">
        <v>2819</v>
      </c>
      <c r="J94" s="17" t="s">
        <v>24</v>
      </c>
      <c r="K94" s="17" t="s">
        <v>24</v>
      </c>
    </row>
    <row r="95" spans="1:11">
      <c r="A95" s="17" t="s">
        <v>4104</v>
      </c>
      <c r="B95" s="17" t="s">
        <v>95</v>
      </c>
      <c r="C95" s="17" t="s">
        <v>2458</v>
      </c>
      <c r="D95" s="30">
        <v>156973740</v>
      </c>
      <c r="E95" s="17" t="s">
        <v>177</v>
      </c>
      <c r="F95" s="17" t="s">
        <v>178</v>
      </c>
      <c r="G95" s="17" t="s">
        <v>2820</v>
      </c>
      <c r="J95" s="17" t="s">
        <v>24</v>
      </c>
      <c r="K95" s="17" t="s">
        <v>24</v>
      </c>
    </row>
    <row r="96" spans="1:11">
      <c r="A96" s="17" t="s">
        <v>2890</v>
      </c>
      <c r="B96" s="17" t="s">
        <v>2696</v>
      </c>
      <c r="C96" s="17" t="s">
        <v>2458</v>
      </c>
      <c r="D96" s="30">
        <v>163103126</v>
      </c>
      <c r="E96" s="17" t="s">
        <v>13</v>
      </c>
      <c r="F96" s="17" t="s">
        <v>180</v>
      </c>
      <c r="G96" s="17" t="s">
        <v>2821</v>
      </c>
      <c r="K96" s="17" t="s">
        <v>24</v>
      </c>
    </row>
    <row r="97" spans="1:11">
      <c r="A97" s="17" t="s">
        <v>2925</v>
      </c>
      <c r="B97" s="17" t="s">
        <v>2691</v>
      </c>
      <c r="C97" s="17" t="s">
        <v>2458</v>
      </c>
      <c r="D97" s="30">
        <v>163156120</v>
      </c>
      <c r="E97" s="17" t="s">
        <v>178</v>
      </c>
      <c r="F97" s="17" t="s">
        <v>184</v>
      </c>
      <c r="G97" s="17" t="s">
        <v>2821</v>
      </c>
      <c r="K97" s="17" t="s">
        <v>24</v>
      </c>
    </row>
    <row r="98" spans="1:11">
      <c r="A98" s="17" t="s">
        <v>2930</v>
      </c>
      <c r="B98" s="17" t="s">
        <v>2686</v>
      </c>
      <c r="C98" s="17" t="s">
        <v>2458</v>
      </c>
      <c r="D98" s="30">
        <v>163172147</v>
      </c>
      <c r="E98" s="17" t="s">
        <v>13</v>
      </c>
      <c r="F98" s="17" t="s">
        <v>177</v>
      </c>
      <c r="G98" s="17" t="s">
        <v>2821</v>
      </c>
      <c r="K98" s="17" t="s">
        <v>24</v>
      </c>
    </row>
    <row r="99" spans="1:11">
      <c r="A99" s="17" t="s">
        <v>2931</v>
      </c>
      <c r="B99" s="17" t="s">
        <v>2687</v>
      </c>
      <c r="C99" s="17" t="s">
        <v>2458</v>
      </c>
      <c r="D99" s="30">
        <v>163173180</v>
      </c>
      <c r="E99" s="17" t="s">
        <v>184</v>
      </c>
      <c r="F99" s="17" t="s">
        <v>13</v>
      </c>
      <c r="G99" s="17" t="s">
        <v>2821</v>
      </c>
      <c r="K99" s="17" t="s">
        <v>24</v>
      </c>
    </row>
    <row r="100" spans="1:11">
      <c r="A100" s="17" t="s">
        <v>2891</v>
      </c>
      <c r="B100" s="17" t="s">
        <v>2695</v>
      </c>
      <c r="C100" s="17" t="s">
        <v>2458</v>
      </c>
      <c r="D100" s="30">
        <v>163105388</v>
      </c>
      <c r="E100" s="17" t="s">
        <v>178</v>
      </c>
      <c r="F100" s="17" t="s">
        <v>180</v>
      </c>
      <c r="G100" s="17" t="s">
        <v>2821</v>
      </c>
      <c r="J100" s="17" t="s">
        <v>24</v>
      </c>
      <c r="K100" s="17" t="s">
        <v>24</v>
      </c>
    </row>
    <row r="101" spans="1:11">
      <c r="A101" s="17" t="s">
        <v>2892</v>
      </c>
      <c r="B101" s="17" t="s">
        <v>2694</v>
      </c>
      <c r="C101" s="17" t="s">
        <v>2458</v>
      </c>
      <c r="D101" s="30">
        <v>163106583</v>
      </c>
      <c r="E101" s="17" t="s">
        <v>178</v>
      </c>
      <c r="F101" s="17" t="s">
        <v>184</v>
      </c>
      <c r="G101" s="17" t="s">
        <v>2821</v>
      </c>
      <c r="J101" s="17" t="s">
        <v>24</v>
      </c>
      <c r="K101" s="17" t="s">
        <v>24</v>
      </c>
    </row>
    <row r="102" spans="1:11">
      <c r="A102" s="17" t="s">
        <v>2894</v>
      </c>
      <c r="B102" s="17" t="s">
        <v>2693</v>
      </c>
      <c r="C102" s="17" t="s">
        <v>2458</v>
      </c>
      <c r="D102" s="30">
        <v>163108072</v>
      </c>
      <c r="E102" s="17" t="s">
        <v>178</v>
      </c>
      <c r="F102" s="17" t="s">
        <v>177</v>
      </c>
      <c r="G102" s="17" t="s">
        <v>2821</v>
      </c>
      <c r="J102" s="17" t="s">
        <v>24</v>
      </c>
      <c r="K102" s="17" t="s">
        <v>24</v>
      </c>
    </row>
    <row r="103" spans="1:11">
      <c r="A103" s="17" t="s">
        <v>2897</v>
      </c>
      <c r="B103" s="17" t="s">
        <v>2697</v>
      </c>
      <c r="C103" s="17" t="s">
        <v>2458</v>
      </c>
      <c r="D103" s="30">
        <v>163110459</v>
      </c>
      <c r="E103" s="17" t="s">
        <v>184</v>
      </c>
      <c r="F103" s="17" t="s">
        <v>178</v>
      </c>
      <c r="G103" s="17" t="s">
        <v>2821</v>
      </c>
      <c r="J103" s="17" t="s">
        <v>24</v>
      </c>
      <c r="K103" s="17" t="s">
        <v>24</v>
      </c>
    </row>
    <row r="104" spans="1:11">
      <c r="A104" s="17" t="s">
        <v>2899</v>
      </c>
      <c r="B104" s="17" t="s">
        <v>2689</v>
      </c>
      <c r="C104" s="17" t="s">
        <v>2458</v>
      </c>
      <c r="D104" s="30">
        <v>163113846</v>
      </c>
      <c r="E104" s="17" t="s">
        <v>180</v>
      </c>
      <c r="F104" s="17" t="s">
        <v>178</v>
      </c>
      <c r="G104" s="17" t="s">
        <v>2821</v>
      </c>
      <c r="J104" s="17" t="s">
        <v>24</v>
      </c>
      <c r="K104" s="17" t="s">
        <v>24</v>
      </c>
    </row>
    <row r="105" spans="1:11">
      <c r="A105" s="17" t="s">
        <v>2901</v>
      </c>
      <c r="B105" s="17" t="s">
        <v>2692</v>
      </c>
      <c r="C105" s="17" t="s">
        <v>2458</v>
      </c>
      <c r="D105" s="30">
        <v>163114954</v>
      </c>
      <c r="E105" s="17" t="s">
        <v>177</v>
      </c>
      <c r="F105" s="17" t="s">
        <v>180</v>
      </c>
      <c r="G105" s="17" t="s">
        <v>2821</v>
      </c>
      <c r="J105" s="17" t="s">
        <v>24</v>
      </c>
      <c r="K105" s="17" t="s">
        <v>24</v>
      </c>
    </row>
    <row r="106" spans="1:11">
      <c r="A106" s="17" t="s">
        <v>2903</v>
      </c>
      <c r="B106" s="17" t="s">
        <v>2698</v>
      </c>
      <c r="C106" s="17" t="s">
        <v>2458</v>
      </c>
      <c r="D106" s="30">
        <v>163122860</v>
      </c>
      <c r="E106" s="17" t="s">
        <v>184</v>
      </c>
      <c r="F106" s="17" t="s">
        <v>178</v>
      </c>
      <c r="G106" s="17" t="s">
        <v>2821</v>
      </c>
      <c r="J106" s="17" t="s">
        <v>24</v>
      </c>
      <c r="K106" s="17" t="s">
        <v>24</v>
      </c>
    </row>
    <row r="107" spans="1:11">
      <c r="A107" s="17" t="s">
        <v>2904</v>
      </c>
      <c r="B107" s="17" t="s">
        <v>2688</v>
      </c>
      <c r="C107" s="17" t="s">
        <v>2458</v>
      </c>
      <c r="D107" s="30">
        <v>163124239</v>
      </c>
      <c r="E107" s="17" t="s">
        <v>184</v>
      </c>
      <c r="F107" s="17" t="s">
        <v>180</v>
      </c>
      <c r="G107" s="17" t="s">
        <v>2821</v>
      </c>
      <c r="J107" s="17" t="s">
        <v>24</v>
      </c>
      <c r="K107" s="17" t="s">
        <v>24</v>
      </c>
    </row>
    <row r="108" spans="1:11">
      <c r="A108" s="17" t="s">
        <v>2906</v>
      </c>
      <c r="B108" s="17" t="s">
        <v>2685</v>
      </c>
      <c r="C108" s="17" t="s">
        <v>2458</v>
      </c>
      <c r="D108" s="30">
        <v>163126203</v>
      </c>
      <c r="E108" s="17" t="s">
        <v>178</v>
      </c>
      <c r="F108" s="17" t="s">
        <v>184</v>
      </c>
      <c r="G108" s="17" t="s">
        <v>2821</v>
      </c>
      <c r="J108" s="17" t="s">
        <v>24</v>
      </c>
      <c r="K108" s="17" t="s">
        <v>24</v>
      </c>
    </row>
    <row r="109" spans="1:11">
      <c r="A109" s="17" t="s">
        <v>2910</v>
      </c>
      <c r="B109" s="17" t="s">
        <v>2690</v>
      </c>
      <c r="C109" s="17" t="s">
        <v>2458</v>
      </c>
      <c r="D109" s="30">
        <v>163130689</v>
      </c>
      <c r="E109" s="17" t="s">
        <v>178</v>
      </c>
      <c r="F109" s="17" t="s">
        <v>184</v>
      </c>
      <c r="G109" s="17" t="s">
        <v>2821</v>
      </c>
      <c r="J109" s="17" t="s">
        <v>24</v>
      </c>
      <c r="K109" s="17" t="s">
        <v>24</v>
      </c>
    </row>
    <row r="110" spans="1:11">
      <c r="A110" s="17" t="s">
        <v>2918</v>
      </c>
      <c r="B110" s="17" t="s">
        <v>2681</v>
      </c>
      <c r="C110" s="17" t="s">
        <v>2458</v>
      </c>
      <c r="D110" s="30">
        <v>163148970</v>
      </c>
      <c r="E110" s="17" t="s">
        <v>177</v>
      </c>
      <c r="F110" s="17" t="s">
        <v>180</v>
      </c>
      <c r="G110" s="17" t="s">
        <v>2821</v>
      </c>
      <c r="J110" s="17" t="s">
        <v>24</v>
      </c>
      <c r="K110" s="17" t="s">
        <v>24</v>
      </c>
    </row>
    <row r="111" spans="1:11">
      <c r="A111" s="17" t="s">
        <v>2920</v>
      </c>
      <c r="B111" s="17" t="s">
        <v>2683</v>
      </c>
      <c r="C111" s="17" t="s">
        <v>2458</v>
      </c>
      <c r="D111" s="30">
        <v>163153595</v>
      </c>
      <c r="E111" s="17" t="s">
        <v>177</v>
      </c>
      <c r="F111" s="17" t="s">
        <v>184</v>
      </c>
      <c r="G111" s="17" t="s">
        <v>2821</v>
      </c>
      <c r="J111" s="17" t="s">
        <v>24</v>
      </c>
      <c r="K111" s="17" t="s">
        <v>24</v>
      </c>
    </row>
    <row r="112" spans="1:11">
      <c r="A112" s="17" t="s">
        <v>2926</v>
      </c>
      <c r="B112" s="17" t="s">
        <v>2684</v>
      </c>
      <c r="C112" s="17" t="s">
        <v>2458</v>
      </c>
      <c r="D112" s="30">
        <v>163162464</v>
      </c>
      <c r="E112" s="17" t="s">
        <v>177</v>
      </c>
      <c r="F112" s="17" t="s">
        <v>180</v>
      </c>
      <c r="G112" s="17" t="s">
        <v>2821</v>
      </c>
      <c r="J112" s="17" t="s">
        <v>24</v>
      </c>
      <c r="K112" s="17" t="s">
        <v>24</v>
      </c>
    </row>
    <row r="113" spans="1:10">
      <c r="A113" s="17" t="s">
        <v>2859</v>
      </c>
      <c r="B113" s="17" t="s">
        <v>2760</v>
      </c>
      <c r="C113" s="17" t="s">
        <v>2458</v>
      </c>
      <c r="D113" s="30">
        <v>163080477</v>
      </c>
      <c r="E113" s="17" t="s">
        <v>180</v>
      </c>
      <c r="F113" s="17" t="s">
        <v>177</v>
      </c>
      <c r="G113" s="17" t="s">
        <v>2821</v>
      </c>
      <c r="J113" s="17" t="s">
        <v>24</v>
      </c>
    </row>
    <row r="114" spans="1:10">
      <c r="A114" s="17" t="s">
        <v>2860</v>
      </c>
      <c r="B114" s="17" t="s">
        <v>2755</v>
      </c>
      <c r="C114" s="17" t="s">
        <v>2458</v>
      </c>
      <c r="D114" s="30">
        <v>163082706</v>
      </c>
      <c r="E114" s="17" t="s">
        <v>177</v>
      </c>
      <c r="F114" s="17" t="s">
        <v>180</v>
      </c>
      <c r="G114" s="17" t="s">
        <v>2821</v>
      </c>
      <c r="J114" s="17" t="s">
        <v>24</v>
      </c>
    </row>
    <row r="115" spans="1:10">
      <c r="A115" s="17" t="s">
        <v>2861</v>
      </c>
      <c r="B115" s="17" t="s">
        <v>2740</v>
      </c>
      <c r="C115" s="17" t="s">
        <v>2458</v>
      </c>
      <c r="D115" s="30">
        <v>163086668</v>
      </c>
      <c r="E115" s="17" t="s">
        <v>178</v>
      </c>
      <c r="F115" s="17" t="s">
        <v>184</v>
      </c>
      <c r="G115" s="17" t="s">
        <v>2821</v>
      </c>
      <c r="J115" s="17" t="s">
        <v>24</v>
      </c>
    </row>
    <row r="116" spans="1:10">
      <c r="A116" s="17" t="s">
        <v>2862</v>
      </c>
      <c r="B116" s="17" t="s">
        <v>2744</v>
      </c>
      <c r="C116" s="17" t="s">
        <v>2458</v>
      </c>
      <c r="D116" s="30">
        <v>163086840</v>
      </c>
      <c r="E116" s="17" t="s">
        <v>184</v>
      </c>
      <c r="F116" s="17" t="s">
        <v>178</v>
      </c>
      <c r="G116" s="17" t="s">
        <v>2821</v>
      </c>
      <c r="J116" s="17" t="s">
        <v>24</v>
      </c>
    </row>
    <row r="117" spans="1:10">
      <c r="A117" s="17" t="s">
        <v>2863</v>
      </c>
      <c r="B117" s="17" t="s">
        <v>2754</v>
      </c>
      <c r="C117" s="17" t="s">
        <v>2458</v>
      </c>
      <c r="D117" s="30">
        <v>163088271</v>
      </c>
      <c r="E117" s="17" t="s">
        <v>178</v>
      </c>
      <c r="F117" s="17" t="s">
        <v>177</v>
      </c>
      <c r="G117" s="17" t="s">
        <v>2821</v>
      </c>
      <c r="J117" s="17" t="s">
        <v>24</v>
      </c>
    </row>
    <row r="118" spans="1:10">
      <c r="A118" s="17" t="s">
        <v>2864</v>
      </c>
      <c r="B118" s="17" t="s">
        <v>2747</v>
      </c>
      <c r="C118" s="17" t="s">
        <v>2458</v>
      </c>
      <c r="D118" s="30">
        <v>163089984</v>
      </c>
      <c r="E118" s="17" t="s">
        <v>180</v>
      </c>
      <c r="F118" s="17" t="s">
        <v>177</v>
      </c>
      <c r="G118" s="17" t="s">
        <v>2821</v>
      </c>
      <c r="J118" s="17" t="s">
        <v>24</v>
      </c>
    </row>
    <row r="119" spans="1:10">
      <c r="A119" s="17" t="s">
        <v>2865</v>
      </c>
      <c r="B119" s="17" t="s">
        <v>2751</v>
      </c>
      <c r="C119" s="17" t="s">
        <v>2458</v>
      </c>
      <c r="D119" s="30">
        <v>163090304</v>
      </c>
      <c r="E119" s="17" t="s">
        <v>184</v>
      </c>
      <c r="F119" s="17" t="s">
        <v>180</v>
      </c>
      <c r="G119" s="17" t="s">
        <v>2821</v>
      </c>
      <c r="J119" s="17" t="s">
        <v>24</v>
      </c>
    </row>
    <row r="120" spans="1:10">
      <c r="A120" s="17" t="s">
        <v>2866</v>
      </c>
      <c r="B120" s="17" t="s">
        <v>2726</v>
      </c>
      <c r="C120" s="17" t="s">
        <v>2458</v>
      </c>
      <c r="D120" s="30">
        <v>163092728</v>
      </c>
      <c r="E120" s="17" t="s">
        <v>177</v>
      </c>
      <c r="F120" s="17" t="s">
        <v>180</v>
      </c>
      <c r="G120" s="17" t="s">
        <v>2821</v>
      </c>
      <c r="J120" s="17" t="s">
        <v>24</v>
      </c>
    </row>
    <row r="121" spans="1:10">
      <c r="A121" s="17" t="s">
        <v>2867</v>
      </c>
      <c r="B121" s="17" t="s">
        <v>2756</v>
      </c>
      <c r="C121" s="17" t="s">
        <v>2458</v>
      </c>
      <c r="D121" s="30">
        <v>163095915</v>
      </c>
      <c r="E121" s="17" t="s">
        <v>184</v>
      </c>
      <c r="F121" s="17" t="s">
        <v>178</v>
      </c>
      <c r="G121" s="17" t="s">
        <v>2821</v>
      </c>
      <c r="J121" s="17" t="s">
        <v>24</v>
      </c>
    </row>
    <row r="122" spans="1:10">
      <c r="A122" s="17" t="s">
        <v>2868</v>
      </c>
      <c r="B122" s="17" t="s">
        <v>2753</v>
      </c>
      <c r="C122" s="17" t="s">
        <v>2458</v>
      </c>
      <c r="D122" s="30">
        <v>163096038</v>
      </c>
      <c r="E122" s="17" t="s">
        <v>178</v>
      </c>
      <c r="F122" s="17" t="s">
        <v>184</v>
      </c>
      <c r="G122" s="17" t="s">
        <v>2821</v>
      </c>
      <c r="J122" s="17" t="s">
        <v>24</v>
      </c>
    </row>
    <row r="123" spans="1:10">
      <c r="A123" s="17" t="s">
        <v>2869</v>
      </c>
      <c r="B123" s="17" t="s">
        <v>2732</v>
      </c>
      <c r="C123" s="17" t="s">
        <v>2458</v>
      </c>
      <c r="D123" s="30">
        <v>163096333</v>
      </c>
      <c r="E123" s="17" t="s">
        <v>184</v>
      </c>
      <c r="F123" s="17" t="s">
        <v>178</v>
      </c>
      <c r="G123" s="17" t="s">
        <v>2821</v>
      </c>
      <c r="J123" s="17" t="s">
        <v>24</v>
      </c>
    </row>
    <row r="124" spans="1:10">
      <c r="A124" s="17" t="s">
        <v>2870</v>
      </c>
      <c r="B124" s="17" t="s">
        <v>2758</v>
      </c>
      <c r="C124" s="17" t="s">
        <v>2458</v>
      </c>
      <c r="D124" s="30">
        <v>163096399</v>
      </c>
      <c r="E124" s="17" t="s">
        <v>180</v>
      </c>
      <c r="F124" s="17" t="s">
        <v>177</v>
      </c>
      <c r="G124" s="17" t="s">
        <v>2821</v>
      </c>
      <c r="J124" s="17" t="s">
        <v>24</v>
      </c>
    </row>
    <row r="125" spans="1:10">
      <c r="A125" s="17" t="s">
        <v>2871</v>
      </c>
      <c r="B125" s="17" t="s">
        <v>2757</v>
      </c>
      <c r="C125" s="17" t="s">
        <v>2458</v>
      </c>
      <c r="D125" s="30">
        <v>163096401</v>
      </c>
      <c r="E125" s="17" t="s">
        <v>178</v>
      </c>
      <c r="F125" s="17" t="s">
        <v>184</v>
      </c>
      <c r="G125" s="17" t="s">
        <v>2821</v>
      </c>
      <c r="J125" s="17" t="s">
        <v>24</v>
      </c>
    </row>
    <row r="126" spans="1:10">
      <c r="A126" s="17" t="s">
        <v>2872</v>
      </c>
      <c r="B126" s="17" t="s">
        <v>2720</v>
      </c>
      <c r="C126" s="17" t="s">
        <v>2458</v>
      </c>
      <c r="D126" s="30">
        <v>163096764</v>
      </c>
      <c r="E126" s="17" t="s">
        <v>184</v>
      </c>
      <c r="F126" s="17" t="s">
        <v>177</v>
      </c>
      <c r="G126" s="17" t="s">
        <v>2821</v>
      </c>
      <c r="J126" s="17" t="s">
        <v>24</v>
      </c>
    </row>
    <row r="127" spans="1:10">
      <c r="A127" s="17" t="s">
        <v>2873</v>
      </c>
      <c r="B127" s="17" t="s">
        <v>2724</v>
      </c>
      <c r="C127" s="17" t="s">
        <v>2458</v>
      </c>
      <c r="D127" s="30">
        <v>163096850</v>
      </c>
      <c r="E127" s="17" t="s">
        <v>184</v>
      </c>
      <c r="F127" s="17" t="s">
        <v>178</v>
      </c>
      <c r="G127" s="17" t="s">
        <v>2821</v>
      </c>
      <c r="J127" s="17" t="s">
        <v>24</v>
      </c>
    </row>
    <row r="128" spans="1:10">
      <c r="A128" s="17" t="s">
        <v>2874</v>
      </c>
      <c r="B128" s="17" t="s">
        <v>2704</v>
      </c>
      <c r="C128" s="17" t="s">
        <v>2458</v>
      </c>
      <c r="D128" s="30">
        <v>163097415</v>
      </c>
      <c r="E128" s="17" t="s">
        <v>180</v>
      </c>
      <c r="F128" s="17" t="s">
        <v>178</v>
      </c>
      <c r="G128" s="17" t="s">
        <v>2821</v>
      </c>
      <c r="J128" s="17" t="s">
        <v>24</v>
      </c>
    </row>
    <row r="129" spans="1:10">
      <c r="A129" s="17" t="s">
        <v>2875</v>
      </c>
      <c r="B129" s="17" t="s">
        <v>2742</v>
      </c>
      <c r="C129" s="17" t="s">
        <v>2458</v>
      </c>
      <c r="D129" s="30">
        <v>163097831</v>
      </c>
      <c r="E129" s="17" t="s">
        <v>184</v>
      </c>
      <c r="F129" s="17" t="s">
        <v>178</v>
      </c>
      <c r="G129" s="17" t="s">
        <v>2821</v>
      </c>
      <c r="J129" s="17" t="s">
        <v>24</v>
      </c>
    </row>
    <row r="130" spans="1:10">
      <c r="A130" s="17" t="s">
        <v>2876</v>
      </c>
      <c r="B130" s="17" t="s">
        <v>2716</v>
      </c>
      <c r="C130" s="17" t="s">
        <v>2458</v>
      </c>
      <c r="D130" s="30">
        <v>163098348</v>
      </c>
      <c r="E130" s="17" t="s">
        <v>180</v>
      </c>
      <c r="F130" s="17" t="s">
        <v>184</v>
      </c>
      <c r="G130" s="17" t="s">
        <v>2821</v>
      </c>
      <c r="J130" s="17" t="s">
        <v>24</v>
      </c>
    </row>
    <row r="131" spans="1:10">
      <c r="A131" s="17" t="s">
        <v>2877</v>
      </c>
      <c r="B131" s="17" t="s">
        <v>2750</v>
      </c>
      <c r="C131" s="17" t="s">
        <v>2458</v>
      </c>
      <c r="D131" s="30">
        <v>163098463</v>
      </c>
      <c r="E131" s="17" t="s">
        <v>177</v>
      </c>
      <c r="F131" s="17" t="s">
        <v>180</v>
      </c>
      <c r="G131" s="17" t="s">
        <v>2821</v>
      </c>
      <c r="J131" s="17" t="s">
        <v>24</v>
      </c>
    </row>
    <row r="132" spans="1:10">
      <c r="A132" s="17" t="s">
        <v>2878</v>
      </c>
      <c r="B132" s="17" t="s">
        <v>2717</v>
      </c>
      <c r="C132" s="17" t="s">
        <v>2458</v>
      </c>
      <c r="D132" s="30">
        <v>163098611</v>
      </c>
      <c r="E132" s="17" t="s">
        <v>178</v>
      </c>
      <c r="F132" s="17" t="s">
        <v>184</v>
      </c>
      <c r="G132" s="17" t="s">
        <v>2821</v>
      </c>
      <c r="J132" s="17" t="s">
        <v>24</v>
      </c>
    </row>
    <row r="133" spans="1:10">
      <c r="A133" s="17" t="s">
        <v>2879</v>
      </c>
      <c r="B133" s="17" t="s">
        <v>2759</v>
      </c>
      <c r="C133" s="17" t="s">
        <v>2458</v>
      </c>
      <c r="D133" s="30">
        <v>163099022</v>
      </c>
      <c r="E133" s="17" t="s">
        <v>180</v>
      </c>
      <c r="F133" s="17" t="s">
        <v>178</v>
      </c>
      <c r="G133" s="17" t="s">
        <v>2821</v>
      </c>
      <c r="J133" s="17" t="s">
        <v>24</v>
      </c>
    </row>
    <row r="134" spans="1:10">
      <c r="A134" s="17" t="s">
        <v>2880</v>
      </c>
      <c r="B134" s="17" t="s">
        <v>2715</v>
      </c>
      <c r="C134" s="17" t="s">
        <v>2458</v>
      </c>
      <c r="D134" s="30">
        <v>163099023</v>
      </c>
      <c r="E134" s="17" t="s">
        <v>178</v>
      </c>
      <c r="F134" s="17" t="s">
        <v>184</v>
      </c>
      <c r="G134" s="17" t="s">
        <v>2821</v>
      </c>
      <c r="J134" s="17" t="s">
        <v>24</v>
      </c>
    </row>
    <row r="135" spans="1:10">
      <c r="A135" s="17" t="s">
        <v>2881</v>
      </c>
      <c r="B135" s="17" t="s">
        <v>2719</v>
      </c>
      <c r="C135" s="17" t="s">
        <v>2458</v>
      </c>
      <c r="D135" s="30">
        <v>163099663</v>
      </c>
      <c r="E135" s="17" t="s">
        <v>180</v>
      </c>
      <c r="F135" s="17" t="s">
        <v>177</v>
      </c>
      <c r="G135" s="17" t="s">
        <v>2821</v>
      </c>
      <c r="J135" s="17" t="s">
        <v>24</v>
      </c>
    </row>
    <row r="136" spans="1:10">
      <c r="A136" s="17" t="s">
        <v>2882</v>
      </c>
      <c r="B136" s="17" t="s">
        <v>2728</v>
      </c>
      <c r="C136" s="17" t="s">
        <v>2458</v>
      </c>
      <c r="D136" s="30">
        <v>163099727</v>
      </c>
      <c r="E136" s="17" t="s">
        <v>178</v>
      </c>
      <c r="F136" s="17" t="s">
        <v>180</v>
      </c>
      <c r="G136" s="17" t="s">
        <v>2821</v>
      </c>
      <c r="J136" s="17" t="s">
        <v>24</v>
      </c>
    </row>
    <row r="137" spans="1:10">
      <c r="A137" s="17" t="s">
        <v>2883</v>
      </c>
      <c r="B137" s="17" t="s">
        <v>2729</v>
      </c>
      <c r="C137" s="17" t="s">
        <v>2458</v>
      </c>
      <c r="D137" s="30">
        <v>163099940</v>
      </c>
      <c r="E137" s="17" t="s">
        <v>184</v>
      </c>
      <c r="F137" s="17" t="s">
        <v>180</v>
      </c>
      <c r="G137" s="17" t="s">
        <v>2821</v>
      </c>
      <c r="J137" s="17" t="s">
        <v>24</v>
      </c>
    </row>
    <row r="138" spans="1:10">
      <c r="A138" s="17" t="s">
        <v>2884</v>
      </c>
      <c r="B138" s="17" t="s">
        <v>2738</v>
      </c>
      <c r="C138" s="17" t="s">
        <v>2458</v>
      </c>
      <c r="D138" s="30">
        <v>163100321</v>
      </c>
      <c r="E138" s="17" t="s">
        <v>184</v>
      </c>
      <c r="F138" s="17" t="s">
        <v>178</v>
      </c>
      <c r="G138" s="17" t="s">
        <v>2821</v>
      </c>
      <c r="J138" s="17" t="s">
        <v>24</v>
      </c>
    </row>
    <row r="139" spans="1:10">
      <c r="A139" s="17" t="s">
        <v>2885</v>
      </c>
      <c r="B139" s="17" t="s">
        <v>2739</v>
      </c>
      <c r="C139" s="17" t="s">
        <v>2458</v>
      </c>
      <c r="D139" s="30">
        <v>163100413</v>
      </c>
      <c r="E139" s="17" t="s">
        <v>178</v>
      </c>
      <c r="F139" s="17" t="s">
        <v>184</v>
      </c>
      <c r="G139" s="17" t="s">
        <v>2821</v>
      </c>
      <c r="J139" s="17" t="s">
        <v>24</v>
      </c>
    </row>
    <row r="140" spans="1:10">
      <c r="A140" s="17" t="s">
        <v>2886</v>
      </c>
      <c r="B140" s="17" t="s">
        <v>2734</v>
      </c>
      <c r="C140" s="17" t="s">
        <v>2458</v>
      </c>
      <c r="D140" s="30">
        <v>163100678</v>
      </c>
      <c r="E140" s="17" t="s">
        <v>184</v>
      </c>
      <c r="F140" s="17" t="s">
        <v>178</v>
      </c>
      <c r="G140" s="17" t="s">
        <v>2821</v>
      </c>
      <c r="J140" s="17" t="s">
        <v>24</v>
      </c>
    </row>
    <row r="141" spans="1:10">
      <c r="A141" s="17" t="s">
        <v>2887</v>
      </c>
      <c r="B141" s="17" t="s">
        <v>2741</v>
      </c>
      <c r="C141" s="17" t="s">
        <v>2458</v>
      </c>
      <c r="D141" s="30">
        <v>163100959</v>
      </c>
      <c r="E141" s="17" t="s">
        <v>178</v>
      </c>
      <c r="F141" s="17" t="s">
        <v>184</v>
      </c>
      <c r="G141" s="17" t="s">
        <v>2821</v>
      </c>
      <c r="J141" s="17" t="s">
        <v>24</v>
      </c>
    </row>
    <row r="142" spans="1:10">
      <c r="A142" s="17" t="s">
        <v>2888</v>
      </c>
      <c r="B142" s="17" t="s">
        <v>2723</v>
      </c>
      <c r="C142" s="17" t="s">
        <v>2458</v>
      </c>
      <c r="D142" s="30">
        <v>163101189</v>
      </c>
      <c r="E142" s="17" t="s">
        <v>178</v>
      </c>
      <c r="F142" s="17" t="s">
        <v>184</v>
      </c>
      <c r="G142" s="17" t="s">
        <v>2821</v>
      </c>
      <c r="J142" s="17" t="s">
        <v>24</v>
      </c>
    </row>
    <row r="143" spans="1:10">
      <c r="A143" s="17" t="s">
        <v>2889</v>
      </c>
      <c r="B143" s="17" t="s">
        <v>2731</v>
      </c>
      <c r="C143" s="17" t="s">
        <v>2458</v>
      </c>
      <c r="D143" s="30">
        <v>163101233</v>
      </c>
      <c r="E143" s="17" t="s">
        <v>177</v>
      </c>
      <c r="F143" s="17" t="s">
        <v>180</v>
      </c>
      <c r="G143" s="17" t="s">
        <v>2821</v>
      </c>
      <c r="J143" s="17" t="s">
        <v>24</v>
      </c>
    </row>
    <row r="144" spans="1:10">
      <c r="A144" s="17" t="s">
        <v>2893</v>
      </c>
      <c r="B144" s="17" t="s">
        <v>2736</v>
      </c>
      <c r="C144" s="17" t="s">
        <v>2458</v>
      </c>
      <c r="D144" s="30">
        <v>163106953</v>
      </c>
      <c r="E144" s="17" t="s">
        <v>184</v>
      </c>
      <c r="F144" s="17" t="s">
        <v>178</v>
      </c>
      <c r="G144" s="17" t="s">
        <v>2821</v>
      </c>
      <c r="J144" s="17" t="s">
        <v>24</v>
      </c>
    </row>
    <row r="145" spans="1:10">
      <c r="A145" s="17" t="s">
        <v>2895</v>
      </c>
      <c r="B145" s="17" t="s">
        <v>2707</v>
      </c>
      <c r="C145" s="17" t="s">
        <v>2458</v>
      </c>
      <c r="D145" s="30">
        <v>163108095</v>
      </c>
      <c r="E145" s="17" t="s">
        <v>178</v>
      </c>
      <c r="F145" s="17" t="s">
        <v>177</v>
      </c>
      <c r="G145" s="17" t="s">
        <v>2821</v>
      </c>
      <c r="J145" s="17" t="s">
        <v>24</v>
      </c>
    </row>
    <row r="146" spans="1:10">
      <c r="A146" s="17" t="s">
        <v>2896</v>
      </c>
      <c r="B146" s="17" t="s">
        <v>2733</v>
      </c>
      <c r="C146" s="17" t="s">
        <v>2458</v>
      </c>
      <c r="D146" s="30">
        <v>163109121</v>
      </c>
      <c r="E146" s="17" t="s">
        <v>177</v>
      </c>
      <c r="F146" s="17" t="s">
        <v>178</v>
      </c>
      <c r="G146" s="17" t="s">
        <v>2821</v>
      </c>
      <c r="J146" s="17" t="s">
        <v>24</v>
      </c>
    </row>
    <row r="147" spans="1:10">
      <c r="A147" s="17" t="s">
        <v>2898</v>
      </c>
      <c r="B147" s="17" t="s">
        <v>2714</v>
      </c>
      <c r="C147" s="17" t="s">
        <v>2458</v>
      </c>
      <c r="D147" s="30">
        <v>163113378</v>
      </c>
      <c r="E147" s="17" t="s">
        <v>178</v>
      </c>
      <c r="F147" s="17" t="s">
        <v>177</v>
      </c>
      <c r="G147" s="17" t="s">
        <v>2821</v>
      </c>
      <c r="J147" s="17" t="s">
        <v>24</v>
      </c>
    </row>
    <row r="148" spans="1:10">
      <c r="A148" s="17" t="s">
        <v>2900</v>
      </c>
      <c r="B148" s="17" t="s">
        <v>2699</v>
      </c>
      <c r="C148" s="17" t="s">
        <v>2458</v>
      </c>
      <c r="D148" s="30">
        <v>163114921</v>
      </c>
      <c r="E148" s="17" t="s">
        <v>178</v>
      </c>
      <c r="F148" s="17" t="s">
        <v>180</v>
      </c>
      <c r="G148" s="17" t="s">
        <v>2821</v>
      </c>
      <c r="J148" s="17" t="s">
        <v>24</v>
      </c>
    </row>
    <row r="149" spans="1:10">
      <c r="A149" s="17" t="s">
        <v>2902</v>
      </c>
      <c r="B149" s="17" t="s">
        <v>2745</v>
      </c>
      <c r="C149" s="17" t="s">
        <v>2458</v>
      </c>
      <c r="D149" s="30">
        <v>163116149</v>
      </c>
      <c r="E149" s="17" t="s">
        <v>177</v>
      </c>
      <c r="F149" s="17" t="s">
        <v>180</v>
      </c>
      <c r="G149" s="17" t="s">
        <v>2821</v>
      </c>
      <c r="J149" s="17" t="s">
        <v>24</v>
      </c>
    </row>
    <row r="150" spans="1:10">
      <c r="A150" s="17" t="s">
        <v>2905</v>
      </c>
      <c r="B150" s="17" t="s">
        <v>2701</v>
      </c>
      <c r="C150" s="17" t="s">
        <v>2458</v>
      </c>
      <c r="D150" s="30">
        <v>163124670</v>
      </c>
      <c r="E150" s="17" t="s">
        <v>178</v>
      </c>
      <c r="F150" s="17" t="s">
        <v>184</v>
      </c>
      <c r="G150" s="17" t="s">
        <v>2821</v>
      </c>
      <c r="J150" s="17" t="s">
        <v>24</v>
      </c>
    </row>
    <row r="151" spans="1:10">
      <c r="A151" s="17" t="s">
        <v>2907</v>
      </c>
      <c r="B151" s="17" t="s">
        <v>2718</v>
      </c>
      <c r="C151" s="17" t="s">
        <v>2458</v>
      </c>
      <c r="D151" s="30">
        <v>163127047</v>
      </c>
      <c r="E151" s="17" t="s">
        <v>184</v>
      </c>
      <c r="F151" s="17" t="s">
        <v>180</v>
      </c>
      <c r="G151" s="17" t="s">
        <v>2821</v>
      </c>
      <c r="J151" s="17" t="s">
        <v>24</v>
      </c>
    </row>
    <row r="152" spans="1:10">
      <c r="A152" s="17" t="s">
        <v>2908</v>
      </c>
      <c r="B152" s="17" t="s">
        <v>2730</v>
      </c>
      <c r="C152" s="17" t="s">
        <v>2458</v>
      </c>
      <c r="D152" s="30">
        <v>163128296</v>
      </c>
      <c r="E152" s="17" t="s">
        <v>177</v>
      </c>
      <c r="F152" s="17" t="s">
        <v>178</v>
      </c>
      <c r="G152" s="17" t="s">
        <v>2821</v>
      </c>
      <c r="J152" s="17" t="s">
        <v>24</v>
      </c>
    </row>
    <row r="153" spans="1:10">
      <c r="A153" s="17" t="s">
        <v>2909</v>
      </c>
      <c r="B153" s="17" t="s">
        <v>2711</v>
      </c>
      <c r="C153" s="17" t="s">
        <v>2458</v>
      </c>
      <c r="D153" s="30">
        <v>163130618</v>
      </c>
      <c r="E153" s="17" t="s">
        <v>178</v>
      </c>
      <c r="F153" s="17" t="s">
        <v>184</v>
      </c>
      <c r="G153" s="17" t="s">
        <v>2821</v>
      </c>
      <c r="J153" s="17" t="s">
        <v>24</v>
      </c>
    </row>
    <row r="154" spans="1:10">
      <c r="A154" s="17" t="s">
        <v>2911</v>
      </c>
      <c r="B154" s="17" t="s">
        <v>2700</v>
      </c>
      <c r="C154" s="17" t="s">
        <v>2458</v>
      </c>
      <c r="D154" s="30">
        <v>163133819</v>
      </c>
      <c r="E154" s="17" t="s">
        <v>184</v>
      </c>
      <c r="F154" s="17" t="s">
        <v>177</v>
      </c>
      <c r="G154" s="17" t="s">
        <v>2821</v>
      </c>
      <c r="J154" s="17" t="s">
        <v>24</v>
      </c>
    </row>
    <row r="155" spans="1:10">
      <c r="A155" s="17" t="s">
        <v>2912</v>
      </c>
      <c r="B155" s="17" t="s">
        <v>2702</v>
      </c>
      <c r="C155" s="17" t="s">
        <v>2458</v>
      </c>
      <c r="D155" s="30">
        <v>163134850</v>
      </c>
      <c r="E155" s="17" t="s">
        <v>178</v>
      </c>
      <c r="F155" s="17" t="s">
        <v>184</v>
      </c>
      <c r="G155" s="17" t="s">
        <v>2821</v>
      </c>
      <c r="J155" s="17" t="s">
        <v>24</v>
      </c>
    </row>
    <row r="156" spans="1:10">
      <c r="A156" s="17" t="s">
        <v>2913</v>
      </c>
      <c r="B156" s="17" t="s">
        <v>2713</v>
      </c>
      <c r="C156" s="17" t="s">
        <v>2458</v>
      </c>
      <c r="D156" s="30">
        <v>163141657</v>
      </c>
      <c r="E156" s="17" t="s">
        <v>178</v>
      </c>
      <c r="F156" s="17" t="s">
        <v>177</v>
      </c>
      <c r="G156" s="17" t="s">
        <v>2821</v>
      </c>
      <c r="J156" s="17" t="s">
        <v>24</v>
      </c>
    </row>
    <row r="157" spans="1:10">
      <c r="A157" s="17" t="s">
        <v>2914</v>
      </c>
      <c r="B157" s="17" t="s">
        <v>2703</v>
      </c>
      <c r="C157" s="17" t="s">
        <v>2458</v>
      </c>
      <c r="D157" s="30">
        <v>163145558</v>
      </c>
      <c r="E157" s="17" t="s">
        <v>177</v>
      </c>
      <c r="F157" s="17" t="s">
        <v>180</v>
      </c>
      <c r="G157" s="17" t="s">
        <v>2821</v>
      </c>
      <c r="J157" s="17" t="s">
        <v>24</v>
      </c>
    </row>
    <row r="158" spans="1:10">
      <c r="A158" s="17" t="s">
        <v>2915</v>
      </c>
      <c r="B158" s="17" t="s">
        <v>2712</v>
      </c>
      <c r="C158" s="17" t="s">
        <v>2458</v>
      </c>
      <c r="D158" s="30">
        <v>163146076</v>
      </c>
      <c r="E158" s="17" t="s">
        <v>177</v>
      </c>
      <c r="F158" s="17" t="s">
        <v>180</v>
      </c>
      <c r="G158" s="17" t="s">
        <v>2821</v>
      </c>
      <c r="J158" s="17" t="s">
        <v>24</v>
      </c>
    </row>
    <row r="159" spans="1:10">
      <c r="A159" s="17" t="s">
        <v>2916</v>
      </c>
      <c r="B159" s="17" t="s">
        <v>2708</v>
      </c>
      <c r="C159" s="17" t="s">
        <v>2458</v>
      </c>
      <c r="D159" s="30">
        <v>163146703</v>
      </c>
      <c r="E159" s="17" t="s">
        <v>180</v>
      </c>
      <c r="F159" s="17" t="s">
        <v>177</v>
      </c>
      <c r="G159" s="17" t="s">
        <v>2821</v>
      </c>
      <c r="J159" s="17" t="s">
        <v>24</v>
      </c>
    </row>
    <row r="160" spans="1:10">
      <c r="A160" s="17" t="s">
        <v>2917</v>
      </c>
      <c r="B160" s="17" t="s">
        <v>2705</v>
      </c>
      <c r="C160" s="17" t="s">
        <v>2458</v>
      </c>
      <c r="D160" s="30">
        <v>163148797</v>
      </c>
      <c r="E160" s="17" t="s">
        <v>178</v>
      </c>
      <c r="F160" s="17" t="s">
        <v>184</v>
      </c>
      <c r="G160" s="17" t="s">
        <v>2821</v>
      </c>
      <c r="J160" s="17" t="s">
        <v>24</v>
      </c>
    </row>
    <row r="161" spans="1:11">
      <c r="A161" s="17" t="s">
        <v>2919</v>
      </c>
      <c r="B161" s="17" t="s">
        <v>2706</v>
      </c>
      <c r="C161" s="17" t="s">
        <v>2458</v>
      </c>
      <c r="D161" s="30">
        <v>163152701</v>
      </c>
      <c r="E161" s="17" t="s">
        <v>184</v>
      </c>
      <c r="F161" s="17" t="s">
        <v>180</v>
      </c>
      <c r="G161" s="17" t="s">
        <v>2821</v>
      </c>
      <c r="J161" s="17" t="s">
        <v>24</v>
      </c>
    </row>
    <row r="162" spans="1:11">
      <c r="A162" s="17" t="s">
        <v>2921</v>
      </c>
      <c r="B162" s="17" t="s">
        <v>2735</v>
      </c>
      <c r="C162" s="17" t="s">
        <v>2458</v>
      </c>
      <c r="D162" s="30">
        <v>163153910</v>
      </c>
      <c r="E162" s="17" t="s">
        <v>178</v>
      </c>
      <c r="F162" s="17" t="s">
        <v>184</v>
      </c>
      <c r="G162" s="17" t="s">
        <v>2821</v>
      </c>
      <c r="J162" s="17" t="s">
        <v>24</v>
      </c>
    </row>
    <row r="163" spans="1:11">
      <c r="A163" s="17" t="s">
        <v>2922</v>
      </c>
      <c r="B163" s="17" t="s">
        <v>2725</v>
      </c>
      <c r="C163" s="17" t="s">
        <v>2458</v>
      </c>
      <c r="D163" s="30">
        <v>163153981</v>
      </c>
      <c r="E163" s="17" t="s">
        <v>178</v>
      </c>
      <c r="F163" s="17" t="s">
        <v>184</v>
      </c>
      <c r="G163" s="17" t="s">
        <v>2821</v>
      </c>
      <c r="J163" s="17" t="s">
        <v>24</v>
      </c>
    </row>
    <row r="164" spans="1:11">
      <c r="A164" s="17" t="s">
        <v>2923</v>
      </c>
      <c r="B164" s="17" t="s">
        <v>2709</v>
      </c>
      <c r="C164" s="17" t="s">
        <v>2458</v>
      </c>
      <c r="D164" s="30">
        <v>163154598</v>
      </c>
      <c r="E164" s="17" t="s">
        <v>178</v>
      </c>
      <c r="F164" s="17" t="s">
        <v>180</v>
      </c>
      <c r="G164" s="17" t="s">
        <v>2821</v>
      </c>
      <c r="J164" s="17" t="s">
        <v>24</v>
      </c>
    </row>
    <row r="165" spans="1:11">
      <c r="A165" s="17" t="s">
        <v>2924</v>
      </c>
      <c r="B165" s="17" t="s">
        <v>2727</v>
      </c>
      <c r="C165" s="17" t="s">
        <v>2458</v>
      </c>
      <c r="D165" s="30">
        <v>163155406</v>
      </c>
      <c r="E165" s="17" t="s">
        <v>184</v>
      </c>
      <c r="F165" s="17" t="s">
        <v>178</v>
      </c>
      <c r="G165" s="17" t="s">
        <v>2821</v>
      </c>
      <c r="J165" s="17" t="s">
        <v>24</v>
      </c>
    </row>
    <row r="166" spans="1:11">
      <c r="A166" s="17" t="s">
        <v>2927</v>
      </c>
      <c r="B166" s="17" t="s">
        <v>2721</v>
      </c>
      <c r="C166" s="17" t="s">
        <v>2458</v>
      </c>
      <c r="D166" s="30">
        <v>163164273</v>
      </c>
      <c r="E166" s="17" t="s">
        <v>177</v>
      </c>
      <c r="F166" s="17" t="s">
        <v>180</v>
      </c>
      <c r="G166" s="17" t="s">
        <v>2821</v>
      </c>
      <c r="J166" s="17" t="s">
        <v>24</v>
      </c>
    </row>
    <row r="167" spans="1:11">
      <c r="A167" s="17" t="s">
        <v>2928</v>
      </c>
      <c r="B167" s="17" t="s">
        <v>2737</v>
      </c>
      <c r="C167" s="17" t="s">
        <v>2458</v>
      </c>
      <c r="D167" s="30">
        <v>163164619</v>
      </c>
      <c r="E167" s="17" t="s">
        <v>178</v>
      </c>
      <c r="F167" s="17" t="s">
        <v>180</v>
      </c>
      <c r="G167" s="17" t="s">
        <v>2821</v>
      </c>
      <c r="J167" s="17" t="s">
        <v>24</v>
      </c>
    </row>
    <row r="168" spans="1:11">
      <c r="A168" s="17" t="s">
        <v>2929</v>
      </c>
      <c r="B168" s="17" t="s">
        <v>2722</v>
      </c>
      <c r="C168" s="17" t="s">
        <v>2458</v>
      </c>
      <c r="D168" s="30">
        <v>163166802</v>
      </c>
      <c r="E168" s="17" t="s">
        <v>178</v>
      </c>
      <c r="F168" s="17" t="s">
        <v>177</v>
      </c>
      <c r="G168" s="17" t="s">
        <v>2821</v>
      </c>
      <c r="J168" s="17" t="s">
        <v>24</v>
      </c>
    </row>
    <row r="169" spans="1:11">
      <c r="A169" s="17" t="s">
        <v>2932</v>
      </c>
      <c r="B169" s="17" t="s">
        <v>2746</v>
      </c>
      <c r="C169" s="17" t="s">
        <v>2458</v>
      </c>
      <c r="D169" s="30">
        <v>163173418</v>
      </c>
      <c r="E169" s="17" t="s">
        <v>180</v>
      </c>
      <c r="F169" s="17" t="s">
        <v>178</v>
      </c>
      <c r="G169" s="17" t="s">
        <v>2821</v>
      </c>
      <c r="J169" s="17" t="s">
        <v>24</v>
      </c>
    </row>
    <row r="170" spans="1:11">
      <c r="A170" s="17" t="s">
        <v>2933</v>
      </c>
      <c r="B170" s="17" t="s">
        <v>2743</v>
      </c>
      <c r="C170" s="17" t="s">
        <v>2458</v>
      </c>
      <c r="D170" s="30">
        <v>163176642</v>
      </c>
      <c r="E170" s="17" t="s">
        <v>184</v>
      </c>
      <c r="F170" s="17" t="s">
        <v>180</v>
      </c>
      <c r="G170" s="17" t="s">
        <v>2821</v>
      </c>
      <c r="J170" s="17" t="s">
        <v>24</v>
      </c>
    </row>
    <row r="171" spans="1:11">
      <c r="A171" s="17" t="s">
        <v>2934</v>
      </c>
      <c r="B171" s="17" t="s">
        <v>2748</v>
      </c>
      <c r="C171" s="17" t="s">
        <v>2458</v>
      </c>
      <c r="D171" s="30">
        <v>163177165</v>
      </c>
      <c r="E171" s="17" t="s">
        <v>177</v>
      </c>
      <c r="F171" s="17" t="s">
        <v>184</v>
      </c>
      <c r="G171" s="17" t="s">
        <v>2821</v>
      </c>
      <c r="J171" s="17" t="s">
        <v>24</v>
      </c>
    </row>
    <row r="172" spans="1:11">
      <c r="A172" s="17" t="s">
        <v>2935</v>
      </c>
      <c r="B172" s="17" t="s">
        <v>2710</v>
      </c>
      <c r="C172" s="17" t="s">
        <v>2458</v>
      </c>
      <c r="D172" s="30">
        <v>163180372</v>
      </c>
      <c r="E172" s="17" t="s">
        <v>177</v>
      </c>
      <c r="F172" s="17" t="s">
        <v>178</v>
      </c>
      <c r="G172" s="17" t="s">
        <v>2821</v>
      </c>
      <c r="J172" s="17" t="s">
        <v>24</v>
      </c>
    </row>
    <row r="173" spans="1:11">
      <c r="A173" s="17" t="s">
        <v>2936</v>
      </c>
      <c r="B173" s="17" t="s">
        <v>2749</v>
      </c>
      <c r="C173" s="17" t="s">
        <v>2458</v>
      </c>
      <c r="D173" s="30">
        <v>163202680</v>
      </c>
      <c r="E173" s="17" t="s">
        <v>178</v>
      </c>
      <c r="F173" s="17" t="s">
        <v>180</v>
      </c>
      <c r="G173" s="17" t="s">
        <v>2821</v>
      </c>
      <c r="J173" s="17" t="s">
        <v>24</v>
      </c>
    </row>
    <row r="174" spans="1:11">
      <c r="A174" s="17" t="s">
        <v>2937</v>
      </c>
      <c r="B174" s="17" t="s">
        <v>2752</v>
      </c>
      <c r="C174" s="17" t="s">
        <v>2458</v>
      </c>
      <c r="D174" s="30">
        <v>163205386</v>
      </c>
      <c r="E174" s="17" t="s">
        <v>177</v>
      </c>
      <c r="F174" s="17" t="s">
        <v>180</v>
      </c>
      <c r="G174" s="17" t="s">
        <v>2821</v>
      </c>
      <c r="J174" s="17" t="s">
        <v>24</v>
      </c>
    </row>
    <row r="175" spans="1:11">
      <c r="A175" s="17" t="s">
        <v>4105</v>
      </c>
      <c r="B175" s="17" t="s">
        <v>190</v>
      </c>
      <c r="C175" s="17" t="s">
        <v>183</v>
      </c>
      <c r="D175" s="30">
        <v>1285047</v>
      </c>
      <c r="E175" s="17" t="s">
        <v>180</v>
      </c>
      <c r="F175" s="17" t="s">
        <v>177</v>
      </c>
      <c r="G175" s="17" t="s">
        <v>2822</v>
      </c>
      <c r="K175" s="17" t="s">
        <v>24</v>
      </c>
    </row>
    <row r="176" spans="1:11">
      <c r="A176" s="17" t="s">
        <v>4106</v>
      </c>
      <c r="B176" s="17" t="s">
        <v>187</v>
      </c>
      <c r="C176" s="17" t="s">
        <v>183</v>
      </c>
      <c r="D176" s="30">
        <v>1283197</v>
      </c>
      <c r="E176" s="17" t="s">
        <v>178</v>
      </c>
      <c r="F176" s="17" t="s">
        <v>184</v>
      </c>
      <c r="G176" s="17" t="s">
        <v>2822</v>
      </c>
      <c r="K176" s="17" t="s">
        <v>24</v>
      </c>
    </row>
    <row r="177" spans="1:11">
      <c r="A177" s="17" t="s">
        <v>4107</v>
      </c>
      <c r="B177" s="17" t="s">
        <v>191</v>
      </c>
      <c r="C177" s="17" t="s">
        <v>183</v>
      </c>
      <c r="D177" s="30">
        <v>1285859</v>
      </c>
      <c r="E177" s="17" t="s">
        <v>180</v>
      </c>
      <c r="F177" s="17" t="s">
        <v>178</v>
      </c>
      <c r="G177" s="17" t="s">
        <v>2822</v>
      </c>
      <c r="H177" s="17" t="s">
        <v>24</v>
      </c>
      <c r="I177" s="17" t="s">
        <v>24</v>
      </c>
      <c r="K177" s="17" t="s">
        <v>24</v>
      </c>
    </row>
    <row r="178" spans="1:11">
      <c r="A178" s="17" t="s">
        <v>4108</v>
      </c>
      <c r="B178" s="17" t="s">
        <v>188</v>
      </c>
      <c r="C178" s="17" t="s">
        <v>183</v>
      </c>
      <c r="D178" s="30">
        <v>1283371</v>
      </c>
      <c r="E178" s="17" t="s">
        <v>177</v>
      </c>
      <c r="F178" s="17" t="s">
        <v>180</v>
      </c>
      <c r="G178" s="17" t="s">
        <v>2822</v>
      </c>
      <c r="K178" s="17" t="s">
        <v>24</v>
      </c>
    </row>
    <row r="179" spans="1:11">
      <c r="A179" s="17" t="s">
        <v>4109</v>
      </c>
      <c r="B179" s="17" t="s">
        <v>189</v>
      </c>
      <c r="C179" s="17" t="s">
        <v>183</v>
      </c>
      <c r="D179" s="30">
        <v>1284020</v>
      </c>
      <c r="E179" s="17" t="s">
        <v>180</v>
      </c>
      <c r="F179" s="17" t="s">
        <v>177</v>
      </c>
      <c r="G179" s="17" t="s">
        <v>2822</v>
      </c>
      <c r="K179" s="17" t="s">
        <v>24</v>
      </c>
    </row>
    <row r="180" spans="1:11">
      <c r="A180" s="17" t="s">
        <v>4110</v>
      </c>
      <c r="B180" s="17" t="s">
        <v>186</v>
      </c>
      <c r="C180" s="17" t="s">
        <v>183</v>
      </c>
      <c r="D180" s="30">
        <v>1282299</v>
      </c>
      <c r="E180" s="17" t="s">
        <v>184</v>
      </c>
      <c r="F180" s="17" t="s">
        <v>178</v>
      </c>
      <c r="G180" s="17" t="s">
        <v>2822</v>
      </c>
      <c r="K180" s="17" t="s">
        <v>24</v>
      </c>
    </row>
    <row r="181" spans="1:11">
      <c r="A181" s="17" t="s">
        <v>4111</v>
      </c>
      <c r="B181" s="17" t="s">
        <v>185</v>
      </c>
      <c r="C181" s="17" t="s">
        <v>183</v>
      </c>
      <c r="D181" s="30">
        <v>1282204</v>
      </c>
      <c r="E181" s="17" t="s">
        <v>180</v>
      </c>
      <c r="F181" s="17" t="s">
        <v>178</v>
      </c>
      <c r="G181" s="17" t="s">
        <v>2822</v>
      </c>
      <c r="K181" s="17" t="s">
        <v>24</v>
      </c>
    </row>
    <row r="182" spans="1:11">
      <c r="A182" s="17" t="s">
        <v>4112</v>
      </c>
      <c r="B182" s="17" t="s">
        <v>192</v>
      </c>
      <c r="C182" s="17" t="s">
        <v>183</v>
      </c>
      <c r="D182" s="30">
        <v>1286401</v>
      </c>
      <c r="E182" s="17" t="s">
        <v>180</v>
      </c>
      <c r="F182" s="17" t="s">
        <v>178</v>
      </c>
      <c r="G182" s="17" t="s">
        <v>2822</v>
      </c>
      <c r="J182" s="17" t="s">
        <v>24</v>
      </c>
      <c r="K182" s="17" t="s">
        <v>24</v>
      </c>
    </row>
    <row r="183" spans="1:11">
      <c r="A183" s="17" t="s">
        <v>4113</v>
      </c>
      <c r="B183" s="17" t="s">
        <v>193</v>
      </c>
      <c r="C183" s="17" t="s">
        <v>183</v>
      </c>
      <c r="D183" s="30">
        <v>1290204</v>
      </c>
      <c r="E183" s="17" t="s">
        <v>177</v>
      </c>
      <c r="F183" s="17" t="s">
        <v>184</v>
      </c>
      <c r="G183" s="17" t="s">
        <v>2822</v>
      </c>
      <c r="J183" s="17" t="s">
        <v>3648</v>
      </c>
    </row>
    <row r="184" spans="1:11">
      <c r="A184" s="17" t="s">
        <v>4114</v>
      </c>
      <c r="B184" s="17" t="s">
        <v>182</v>
      </c>
      <c r="C184" s="17" t="s">
        <v>183</v>
      </c>
      <c r="D184" s="30">
        <v>1280362</v>
      </c>
      <c r="E184" s="17" t="s">
        <v>184</v>
      </c>
      <c r="F184" s="17" t="s">
        <v>178</v>
      </c>
      <c r="G184" s="17" t="s">
        <v>2822</v>
      </c>
      <c r="J184" s="17" t="s">
        <v>3648</v>
      </c>
    </row>
    <row r="185" spans="1:11">
      <c r="A185" s="17" t="s">
        <v>4115</v>
      </c>
      <c r="B185" s="17" t="s">
        <v>314</v>
      </c>
      <c r="C185" s="17" t="s">
        <v>195</v>
      </c>
      <c r="D185" s="30">
        <v>31249179</v>
      </c>
      <c r="E185" s="17" t="s">
        <v>177</v>
      </c>
      <c r="F185" s="17" t="s">
        <v>180</v>
      </c>
      <c r="G185" s="17" t="s">
        <v>2823</v>
      </c>
      <c r="J185" s="17" t="s">
        <v>24</v>
      </c>
    </row>
    <row r="186" spans="1:11">
      <c r="A186" s="17" t="s">
        <v>4116</v>
      </c>
      <c r="B186" s="17" t="s">
        <v>371</v>
      </c>
      <c r="C186" s="17" t="s">
        <v>195</v>
      </c>
      <c r="D186" s="30">
        <v>31363480</v>
      </c>
      <c r="E186" s="17" t="s">
        <v>184</v>
      </c>
      <c r="F186" s="17" t="s">
        <v>178</v>
      </c>
      <c r="G186" s="17" t="s">
        <v>2823</v>
      </c>
      <c r="J186" s="17" t="s">
        <v>24</v>
      </c>
    </row>
    <row r="187" spans="1:11">
      <c r="A187" s="17" t="s">
        <v>4117</v>
      </c>
      <c r="B187" s="17" t="s">
        <v>370</v>
      </c>
      <c r="C187" s="17" t="s">
        <v>195</v>
      </c>
      <c r="D187" s="30">
        <v>31363192</v>
      </c>
      <c r="E187" s="17" t="s">
        <v>180</v>
      </c>
      <c r="F187" s="17" t="s">
        <v>178</v>
      </c>
      <c r="G187" s="17" t="s">
        <v>2823</v>
      </c>
      <c r="J187" s="17" t="s">
        <v>24</v>
      </c>
    </row>
    <row r="188" spans="1:11">
      <c r="A188" s="17" t="s">
        <v>4118</v>
      </c>
      <c r="B188" s="17" t="s">
        <v>372</v>
      </c>
      <c r="C188" s="17" t="s">
        <v>195</v>
      </c>
      <c r="D188" s="30">
        <v>31365722</v>
      </c>
      <c r="E188" s="17" t="s">
        <v>184</v>
      </c>
      <c r="F188" s="17" t="s">
        <v>178</v>
      </c>
      <c r="G188" s="17" t="s">
        <v>2823</v>
      </c>
      <c r="J188" s="17" t="s">
        <v>24</v>
      </c>
    </row>
    <row r="189" spans="1:11">
      <c r="A189" s="17" t="s">
        <v>4119</v>
      </c>
      <c r="B189" s="17" t="s">
        <v>202</v>
      </c>
      <c r="C189" s="17" t="s">
        <v>195</v>
      </c>
      <c r="D189" s="30">
        <v>29865280</v>
      </c>
      <c r="E189" s="17" t="s">
        <v>184</v>
      </c>
      <c r="F189" s="17" t="s">
        <v>177</v>
      </c>
      <c r="G189" s="17" t="s">
        <v>2823</v>
      </c>
      <c r="J189" s="17" t="s">
        <v>24</v>
      </c>
    </row>
    <row r="190" spans="1:11">
      <c r="A190" s="17" t="s">
        <v>4120</v>
      </c>
      <c r="B190" s="17" t="s">
        <v>374</v>
      </c>
      <c r="C190" s="17" t="s">
        <v>195</v>
      </c>
      <c r="D190" s="30">
        <v>31380153</v>
      </c>
      <c r="E190" s="17" t="s">
        <v>180</v>
      </c>
      <c r="F190" s="17" t="s">
        <v>177</v>
      </c>
      <c r="G190" s="17" t="s">
        <v>2823</v>
      </c>
      <c r="J190" s="17" t="s">
        <v>24</v>
      </c>
    </row>
    <row r="191" spans="1:11">
      <c r="A191" s="17" t="s">
        <v>4121</v>
      </c>
      <c r="B191" s="17" t="s">
        <v>199</v>
      </c>
      <c r="C191" s="17" t="s">
        <v>195</v>
      </c>
      <c r="D191" s="30">
        <v>29856757</v>
      </c>
      <c r="E191" s="17" t="s">
        <v>177</v>
      </c>
      <c r="F191" s="17" t="s">
        <v>180</v>
      </c>
      <c r="G191" s="17" t="s">
        <v>2823</v>
      </c>
      <c r="J191" s="17" t="s">
        <v>24</v>
      </c>
    </row>
    <row r="192" spans="1:11">
      <c r="A192" s="17" t="s">
        <v>4122</v>
      </c>
      <c r="B192" s="17" t="s">
        <v>401</v>
      </c>
      <c r="C192" s="17" t="s">
        <v>195</v>
      </c>
      <c r="D192" s="30">
        <v>31381347</v>
      </c>
      <c r="E192" s="17" t="s">
        <v>178</v>
      </c>
      <c r="F192" s="17" t="s">
        <v>184</v>
      </c>
      <c r="G192" s="17" t="s">
        <v>2823</v>
      </c>
      <c r="J192" s="17" t="s">
        <v>24</v>
      </c>
    </row>
    <row r="193" spans="1:10">
      <c r="A193" s="17" t="s">
        <v>4123</v>
      </c>
      <c r="B193" s="17" t="s">
        <v>400</v>
      </c>
      <c r="C193" s="17" t="s">
        <v>195</v>
      </c>
      <c r="D193" s="30">
        <v>31381338</v>
      </c>
      <c r="E193" s="17" t="s">
        <v>177</v>
      </c>
      <c r="F193" s="17" t="s">
        <v>180</v>
      </c>
      <c r="G193" s="17" t="s">
        <v>2823</v>
      </c>
      <c r="J193" s="17" t="s">
        <v>24</v>
      </c>
    </row>
    <row r="194" spans="1:10">
      <c r="A194" s="17" t="s">
        <v>4124</v>
      </c>
      <c r="B194" s="17" t="s">
        <v>201</v>
      </c>
      <c r="C194" s="17" t="s">
        <v>195</v>
      </c>
      <c r="D194" s="30">
        <v>29863689</v>
      </c>
      <c r="E194" s="17" t="s">
        <v>178</v>
      </c>
      <c r="F194" s="17" t="s">
        <v>184</v>
      </c>
      <c r="G194" s="17" t="s">
        <v>2823</v>
      </c>
      <c r="J194" s="17" t="s">
        <v>24</v>
      </c>
    </row>
    <row r="195" spans="1:10">
      <c r="A195" s="17" t="s">
        <v>4125</v>
      </c>
      <c r="B195" s="17" t="s">
        <v>200</v>
      </c>
      <c r="C195" s="17" t="s">
        <v>195</v>
      </c>
      <c r="D195" s="30">
        <v>29862974</v>
      </c>
      <c r="E195" s="17" t="s">
        <v>177</v>
      </c>
      <c r="F195" s="17" t="s">
        <v>180</v>
      </c>
      <c r="G195" s="17" t="s">
        <v>2823</v>
      </c>
      <c r="J195" s="17" t="s">
        <v>24</v>
      </c>
    </row>
    <row r="196" spans="1:10">
      <c r="A196" s="17" t="s">
        <v>4126</v>
      </c>
      <c r="B196" s="17" t="s">
        <v>194</v>
      </c>
      <c r="C196" s="17" t="s">
        <v>195</v>
      </c>
      <c r="D196" s="30">
        <v>29827943</v>
      </c>
      <c r="E196" s="17" t="s">
        <v>178</v>
      </c>
      <c r="F196" s="17" t="s">
        <v>184</v>
      </c>
      <c r="G196" s="17" t="s">
        <v>2823</v>
      </c>
      <c r="J196" s="17" t="s">
        <v>24</v>
      </c>
    </row>
    <row r="197" spans="1:10">
      <c r="A197" s="17" t="s">
        <v>4127</v>
      </c>
      <c r="B197" s="17" t="s">
        <v>402</v>
      </c>
      <c r="C197" s="17" t="s">
        <v>195</v>
      </c>
      <c r="D197" s="30">
        <v>31381440</v>
      </c>
      <c r="E197" s="17" t="s">
        <v>177</v>
      </c>
      <c r="F197" s="17" t="s">
        <v>180</v>
      </c>
      <c r="G197" s="17" t="s">
        <v>2823</v>
      </c>
      <c r="J197" s="17" t="s">
        <v>24</v>
      </c>
    </row>
    <row r="198" spans="1:10">
      <c r="A198" s="17" t="s">
        <v>4128</v>
      </c>
      <c r="B198" s="17" t="s">
        <v>403</v>
      </c>
      <c r="C198" s="17" t="s">
        <v>195</v>
      </c>
      <c r="D198" s="30">
        <v>31381445</v>
      </c>
      <c r="E198" s="17" t="s">
        <v>178</v>
      </c>
      <c r="F198" s="17" t="s">
        <v>180</v>
      </c>
      <c r="G198" s="17" t="s">
        <v>2823</v>
      </c>
      <c r="J198" s="17" t="s">
        <v>24</v>
      </c>
    </row>
    <row r="199" spans="1:10">
      <c r="A199" s="17" t="s">
        <v>4129</v>
      </c>
      <c r="B199" s="17" t="s">
        <v>404</v>
      </c>
      <c r="C199" s="17" t="s">
        <v>195</v>
      </c>
      <c r="D199" s="30">
        <v>31381456</v>
      </c>
      <c r="E199" s="17" t="s">
        <v>177</v>
      </c>
      <c r="F199" s="17" t="s">
        <v>178</v>
      </c>
      <c r="G199" s="17" t="s">
        <v>2823</v>
      </c>
      <c r="J199" s="17" t="s">
        <v>24</v>
      </c>
    </row>
    <row r="200" spans="1:10">
      <c r="A200" s="17" t="s">
        <v>4130</v>
      </c>
      <c r="B200" s="17" t="s">
        <v>405</v>
      </c>
      <c r="C200" s="17" t="s">
        <v>195</v>
      </c>
      <c r="D200" s="30">
        <v>31381477</v>
      </c>
      <c r="E200" s="17" t="s">
        <v>184</v>
      </c>
      <c r="F200" s="17" t="s">
        <v>178</v>
      </c>
      <c r="G200" s="17" t="s">
        <v>2823</v>
      </c>
      <c r="J200" s="17" t="s">
        <v>24</v>
      </c>
    </row>
    <row r="201" spans="1:10">
      <c r="A201" s="17" t="s">
        <v>4131</v>
      </c>
      <c r="B201" s="17" t="s">
        <v>406</v>
      </c>
      <c r="C201" s="17" t="s">
        <v>195</v>
      </c>
      <c r="D201" s="30">
        <v>31381480</v>
      </c>
      <c r="E201" s="17" t="s">
        <v>184</v>
      </c>
      <c r="F201" s="17" t="s">
        <v>178</v>
      </c>
      <c r="G201" s="17" t="s">
        <v>2823</v>
      </c>
      <c r="J201" s="17" t="s">
        <v>24</v>
      </c>
    </row>
    <row r="202" spans="1:10">
      <c r="A202" s="17" t="s">
        <v>4132</v>
      </c>
      <c r="B202" s="17" t="s">
        <v>198</v>
      </c>
      <c r="C202" s="17" t="s">
        <v>195</v>
      </c>
      <c r="D202" s="30">
        <v>29856490</v>
      </c>
      <c r="E202" s="17" t="s">
        <v>178</v>
      </c>
      <c r="F202" s="17" t="s">
        <v>184</v>
      </c>
      <c r="G202" s="17" t="s">
        <v>2823</v>
      </c>
      <c r="J202" s="17" t="s">
        <v>24</v>
      </c>
    </row>
    <row r="203" spans="1:10">
      <c r="A203" s="17" t="s">
        <v>4133</v>
      </c>
      <c r="B203" s="17" t="s">
        <v>197</v>
      </c>
      <c r="C203" s="17" t="s">
        <v>195</v>
      </c>
      <c r="D203" s="30">
        <v>29831326</v>
      </c>
      <c r="E203" s="17" t="s">
        <v>178</v>
      </c>
      <c r="F203" s="17" t="s">
        <v>184</v>
      </c>
      <c r="G203" s="17" t="s">
        <v>2823</v>
      </c>
      <c r="J203" s="17" t="s">
        <v>24</v>
      </c>
    </row>
    <row r="204" spans="1:10">
      <c r="A204" s="17" t="s">
        <v>4134</v>
      </c>
      <c r="B204" s="17" t="s">
        <v>389</v>
      </c>
      <c r="C204" s="17" t="s">
        <v>195</v>
      </c>
      <c r="D204" s="30">
        <v>31380687</v>
      </c>
      <c r="E204" s="17" t="s">
        <v>184</v>
      </c>
      <c r="F204" s="17" t="s">
        <v>178</v>
      </c>
      <c r="G204" s="17" t="s">
        <v>2823</v>
      </c>
      <c r="J204" s="17" t="s">
        <v>24</v>
      </c>
    </row>
    <row r="205" spans="1:10">
      <c r="A205" s="17" t="s">
        <v>4135</v>
      </c>
      <c r="B205" s="17" t="s">
        <v>390</v>
      </c>
      <c r="C205" s="17" t="s">
        <v>195</v>
      </c>
      <c r="D205" s="30">
        <v>31380730</v>
      </c>
      <c r="E205" s="17" t="s">
        <v>180</v>
      </c>
      <c r="F205" s="17" t="s">
        <v>184</v>
      </c>
      <c r="G205" s="17" t="s">
        <v>2823</v>
      </c>
      <c r="J205" s="17" t="s">
        <v>24</v>
      </c>
    </row>
    <row r="206" spans="1:10">
      <c r="A206" s="17" t="s">
        <v>4136</v>
      </c>
      <c r="B206" s="17" t="s">
        <v>391</v>
      </c>
      <c r="C206" s="17" t="s">
        <v>195</v>
      </c>
      <c r="D206" s="30">
        <v>31380739</v>
      </c>
      <c r="E206" s="17" t="s">
        <v>184</v>
      </c>
      <c r="F206" s="17" t="s">
        <v>178</v>
      </c>
      <c r="G206" s="17" t="s">
        <v>2823</v>
      </c>
      <c r="J206" s="17" t="s">
        <v>24</v>
      </c>
    </row>
    <row r="207" spans="1:10">
      <c r="A207" s="17" t="s">
        <v>4137</v>
      </c>
      <c r="B207" s="17" t="s">
        <v>196</v>
      </c>
      <c r="C207" s="17" t="s">
        <v>195</v>
      </c>
      <c r="D207" s="30">
        <v>29830833</v>
      </c>
      <c r="E207" s="17" t="s">
        <v>180</v>
      </c>
      <c r="F207" s="17" t="s">
        <v>177</v>
      </c>
      <c r="G207" s="17" t="s">
        <v>2823</v>
      </c>
      <c r="J207" s="17" t="s">
        <v>24</v>
      </c>
    </row>
    <row r="208" spans="1:10">
      <c r="A208" s="17" t="s">
        <v>4138</v>
      </c>
      <c r="B208" s="17" t="s">
        <v>377</v>
      </c>
      <c r="C208" s="17" t="s">
        <v>195</v>
      </c>
      <c r="D208" s="30">
        <v>31380269</v>
      </c>
      <c r="E208" s="17" t="s">
        <v>184</v>
      </c>
      <c r="F208" s="17" t="s">
        <v>178</v>
      </c>
      <c r="G208" s="17" t="s">
        <v>2823</v>
      </c>
      <c r="J208" s="17" t="s">
        <v>24</v>
      </c>
    </row>
    <row r="209" spans="1:10">
      <c r="A209" s="17" t="s">
        <v>4139</v>
      </c>
      <c r="B209" s="17" t="s">
        <v>382</v>
      </c>
      <c r="C209" s="17" t="s">
        <v>195</v>
      </c>
      <c r="D209" s="30">
        <v>31380527</v>
      </c>
      <c r="E209" s="17" t="s">
        <v>178</v>
      </c>
      <c r="F209" s="17" t="s">
        <v>184</v>
      </c>
      <c r="G209" s="17" t="s">
        <v>2823</v>
      </c>
      <c r="J209" s="17" t="s">
        <v>24</v>
      </c>
    </row>
    <row r="210" spans="1:10">
      <c r="A210" s="17" t="s">
        <v>4140</v>
      </c>
      <c r="B210" s="17" t="s">
        <v>396</v>
      </c>
      <c r="C210" s="17" t="s">
        <v>195</v>
      </c>
      <c r="D210" s="30">
        <v>31380876</v>
      </c>
      <c r="E210" s="17" t="s">
        <v>180</v>
      </c>
      <c r="F210" s="17" t="s">
        <v>178</v>
      </c>
      <c r="G210" s="17" t="s">
        <v>2823</v>
      </c>
      <c r="J210" s="17" t="s">
        <v>24</v>
      </c>
    </row>
    <row r="211" spans="1:10">
      <c r="A211" s="17" t="s">
        <v>4141</v>
      </c>
      <c r="B211" s="17" t="s">
        <v>392</v>
      </c>
      <c r="C211" s="17" t="s">
        <v>195</v>
      </c>
      <c r="D211" s="30">
        <v>31380832</v>
      </c>
      <c r="E211" s="17" t="s">
        <v>180</v>
      </c>
      <c r="F211" s="17" t="s">
        <v>177</v>
      </c>
      <c r="G211" s="17" t="s">
        <v>2823</v>
      </c>
      <c r="J211" s="17" t="s">
        <v>24</v>
      </c>
    </row>
    <row r="212" spans="1:10">
      <c r="A212" s="17" t="s">
        <v>4142</v>
      </c>
      <c r="B212" s="17" t="s">
        <v>393</v>
      </c>
      <c r="C212" s="17" t="s">
        <v>195</v>
      </c>
      <c r="D212" s="30">
        <v>31380852</v>
      </c>
      <c r="E212" s="17" t="s">
        <v>178</v>
      </c>
      <c r="F212" s="17" t="s">
        <v>184</v>
      </c>
      <c r="G212" s="17" t="s">
        <v>2823</v>
      </c>
      <c r="J212" s="17" t="s">
        <v>24</v>
      </c>
    </row>
    <row r="213" spans="1:10">
      <c r="A213" s="17" t="s">
        <v>4143</v>
      </c>
      <c r="B213" s="17" t="s">
        <v>394</v>
      </c>
      <c r="C213" s="17" t="s">
        <v>195</v>
      </c>
      <c r="D213" s="30">
        <v>31380853</v>
      </c>
      <c r="E213" s="17" t="s">
        <v>177</v>
      </c>
      <c r="F213" s="17" t="s">
        <v>180</v>
      </c>
      <c r="G213" s="17" t="s">
        <v>2823</v>
      </c>
      <c r="J213" s="17" t="s">
        <v>24</v>
      </c>
    </row>
    <row r="214" spans="1:10">
      <c r="A214" s="17" t="s">
        <v>4144</v>
      </c>
      <c r="B214" s="17" t="s">
        <v>379</v>
      </c>
      <c r="C214" s="17" t="s">
        <v>195</v>
      </c>
      <c r="D214" s="30">
        <v>31380360</v>
      </c>
      <c r="E214" s="17" t="s">
        <v>177</v>
      </c>
      <c r="F214" s="17" t="s">
        <v>184</v>
      </c>
      <c r="G214" s="17" t="s">
        <v>2823</v>
      </c>
      <c r="J214" s="17" t="s">
        <v>24</v>
      </c>
    </row>
    <row r="215" spans="1:10">
      <c r="A215" s="17" t="s">
        <v>4145</v>
      </c>
      <c r="B215" s="17" t="s">
        <v>380</v>
      </c>
      <c r="C215" s="17" t="s">
        <v>195</v>
      </c>
      <c r="D215" s="30">
        <v>31380387</v>
      </c>
      <c r="E215" s="17" t="s">
        <v>180</v>
      </c>
      <c r="F215" s="17" t="s">
        <v>177</v>
      </c>
      <c r="G215" s="17" t="s">
        <v>2823</v>
      </c>
      <c r="J215" s="17" t="s">
        <v>24</v>
      </c>
    </row>
    <row r="216" spans="1:10">
      <c r="A216" s="17" t="s">
        <v>4146</v>
      </c>
      <c r="B216" s="17" t="s">
        <v>407</v>
      </c>
      <c r="C216" s="17" t="s">
        <v>195</v>
      </c>
      <c r="D216" s="30">
        <v>31381619</v>
      </c>
      <c r="E216" s="17" t="s">
        <v>180</v>
      </c>
      <c r="F216" s="17" t="s">
        <v>177</v>
      </c>
      <c r="G216" s="17" t="s">
        <v>2823</v>
      </c>
      <c r="J216" s="17" t="s">
        <v>24</v>
      </c>
    </row>
    <row r="217" spans="1:10">
      <c r="A217" s="17" t="s">
        <v>4147</v>
      </c>
      <c r="B217" s="17" t="s">
        <v>375</v>
      </c>
      <c r="C217" s="17" t="s">
        <v>195</v>
      </c>
      <c r="D217" s="30">
        <v>31380207</v>
      </c>
      <c r="E217" s="17" t="s">
        <v>184</v>
      </c>
      <c r="F217" s="17" t="s">
        <v>178</v>
      </c>
      <c r="G217" s="17" t="s">
        <v>2823</v>
      </c>
      <c r="J217" s="17" t="s">
        <v>24</v>
      </c>
    </row>
    <row r="218" spans="1:10">
      <c r="A218" s="17" t="s">
        <v>4148</v>
      </c>
      <c r="B218" s="17" t="s">
        <v>376</v>
      </c>
      <c r="C218" s="17" t="s">
        <v>195</v>
      </c>
      <c r="D218" s="30">
        <v>31380245</v>
      </c>
      <c r="E218" s="17" t="s">
        <v>184</v>
      </c>
      <c r="F218" s="17" t="s">
        <v>180</v>
      </c>
      <c r="G218" s="17" t="s">
        <v>2823</v>
      </c>
      <c r="J218" s="17" t="s">
        <v>24</v>
      </c>
    </row>
    <row r="219" spans="1:10">
      <c r="A219" s="17" t="s">
        <v>4149</v>
      </c>
      <c r="B219" s="17" t="s">
        <v>383</v>
      </c>
      <c r="C219" s="17" t="s">
        <v>195</v>
      </c>
      <c r="D219" s="30">
        <v>31380544</v>
      </c>
      <c r="E219" s="17" t="s">
        <v>184</v>
      </c>
      <c r="F219" s="17" t="s">
        <v>178</v>
      </c>
      <c r="G219" s="17" t="s">
        <v>2823</v>
      </c>
      <c r="J219" s="17" t="s">
        <v>24</v>
      </c>
    </row>
    <row r="220" spans="1:10">
      <c r="A220" s="17" t="s">
        <v>4150</v>
      </c>
      <c r="B220" s="17" t="s">
        <v>409</v>
      </c>
      <c r="C220" s="17" t="s">
        <v>195</v>
      </c>
      <c r="D220" s="30">
        <v>31381838</v>
      </c>
      <c r="E220" s="17" t="s">
        <v>184</v>
      </c>
      <c r="F220" s="17" t="s">
        <v>178</v>
      </c>
      <c r="G220" s="17" t="s">
        <v>2823</v>
      </c>
      <c r="J220" s="17" t="s">
        <v>24</v>
      </c>
    </row>
    <row r="221" spans="1:10">
      <c r="A221" s="17" t="s">
        <v>4151</v>
      </c>
      <c r="B221" s="17" t="s">
        <v>399</v>
      </c>
      <c r="C221" s="17" t="s">
        <v>195</v>
      </c>
      <c r="D221" s="30">
        <v>31381158</v>
      </c>
      <c r="E221" s="17" t="s">
        <v>180</v>
      </c>
      <c r="F221" s="17" t="s">
        <v>178</v>
      </c>
      <c r="G221" s="17" t="s">
        <v>2823</v>
      </c>
      <c r="J221" s="17" t="s">
        <v>24</v>
      </c>
    </row>
    <row r="222" spans="1:10">
      <c r="A222" s="17" t="s">
        <v>4152</v>
      </c>
      <c r="B222" s="17" t="s">
        <v>408</v>
      </c>
      <c r="C222" s="17" t="s">
        <v>195</v>
      </c>
      <c r="D222" s="30">
        <v>31381834</v>
      </c>
      <c r="E222" s="17" t="s">
        <v>178</v>
      </c>
      <c r="F222" s="17" t="s">
        <v>184</v>
      </c>
      <c r="G222" s="17" t="s">
        <v>2823</v>
      </c>
      <c r="J222" s="17" t="s">
        <v>24</v>
      </c>
    </row>
    <row r="223" spans="1:10">
      <c r="A223" s="17" t="s">
        <v>4153</v>
      </c>
      <c r="B223" s="17" t="s">
        <v>419</v>
      </c>
      <c r="C223" s="17" t="s">
        <v>195</v>
      </c>
      <c r="D223" s="30">
        <v>31382761</v>
      </c>
      <c r="E223" s="17" t="s">
        <v>178</v>
      </c>
      <c r="F223" s="17" t="s">
        <v>184</v>
      </c>
      <c r="G223" s="17" t="s">
        <v>2823</v>
      </c>
      <c r="J223" s="17" t="s">
        <v>24</v>
      </c>
    </row>
    <row r="224" spans="1:10">
      <c r="A224" s="17" t="s">
        <v>4154</v>
      </c>
      <c r="B224" s="17" t="s">
        <v>420</v>
      </c>
      <c r="C224" s="17" t="s">
        <v>195</v>
      </c>
      <c r="D224" s="30">
        <v>31382802</v>
      </c>
      <c r="E224" s="17" t="s">
        <v>177</v>
      </c>
      <c r="F224" s="17" t="s">
        <v>180</v>
      </c>
      <c r="G224" s="17" t="s">
        <v>2823</v>
      </c>
      <c r="J224" s="17" t="s">
        <v>24</v>
      </c>
    </row>
    <row r="225" spans="1:10">
      <c r="A225" s="17" t="s">
        <v>4155</v>
      </c>
      <c r="B225" s="17" t="s">
        <v>421</v>
      </c>
      <c r="C225" s="17" t="s">
        <v>195</v>
      </c>
      <c r="D225" s="30">
        <v>31382927</v>
      </c>
      <c r="E225" s="17" t="s">
        <v>180</v>
      </c>
      <c r="F225" s="17" t="s">
        <v>177</v>
      </c>
      <c r="G225" s="17" t="s">
        <v>2823</v>
      </c>
      <c r="J225" s="17" t="s">
        <v>24</v>
      </c>
    </row>
    <row r="226" spans="1:10">
      <c r="A226" s="17" t="s">
        <v>4156</v>
      </c>
      <c r="B226" s="17" t="s">
        <v>422</v>
      </c>
      <c r="C226" s="17" t="s">
        <v>195</v>
      </c>
      <c r="D226" s="30">
        <v>31382978</v>
      </c>
      <c r="E226" s="17" t="s">
        <v>180</v>
      </c>
      <c r="F226" s="17" t="s">
        <v>178</v>
      </c>
      <c r="G226" s="17" t="s">
        <v>2823</v>
      </c>
      <c r="J226" s="17" t="s">
        <v>24</v>
      </c>
    </row>
    <row r="227" spans="1:10">
      <c r="A227" s="17" t="s">
        <v>4157</v>
      </c>
      <c r="B227" s="17" t="s">
        <v>423</v>
      </c>
      <c r="C227" s="17" t="s">
        <v>195</v>
      </c>
      <c r="D227" s="30">
        <v>31383025</v>
      </c>
      <c r="E227" s="17" t="s">
        <v>184</v>
      </c>
      <c r="F227" s="17" t="s">
        <v>178</v>
      </c>
      <c r="G227" s="17" t="s">
        <v>2823</v>
      </c>
      <c r="J227" s="17" t="s">
        <v>24</v>
      </c>
    </row>
    <row r="228" spans="1:10">
      <c r="A228" s="17" t="s">
        <v>4158</v>
      </c>
      <c r="B228" s="17" t="s">
        <v>388</v>
      </c>
      <c r="C228" s="17" t="s">
        <v>195</v>
      </c>
      <c r="D228" s="30">
        <v>31380659</v>
      </c>
      <c r="E228" s="17" t="s">
        <v>180</v>
      </c>
      <c r="F228" s="17" t="s">
        <v>177</v>
      </c>
      <c r="G228" s="17" t="s">
        <v>2823</v>
      </c>
      <c r="J228" s="17" t="s">
        <v>24</v>
      </c>
    </row>
    <row r="229" spans="1:10">
      <c r="A229" s="17" t="s">
        <v>4159</v>
      </c>
      <c r="B229" s="17" t="s">
        <v>385</v>
      </c>
      <c r="C229" s="17" t="s">
        <v>195</v>
      </c>
      <c r="D229" s="30">
        <v>31380614</v>
      </c>
      <c r="E229" s="17" t="s">
        <v>180</v>
      </c>
      <c r="F229" s="17" t="s">
        <v>177</v>
      </c>
      <c r="G229" s="17" t="s">
        <v>2823</v>
      </c>
      <c r="J229" s="17" t="s">
        <v>24</v>
      </c>
    </row>
    <row r="230" spans="1:10">
      <c r="A230" s="17" t="s">
        <v>4160</v>
      </c>
      <c r="B230" s="17" t="s">
        <v>386</v>
      </c>
      <c r="C230" s="17" t="s">
        <v>195</v>
      </c>
      <c r="D230" s="30">
        <v>31380620</v>
      </c>
      <c r="E230" s="17" t="s">
        <v>184</v>
      </c>
      <c r="F230" s="17" t="s">
        <v>177</v>
      </c>
      <c r="G230" s="17" t="s">
        <v>2823</v>
      </c>
      <c r="J230" s="17" t="s">
        <v>24</v>
      </c>
    </row>
    <row r="231" spans="1:10">
      <c r="A231" s="17" t="s">
        <v>4161</v>
      </c>
      <c r="B231" s="17" t="s">
        <v>387</v>
      </c>
      <c r="C231" s="17" t="s">
        <v>195</v>
      </c>
      <c r="D231" s="30">
        <v>31380621</v>
      </c>
      <c r="E231" s="17" t="s">
        <v>178</v>
      </c>
      <c r="F231" s="17" t="s">
        <v>177</v>
      </c>
      <c r="G231" s="17" t="s">
        <v>2823</v>
      </c>
      <c r="J231" s="17" t="s">
        <v>24</v>
      </c>
    </row>
    <row r="232" spans="1:10">
      <c r="A232" s="17" t="s">
        <v>4162</v>
      </c>
      <c r="B232" s="17" t="s">
        <v>416</v>
      </c>
      <c r="C232" s="17" t="s">
        <v>195</v>
      </c>
      <c r="D232" s="30">
        <v>31382455</v>
      </c>
      <c r="E232" s="17" t="s">
        <v>178</v>
      </c>
      <c r="F232" s="17" t="s">
        <v>184</v>
      </c>
      <c r="G232" s="17" t="s">
        <v>2823</v>
      </c>
      <c r="J232" s="17" t="s">
        <v>24</v>
      </c>
    </row>
    <row r="233" spans="1:10">
      <c r="A233" s="17" t="s">
        <v>4163</v>
      </c>
      <c r="B233" s="17" t="s">
        <v>417</v>
      </c>
      <c r="C233" s="17" t="s">
        <v>195</v>
      </c>
      <c r="D233" s="30">
        <v>31382551</v>
      </c>
      <c r="E233" s="17" t="s">
        <v>178</v>
      </c>
      <c r="F233" s="17" t="s">
        <v>184</v>
      </c>
      <c r="G233" s="17" t="s">
        <v>2823</v>
      </c>
      <c r="J233" s="17" t="s">
        <v>24</v>
      </c>
    </row>
    <row r="234" spans="1:10">
      <c r="A234" s="17" t="s">
        <v>4164</v>
      </c>
      <c r="B234" s="17" t="s">
        <v>418</v>
      </c>
      <c r="C234" s="17" t="s">
        <v>195</v>
      </c>
      <c r="D234" s="30">
        <v>31382687</v>
      </c>
      <c r="E234" s="17" t="s">
        <v>180</v>
      </c>
      <c r="F234" s="17" t="s">
        <v>178</v>
      </c>
      <c r="G234" s="17" t="s">
        <v>2823</v>
      </c>
      <c r="J234" s="17" t="s">
        <v>24</v>
      </c>
    </row>
    <row r="235" spans="1:10">
      <c r="A235" s="17" t="s">
        <v>4165</v>
      </c>
      <c r="B235" s="17" t="s">
        <v>398</v>
      </c>
      <c r="C235" s="17" t="s">
        <v>195</v>
      </c>
      <c r="D235" s="30">
        <v>31381101</v>
      </c>
      <c r="E235" s="17" t="s">
        <v>177</v>
      </c>
      <c r="F235" s="17" t="s">
        <v>180</v>
      </c>
      <c r="G235" s="17" t="s">
        <v>2823</v>
      </c>
      <c r="J235" s="17" t="s">
        <v>24</v>
      </c>
    </row>
    <row r="236" spans="1:10">
      <c r="A236" s="17" t="s">
        <v>4166</v>
      </c>
      <c r="B236" s="17" t="s">
        <v>384</v>
      </c>
      <c r="C236" s="17" t="s">
        <v>195</v>
      </c>
      <c r="D236" s="30">
        <v>31380600</v>
      </c>
      <c r="E236" s="17" t="s">
        <v>178</v>
      </c>
      <c r="F236" s="17" t="s">
        <v>184</v>
      </c>
      <c r="G236" s="17" t="s">
        <v>2823</v>
      </c>
      <c r="J236" s="17" t="s">
        <v>24</v>
      </c>
    </row>
    <row r="237" spans="1:10">
      <c r="A237" s="17" t="s">
        <v>4167</v>
      </c>
      <c r="B237" s="17" t="s">
        <v>415</v>
      </c>
      <c r="C237" s="17" t="s">
        <v>195</v>
      </c>
      <c r="D237" s="30">
        <v>31382313</v>
      </c>
      <c r="E237" s="17" t="s">
        <v>180</v>
      </c>
      <c r="F237" s="17" t="s">
        <v>177</v>
      </c>
      <c r="G237" s="17" t="s">
        <v>2823</v>
      </c>
      <c r="J237" s="17" t="s">
        <v>24</v>
      </c>
    </row>
    <row r="238" spans="1:10">
      <c r="A238" s="17" t="s">
        <v>4168</v>
      </c>
      <c r="B238" s="17" t="s">
        <v>378</v>
      </c>
      <c r="C238" s="17" t="s">
        <v>195</v>
      </c>
      <c r="D238" s="30">
        <v>31380344</v>
      </c>
      <c r="E238" s="17" t="s">
        <v>178</v>
      </c>
      <c r="F238" s="17" t="s">
        <v>184</v>
      </c>
      <c r="G238" s="17" t="s">
        <v>2823</v>
      </c>
      <c r="J238" s="17" t="s">
        <v>24</v>
      </c>
    </row>
    <row r="239" spans="1:10">
      <c r="A239" s="17" t="s">
        <v>4169</v>
      </c>
      <c r="B239" s="17" t="s">
        <v>397</v>
      </c>
      <c r="C239" s="17" t="s">
        <v>195</v>
      </c>
      <c r="D239" s="30">
        <v>31381002</v>
      </c>
      <c r="E239" s="17" t="s">
        <v>178</v>
      </c>
      <c r="F239" s="17" t="s">
        <v>177</v>
      </c>
      <c r="G239" s="17" t="s">
        <v>2823</v>
      </c>
      <c r="J239" s="17" t="s">
        <v>24</v>
      </c>
    </row>
    <row r="240" spans="1:10">
      <c r="A240" s="17" t="s">
        <v>4170</v>
      </c>
      <c r="B240" s="17" t="s">
        <v>381</v>
      </c>
      <c r="C240" s="17" t="s">
        <v>195</v>
      </c>
      <c r="D240" s="30">
        <v>31380475</v>
      </c>
      <c r="E240" s="17" t="s">
        <v>184</v>
      </c>
      <c r="F240" s="17" t="s">
        <v>180</v>
      </c>
      <c r="G240" s="17" t="s">
        <v>2823</v>
      </c>
      <c r="J240" s="17" t="s">
        <v>24</v>
      </c>
    </row>
    <row r="241" spans="1:10">
      <c r="A241" s="17" t="s">
        <v>4171</v>
      </c>
      <c r="B241" s="17" t="s">
        <v>395</v>
      </c>
      <c r="C241" s="17" t="s">
        <v>195</v>
      </c>
      <c r="D241" s="30">
        <v>31380864</v>
      </c>
      <c r="E241" s="17" t="s">
        <v>177</v>
      </c>
      <c r="F241" s="17" t="s">
        <v>180</v>
      </c>
      <c r="G241" s="17" t="s">
        <v>2823</v>
      </c>
      <c r="J241" s="17" t="s">
        <v>24</v>
      </c>
    </row>
    <row r="242" spans="1:10">
      <c r="A242" s="17" t="s">
        <v>4172</v>
      </c>
      <c r="B242" s="17" t="s">
        <v>352</v>
      </c>
      <c r="C242" s="17" t="s">
        <v>195</v>
      </c>
      <c r="D242" s="30">
        <v>31295274</v>
      </c>
      <c r="E242" s="17" t="s">
        <v>178</v>
      </c>
      <c r="F242" s="17" t="s">
        <v>184</v>
      </c>
      <c r="G242" s="17" t="s">
        <v>2823</v>
      </c>
      <c r="J242" s="17" t="s">
        <v>24</v>
      </c>
    </row>
    <row r="243" spans="1:10">
      <c r="A243" s="17" t="s">
        <v>4173</v>
      </c>
      <c r="B243" s="17" t="s">
        <v>313</v>
      </c>
      <c r="C243" s="17" t="s">
        <v>195</v>
      </c>
      <c r="D243" s="30">
        <v>31038611</v>
      </c>
      <c r="E243" s="17" t="s">
        <v>180</v>
      </c>
      <c r="F243" s="17" t="s">
        <v>177</v>
      </c>
      <c r="G243" s="17" t="s">
        <v>2823</v>
      </c>
      <c r="J243" s="17" t="s">
        <v>24</v>
      </c>
    </row>
    <row r="244" spans="1:10">
      <c r="A244" s="17" t="s">
        <v>4174</v>
      </c>
      <c r="B244" s="17" t="s">
        <v>304</v>
      </c>
      <c r="C244" s="17" t="s">
        <v>195</v>
      </c>
      <c r="D244" s="30">
        <v>30865342</v>
      </c>
      <c r="E244" s="17" t="s">
        <v>184</v>
      </c>
      <c r="F244" s="17" t="s">
        <v>178</v>
      </c>
      <c r="G244" s="17" t="s">
        <v>2823</v>
      </c>
      <c r="J244" s="17" t="s">
        <v>24</v>
      </c>
    </row>
    <row r="245" spans="1:10">
      <c r="A245" s="17" t="s">
        <v>4175</v>
      </c>
      <c r="B245" s="17" t="s">
        <v>340</v>
      </c>
      <c r="C245" s="17" t="s">
        <v>195</v>
      </c>
      <c r="D245" s="30">
        <v>31287509</v>
      </c>
      <c r="E245" s="17" t="s">
        <v>184</v>
      </c>
      <c r="F245" s="17" t="s">
        <v>178</v>
      </c>
      <c r="G245" s="17" t="s">
        <v>2823</v>
      </c>
      <c r="J245" s="17" t="s">
        <v>24</v>
      </c>
    </row>
    <row r="246" spans="1:10">
      <c r="A246" s="17" t="s">
        <v>4176</v>
      </c>
      <c r="B246" s="17" t="s">
        <v>346</v>
      </c>
      <c r="C246" s="17" t="s">
        <v>195</v>
      </c>
      <c r="D246" s="30">
        <v>31291610</v>
      </c>
      <c r="E246" s="17" t="s">
        <v>184</v>
      </c>
      <c r="F246" s="17" t="s">
        <v>178</v>
      </c>
      <c r="G246" s="17" t="s">
        <v>2823</v>
      </c>
      <c r="J246" s="17" t="s">
        <v>24</v>
      </c>
    </row>
    <row r="247" spans="1:10">
      <c r="A247" s="17" t="s">
        <v>4177</v>
      </c>
      <c r="B247" s="17" t="s">
        <v>347</v>
      </c>
      <c r="C247" s="17" t="s">
        <v>195</v>
      </c>
      <c r="D247" s="30">
        <v>31292441</v>
      </c>
      <c r="E247" s="17" t="s">
        <v>180</v>
      </c>
      <c r="F247" s="17" t="s">
        <v>177</v>
      </c>
      <c r="G247" s="17" t="s">
        <v>2823</v>
      </c>
      <c r="J247" s="17" t="s">
        <v>24</v>
      </c>
    </row>
    <row r="248" spans="1:10">
      <c r="A248" s="17" t="s">
        <v>4178</v>
      </c>
      <c r="B248" s="17" t="s">
        <v>335</v>
      </c>
      <c r="C248" s="17" t="s">
        <v>195</v>
      </c>
      <c r="D248" s="30">
        <v>31285320</v>
      </c>
      <c r="E248" s="17" t="s">
        <v>184</v>
      </c>
      <c r="F248" s="17" t="s">
        <v>178</v>
      </c>
      <c r="G248" s="17" t="s">
        <v>2823</v>
      </c>
      <c r="J248" s="17" t="s">
        <v>24</v>
      </c>
    </row>
    <row r="249" spans="1:10">
      <c r="A249" s="17" t="s">
        <v>4179</v>
      </c>
      <c r="B249" s="17" t="s">
        <v>348</v>
      </c>
      <c r="C249" s="17" t="s">
        <v>195</v>
      </c>
      <c r="D249" s="30">
        <v>31292485</v>
      </c>
      <c r="E249" s="17" t="s">
        <v>180</v>
      </c>
      <c r="F249" s="17" t="s">
        <v>184</v>
      </c>
      <c r="G249" s="17" t="s">
        <v>2823</v>
      </c>
      <c r="J249" s="17" t="s">
        <v>24</v>
      </c>
    </row>
    <row r="250" spans="1:10">
      <c r="A250" s="17" t="s">
        <v>4180</v>
      </c>
      <c r="B250" s="17" t="s">
        <v>354</v>
      </c>
      <c r="C250" s="17" t="s">
        <v>195</v>
      </c>
      <c r="D250" s="30">
        <v>31296132</v>
      </c>
      <c r="E250" s="17" t="s">
        <v>180</v>
      </c>
      <c r="F250" s="17" t="s">
        <v>178</v>
      </c>
      <c r="G250" s="17" t="s">
        <v>2823</v>
      </c>
      <c r="J250" s="17" t="s">
        <v>24</v>
      </c>
    </row>
    <row r="251" spans="1:10">
      <c r="A251" s="17" t="s">
        <v>4181</v>
      </c>
      <c r="B251" s="17" t="s">
        <v>337</v>
      </c>
      <c r="C251" s="17" t="s">
        <v>195</v>
      </c>
      <c r="D251" s="30">
        <v>31286719</v>
      </c>
      <c r="E251" s="17" t="s">
        <v>184</v>
      </c>
      <c r="F251" s="17" t="s">
        <v>177</v>
      </c>
      <c r="G251" s="17" t="s">
        <v>2823</v>
      </c>
      <c r="J251" s="17" t="s">
        <v>24</v>
      </c>
    </row>
    <row r="252" spans="1:10">
      <c r="A252" s="17" t="s">
        <v>4182</v>
      </c>
      <c r="B252" s="17" t="s">
        <v>413</v>
      </c>
      <c r="C252" s="17" t="s">
        <v>195</v>
      </c>
      <c r="D252" s="30">
        <v>31382011</v>
      </c>
      <c r="E252" s="17" t="s">
        <v>180</v>
      </c>
      <c r="F252" s="17" t="s">
        <v>177</v>
      </c>
      <c r="G252" s="17" t="s">
        <v>2823</v>
      </c>
      <c r="J252" s="17" t="s">
        <v>24</v>
      </c>
    </row>
    <row r="253" spans="1:10">
      <c r="A253" s="17" t="s">
        <v>4183</v>
      </c>
      <c r="B253" s="17" t="s">
        <v>412</v>
      </c>
      <c r="C253" s="17" t="s">
        <v>195</v>
      </c>
      <c r="D253" s="30">
        <v>31381966</v>
      </c>
      <c r="E253" s="17" t="s">
        <v>178</v>
      </c>
      <c r="F253" s="17" t="s">
        <v>184</v>
      </c>
      <c r="G253" s="17" t="s">
        <v>2823</v>
      </c>
      <c r="J253" s="17" t="s">
        <v>24</v>
      </c>
    </row>
    <row r="254" spans="1:10">
      <c r="A254" s="17" t="s">
        <v>4184</v>
      </c>
      <c r="B254" s="17" t="s">
        <v>320</v>
      </c>
      <c r="C254" s="17" t="s">
        <v>195</v>
      </c>
      <c r="D254" s="30">
        <v>31283032</v>
      </c>
      <c r="E254" s="17" t="s">
        <v>177</v>
      </c>
      <c r="F254" s="17" t="s">
        <v>180</v>
      </c>
      <c r="G254" s="17" t="s">
        <v>2823</v>
      </c>
      <c r="J254" s="17" t="s">
        <v>24</v>
      </c>
    </row>
    <row r="255" spans="1:10">
      <c r="A255" s="17" t="s">
        <v>4185</v>
      </c>
      <c r="B255" s="17" t="s">
        <v>343</v>
      </c>
      <c r="C255" s="17" t="s">
        <v>195</v>
      </c>
      <c r="D255" s="30">
        <v>31289845</v>
      </c>
      <c r="E255" s="17" t="s">
        <v>177</v>
      </c>
      <c r="F255" s="17" t="s">
        <v>180</v>
      </c>
      <c r="G255" s="17" t="s">
        <v>2823</v>
      </c>
      <c r="J255" s="17" t="s">
        <v>24</v>
      </c>
    </row>
    <row r="256" spans="1:10">
      <c r="A256" s="17" t="s">
        <v>4186</v>
      </c>
      <c r="B256" s="17" t="s">
        <v>319</v>
      </c>
      <c r="C256" s="17" t="s">
        <v>195</v>
      </c>
      <c r="D256" s="30">
        <v>31283024</v>
      </c>
      <c r="E256" s="17" t="s">
        <v>178</v>
      </c>
      <c r="F256" s="17" t="s">
        <v>180</v>
      </c>
      <c r="G256" s="17" t="s">
        <v>2823</v>
      </c>
      <c r="J256" s="17" t="s">
        <v>24</v>
      </c>
    </row>
    <row r="257" spans="1:10">
      <c r="A257" s="17" t="s">
        <v>4187</v>
      </c>
      <c r="B257" s="17" t="s">
        <v>344</v>
      </c>
      <c r="C257" s="17" t="s">
        <v>195</v>
      </c>
      <c r="D257" s="30">
        <v>31291060</v>
      </c>
      <c r="E257" s="17" t="s">
        <v>184</v>
      </c>
      <c r="F257" s="17" t="s">
        <v>178</v>
      </c>
      <c r="G257" s="17" t="s">
        <v>2823</v>
      </c>
      <c r="J257" s="17" t="s">
        <v>24</v>
      </c>
    </row>
    <row r="258" spans="1:10">
      <c r="A258" s="17" t="s">
        <v>4188</v>
      </c>
      <c r="B258" s="17" t="s">
        <v>327</v>
      </c>
      <c r="C258" s="17" t="s">
        <v>195</v>
      </c>
      <c r="D258" s="30">
        <v>31283583</v>
      </c>
      <c r="E258" s="17" t="s">
        <v>180</v>
      </c>
      <c r="F258" s="17" t="s">
        <v>177</v>
      </c>
      <c r="G258" s="17" t="s">
        <v>2823</v>
      </c>
      <c r="J258" s="17" t="s">
        <v>24</v>
      </c>
    </row>
    <row r="259" spans="1:10">
      <c r="A259" s="17" t="s">
        <v>4189</v>
      </c>
      <c r="B259" s="17" t="s">
        <v>338</v>
      </c>
      <c r="C259" s="17" t="s">
        <v>195</v>
      </c>
      <c r="D259" s="30">
        <v>31287159</v>
      </c>
      <c r="E259" s="17" t="s">
        <v>184</v>
      </c>
      <c r="F259" s="17" t="s">
        <v>178</v>
      </c>
      <c r="G259" s="17" t="s">
        <v>2823</v>
      </c>
      <c r="J259" s="17" t="s">
        <v>24</v>
      </c>
    </row>
    <row r="260" spans="1:10">
      <c r="A260" s="17" t="s">
        <v>4190</v>
      </c>
      <c r="B260" s="17" t="s">
        <v>342</v>
      </c>
      <c r="C260" s="17" t="s">
        <v>195</v>
      </c>
      <c r="D260" s="30">
        <v>31289327</v>
      </c>
      <c r="E260" s="17" t="s">
        <v>177</v>
      </c>
      <c r="F260" s="17" t="s">
        <v>180</v>
      </c>
      <c r="G260" s="17" t="s">
        <v>2823</v>
      </c>
      <c r="J260" s="17" t="s">
        <v>24</v>
      </c>
    </row>
    <row r="261" spans="1:10">
      <c r="A261" s="17" t="s">
        <v>4191</v>
      </c>
      <c r="B261" s="17" t="s">
        <v>339</v>
      </c>
      <c r="C261" s="17" t="s">
        <v>195</v>
      </c>
      <c r="D261" s="30">
        <v>31287304</v>
      </c>
      <c r="E261" s="17" t="s">
        <v>178</v>
      </c>
      <c r="F261" s="17" t="s">
        <v>184</v>
      </c>
      <c r="G261" s="17" t="s">
        <v>2823</v>
      </c>
      <c r="J261" s="17" t="s">
        <v>24</v>
      </c>
    </row>
    <row r="262" spans="1:10">
      <c r="A262" s="17" t="s">
        <v>4192</v>
      </c>
      <c r="B262" s="17" t="s">
        <v>350</v>
      </c>
      <c r="C262" s="17" t="s">
        <v>195</v>
      </c>
      <c r="D262" s="30">
        <v>31294392</v>
      </c>
      <c r="E262" s="17" t="s">
        <v>177</v>
      </c>
      <c r="F262" s="17" t="s">
        <v>180</v>
      </c>
      <c r="G262" s="17" t="s">
        <v>2823</v>
      </c>
      <c r="J262" s="17" t="s">
        <v>24</v>
      </c>
    </row>
    <row r="263" spans="1:10">
      <c r="A263" s="17" t="s">
        <v>4193</v>
      </c>
      <c r="B263" s="17" t="s">
        <v>349</v>
      </c>
      <c r="C263" s="17" t="s">
        <v>195</v>
      </c>
      <c r="D263" s="30">
        <v>31293307</v>
      </c>
      <c r="E263" s="17" t="s">
        <v>177</v>
      </c>
      <c r="F263" s="17" t="s">
        <v>178</v>
      </c>
      <c r="G263" s="17" t="s">
        <v>2823</v>
      </c>
      <c r="J263" s="17" t="s">
        <v>24</v>
      </c>
    </row>
    <row r="264" spans="1:10">
      <c r="A264" s="17" t="s">
        <v>4194</v>
      </c>
      <c r="B264" s="17" t="s">
        <v>336</v>
      </c>
      <c r="C264" s="17" t="s">
        <v>195</v>
      </c>
      <c r="D264" s="30">
        <v>31286486</v>
      </c>
      <c r="E264" s="17" t="s">
        <v>184</v>
      </c>
      <c r="F264" s="17" t="s">
        <v>178</v>
      </c>
      <c r="G264" s="17" t="s">
        <v>2823</v>
      </c>
      <c r="J264" s="17" t="s">
        <v>24</v>
      </c>
    </row>
    <row r="265" spans="1:10">
      <c r="A265" s="17" t="s">
        <v>4195</v>
      </c>
      <c r="B265" s="17" t="s">
        <v>315</v>
      </c>
      <c r="C265" s="17" t="s">
        <v>195</v>
      </c>
      <c r="D265" s="30">
        <v>31259982</v>
      </c>
      <c r="E265" s="17" t="s">
        <v>180</v>
      </c>
      <c r="F265" s="17" t="s">
        <v>177</v>
      </c>
      <c r="G265" s="17" t="s">
        <v>2823</v>
      </c>
      <c r="J265" s="17" t="s">
        <v>24</v>
      </c>
    </row>
    <row r="266" spans="1:10">
      <c r="A266" s="17" t="s">
        <v>4196</v>
      </c>
      <c r="B266" s="17" t="s">
        <v>326</v>
      </c>
      <c r="C266" s="17" t="s">
        <v>195</v>
      </c>
      <c r="D266" s="30">
        <v>31283534</v>
      </c>
      <c r="E266" s="17" t="s">
        <v>177</v>
      </c>
      <c r="F266" s="17" t="s">
        <v>180</v>
      </c>
      <c r="G266" s="17" t="s">
        <v>2823</v>
      </c>
      <c r="J266" s="17" t="s">
        <v>24</v>
      </c>
    </row>
    <row r="267" spans="1:10">
      <c r="A267" s="17" t="s">
        <v>4197</v>
      </c>
      <c r="B267" s="17" t="s">
        <v>333</v>
      </c>
      <c r="C267" s="17" t="s">
        <v>195</v>
      </c>
      <c r="D267" s="30">
        <v>31283885</v>
      </c>
      <c r="E267" s="17" t="s">
        <v>177</v>
      </c>
      <c r="F267" s="17" t="s">
        <v>180</v>
      </c>
      <c r="G267" s="17" t="s">
        <v>2823</v>
      </c>
      <c r="J267" s="17" t="s">
        <v>24</v>
      </c>
    </row>
    <row r="268" spans="1:10">
      <c r="A268" s="17" t="s">
        <v>4198</v>
      </c>
      <c r="B268" s="17" t="s">
        <v>334</v>
      </c>
      <c r="C268" s="17" t="s">
        <v>195</v>
      </c>
      <c r="D268" s="30">
        <v>31283890</v>
      </c>
      <c r="E268" s="17" t="s">
        <v>178</v>
      </c>
      <c r="F268" s="17" t="s">
        <v>184</v>
      </c>
      <c r="G268" s="17" t="s">
        <v>2823</v>
      </c>
      <c r="J268" s="17" t="s">
        <v>24</v>
      </c>
    </row>
    <row r="269" spans="1:10">
      <c r="A269" s="17" t="s">
        <v>4199</v>
      </c>
      <c r="B269" s="17" t="s">
        <v>353</v>
      </c>
      <c r="C269" s="17" t="s">
        <v>195</v>
      </c>
      <c r="D269" s="30">
        <v>31295880</v>
      </c>
      <c r="E269" s="17" t="s">
        <v>184</v>
      </c>
      <c r="F269" s="17" t="s">
        <v>177</v>
      </c>
      <c r="G269" s="17" t="s">
        <v>2823</v>
      </c>
      <c r="J269" s="17" t="s">
        <v>24</v>
      </c>
    </row>
    <row r="270" spans="1:10">
      <c r="A270" s="17" t="s">
        <v>4200</v>
      </c>
      <c r="B270" s="17" t="s">
        <v>322</v>
      </c>
      <c r="C270" s="17" t="s">
        <v>195</v>
      </c>
      <c r="D270" s="30">
        <v>31283201</v>
      </c>
      <c r="E270" s="17" t="s">
        <v>184</v>
      </c>
      <c r="F270" s="17" t="s">
        <v>178</v>
      </c>
      <c r="G270" s="17" t="s">
        <v>2823</v>
      </c>
      <c r="J270" s="17" t="s">
        <v>24</v>
      </c>
    </row>
    <row r="271" spans="1:10">
      <c r="A271" s="17" t="s">
        <v>4201</v>
      </c>
      <c r="B271" s="17" t="s">
        <v>323</v>
      </c>
      <c r="C271" s="17" t="s">
        <v>195</v>
      </c>
      <c r="D271" s="30">
        <v>31283226</v>
      </c>
      <c r="E271" s="17" t="s">
        <v>184</v>
      </c>
      <c r="F271" s="17" t="s">
        <v>178</v>
      </c>
      <c r="G271" s="17" t="s">
        <v>2823</v>
      </c>
      <c r="J271" s="17" t="s">
        <v>24</v>
      </c>
    </row>
    <row r="272" spans="1:10">
      <c r="A272" s="17" t="s">
        <v>4202</v>
      </c>
      <c r="B272" s="17" t="s">
        <v>325</v>
      </c>
      <c r="C272" s="17" t="s">
        <v>195</v>
      </c>
      <c r="D272" s="30">
        <v>31283263</v>
      </c>
      <c r="E272" s="17" t="s">
        <v>184</v>
      </c>
      <c r="F272" s="17" t="s">
        <v>178</v>
      </c>
      <c r="G272" s="17" t="s">
        <v>2823</v>
      </c>
      <c r="J272" s="17" t="s">
        <v>24</v>
      </c>
    </row>
    <row r="273" spans="1:10">
      <c r="A273" s="17" t="s">
        <v>4203</v>
      </c>
      <c r="B273" s="17" t="s">
        <v>321</v>
      </c>
      <c r="C273" s="17" t="s">
        <v>195</v>
      </c>
      <c r="D273" s="30">
        <v>31283141</v>
      </c>
      <c r="E273" s="17" t="s">
        <v>180</v>
      </c>
      <c r="F273" s="17" t="s">
        <v>177</v>
      </c>
      <c r="G273" s="17" t="s">
        <v>2823</v>
      </c>
      <c r="J273" s="17" t="s">
        <v>24</v>
      </c>
    </row>
    <row r="274" spans="1:10">
      <c r="A274" s="17" t="s">
        <v>4204</v>
      </c>
      <c r="B274" s="17" t="s">
        <v>345</v>
      </c>
      <c r="C274" s="17" t="s">
        <v>195</v>
      </c>
      <c r="D274" s="30">
        <v>31291191</v>
      </c>
      <c r="E274" s="17" t="s">
        <v>184</v>
      </c>
      <c r="F274" s="17" t="s">
        <v>178</v>
      </c>
      <c r="G274" s="17" t="s">
        <v>2823</v>
      </c>
      <c r="J274" s="17" t="s">
        <v>24</v>
      </c>
    </row>
    <row r="275" spans="1:10">
      <c r="A275" s="17" t="s">
        <v>4205</v>
      </c>
      <c r="B275" s="17" t="s">
        <v>329</v>
      </c>
      <c r="C275" s="17" t="s">
        <v>195</v>
      </c>
      <c r="D275" s="30">
        <v>31283765</v>
      </c>
      <c r="E275" s="17" t="s">
        <v>180</v>
      </c>
      <c r="F275" s="17" t="s">
        <v>177</v>
      </c>
      <c r="G275" s="17" t="s">
        <v>2823</v>
      </c>
      <c r="J275" s="17" t="s">
        <v>24</v>
      </c>
    </row>
    <row r="276" spans="1:10">
      <c r="A276" s="17" t="s">
        <v>4206</v>
      </c>
      <c r="B276" s="17" t="s">
        <v>330</v>
      </c>
      <c r="C276" s="17" t="s">
        <v>195</v>
      </c>
      <c r="D276" s="30">
        <v>31283781</v>
      </c>
      <c r="E276" s="17" t="s">
        <v>178</v>
      </c>
      <c r="F276" s="17" t="s">
        <v>177</v>
      </c>
      <c r="G276" s="17" t="s">
        <v>2823</v>
      </c>
      <c r="J276" s="17" t="s">
        <v>24</v>
      </c>
    </row>
    <row r="277" spans="1:10">
      <c r="A277" s="17" t="s">
        <v>4207</v>
      </c>
      <c r="B277" s="17" t="s">
        <v>331</v>
      </c>
      <c r="C277" s="17" t="s">
        <v>195</v>
      </c>
      <c r="D277" s="30">
        <v>31283804</v>
      </c>
      <c r="E277" s="17" t="s">
        <v>184</v>
      </c>
      <c r="F277" s="17" t="s">
        <v>177</v>
      </c>
      <c r="G277" s="17" t="s">
        <v>2823</v>
      </c>
      <c r="J277" s="17" t="s">
        <v>24</v>
      </c>
    </row>
    <row r="278" spans="1:10">
      <c r="A278" s="17" t="s">
        <v>4208</v>
      </c>
      <c r="B278" s="17" t="s">
        <v>341</v>
      </c>
      <c r="C278" s="17" t="s">
        <v>195</v>
      </c>
      <c r="D278" s="30">
        <v>31287745</v>
      </c>
      <c r="E278" s="17" t="s">
        <v>177</v>
      </c>
      <c r="F278" s="17" t="s">
        <v>180</v>
      </c>
      <c r="G278" s="17" t="s">
        <v>2823</v>
      </c>
      <c r="J278" s="17" t="s">
        <v>24</v>
      </c>
    </row>
    <row r="279" spans="1:10">
      <c r="A279" s="17" t="s">
        <v>4209</v>
      </c>
      <c r="B279" s="17" t="s">
        <v>316</v>
      </c>
      <c r="C279" s="17" t="s">
        <v>195</v>
      </c>
      <c r="D279" s="30">
        <v>31260775</v>
      </c>
      <c r="E279" s="17" t="s">
        <v>184</v>
      </c>
      <c r="F279" s="17" t="s">
        <v>178</v>
      </c>
      <c r="G279" s="17" t="s">
        <v>2823</v>
      </c>
      <c r="J279" s="17" t="s">
        <v>24</v>
      </c>
    </row>
    <row r="280" spans="1:10">
      <c r="A280" s="17" t="s">
        <v>4210</v>
      </c>
      <c r="B280" s="17" t="s">
        <v>328</v>
      </c>
      <c r="C280" s="17" t="s">
        <v>195</v>
      </c>
      <c r="D280" s="30">
        <v>31283685</v>
      </c>
      <c r="E280" s="17" t="s">
        <v>180</v>
      </c>
      <c r="F280" s="17" t="s">
        <v>177</v>
      </c>
      <c r="G280" s="17" t="s">
        <v>2823</v>
      </c>
      <c r="J280" s="17" t="s">
        <v>24</v>
      </c>
    </row>
    <row r="281" spans="1:10">
      <c r="A281" s="17" t="s">
        <v>4211</v>
      </c>
      <c r="B281" s="17" t="s">
        <v>410</v>
      </c>
      <c r="C281" s="17" t="s">
        <v>195</v>
      </c>
      <c r="D281" s="30">
        <v>31381943</v>
      </c>
      <c r="E281" s="17" t="s">
        <v>180</v>
      </c>
      <c r="F281" s="17" t="s">
        <v>177</v>
      </c>
      <c r="G281" s="17" t="s">
        <v>2823</v>
      </c>
      <c r="J281" s="17" t="s">
        <v>24</v>
      </c>
    </row>
    <row r="282" spans="1:10">
      <c r="A282" s="17" t="s">
        <v>4212</v>
      </c>
      <c r="B282" s="17" t="s">
        <v>411</v>
      </c>
      <c r="C282" s="17" t="s">
        <v>195</v>
      </c>
      <c r="D282" s="30">
        <v>31381950</v>
      </c>
      <c r="E282" s="17" t="s">
        <v>180</v>
      </c>
      <c r="F282" s="17" t="s">
        <v>177</v>
      </c>
      <c r="G282" s="17" t="s">
        <v>2823</v>
      </c>
      <c r="J282" s="17" t="s">
        <v>24</v>
      </c>
    </row>
    <row r="283" spans="1:10">
      <c r="A283" s="17" t="s">
        <v>4213</v>
      </c>
      <c r="B283" s="17" t="s">
        <v>414</v>
      </c>
      <c r="C283" s="17" t="s">
        <v>195</v>
      </c>
      <c r="D283" s="30">
        <v>31382028</v>
      </c>
      <c r="E283" s="17" t="s">
        <v>180</v>
      </c>
      <c r="F283" s="17" t="s">
        <v>178</v>
      </c>
      <c r="G283" s="17" t="s">
        <v>2823</v>
      </c>
      <c r="J283" s="17" t="s">
        <v>24</v>
      </c>
    </row>
    <row r="284" spans="1:10">
      <c r="A284" s="17" t="s">
        <v>4214</v>
      </c>
      <c r="B284" s="17" t="s">
        <v>204</v>
      </c>
      <c r="C284" s="17" t="s">
        <v>195</v>
      </c>
      <c r="D284" s="30">
        <v>29947284</v>
      </c>
      <c r="E284" s="17" t="s">
        <v>177</v>
      </c>
      <c r="F284" s="17" t="s">
        <v>180</v>
      </c>
      <c r="G284" s="17" t="s">
        <v>2823</v>
      </c>
      <c r="J284" s="17" t="s">
        <v>24</v>
      </c>
    </row>
    <row r="285" spans="1:10">
      <c r="A285" s="17" t="s">
        <v>4215</v>
      </c>
      <c r="B285" s="17" t="s">
        <v>367</v>
      </c>
      <c r="C285" s="17" t="s">
        <v>195</v>
      </c>
      <c r="D285" s="30">
        <v>31308269</v>
      </c>
      <c r="E285" s="17" t="s">
        <v>180</v>
      </c>
      <c r="F285" s="17" t="s">
        <v>184</v>
      </c>
      <c r="G285" s="17" t="s">
        <v>2823</v>
      </c>
      <c r="J285" s="17" t="s">
        <v>24</v>
      </c>
    </row>
    <row r="286" spans="1:10">
      <c r="A286" s="17" t="s">
        <v>4216</v>
      </c>
      <c r="B286" s="17" t="s">
        <v>366</v>
      </c>
      <c r="C286" s="17" t="s">
        <v>195</v>
      </c>
      <c r="D286" s="30">
        <v>31304804</v>
      </c>
      <c r="E286" s="17" t="s">
        <v>177</v>
      </c>
      <c r="F286" s="17" t="s">
        <v>180</v>
      </c>
      <c r="G286" s="17" t="s">
        <v>2823</v>
      </c>
      <c r="J286" s="17" t="s">
        <v>24</v>
      </c>
    </row>
    <row r="287" spans="1:10">
      <c r="A287" s="17" t="s">
        <v>4217</v>
      </c>
      <c r="B287" s="17" t="s">
        <v>308</v>
      </c>
      <c r="C287" s="17" t="s">
        <v>195</v>
      </c>
      <c r="D287" s="30">
        <v>30927410</v>
      </c>
      <c r="E287" s="17" t="s">
        <v>178</v>
      </c>
      <c r="F287" s="17" t="s">
        <v>184</v>
      </c>
      <c r="G287" s="17" t="s">
        <v>2823</v>
      </c>
      <c r="J287" s="17" t="s">
        <v>24</v>
      </c>
    </row>
    <row r="288" spans="1:10">
      <c r="A288" s="17" t="s">
        <v>4218</v>
      </c>
      <c r="B288" s="17" t="s">
        <v>318</v>
      </c>
      <c r="C288" s="17" t="s">
        <v>195</v>
      </c>
      <c r="D288" s="30">
        <v>31282829</v>
      </c>
      <c r="E288" s="17" t="s">
        <v>178</v>
      </c>
      <c r="F288" s="17" t="s">
        <v>180</v>
      </c>
      <c r="G288" s="17" t="s">
        <v>2823</v>
      </c>
      <c r="J288" s="17" t="s">
        <v>24</v>
      </c>
    </row>
    <row r="289" spans="1:10">
      <c r="A289" s="17" t="s">
        <v>4219</v>
      </c>
      <c r="B289" s="17" t="s">
        <v>351</v>
      </c>
      <c r="C289" s="17" t="s">
        <v>195</v>
      </c>
      <c r="D289" s="30">
        <v>31294661</v>
      </c>
      <c r="E289" s="17" t="s">
        <v>180</v>
      </c>
      <c r="F289" s="17" t="s">
        <v>177</v>
      </c>
      <c r="G289" s="17" t="s">
        <v>2823</v>
      </c>
      <c r="J289" s="17" t="s">
        <v>24</v>
      </c>
    </row>
    <row r="290" spans="1:10">
      <c r="A290" s="17" t="s">
        <v>4220</v>
      </c>
      <c r="B290" s="17" t="s">
        <v>373</v>
      </c>
      <c r="C290" s="17" t="s">
        <v>195</v>
      </c>
      <c r="D290" s="30">
        <v>31375648</v>
      </c>
      <c r="E290" s="17" t="s">
        <v>178</v>
      </c>
      <c r="F290" s="17" t="s">
        <v>184</v>
      </c>
      <c r="G290" s="17" t="s">
        <v>2823</v>
      </c>
      <c r="J290" s="17" t="s">
        <v>24</v>
      </c>
    </row>
    <row r="291" spans="1:10">
      <c r="A291" s="17" t="s">
        <v>4221</v>
      </c>
      <c r="B291" s="17" t="s">
        <v>317</v>
      </c>
      <c r="C291" s="17" t="s">
        <v>195</v>
      </c>
      <c r="D291" s="30">
        <v>31279046</v>
      </c>
      <c r="E291" s="17" t="s">
        <v>178</v>
      </c>
      <c r="F291" s="17" t="s">
        <v>184</v>
      </c>
      <c r="G291" s="17" t="s">
        <v>2823</v>
      </c>
      <c r="J291" s="17" t="s">
        <v>24</v>
      </c>
    </row>
    <row r="292" spans="1:10">
      <c r="A292" s="17" t="s">
        <v>4222</v>
      </c>
      <c r="B292" s="17" t="s">
        <v>302</v>
      </c>
      <c r="C292" s="17" t="s">
        <v>195</v>
      </c>
      <c r="D292" s="30">
        <v>30855953</v>
      </c>
      <c r="E292" s="17" t="s">
        <v>184</v>
      </c>
      <c r="F292" s="17" t="s">
        <v>178</v>
      </c>
      <c r="G292" s="17" t="s">
        <v>2823</v>
      </c>
      <c r="J292" s="17" t="s">
        <v>24</v>
      </c>
    </row>
    <row r="293" spans="1:10">
      <c r="A293" s="17" t="s">
        <v>4223</v>
      </c>
      <c r="B293" s="17" t="s">
        <v>303</v>
      </c>
      <c r="C293" s="17" t="s">
        <v>195</v>
      </c>
      <c r="D293" s="30">
        <v>30856354</v>
      </c>
      <c r="E293" s="17" t="s">
        <v>180</v>
      </c>
      <c r="F293" s="17" t="s">
        <v>177</v>
      </c>
      <c r="G293" s="17" t="s">
        <v>2823</v>
      </c>
      <c r="J293" s="17" t="s">
        <v>24</v>
      </c>
    </row>
    <row r="294" spans="1:10">
      <c r="A294" s="17" t="s">
        <v>4224</v>
      </c>
      <c r="B294" s="17" t="s">
        <v>324</v>
      </c>
      <c r="C294" s="17" t="s">
        <v>195</v>
      </c>
      <c r="D294" s="30">
        <v>31283255</v>
      </c>
      <c r="E294" s="17" t="s">
        <v>180</v>
      </c>
      <c r="F294" s="17" t="s">
        <v>178</v>
      </c>
      <c r="G294" s="17" t="s">
        <v>2823</v>
      </c>
      <c r="J294" s="17" t="s">
        <v>24</v>
      </c>
    </row>
    <row r="295" spans="1:10">
      <c r="A295" s="17" t="s">
        <v>4225</v>
      </c>
      <c r="B295" s="17" t="s">
        <v>300</v>
      </c>
      <c r="C295" s="17" t="s">
        <v>195</v>
      </c>
      <c r="D295" s="30">
        <v>30848015</v>
      </c>
      <c r="E295" s="17" t="s">
        <v>177</v>
      </c>
      <c r="F295" s="17" t="s">
        <v>180</v>
      </c>
      <c r="G295" s="17" t="s">
        <v>2823</v>
      </c>
      <c r="J295" s="17" t="s">
        <v>24</v>
      </c>
    </row>
    <row r="296" spans="1:10">
      <c r="A296" s="17" t="s">
        <v>4226</v>
      </c>
      <c r="B296" s="17" t="s">
        <v>301</v>
      </c>
      <c r="C296" s="17" t="s">
        <v>195</v>
      </c>
      <c r="D296" s="30">
        <v>30849847</v>
      </c>
      <c r="E296" s="17" t="s">
        <v>180</v>
      </c>
      <c r="F296" s="17" t="s">
        <v>178</v>
      </c>
      <c r="G296" s="17" t="s">
        <v>2823</v>
      </c>
      <c r="J296" s="17" t="s">
        <v>24</v>
      </c>
    </row>
    <row r="297" spans="1:10">
      <c r="A297" s="17" t="s">
        <v>4227</v>
      </c>
      <c r="B297" s="17" t="s">
        <v>332</v>
      </c>
      <c r="C297" s="17" t="s">
        <v>195</v>
      </c>
      <c r="D297" s="30">
        <v>31283845</v>
      </c>
      <c r="E297" s="17" t="s">
        <v>178</v>
      </c>
      <c r="F297" s="17" t="s">
        <v>184</v>
      </c>
      <c r="G297" s="17" t="s">
        <v>2823</v>
      </c>
      <c r="J297" s="17" t="s">
        <v>24</v>
      </c>
    </row>
    <row r="298" spans="1:10">
      <c r="A298" s="17" t="s">
        <v>4228</v>
      </c>
      <c r="B298" s="17" t="s">
        <v>306</v>
      </c>
      <c r="C298" s="17" t="s">
        <v>195</v>
      </c>
      <c r="D298" s="30">
        <v>30893997</v>
      </c>
      <c r="E298" s="17" t="s">
        <v>180</v>
      </c>
      <c r="F298" s="17" t="s">
        <v>184</v>
      </c>
      <c r="G298" s="17" t="s">
        <v>2823</v>
      </c>
      <c r="J298" s="17" t="s">
        <v>24</v>
      </c>
    </row>
    <row r="299" spans="1:10">
      <c r="A299" s="17" t="s">
        <v>4229</v>
      </c>
      <c r="B299" s="17" t="s">
        <v>305</v>
      </c>
      <c r="C299" s="17" t="s">
        <v>195</v>
      </c>
      <c r="D299" s="30">
        <v>30874819</v>
      </c>
      <c r="E299" s="17" t="s">
        <v>180</v>
      </c>
      <c r="F299" s="17" t="s">
        <v>177</v>
      </c>
      <c r="G299" s="17" t="s">
        <v>2823</v>
      </c>
      <c r="J299" s="17" t="s">
        <v>24</v>
      </c>
    </row>
    <row r="300" spans="1:10">
      <c r="A300" s="17" t="s">
        <v>4230</v>
      </c>
      <c r="B300" s="17" t="s">
        <v>361</v>
      </c>
      <c r="C300" s="17" t="s">
        <v>195</v>
      </c>
      <c r="D300" s="30">
        <v>31300855</v>
      </c>
      <c r="E300" s="17" t="s">
        <v>180</v>
      </c>
      <c r="F300" s="17" t="s">
        <v>177</v>
      </c>
      <c r="G300" s="17" t="s">
        <v>2823</v>
      </c>
      <c r="J300" s="17" t="s">
        <v>24</v>
      </c>
    </row>
    <row r="301" spans="1:10">
      <c r="A301" s="17" t="s">
        <v>4231</v>
      </c>
      <c r="B301" s="17" t="s">
        <v>364</v>
      </c>
      <c r="C301" s="17" t="s">
        <v>195</v>
      </c>
      <c r="D301" s="30">
        <v>31300884</v>
      </c>
      <c r="E301" s="17" t="s">
        <v>184</v>
      </c>
      <c r="F301" s="17" t="s">
        <v>178</v>
      </c>
      <c r="G301" s="17" t="s">
        <v>2823</v>
      </c>
      <c r="J301" s="17" t="s">
        <v>24</v>
      </c>
    </row>
    <row r="302" spans="1:10">
      <c r="A302" s="17" t="s">
        <v>4232</v>
      </c>
      <c r="B302" s="17" t="s">
        <v>365</v>
      </c>
      <c r="C302" s="17" t="s">
        <v>195</v>
      </c>
      <c r="D302" s="30">
        <v>31300889</v>
      </c>
      <c r="E302" s="17" t="s">
        <v>180</v>
      </c>
      <c r="F302" s="17" t="s">
        <v>178</v>
      </c>
      <c r="G302" s="17" t="s">
        <v>2823</v>
      </c>
      <c r="J302" s="17" t="s">
        <v>24</v>
      </c>
    </row>
    <row r="303" spans="1:10">
      <c r="A303" s="17" t="s">
        <v>4233</v>
      </c>
      <c r="B303" s="17" t="s">
        <v>368</v>
      </c>
      <c r="C303" s="17" t="s">
        <v>195</v>
      </c>
      <c r="D303" s="30">
        <v>31335531</v>
      </c>
      <c r="E303" s="17" t="s">
        <v>178</v>
      </c>
      <c r="F303" s="17" t="s">
        <v>184</v>
      </c>
      <c r="G303" s="17" t="s">
        <v>2823</v>
      </c>
      <c r="J303" s="17" t="s">
        <v>24</v>
      </c>
    </row>
    <row r="304" spans="1:10">
      <c r="A304" s="17" t="s">
        <v>4234</v>
      </c>
      <c r="B304" s="17" t="s">
        <v>424</v>
      </c>
      <c r="C304" s="17" t="s">
        <v>195</v>
      </c>
      <c r="D304" s="30">
        <v>31383376</v>
      </c>
      <c r="E304" s="17" t="s">
        <v>184</v>
      </c>
      <c r="F304" s="17" t="s">
        <v>178</v>
      </c>
      <c r="G304" s="17" t="s">
        <v>2823</v>
      </c>
      <c r="J304" s="17" t="s">
        <v>24</v>
      </c>
    </row>
    <row r="305" spans="1:11">
      <c r="A305" s="17" t="s">
        <v>4235</v>
      </c>
      <c r="B305" s="17" t="s">
        <v>203</v>
      </c>
      <c r="C305" s="17" t="s">
        <v>195</v>
      </c>
      <c r="D305" s="30">
        <v>29883050</v>
      </c>
      <c r="E305" s="17" t="s">
        <v>177</v>
      </c>
      <c r="F305" s="17" t="s">
        <v>180</v>
      </c>
      <c r="G305" s="17" t="s">
        <v>2823</v>
      </c>
      <c r="J305" s="17" t="s">
        <v>24</v>
      </c>
    </row>
    <row r="306" spans="1:11">
      <c r="A306" s="17" t="s">
        <v>4236</v>
      </c>
      <c r="B306" s="17" t="s">
        <v>362</v>
      </c>
      <c r="C306" s="17" t="s">
        <v>195</v>
      </c>
      <c r="D306" s="30">
        <v>31300865</v>
      </c>
      <c r="E306" s="17" t="s">
        <v>184</v>
      </c>
      <c r="F306" s="17" t="s">
        <v>178</v>
      </c>
      <c r="G306" s="17" t="s">
        <v>2823</v>
      </c>
      <c r="J306" s="17" t="s">
        <v>24</v>
      </c>
    </row>
    <row r="307" spans="1:11">
      <c r="A307" s="17" t="s">
        <v>4237</v>
      </c>
      <c r="B307" s="17" t="s">
        <v>363</v>
      </c>
      <c r="C307" s="17" t="s">
        <v>195</v>
      </c>
      <c r="D307" s="30">
        <v>31300870</v>
      </c>
      <c r="E307" s="17" t="s">
        <v>178</v>
      </c>
      <c r="F307" s="17" t="s">
        <v>184</v>
      </c>
      <c r="G307" s="17" t="s">
        <v>2823</v>
      </c>
      <c r="J307" s="17" t="s">
        <v>24</v>
      </c>
    </row>
    <row r="308" spans="1:11">
      <c r="A308" s="17" t="s">
        <v>4238</v>
      </c>
      <c r="B308" s="17" t="s">
        <v>311</v>
      </c>
      <c r="C308" s="17" t="s">
        <v>195</v>
      </c>
      <c r="D308" s="30">
        <v>31026482</v>
      </c>
      <c r="E308" s="17" t="s">
        <v>178</v>
      </c>
      <c r="F308" s="17" t="s">
        <v>177</v>
      </c>
      <c r="G308" s="17" t="s">
        <v>2823</v>
      </c>
      <c r="J308" s="17" t="s">
        <v>24</v>
      </c>
    </row>
    <row r="309" spans="1:11">
      <c r="A309" s="17" t="s">
        <v>4239</v>
      </c>
      <c r="B309" s="17" t="s">
        <v>312</v>
      </c>
      <c r="C309" s="17" t="s">
        <v>195</v>
      </c>
      <c r="D309" s="30">
        <v>31026654</v>
      </c>
      <c r="E309" s="17" t="s">
        <v>180</v>
      </c>
      <c r="F309" s="17" t="s">
        <v>177</v>
      </c>
      <c r="G309" s="17" t="s">
        <v>2823</v>
      </c>
      <c r="J309" s="17" t="s">
        <v>24</v>
      </c>
    </row>
    <row r="310" spans="1:11">
      <c r="A310" s="17" t="s">
        <v>4240</v>
      </c>
      <c r="B310" s="17" t="s">
        <v>307</v>
      </c>
      <c r="C310" s="17" t="s">
        <v>195</v>
      </c>
      <c r="D310" s="30">
        <v>30919150</v>
      </c>
      <c r="E310" s="17" t="s">
        <v>184</v>
      </c>
      <c r="F310" s="17" t="s">
        <v>180</v>
      </c>
      <c r="G310" s="17" t="s">
        <v>2823</v>
      </c>
      <c r="J310" s="17" t="s">
        <v>24</v>
      </c>
    </row>
    <row r="311" spans="1:11">
      <c r="A311" s="17" t="s">
        <v>4241</v>
      </c>
      <c r="B311" s="17" t="s">
        <v>358</v>
      </c>
      <c r="C311" s="17" t="s">
        <v>195</v>
      </c>
      <c r="D311" s="30">
        <v>31300762</v>
      </c>
      <c r="E311" s="17" t="s">
        <v>177</v>
      </c>
      <c r="F311" s="17" t="s">
        <v>180</v>
      </c>
      <c r="G311" s="17" t="s">
        <v>2823</v>
      </c>
      <c r="J311" s="17" t="s">
        <v>24</v>
      </c>
    </row>
    <row r="312" spans="1:11">
      <c r="A312" s="17" t="s">
        <v>4242</v>
      </c>
      <c r="B312" s="17" t="s">
        <v>359</v>
      </c>
      <c r="C312" s="17" t="s">
        <v>195</v>
      </c>
      <c r="D312" s="30">
        <v>31300763</v>
      </c>
      <c r="E312" s="17" t="s">
        <v>184</v>
      </c>
      <c r="F312" s="17" t="s">
        <v>178</v>
      </c>
      <c r="G312" s="17" t="s">
        <v>2823</v>
      </c>
      <c r="J312" s="17" t="s">
        <v>24</v>
      </c>
    </row>
    <row r="313" spans="1:11">
      <c r="A313" s="17" t="s">
        <v>4243</v>
      </c>
      <c r="B313" s="17" t="s">
        <v>360</v>
      </c>
      <c r="C313" s="17" t="s">
        <v>195</v>
      </c>
      <c r="D313" s="30">
        <v>31300764</v>
      </c>
      <c r="E313" s="17" t="s">
        <v>180</v>
      </c>
      <c r="F313" s="17" t="s">
        <v>177</v>
      </c>
      <c r="G313" s="17" t="s">
        <v>2823</v>
      </c>
      <c r="J313" s="17" t="s">
        <v>24</v>
      </c>
    </row>
    <row r="314" spans="1:11">
      <c r="A314" s="17" t="s">
        <v>4244</v>
      </c>
      <c r="B314" s="17" t="s">
        <v>369</v>
      </c>
      <c r="C314" s="17" t="s">
        <v>195</v>
      </c>
      <c r="D314" s="30">
        <v>31337132</v>
      </c>
      <c r="E314" s="17" t="s">
        <v>184</v>
      </c>
      <c r="F314" s="17" t="s">
        <v>177</v>
      </c>
      <c r="G314" s="17" t="s">
        <v>2823</v>
      </c>
      <c r="J314" s="17" t="s">
        <v>24</v>
      </c>
    </row>
    <row r="315" spans="1:11">
      <c r="A315" s="17" t="s">
        <v>4245</v>
      </c>
      <c r="B315" s="17" t="s">
        <v>309</v>
      </c>
      <c r="C315" s="17" t="s">
        <v>195</v>
      </c>
      <c r="D315" s="30">
        <v>31021153</v>
      </c>
      <c r="E315" s="17" t="s">
        <v>180</v>
      </c>
      <c r="F315" s="17" t="s">
        <v>177</v>
      </c>
      <c r="G315" s="17" t="s">
        <v>2823</v>
      </c>
      <c r="J315" s="17" t="s">
        <v>24</v>
      </c>
    </row>
    <row r="316" spans="1:11">
      <c r="A316" s="17" t="s">
        <v>4246</v>
      </c>
      <c r="B316" s="17" t="s">
        <v>100</v>
      </c>
      <c r="C316" s="17" t="s">
        <v>195</v>
      </c>
      <c r="D316" s="30">
        <v>30801788</v>
      </c>
      <c r="E316" s="17" t="s">
        <v>177</v>
      </c>
      <c r="F316" s="17" t="s">
        <v>180</v>
      </c>
      <c r="G316" s="17" t="s">
        <v>2823</v>
      </c>
      <c r="J316" s="17" t="s">
        <v>24</v>
      </c>
      <c r="K316" s="17" t="s">
        <v>24</v>
      </c>
    </row>
    <row r="317" spans="1:11">
      <c r="A317" s="17" t="s">
        <v>4247</v>
      </c>
      <c r="B317" s="17" t="s">
        <v>225</v>
      </c>
      <c r="C317" s="17" t="s">
        <v>195</v>
      </c>
      <c r="D317" s="30">
        <v>30801910</v>
      </c>
      <c r="E317" s="17" t="s">
        <v>178</v>
      </c>
      <c r="F317" s="17" t="s">
        <v>184</v>
      </c>
      <c r="G317" s="17" t="s">
        <v>2823</v>
      </c>
      <c r="J317" s="17" t="s">
        <v>24</v>
      </c>
      <c r="K317" s="17" t="s">
        <v>24</v>
      </c>
    </row>
    <row r="318" spans="1:11">
      <c r="A318" s="17" t="s">
        <v>4248</v>
      </c>
      <c r="B318" s="17" t="s">
        <v>255</v>
      </c>
      <c r="C318" s="17" t="s">
        <v>195</v>
      </c>
      <c r="D318" s="30">
        <v>30809372</v>
      </c>
      <c r="E318" s="17" t="s">
        <v>180</v>
      </c>
      <c r="F318" s="17" t="s">
        <v>177</v>
      </c>
      <c r="G318" s="17" t="s">
        <v>2823</v>
      </c>
      <c r="J318" s="17" t="s">
        <v>24</v>
      </c>
      <c r="K318" s="17" t="s">
        <v>24</v>
      </c>
    </row>
    <row r="319" spans="1:11">
      <c r="A319" s="17" t="s">
        <v>4249</v>
      </c>
      <c r="B319" s="17" t="s">
        <v>257</v>
      </c>
      <c r="C319" s="17" t="s">
        <v>195</v>
      </c>
      <c r="D319" s="30">
        <v>30809550</v>
      </c>
      <c r="E319" s="17" t="s">
        <v>184</v>
      </c>
      <c r="F319" s="17" t="s">
        <v>178</v>
      </c>
      <c r="G319" s="17" t="s">
        <v>2823</v>
      </c>
      <c r="J319" s="17" t="s">
        <v>24</v>
      </c>
      <c r="K319" s="17" t="s">
        <v>24</v>
      </c>
    </row>
    <row r="320" spans="1:11">
      <c r="A320" s="17" t="s">
        <v>4250</v>
      </c>
      <c r="B320" s="17" t="s">
        <v>258</v>
      </c>
      <c r="C320" s="17" t="s">
        <v>195</v>
      </c>
      <c r="D320" s="30">
        <v>30810626</v>
      </c>
      <c r="E320" s="17" t="s">
        <v>177</v>
      </c>
      <c r="F320" s="17" t="s">
        <v>180</v>
      </c>
      <c r="G320" s="17" t="s">
        <v>2823</v>
      </c>
      <c r="J320" s="17" t="s">
        <v>24</v>
      </c>
      <c r="K320" s="17" t="s">
        <v>24</v>
      </c>
    </row>
    <row r="321" spans="1:11">
      <c r="A321" s="17" t="s">
        <v>4251</v>
      </c>
      <c r="B321" s="17" t="s">
        <v>259</v>
      </c>
      <c r="C321" s="17" t="s">
        <v>195</v>
      </c>
      <c r="D321" s="30">
        <v>30810654</v>
      </c>
      <c r="E321" s="17" t="s">
        <v>184</v>
      </c>
      <c r="F321" s="17" t="s">
        <v>180</v>
      </c>
      <c r="G321" s="17" t="s">
        <v>2823</v>
      </c>
      <c r="J321" s="17" t="s">
        <v>24</v>
      </c>
      <c r="K321" s="17" t="s">
        <v>24</v>
      </c>
    </row>
    <row r="322" spans="1:11">
      <c r="A322" s="17" t="s">
        <v>4252</v>
      </c>
      <c r="B322" s="17" t="s">
        <v>261</v>
      </c>
      <c r="C322" s="17" t="s">
        <v>195</v>
      </c>
      <c r="D322" s="30">
        <v>30810916</v>
      </c>
      <c r="E322" s="17" t="s">
        <v>180</v>
      </c>
      <c r="F322" s="17" t="s">
        <v>177</v>
      </c>
      <c r="G322" s="17" t="s">
        <v>2823</v>
      </c>
      <c r="J322" s="17" t="s">
        <v>24</v>
      </c>
      <c r="K322" s="17" t="s">
        <v>24</v>
      </c>
    </row>
    <row r="323" spans="1:11">
      <c r="A323" s="17" t="s">
        <v>4253</v>
      </c>
      <c r="B323" s="17" t="s">
        <v>254</v>
      </c>
      <c r="C323" s="17" t="s">
        <v>195</v>
      </c>
      <c r="D323" s="30">
        <v>30808948</v>
      </c>
      <c r="E323" s="17" t="s">
        <v>184</v>
      </c>
      <c r="F323" s="17" t="s">
        <v>178</v>
      </c>
      <c r="G323" s="17" t="s">
        <v>2823</v>
      </c>
      <c r="J323" s="17" t="s">
        <v>24</v>
      </c>
      <c r="K323" s="17" t="s">
        <v>24</v>
      </c>
    </row>
    <row r="324" spans="1:11">
      <c r="A324" s="17" t="s">
        <v>4254</v>
      </c>
      <c r="B324" s="17" t="s">
        <v>221</v>
      </c>
      <c r="C324" s="17" t="s">
        <v>195</v>
      </c>
      <c r="D324" s="30">
        <v>30800092</v>
      </c>
      <c r="E324" s="17" t="s">
        <v>180</v>
      </c>
      <c r="F324" s="17" t="s">
        <v>177</v>
      </c>
      <c r="G324" s="17" t="s">
        <v>2823</v>
      </c>
      <c r="J324" s="17" t="s">
        <v>24</v>
      </c>
      <c r="K324" s="17" t="s">
        <v>24</v>
      </c>
    </row>
    <row r="325" spans="1:11">
      <c r="A325" s="17" t="s">
        <v>4255</v>
      </c>
      <c r="B325" s="17" t="s">
        <v>264</v>
      </c>
      <c r="C325" s="17" t="s">
        <v>195</v>
      </c>
      <c r="D325" s="30">
        <v>30811369</v>
      </c>
      <c r="E325" s="17" t="s">
        <v>177</v>
      </c>
      <c r="F325" s="17" t="s">
        <v>180</v>
      </c>
      <c r="G325" s="17" t="s">
        <v>2823</v>
      </c>
      <c r="J325" s="17" t="s">
        <v>24</v>
      </c>
      <c r="K325" s="17" t="s">
        <v>24</v>
      </c>
    </row>
    <row r="326" spans="1:11">
      <c r="A326" s="17" t="s">
        <v>4256</v>
      </c>
      <c r="B326" s="17" t="s">
        <v>223</v>
      </c>
      <c r="C326" s="17" t="s">
        <v>195</v>
      </c>
      <c r="D326" s="30">
        <v>30801095</v>
      </c>
      <c r="E326" s="17" t="s">
        <v>180</v>
      </c>
      <c r="F326" s="17" t="s">
        <v>184</v>
      </c>
      <c r="G326" s="17" t="s">
        <v>2823</v>
      </c>
      <c r="J326" s="17" t="s">
        <v>24</v>
      </c>
      <c r="K326" s="17" t="s">
        <v>24</v>
      </c>
    </row>
    <row r="327" spans="1:11">
      <c r="A327" s="17" t="s">
        <v>4257</v>
      </c>
      <c r="B327" s="17" t="s">
        <v>224</v>
      </c>
      <c r="C327" s="17" t="s">
        <v>195</v>
      </c>
      <c r="D327" s="30">
        <v>30801096</v>
      </c>
      <c r="E327" s="17" t="s">
        <v>177</v>
      </c>
      <c r="F327" s="17" t="s">
        <v>184</v>
      </c>
      <c r="G327" s="17" t="s">
        <v>2823</v>
      </c>
      <c r="J327" s="17" t="s">
        <v>24</v>
      </c>
      <c r="K327" s="17" t="s">
        <v>24</v>
      </c>
    </row>
    <row r="328" spans="1:11">
      <c r="A328" s="17" t="s">
        <v>4258</v>
      </c>
      <c r="B328" s="17" t="s">
        <v>242</v>
      </c>
      <c r="C328" s="17" t="s">
        <v>195</v>
      </c>
      <c r="D328" s="30">
        <v>30806697</v>
      </c>
      <c r="E328" s="17" t="s">
        <v>180</v>
      </c>
      <c r="F328" s="17" t="s">
        <v>178</v>
      </c>
      <c r="G328" s="17" t="s">
        <v>2823</v>
      </c>
      <c r="J328" s="17" t="s">
        <v>24</v>
      </c>
      <c r="K328" s="17" t="s">
        <v>24</v>
      </c>
    </row>
    <row r="329" spans="1:11">
      <c r="A329" s="17" t="s">
        <v>4259</v>
      </c>
      <c r="B329" s="17" t="s">
        <v>240</v>
      </c>
      <c r="C329" s="17" t="s">
        <v>195</v>
      </c>
      <c r="D329" s="30">
        <v>30805812</v>
      </c>
      <c r="E329" s="17" t="s">
        <v>184</v>
      </c>
      <c r="F329" s="17" t="s">
        <v>178</v>
      </c>
      <c r="G329" s="17" t="s">
        <v>2823</v>
      </c>
      <c r="J329" s="17" t="s">
        <v>24</v>
      </c>
      <c r="K329" s="17" t="s">
        <v>24</v>
      </c>
    </row>
    <row r="330" spans="1:11">
      <c r="A330" s="17" t="s">
        <v>4260</v>
      </c>
      <c r="B330" s="17" t="s">
        <v>219</v>
      </c>
      <c r="C330" s="17" t="s">
        <v>195</v>
      </c>
      <c r="D330" s="30">
        <v>30799168</v>
      </c>
      <c r="E330" s="17" t="s">
        <v>178</v>
      </c>
      <c r="F330" s="17" t="s">
        <v>184</v>
      </c>
      <c r="G330" s="17" t="s">
        <v>2823</v>
      </c>
      <c r="J330" s="17" t="s">
        <v>24</v>
      </c>
      <c r="K330" s="17" t="s">
        <v>24</v>
      </c>
    </row>
    <row r="331" spans="1:11">
      <c r="A331" s="17" t="s">
        <v>4261</v>
      </c>
      <c r="B331" s="17" t="s">
        <v>237</v>
      </c>
      <c r="C331" s="17" t="s">
        <v>195</v>
      </c>
      <c r="D331" s="30">
        <v>30805085</v>
      </c>
      <c r="E331" s="17" t="s">
        <v>184</v>
      </c>
      <c r="F331" s="17" t="s">
        <v>178</v>
      </c>
      <c r="G331" s="17" t="s">
        <v>2823</v>
      </c>
      <c r="J331" s="17" t="s">
        <v>24</v>
      </c>
      <c r="K331" s="17" t="s">
        <v>24</v>
      </c>
    </row>
    <row r="332" spans="1:11">
      <c r="A332" s="17" t="s">
        <v>4262</v>
      </c>
      <c r="B332" s="17" t="s">
        <v>238</v>
      </c>
      <c r="C332" s="17" t="s">
        <v>195</v>
      </c>
      <c r="D332" s="30">
        <v>30805138</v>
      </c>
      <c r="E332" s="17" t="s">
        <v>178</v>
      </c>
      <c r="F332" s="17" t="s">
        <v>177</v>
      </c>
      <c r="G332" s="17" t="s">
        <v>2823</v>
      </c>
      <c r="J332" s="17" t="s">
        <v>24</v>
      </c>
      <c r="K332" s="17" t="s">
        <v>24</v>
      </c>
    </row>
    <row r="333" spans="1:11">
      <c r="A333" s="17" t="s">
        <v>4263</v>
      </c>
      <c r="B333" s="17" t="s">
        <v>220</v>
      </c>
      <c r="C333" s="17" t="s">
        <v>195</v>
      </c>
      <c r="D333" s="30">
        <v>30799850</v>
      </c>
      <c r="E333" s="17" t="s">
        <v>177</v>
      </c>
      <c r="F333" s="17" t="s">
        <v>180</v>
      </c>
      <c r="G333" s="17" t="s">
        <v>2823</v>
      </c>
      <c r="J333" s="17" t="s">
        <v>24</v>
      </c>
      <c r="K333" s="17" t="s">
        <v>24</v>
      </c>
    </row>
    <row r="334" spans="1:11">
      <c r="A334" s="17" t="s">
        <v>4264</v>
      </c>
      <c r="B334" s="17" t="s">
        <v>226</v>
      </c>
      <c r="C334" s="17" t="s">
        <v>195</v>
      </c>
      <c r="D334" s="30">
        <v>30801995</v>
      </c>
      <c r="E334" s="17" t="s">
        <v>180</v>
      </c>
      <c r="F334" s="17" t="s">
        <v>184</v>
      </c>
      <c r="G334" s="17" t="s">
        <v>2823</v>
      </c>
      <c r="J334" s="17" t="s">
        <v>24</v>
      </c>
      <c r="K334" s="17" t="s">
        <v>24</v>
      </c>
    </row>
    <row r="335" spans="1:11">
      <c r="A335" s="17" t="s">
        <v>4265</v>
      </c>
      <c r="B335" s="17" t="s">
        <v>227</v>
      </c>
      <c r="C335" s="17" t="s">
        <v>195</v>
      </c>
      <c r="D335" s="30">
        <v>30802060</v>
      </c>
      <c r="E335" s="17" t="s">
        <v>177</v>
      </c>
      <c r="F335" s="17" t="s">
        <v>180</v>
      </c>
      <c r="G335" s="17" t="s">
        <v>2823</v>
      </c>
      <c r="J335" s="17" t="s">
        <v>24</v>
      </c>
      <c r="K335" s="17" t="s">
        <v>24</v>
      </c>
    </row>
    <row r="336" spans="1:11">
      <c r="A336" s="17" t="s">
        <v>4266</v>
      </c>
      <c r="B336" s="17" t="s">
        <v>234</v>
      </c>
      <c r="C336" s="17" t="s">
        <v>195</v>
      </c>
      <c r="D336" s="30">
        <v>30803557</v>
      </c>
      <c r="E336" s="17" t="s">
        <v>184</v>
      </c>
      <c r="F336" s="17" t="s">
        <v>177</v>
      </c>
      <c r="G336" s="17" t="s">
        <v>2823</v>
      </c>
      <c r="J336" s="17" t="s">
        <v>24</v>
      </c>
      <c r="K336" s="17" t="s">
        <v>24</v>
      </c>
    </row>
    <row r="337" spans="1:11">
      <c r="A337" s="17" t="s">
        <v>4267</v>
      </c>
      <c r="B337" s="17" t="s">
        <v>233</v>
      </c>
      <c r="C337" s="17" t="s">
        <v>195</v>
      </c>
      <c r="D337" s="30">
        <v>30803377</v>
      </c>
      <c r="E337" s="17" t="s">
        <v>180</v>
      </c>
      <c r="F337" s="17" t="s">
        <v>178</v>
      </c>
      <c r="G337" s="17" t="s">
        <v>2823</v>
      </c>
      <c r="J337" s="17" t="s">
        <v>24</v>
      </c>
      <c r="K337" s="17" t="s">
        <v>24</v>
      </c>
    </row>
    <row r="338" spans="1:11">
      <c r="A338" s="17" t="s">
        <v>4268</v>
      </c>
      <c r="B338" s="17" t="s">
        <v>231</v>
      </c>
      <c r="C338" s="17" t="s">
        <v>195</v>
      </c>
      <c r="D338" s="30">
        <v>30802955</v>
      </c>
      <c r="E338" s="17" t="s">
        <v>177</v>
      </c>
      <c r="F338" s="17" t="s">
        <v>184</v>
      </c>
      <c r="G338" s="17" t="s">
        <v>2823</v>
      </c>
      <c r="J338" s="17" t="s">
        <v>24</v>
      </c>
      <c r="K338" s="17" t="s">
        <v>24</v>
      </c>
    </row>
    <row r="339" spans="1:11">
      <c r="A339" s="17" t="s">
        <v>4269</v>
      </c>
      <c r="B339" s="17" t="s">
        <v>228</v>
      </c>
      <c r="C339" s="17" t="s">
        <v>195</v>
      </c>
      <c r="D339" s="30">
        <v>30802622</v>
      </c>
      <c r="E339" s="17" t="s">
        <v>184</v>
      </c>
      <c r="F339" s="17" t="s">
        <v>178</v>
      </c>
      <c r="G339" s="17" t="s">
        <v>2823</v>
      </c>
      <c r="J339" s="17" t="s">
        <v>24</v>
      </c>
      <c r="K339" s="17" t="s">
        <v>24</v>
      </c>
    </row>
    <row r="340" spans="1:11">
      <c r="A340" s="17" t="s">
        <v>4270</v>
      </c>
      <c r="B340" s="17" t="s">
        <v>263</v>
      </c>
      <c r="C340" s="17" t="s">
        <v>195</v>
      </c>
      <c r="D340" s="30">
        <v>30811306</v>
      </c>
      <c r="E340" s="17" t="s">
        <v>13</v>
      </c>
      <c r="F340" s="17" t="s">
        <v>180</v>
      </c>
      <c r="G340" s="17" t="s">
        <v>2823</v>
      </c>
      <c r="K340" s="17" t="s">
        <v>24</v>
      </c>
    </row>
    <row r="341" spans="1:11">
      <c r="A341" s="17" t="s">
        <v>4271</v>
      </c>
      <c r="B341" s="17" t="s">
        <v>239</v>
      </c>
      <c r="C341" s="17" t="s">
        <v>195</v>
      </c>
      <c r="D341" s="30">
        <v>30805572</v>
      </c>
      <c r="E341" s="17" t="s">
        <v>180</v>
      </c>
      <c r="F341" s="17" t="s">
        <v>177</v>
      </c>
      <c r="G341" s="17" t="s">
        <v>2823</v>
      </c>
      <c r="J341" s="17" t="s">
        <v>24</v>
      </c>
      <c r="K341" s="17" t="s">
        <v>24</v>
      </c>
    </row>
    <row r="342" spans="1:11">
      <c r="A342" s="17" t="s">
        <v>4272</v>
      </c>
      <c r="B342" s="17" t="s">
        <v>218</v>
      </c>
      <c r="C342" s="17" t="s">
        <v>195</v>
      </c>
      <c r="D342" s="30">
        <v>30798963</v>
      </c>
      <c r="E342" s="17" t="s">
        <v>178</v>
      </c>
      <c r="F342" s="17" t="s">
        <v>184</v>
      </c>
      <c r="G342" s="17" t="s">
        <v>2823</v>
      </c>
      <c r="J342" s="17" t="s">
        <v>24</v>
      </c>
      <c r="K342" s="17" t="s">
        <v>24</v>
      </c>
    </row>
    <row r="343" spans="1:11">
      <c r="A343" s="17" t="s">
        <v>4273</v>
      </c>
      <c r="B343" s="17" t="s">
        <v>250</v>
      </c>
      <c r="C343" s="17" t="s">
        <v>195</v>
      </c>
      <c r="D343" s="30">
        <v>30808420</v>
      </c>
      <c r="E343" s="17" t="s">
        <v>184</v>
      </c>
      <c r="F343" s="17" t="s">
        <v>178</v>
      </c>
      <c r="G343" s="17" t="s">
        <v>2823</v>
      </c>
      <c r="J343" s="17" t="s">
        <v>24</v>
      </c>
      <c r="K343" s="17" t="s">
        <v>24</v>
      </c>
    </row>
    <row r="344" spans="1:11">
      <c r="A344" s="17" t="s">
        <v>4274</v>
      </c>
      <c r="B344" s="17" t="s">
        <v>251</v>
      </c>
      <c r="C344" s="17" t="s">
        <v>195</v>
      </c>
      <c r="D344" s="30">
        <v>30808455</v>
      </c>
      <c r="E344" s="17" t="s">
        <v>184</v>
      </c>
      <c r="F344" s="17" t="s">
        <v>178</v>
      </c>
      <c r="G344" s="17" t="s">
        <v>2823</v>
      </c>
      <c r="J344" s="17" t="s">
        <v>24</v>
      </c>
      <c r="K344" s="17" t="s">
        <v>24</v>
      </c>
    </row>
    <row r="345" spans="1:11">
      <c r="A345" s="17" t="s">
        <v>4275</v>
      </c>
      <c r="B345" s="17" t="s">
        <v>217</v>
      </c>
      <c r="C345" s="17" t="s">
        <v>195</v>
      </c>
      <c r="D345" s="30">
        <v>30798856</v>
      </c>
      <c r="E345" s="17" t="s">
        <v>178</v>
      </c>
      <c r="F345" s="17" t="s">
        <v>177</v>
      </c>
      <c r="G345" s="17" t="s">
        <v>2823</v>
      </c>
      <c r="J345" s="17" t="s">
        <v>24</v>
      </c>
      <c r="K345" s="17" t="s">
        <v>24</v>
      </c>
    </row>
    <row r="346" spans="1:11">
      <c r="A346" s="17" t="s">
        <v>4276</v>
      </c>
      <c r="B346" s="17" t="s">
        <v>253</v>
      </c>
      <c r="C346" s="17" t="s">
        <v>195</v>
      </c>
      <c r="D346" s="30">
        <v>30808706</v>
      </c>
      <c r="E346" s="17" t="s">
        <v>177</v>
      </c>
      <c r="F346" s="17" t="s">
        <v>180</v>
      </c>
      <c r="G346" s="17" t="s">
        <v>2823</v>
      </c>
      <c r="J346" s="17" t="s">
        <v>24</v>
      </c>
      <c r="K346" s="17" t="s">
        <v>24</v>
      </c>
    </row>
    <row r="347" spans="1:11">
      <c r="A347" s="17" t="s">
        <v>4277</v>
      </c>
      <c r="B347" s="17" t="s">
        <v>247</v>
      </c>
      <c r="C347" s="17" t="s">
        <v>195</v>
      </c>
      <c r="D347" s="30">
        <v>30808164</v>
      </c>
      <c r="E347" s="17" t="s">
        <v>180</v>
      </c>
      <c r="F347" s="17" t="s">
        <v>184</v>
      </c>
      <c r="G347" s="17" t="s">
        <v>2823</v>
      </c>
      <c r="J347" s="17" t="s">
        <v>24</v>
      </c>
      <c r="K347" s="17" t="s">
        <v>24</v>
      </c>
    </row>
    <row r="348" spans="1:11">
      <c r="A348" s="17" t="s">
        <v>4278</v>
      </c>
      <c r="B348" s="17" t="s">
        <v>235</v>
      </c>
      <c r="C348" s="17" t="s">
        <v>195</v>
      </c>
      <c r="D348" s="30">
        <v>30804072</v>
      </c>
      <c r="E348" s="17" t="s">
        <v>236</v>
      </c>
      <c r="F348" s="17" t="s">
        <v>13</v>
      </c>
      <c r="G348" s="17" t="s">
        <v>2823</v>
      </c>
      <c r="K348" s="17" t="s">
        <v>24</v>
      </c>
    </row>
    <row r="349" spans="1:11">
      <c r="A349" s="17" t="s">
        <v>4279</v>
      </c>
      <c r="B349" s="17" t="s">
        <v>244</v>
      </c>
      <c r="C349" s="17" t="s">
        <v>195</v>
      </c>
      <c r="D349" s="30">
        <v>30806911</v>
      </c>
      <c r="E349" s="17" t="s">
        <v>178</v>
      </c>
      <c r="F349" s="17" t="s">
        <v>13</v>
      </c>
      <c r="G349" s="17" t="s">
        <v>2823</v>
      </c>
      <c r="K349" s="17" t="s">
        <v>24</v>
      </c>
    </row>
    <row r="350" spans="1:11">
      <c r="A350" s="17" t="s">
        <v>4280</v>
      </c>
      <c r="B350" s="17" t="s">
        <v>245</v>
      </c>
      <c r="C350" s="17" t="s">
        <v>195</v>
      </c>
      <c r="D350" s="30">
        <v>30806913</v>
      </c>
      <c r="E350" s="17" t="s">
        <v>246</v>
      </c>
      <c r="F350" s="17" t="s">
        <v>13</v>
      </c>
      <c r="G350" s="17" t="s">
        <v>2823</v>
      </c>
      <c r="K350" s="17" t="s">
        <v>24</v>
      </c>
    </row>
    <row r="351" spans="1:11">
      <c r="A351" s="17" t="s">
        <v>4281</v>
      </c>
      <c r="B351" s="17" t="s">
        <v>232</v>
      </c>
      <c r="C351" s="17" t="s">
        <v>195</v>
      </c>
      <c r="D351" s="30">
        <v>30803261</v>
      </c>
      <c r="E351" s="17" t="s">
        <v>184</v>
      </c>
      <c r="F351" s="17" t="s">
        <v>178</v>
      </c>
      <c r="G351" s="17" t="s">
        <v>2823</v>
      </c>
      <c r="J351" s="17" t="s">
        <v>24</v>
      </c>
      <c r="K351" s="17" t="s">
        <v>24</v>
      </c>
    </row>
    <row r="352" spans="1:11">
      <c r="A352" s="17" t="s">
        <v>4282</v>
      </c>
      <c r="B352" s="17" t="s">
        <v>243</v>
      </c>
      <c r="C352" s="17" t="s">
        <v>195</v>
      </c>
      <c r="D352" s="30">
        <v>30806807</v>
      </c>
      <c r="E352" s="17" t="s">
        <v>180</v>
      </c>
      <c r="F352" s="17" t="s">
        <v>177</v>
      </c>
      <c r="G352" s="17" t="s">
        <v>2823</v>
      </c>
      <c r="J352" s="17" t="s">
        <v>24</v>
      </c>
      <c r="K352" s="17" t="s">
        <v>24</v>
      </c>
    </row>
    <row r="353" spans="1:11">
      <c r="A353" s="17" t="s">
        <v>4283</v>
      </c>
      <c r="B353" s="17" t="s">
        <v>229</v>
      </c>
      <c r="C353" s="17" t="s">
        <v>195</v>
      </c>
      <c r="D353" s="30">
        <v>30802731</v>
      </c>
      <c r="E353" s="17" t="s">
        <v>230</v>
      </c>
      <c r="F353" s="17" t="s">
        <v>13</v>
      </c>
      <c r="G353" s="17" t="s">
        <v>2823</v>
      </c>
      <c r="K353" s="17" t="s">
        <v>24</v>
      </c>
    </row>
    <row r="354" spans="1:11">
      <c r="A354" s="17" t="s">
        <v>4284</v>
      </c>
      <c r="B354" s="17" t="s">
        <v>266</v>
      </c>
      <c r="C354" s="17" t="s">
        <v>195</v>
      </c>
      <c r="D354" s="30">
        <v>30814584</v>
      </c>
      <c r="E354" s="17" t="s">
        <v>184</v>
      </c>
      <c r="F354" s="17" t="s">
        <v>178</v>
      </c>
      <c r="G354" s="17" t="s">
        <v>2823</v>
      </c>
      <c r="J354" s="17" t="s">
        <v>24</v>
      </c>
      <c r="K354" s="17" t="s">
        <v>24</v>
      </c>
    </row>
    <row r="355" spans="1:11">
      <c r="A355" s="17" t="s">
        <v>4285</v>
      </c>
      <c r="B355" s="17" t="s">
        <v>297</v>
      </c>
      <c r="C355" s="17" t="s">
        <v>195</v>
      </c>
      <c r="D355" s="30">
        <v>30827231</v>
      </c>
      <c r="E355" s="17" t="s">
        <v>180</v>
      </c>
      <c r="F355" s="17" t="s">
        <v>177</v>
      </c>
      <c r="G355" s="17" t="s">
        <v>2823</v>
      </c>
      <c r="J355" s="17" t="s">
        <v>24</v>
      </c>
      <c r="K355" s="17" t="s">
        <v>24</v>
      </c>
    </row>
    <row r="356" spans="1:11">
      <c r="A356" s="17" t="s">
        <v>4286</v>
      </c>
      <c r="B356" s="17" t="s">
        <v>298</v>
      </c>
      <c r="C356" s="17" t="s">
        <v>195</v>
      </c>
      <c r="D356" s="30">
        <v>30828296</v>
      </c>
      <c r="E356" s="17" t="s">
        <v>177</v>
      </c>
      <c r="F356" s="17" t="s">
        <v>184</v>
      </c>
      <c r="G356" s="17" t="s">
        <v>2823</v>
      </c>
      <c r="J356" s="17" t="s">
        <v>24</v>
      </c>
      <c r="K356" s="17" t="s">
        <v>24</v>
      </c>
    </row>
    <row r="357" spans="1:11">
      <c r="A357" s="17" t="s">
        <v>4287</v>
      </c>
      <c r="B357" s="17" t="s">
        <v>296</v>
      </c>
      <c r="C357" s="17" t="s">
        <v>195</v>
      </c>
      <c r="D357" s="30">
        <v>30826628</v>
      </c>
      <c r="E357" s="17" t="s">
        <v>184</v>
      </c>
      <c r="F357" s="17" t="s">
        <v>178</v>
      </c>
      <c r="G357" s="17" t="s">
        <v>2823</v>
      </c>
      <c r="J357" s="17" t="s">
        <v>24</v>
      </c>
      <c r="K357" s="17" t="s">
        <v>24</v>
      </c>
    </row>
    <row r="358" spans="1:11">
      <c r="A358" s="17" t="s">
        <v>4288</v>
      </c>
      <c r="B358" s="17" t="s">
        <v>283</v>
      </c>
      <c r="C358" s="17" t="s">
        <v>195</v>
      </c>
      <c r="D358" s="30">
        <v>30819717</v>
      </c>
      <c r="E358" s="17" t="s">
        <v>178</v>
      </c>
      <c r="F358" s="17" t="s">
        <v>177</v>
      </c>
      <c r="G358" s="17" t="s">
        <v>2823</v>
      </c>
      <c r="J358" s="17" t="s">
        <v>24</v>
      </c>
      <c r="K358" s="17" t="s">
        <v>24</v>
      </c>
    </row>
    <row r="359" spans="1:11">
      <c r="A359" s="17" t="s">
        <v>4289</v>
      </c>
      <c r="B359" s="17" t="s">
        <v>289</v>
      </c>
      <c r="C359" s="17" t="s">
        <v>195</v>
      </c>
      <c r="D359" s="30">
        <v>30823021</v>
      </c>
      <c r="E359" s="17" t="s">
        <v>180</v>
      </c>
      <c r="F359" s="17" t="s">
        <v>177</v>
      </c>
      <c r="G359" s="17" t="s">
        <v>2823</v>
      </c>
      <c r="J359" s="17" t="s">
        <v>24</v>
      </c>
      <c r="K359" s="17" t="s">
        <v>24</v>
      </c>
    </row>
    <row r="360" spans="1:11">
      <c r="A360" s="17" t="s">
        <v>4290</v>
      </c>
      <c r="B360" s="17" t="s">
        <v>288</v>
      </c>
      <c r="C360" s="17" t="s">
        <v>195</v>
      </c>
      <c r="D360" s="30">
        <v>30822827</v>
      </c>
      <c r="E360" s="17" t="s">
        <v>184</v>
      </c>
      <c r="F360" s="17" t="s">
        <v>177</v>
      </c>
      <c r="G360" s="17" t="s">
        <v>2823</v>
      </c>
      <c r="J360" s="17" t="s">
        <v>24</v>
      </c>
      <c r="K360" s="17" t="s">
        <v>24</v>
      </c>
    </row>
    <row r="361" spans="1:11">
      <c r="A361" s="17" t="s">
        <v>4291</v>
      </c>
      <c r="B361" s="17" t="s">
        <v>294</v>
      </c>
      <c r="C361" s="17" t="s">
        <v>195</v>
      </c>
      <c r="D361" s="30">
        <v>30825537</v>
      </c>
      <c r="E361" s="17" t="s">
        <v>178</v>
      </c>
      <c r="F361" s="17" t="s">
        <v>184</v>
      </c>
      <c r="G361" s="17" t="s">
        <v>2823</v>
      </c>
      <c r="J361" s="17" t="s">
        <v>24</v>
      </c>
      <c r="K361" s="17" t="s">
        <v>24</v>
      </c>
    </row>
    <row r="362" spans="1:11">
      <c r="A362" s="17" t="s">
        <v>4292</v>
      </c>
      <c r="B362" s="17" t="s">
        <v>293</v>
      </c>
      <c r="C362" s="17" t="s">
        <v>195</v>
      </c>
      <c r="D362" s="30">
        <v>30825421</v>
      </c>
      <c r="E362" s="17" t="s">
        <v>180</v>
      </c>
      <c r="F362" s="17" t="s">
        <v>177</v>
      </c>
      <c r="G362" s="17" t="s">
        <v>2823</v>
      </c>
      <c r="J362" s="17" t="s">
        <v>24</v>
      </c>
      <c r="K362" s="17" t="s">
        <v>24</v>
      </c>
    </row>
    <row r="363" spans="1:11">
      <c r="A363" s="17" t="s">
        <v>4293</v>
      </c>
      <c r="B363" s="17" t="s">
        <v>292</v>
      </c>
      <c r="C363" s="17" t="s">
        <v>195</v>
      </c>
      <c r="D363" s="30">
        <v>30825278</v>
      </c>
      <c r="E363" s="17" t="s">
        <v>184</v>
      </c>
      <c r="F363" s="17" t="s">
        <v>178</v>
      </c>
      <c r="G363" s="17" t="s">
        <v>2823</v>
      </c>
      <c r="J363" s="17" t="s">
        <v>24</v>
      </c>
      <c r="K363" s="17" t="s">
        <v>24</v>
      </c>
    </row>
    <row r="364" spans="1:11">
      <c r="A364" s="17" t="s">
        <v>4294</v>
      </c>
      <c r="B364" s="17" t="s">
        <v>281</v>
      </c>
      <c r="C364" s="17" t="s">
        <v>195</v>
      </c>
      <c r="D364" s="30">
        <v>30819398</v>
      </c>
      <c r="E364" s="17" t="s">
        <v>184</v>
      </c>
      <c r="F364" s="17" t="s">
        <v>178</v>
      </c>
      <c r="G364" s="17" t="s">
        <v>2823</v>
      </c>
      <c r="J364" s="17" t="s">
        <v>24</v>
      </c>
      <c r="K364" s="17" t="s">
        <v>24</v>
      </c>
    </row>
    <row r="365" spans="1:11">
      <c r="A365" s="17" t="s">
        <v>4295</v>
      </c>
      <c r="B365" s="17" t="s">
        <v>279</v>
      </c>
      <c r="C365" s="17" t="s">
        <v>195</v>
      </c>
      <c r="D365" s="30">
        <v>30818109</v>
      </c>
      <c r="E365" s="17" t="s">
        <v>184</v>
      </c>
      <c r="F365" s="17" t="s">
        <v>177</v>
      </c>
      <c r="G365" s="17" t="s">
        <v>2823</v>
      </c>
      <c r="J365" s="17" t="s">
        <v>24</v>
      </c>
      <c r="K365" s="17" t="s">
        <v>24</v>
      </c>
    </row>
    <row r="366" spans="1:11">
      <c r="A366" s="17" t="s">
        <v>4296</v>
      </c>
      <c r="B366" s="17" t="s">
        <v>282</v>
      </c>
      <c r="C366" s="17" t="s">
        <v>195</v>
      </c>
      <c r="D366" s="30">
        <v>30819464</v>
      </c>
      <c r="E366" s="17" t="s">
        <v>184</v>
      </c>
      <c r="F366" s="17" t="s">
        <v>178</v>
      </c>
      <c r="G366" s="17" t="s">
        <v>2823</v>
      </c>
      <c r="J366" s="17" t="s">
        <v>24</v>
      </c>
      <c r="K366" s="17" t="s">
        <v>24</v>
      </c>
    </row>
    <row r="367" spans="1:11">
      <c r="A367" s="17" t="s">
        <v>4297</v>
      </c>
      <c r="B367" s="17" t="s">
        <v>284</v>
      </c>
      <c r="C367" s="17" t="s">
        <v>195</v>
      </c>
      <c r="D367" s="30">
        <v>30819816</v>
      </c>
      <c r="E367" s="17" t="s">
        <v>184</v>
      </c>
      <c r="F367" s="17" t="s">
        <v>178</v>
      </c>
      <c r="G367" s="17" t="s">
        <v>2823</v>
      </c>
      <c r="J367" s="17" t="s">
        <v>24</v>
      </c>
      <c r="K367" s="17" t="s">
        <v>24</v>
      </c>
    </row>
    <row r="368" spans="1:11">
      <c r="A368" s="17" t="s">
        <v>4298</v>
      </c>
      <c r="B368" s="17" t="s">
        <v>299</v>
      </c>
      <c r="C368" s="17" t="s">
        <v>195</v>
      </c>
      <c r="D368" s="30">
        <v>30829306</v>
      </c>
      <c r="E368" s="17" t="s">
        <v>180</v>
      </c>
      <c r="F368" s="17" t="s">
        <v>177</v>
      </c>
      <c r="G368" s="17" t="s">
        <v>2823</v>
      </c>
      <c r="J368" s="17" t="s">
        <v>24</v>
      </c>
      <c r="K368" s="17" t="s">
        <v>24</v>
      </c>
    </row>
    <row r="369" spans="1:11">
      <c r="A369" s="17" t="s">
        <v>4299</v>
      </c>
      <c r="B369" s="17" t="s">
        <v>286</v>
      </c>
      <c r="C369" s="17" t="s">
        <v>195</v>
      </c>
      <c r="D369" s="30">
        <v>30820914</v>
      </c>
      <c r="E369" s="17" t="s">
        <v>178</v>
      </c>
      <c r="F369" s="17" t="s">
        <v>184</v>
      </c>
      <c r="G369" s="17" t="s">
        <v>2823</v>
      </c>
      <c r="J369" s="17" t="s">
        <v>24</v>
      </c>
      <c r="K369" s="17" t="s">
        <v>24</v>
      </c>
    </row>
    <row r="370" spans="1:11">
      <c r="A370" s="17" t="s">
        <v>4300</v>
      </c>
      <c r="B370" s="17" t="s">
        <v>285</v>
      </c>
      <c r="C370" s="17" t="s">
        <v>195</v>
      </c>
      <c r="D370" s="30">
        <v>30820726</v>
      </c>
      <c r="E370" s="17" t="s">
        <v>180</v>
      </c>
      <c r="F370" s="17" t="s">
        <v>178</v>
      </c>
      <c r="G370" s="17" t="s">
        <v>2823</v>
      </c>
      <c r="J370" s="17" t="s">
        <v>24</v>
      </c>
      <c r="K370" s="17" t="s">
        <v>24</v>
      </c>
    </row>
    <row r="371" spans="1:11">
      <c r="A371" s="17" t="s">
        <v>4301</v>
      </c>
      <c r="B371" s="17" t="s">
        <v>290</v>
      </c>
      <c r="C371" s="17" t="s">
        <v>195</v>
      </c>
      <c r="D371" s="30">
        <v>30823062</v>
      </c>
      <c r="E371" s="17" t="s">
        <v>180</v>
      </c>
      <c r="F371" s="17" t="s">
        <v>177</v>
      </c>
      <c r="G371" s="17" t="s">
        <v>2823</v>
      </c>
      <c r="J371" s="17" t="s">
        <v>24</v>
      </c>
      <c r="K371" s="17" t="s">
        <v>24</v>
      </c>
    </row>
    <row r="372" spans="1:11">
      <c r="A372" s="17" t="s">
        <v>4302</v>
      </c>
      <c r="B372" s="17" t="s">
        <v>272</v>
      </c>
      <c r="C372" s="17" t="s">
        <v>195</v>
      </c>
      <c r="D372" s="30">
        <v>30815767</v>
      </c>
      <c r="E372" s="17" t="s">
        <v>178</v>
      </c>
      <c r="F372" s="17" t="s">
        <v>184</v>
      </c>
      <c r="G372" s="17" t="s">
        <v>2823</v>
      </c>
      <c r="J372" s="17" t="s">
        <v>24</v>
      </c>
      <c r="K372" s="17" t="s">
        <v>24</v>
      </c>
    </row>
    <row r="373" spans="1:11">
      <c r="A373" s="17" t="s">
        <v>4303</v>
      </c>
      <c r="B373" s="17" t="s">
        <v>278</v>
      </c>
      <c r="C373" s="17" t="s">
        <v>195</v>
      </c>
      <c r="D373" s="30">
        <v>30817496</v>
      </c>
      <c r="E373" s="17" t="s">
        <v>177</v>
      </c>
      <c r="F373" s="17" t="s">
        <v>180</v>
      </c>
      <c r="G373" s="17" t="s">
        <v>2823</v>
      </c>
      <c r="J373" s="17" t="s">
        <v>24</v>
      </c>
      <c r="K373" s="17" t="s">
        <v>24</v>
      </c>
    </row>
    <row r="374" spans="1:11">
      <c r="A374" s="17" t="s">
        <v>4304</v>
      </c>
      <c r="B374" s="17" t="s">
        <v>287</v>
      </c>
      <c r="C374" s="17" t="s">
        <v>195</v>
      </c>
      <c r="D374" s="30">
        <v>30822022</v>
      </c>
      <c r="E374" s="17" t="s">
        <v>180</v>
      </c>
      <c r="F374" s="17" t="s">
        <v>177</v>
      </c>
      <c r="G374" s="17" t="s">
        <v>2823</v>
      </c>
      <c r="J374" s="17" t="s">
        <v>24</v>
      </c>
      <c r="K374" s="17" t="s">
        <v>24</v>
      </c>
    </row>
    <row r="375" spans="1:11">
      <c r="A375" s="17" t="s">
        <v>4305</v>
      </c>
      <c r="B375" s="17" t="s">
        <v>267</v>
      </c>
      <c r="C375" s="17" t="s">
        <v>195</v>
      </c>
      <c r="D375" s="30">
        <v>30815147</v>
      </c>
      <c r="E375" s="17" t="s">
        <v>13</v>
      </c>
      <c r="F375" s="17" t="s">
        <v>268</v>
      </c>
      <c r="G375" s="17" t="s">
        <v>2823</v>
      </c>
      <c r="K375" s="17" t="s">
        <v>24</v>
      </c>
    </row>
    <row r="376" spans="1:11">
      <c r="A376" s="17" t="s">
        <v>4306</v>
      </c>
      <c r="B376" s="17" t="s">
        <v>291</v>
      </c>
      <c r="C376" s="17" t="s">
        <v>195</v>
      </c>
      <c r="D376" s="30">
        <v>30823632</v>
      </c>
      <c r="E376" s="17" t="s">
        <v>180</v>
      </c>
      <c r="F376" s="17" t="s">
        <v>177</v>
      </c>
      <c r="G376" s="17" t="s">
        <v>2823</v>
      </c>
      <c r="J376" s="17" t="s">
        <v>24</v>
      </c>
      <c r="K376" s="17" t="s">
        <v>24</v>
      </c>
    </row>
    <row r="377" spans="1:11">
      <c r="A377" s="17" t="s">
        <v>4307</v>
      </c>
      <c r="B377" s="17" t="s">
        <v>269</v>
      </c>
      <c r="C377" s="17" t="s">
        <v>195</v>
      </c>
      <c r="D377" s="30">
        <v>30815517</v>
      </c>
      <c r="E377" s="17" t="s">
        <v>184</v>
      </c>
      <c r="F377" s="17" t="s">
        <v>178</v>
      </c>
      <c r="G377" s="17" t="s">
        <v>2823</v>
      </c>
      <c r="J377" s="17" t="s">
        <v>24</v>
      </c>
      <c r="K377" s="17" t="s">
        <v>24</v>
      </c>
    </row>
    <row r="378" spans="1:11">
      <c r="A378" s="17" t="s">
        <v>4308</v>
      </c>
      <c r="B378" s="17" t="s">
        <v>252</v>
      </c>
      <c r="C378" s="17" t="s">
        <v>195</v>
      </c>
      <c r="D378" s="30">
        <v>30808616</v>
      </c>
      <c r="E378" s="17" t="s">
        <v>184</v>
      </c>
      <c r="F378" s="17" t="s">
        <v>178</v>
      </c>
      <c r="G378" s="17" t="s">
        <v>2823</v>
      </c>
      <c r="J378" s="17" t="s">
        <v>24</v>
      </c>
    </row>
    <row r="379" spans="1:11">
      <c r="A379" s="17" t="s">
        <v>4309</v>
      </c>
      <c r="B379" s="17" t="s">
        <v>260</v>
      </c>
      <c r="C379" s="17" t="s">
        <v>195</v>
      </c>
      <c r="D379" s="30">
        <v>30810908</v>
      </c>
      <c r="E379" s="17" t="s">
        <v>184</v>
      </c>
      <c r="F379" s="17" t="s">
        <v>180</v>
      </c>
      <c r="G379" s="17" t="s">
        <v>2823</v>
      </c>
      <c r="J379" s="17" t="s">
        <v>24</v>
      </c>
    </row>
    <row r="380" spans="1:11">
      <c r="A380" s="17" t="s">
        <v>4310</v>
      </c>
      <c r="B380" s="17" t="s">
        <v>262</v>
      </c>
      <c r="C380" s="17" t="s">
        <v>195</v>
      </c>
      <c r="D380" s="30">
        <v>30811009</v>
      </c>
      <c r="E380" s="17" t="s">
        <v>178</v>
      </c>
      <c r="F380" s="17" t="s">
        <v>184</v>
      </c>
      <c r="G380" s="17" t="s">
        <v>2823</v>
      </c>
      <c r="J380" s="17" t="s">
        <v>24</v>
      </c>
    </row>
    <row r="381" spans="1:11">
      <c r="A381" s="17" t="s">
        <v>4311</v>
      </c>
      <c r="B381" s="17" t="s">
        <v>256</v>
      </c>
      <c r="C381" s="17" t="s">
        <v>195</v>
      </c>
      <c r="D381" s="30">
        <v>30809481</v>
      </c>
      <c r="E381" s="17" t="s">
        <v>177</v>
      </c>
      <c r="F381" s="17" t="s">
        <v>180</v>
      </c>
      <c r="G381" s="17" t="s">
        <v>2823</v>
      </c>
      <c r="J381" s="17" t="s">
        <v>24</v>
      </c>
    </row>
    <row r="382" spans="1:11">
      <c r="A382" s="17" t="s">
        <v>4312</v>
      </c>
      <c r="B382" s="17" t="s">
        <v>249</v>
      </c>
      <c r="C382" s="17" t="s">
        <v>195</v>
      </c>
      <c r="D382" s="30">
        <v>30808418</v>
      </c>
      <c r="E382" s="17" t="s">
        <v>184</v>
      </c>
      <c r="F382" s="17" t="s">
        <v>180</v>
      </c>
      <c r="G382" s="17" t="s">
        <v>2823</v>
      </c>
      <c r="J382" s="17" t="s">
        <v>24</v>
      </c>
    </row>
    <row r="383" spans="1:11">
      <c r="A383" s="17" t="s">
        <v>4313</v>
      </c>
      <c r="B383" s="17" t="s">
        <v>248</v>
      </c>
      <c r="C383" s="17" t="s">
        <v>195</v>
      </c>
      <c r="D383" s="30">
        <v>30808397</v>
      </c>
      <c r="E383" s="17" t="s">
        <v>180</v>
      </c>
      <c r="F383" s="17" t="s">
        <v>177</v>
      </c>
      <c r="G383" s="17" t="s">
        <v>2823</v>
      </c>
      <c r="J383" s="17" t="s">
        <v>24</v>
      </c>
    </row>
    <row r="384" spans="1:11">
      <c r="A384" s="17" t="s">
        <v>4314</v>
      </c>
      <c r="B384" s="17" t="s">
        <v>222</v>
      </c>
      <c r="C384" s="17" t="s">
        <v>195</v>
      </c>
      <c r="D384" s="30">
        <v>30800806</v>
      </c>
      <c r="E384" s="17" t="s">
        <v>178</v>
      </c>
      <c r="F384" s="17" t="s">
        <v>184</v>
      </c>
      <c r="G384" s="17" t="s">
        <v>2823</v>
      </c>
      <c r="J384" s="17" t="s">
        <v>24</v>
      </c>
    </row>
    <row r="385" spans="1:10">
      <c r="A385" s="17" t="s">
        <v>4315</v>
      </c>
      <c r="B385" s="17" t="s">
        <v>277</v>
      </c>
      <c r="C385" s="17" t="s">
        <v>195</v>
      </c>
      <c r="D385" s="30">
        <v>30816576</v>
      </c>
      <c r="E385" s="17" t="s">
        <v>184</v>
      </c>
      <c r="F385" s="17" t="s">
        <v>180</v>
      </c>
      <c r="G385" s="17" t="s">
        <v>2823</v>
      </c>
      <c r="J385" s="17" t="s">
        <v>24</v>
      </c>
    </row>
    <row r="386" spans="1:10">
      <c r="A386" s="17" t="s">
        <v>4316</v>
      </c>
      <c r="B386" s="17" t="s">
        <v>265</v>
      </c>
      <c r="C386" s="17" t="s">
        <v>195</v>
      </c>
      <c r="D386" s="30">
        <v>30813971</v>
      </c>
      <c r="E386" s="17" t="s">
        <v>178</v>
      </c>
      <c r="F386" s="17" t="s">
        <v>180</v>
      </c>
      <c r="G386" s="17" t="s">
        <v>2823</v>
      </c>
      <c r="J386" s="17" t="s">
        <v>24</v>
      </c>
    </row>
    <row r="387" spans="1:10">
      <c r="A387" s="17" t="s">
        <v>4317</v>
      </c>
      <c r="B387" s="17" t="s">
        <v>280</v>
      </c>
      <c r="C387" s="17" t="s">
        <v>195</v>
      </c>
      <c r="D387" s="30">
        <v>30819150</v>
      </c>
      <c r="E387" s="17" t="s">
        <v>180</v>
      </c>
      <c r="F387" s="17" t="s">
        <v>177</v>
      </c>
      <c r="G387" s="17" t="s">
        <v>2823</v>
      </c>
      <c r="J387" s="17" t="s">
        <v>24</v>
      </c>
    </row>
    <row r="388" spans="1:10">
      <c r="A388" s="17" t="s">
        <v>4318</v>
      </c>
      <c r="B388" s="17" t="s">
        <v>273</v>
      </c>
      <c r="C388" s="17" t="s">
        <v>195</v>
      </c>
      <c r="D388" s="30">
        <v>30816200</v>
      </c>
      <c r="E388" s="17" t="s">
        <v>184</v>
      </c>
      <c r="F388" s="17" t="s">
        <v>178</v>
      </c>
      <c r="G388" s="17" t="s">
        <v>2823</v>
      </c>
      <c r="J388" s="17" t="s">
        <v>24</v>
      </c>
    </row>
    <row r="389" spans="1:10">
      <c r="A389" s="17" t="s">
        <v>4319</v>
      </c>
      <c r="B389" s="17" t="s">
        <v>274</v>
      </c>
      <c r="C389" s="17" t="s">
        <v>195</v>
      </c>
      <c r="D389" s="30">
        <v>30816393</v>
      </c>
      <c r="E389" s="17" t="s">
        <v>184</v>
      </c>
      <c r="F389" s="17" t="s">
        <v>177</v>
      </c>
      <c r="G389" s="17" t="s">
        <v>2823</v>
      </c>
      <c r="J389" s="17" t="s">
        <v>24</v>
      </c>
    </row>
    <row r="390" spans="1:10">
      <c r="A390" s="17" t="s">
        <v>4320</v>
      </c>
      <c r="B390" s="17" t="s">
        <v>275</v>
      </c>
      <c r="C390" s="17" t="s">
        <v>195</v>
      </c>
      <c r="D390" s="30">
        <v>30816482</v>
      </c>
      <c r="E390" s="17" t="s">
        <v>180</v>
      </c>
      <c r="F390" s="17" t="s">
        <v>177</v>
      </c>
      <c r="G390" s="17" t="s">
        <v>2823</v>
      </c>
      <c r="J390" s="17" t="s">
        <v>24</v>
      </c>
    </row>
    <row r="391" spans="1:10">
      <c r="A391" s="17" t="s">
        <v>4321</v>
      </c>
      <c r="B391" s="17" t="s">
        <v>276</v>
      </c>
      <c r="C391" s="17" t="s">
        <v>195</v>
      </c>
      <c r="D391" s="30">
        <v>30816519</v>
      </c>
      <c r="E391" s="17" t="s">
        <v>180</v>
      </c>
      <c r="F391" s="17" t="s">
        <v>177</v>
      </c>
      <c r="G391" s="17" t="s">
        <v>2823</v>
      </c>
      <c r="J391" s="17" t="s">
        <v>24</v>
      </c>
    </row>
    <row r="392" spans="1:10">
      <c r="A392" s="17" t="s">
        <v>4322</v>
      </c>
      <c r="B392" s="17" t="s">
        <v>270</v>
      </c>
      <c r="C392" s="17" t="s">
        <v>195</v>
      </c>
      <c r="D392" s="30">
        <v>30815557</v>
      </c>
      <c r="E392" s="17" t="s">
        <v>177</v>
      </c>
      <c r="F392" s="17" t="s">
        <v>184</v>
      </c>
      <c r="G392" s="17" t="s">
        <v>2823</v>
      </c>
      <c r="J392" s="17" t="s">
        <v>24</v>
      </c>
    </row>
    <row r="393" spans="1:10">
      <c r="A393" s="17" t="s">
        <v>4323</v>
      </c>
      <c r="B393" s="17" t="s">
        <v>271</v>
      </c>
      <c r="C393" s="17" t="s">
        <v>195</v>
      </c>
      <c r="D393" s="30">
        <v>30815753</v>
      </c>
      <c r="E393" s="17" t="s">
        <v>180</v>
      </c>
      <c r="F393" s="17" t="s">
        <v>178</v>
      </c>
      <c r="G393" s="17" t="s">
        <v>2823</v>
      </c>
      <c r="J393" s="17" t="s">
        <v>24</v>
      </c>
    </row>
    <row r="394" spans="1:10">
      <c r="A394" s="17" t="s">
        <v>4324</v>
      </c>
      <c r="B394" s="17" t="s">
        <v>295</v>
      </c>
      <c r="C394" s="17" t="s">
        <v>195</v>
      </c>
      <c r="D394" s="30">
        <v>30826160</v>
      </c>
      <c r="E394" s="17" t="s">
        <v>177</v>
      </c>
      <c r="F394" s="17" t="s">
        <v>180</v>
      </c>
      <c r="G394" s="17" t="s">
        <v>2823</v>
      </c>
      <c r="J394" s="17" t="s">
        <v>24</v>
      </c>
    </row>
    <row r="395" spans="1:10">
      <c r="A395" s="17" t="s">
        <v>4325</v>
      </c>
      <c r="B395" s="17" t="s">
        <v>241</v>
      </c>
      <c r="C395" s="17" t="s">
        <v>195</v>
      </c>
      <c r="D395" s="30">
        <v>30806462</v>
      </c>
      <c r="E395" s="17" t="s">
        <v>178</v>
      </c>
      <c r="F395" s="17" t="s">
        <v>184</v>
      </c>
      <c r="G395" s="17" t="s">
        <v>2823</v>
      </c>
      <c r="J395" s="17" t="s">
        <v>24</v>
      </c>
    </row>
    <row r="396" spans="1:10">
      <c r="A396" s="17" t="s">
        <v>4326</v>
      </c>
      <c r="B396" s="17" t="s">
        <v>210</v>
      </c>
      <c r="C396" s="17" t="s">
        <v>195</v>
      </c>
      <c r="D396" s="30">
        <v>30795979</v>
      </c>
      <c r="E396" s="17" t="s">
        <v>184</v>
      </c>
      <c r="F396" s="17" t="s">
        <v>178</v>
      </c>
      <c r="G396" s="17" t="s">
        <v>2823</v>
      </c>
      <c r="J396" s="17" t="s">
        <v>24</v>
      </c>
    </row>
    <row r="397" spans="1:10">
      <c r="A397" s="17" t="s">
        <v>4327</v>
      </c>
      <c r="B397" s="17" t="s">
        <v>213</v>
      </c>
      <c r="C397" s="17" t="s">
        <v>195</v>
      </c>
      <c r="D397" s="30">
        <v>30797061</v>
      </c>
      <c r="E397" s="17" t="s">
        <v>184</v>
      </c>
      <c r="F397" s="17" t="s">
        <v>178</v>
      </c>
      <c r="G397" s="17" t="s">
        <v>2823</v>
      </c>
      <c r="J397" s="17" t="s">
        <v>24</v>
      </c>
    </row>
    <row r="398" spans="1:10">
      <c r="A398" s="17" t="s">
        <v>4328</v>
      </c>
      <c r="B398" s="17" t="s">
        <v>211</v>
      </c>
      <c r="C398" s="17" t="s">
        <v>195</v>
      </c>
      <c r="D398" s="30">
        <v>30796464</v>
      </c>
      <c r="E398" s="17" t="s">
        <v>177</v>
      </c>
      <c r="F398" s="17" t="s">
        <v>180</v>
      </c>
      <c r="G398" s="17" t="s">
        <v>2823</v>
      </c>
      <c r="J398" s="17" t="s">
        <v>24</v>
      </c>
    </row>
    <row r="399" spans="1:10">
      <c r="A399" s="17" t="s">
        <v>4329</v>
      </c>
      <c r="B399" s="17" t="s">
        <v>215</v>
      </c>
      <c r="C399" s="17" t="s">
        <v>195</v>
      </c>
      <c r="D399" s="30">
        <v>30797565</v>
      </c>
      <c r="E399" s="17" t="s">
        <v>180</v>
      </c>
      <c r="F399" s="17" t="s">
        <v>177</v>
      </c>
      <c r="G399" s="17" t="s">
        <v>2823</v>
      </c>
      <c r="J399" s="17" t="s">
        <v>24</v>
      </c>
    </row>
    <row r="400" spans="1:10">
      <c r="A400" s="17" t="s">
        <v>4330</v>
      </c>
      <c r="B400" s="17" t="s">
        <v>214</v>
      </c>
      <c r="C400" s="17" t="s">
        <v>195</v>
      </c>
      <c r="D400" s="30">
        <v>30797293</v>
      </c>
      <c r="E400" s="17" t="s">
        <v>180</v>
      </c>
      <c r="F400" s="17" t="s">
        <v>178</v>
      </c>
      <c r="G400" s="17" t="s">
        <v>2823</v>
      </c>
      <c r="J400" s="17" t="s">
        <v>24</v>
      </c>
    </row>
    <row r="401" spans="1:10">
      <c r="A401" s="17" t="s">
        <v>4331</v>
      </c>
      <c r="B401" s="17" t="s">
        <v>212</v>
      </c>
      <c r="C401" s="17" t="s">
        <v>195</v>
      </c>
      <c r="D401" s="30">
        <v>30796643</v>
      </c>
      <c r="E401" s="17" t="s">
        <v>177</v>
      </c>
      <c r="F401" s="17" t="s">
        <v>180</v>
      </c>
      <c r="G401" s="17" t="s">
        <v>2823</v>
      </c>
      <c r="J401" s="17" t="s">
        <v>24</v>
      </c>
    </row>
    <row r="402" spans="1:10">
      <c r="A402" s="17" t="s">
        <v>4332</v>
      </c>
      <c r="B402" s="17" t="s">
        <v>208</v>
      </c>
      <c r="C402" s="17" t="s">
        <v>195</v>
      </c>
      <c r="D402" s="30">
        <v>30794253</v>
      </c>
      <c r="E402" s="17" t="s">
        <v>177</v>
      </c>
      <c r="F402" s="17" t="s">
        <v>180</v>
      </c>
      <c r="G402" s="17" t="s">
        <v>2823</v>
      </c>
      <c r="J402" s="17" t="s">
        <v>24</v>
      </c>
    </row>
    <row r="403" spans="1:10">
      <c r="A403" s="17" t="s">
        <v>4333</v>
      </c>
      <c r="B403" s="17" t="s">
        <v>207</v>
      </c>
      <c r="C403" s="17" t="s">
        <v>195</v>
      </c>
      <c r="D403" s="30">
        <v>30790778</v>
      </c>
      <c r="E403" s="17" t="s">
        <v>180</v>
      </c>
      <c r="F403" s="17" t="s">
        <v>177</v>
      </c>
      <c r="G403" s="17" t="s">
        <v>2823</v>
      </c>
      <c r="J403" s="17" t="s">
        <v>24</v>
      </c>
    </row>
    <row r="404" spans="1:10">
      <c r="A404" s="17" t="s">
        <v>4334</v>
      </c>
      <c r="B404" s="17" t="s">
        <v>216</v>
      </c>
      <c r="C404" s="17" t="s">
        <v>195</v>
      </c>
      <c r="D404" s="30">
        <v>30798434</v>
      </c>
      <c r="E404" s="17" t="s">
        <v>177</v>
      </c>
      <c r="F404" s="17" t="s">
        <v>180</v>
      </c>
      <c r="G404" s="17" t="s">
        <v>2823</v>
      </c>
      <c r="J404" s="17" t="s">
        <v>24</v>
      </c>
    </row>
    <row r="405" spans="1:10">
      <c r="A405" s="17" t="s">
        <v>4335</v>
      </c>
      <c r="B405" s="17" t="s">
        <v>206</v>
      </c>
      <c r="C405" s="17" t="s">
        <v>195</v>
      </c>
      <c r="D405" s="30">
        <v>30787039</v>
      </c>
      <c r="E405" s="17" t="s">
        <v>180</v>
      </c>
      <c r="F405" s="17" t="s">
        <v>177</v>
      </c>
      <c r="G405" s="17" t="s">
        <v>2823</v>
      </c>
      <c r="J405" s="17" t="s">
        <v>24</v>
      </c>
    </row>
    <row r="406" spans="1:10">
      <c r="A406" s="17" t="s">
        <v>4336</v>
      </c>
      <c r="B406" s="17" t="s">
        <v>205</v>
      </c>
      <c r="C406" s="17" t="s">
        <v>195</v>
      </c>
      <c r="D406" s="30">
        <v>30785862</v>
      </c>
      <c r="E406" s="17" t="s">
        <v>184</v>
      </c>
      <c r="F406" s="17" t="s">
        <v>178</v>
      </c>
      <c r="G406" s="17" t="s">
        <v>2823</v>
      </c>
      <c r="J406" s="17" t="s">
        <v>24</v>
      </c>
    </row>
    <row r="407" spans="1:10">
      <c r="A407" s="17" t="s">
        <v>4337</v>
      </c>
      <c r="B407" s="17" t="s">
        <v>209</v>
      </c>
      <c r="C407" s="17" t="s">
        <v>195</v>
      </c>
      <c r="D407" s="30">
        <v>30795227</v>
      </c>
      <c r="E407" s="17" t="s">
        <v>177</v>
      </c>
      <c r="F407" s="17" t="s">
        <v>180</v>
      </c>
      <c r="G407" s="17" t="s">
        <v>2823</v>
      </c>
      <c r="J407" s="17" t="s">
        <v>24</v>
      </c>
    </row>
    <row r="408" spans="1:10">
      <c r="A408" s="17" t="s">
        <v>4338</v>
      </c>
      <c r="B408" s="17" t="s">
        <v>357</v>
      </c>
      <c r="C408" s="17" t="s">
        <v>195</v>
      </c>
      <c r="D408" s="30">
        <v>31300521</v>
      </c>
      <c r="E408" s="17" t="s">
        <v>178</v>
      </c>
      <c r="F408" s="17" t="s">
        <v>184</v>
      </c>
      <c r="G408" s="17" t="s">
        <v>2823</v>
      </c>
      <c r="J408" s="17" t="s">
        <v>24</v>
      </c>
    </row>
    <row r="409" spans="1:10">
      <c r="A409" s="17" t="s">
        <v>4339</v>
      </c>
      <c r="B409" s="17" t="s">
        <v>310</v>
      </c>
      <c r="C409" s="17" t="s">
        <v>195</v>
      </c>
      <c r="D409" s="30">
        <v>31026031</v>
      </c>
      <c r="E409" s="17" t="s">
        <v>177</v>
      </c>
      <c r="F409" s="17" t="s">
        <v>180</v>
      </c>
      <c r="G409" s="17" t="s">
        <v>2823</v>
      </c>
      <c r="J409" s="17" t="s">
        <v>24</v>
      </c>
    </row>
    <row r="410" spans="1:10">
      <c r="A410" s="17" t="s">
        <v>4340</v>
      </c>
      <c r="B410" s="17" t="s">
        <v>355</v>
      </c>
      <c r="C410" s="17" t="s">
        <v>195</v>
      </c>
      <c r="D410" s="30">
        <v>31297537</v>
      </c>
      <c r="E410" s="17" t="s">
        <v>177</v>
      </c>
      <c r="F410" s="17" t="s">
        <v>180</v>
      </c>
      <c r="G410" s="17" t="s">
        <v>2823</v>
      </c>
      <c r="J410" s="17" t="s">
        <v>24</v>
      </c>
    </row>
    <row r="411" spans="1:10">
      <c r="A411" s="17" t="s">
        <v>4341</v>
      </c>
      <c r="B411" s="17" t="s">
        <v>356</v>
      </c>
      <c r="C411" s="17" t="s">
        <v>195</v>
      </c>
      <c r="D411" s="30">
        <v>31298264</v>
      </c>
      <c r="E411" s="17" t="s">
        <v>177</v>
      </c>
      <c r="F411" s="17" t="s">
        <v>180</v>
      </c>
      <c r="G411" s="17" t="s">
        <v>2823</v>
      </c>
      <c r="J411" s="17" t="s">
        <v>24</v>
      </c>
    </row>
    <row r="412" spans="1:10">
      <c r="A412" s="17" t="s">
        <v>4342</v>
      </c>
      <c r="B412" s="17" t="s">
        <v>511</v>
      </c>
      <c r="C412" s="17" t="s">
        <v>195</v>
      </c>
      <c r="D412" s="30">
        <v>32067917</v>
      </c>
      <c r="E412" s="17" t="s">
        <v>180</v>
      </c>
      <c r="F412" s="17" t="s">
        <v>177</v>
      </c>
      <c r="G412" s="17" t="s">
        <v>2824</v>
      </c>
      <c r="H412" s="17" t="s">
        <v>24</v>
      </c>
    </row>
    <row r="413" spans="1:10">
      <c r="A413" s="17" t="s">
        <v>4343</v>
      </c>
      <c r="B413" s="17" t="s">
        <v>509</v>
      </c>
      <c r="C413" s="17" t="s">
        <v>195</v>
      </c>
      <c r="D413" s="30">
        <v>31973120</v>
      </c>
      <c r="E413" s="17" t="s">
        <v>178</v>
      </c>
      <c r="F413" s="17" t="s">
        <v>184</v>
      </c>
      <c r="G413" s="17" t="s">
        <v>2824</v>
      </c>
      <c r="H413" s="17" t="s">
        <v>24</v>
      </c>
    </row>
    <row r="414" spans="1:10">
      <c r="A414" s="17" t="s">
        <v>4344</v>
      </c>
      <c r="B414" s="17" t="s">
        <v>510</v>
      </c>
      <c r="C414" s="17" t="s">
        <v>195</v>
      </c>
      <c r="D414" s="30">
        <v>32061428</v>
      </c>
      <c r="E414" s="17" t="s">
        <v>184</v>
      </c>
      <c r="F414" s="17" t="s">
        <v>178</v>
      </c>
      <c r="G414" s="17" t="s">
        <v>2824</v>
      </c>
      <c r="H414" s="17" t="s">
        <v>24</v>
      </c>
    </row>
    <row r="415" spans="1:10">
      <c r="A415" s="17" t="s">
        <v>4345</v>
      </c>
      <c r="B415" s="17" t="s">
        <v>512</v>
      </c>
      <c r="C415" s="17" t="s">
        <v>195</v>
      </c>
      <c r="D415" s="30">
        <v>32092090</v>
      </c>
      <c r="E415" s="17" t="s">
        <v>178</v>
      </c>
      <c r="F415" s="17" t="s">
        <v>184</v>
      </c>
      <c r="G415" s="17" t="s">
        <v>2824</v>
      </c>
      <c r="H415" s="17" t="s">
        <v>24</v>
      </c>
    </row>
    <row r="416" spans="1:10">
      <c r="A416" s="17" t="s">
        <v>4346</v>
      </c>
      <c r="B416" s="17" t="s">
        <v>513</v>
      </c>
      <c r="C416" s="17" t="s">
        <v>195</v>
      </c>
      <c r="D416" s="30">
        <v>32096949</v>
      </c>
      <c r="E416" s="17" t="s">
        <v>177</v>
      </c>
      <c r="F416" s="17" t="s">
        <v>180</v>
      </c>
      <c r="G416" s="17" t="s">
        <v>2824</v>
      </c>
      <c r="H416" s="17" t="s">
        <v>24</v>
      </c>
    </row>
    <row r="417" spans="1:8">
      <c r="A417" s="17" t="s">
        <v>4347</v>
      </c>
      <c r="B417" s="17" t="s">
        <v>438</v>
      </c>
      <c r="C417" s="17" t="s">
        <v>195</v>
      </c>
      <c r="D417" s="30">
        <v>30914638</v>
      </c>
      <c r="E417" s="17" t="s">
        <v>180</v>
      </c>
      <c r="F417" s="17" t="s">
        <v>177</v>
      </c>
      <c r="G417" s="17" t="s">
        <v>2824</v>
      </c>
      <c r="H417" s="17" t="s">
        <v>24</v>
      </c>
    </row>
    <row r="418" spans="1:8">
      <c r="A418" s="17" t="s">
        <v>4348</v>
      </c>
      <c r="B418" s="17" t="s">
        <v>437</v>
      </c>
      <c r="C418" s="17" t="s">
        <v>195</v>
      </c>
      <c r="D418" s="30">
        <v>30912210</v>
      </c>
      <c r="E418" s="17" t="s">
        <v>180</v>
      </c>
      <c r="F418" s="17" t="s">
        <v>177</v>
      </c>
      <c r="G418" s="17" t="s">
        <v>2824</v>
      </c>
      <c r="H418" s="17" t="s">
        <v>24</v>
      </c>
    </row>
    <row r="419" spans="1:8">
      <c r="A419" s="17" t="s">
        <v>4349</v>
      </c>
      <c r="B419" s="17" t="s">
        <v>435</v>
      </c>
      <c r="C419" s="17" t="s">
        <v>195</v>
      </c>
      <c r="D419" s="30">
        <v>30905006</v>
      </c>
      <c r="E419" s="17" t="s">
        <v>180</v>
      </c>
      <c r="F419" s="17" t="s">
        <v>177</v>
      </c>
      <c r="G419" s="17" t="s">
        <v>2824</v>
      </c>
      <c r="H419" s="17" t="s">
        <v>24</v>
      </c>
    </row>
    <row r="420" spans="1:8">
      <c r="A420" s="17" t="s">
        <v>4350</v>
      </c>
      <c r="B420" s="17" t="s">
        <v>436</v>
      </c>
      <c r="C420" s="17" t="s">
        <v>195</v>
      </c>
      <c r="D420" s="30">
        <v>30905205</v>
      </c>
      <c r="E420" s="17" t="s">
        <v>184</v>
      </c>
      <c r="F420" s="17" t="s">
        <v>178</v>
      </c>
      <c r="G420" s="17" t="s">
        <v>2824</v>
      </c>
      <c r="H420" s="17" t="s">
        <v>24</v>
      </c>
    </row>
    <row r="421" spans="1:8">
      <c r="A421" s="17" t="s">
        <v>4351</v>
      </c>
      <c r="B421" s="17" t="s">
        <v>433</v>
      </c>
      <c r="C421" s="17" t="s">
        <v>195</v>
      </c>
      <c r="D421" s="30">
        <v>30896502</v>
      </c>
      <c r="E421" s="17" t="s">
        <v>180</v>
      </c>
      <c r="F421" s="17" t="s">
        <v>177</v>
      </c>
      <c r="G421" s="17" t="s">
        <v>2824</v>
      </c>
      <c r="H421" s="17" t="s">
        <v>24</v>
      </c>
    </row>
    <row r="422" spans="1:8">
      <c r="A422" s="17" t="s">
        <v>4352</v>
      </c>
      <c r="B422" s="17" t="s">
        <v>434</v>
      </c>
      <c r="C422" s="17" t="s">
        <v>195</v>
      </c>
      <c r="D422" s="30">
        <v>30899750</v>
      </c>
      <c r="E422" s="17" t="s">
        <v>184</v>
      </c>
      <c r="F422" s="17" t="s">
        <v>178</v>
      </c>
      <c r="G422" s="17" t="s">
        <v>2824</v>
      </c>
      <c r="H422" s="17" t="s">
        <v>24</v>
      </c>
    </row>
    <row r="423" spans="1:8">
      <c r="A423" s="17" t="s">
        <v>4353</v>
      </c>
      <c r="B423" s="17" t="s">
        <v>440</v>
      </c>
      <c r="C423" s="17" t="s">
        <v>195</v>
      </c>
      <c r="D423" s="30">
        <v>30931274</v>
      </c>
      <c r="E423" s="17" t="s">
        <v>184</v>
      </c>
      <c r="F423" s="17" t="s">
        <v>180</v>
      </c>
      <c r="G423" s="17" t="s">
        <v>2824</v>
      </c>
      <c r="H423" s="17" t="s">
        <v>24</v>
      </c>
    </row>
    <row r="424" spans="1:8">
      <c r="A424" s="17" t="s">
        <v>4354</v>
      </c>
      <c r="B424" s="17" t="s">
        <v>439</v>
      </c>
      <c r="C424" s="17" t="s">
        <v>195</v>
      </c>
      <c r="D424" s="30">
        <v>30927188</v>
      </c>
      <c r="E424" s="17" t="s">
        <v>177</v>
      </c>
      <c r="F424" s="17" t="s">
        <v>178</v>
      </c>
      <c r="G424" s="17" t="s">
        <v>2824</v>
      </c>
      <c r="H424" s="17" t="s">
        <v>24</v>
      </c>
    </row>
    <row r="425" spans="1:8">
      <c r="A425" s="17" t="s">
        <v>4355</v>
      </c>
      <c r="B425" s="17" t="s">
        <v>429</v>
      </c>
      <c r="C425" s="17" t="s">
        <v>195</v>
      </c>
      <c r="D425" s="30">
        <v>30866554</v>
      </c>
      <c r="E425" s="17" t="s">
        <v>178</v>
      </c>
      <c r="F425" s="17" t="s">
        <v>184</v>
      </c>
      <c r="G425" s="17" t="s">
        <v>2824</v>
      </c>
      <c r="H425" s="17" t="s">
        <v>24</v>
      </c>
    </row>
    <row r="426" spans="1:8">
      <c r="A426" s="17" t="s">
        <v>4356</v>
      </c>
      <c r="B426" s="17" t="s">
        <v>428</v>
      </c>
      <c r="C426" s="17" t="s">
        <v>195</v>
      </c>
      <c r="D426" s="30">
        <v>30863418</v>
      </c>
      <c r="E426" s="17" t="s">
        <v>184</v>
      </c>
      <c r="F426" s="17" t="s">
        <v>178</v>
      </c>
      <c r="G426" s="17" t="s">
        <v>2824</v>
      </c>
      <c r="H426" s="17" t="s">
        <v>24</v>
      </c>
    </row>
    <row r="427" spans="1:8">
      <c r="A427" s="17" t="s">
        <v>4357</v>
      </c>
      <c r="B427" s="17" t="s">
        <v>432</v>
      </c>
      <c r="C427" s="17" t="s">
        <v>195</v>
      </c>
      <c r="D427" s="30">
        <v>30890117</v>
      </c>
      <c r="E427" s="17" t="s">
        <v>184</v>
      </c>
      <c r="F427" s="17" t="s">
        <v>178</v>
      </c>
      <c r="G427" s="17" t="s">
        <v>2824</v>
      </c>
      <c r="H427" s="17" t="s">
        <v>24</v>
      </c>
    </row>
    <row r="428" spans="1:8">
      <c r="A428" s="17" t="s">
        <v>4358</v>
      </c>
      <c r="B428" s="17" t="s">
        <v>425</v>
      </c>
      <c r="C428" s="17" t="s">
        <v>195</v>
      </c>
      <c r="D428" s="30">
        <v>30834688</v>
      </c>
      <c r="E428" s="17" t="s">
        <v>177</v>
      </c>
      <c r="F428" s="17" t="s">
        <v>180</v>
      </c>
      <c r="G428" s="17" t="s">
        <v>2824</v>
      </c>
      <c r="H428" s="17" t="s">
        <v>24</v>
      </c>
    </row>
    <row r="429" spans="1:8">
      <c r="A429" s="17" t="s">
        <v>4359</v>
      </c>
      <c r="B429" s="17" t="s">
        <v>431</v>
      </c>
      <c r="C429" s="17" t="s">
        <v>195</v>
      </c>
      <c r="D429" s="30">
        <v>30874852</v>
      </c>
      <c r="E429" s="17" t="s">
        <v>180</v>
      </c>
      <c r="F429" s="17" t="s">
        <v>177</v>
      </c>
      <c r="G429" s="17" t="s">
        <v>2824</v>
      </c>
      <c r="H429" s="17" t="s">
        <v>24</v>
      </c>
    </row>
    <row r="430" spans="1:8">
      <c r="A430" s="17" t="s">
        <v>4360</v>
      </c>
      <c r="B430" s="17" t="s">
        <v>427</v>
      </c>
      <c r="C430" s="17" t="s">
        <v>195</v>
      </c>
      <c r="D430" s="30">
        <v>30858217</v>
      </c>
      <c r="E430" s="17" t="s">
        <v>180</v>
      </c>
      <c r="F430" s="17" t="s">
        <v>177</v>
      </c>
      <c r="G430" s="17" t="s">
        <v>2824</v>
      </c>
      <c r="H430" s="17" t="s">
        <v>24</v>
      </c>
    </row>
    <row r="431" spans="1:8">
      <c r="A431" s="17" t="s">
        <v>4361</v>
      </c>
      <c r="B431" s="17" t="s">
        <v>430</v>
      </c>
      <c r="C431" s="17" t="s">
        <v>195</v>
      </c>
      <c r="D431" s="30">
        <v>30870720</v>
      </c>
      <c r="E431" s="17" t="s">
        <v>177</v>
      </c>
      <c r="F431" s="17" t="s">
        <v>180</v>
      </c>
      <c r="G431" s="17" t="s">
        <v>2824</v>
      </c>
      <c r="H431" s="17" t="s">
        <v>24</v>
      </c>
    </row>
    <row r="432" spans="1:8">
      <c r="A432" s="17" t="s">
        <v>4362</v>
      </c>
      <c r="B432" s="17" t="s">
        <v>426</v>
      </c>
      <c r="C432" s="17" t="s">
        <v>195</v>
      </c>
      <c r="D432" s="30">
        <v>30835749</v>
      </c>
      <c r="E432" s="17" t="s">
        <v>178</v>
      </c>
      <c r="F432" s="17" t="s">
        <v>184</v>
      </c>
      <c r="G432" s="17" t="s">
        <v>2824</v>
      </c>
      <c r="H432" s="17" t="s">
        <v>24</v>
      </c>
    </row>
    <row r="433" spans="1:9">
      <c r="A433" s="17" t="s">
        <v>4363</v>
      </c>
      <c r="B433" s="17" t="s">
        <v>101</v>
      </c>
      <c r="C433" s="17" t="s">
        <v>195</v>
      </c>
      <c r="D433" s="30">
        <v>31466334</v>
      </c>
      <c r="E433" s="17" t="s">
        <v>178</v>
      </c>
      <c r="F433" s="17" t="s">
        <v>184</v>
      </c>
      <c r="G433" s="17" t="s">
        <v>2824</v>
      </c>
      <c r="H433" s="17" t="s">
        <v>24</v>
      </c>
      <c r="I433" s="17" t="s">
        <v>24</v>
      </c>
    </row>
    <row r="434" spans="1:9">
      <c r="A434" s="17" t="s">
        <v>4364</v>
      </c>
      <c r="B434" s="17" t="s">
        <v>457</v>
      </c>
      <c r="C434" s="17" t="s">
        <v>195</v>
      </c>
      <c r="D434" s="30">
        <v>31465781</v>
      </c>
      <c r="E434" s="17" t="s">
        <v>184</v>
      </c>
      <c r="F434" s="17" t="s">
        <v>178</v>
      </c>
      <c r="G434" s="17" t="s">
        <v>2824</v>
      </c>
      <c r="H434" s="17" t="s">
        <v>24</v>
      </c>
      <c r="I434" s="17" t="s">
        <v>24</v>
      </c>
    </row>
    <row r="435" spans="1:9">
      <c r="A435" s="17" t="s">
        <v>4365</v>
      </c>
      <c r="B435" s="17" t="s">
        <v>460</v>
      </c>
      <c r="C435" s="17" t="s">
        <v>195</v>
      </c>
      <c r="D435" s="30">
        <v>31466421</v>
      </c>
      <c r="E435" s="17" t="s">
        <v>177</v>
      </c>
      <c r="F435" s="17" t="s">
        <v>180</v>
      </c>
      <c r="G435" s="17" t="s">
        <v>2824</v>
      </c>
      <c r="H435" s="17" t="s">
        <v>24</v>
      </c>
      <c r="I435" s="17" t="s">
        <v>24</v>
      </c>
    </row>
    <row r="436" spans="1:9">
      <c r="A436" s="17" t="s">
        <v>4366</v>
      </c>
      <c r="B436" s="17" t="s">
        <v>459</v>
      </c>
      <c r="C436" s="17" t="s">
        <v>195</v>
      </c>
      <c r="D436" s="30">
        <v>31466054</v>
      </c>
      <c r="E436" s="17" t="s">
        <v>178</v>
      </c>
      <c r="F436" s="17" t="s">
        <v>184</v>
      </c>
      <c r="G436" s="17" t="s">
        <v>2824</v>
      </c>
      <c r="H436" s="17" t="s">
        <v>24</v>
      </c>
      <c r="I436" s="17" t="s">
        <v>24</v>
      </c>
    </row>
    <row r="437" spans="1:9">
      <c r="A437" s="17" t="s">
        <v>4367</v>
      </c>
      <c r="B437" s="17" t="s">
        <v>462</v>
      </c>
      <c r="C437" s="17" t="s">
        <v>195</v>
      </c>
      <c r="D437" s="30">
        <v>31466589</v>
      </c>
      <c r="E437" s="17" t="s">
        <v>184</v>
      </c>
      <c r="F437" s="17" t="s">
        <v>178</v>
      </c>
      <c r="G437" s="17" t="s">
        <v>2824</v>
      </c>
      <c r="H437" s="17" t="s">
        <v>24</v>
      </c>
    </row>
    <row r="438" spans="1:9">
      <c r="A438" s="17" t="s">
        <v>4368</v>
      </c>
      <c r="B438" s="17" t="s">
        <v>454</v>
      </c>
      <c r="C438" s="17" t="s">
        <v>195</v>
      </c>
      <c r="D438" s="30">
        <v>31462917</v>
      </c>
      <c r="E438" s="17" t="s">
        <v>184</v>
      </c>
      <c r="F438" s="17" t="s">
        <v>180</v>
      </c>
      <c r="G438" s="17" t="s">
        <v>2824</v>
      </c>
      <c r="H438" s="17" t="s">
        <v>24</v>
      </c>
    </row>
    <row r="439" spans="1:9">
      <c r="A439" s="17" t="s">
        <v>4369</v>
      </c>
      <c r="B439" s="17" t="s">
        <v>456</v>
      </c>
      <c r="C439" s="17" t="s">
        <v>195</v>
      </c>
      <c r="D439" s="30">
        <v>31464036</v>
      </c>
      <c r="E439" s="17" t="s">
        <v>178</v>
      </c>
      <c r="F439" s="17" t="s">
        <v>184</v>
      </c>
      <c r="G439" s="17" t="s">
        <v>2824</v>
      </c>
      <c r="H439" s="17" t="s">
        <v>24</v>
      </c>
    </row>
    <row r="440" spans="1:9">
      <c r="A440" s="17" t="s">
        <v>4370</v>
      </c>
      <c r="B440" s="17" t="s">
        <v>453</v>
      </c>
      <c r="C440" s="17" t="s">
        <v>195</v>
      </c>
      <c r="D440" s="30">
        <v>31462288</v>
      </c>
      <c r="E440" s="17" t="s">
        <v>180</v>
      </c>
      <c r="F440" s="17" t="s">
        <v>177</v>
      </c>
      <c r="G440" s="17" t="s">
        <v>2824</v>
      </c>
      <c r="H440" s="17" t="s">
        <v>24</v>
      </c>
    </row>
    <row r="441" spans="1:9">
      <c r="A441" s="17" t="s">
        <v>4371</v>
      </c>
      <c r="B441" s="17" t="s">
        <v>458</v>
      </c>
      <c r="C441" s="17" t="s">
        <v>195</v>
      </c>
      <c r="D441" s="30">
        <v>31465916</v>
      </c>
      <c r="E441" s="17" t="s">
        <v>177</v>
      </c>
      <c r="F441" s="17" t="s">
        <v>180</v>
      </c>
      <c r="G441" s="17" t="s">
        <v>2824</v>
      </c>
      <c r="H441" s="17" t="s">
        <v>24</v>
      </c>
    </row>
    <row r="442" spans="1:9">
      <c r="A442" s="17" t="s">
        <v>4372</v>
      </c>
      <c r="B442" s="17" t="s">
        <v>452</v>
      </c>
      <c r="C442" s="17" t="s">
        <v>195</v>
      </c>
      <c r="D442" s="30">
        <v>31462233</v>
      </c>
      <c r="E442" s="17" t="s">
        <v>184</v>
      </c>
      <c r="F442" s="17" t="s">
        <v>178</v>
      </c>
      <c r="G442" s="17" t="s">
        <v>2824</v>
      </c>
      <c r="H442" s="17" t="s">
        <v>24</v>
      </c>
    </row>
    <row r="443" spans="1:9">
      <c r="A443" s="17" t="s">
        <v>4373</v>
      </c>
      <c r="B443" s="17" t="s">
        <v>461</v>
      </c>
      <c r="C443" s="17" t="s">
        <v>195</v>
      </c>
      <c r="D443" s="30">
        <v>31466554</v>
      </c>
      <c r="E443" s="17" t="s">
        <v>178</v>
      </c>
      <c r="F443" s="17" t="s">
        <v>177</v>
      </c>
      <c r="G443" s="17" t="s">
        <v>2824</v>
      </c>
      <c r="H443" s="17" t="s">
        <v>24</v>
      </c>
    </row>
    <row r="444" spans="1:9">
      <c r="A444" s="17" t="s">
        <v>4374</v>
      </c>
      <c r="B444" s="17" t="s">
        <v>451</v>
      </c>
      <c r="C444" s="17" t="s">
        <v>195</v>
      </c>
      <c r="D444" s="30">
        <v>31461143</v>
      </c>
      <c r="E444" s="17" t="s">
        <v>177</v>
      </c>
      <c r="F444" s="17" t="s">
        <v>180</v>
      </c>
      <c r="G444" s="17" t="s">
        <v>2824</v>
      </c>
      <c r="H444" s="17" t="s">
        <v>24</v>
      </c>
    </row>
    <row r="445" spans="1:9">
      <c r="A445" s="17" t="s">
        <v>4375</v>
      </c>
      <c r="B445" s="17" t="s">
        <v>455</v>
      </c>
      <c r="C445" s="17" t="s">
        <v>195</v>
      </c>
      <c r="D445" s="30">
        <v>31462975</v>
      </c>
      <c r="E445" s="17" t="s">
        <v>184</v>
      </c>
      <c r="F445" s="17" t="s">
        <v>178</v>
      </c>
      <c r="G445" s="17" t="s">
        <v>2824</v>
      </c>
      <c r="H445" s="17" t="s">
        <v>24</v>
      </c>
    </row>
    <row r="446" spans="1:9">
      <c r="A446" s="17" t="s">
        <v>4376</v>
      </c>
      <c r="B446" s="17" t="s">
        <v>447</v>
      </c>
      <c r="C446" s="17" t="s">
        <v>195</v>
      </c>
      <c r="D446" s="30">
        <v>31440552</v>
      </c>
      <c r="E446" s="17" t="s">
        <v>177</v>
      </c>
      <c r="F446" s="17" t="s">
        <v>178</v>
      </c>
      <c r="G446" s="17" t="s">
        <v>2824</v>
      </c>
      <c r="H446" s="17" t="s">
        <v>24</v>
      </c>
    </row>
    <row r="447" spans="1:9">
      <c r="A447" s="17" t="s">
        <v>4377</v>
      </c>
      <c r="B447" s="17" t="s">
        <v>449</v>
      </c>
      <c r="C447" s="17" t="s">
        <v>195</v>
      </c>
      <c r="D447" s="30">
        <v>31446464</v>
      </c>
      <c r="E447" s="17" t="s">
        <v>184</v>
      </c>
      <c r="F447" s="17" t="s">
        <v>177</v>
      </c>
      <c r="G447" s="17" t="s">
        <v>2824</v>
      </c>
      <c r="H447" s="17" t="s">
        <v>24</v>
      </c>
    </row>
    <row r="448" spans="1:9">
      <c r="A448" s="17" t="s">
        <v>4378</v>
      </c>
      <c r="B448" s="17" t="s">
        <v>463</v>
      </c>
      <c r="C448" s="17" t="s">
        <v>195</v>
      </c>
      <c r="D448" s="30">
        <v>31466844</v>
      </c>
      <c r="E448" s="17" t="s">
        <v>178</v>
      </c>
      <c r="F448" s="17" t="s">
        <v>184</v>
      </c>
      <c r="G448" s="17" t="s">
        <v>2824</v>
      </c>
      <c r="H448" s="17" t="s">
        <v>24</v>
      </c>
    </row>
    <row r="449" spans="1:8">
      <c r="A449" s="17" t="s">
        <v>4379</v>
      </c>
      <c r="B449" s="17" t="s">
        <v>448</v>
      </c>
      <c r="C449" s="17" t="s">
        <v>195</v>
      </c>
      <c r="D449" s="30">
        <v>31442744</v>
      </c>
      <c r="E449" s="17" t="s">
        <v>178</v>
      </c>
      <c r="F449" s="17" t="s">
        <v>184</v>
      </c>
      <c r="G449" s="17" t="s">
        <v>2824</v>
      </c>
      <c r="H449" s="17" t="s">
        <v>24</v>
      </c>
    </row>
    <row r="450" spans="1:8">
      <c r="A450" s="17" t="s">
        <v>4380</v>
      </c>
      <c r="B450" s="17" t="s">
        <v>444</v>
      </c>
      <c r="C450" s="17" t="s">
        <v>195</v>
      </c>
      <c r="D450" s="30">
        <v>31360113</v>
      </c>
      <c r="E450" s="17" t="s">
        <v>178</v>
      </c>
      <c r="F450" s="17" t="s">
        <v>184</v>
      </c>
      <c r="G450" s="17" t="s">
        <v>2824</v>
      </c>
      <c r="H450" s="17" t="s">
        <v>24</v>
      </c>
    </row>
    <row r="451" spans="1:8">
      <c r="A451" s="17" t="s">
        <v>4381</v>
      </c>
      <c r="B451" s="17" t="s">
        <v>442</v>
      </c>
      <c r="C451" s="17" t="s">
        <v>195</v>
      </c>
      <c r="D451" s="30">
        <v>31358297</v>
      </c>
      <c r="E451" s="17" t="s">
        <v>178</v>
      </c>
      <c r="F451" s="17" t="s">
        <v>177</v>
      </c>
      <c r="G451" s="17" t="s">
        <v>2824</v>
      </c>
      <c r="H451" s="17" t="s">
        <v>24</v>
      </c>
    </row>
    <row r="452" spans="1:8">
      <c r="A452" s="17" t="s">
        <v>4382</v>
      </c>
      <c r="B452" s="17" t="s">
        <v>443</v>
      </c>
      <c r="C452" s="17" t="s">
        <v>195</v>
      </c>
      <c r="D452" s="30">
        <v>31358926</v>
      </c>
      <c r="E452" s="17" t="s">
        <v>177</v>
      </c>
      <c r="F452" s="17" t="s">
        <v>180</v>
      </c>
      <c r="G452" s="17" t="s">
        <v>2824</v>
      </c>
      <c r="H452" s="17" t="s">
        <v>24</v>
      </c>
    </row>
    <row r="453" spans="1:8">
      <c r="A453" s="17" t="s">
        <v>4383</v>
      </c>
      <c r="B453" s="17" t="s">
        <v>446</v>
      </c>
      <c r="C453" s="17" t="s">
        <v>195</v>
      </c>
      <c r="D453" s="30">
        <v>31372298</v>
      </c>
      <c r="E453" s="17" t="s">
        <v>180</v>
      </c>
      <c r="F453" s="17" t="s">
        <v>177</v>
      </c>
      <c r="G453" s="17" t="s">
        <v>2824</v>
      </c>
      <c r="H453" s="17" t="s">
        <v>24</v>
      </c>
    </row>
    <row r="454" spans="1:8">
      <c r="A454" s="17" t="s">
        <v>4384</v>
      </c>
      <c r="B454" s="17" t="s">
        <v>445</v>
      </c>
      <c r="C454" s="17" t="s">
        <v>195</v>
      </c>
      <c r="D454" s="30">
        <v>31371067</v>
      </c>
      <c r="E454" s="17" t="s">
        <v>177</v>
      </c>
      <c r="F454" s="17" t="s">
        <v>180</v>
      </c>
      <c r="G454" s="17" t="s">
        <v>2824</v>
      </c>
      <c r="H454" s="17" t="s">
        <v>24</v>
      </c>
    </row>
    <row r="455" spans="1:8">
      <c r="A455" s="17" t="s">
        <v>4385</v>
      </c>
      <c r="B455" s="17" t="s">
        <v>450</v>
      </c>
      <c r="C455" s="17" t="s">
        <v>195</v>
      </c>
      <c r="D455" s="30">
        <v>31459618</v>
      </c>
      <c r="E455" s="17" t="s">
        <v>184</v>
      </c>
      <c r="F455" s="17" t="s">
        <v>180</v>
      </c>
      <c r="G455" s="17" t="s">
        <v>2824</v>
      </c>
      <c r="H455" s="17" t="s">
        <v>24</v>
      </c>
    </row>
    <row r="456" spans="1:8">
      <c r="A456" s="17" t="s">
        <v>4386</v>
      </c>
      <c r="B456" s="17" t="s">
        <v>466</v>
      </c>
      <c r="C456" s="17" t="s">
        <v>195</v>
      </c>
      <c r="D456" s="30">
        <v>31657087</v>
      </c>
      <c r="E456" s="17" t="s">
        <v>178</v>
      </c>
      <c r="F456" s="17" t="s">
        <v>184</v>
      </c>
      <c r="G456" s="17" t="s">
        <v>2824</v>
      </c>
      <c r="H456" s="17" t="s">
        <v>24</v>
      </c>
    </row>
    <row r="457" spans="1:8">
      <c r="A457" s="17" t="s">
        <v>4387</v>
      </c>
      <c r="B457" s="17" t="s">
        <v>467</v>
      </c>
      <c r="C457" s="17" t="s">
        <v>195</v>
      </c>
      <c r="D457" s="30">
        <v>31658236</v>
      </c>
      <c r="E457" s="17" t="s">
        <v>180</v>
      </c>
      <c r="F457" s="17" t="s">
        <v>177</v>
      </c>
      <c r="G457" s="17" t="s">
        <v>2824</v>
      </c>
      <c r="H457" s="17" t="s">
        <v>24</v>
      </c>
    </row>
    <row r="458" spans="1:8">
      <c r="A458" s="17" t="s">
        <v>4388</v>
      </c>
      <c r="B458" s="17" t="s">
        <v>468</v>
      </c>
      <c r="C458" s="17" t="s">
        <v>195</v>
      </c>
      <c r="D458" s="30">
        <v>31668965</v>
      </c>
      <c r="E458" s="17" t="s">
        <v>178</v>
      </c>
      <c r="F458" s="17" t="s">
        <v>184</v>
      </c>
      <c r="G458" s="17" t="s">
        <v>2824</v>
      </c>
      <c r="H458" s="17" t="s">
        <v>24</v>
      </c>
    </row>
    <row r="459" spans="1:8">
      <c r="A459" s="17" t="s">
        <v>4389</v>
      </c>
      <c r="B459" s="17" t="s">
        <v>465</v>
      </c>
      <c r="C459" s="17" t="s">
        <v>195</v>
      </c>
      <c r="D459" s="30">
        <v>31652743</v>
      </c>
      <c r="E459" s="17" t="s">
        <v>177</v>
      </c>
      <c r="F459" s="17" t="s">
        <v>184</v>
      </c>
      <c r="G459" s="17" t="s">
        <v>2824</v>
      </c>
      <c r="H459" s="17" t="s">
        <v>24</v>
      </c>
    </row>
    <row r="460" spans="1:8">
      <c r="A460" s="17" t="s">
        <v>4390</v>
      </c>
      <c r="B460" s="17" t="s">
        <v>469</v>
      </c>
      <c r="C460" s="17" t="s">
        <v>195</v>
      </c>
      <c r="D460" s="30">
        <v>31698647</v>
      </c>
      <c r="E460" s="17" t="s">
        <v>178</v>
      </c>
      <c r="F460" s="17" t="s">
        <v>180</v>
      </c>
      <c r="G460" s="17" t="s">
        <v>2824</v>
      </c>
      <c r="H460" s="17" t="s">
        <v>24</v>
      </c>
    </row>
    <row r="461" spans="1:8">
      <c r="A461" s="17" t="s">
        <v>4391</v>
      </c>
      <c r="B461" s="17" t="s">
        <v>464</v>
      </c>
      <c r="C461" s="17" t="s">
        <v>195</v>
      </c>
      <c r="D461" s="30">
        <v>31628361</v>
      </c>
      <c r="E461" s="17" t="s">
        <v>178</v>
      </c>
      <c r="F461" s="17" t="s">
        <v>184</v>
      </c>
      <c r="G461" s="17" t="s">
        <v>2824</v>
      </c>
      <c r="H461" s="17" t="s">
        <v>24</v>
      </c>
    </row>
    <row r="462" spans="1:8">
      <c r="A462" s="17" t="s">
        <v>4392</v>
      </c>
      <c r="B462" s="17" t="s">
        <v>470</v>
      </c>
      <c r="C462" s="17" t="s">
        <v>195</v>
      </c>
      <c r="D462" s="30">
        <v>31703780</v>
      </c>
      <c r="E462" s="17" t="s">
        <v>180</v>
      </c>
      <c r="F462" s="17" t="s">
        <v>178</v>
      </c>
      <c r="G462" s="17" t="s">
        <v>2824</v>
      </c>
      <c r="H462" s="17" t="s">
        <v>24</v>
      </c>
    </row>
    <row r="463" spans="1:8">
      <c r="A463" s="17" t="s">
        <v>4393</v>
      </c>
      <c r="B463" s="17" t="s">
        <v>471</v>
      </c>
      <c r="C463" s="17" t="s">
        <v>195</v>
      </c>
      <c r="D463" s="30">
        <v>31709614</v>
      </c>
      <c r="E463" s="17" t="s">
        <v>184</v>
      </c>
      <c r="F463" s="17" t="s">
        <v>178</v>
      </c>
      <c r="G463" s="17" t="s">
        <v>2824</v>
      </c>
      <c r="H463" s="17" t="s">
        <v>24</v>
      </c>
    </row>
    <row r="464" spans="1:8">
      <c r="A464" s="17" t="s">
        <v>4394</v>
      </c>
      <c r="B464" s="17" t="s">
        <v>503</v>
      </c>
      <c r="C464" s="17" t="s">
        <v>195</v>
      </c>
      <c r="D464" s="30">
        <v>31864261</v>
      </c>
      <c r="E464" s="17" t="s">
        <v>178</v>
      </c>
      <c r="F464" s="17" t="s">
        <v>184</v>
      </c>
      <c r="G464" s="17" t="s">
        <v>2824</v>
      </c>
      <c r="H464" s="17" t="s">
        <v>24</v>
      </c>
    </row>
    <row r="465" spans="1:8">
      <c r="A465" s="17" t="s">
        <v>4395</v>
      </c>
      <c r="B465" s="17" t="s">
        <v>476</v>
      </c>
      <c r="C465" s="17" t="s">
        <v>195</v>
      </c>
      <c r="D465" s="30">
        <v>31744419</v>
      </c>
      <c r="E465" s="17" t="s">
        <v>184</v>
      </c>
      <c r="F465" s="17" t="s">
        <v>178</v>
      </c>
      <c r="G465" s="17" t="s">
        <v>2824</v>
      </c>
      <c r="H465" s="17" t="s">
        <v>24</v>
      </c>
    </row>
    <row r="466" spans="1:8">
      <c r="A466" s="17" t="s">
        <v>4396</v>
      </c>
      <c r="B466" s="17" t="s">
        <v>478</v>
      </c>
      <c r="C466" s="17" t="s">
        <v>195</v>
      </c>
      <c r="D466" s="30">
        <v>31748105</v>
      </c>
      <c r="E466" s="17" t="s">
        <v>177</v>
      </c>
      <c r="F466" s="17" t="s">
        <v>180</v>
      </c>
      <c r="G466" s="17" t="s">
        <v>2824</v>
      </c>
      <c r="H466" s="17" t="s">
        <v>24</v>
      </c>
    </row>
    <row r="467" spans="1:8">
      <c r="A467" s="17" t="s">
        <v>4397</v>
      </c>
      <c r="B467" s="17" t="s">
        <v>472</v>
      </c>
      <c r="C467" s="17" t="s">
        <v>195</v>
      </c>
      <c r="D467" s="30">
        <v>31736517</v>
      </c>
      <c r="E467" s="17" t="s">
        <v>184</v>
      </c>
      <c r="F467" s="17" t="s">
        <v>177</v>
      </c>
      <c r="G467" s="17" t="s">
        <v>2824</v>
      </c>
      <c r="H467" s="17" t="s">
        <v>24</v>
      </c>
    </row>
    <row r="468" spans="1:8">
      <c r="A468" s="17" t="s">
        <v>4398</v>
      </c>
      <c r="B468" s="17" t="s">
        <v>473</v>
      </c>
      <c r="C468" s="17" t="s">
        <v>195</v>
      </c>
      <c r="D468" s="30">
        <v>31738087</v>
      </c>
      <c r="E468" s="17" t="s">
        <v>180</v>
      </c>
      <c r="F468" s="17" t="s">
        <v>177</v>
      </c>
      <c r="G468" s="17" t="s">
        <v>2824</v>
      </c>
      <c r="H468" s="17" t="s">
        <v>24</v>
      </c>
    </row>
    <row r="469" spans="1:8">
      <c r="A469" s="17" t="s">
        <v>4399</v>
      </c>
      <c r="B469" s="17" t="s">
        <v>480</v>
      </c>
      <c r="C469" s="17" t="s">
        <v>195</v>
      </c>
      <c r="D469" s="30">
        <v>31753256</v>
      </c>
      <c r="E469" s="17" t="s">
        <v>184</v>
      </c>
      <c r="F469" s="17" t="s">
        <v>178</v>
      </c>
      <c r="G469" s="17" t="s">
        <v>2824</v>
      </c>
      <c r="H469" s="17" t="s">
        <v>24</v>
      </c>
    </row>
    <row r="470" spans="1:8">
      <c r="A470" s="17" t="s">
        <v>4400</v>
      </c>
      <c r="B470" s="17" t="s">
        <v>474</v>
      </c>
      <c r="C470" s="17" t="s">
        <v>195</v>
      </c>
      <c r="D470" s="30">
        <v>31740686</v>
      </c>
      <c r="E470" s="17" t="s">
        <v>180</v>
      </c>
      <c r="F470" s="17" t="s">
        <v>178</v>
      </c>
      <c r="G470" s="17" t="s">
        <v>2824</v>
      </c>
      <c r="H470" s="17" t="s">
        <v>24</v>
      </c>
    </row>
    <row r="471" spans="1:8">
      <c r="A471" s="17" t="s">
        <v>4401</v>
      </c>
      <c r="B471" s="17" t="s">
        <v>475</v>
      </c>
      <c r="C471" s="17" t="s">
        <v>195</v>
      </c>
      <c r="D471" s="30">
        <v>31742001</v>
      </c>
      <c r="E471" s="17" t="s">
        <v>178</v>
      </c>
      <c r="F471" s="17" t="s">
        <v>184</v>
      </c>
      <c r="G471" s="17" t="s">
        <v>2824</v>
      </c>
      <c r="H471" s="17" t="s">
        <v>24</v>
      </c>
    </row>
    <row r="472" spans="1:8">
      <c r="A472" s="17" t="s">
        <v>4402</v>
      </c>
      <c r="B472" s="17" t="s">
        <v>477</v>
      </c>
      <c r="C472" s="17" t="s">
        <v>195</v>
      </c>
      <c r="D472" s="30">
        <v>31746254</v>
      </c>
      <c r="E472" s="17" t="s">
        <v>184</v>
      </c>
      <c r="F472" s="17" t="s">
        <v>178</v>
      </c>
      <c r="G472" s="17" t="s">
        <v>2824</v>
      </c>
      <c r="H472" s="17" t="s">
        <v>24</v>
      </c>
    </row>
    <row r="473" spans="1:8">
      <c r="A473" s="17" t="s">
        <v>4403</v>
      </c>
      <c r="B473" s="17" t="s">
        <v>482</v>
      </c>
      <c r="C473" s="17" t="s">
        <v>195</v>
      </c>
      <c r="D473" s="30">
        <v>31757508</v>
      </c>
      <c r="E473" s="17" t="s">
        <v>178</v>
      </c>
      <c r="F473" s="17" t="s">
        <v>184</v>
      </c>
      <c r="G473" s="17" t="s">
        <v>2824</v>
      </c>
      <c r="H473" s="17" t="s">
        <v>24</v>
      </c>
    </row>
    <row r="474" spans="1:8">
      <c r="A474" s="17" t="s">
        <v>4404</v>
      </c>
      <c r="B474" s="17" t="s">
        <v>489</v>
      </c>
      <c r="C474" s="17" t="s">
        <v>195</v>
      </c>
      <c r="D474" s="30">
        <v>31771343</v>
      </c>
      <c r="E474" s="17" t="s">
        <v>184</v>
      </c>
      <c r="F474" s="17" t="s">
        <v>177</v>
      </c>
      <c r="G474" s="17" t="s">
        <v>2824</v>
      </c>
      <c r="H474" s="17" t="s">
        <v>24</v>
      </c>
    </row>
    <row r="475" spans="1:8">
      <c r="A475" s="17" t="s">
        <v>4405</v>
      </c>
      <c r="B475" s="17" t="s">
        <v>487</v>
      </c>
      <c r="C475" s="17" t="s">
        <v>195</v>
      </c>
      <c r="D475" s="30">
        <v>31765689</v>
      </c>
      <c r="E475" s="17" t="s">
        <v>177</v>
      </c>
      <c r="F475" s="17" t="s">
        <v>180</v>
      </c>
      <c r="G475" s="17" t="s">
        <v>2824</v>
      </c>
      <c r="H475" s="17" t="s">
        <v>24</v>
      </c>
    </row>
    <row r="476" spans="1:8">
      <c r="A476" s="17" t="s">
        <v>4406</v>
      </c>
      <c r="B476" s="17" t="s">
        <v>488</v>
      </c>
      <c r="C476" s="17" t="s">
        <v>195</v>
      </c>
      <c r="D476" s="30">
        <v>31766568</v>
      </c>
      <c r="E476" s="17" t="s">
        <v>184</v>
      </c>
      <c r="F476" s="17" t="s">
        <v>177</v>
      </c>
      <c r="G476" s="17" t="s">
        <v>2824</v>
      </c>
      <c r="H476" s="17" t="s">
        <v>24</v>
      </c>
    </row>
    <row r="477" spans="1:8">
      <c r="A477" s="17" t="s">
        <v>4407</v>
      </c>
      <c r="B477" s="17" t="s">
        <v>486</v>
      </c>
      <c r="C477" s="17" t="s">
        <v>195</v>
      </c>
      <c r="D477" s="30">
        <v>31760120</v>
      </c>
      <c r="E477" s="17" t="s">
        <v>180</v>
      </c>
      <c r="F477" s="17" t="s">
        <v>177</v>
      </c>
      <c r="G477" s="17" t="s">
        <v>2824</v>
      </c>
      <c r="H477" s="17" t="s">
        <v>24</v>
      </c>
    </row>
    <row r="478" spans="1:8">
      <c r="A478" s="17" t="s">
        <v>4408</v>
      </c>
      <c r="B478" s="17" t="s">
        <v>484</v>
      </c>
      <c r="C478" s="17" t="s">
        <v>195</v>
      </c>
      <c r="D478" s="30">
        <v>31759017</v>
      </c>
      <c r="E478" s="17" t="s">
        <v>177</v>
      </c>
      <c r="F478" s="17" t="s">
        <v>180</v>
      </c>
      <c r="G478" s="17" t="s">
        <v>2824</v>
      </c>
      <c r="H478" s="17" t="s">
        <v>24</v>
      </c>
    </row>
    <row r="479" spans="1:8">
      <c r="A479" s="17" t="s">
        <v>4409</v>
      </c>
      <c r="B479" s="17" t="s">
        <v>485</v>
      </c>
      <c r="C479" s="17" t="s">
        <v>195</v>
      </c>
      <c r="D479" s="30">
        <v>31759697</v>
      </c>
      <c r="E479" s="17" t="s">
        <v>178</v>
      </c>
      <c r="F479" s="17" t="s">
        <v>184</v>
      </c>
      <c r="G479" s="17" t="s">
        <v>2824</v>
      </c>
      <c r="H479" s="17" t="s">
        <v>24</v>
      </c>
    </row>
    <row r="480" spans="1:8">
      <c r="A480" s="17" t="s">
        <v>4410</v>
      </c>
      <c r="B480" s="17" t="s">
        <v>490</v>
      </c>
      <c r="C480" s="17" t="s">
        <v>195</v>
      </c>
      <c r="D480" s="30">
        <v>31781365</v>
      </c>
      <c r="E480" s="17" t="s">
        <v>184</v>
      </c>
      <c r="F480" s="17" t="s">
        <v>178</v>
      </c>
      <c r="G480" s="17" t="s">
        <v>2824</v>
      </c>
      <c r="H480" s="17" t="s">
        <v>24</v>
      </c>
    </row>
    <row r="481" spans="1:8">
      <c r="A481" s="17" t="s">
        <v>4411</v>
      </c>
      <c r="B481" s="17" t="s">
        <v>500</v>
      </c>
      <c r="C481" s="17" t="s">
        <v>195</v>
      </c>
      <c r="D481" s="30">
        <v>31840659</v>
      </c>
      <c r="E481" s="17" t="s">
        <v>180</v>
      </c>
      <c r="F481" s="17" t="s">
        <v>177</v>
      </c>
      <c r="G481" s="17" t="s">
        <v>2824</v>
      </c>
      <c r="H481" s="17" t="s">
        <v>24</v>
      </c>
    </row>
    <row r="482" spans="1:8">
      <c r="A482" s="17" t="s">
        <v>4412</v>
      </c>
      <c r="B482" s="17" t="s">
        <v>499</v>
      </c>
      <c r="C482" s="17" t="s">
        <v>195</v>
      </c>
      <c r="D482" s="30">
        <v>31839763</v>
      </c>
      <c r="E482" s="17" t="s">
        <v>178</v>
      </c>
      <c r="F482" s="17" t="s">
        <v>184</v>
      </c>
      <c r="G482" s="17" t="s">
        <v>2824</v>
      </c>
      <c r="H482" s="17" t="s">
        <v>24</v>
      </c>
    </row>
    <row r="483" spans="1:8">
      <c r="A483" s="17" t="s">
        <v>4413</v>
      </c>
      <c r="B483" s="17" t="s">
        <v>481</v>
      </c>
      <c r="C483" s="17" t="s">
        <v>195</v>
      </c>
      <c r="D483" s="30">
        <v>31757453</v>
      </c>
      <c r="E483" s="17" t="s">
        <v>184</v>
      </c>
      <c r="F483" s="17" t="s">
        <v>178</v>
      </c>
      <c r="G483" s="17" t="s">
        <v>2824</v>
      </c>
      <c r="H483" s="17" t="s">
        <v>24</v>
      </c>
    </row>
    <row r="484" spans="1:8">
      <c r="A484" s="17" t="s">
        <v>4414</v>
      </c>
      <c r="B484" s="17" t="s">
        <v>501</v>
      </c>
      <c r="C484" s="17" t="s">
        <v>195</v>
      </c>
      <c r="D484" s="30">
        <v>31842835</v>
      </c>
      <c r="E484" s="17" t="s">
        <v>180</v>
      </c>
      <c r="F484" s="17" t="s">
        <v>177</v>
      </c>
      <c r="G484" s="17" t="s">
        <v>2824</v>
      </c>
      <c r="H484" s="17" t="s">
        <v>24</v>
      </c>
    </row>
    <row r="485" spans="1:8">
      <c r="A485" s="17" t="s">
        <v>4415</v>
      </c>
      <c r="B485" s="17" t="s">
        <v>483</v>
      </c>
      <c r="C485" s="17" t="s">
        <v>195</v>
      </c>
      <c r="D485" s="30">
        <v>31758476</v>
      </c>
      <c r="E485" s="17" t="s">
        <v>177</v>
      </c>
      <c r="F485" s="17" t="s">
        <v>180</v>
      </c>
      <c r="G485" s="17" t="s">
        <v>2824</v>
      </c>
      <c r="H485" s="17" t="s">
        <v>24</v>
      </c>
    </row>
    <row r="486" spans="1:8">
      <c r="A486" s="17" t="s">
        <v>4416</v>
      </c>
      <c r="B486" s="17" t="s">
        <v>498</v>
      </c>
      <c r="C486" s="17" t="s">
        <v>195</v>
      </c>
      <c r="D486" s="30">
        <v>31834324</v>
      </c>
      <c r="E486" s="17" t="s">
        <v>180</v>
      </c>
      <c r="F486" s="17" t="s">
        <v>177</v>
      </c>
      <c r="G486" s="17" t="s">
        <v>2824</v>
      </c>
      <c r="H486" s="17" t="s">
        <v>24</v>
      </c>
    </row>
    <row r="487" spans="1:8">
      <c r="A487" s="17" t="s">
        <v>4417</v>
      </c>
      <c r="B487" s="17" t="s">
        <v>491</v>
      </c>
      <c r="C487" s="17" t="s">
        <v>195</v>
      </c>
      <c r="D487" s="30">
        <v>31781407</v>
      </c>
      <c r="E487" s="17" t="s">
        <v>184</v>
      </c>
      <c r="F487" s="17" t="s">
        <v>178</v>
      </c>
      <c r="G487" s="17" t="s">
        <v>2824</v>
      </c>
      <c r="H487" s="17" t="s">
        <v>24</v>
      </c>
    </row>
    <row r="488" spans="1:8">
      <c r="A488" s="17" t="s">
        <v>4418</v>
      </c>
      <c r="B488" s="17" t="s">
        <v>495</v>
      </c>
      <c r="C488" s="17" t="s">
        <v>195</v>
      </c>
      <c r="D488" s="30">
        <v>31801022</v>
      </c>
      <c r="E488" s="17" t="s">
        <v>178</v>
      </c>
      <c r="F488" s="17" t="s">
        <v>180</v>
      </c>
      <c r="G488" s="17" t="s">
        <v>2824</v>
      </c>
      <c r="H488" s="17" t="s">
        <v>24</v>
      </c>
    </row>
    <row r="489" spans="1:8">
      <c r="A489" s="17" t="s">
        <v>4419</v>
      </c>
      <c r="B489" s="17" t="s">
        <v>492</v>
      </c>
      <c r="C489" s="17" t="s">
        <v>195</v>
      </c>
      <c r="D489" s="30">
        <v>31787053</v>
      </c>
      <c r="E489" s="17" t="s">
        <v>177</v>
      </c>
      <c r="F489" s="17" t="s">
        <v>180</v>
      </c>
      <c r="G489" s="17" t="s">
        <v>2824</v>
      </c>
      <c r="H489" s="17" t="s">
        <v>24</v>
      </c>
    </row>
    <row r="490" spans="1:8">
      <c r="A490" s="17" t="s">
        <v>4420</v>
      </c>
      <c r="B490" s="17" t="s">
        <v>479</v>
      </c>
      <c r="C490" s="17" t="s">
        <v>195</v>
      </c>
      <c r="D490" s="30">
        <v>31750619</v>
      </c>
      <c r="E490" s="17" t="s">
        <v>180</v>
      </c>
      <c r="F490" s="17" t="s">
        <v>184</v>
      </c>
      <c r="G490" s="17" t="s">
        <v>2824</v>
      </c>
      <c r="H490" s="17" t="s">
        <v>24</v>
      </c>
    </row>
    <row r="491" spans="1:8">
      <c r="A491" s="17" t="s">
        <v>4421</v>
      </c>
      <c r="B491" s="17" t="s">
        <v>497</v>
      </c>
      <c r="C491" s="17" t="s">
        <v>195</v>
      </c>
      <c r="D491" s="30">
        <v>31809415</v>
      </c>
      <c r="E491" s="17" t="s">
        <v>178</v>
      </c>
      <c r="F491" s="17" t="s">
        <v>184</v>
      </c>
      <c r="G491" s="17" t="s">
        <v>2824</v>
      </c>
      <c r="H491" s="17" t="s">
        <v>24</v>
      </c>
    </row>
    <row r="492" spans="1:8">
      <c r="A492" s="17" t="s">
        <v>4422</v>
      </c>
      <c r="B492" s="17" t="s">
        <v>493</v>
      </c>
      <c r="C492" s="17" t="s">
        <v>195</v>
      </c>
      <c r="D492" s="30">
        <v>31798207</v>
      </c>
      <c r="E492" s="17" t="s">
        <v>184</v>
      </c>
      <c r="F492" s="17" t="s">
        <v>178</v>
      </c>
      <c r="G492" s="17" t="s">
        <v>2824</v>
      </c>
      <c r="H492" s="17" t="s">
        <v>24</v>
      </c>
    </row>
    <row r="493" spans="1:8">
      <c r="A493" s="17" t="s">
        <v>4423</v>
      </c>
      <c r="B493" s="17" t="s">
        <v>494</v>
      </c>
      <c r="C493" s="17" t="s">
        <v>195</v>
      </c>
      <c r="D493" s="30">
        <v>31798883</v>
      </c>
      <c r="E493" s="17" t="s">
        <v>180</v>
      </c>
      <c r="F493" s="17" t="s">
        <v>177</v>
      </c>
      <c r="G493" s="17" t="s">
        <v>2824</v>
      </c>
      <c r="H493" s="17" t="s">
        <v>24</v>
      </c>
    </row>
    <row r="494" spans="1:8">
      <c r="A494" s="17" t="s">
        <v>4424</v>
      </c>
      <c r="B494" s="17" t="s">
        <v>502</v>
      </c>
      <c r="C494" s="17" t="s">
        <v>195</v>
      </c>
      <c r="D494" s="30">
        <v>31850331</v>
      </c>
      <c r="E494" s="17" t="s">
        <v>180</v>
      </c>
      <c r="F494" s="17" t="s">
        <v>177</v>
      </c>
      <c r="G494" s="17" t="s">
        <v>2824</v>
      </c>
      <c r="H494" s="17" t="s">
        <v>24</v>
      </c>
    </row>
    <row r="495" spans="1:8">
      <c r="A495" s="17" t="s">
        <v>4425</v>
      </c>
      <c r="B495" s="17" t="s">
        <v>505</v>
      </c>
      <c r="C495" s="17" t="s">
        <v>195</v>
      </c>
      <c r="D495" s="30">
        <v>31902549</v>
      </c>
      <c r="E495" s="17" t="s">
        <v>184</v>
      </c>
      <c r="F495" s="17" t="s">
        <v>178</v>
      </c>
      <c r="G495" s="17" t="s">
        <v>2824</v>
      </c>
      <c r="H495" s="17" t="s">
        <v>24</v>
      </c>
    </row>
    <row r="496" spans="1:8">
      <c r="A496" s="17" t="s">
        <v>4426</v>
      </c>
      <c r="B496" s="17" t="s">
        <v>496</v>
      </c>
      <c r="C496" s="17" t="s">
        <v>195</v>
      </c>
      <c r="D496" s="30">
        <v>31804316</v>
      </c>
      <c r="E496" s="17" t="s">
        <v>180</v>
      </c>
      <c r="F496" s="17" t="s">
        <v>178</v>
      </c>
      <c r="G496" s="17" t="s">
        <v>2824</v>
      </c>
      <c r="H496" s="17" t="s">
        <v>24</v>
      </c>
    </row>
    <row r="497" spans="1:11">
      <c r="A497" s="17" t="s">
        <v>4427</v>
      </c>
      <c r="B497" s="17" t="s">
        <v>441</v>
      </c>
      <c r="C497" s="17" t="s">
        <v>195</v>
      </c>
      <c r="D497" s="30">
        <v>31009903</v>
      </c>
      <c r="E497" s="17" t="s">
        <v>184</v>
      </c>
      <c r="F497" s="17" t="s">
        <v>178</v>
      </c>
      <c r="G497" s="17" t="s">
        <v>2824</v>
      </c>
      <c r="H497" s="17" t="s">
        <v>24</v>
      </c>
    </row>
    <row r="498" spans="1:11">
      <c r="A498" s="17" t="s">
        <v>4428</v>
      </c>
      <c r="B498" s="17" t="s">
        <v>506</v>
      </c>
      <c r="C498" s="17" t="s">
        <v>195</v>
      </c>
      <c r="D498" s="30">
        <v>31910656</v>
      </c>
      <c r="E498" s="17" t="s">
        <v>184</v>
      </c>
      <c r="F498" s="17" t="s">
        <v>178</v>
      </c>
      <c r="G498" s="17" t="s">
        <v>2824</v>
      </c>
      <c r="H498" s="17" t="s">
        <v>24</v>
      </c>
    </row>
    <row r="499" spans="1:11">
      <c r="A499" s="17" t="s">
        <v>4429</v>
      </c>
      <c r="B499" s="17" t="s">
        <v>504</v>
      </c>
      <c r="C499" s="17" t="s">
        <v>195</v>
      </c>
      <c r="D499" s="30">
        <v>31872700</v>
      </c>
      <c r="E499" s="17" t="s">
        <v>180</v>
      </c>
      <c r="F499" s="17" t="s">
        <v>177</v>
      </c>
      <c r="G499" s="17" t="s">
        <v>2824</v>
      </c>
      <c r="H499" s="17" t="s">
        <v>24</v>
      </c>
    </row>
    <row r="500" spans="1:11">
      <c r="A500" s="17" t="s">
        <v>4430</v>
      </c>
      <c r="B500" s="17" t="s">
        <v>507</v>
      </c>
      <c r="C500" s="17" t="s">
        <v>195</v>
      </c>
      <c r="D500" s="30">
        <v>31924707</v>
      </c>
      <c r="E500" s="17" t="s">
        <v>178</v>
      </c>
      <c r="F500" s="17" t="s">
        <v>180</v>
      </c>
      <c r="G500" s="17" t="s">
        <v>2824</v>
      </c>
      <c r="H500" s="17" t="s">
        <v>24</v>
      </c>
    </row>
    <row r="501" spans="1:11">
      <c r="A501" s="17" t="s">
        <v>4431</v>
      </c>
      <c r="B501" s="17" t="s">
        <v>508</v>
      </c>
      <c r="C501" s="17" t="s">
        <v>195</v>
      </c>
      <c r="D501" s="30">
        <v>31951083</v>
      </c>
      <c r="E501" s="17" t="s">
        <v>178</v>
      </c>
      <c r="F501" s="17" t="s">
        <v>184</v>
      </c>
      <c r="G501" s="17" t="s">
        <v>2824</v>
      </c>
      <c r="H501" s="17" t="s">
        <v>24</v>
      </c>
    </row>
    <row r="502" spans="1:11">
      <c r="A502" s="17" t="s">
        <v>4432</v>
      </c>
      <c r="B502" s="17" t="s">
        <v>103</v>
      </c>
      <c r="C502" s="17" t="s">
        <v>195</v>
      </c>
      <c r="D502" s="30">
        <v>32606581</v>
      </c>
      <c r="E502" s="17" t="s">
        <v>184</v>
      </c>
      <c r="F502" s="17" t="s">
        <v>178</v>
      </c>
      <c r="G502" s="17" t="s">
        <v>2825</v>
      </c>
      <c r="J502" s="17" t="s">
        <v>24</v>
      </c>
      <c r="K502" s="17" t="s">
        <v>24</v>
      </c>
    </row>
    <row r="503" spans="1:11">
      <c r="A503" s="17" t="s">
        <v>4433</v>
      </c>
      <c r="B503" s="17" t="s">
        <v>517</v>
      </c>
      <c r="C503" s="17" t="s">
        <v>195</v>
      </c>
      <c r="D503" s="30">
        <v>32606583</v>
      </c>
      <c r="E503" s="17" t="s">
        <v>180</v>
      </c>
      <c r="F503" s="17" t="s">
        <v>177</v>
      </c>
      <c r="G503" s="17" t="s">
        <v>2825</v>
      </c>
      <c r="J503" s="17" t="s">
        <v>24</v>
      </c>
      <c r="K503" s="17" t="s">
        <v>24</v>
      </c>
    </row>
    <row r="504" spans="1:11">
      <c r="A504" s="17" t="s">
        <v>4434</v>
      </c>
      <c r="B504" s="17" t="s">
        <v>521</v>
      </c>
      <c r="C504" s="17" t="s">
        <v>195</v>
      </c>
      <c r="D504" s="30">
        <v>32608368</v>
      </c>
      <c r="E504" s="17" t="s">
        <v>180</v>
      </c>
      <c r="F504" s="17" t="s">
        <v>178</v>
      </c>
      <c r="G504" s="17" t="s">
        <v>2825</v>
      </c>
      <c r="J504" s="17" t="s">
        <v>24</v>
      </c>
    </row>
    <row r="505" spans="1:11">
      <c r="A505" s="17" t="s">
        <v>4435</v>
      </c>
      <c r="B505" s="17" t="s">
        <v>518</v>
      </c>
      <c r="C505" s="17" t="s">
        <v>195</v>
      </c>
      <c r="D505" s="30">
        <v>32608141</v>
      </c>
      <c r="E505" s="17" t="s">
        <v>178</v>
      </c>
      <c r="F505" s="17" t="s">
        <v>177</v>
      </c>
      <c r="G505" s="17" t="s">
        <v>2825</v>
      </c>
      <c r="J505" s="17" t="s">
        <v>24</v>
      </c>
    </row>
    <row r="506" spans="1:11">
      <c r="A506" s="17" t="s">
        <v>4436</v>
      </c>
      <c r="B506" s="17" t="s">
        <v>515</v>
      </c>
      <c r="C506" s="17" t="s">
        <v>195</v>
      </c>
      <c r="D506" s="30">
        <v>32605127</v>
      </c>
      <c r="E506" s="17" t="s">
        <v>177</v>
      </c>
      <c r="F506" s="17" t="s">
        <v>178</v>
      </c>
      <c r="G506" s="17" t="s">
        <v>2825</v>
      </c>
      <c r="J506" s="17" t="s">
        <v>24</v>
      </c>
    </row>
    <row r="507" spans="1:11">
      <c r="A507" s="17" t="s">
        <v>4437</v>
      </c>
      <c r="B507" s="17" t="s">
        <v>516</v>
      </c>
      <c r="C507" s="17" t="s">
        <v>195</v>
      </c>
      <c r="D507" s="30">
        <v>32606100</v>
      </c>
      <c r="E507" s="17" t="s">
        <v>177</v>
      </c>
      <c r="F507" s="17" t="s">
        <v>180</v>
      </c>
      <c r="G507" s="17" t="s">
        <v>2825</v>
      </c>
      <c r="J507" s="17" t="s">
        <v>24</v>
      </c>
    </row>
    <row r="508" spans="1:11">
      <c r="A508" s="17" t="s">
        <v>4438</v>
      </c>
      <c r="B508" s="17" t="s">
        <v>519</v>
      </c>
      <c r="C508" s="17" t="s">
        <v>195</v>
      </c>
      <c r="D508" s="30">
        <v>32608232</v>
      </c>
      <c r="E508" s="17" t="s">
        <v>177</v>
      </c>
      <c r="F508" s="17" t="s">
        <v>184</v>
      </c>
      <c r="G508" s="17" t="s">
        <v>2825</v>
      </c>
      <c r="J508" s="17" t="s">
        <v>24</v>
      </c>
    </row>
    <row r="509" spans="1:11">
      <c r="A509" s="17" t="s">
        <v>4439</v>
      </c>
      <c r="B509" s="17" t="s">
        <v>520</v>
      </c>
      <c r="C509" s="17" t="s">
        <v>195</v>
      </c>
      <c r="D509" s="30">
        <v>32608242</v>
      </c>
      <c r="E509" s="17" t="s">
        <v>177</v>
      </c>
      <c r="F509" s="17" t="s">
        <v>180</v>
      </c>
      <c r="G509" s="17" t="s">
        <v>2825</v>
      </c>
      <c r="J509" s="17" t="s">
        <v>24</v>
      </c>
    </row>
    <row r="510" spans="1:11">
      <c r="A510" s="17" t="s">
        <v>4440</v>
      </c>
      <c r="B510" s="17" t="s">
        <v>514</v>
      </c>
      <c r="C510" s="17" t="s">
        <v>195</v>
      </c>
      <c r="D510" s="30">
        <v>32233749</v>
      </c>
      <c r="E510" s="17" t="s">
        <v>178</v>
      </c>
      <c r="F510" s="17" t="s">
        <v>184</v>
      </c>
      <c r="G510" s="17" t="s">
        <v>2825</v>
      </c>
      <c r="J510" s="17" t="s">
        <v>24</v>
      </c>
    </row>
    <row r="511" spans="1:11">
      <c r="A511" s="17" t="s">
        <v>4441</v>
      </c>
      <c r="B511" s="17" t="s">
        <v>105</v>
      </c>
      <c r="C511" s="17" t="s">
        <v>195</v>
      </c>
      <c r="D511" s="30">
        <v>41515652</v>
      </c>
      <c r="E511" s="17" t="s">
        <v>184</v>
      </c>
      <c r="F511" s="17" t="s">
        <v>180</v>
      </c>
      <c r="G511" s="17" t="s">
        <v>2826</v>
      </c>
      <c r="J511" s="17" t="s">
        <v>24</v>
      </c>
      <c r="K511" s="17" t="s">
        <v>24</v>
      </c>
    </row>
    <row r="512" spans="1:11">
      <c r="A512" s="17" t="s">
        <v>4442</v>
      </c>
      <c r="B512" s="17" t="s">
        <v>524</v>
      </c>
      <c r="C512" s="17" t="s">
        <v>195</v>
      </c>
      <c r="D512" s="30">
        <v>41515385</v>
      </c>
      <c r="E512" s="17" t="s">
        <v>178</v>
      </c>
      <c r="F512" s="17" t="s">
        <v>184</v>
      </c>
      <c r="G512" s="17" t="s">
        <v>2826</v>
      </c>
      <c r="J512" s="17" t="s">
        <v>24</v>
      </c>
      <c r="K512" s="17" t="s">
        <v>24</v>
      </c>
    </row>
    <row r="513" spans="1:11">
      <c r="A513" s="17" t="s">
        <v>4443</v>
      </c>
      <c r="B513" s="17" t="s">
        <v>526</v>
      </c>
      <c r="C513" s="17" t="s">
        <v>195</v>
      </c>
      <c r="D513" s="30">
        <v>41515712</v>
      </c>
      <c r="E513" s="17" t="s">
        <v>184</v>
      </c>
      <c r="F513" s="17" t="s">
        <v>178</v>
      </c>
      <c r="G513" s="17" t="s">
        <v>2826</v>
      </c>
      <c r="J513" s="17" t="s">
        <v>24</v>
      </c>
      <c r="K513" s="17" t="s">
        <v>24</v>
      </c>
    </row>
    <row r="514" spans="1:11">
      <c r="A514" s="17" t="s">
        <v>4444</v>
      </c>
      <c r="B514" s="17" t="s">
        <v>525</v>
      </c>
      <c r="C514" s="17" t="s">
        <v>195</v>
      </c>
      <c r="D514" s="30">
        <v>41515629</v>
      </c>
      <c r="E514" s="17" t="s">
        <v>177</v>
      </c>
      <c r="F514" s="17" t="s">
        <v>180</v>
      </c>
      <c r="G514" s="17" t="s">
        <v>2826</v>
      </c>
      <c r="J514" s="17" t="s">
        <v>24</v>
      </c>
      <c r="K514" s="17" t="s">
        <v>24</v>
      </c>
    </row>
    <row r="515" spans="1:11">
      <c r="A515" s="17" t="s">
        <v>4445</v>
      </c>
      <c r="B515" s="17" t="s">
        <v>523</v>
      </c>
      <c r="C515" s="17" t="s">
        <v>195</v>
      </c>
      <c r="D515" s="30">
        <v>41515007</v>
      </c>
      <c r="E515" s="17" t="s">
        <v>178</v>
      </c>
      <c r="F515" s="17" t="s">
        <v>180</v>
      </c>
      <c r="G515" s="17" t="s">
        <v>2826</v>
      </c>
      <c r="J515" s="17" t="s">
        <v>24</v>
      </c>
      <c r="K515" s="17" t="s">
        <v>24</v>
      </c>
    </row>
    <row r="516" spans="1:11">
      <c r="A516" s="17" t="s">
        <v>4446</v>
      </c>
      <c r="B516" s="17" t="s">
        <v>532</v>
      </c>
      <c r="C516" s="17" t="s">
        <v>195</v>
      </c>
      <c r="D516" s="30">
        <v>41522644</v>
      </c>
      <c r="E516" s="17" t="s">
        <v>184</v>
      </c>
      <c r="F516" s="17" t="s">
        <v>180</v>
      </c>
      <c r="G516" s="17" t="s">
        <v>2826</v>
      </c>
      <c r="J516" s="17" t="s">
        <v>24</v>
      </c>
      <c r="K516" s="17" t="s">
        <v>24</v>
      </c>
    </row>
    <row r="517" spans="1:11">
      <c r="A517" s="17" t="s">
        <v>4447</v>
      </c>
      <c r="B517" s="17" t="s">
        <v>531</v>
      </c>
      <c r="C517" s="17" t="s">
        <v>195</v>
      </c>
      <c r="D517" s="30">
        <v>41522314</v>
      </c>
      <c r="E517" s="17" t="s">
        <v>184</v>
      </c>
      <c r="F517" s="17" t="s">
        <v>178</v>
      </c>
      <c r="G517" s="17" t="s">
        <v>2826</v>
      </c>
      <c r="J517" s="17" t="s">
        <v>24</v>
      </c>
      <c r="K517" s="17" t="s">
        <v>24</v>
      </c>
    </row>
    <row r="518" spans="1:11">
      <c r="A518" s="17" t="s">
        <v>4448</v>
      </c>
      <c r="B518" s="17" t="s">
        <v>528</v>
      </c>
      <c r="C518" s="17" t="s">
        <v>195</v>
      </c>
      <c r="D518" s="30">
        <v>41520640</v>
      </c>
      <c r="E518" s="17" t="s">
        <v>184</v>
      </c>
      <c r="F518" s="17" t="s">
        <v>178</v>
      </c>
      <c r="G518" s="17" t="s">
        <v>2826</v>
      </c>
      <c r="J518" s="17" t="s">
        <v>24</v>
      </c>
      <c r="K518" s="17" t="s">
        <v>24</v>
      </c>
    </row>
    <row r="519" spans="1:11">
      <c r="A519" s="17" t="s">
        <v>4449</v>
      </c>
      <c r="B519" s="17" t="s">
        <v>530</v>
      </c>
      <c r="C519" s="17" t="s">
        <v>195</v>
      </c>
      <c r="D519" s="30">
        <v>41522116</v>
      </c>
      <c r="E519" s="17" t="s">
        <v>177</v>
      </c>
      <c r="F519" s="17" t="s">
        <v>180</v>
      </c>
      <c r="G519" s="17" t="s">
        <v>2826</v>
      </c>
      <c r="J519" s="17" t="s">
        <v>24</v>
      </c>
      <c r="K519" s="17" t="s">
        <v>24</v>
      </c>
    </row>
    <row r="520" spans="1:11">
      <c r="A520" s="17" t="s">
        <v>4450</v>
      </c>
      <c r="B520" s="17" t="s">
        <v>535</v>
      </c>
      <c r="C520" s="17" t="s">
        <v>195</v>
      </c>
      <c r="D520" s="30">
        <v>41525674</v>
      </c>
      <c r="E520" s="17" t="s">
        <v>184</v>
      </c>
      <c r="F520" s="17" t="s">
        <v>178</v>
      </c>
      <c r="G520" s="17" t="s">
        <v>2826</v>
      </c>
      <c r="J520" s="17" t="s">
        <v>24</v>
      </c>
      <c r="K520" s="17" t="s">
        <v>24</v>
      </c>
    </row>
    <row r="521" spans="1:11">
      <c r="A521" s="17" t="s">
        <v>4451</v>
      </c>
      <c r="B521" s="17" t="s">
        <v>536</v>
      </c>
      <c r="C521" s="17" t="s">
        <v>195</v>
      </c>
      <c r="D521" s="30">
        <v>41525706</v>
      </c>
      <c r="E521" s="17" t="s">
        <v>537</v>
      </c>
      <c r="F521" s="17" t="s">
        <v>13</v>
      </c>
      <c r="G521" s="17" t="s">
        <v>2826</v>
      </c>
      <c r="K521" s="17" t="s">
        <v>24</v>
      </c>
    </row>
    <row r="522" spans="1:11">
      <c r="A522" s="17" t="s">
        <v>4452</v>
      </c>
      <c r="B522" s="17" t="s">
        <v>522</v>
      </c>
      <c r="C522" s="17" t="s">
        <v>195</v>
      </c>
      <c r="D522" s="30">
        <v>41512355</v>
      </c>
      <c r="E522" s="17" t="s">
        <v>184</v>
      </c>
      <c r="F522" s="17" t="s">
        <v>178</v>
      </c>
      <c r="G522" s="17" t="s">
        <v>2826</v>
      </c>
      <c r="J522" s="17" t="s">
        <v>24</v>
      </c>
    </row>
    <row r="523" spans="1:11">
      <c r="A523" s="17" t="s">
        <v>4453</v>
      </c>
      <c r="B523" s="17" t="s">
        <v>544</v>
      </c>
      <c r="C523" s="17" t="s">
        <v>195</v>
      </c>
      <c r="D523" s="30">
        <v>41529297</v>
      </c>
      <c r="E523" s="17" t="s">
        <v>180</v>
      </c>
      <c r="F523" s="17" t="s">
        <v>178</v>
      </c>
      <c r="G523" s="17" t="s">
        <v>2826</v>
      </c>
      <c r="J523" s="17" t="s">
        <v>24</v>
      </c>
    </row>
    <row r="524" spans="1:11">
      <c r="A524" s="17" t="s">
        <v>4454</v>
      </c>
      <c r="B524" s="17" t="s">
        <v>533</v>
      </c>
      <c r="C524" s="17" t="s">
        <v>195</v>
      </c>
      <c r="D524" s="30">
        <v>41522750</v>
      </c>
      <c r="E524" s="17" t="s">
        <v>178</v>
      </c>
      <c r="F524" s="17" t="s">
        <v>184</v>
      </c>
      <c r="G524" s="17" t="s">
        <v>2826</v>
      </c>
      <c r="J524" s="17" t="s">
        <v>24</v>
      </c>
    </row>
    <row r="525" spans="1:11">
      <c r="A525" s="17" t="s">
        <v>4455</v>
      </c>
      <c r="B525" s="17" t="s">
        <v>534</v>
      </c>
      <c r="C525" s="17" t="s">
        <v>195</v>
      </c>
      <c r="D525" s="30">
        <v>41523401</v>
      </c>
      <c r="E525" s="17" t="s">
        <v>184</v>
      </c>
      <c r="F525" s="17" t="s">
        <v>178</v>
      </c>
      <c r="G525" s="17" t="s">
        <v>2826</v>
      </c>
      <c r="J525" s="17" t="s">
        <v>24</v>
      </c>
    </row>
    <row r="526" spans="1:11">
      <c r="A526" s="17" t="s">
        <v>4456</v>
      </c>
      <c r="B526" s="17" t="s">
        <v>529</v>
      </c>
      <c r="C526" s="17" t="s">
        <v>195</v>
      </c>
      <c r="D526" s="30">
        <v>41521011</v>
      </c>
      <c r="E526" s="17" t="s">
        <v>184</v>
      </c>
      <c r="F526" s="17" t="s">
        <v>178</v>
      </c>
      <c r="G526" s="17" t="s">
        <v>2826</v>
      </c>
      <c r="J526" s="17" t="s">
        <v>24</v>
      </c>
    </row>
    <row r="527" spans="1:11">
      <c r="A527" s="17" t="s">
        <v>4457</v>
      </c>
      <c r="B527" s="17" t="s">
        <v>538</v>
      </c>
      <c r="C527" s="17" t="s">
        <v>195</v>
      </c>
      <c r="D527" s="30">
        <v>41525965</v>
      </c>
      <c r="E527" s="17" t="s">
        <v>178</v>
      </c>
      <c r="F527" s="17" t="s">
        <v>184</v>
      </c>
      <c r="G527" s="17" t="s">
        <v>2826</v>
      </c>
      <c r="J527" s="17" t="s">
        <v>24</v>
      </c>
    </row>
    <row r="528" spans="1:11">
      <c r="A528" s="17" t="s">
        <v>4458</v>
      </c>
      <c r="B528" s="17" t="s">
        <v>539</v>
      </c>
      <c r="C528" s="17" t="s">
        <v>195</v>
      </c>
      <c r="D528" s="30">
        <v>41526320</v>
      </c>
      <c r="E528" s="17" t="s">
        <v>177</v>
      </c>
      <c r="F528" s="17" t="s">
        <v>180</v>
      </c>
      <c r="G528" s="17" t="s">
        <v>2826</v>
      </c>
      <c r="J528" s="17" t="s">
        <v>24</v>
      </c>
    </row>
    <row r="529" spans="1:18">
      <c r="A529" s="17" t="s">
        <v>4459</v>
      </c>
      <c r="B529" s="17" t="s">
        <v>541</v>
      </c>
      <c r="C529" s="17" t="s">
        <v>195</v>
      </c>
      <c r="D529" s="30">
        <v>41527111</v>
      </c>
      <c r="E529" s="17" t="s">
        <v>178</v>
      </c>
      <c r="F529" s="17" t="s">
        <v>184</v>
      </c>
      <c r="G529" s="17" t="s">
        <v>2826</v>
      </c>
      <c r="J529" s="17" t="s">
        <v>24</v>
      </c>
    </row>
    <row r="530" spans="1:18">
      <c r="A530" s="17" t="s">
        <v>4460</v>
      </c>
      <c r="B530" s="17" t="s">
        <v>543</v>
      </c>
      <c r="C530" s="17" t="s">
        <v>195</v>
      </c>
      <c r="D530" s="30">
        <v>41527601</v>
      </c>
      <c r="E530" s="17" t="s">
        <v>178</v>
      </c>
      <c r="F530" s="17" t="s">
        <v>184</v>
      </c>
      <c r="G530" s="17" t="s">
        <v>2826</v>
      </c>
      <c r="J530" s="17" t="s">
        <v>24</v>
      </c>
    </row>
    <row r="531" spans="1:18">
      <c r="A531" s="17" t="s">
        <v>4461</v>
      </c>
      <c r="B531" s="17" t="s">
        <v>542</v>
      </c>
      <c r="C531" s="17" t="s">
        <v>195</v>
      </c>
      <c r="D531" s="30">
        <v>41527553</v>
      </c>
      <c r="E531" s="17" t="s">
        <v>184</v>
      </c>
      <c r="F531" s="17" t="s">
        <v>178</v>
      </c>
      <c r="G531" s="17" t="s">
        <v>2826</v>
      </c>
      <c r="J531" s="17" t="s">
        <v>24</v>
      </c>
    </row>
    <row r="532" spans="1:18">
      <c r="A532" s="17" t="s">
        <v>4462</v>
      </c>
      <c r="B532" s="17" t="s">
        <v>540</v>
      </c>
      <c r="C532" s="17" t="s">
        <v>195</v>
      </c>
      <c r="D532" s="30">
        <v>41526834</v>
      </c>
      <c r="E532" s="17" t="s">
        <v>178</v>
      </c>
      <c r="F532" s="17" t="s">
        <v>184</v>
      </c>
      <c r="G532" s="17" t="s">
        <v>2826</v>
      </c>
      <c r="J532" s="17" t="s">
        <v>24</v>
      </c>
    </row>
    <row r="533" spans="1:18">
      <c r="A533" s="17" t="s">
        <v>4463</v>
      </c>
      <c r="B533" s="17" t="s">
        <v>527</v>
      </c>
      <c r="C533" s="17" t="s">
        <v>195</v>
      </c>
      <c r="D533" s="30">
        <v>41516222</v>
      </c>
      <c r="E533" s="17" t="s">
        <v>180</v>
      </c>
      <c r="F533" s="17" t="s">
        <v>177</v>
      </c>
      <c r="G533" s="17" t="s">
        <v>2826</v>
      </c>
      <c r="J533" s="17" t="s">
        <v>24</v>
      </c>
    </row>
    <row r="534" spans="1:18">
      <c r="A534" s="17" t="s">
        <v>2938</v>
      </c>
      <c r="B534" s="17" t="s">
        <v>2465</v>
      </c>
      <c r="C534" s="17" t="s">
        <v>900</v>
      </c>
      <c r="D534" s="30">
        <v>85666618</v>
      </c>
      <c r="E534" s="17" t="s">
        <v>184</v>
      </c>
      <c r="F534" s="17" t="s">
        <v>178</v>
      </c>
      <c r="G534" s="17" t="s">
        <v>2809</v>
      </c>
      <c r="J534" s="17" t="s">
        <v>24</v>
      </c>
      <c r="K534" s="17" t="s">
        <v>24</v>
      </c>
    </row>
    <row r="535" spans="1:18">
      <c r="A535" s="17" t="s">
        <v>4464</v>
      </c>
      <c r="B535" s="17" t="s">
        <v>108</v>
      </c>
      <c r="C535" s="17" t="s">
        <v>195</v>
      </c>
      <c r="D535" s="30">
        <v>53525197</v>
      </c>
      <c r="E535" s="17" t="s">
        <v>178</v>
      </c>
      <c r="F535" s="17" t="s">
        <v>177</v>
      </c>
      <c r="G535" s="17" t="s">
        <v>2827</v>
      </c>
      <c r="J535" s="17" t="s">
        <v>24</v>
      </c>
      <c r="K535" s="17" t="s">
        <v>24</v>
      </c>
    </row>
    <row r="536" spans="1:18">
      <c r="A536" s="17" t="s">
        <v>4465</v>
      </c>
      <c r="B536" s="17" t="s">
        <v>553</v>
      </c>
      <c r="C536" s="17" t="s">
        <v>195</v>
      </c>
      <c r="D536" s="30">
        <v>53517462</v>
      </c>
      <c r="E536" s="17" t="s">
        <v>178</v>
      </c>
      <c r="F536" s="17" t="s">
        <v>177</v>
      </c>
      <c r="G536" s="17" t="s">
        <v>2827</v>
      </c>
      <c r="J536" s="17" t="s">
        <v>24</v>
      </c>
      <c r="K536" s="17" t="s">
        <v>24</v>
      </c>
    </row>
    <row r="537" spans="1:18">
      <c r="A537" s="17" t="s">
        <v>4466</v>
      </c>
      <c r="B537" s="17" t="s">
        <v>548</v>
      </c>
      <c r="C537" s="17" t="s">
        <v>195</v>
      </c>
      <c r="D537" s="30">
        <v>53512324</v>
      </c>
      <c r="E537" s="17" t="s">
        <v>180</v>
      </c>
      <c r="F537" s="17" t="s">
        <v>177</v>
      </c>
      <c r="G537" s="17" t="s">
        <v>2827</v>
      </c>
      <c r="J537" s="17" t="s">
        <v>24</v>
      </c>
      <c r="K537" s="17" t="s">
        <v>24</v>
      </c>
    </row>
    <row r="538" spans="1:18">
      <c r="A538" s="17" t="s">
        <v>4467</v>
      </c>
      <c r="B538" s="17" t="s">
        <v>552</v>
      </c>
      <c r="C538" s="17" t="s">
        <v>195</v>
      </c>
      <c r="D538" s="30">
        <v>53515783</v>
      </c>
      <c r="E538" s="17" t="s">
        <v>178</v>
      </c>
      <c r="F538" s="17" t="s">
        <v>13</v>
      </c>
      <c r="G538" s="17" t="s">
        <v>2827</v>
      </c>
      <c r="K538" s="17" t="s">
        <v>24</v>
      </c>
    </row>
    <row r="539" spans="1:18">
      <c r="A539" s="17" t="s">
        <v>4468</v>
      </c>
      <c r="B539" s="17" t="s">
        <v>550</v>
      </c>
      <c r="C539" s="17" t="s">
        <v>195</v>
      </c>
      <c r="D539" s="30">
        <v>53513571</v>
      </c>
      <c r="E539" s="17" t="s">
        <v>177</v>
      </c>
      <c r="F539" s="17" t="s">
        <v>184</v>
      </c>
      <c r="G539" s="17" t="s">
        <v>2827</v>
      </c>
      <c r="J539" s="17" t="s">
        <v>24</v>
      </c>
      <c r="K539" s="17" t="s">
        <v>24</v>
      </c>
    </row>
    <row r="540" spans="1:18">
      <c r="A540" s="17" t="s">
        <v>4469</v>
      </c>
      <c r="B540" s="17" t="s">
        <v>549</v>
      </c>
      <c r="C540" s="17" t="s">
        <v>195</v>
      </c>
      <c r="D540" s="30">
        <v>53512752</v>
      </c>
      <c r="E540" s="17" t="s">
        <v>178</v>
      </c>
      <c r="F540" s="17" t="s">
        <v>184</v>
      </c>
      <c r="G540" s="17" t="s">
        <v>2827</v>
      </c>
      <c r="J540" s="17" t="s">
        <v>24</v>
      </c>
      <c r="K540" s="17" t="s">
        <v>24</v>
      </c>
    </row>
    <row r="541" spans="1:18">
      <c r="A541" s="17" t="s">
        <v>4470</v>
      </c>
      <c r="B541" s="17" t="s">
        <v>551</v>
      </c>
      <c r="C541" s="17" t="s">
        <v>195</v>
      </c>
      <c r="D541" s="30">
        <v>53514063</v>
      </c>
      <c r="E541" s="17" t="s">
        <v>13</v>
      </c>
      <c r="F541" s="17" t="s">
        <v>177</v>
      </c>
      <c r="G541" s="17" t="s">
        <v>2827</v>
      </c>
      <c r="K541" s="17" t="s">
        <v>24</v>
      </c>
    </row>
    <row r="542" spans="1:18">
      <c r="A542" s="17" t="s">
        <v>4471</v>
      </c>
      <c r="B542" s="17" t="s">
        <v>545</v>
      </c>
      <c r="C542" s="17" t="s">
        <v>195</v>
      </c>
      <c r="D542" s="30">
        <v>53505309</v>
      </c>
      <c r="E542" s="17" t="s">
        <v>177</v>
      </c>
      <c r="F542" s="17" t="s">
        <v>180</v>
      </c>
      <c r="G542" s="17" t="s">
        <v>2827</v>
      </c>
      <c r="J542" s="17" t="s">
        <v>24</v>
      </c>
      <c r="K542" s="17" t="s">
        <v>24</v>
      </c>
    </row>
    <row r="543" spans="1:18">
      <c r="A543" s="17" t="s">
        <v>4472</v>
      </c>
      <c r="B543" s="17" t="s">
        <v>546</v>
      </c>
      <c r="C543" s="17" t="s">
        <v>195</v>
      </c>
      <c r="D543" s="30">
        <v>53508826</v>
      </c>
      <c r="E543" s="17" t="s">
        <v>13</v>
      </c>
      <c r="F543" s="17" t="s">
        <v>547</v>
      </c>
      <c r="G543" s="17" t="s">
        <v>2827</v>
      </c>
      <c r="K543" s="17" t="s">
        <v>24</v>
      </c>
    </row>
    <row r="544" spans="1:18">
      <c r="A544" s="17" t="s">
        <v>2939</v>
      </c>
      <c r="B544" s="17" t="s">
        <v>2495</v>
      </c>
      <c r="C544" s="17" t="s">
        <v>195</v>
      </c>
      <c r="D544" s="30">
        <v>28965208</v>
      </c>
      <c r="E544" s="17" t="s">
        <v>178</v>
      </c>
      <c r="F544" s="17" t="s">
        <v>177</v>
      </c>
      <c r="G544" s="17" t="s">
        <v>2828</v>
      </c>
      <c r="N544" s="17" t="s">
        <v>24</v>
      </c>
      <c r="O544" s="17" t="s">
        <v>24</v>
      </c>
      <c r="R544" s="17" t="s">
        <v>24</v>
      </c>
    </row>
    <row r="545" spans="1:17">
      <c r="A545" s="17" t="s">
        <v>4473</v>
      </c>
      <c r="B545" s="17" t="s">
        <v>110</v>
      </c>
      <c r="C545" s="17" t="s">
        <v>195</v>
      </c>
      <c r="D545" s="30">
        <v>117464145</v>
      </c>
      <c r="E545" s="17" t="s">
        <v>178</v>
      </c>
      <c r="F545" s="17" t="s">
        <v>177</v>
      </c>
      <c r="G545" s="17" t="s">
        <v>2829</v>
      </c>
      <c r="J545" s="17" t="s">
        <v>24</v>
      </c>
      <c r="K545" s="17" t="s">
        <v>24</v>
      </c>
    </row>
    <row r="546" spans="1:17">
      <c r="A546" s="17" t="s">
        <v>4474</v>
      </c>
      <c r="B546" s="17" t="s">
        <v>565</v>
      </c>
      <c r="C546" s="17" t="s">
        <v>195</v>
      </c>
      <c r="D546" s="30">
        <v>117465017</v>
      </c>
      <c r="E546" s="17" t="s">
        <v>180</v>
      </c>
      <c r="F546" s="17" t="s">
        <v>178</v>
      </c>
      <c r="G546" s="17" t="s">
        <v>2829</v>
      </c>
      <c r="J546" s="17" t="s">
        <v>24</v>
      </c>
      <c r="K546" s="17" t="s">
        <v>24</v>
      </c>
    </row>
    <row r="547" spans="1:17">
      <c r="A547" s="17" t="s">
        <v>4475</v>
      </c>
      <c r="B547" s="17" t="s">
        <v>560</v>
      </c>
      <c r="C547" s="17" t="s">
        <v>195</v>
      </c>
      <c r="D547" s="30">
        <v>117458995</v>
      </c>
      <c r="E547" s="17" t="s">
        <v>177</v>
      </c>
      <c r="F547" s="17" t="s">
        <v>178</v>
      </c>
      <c r="G547" s="17" t="s">
        <v>2829</v>
      </c>
      <c r="J547" s="17" t="s">
        <v>24</v>
      </c>
      <c r="K547" s="17" t="s">
        <v>24</v>
      </c>
    </row>
    <row r="548" spans="1:17">
      <c r="A548" s="17" t="s">
        <v>4476</v>
      </c>
      <c r="B548" s="17" t="s">
        <v>561</v>
      </c>
      <c r="C548" s="17" t="s">
        <v>195</v>
      </c>
      <c r="D548" s="30">
        <v>117460113</v>
      </c>
      <c r="E548" s="17" t="s">
        <v>177</v>
      </c>
      <c r="F548" s="17" t="s">
        <v>180</v>
      </c>
      <c r="G548" s="17" t="s">
        <v>2829</v>
      </c>
      <c r="J548" s="17" t="s">
        <v>24</v>
      </c>
      <c r="K548" s="17" t="s">
        <v>24</v>
      </c>
    </row>
    <row r="549" spans="1:17">
      <c r="A549" s="17" t="s">
        <v>4477</v>
      </c>
      <c r="B549" s="17" t="s">
        <v>559</v>
      </c>
      <c r="C549" s="17" t="s">
        <v>195</v>
      </c>
      <c r="D549" s="30">
        <v>117456641</v>
      </c>
      <c r="E549" s="17" t="s">
        <v>184</v>
      </c>
      <c r="F549" s="17" t="s">
        <v>178</v>
      </c>
      <c r="G549" s="17" t="s">
        <v>2829</v>
      </c>
      <c r="J549" s="17" t="s">
        <v>24</v>
      </c>
      <c r="K549" s="17" t="s">
        <v>24</v>
      </c>
    </row>
    <row r="550" spans="1:17">
      <c r="A550" s="17" t="s">
        <v>4478</v>
      </c>
      <c r="B550" s="17" t="s">
        <v>562</v>
      </c>
      <c r="C550" s="17" t="s">
        <v>195</v>
      </c>
      <c r="D550" s="30">
        <v>117461471</v>
      </c>
      <c r="E550" s="17" t="s">
        <v>178</v>
      </c>
      <c r="F550" s="17" t="s">
        <v>184</v>
      </c>
      <c r="G550" s="17" t="s">
        <v>2829</v>
      </c>
      <c r="J550" s="17" t="s">
        <v>24</v>
      </c>
      <c r="K550" s="17" t="s">
        <v>24</v>
      </c>
    </row>
    <row r="551" spans="1:17">
      <c r="A551" s="17" t="s">
        <v>4479</v>
      </c>
      <c r="B551" s="17" t="s">
        <v>563</v>
      </c>
      <c r="C551" s="17" t="s">
        <v>195</v>
      </c>
      <c r="D551" s="30">
        <v>117463495</v>
      </c>
      <c r="E551" s="17" t="s">
        <v>13</v>
      </c>
      <c r="F551" s="17" t="s">
        <v>564</v>
      </c>
      <c r="G551" s="17" t="s">
        <v>2829</v>
      </c>
      <c r="K551" s="17" t="s">
        <v>24</v>
      </c>
    </row>
    <row r="552" spans="1:17">
      <c r="A552" s="17" t="s">
        <v>4480</v>
      </c>
      <c r="B552" s="17" t="s">
        <v>566</v>
      </c>
      <c r="C552" s="17" t="s">
        <v>195</v>
      </c>
      <c r="D552" s="30">
        <v>117468334</v>
      </c>
      <c r="E552" s="17" t="s">
        <v>184</v>
      </c>
      <c r="F552" s="17" t="s">
        <v>180</v>
      </c>
      <c r="G552" s="17" t="s">
        <v>2829</v>
      </c>
      <c r="J552" s="17" t="s">
        <v>24</v>
      </c>
      <c r="K552" s="17" t="s">
        <v>24</v>
      </c>
    </row>
    <row r="553" spans="1:17">
      <c r="A553" s="17" t="s">
        <v>4481</v>
      </c>
      <c r="B553" s="17" t="s">
        <v>558</v>
      </c>
      <c r="C553" s="17" t="s">
        <v>195</v>
      </c>
      <c r="D553" s="30">
        <v>117447285</v>
      </c>
      <c r="E553" s="17" t="s">
        <v>178</v>
      </c>
      <c r="F553" s="17" t="s">
        <v>184</v>
      </c>
      <c r="G553" s="17" t="s">
        <v>2829</v>
      </c>
      <c r="K553" s="17" t="s">
        <v>24</v>
      </c>
    </row>
    <row r="554" spans="1:17">
      <c r="A554" s="17" t="s">
        <v>4482</v>
      </c>
      <c r="B554" s="17" t="s">
        <v>557</v>
      </c>
      <c r="C554" s="17" t="s">
        <v>195</v>
      </c>
      <c r="D554" s="30">
        <v>117444150</v>
      </c>
      <c r="E554" s="17" t="s">
        <v>184</v>
      </c>
      <c r="F554" s="17" t="s">
        <v>178</v>
      </c>
      <c r="G554" s="17" t="s">
        <v>2829</v>
      </c>
      <c r="K554" s="17" t="s">
        <v>24</v>
      </c>
    </row>
    <row r="555" spans="1:17">
      <c r="A555" s="17" t="s">
        <v>4483</v>
      </c>
      <c r="B555" s="17" t="s">
        <v>556</v>
      </c>
      <c r="C555" s="17" t="s">
        <v>195</v>
      </c>
      <c r="D555" s="30">
        <v>117439416</v>
      </c>
      <c r="E555" s="17" t="s">
        <v>180</v>
      </c>
      <c r="F555" s="17" t="s">
        <v>177</v>
      </c>
      <c r="G555" s="17" t="s">
        <v>2829</v>
      </c>
      <c r="J555" s="17" t="s">
        <v>24</v>
      </c>
      <c r="K555" s="17" t="s">
        <v>24</v>
      </c>
    </row>
    <row r="556" spans="1:17">
      <c r="A556" s="17" t="s">
        <v>4484</v>
      </c>
      <c r="B556" s="17" t="s">
        <v>554</v>
      </c>
      <c r="C556" s="17" t="s">
        <v>195</v>
      </c>
      <c r="D556" s="30">
        <v>117429037</v>
      </c>
      <c r="E556" s="17" t="s">
        <v>178</v>
      </c>
      <c r="F556" s="17" t="s">
        <v>184</v>
      </c>
      <c r="G556" s="17" t="s">
        <v>2829</v>
      </c>
      <c r="J556" s="17" t="s">
        <v>24</v>
      </c>
      <c r="K556" s="17" t="s">
        <v>24</v>
      </c>
    </row>
    <row r="557" spans="1:17">
      <c r="A557" s="17" t="s">
        <v>4485</v>
      </c>
      <c r="B557" s="17" t="s">
        <v>555</v>
      </c>
      <c r="C557" s="17" t="s">
        <v>195</v>
      </c>
      <c r="D557" s="30">
        <v>117429817</v>
      </c>
      <c r="E557" s="17" t="s">
        <v>177</v>
      </c>
      <c r="F557" s="17" t="s">
        <v>180</v>
      </c>
      <c r="G557" s="17" t="s">
        <v>2829</v>
      </c>
      <c r="J557" s="17" t="s">
        <v>24</v>
      </c>
      <c r="K557" s="17" t="s">
        <v>24</v>
      </c>
    </row>
    <row r="558" spans="1:17">
      <c r="A558" s="17" t="s">
        <v>2940</v>
      </c>
      <c r="B558" s="17" t="s">
        <v>2506</v>
      </c>
      <c r="C558" s="17" t="s">
        <v>195</v>
      </c>
      <c r="D558" s="30">
        <v>408079</v>
      </c>
      <c r="E558" s="17" t="s">
        <v>180</v>
      </c>
      <c r="F558" s="17" t="s">
        <v>177</v>
      </c>
      <c r="G558" s="17" t="s">
        <v>2830</v>
      </c>
      <c r="N558" s="17" t="s">
        <v>24</v>
      </c>
      <c r="Q558" s="17" t="s">
        <v>24</v>
      </c>
    </row>
    <row r="559" spans="1:17">
      <c r="A559" s="17" t="s">
        <v>2941</v>
      </c>
      <c r="B559" s="17" t="s">
        <v>2504</v>
      </c>
      <c r="C559" s="17" t="s">
        <v>195</v>
      </c>
      <c r="D559" s="30">
        <v>408246</v>
      </c>
      <c r="E559" s="17" t="s">
        <v>177</v>
      </c>
      <c r="F559" s="17" t="s">
        <v>180</v>
      </c>
      <c r="G559" s="17" t="s">
        <v>2830</v>
      </c>
      <c r="N559" s="17" t="s">
        <v>24</v>
      </c>
      <c r="Q559" s="17" t="s">
        <v>24</v>
      </c>
    </row>
    <row r="560" spans="1:17">
      <c r="A560" s="17" t="s">
        <v>2942</v>
      </c>
      <c r="B560" s="17" t="s">
        <v>2505</v>
      </c>
      <c r="C560" s="17" t="s">
        <v>195</v>
      </c>
      <c r="D560" s="30">
        <v>409119</v>
      </c>
      <c r="E560" s="17" t="s">
        <v>178</v>
      </c>
      <c r="F560" s="17" t="s">
        <v>184</v>
      </c>
      <c r="G560" s="17" t="s">
        <v>2830</v>
      </c>
      <c r="N560" s="17" t="s">
        <v>24</v>
      </c>
      <c r="Q560" s="17" t="s">
        <v>24</v>
      </c>
    </row>
    <row r="561" spans="1:18">
      <c r="A561" s="17" t="s">
        <v>2944</v>
      </c>
      <c r="B561" s="17" t="s">
        <v>2502</v>
      </c>
      <c r="C561" s="17" t="s">
        <v>195</v>
      </c>
      <c r="D561" s="30">
        <v>410417</v>
      </c>
      <c r="E561" s="17" t="s">
        <v>178</v>
      </c>
      <c r="F561" s="17" t="s">
        <v>184</v>
      </c>
      <c r="G561" s="17" t="s">
        <v>2830</v>
      </c>
      <c r="N561" s="17" t="s">
        <v>24</v>
      </c>
      <c r="Q561" s="17" t="s">
        <v>24</v>
      </c>
    </row>
    <row r="562" spans="1:18">
      <c r="A562" s="17" t="s">
        <v>2946</v>
      </c>
      <c r="B562" s="17" t="s">
        <v>2503</v>
      </c>
      <c r="C562" s="17" t="s">
        <v>195</v>
      </c>
      <c r="D562" s="30">
        <v>411064</v>
      </c>
      <c r="E562" s="17" t="s">
        <v>178</v>
      </c>
      <c r="F562" s="17" t="s">
        <v>184</v>
      </c>
      <c r="G562" s="17" t="s">
        <v>2830</v>
      </c>
      <c r="N562" s="17" t="s">
        <v>24</v>
      </c>
      <c r="Q562" s="17" t="s">
        <v>24</v>
      </c>
    </row>
    <row r="563" spans="1:18">
      <c r="A563" s="17" t="s">
        <v>2947</v>
      </c>
      <c r="B563" s="17" t="s">
        <v>2501</v>
      </c>
      <c r="C563" s="17" t="s">
        <v>195</v>
      </c>
      <c r="D563" s="30">
        <v>412802</v>
      </c>
      <c r="E563" s="17" t="s">
        <v>184</v>
      </c>
      <c r="F563" s="17" t="s">
        <v>178</v>
      </c>
      <c r="G563" s="17" t="s">
        <v>2830</v>
      </c>
      <c r="N563" s="17" t="s">
        <v>24</v>
      </c>
      <c r="Q563" s="17" t="s">
        <v>24</v>
      </c>
    </row>
    <row r="564" spans="1:18">
      <c r="A564" s="17" t="s">
        <v>2943</v>
      </c>
      <c r="B564" s="17" t="s">
        <v>2499</v>
      </c>
      <c r="C564" s="17" t="s">
        <v>195</v>
      </c>
      <c r="D564" s="30">
        <v>409826</v>
      </c>
      <c r="E564" s="17" t="s">
        <v>2500</v>
      </c>
      <c r="F564" s="17" t="s">
        <v>13</v>
      </c>
      <c r="G564" s="17" t="s">
        <v>2830</v>
      </c>
      <c r="P564" s="17" t="s">
        <v>24</v>
      </c>
      <c r="Q564" s="17" t="s">
        <v>24</v>
      </c>
    </row>
    <row r="565" spans="1:18">
      <c r="A565" s="17" t="s">
        <v>2463</v>
      </c>
      <c r="B565" s="17" t="s">
        <v>2464</v>
      </c>
      <c r="C565" s="17" t="s">
        <v>195</v>
      </c>
      <c r="D565" s="30">
        <v>396321</v>
      </c>
      <c r="E565" s="17" t="s">
        <v>180</v>
      </c>
      <c r="F565" s="17" t="s">
        <v>177</v>
      </c>
      <c r="G565" s="17" t="s">
        <v>2830</v>
      </c>
      <c r="N565" s="17" t="s">
        <v>24</v>
      </c>
      <c r="O565" s="17" t="s">
        <v>24</v>
      </c>
      <c r="P565" s="17" t="s">
        <v>24</v>
      </c>
      <c r="Q565" s="17" t="s">
        <v>24</v>
      </c>
      <c r="R565" s="17" t="s">
        <v>24</v>
      </c>
    </row>
    <row r="566" spans="1:18">
      <c r="A566" s="17" t="s">
        <v>2945</v>
      </c>
      <c r="B566" s="17" t="s">
        <v>2497</v>
      </c>
      <c r="C566" s="17" t="s">
        <v>195</v>
      </c>
      <c r="D566" s="30">
        <v>410848</v>
      </c>
      <c r="E566" s="17" t="s">
        <v>178</v>
      </c>
      <c r="F566" s="17" t="s">
        <v>184</v>
      </c>
      <c r="G566" s="17" t="s">
        <v>2830</v>
      </c>
      <c r="N566" s="17" t="s">
        <v>24</v>
      </c>
      <c r="O566" s="17" t="s">
        <v>24</v>
      </c>
      <c r="P566" s="17" t="s">
        <v>24</v>
      </c>
      <c r="Q566" s="17" t="s">
        <v>24</v>
      </c>
      <c r="R566" s="17" t="s">
        <v>24</v>
      </c>
    </row>
    <row r="567" spans="1:18">
      <c r="A567" s="17" t="s">
        <v>2948</v>
      </c>
      <c r="B567" s="17" t="s">
        <v>2605</v>
      </c>
      <c r="C567" s="17" t="s">
        <v>195</v>
      </c>
      <c r="D567" s="30">
        <v>109331033</v>
      </c>
      <c r="E567" s="17" t="s">
        <v>178</v>
      </c>
      <c r="F567" s="17" t="s">
        <v>184</v>
      </c>
      <c r="G567" s="17" t="s">
        <v>2831</v>
      </c>
      <c r="N567" s="17" t="s">
        <v>24</v>
      </c>
    </row>
    <row r="568" spans="1:18">
      <c r="A568" s="17" t="s">
        <v>2949</v>
      </c>
      <c r="B568" s="17" t="s">
        <v>2616</v>
      </c>
      <c r="C568" s="17" t="s">
        <v>195</v>
      </c>
      <c r="D568" s="30">
        <v>109332622</v>
      </c>
      <c r="E568" s="17" t="s">
        <v>177</v>
      </c>
      <c r="F568" s="17" t="s">
        <v>180</v>
      </c>
      <c r="G568" s="17" t="s">
        <v>2831</v>
      </c>
      <c r="N568" s="17" t="s">
        <v>24</v>
      </c>
    </row>
    <row r="569" spans="1:18">
      <c r="A569" s="17" t="s">
        <v>2950</v>
      </c>
      <c r="B569" s="17" t="s">
        <v>2552</v>
      </c>
      <c r="C569" s="17" t="s">
        <v>195</v>
      </c>
      <c r="D569" s="30">
        <v>109333018</v>
      </c>
      <c r="E569" s="17" t="s">
        <v>184</v>
      </c>
      <c r="F569" s="17" t="s">
        <v>178</v>
      </c>
      <c r="G569" s="17" t="s">
        <v>2831</v>
      </c>
      <c r="N569" s="17" t="s">
        <v>24</v>
      </c>
    </row>
    <row r="570" spans="1:18">
      <c r="A570" s="17" t="s">
        <v>2951</v>
      </c>
      <c r="B570" s="17" t="s">
        <v>2537</v>
      </c>
      <c r="C570" s="17" t="s">
        <v>195</v>
      </c>
      <c r="D570" s="30">
        <v>109339681</v>
      </c>
      <c r="E570" s="17" t="s">
        <v>178</v>
      </c>
      <c r="F570" s="17" t="s">
        <v>180</v>
      </c>
      <c r="G570" s="17" t="s">
        <v>2831</v>
      </c>
      <c r="N570" s="17" t="s">
        <v>24</v>
      </c>
    </row>
    <row r="571" spans="1:18">
      <c r="A571" s="17" t="s">
        <v>2952</v>
      </c>
      <c r="B571" s="17" t="s">
        <v>2595</v>
      </c>
      <c r="C571" s="17" t="s">
        <v>195</v>
      </c>
      <c r="D571" s="30">
        <v>109340338</v>
      </c>
      <c r="E571" s="17" t="s">
        <v>180</v>
      </c>
      <c r="F571" s="17" t="s">
        <v>184</v>
      </c>
      <c r="G571" s="17" t="s">
        <v>2831</v>
      </c>
      <c r="N571" s="17" t="s">
        <v>24</v>
      </c>
    </row>
    <row r="572" spans="1:18">
      <c r="A572" s="17" t="s">
        <v>2953</v>
      </c>
      <c r="B572" s="17" t="s">
        <v>2551</v>
      </c>
      <c r="C572" s="17" t="s">
        <v>195</v>
      </c>
      <c r="D572" s="30">
        <v>109343926</v>
      </c>
      <c r="E572" s="17" t="s">
        <v>184</v>
      </c>
      <c r="F572" s="17" t="s">
        <v>180</v>
      </c>
      <c r="G572" s="17" t="s">
        <v>2831</v>
      </c>
      <c r="N572" s="17" t="s">
        <v>24</v>
      </c>
    </row>
    <row r="573" spans="1:18">
      <c r="A573" s="17" t="s">
        <v>2954</v>
      </c>
      <c r="B573" s="17" t="s">
        <v>2632</v>
      </c>
      <c r="C573" s="17" t="s">
        <v>195</v>
      </c>
      <c r="D573" s="30">
        <v>109346560</v>
      </c>
      <c r="E573" s="17" t="s">
        <v>178</v>
      </c>
      <c r="F573" s="17" t="s">
        <v>184</v>
      </c>
      <c r="G573" s="17" t="s">
        <v>2831</v>
      </c>
      <c r="N573" s="17" t="s">
        <v>24</v>
      </c>
    </row>
    <row r="574" spans="1:18">
      <c r="A574" s="17" t="s">
        <v>2955</v>
      </c>
      <c r="B574" s="17" t="s">
        <v>2592</v>
      </c>
      <c r="C574" s="17" t="s">
        <v>195</v>
      </c>
      <c r="D574" s="30">
        <v>109347085</v>
      </c>
      <c r="E574" s="17" t="s">
        <v>177</v>
      </c>
      <c r="F574" s="17" t="s">
        <v>180</v>
      </c>
      <c r="G574" s="17" t="s">
        <v>2831</v>
      </c>
      <c r="N574" s="17" t="s">
        <v>24</v>
      </c>
    </row>
    <row r="575" spans="1:18">
      <c r="A575" s="17" t="s">
        <v>2956</v>
      </c>
      <c r="B575" s="17" t="s">
        <v>2589</v>
      </c>
      <c r="C575" s="17" t="s">
        <v>195</v>
      </c>
      <c r="D575" s="30">
        <v>109347277</v>
      </c>
      <c r="E575" s="17" t="s">
        <v>177</v>
      </c>
      <c r="F575" s="17" t="s">
        <v>180</v>
      </c>
      <c r="G575" s="17" t="s">
        <v>2831</v>
      </c>
      <c r="N575" s="17" t="s">
        <v>24</v>
      </c>
    </row>
    <row r="576" spans="1:18">
      <c r="A576" s="17" t="s">
        <v>2957</v>
      </c>
      <c r="B576" s="17" t="s">
        <v>2633</v>
      </c>
      <c r="C576" s="17" t="s">
        <v>195</v>
      </c>
      <c r="D576" s="30">
        <v>109347707</v>
      </c>
      <c r="E576" s="17" t="s">
        <v>178</v>
      </c>
      <c r="F576" s="17" t="s">
        <v>184</v>
      </c>
      <c r="G576" s="17" t="s">
        <v>2831</v>
      </c>
      <c r="N576" s="17" t="s">
        <v>24</v>
      </c>
    </row>
    <row r="577" spans="1:14">
      <c r="A577" s="17" t="s">
        <v>2958</v>
      </c>
      <c r="B577" s="17" t="s">
        <v>2650</v>
      </c>
      <c r="C577" s="17" t="s">
        <v>195</v>
      </c>
      <c r="D577" s="30">
        <v>109350188</v>
      </c>
      <c r="E577" s="17" t="s">
        <v>184</v>
      </c>
      <c r="F577" s="17" t="s">
        <v>180</v>
      </c>
      <c r="G577" s="17" t="s">
        <v>2831</v>
      </c>
      <c r="N577" s="17" t="s">
        <v>24</v>
      </c>
    </row>
    <row r="578" spans="1:14">
      <c r="A578" s="17" t="s">
        <v>2959</v>
      </c>
      <c r="B578" s="17" t="s">
        <v>2621</v>
      </c>
      <c r="C578" s="17" t="s">
        <v>195</v>
      </c>
      <c r="D578" s="30">
        <v>109350642</v>
      </c>
      <c r="E578" s="17" t="s">
        <v>180</v>
      </c>
      <c r="F578" s="17" t="s">
        <v>184</v>
      </c>
      <c r="G578" s="17" t="s">
        <v>2831</v>
      </c>
      <c r="N578" s="17" t="s">
        <v>24</v>
      </c>
    </row>
    <row r="579" spans="1:14">
      <c r="A579" s="17" t="s">
        <v>2960</v>
      </c>
      <c r="B579" s="17" t="s">
        <v>2512</v>
      </c>
      <c r="C579" s="17" t="s">
        <v>195</v>
      </c>
      <c r="D579" s="30">
        <v>109351533</v>
      </c>
      <c r="E579" s="17" t="s">
        <v>184</v>
      </c>
      <c r="F579" s="17" t="s">
        <v>178</v>
      </c>
      <c r="G579" s="17" t="s">
        <v>2831</v>
      </c>
      <c r="N579" s="17" t="s">
        <v>24</v>
      </c>
    </row>
    <row r="580" spans="1:14">
      <c r="A580" s="17" t="s">
        <v>2961</v>
      </c>
      <c r="B580" s="17" t="s">
        <v>2651</v>
      </c>
      <c r="C580" s="17" t="s">
        <v>195</v>
      </c>
      <c r="D580" s="30">
        <v>109351795</v>
      </c>
      <c r="E580" s="17" t="s">
        <v>178</v>
      </c>
      <c r="F580" s="17" t="s">
        <v>180</v>
      </c>
      <c r="G580" s="17" t="s">
        <v>2831</v>
      </c>
      <c r="N580" s="17" t="s">
        <v>24</v>
      </c>
    </row>
    <row r="581" spans="1:14">
      <c r="A581" s="17" t="s">
        <v>2962</v>
      </c>
      <c r="B581" s="17" t="s">
        <v>2568</v>
      </c>
      <c r="C581" s="17" t="s">
        <v>195</v>
      </c>
      <c r="D581" s="30">
        <v>109352277</v>
      </c>
      <c r="E581" s="17" t="s">
        <v>177</v>
      </c>
      <c r="F581" s="17" t="s">
        <v>180</v>
      </c>
      <c r="G581" s="17" t="s">
        <v>2831</v>
      </c>
      <c r="N581" s="17" t="s">
        <v>24</v>
      </c>
    </row>
    <row r="582" spans="1:14">
      <c r="A582" s="17" t="s">
        <v>2963</v>
      </c>
      <c r="B582" s="17" t="s">
        <v>2573</v>
      </c>
      <c r="C582" s="17" t="s">
        <v>195</v>
      </c>
      <c r="D582" s="30">
        <v>109352730</v>
      </c>
      <c r="E582" s="17" t="s">
        <v>180</v>
      </c>
      <c r="F582" s="17" t="s">
        <v>177</v>
      </c>
      <c r="G582" s="17" t="s">
        <v>2831</v>
      </c>
      <c r="N582" s="17" t="s">
        <v>24</v>
      </c>
    </row>
    <row r="583" spans="1:14">
      <c r="A583" s="17" t="s">
        <v>2964</v>
      </c>
      <c r="B583" s="17" t="s">
        <v>2567</v>
      </c>
      <c r="C583" s="17" t="s">
        <v>195</v>
      </c>
      <c r="D583" s="30">
        <v>109352852</v>
      </c>
      <c r="E583" s="17" t="s">
        <v>177</v>
      </c>
      <c r="F583" s="17" t="s">
        <v>180</v>
      </c>
      <c r="G583" s="17" t="s">
        <v>2831</v>
      </c>
      <c r="N583" s="17" t="s">
        <v>24</v>
      </c>
    </row>
    <row r="584" spans="1:14">
      <c r="A584" s="17" t="s">
        <v>2965</v>
      </c>
      <c r="B584" s="17" t="s">
        <v>2557</v>
      </c>
      <c r="C584" s="17" t="s">
        <v>195</v>
      </c>
      <c r="D584" s="30">
        <v>109353355</v>
      </c>
      <c r="E584" s="17" t="s">
        <v>184</v>
      </c>
      <c r="F584" s="17" t="s">
        <v>178</v>
      </c>
      <c r="G584" s="17" t="s">
        <v>2831</v>
      </c>
      <c r="N584" s="17" t="s">
        <v>24</v>
      </c>
    </row>
    <row r="585" spans="1:14">
      <c r="A585" s="17" t="s">
        <v>2966</v>
      </c>
      <c r="B585" s="17" t="s">
        <v>2554</v>
      </c>
      <c r="C585" s="17" t="s">
        <v>195</v>
      </c>
      <c r="D585" s="30">
        <v>109354040</v>
      </c>
      <c r="E585" s="17" t="s">
        <v>180</v>
      </c>
      <c r="F585" s="17" t="s">
        <v>177</v>
      </c>
      <c r="G585" s="17" t="s">
        <v>2831</v>
      </c>
      <c r="N585" s="17" t="s">
        <v>24</v>
      </c>
    </row>
    <row r="586" spans="1:14">
      <c r="A586" s="17" t="s">
        <v>2967</v>
      </c>
      <c r="B586" s="17" t="s">
        <v>2639</v>
      </c>
      <c r="C586" s="17" t="s">
        <v>195</v>
      </c>
      <c r="D586" s="30">
        <v>109354092</v>
      </c>
      <c r="E586" s="17" t="s">
        <v>177</v>
      </c>
      <c r="F586" s="17" t="s">
        <v>180</v>
      </c>
      <c r="G586" s="17" t="s">
        <v>2831</v>
      </c>
      <c r="N586" s="17" t="s">
        <v>24</v>
      </c>
    </row>
    <row r="587" spans="1:14">
      <c r="A587" s="17" t="s">
        <v>2968</v>
      </c>
      <c r="B587" s="17" t="s">
        <v>2641</v>
      </c>
      <c r="C587" s="17" t="s">
        <v>195</v>
      </c>
      <c r="D587" s="30">
        <v>109354286</v>
      </c>
      <c r="E587" s="17" t="s">
        <v>184</v>
      </c>
      <c r="F587" s="17" t="s">
        <v>178</v>
      </c>
      <c r="G587" s="17" t="s">
        <v>2831</v>
      </c>
      <c r="N587" s="17" t="s">
        <v>24</v>
      </c>
    </row>
    <row r="588" spans="1:14">
      <c r="A588" s="17" t="s">
        <v>2969</v>
      </c>
      <c r="B588" s="17" t="s">
        <v>2629</v>
      </c>
      <c r="C588" s="17" t="s">
        <v>195</v>
      </c>
      <c r="D588" s="30">
        <v>109355573</v>
      </c>
      <c r="E588" s="17" t="s">
        <v>178</v>
      </c>
      <c r="F588" s="17" t="s">
        <v>184</v>
      </c>
      <c r="G588" s="17" t="s">
        <v>2831</v>
      </c>
      <c r="N588" s="17" t="s">
        <v>24</v>
      </c>
    </row>
    <row r="589" spans="1:14">
      <c r="A589" s="17" t="s">
        <v>2970</v>
      </c>
      <c r="B589" s="17" t="s">
        <v>2610</v>
      </c>
      <c r="C589" s="17" t="s">
        <v>195</v>
      </c>
      <c r="D589" s="30">
        <v>109357369</v>
      </c>
      <c r="E589" s="17" t="s">
        <v>177</v>
      </c>
      <c r="F589" s="17" t="s">
        <v>180</v>
      </c>
      <c r="G589" s="17" t="s">
        <v>2831</v>
      </c>
      <c r="N589" s="17" t="s">
        <v>24</v>
      </c>
    </row>
    <row r="590" spans="1:14">
      <c r="A590" s="17" t="s">
        <v>2971</v>
      </c>
      <c r="B590" s="17" t="s">
        <v>2561</v>
      </c>
      <c r="C590" s="17" t="s">
        <v>195</v>
      </c>
      <c r="D590" s="30">
        <v>109357908</v>
      </c>
      <c r="E590" s="17" t="s">
        <v>177</v>
      </c>
      <c r="F590" s="17" t="s">
        <v>180</v>
      </c>
      <c r="G590" s="17" t="s">
        <v>2831</v>
      </c>
      <c r="N590" s="17" t="s">
        <v>24</v>
      </c>
    </row>
    <row r="591" spans="1:14">
      <c r="A591" s="17" t="s">
        <v>2972</v>
      </c>
      <c r="B591" s="17" t="s">
        <v>2614</v>
      </c>
      <c r="C591" s="17" t="s">
        <v>195</v>
      </c>
      <c r="D591" s="30">
        <v>109358652</v>
      </c>
      <c r="E591" s="17" t="s">
        <v>184</v>
      </c>
      <c r="F591" s="17" t="s">
        <v>177</v>
      </c>
      <c r="G591" s="17" t="s">
        <v>2831</v>
      </c>
      <c r="N591" s="17" t="s">
        <v>24</v>
      </c>
    </row>
    <row r="592" spans="1:14">
      <c r="A592" s="17" t="s">
        <v>2973</v>
      </c>
      <c r="B592" s="17" t="s">
        <v>2534</v>
      </c>
      <c r="C592" s="17" t="s">
        <v>195</v>
      </c>
      <c r="D592" s="30">
        <v>109359125</v>
      </c>
      <c r="E592" s="17" t="s">
        <v>177</v>
      </c>
      <c r="F592" s="17" t="s">
        <v>180</v>
      </c>
      <c r="G592" s="17" t="s">
        <v>2831</v>
      </c>
      <c r="N592" s="17" t="s">
        <v>24</v>
      </c>
    </row>
    <row r="593" spans="1:14">
      <c r="A593" s="17" t="s">
        <v>2974</v>
      </c>
      <c r="B593" s="17" t="s">
        <v>2566</v>
      </c>
      <c r="C593" s="17" t="s">
        <v>195</v>
      </c>
      <c r="D593" s="30">
        <v>109359747</v>
      </c>
      <c r="E593" s="17" t="s">
        <v>178</v>
      </c>
      <c r="F593" s="17" t="s">
        <v>184</v>
      </c>
      <c r="G593" s="17" t="s">
        <v>2831</v>
      </c>
      <c r="N593" s="17" t="s">
        <v>24</v>
      </c>
    </row>
    <row r="594" spans="1:14">
      <c r="A594" s="17" t="s">
        <v>2975</v>
      </c>
      <c r="B594" s="17" t="s">
        <v>2530</v>
      </c>
      <c r="C594" s="17" t="s">
        <v>195</v>
      </c>
      <c r="D594" s="30">
        <v>109360679</v>
      </c>
      <c r="E594" s="17" t="s">
        <v>180</v>
      </c>
      <c r="F594" s="17" t="s">
        <v>177</v>
      </c>
      <c r="G594" s="17" t="s">
        <v>2831</v>
      </c>
      <c r="N594" s="17" t="s">
        <v>24</v>
      </c>
    </row>
    <row r="595" spans="1:14">
      <c r="A595" s="17" t="s">
        <v>2976</v>
      </c>
      <c r="B595" s="17" t="s">
        <v>2565</v>
      </c>
      <c r="C595" s="17" t="s">
        <v>195</v>
      </c>
      <c r="D595" s="30">
        <v>109361318</v>
      </c>
      <c r="E595" s="17" t="s">
        <v>180</v>
      </c>
      <c r="F595" s="17" t="s">
        <v>177</v>
      </c>
      <c r="G595" s="17" t="s">
        <v>2831</v>
      </c>
      <c r="N595" s="17" t="s">
        <v>24</v>
      </c>
    </row>
    <row r="596" spans="1:14">
      <c r="A596" s="17" t="s">
        <v>2977</v>
      </c>
      <c r="B596" s="17" t="s">
        <v>2540</v>
      </c>
      <c r="C596" s="17" t="s">
        <v>195</v>
      </c>
      <c r="D596" s="30">
        <v>109365409</v>
      </c>
      <c r="E596" s="17" t="s">
        <v>177</v>
      </c>
      <c r="F596" s="17" t="s">
        <v>180</v>
      </c>
      <c r="G596" s="17" t="s">
        <v>2831</v>
      </c>
      <c r="N596" s="17" t="s">
        <v>24</v>
      </c>
    </row>
    <row r="597" spans="1:14">
      <c r="A597" s="17" t="s">
        <v>2978</v>
      </c>
      <c r="B597" s="17" t="s">
        <v>2558</v>
      </c>
      <c r="C597" s="17" t="s">
        <v>195</v>
      </c>
      <c r="D597" s="30">
        <v>109366911</v>
      </c>
      <c r="E597" s="17" t="s">
        <v>184</v>
      </c>
      <c r="F597" s="17" t="s">
        <v>178</v>
      </c>
      <c r="G597" s="17" t="s">
        <v>2831</v>
      </c>
      <c r="N597" s="17" t="s">
        <v>24</v>
      </c>
    </row>
    <row r="598" spans="1:14">
      <c r="A598" s="17" t="s">
        <v>2979</v>
      </c>
      <c r="B598" s="17" t="s">
        <v>2678</v>
      </c>
      <c r="C598" s="17" t="s">
        <v>195</v>
      </c>
      <c r="D598" s="30">
        <v>109367335</v>
      </c>
      <c r="E598" s="17" t="s">
        <v>180</v>
      </c>
      <c r="F598" s="17" t="s">
        <v>178</v>
      </c>
      <c r="G598" s="17" t="s">
        <v>2831</v>
      </c>
      <c r="N598" s="17" t="s">
        <v>24</v>
      </c>
    </row>
    <row r="599" spans="1:14">
      <c r="A599" s="17" t="s">
        <v>2980</v>
      </c>
      <c r="B599" s="17" t="s">
        <v>2611</v>
      </c>
      <c r="C599" s="17" t="s">
        <v>195</v>
      </c>
      <c r="D599" s="30">
        <v>109367528</v>
      </c>
      <c r="E599" s="17" t="s">
        <v>178</v>
      </c>
      <c r="F599" s="17" t="s">
        <v>180</v>
      </c>
      <c r="G599" s="17" t="s">
        <v>2831</v>
      </c>
      <c r="N599" s="17" t="s">
        <v>24</v>
      </c>
    </row>
    <row r="600" spans="1:14">
      <c r="A600" s="17" t="s">
        <v>2981</v>
      </c>
      <c r="B600" s="17" t="s">
        <v>2679</v>
      </c>
      <c r="C600" s="17" t="s">
        <v>195</v>
      </c>
      <c r="D600" s="30">
        <v>109368228</v>
      </c>
      <c r="E600" s="17" t="s">
        <v>184</v>
      </c>
      <c r="F600" s="17" t="s">
        <v>178</v>
      </c>
      <c r="G600" s="17" t="s">
        <v>2831</v>
      </c>
      <c r="N600" s="17" t="s">
        <v>24</v>
      </c>
    </row>
    <row r="601" spans="1:14">
      <c r="A601" s="17" t="s">
        <v>2982</v>
      </c>
      <c r="B601" s="17" t="s">
        <v>2613</v>
      </c>
      <c r="C601" s="17" t="s">
        <v>195</v>
      </c>
      <c r="D601" s="30">
        <v>109368704</v>
      </c>
      <c r="E601" s="17" t="s">
        <v>177</v>
      </c>
      <c r="F601" s="17" t="s">
        <v>184</v>
      </c>
      <c r="G601" s="17" t="s">
        <v>2831</v>
      </c>
      <c r="N601" s="17" t="s">
        <v>24</v>
      </c>
    </row>
    <row r="602" spans="1:14">
      <c r="A602" s="17" t="s">
        <v>2983</v>
      </c>
      <c r="B602" s="17" t="s">
        <v>2588</v>
      </c>
      <c r="C602" s="17" t="s">
        <v>195</v>
      </c>
      <c r="D602" s="30">
        <v>109369898</v>
      </c>
      <c r="E602" s="17" t="s">
        <v>184</v>
      </c>
      <c r="F602" s="17" t="s">
        <v>178</v>
      </c>
      <c r="G602" s="17" t="s">
        <v>2831</v>
      </c>
      <c r="N602" s="17" t="s">
        <v>24</v>
      </c>
    </row>
    <row r="603" spans="1:14">
      <c r="A603" s="17" t="s">
        <v>2984</v>
      </c>
      <c r="B603" s="17" t="s">
        <v>2674</v>
      </c>
      <c r="C603" s="17" t="s">
        <v>195</v>
      </c>
      <c r="D603" s="30">
        <v>109370741</v>
      </c>
      <c r="E603" s="17" t="s">
        <v>178</v>
      </c>
      <c r="F603" s="17" t="s">
        <v>184</v>
      </c>
      <c r="G603" s="17" t="s">
        <v>2831</v>
      </c>
      <c r="N603" s="17" t="s">
        <v>24</v>
      </c>
    </row>
    <row r="604" spans="1:14">
      <c r="A604" s="17" t="s">
        <v>2985</v>
      </c>
      <c r="B604" s="17" t="s">
        <v>2545</v>
      </c>
      <c r="C604" s="17" t="s">
        <v>195</v>
      </c>
      <c r="D604" s="30">
        <v>109371281</v>
      </c>
      <c r="E604" s="17" t="s">
        <v>177</v>
      </c>
      <c r="F604" s="17" t="s">
        <v>180</v>
      </c>
      <c r="G604" s="17" t="s">
        <v>2831</v>
      </c>
      <c r="N604" s="17" t="s">
        <v>24</v>
      </c>
    </row>
    <row r="605" spans="1:14">
      <c r="A605" s="17" t="s">
        <v>2986</v>
      </c>
      <c r="B605" s="17" t="s">
        <v>2672</v>
      </c>
      <c r="C605" s="17" t="s">
        <v>195</v>
      </c>
      <c r="D605" s="30">
        <v>109371524</v>
      </c>
      <c r="E605" s="17" t="s">
        <v>180</v>
      </c>
      <c r="F605" s="17" t="s">
        <v>177</v>
      </c>
      <c r="G605" s="17" t="s">
        <v>2831</v>
      </c>
      <c r="N605" s="17" t="s">
        <v>24</v>
      </c>
    </row>
    <row r="606" spans="1:14">
      <c r="A606" s="17" t="s">
        <v>2987</v>
      </c>
      <c r="B606" s="17" t="s">
        <v>2546</v>
      </c>
      <c r="C606" s="17" t="s">
        <v>195</v>
      </c>
      <c r="D606" s="30">
        <v>109371573</v>
      </c>
      <c r="E606" s="17" t="s">
        <v>180</v>
      </c>
      <c r="F606" s="17" t="s">
        <v>177</v>
      </c>
      <c r="G606" s="17" t="s">
        <v>2831</v>
      </c>
      <c r="N606" s="17" t="s">
        <v>24</v>
      </c>
    </row>
    <row r="607" spans="1:14">
      <c r="A607" s="17" t="s">
        <v>2988</v>
      </c>
      <c r="B607" s="17" t="s">
        <v>2518</v>
      </c>
      <c r="C607" s="17" t="s">
        <v>195</v>
      </c>
      <c r="D607" s="30">
        <v>109372084</v>
      </c>
      <c r="E607" s="17" t="s">
        <v>184</v>
      </c>
      <c r="F607" s="17" t="s">
        <v>178</v>
      </c>
      <c r="G607" s="17" t="s">
        <v>2831</v>
      </c>
      <c r="N607" s="17" t="s">
        <v>24</v>
      </c>
    </row>
    <row r="608" spans="1:14">
      <c r="A608" s="17" t="s">
        <v>2989</v>
      </c>
      <c r="B608" s="17" t="s">
        <v>2527</v>
      </c>
      <c r="C608" s="17" t="s">
        <v>195</v>
      </c>
      <c r="D608" s="30">
        <v>109373851</v>
      </c>
      <c r="E608" s="17" t="s">
        <v>180</v>
      </c>
      <c r="F608" s="17" t="s">
        <v>177</v>
      </c>
      <c r="G608" s="17" t="s">
        <v>2831</v>
      </c>
      <c r="N608" s="17" t="s">
        <v>24</v>
      </c>
    </row>
    <row r="609" spans="1:14">
      <c r="A609" s="17" t="s">
        <v>2990</v>
      </c>
      <c r="B609" s="17" t="s">
        <v>2612</v>
      </c>
      <c r="C609" s="17" t="s">
        <v>195</v>
      </c>
      <c r="D609" s="30">
        <v>109374782</v>
      </c>
      <c r="E609" s="17" t="s">
        <v>178</v>
      </c>
      <c r="F609" s="17" t="s">
        <v>184</v>
      </c>
      <c r="G609" s="17" t="s">
        <v>2831</v>
      </c>
      <c r="N609" s="17" t="s">
        <v>24</v>
      </c>
    </row>
    <row r="610" spans="1:14">
      <c r="A610" s="17" t="s">
        <v>2991</v>
      </c>
      <c r="B610" s="17" t="s">
        <v>2549</v>
      </c>
      <c r="C610" s="17" t="s">
        <v>195</v>
      </c>
      <c r="D610" s="30">
        <v>109375003</v>
      </c>
      <c r="E610" s="17" t="s">
        <v>184</v>
      </c>
      <c r="F610" s="17" t="s">
        <v>178</v>
      </c>
      <c r="G610" s="17" t="s">
        <v>2831</v>
      </c>
      <c r="N610" s="17" t="s">
        <v>24</v>
      </c>
    </row>
    <row r="611" spans="1:14">
      <c r="A611" s="17" t="s">
        <v>2992</v>
      </c>
      <c r="B611" s="17" t="s">
        <v>2677</v>
      </c>
      <c r="C611" s="17" t="s">
        <v>195</v>
      </c>
      <c r="D611" s="30">
        <v>109375548</v>
      </c>
      <c r="E611" s="17" t="s">
        <v>177</v>
      </c>
      <c r="F611" s="17" t="s">
        <v>184</v>
      </c>
      <c r="G611" s="17" t="s">
        <v>2831</v>
      </c>
      <c r="N611" s="17" t="s">
        <v>24</v>
      </c>
    </row>
    <row r="612" spans="1:14">
      <c r="A612" s="17" t="s">
        <v>2993</v>
      </c>
      <c r="B612" s="17" t="s">
        <v>2514</v>
      </c>
      <c r="C612" s="17" t="s">
        <v>195</v>
      </c>
      <c r="D612" s="30">
        <v>109375848</v>
      </c>
      <c r="E612" s="17" t="s">
        <v>178</v>
      </c>
      <c r="F612" s="17" t="s">
        <v>180</v>
      </c>
      <c r="G612" s="17" t="s">
        <v>2831</v>
      </c>
      <c r="N612" s="17" t="s">
        <v>24</v>
      </c>
    </row>
    <row r="613" spans="1:14">
      <c r="A613" s="17" t="s">
        <v>2994</v>
      </c>
      <c r="B613" s="17" t="s">
        <v>2513</v>
      </c>
      <c r="C613" s="17" t="s">
        <v>195</v>
      </c>
      <c r="D613" s="30">
        <v>109378243</v>
      </c>
      <c r="E613" s="17" t="s">
        <v>177</v>
      </c>
      <c r="F613" s="17" t="s">
        <v>178</v>
      </c>
      <c r="G613" s="17" t="s">
        <v>2831</v>
      </c>
      <c r="N613" s="17" t="s">
        <v>24</v>
      </c>
    </row>
    <row r="614" spans="1:14">
      <c r="A614" s="17" t="s">
        <v>2995</v>
      </c>
      <c r="B614" s="17" t="s">
        <v>2529</v>
      </c>
      <c r="C614" s="17" t="s">
        <v>195</v>
      </c>
      <c r="D614" s="30">
        <v>109380015</v>
      </c>
      <c r="E614" s="17" t="s">
        <v>180</v>
      </c>
      <c r="F614" s="17" t="s">
        <v>177</v>
      </c>
      <c r="G614" s="17" t="s">
        <v>2831</v>
      </c>
      <c r="N614" s="17" t="s">
        <v>24</v>
      </c>
    </row>
    <row r="615" spans="1:14">
      <c r="A615" s="17" t="s">
        <v>2996</v>
      </c>
      <c r="B615" s="17" t="s">
        <v>2531</v>
      </c>
      <c r="C615" s="17" t="s">
        <v>195</v>
      </c>
      <c r="D615" s="30">
        <v>109380457</v>
      </c>
      <c r="E615" s="17" t="s">
        <v>180</v>
      </c>
      <c r="F615" s="17" t="s">
        <v>184</v>
      </c>
      <c r="G615" s="17" t="s">
        <v>2831</v>
      </c>
      <c r="N615" s="17" t="s">
        <v>24</v>
      </c>
    </row>
    <row r="616" spans="1:14">
      <c r="A616" s="17" t="s">
        <v>2997</v>
      </c>
      <c r="B616" s="17" t="s">
        <v>2532</v>
      </c>
      <c r="C616" s="17" t="s">
        <v>195</v>
      </c>
      <c r="D616" s="30">
        <v>109380990</v>
      </c>
      <c r="E616" s="17" t="s">
        <v>180</v>
      </c>
      <c r="F616" s="17" t="s">
        <v>177</v>
      </c>
      <c r="G616" s="17" t="s">
        <v>2831</v>
      </c>
      <c r="N616" s="17" t="s">
        <v>24</v>
      </c>
    </row>
    <row r="617" spans="1:14">
      <c r="A617" s="17" t="s">
        <v>2998</v>
      </c>
      <c r="B617" s="17" t="s">
        <v>2569</v>
      </c>
      <c r="C617" s="17" t="s">
        <v>195</v>
      </c>
      <c r="D617" s="30">
        <v>109381443</v>
      </c>
      <c r="E617" s="17" t="s">
        <v>177</v>
      </c>
      <c r="F617" s="17" t="s">
        <v>178</v>
      </c>
      <c r="G617" s="17" t="s">
        <v>2831</v>
      </c>
      <c r="N617" s="17" t="s">
        <v>24</v>
      </c>
    </row>
    <row r="618" spans="1:14">
      <c r="A618" s="17" t="s">
        <v>2999</v>
      </c>
      <c r="B618" s="17" t="s">
        <v>2649</v>
      </c>
      <c r="C618" s="17" t="s">
        <v>195</v>
      </c>
      <c r="D618" s="30">
        <v>109382188</v>
      </c>
      <c r="E618" s="17" t="s">
        <v>177</v>
      </c>
      <c r="F618" s="17" t="s">
        <v>180</v>
      </c>
      <c r="G618" s="17" t="s">
        <v>2831</v>
      </c>
      <c r="N618" s="17" t="s">
        <v>24</v>
      </c>
    </row>
    <row r="619" spans="1:14">
      <c r="A619" s="17" t="s">
        <v>3000</v>
      </c>
      <c r="B619" s="17" t="s">
        <v>2564</v>
      </c>
      <c r="C619" s="17" t="s">
        <v>195</v>
      </c>
      <c r="D619" s="30">
        <v>109382480</v>
      </c>
      <c r="E619" s="17" t="s">
        <v>180</v>
      </c>
      <c r="F619" s="17" t="s">
        <v>184</v>
      </c>
      <c r="G619" s="17" t="s">
        <v>2831</v>
      </c>
      <c r="N619" s="17" t="s">
        <v>24</v>
      </c>
    </row>
    <row r="620" spans="1:14">
      <c r="A620" s="17" t="s">
        <v>3001</v>
      </c>
      <c r="B620" s="17" t="s">
        <v>2517</v>
      </c>
      <c r="C620" s="17" t="s">
        <v>195</v>
      </c>
      <c r="D620" s="30">
        <v>109382524</v>
      </c>
      <c r="E620" s="17" t="s">
        <v>178</v>
      </c>
      <c r="F620" s="17" t="s">
        <v>180</v>
      </c>
      <c r="G620" s="17" t="s">
        <v>2831</v>
      </c>
      <c r="N620" s="17" t="s">
        <v>24</v>
      </c>
    </row>
    <row r="621" spans="1:14">
      <c r="A621" s="17" t="s">
        <v>3002</v>
      </c>
      <c r="B621" s="17" t="s">
        <v>2666</v>
      </c>
      <c r="C621" s="17" t="s">
        <v>195</v>
      </c>
      <c r="D621" s="30">
        <v>109383239</v>
      </c>
      <c r="E621" s="17" t="s">
        <v>180</v>
      </c>
      <c r="F621" s="17" t="s">
        <v>177</v>
      </c>
      <c r="G621" s="17" t="s">
        <v>2831</v>
      </c>
      <c r="N621" s="17" t="s">
        <v>24</v>
      </c>
    </row>
    <row r="622" spans="1:14">
      <c r="A622" s="17" t="s">
        <v>3003</v>
      </c>
      <c r="B622" s="17" t="s">
        <v>2667</v>
      </c>
      <c r="C622" s="17" t="s">
        <v>195</v>
      </c>
      <c r="D622" s="30">
        <v>109383248</v>
      </c>
      <c r="E622" s="17" t="s">
        <v>180</v>
      </c>
      <c r="F622" s="17" t="s">
        <v>178</v>
      </c>
      <c r="G622" s="17" t="s">
        <v>2831</v>
      </c>
      <c r="N622" s="17" t="s">
        <v>24</v>
      </c>
    </row>
    <row r="623" spans="1:14">
      <c r="A623" s="17" t="s">
        <v>3004</v>
      </c>
      <c r="B623" s="17" t="s">
        <v>2648</v>
      </c>
      <c r="C623" s="17" t="s">
        <v>195</v>
      </c>
      <c r="D623" s="30">
        <v>109383848</v>
      </c>
      <c r="E623" s="17" t="s">
        <v>178</v>
      </c>
      <c r="F623" s="17" t="s">
        <v>184</v>
      </c>
      <c r="G623" s="17" t="s">
        <v>2831</v>
      </c>
      <c r="N623" s="17" t="s">
        <v>24</v>
      </c>
    </row>
    <row r="624" spans="1:14">
      <c r="A624" s="17" t="s">
        <v>3005</v>
      </c>
      <c r="B624" s="17" t="s">
        <v>2509</v>
      </c>
      <c r="C624" s="17" t="s">
        <v>195</v>
      </c>
      <c r="D624" s="30">
        <v>109384228</v>
      </c>
      <c r="E624" s="17" t="s">
        <v>178</v>
      </c>
      <c r="F624" s="17" t="s">
        <v>180</v>
      </c>
      <c r="G624" s="17" t="s">
        <v>2831</v>
      </c>
      <c r="N624" s="17" t="s">
        <v>24</v>
      </c>
    </row>
    <row r="625" spans="1:14">
      <c r="A625" s="17" t="s">
        <v>3006</v>
      </c>
      <c r="B625" s="17" t="s">
        <v>2644</v>
      </c>
      <c r="C625" s="17" t="s">
        <v>195</v>
      </c>
      <c r="D625" s="30">
        <v>109384807</v>
      </c>
      <c r="E625" s="17" t="s">
        <v>178</v>
      </c>
      <c r="F625" s="17" t="s">
        <v>180</v>
      </c>
      <c r="G625" s="17" t="s">
        <v>2831</v>
      </c>
      <c r="N625" s="17" t="s">
        <v>24</v>
      </c>
    </row>
    <row r="626" spans="1:14">
      <c r="A626" s="17" t="s">
        <v>3007</v>
      </c>
      <c r="B626" s="17" t="s">
        <v>2515</v>
      </c>
      <c r="C626" s="17" t="s">
        <v>195</v>
      </c>
      <c r="D626" s="30">
        <v>109385087</v>
      </c>
      <c r="E626" s="17" t="s">
        <v>184</v>
      </c>
      <c r="F626" s="17" t="s">
        <v>178</v>
      </c>
      <c r="G626" s="17" t="s">
        <v>2831</v>
      </c>
      <c r="N626" s="17" t="s">
        <v>24</v>
      </c>
    </row>
    <row r="627" spans="1:14">
      <c r="A627" s="17" t="s">
        <v>3008</v>
      </c>
      <c r="B627" s="17" t="s">
        <v>2511</v>
      </c>
      <c r="C627" s="17" t="s">
        <v>195</v>
      </c>
      <c r="D627" s="30">
        <v>109387685</v>
      </c>
      <c r="E627" s="17" t="s">
        <v>184</v>
      </c>
      <c r="F627" s="17" t="s">
        <v>177</v>
      </c>
      <c r="G627" s="17" t="s">
        <v>2831</v>
      </c>
      <c r="N627" s="17" t="s">
        <v>24</v>
      </c>
    </row>
    <row r="628" spans="1:14">
      <c r="A628" s="17" t="s">
        <v>3009</v>
      </c>
      <c r="B628" s="17" t="s">
        <v>2550</v>
      </c>
      <c r="C628" s="17" t="s">
        <v>195</v>
      </c>
      <c r="D628" s="30">
        <v>109387972</v>
      </c>
      <c r="E628" s="17" t="s">
        <v>178</v>
      </c>
      <c r="F628" s="17" t="s">
        <v>184</v>
      </c>
      <c r="G628" s="17" t="s">
        <v>2831</v>
      </c>
      <c r="N628" s="17" t="s">
        <v>24</v>
      </c>
    </row>
    <row r="629" spans="1:14">
      <c r="A629" s="17" t="s">
        <v>3010</v>
      </c>
      <c r="B629" s="17" t="s">
        <v>2516</v>
      </c>
      <c r="C629" s="17" t="s">
        <v>195</v>
      </c>
      <c r="D629" s="30">
        <v>109388256</v>
      </c>
      <c r="E629" s="17" t="s">
        <v>184</v>
      </c>
      <c r="F629" s="17" t="s">
        <v>178</v>
      </c>
      <c r="G629" s="17" t="s">
        <v>2831</v>
      </c>
      <c r="N629" s="17" t="s">
        <v>24</v>
      </c>
    </row>
    <row r="630" spans="1:14">
      <c r="A630" s="17" t="s">
        <v>3011</v>
      </c>
      <c r="B630" s="17" t="s">
        <v>2669</v>
      </c>
      <c r="C630" s="17" t="s">
        <v>195</v>
      </c>
      <c r="D630" s="30">
        <v>109390116</v>
      </c>
      <c r="E630" s="17" t="s">
        <v>180</v>
      </c>
      <c r="F630" s="17" t="s">
        <v>177</v>
      </c>
      <c r="G630" s="17" t="s">
        <v>2831</v>
      </c>
      <c r="N630" s="17" t="s">
        <v>24</v>
      </c>
    </row>
    <row r="631" spans="1:14">
      <c r="A631" s="17" t="s">
        <v>3012</v>
      </c>
      <c r="B631" s="17" t="s">
        <v>2663</v>
      </c>
      <c r="C631" s="17" t="s">
        <v>195</v>
      </c>
      <c r="D631" s="30">
        <v>109390638</v>
      </c>
      <c r="E631" s="17" t="s">
        <v>178</v>
      </c>
      <c r="F631" s="17" t="s">
        <v>180</v>
      </c>
      <c r="G631" s="17" t="s">
        <v>2831</v>
      </c>
      <c r="N631" s="17" t="s">
        <v>24</v>
      </c>
    </row>
    <row r="632" spans="1:14">
      <c r="A632" s="17" t="s">
        <v>3013</v>
      </c>
      <c r="B632" s="17" t="s">
        <v>2577</v>
      </c>
      <c r="C632" s="17" t="s">
        <v>195</v>
      </c>
      <c r="D632" s="30">
        <v>109391084</v>
      </c>
      <c r="E632" s="17" t="s">
        <v>177</v>
      </c>
      <c r="F632" s="17" t="s">
        <v>180</v>
      </c>
      <c r="G632" s="17" t="s">
        <v>2831</v>
      </c>
      <c r="N632" s="17" t="s">
        <v>24</v>
      </c>
    </row>
    <row r="633" spans="1:14">
      <c r="A633" s="17" t="s">
        <v>3014</v>
      </c>
      <c r="B633" s="17" t="s">
        <v>2659</v>
      </c>
      <c r="C633" s="17" t="s">
        <v>195</v>
      </c>
      <c r="D633" s="30">
        <v>109391534</v>
      </c>
      <c r="E633" s="17" t="s">
        <v>180</v>
      </c>
      <c r="F633" s="17" t="s">
        <v>184</v>
      </c>
      <c r="G633" s="17" t="s">
        <v>2831</v>
      </c>
      <c r="N633" s="17" t="s">
        <v>24</v>
      </c>
    </row>
    <row r="634" spans="1:14">
      <c r="A634" s="17" t="s">
        <v>3015</v>
      </c>
      <c r="B634" s="17" t="s">
        <v>2661</v>
      </c>
      <c r="C634" s="17" t="s">
        <v>195</v>
      </c>
      <c r="D634" s="30">
        <v>109392096</v>
      </c>
      <c r="E634" s="17" t="s">
        <v>180</v>
      </c>
      <c r="F634" s="17" t="s">
        <v>178</v>
      </c>
      <c r="G634" s="17" t="s">
        <v>2831</v>
      </c>
      <c r="N634" s="17" t="s">
        <v>24</v>
      </c>
    </row>
    <row r="635" spans="1:14">
      <c r="A635" s="17" t="s">
        <v>3016</v>
      </c>
      <c r="B635" s="17" t="s">
        <v>2654</v>
      </c>
      <c r="C635" s="17" t="s">
        <v>195</v>
      </c>
      <c r="D635" s="30">
        <v>109393881</v>
      </c>
      <c r="E635" s="17" t="s">
        <v>178</v>
      </c>
      <c r="F635" s="17" t="s">
        <v>184</v>
      </c>
      <c r="G635" s="17" t="s">
        <v>2831</v>
      </c>
      <c r="N635" s="17" t="s">
        <v>24</v>
      </c>
    </row>
    <row r="636" spans="1:14">
      <c r="A636" s="17" t="s">
        <v>3017</v>
      </c>
      <c r="B636" s="17" t="s">
        <v>2535</v>
      </c>
      <c r="C636" s="17" t="s">
        <v>195</v>
      </c>
      <c r="D636" s="30">
        <v>109395761</v>
      </c>
      <c r="E636" s="17" t="s">
        <v>180</v>
      </c>
      <c r="F636" s="17" t="s">
        <v>177</v>
      </c>
      <c r="G636" s="17" t="s">
        <v>2831</v>
      </c>
      <c r="N636" s="17" t="s">
        <v>24</v>
      </c>
    </row>
    <row r="637" spans="1:14">
      <c r="A637" s="17" t="s">
        <v>3018</v>
      </c>
      <c r="B637" s="17" t="s">
        <v>2652</v>
      </c>
      <c r="C637" s="17" t="s">
        <v>195</v>
      </c>
      <c r="D637" s="30">
        <v>109395885</v>
      </c>
      <c r="E637" s="17" t="s">
        <v>184</v>
      </c>
      <c r="F637" s="17" t="s">
        <v>177</v>
      </c>
      <c r="G637" s="17" t="s">
        <v>2831</v>
      </c>
      <c r="N637" s="17" t="s">
        <v>24</v>
      </c>
    </row>
    <row r="638" spans="1:14">
      <c r="A638" s="17" t="s">
        <v>3019</v>
      </c>
      <c r="B638" s="17" t="s">
        <v>2662</v>
      </c>
      <c r="C638" s="17" t="s">
        <v>195</v>
      </c>
      <c r="D638" s="30">
        <v>109395905</v>
      </c>
      <c r="E638" s="17" t="s">
        <v>184</v>
      </c>
      <c r="F638" s="17" t="s">
        <v>180</v>
      </c>
      <c r="G638" s="17" t="s">
        <v>2831</v>
      </c>
      <c r="N638" s="17" t="s">
        <v>24</v>
      </c>
    </row>
    <row r="639" spans="1:14">
      <c r="A639" s="17" t="s">
        <v>3020</v>
      </c>
      <c r="B639" s="17" t="s">
        <v>2645</v>
      </c>
      <c r="C639" s="17" t="s">
        <v>195</v>
      </c>
      <c r="D639" s="30">
        <v>109397362</v>
      </c>
      <c r="E639" s="17" t="s">
        <v>184</v>
      </c>
      <c r="F639" s="17" t="s">
        <v>180</v>
      </c>
      <c r="G639" s="17" t="s">
        <v>2831</v>
      </c>
      <c r="N639" s="17" t="s">
        <v>24</v>
      </c>
    </row>
    <row r="640" spans="1:14">
      <c r="A640" s="17" t="s">
        <v>3021</v>
      </c>
      <c r="B640" s="17" t="s">
        <v>2510</v>
      </c>
      <c r="C640" s="17" t="s">
        <v>195</v>
      </c>
      <c r="D640" s="30">
        <v>109399147</v>
      </c>
      <c r="E640" s="17" t="s">
        <v>178</v>
      </c>
      <c r="F640" s="17" t="s">
        <v>184</v>
      </c>
      <c r="G640" s="17" t="s">
        <v>2831</v>
      </c>
      <c r="N640" s="17" t="s">
        <v>24</v>
      </c>
    </row>
    <row r="641" spans="1:14">
      <c r="A641" s="17" t="s">
        <v>3022</v>
      </c>
      <c r="B641" s="17" t="s">
        <v>2544</v>
      </c>
      <c r="C641" s="17" t="s">
        <v>195</v>
      </c>
      <c r="D641" s="30">
        <v>109399202</v>
      </c>
      <c r="E641" s="17" t="s">
        <v>180</v>
      </c>
      <c r="F641" s="17" t="s">
        <v>184</v>
      </c>
      <c r="G641" s="17" t="s">
        <v>2831</v>
      </c>
      <c r="N641" s="17" t="s">
        <v>24</v>
      </c>
    </row>
    <row r="642" spans="1:14">
      <c r="A642" s="17" t="s">
        <v>3023</v>
      </c>
      <c r="B642" s="17" t="s">
        <v>2571</v>
      </c>
      <c r="C642" s="17" t="s">
        <v>195</v>
      </c>
      <c r="D642" s="30">
        <v>109401914</v>
      </c>
      <c r="E642" s="17" t="s">
        <v>184</v>
      </c>
      <c r="F642" s="17" t="s">
        <v>178</v>
      </c>
      <c r="G642" s="17" t="s">
        <v>2831</v>
      </c>
      <c r="N642" s="17" t="s">
        <v>24</v>
      </c>
    </row>
    <row r="643" spans="1:14">
      <c r="A643" s="17" t="s">
        <v>3024</v>
      </c>
      <c r="B643" s="17" t="s">
        <v>2636</v>
      </c>
      <c r="C643" s="17" t="s">
        <v>195</v>
      </c>
      <c r="D643" s="30">
        <v>109402736</v>
      </c>
      <c r="E643" s="17" t="s">
        <v>178</v>
      </c>
      <c r="F643" s="17" t="s">
        <v>184</v>
      </c>
      <c r="G643" s="17" t="s">
        <v>2831</v>
      </c>
      <c r="N643" s="17" t="s">
        <v>24</v>
      </c>
    </row>
    <row r="644" spans="1:14">
      <c r="A644" s="17" t="s">
        <v>3025</v>
      </c>
      <c r="B644" s="17" t="s">
        <v>2606</v>
      </c>
      <c r="C644" s="17" t="s">
        <v>195</v>
      </c>
      <c r="D644" s="30">
        <v>109403287</v>
      </c>
      <c r="E644" s="17" t="s">
        <v>177</v>
      </c>
      <c r="F644" s="17" t="s">
        <v>178</v>
      </c>
      <c r="G644" s="17" t="s">
        <v>2831</v>
      </c>
      <c r="N644" s="17" t="s">
        <v>24</v>
      </c>
    </row>
    <row r="645" spans="1:14">
      <c r="A645" s="17" t="s">
        <v>3026</v>
      </c>
      <c r="B645" s="17" t="s">
        <v>2638</v>
      </c>
      <c r="C645" s="17" t="s">
        <v>195</v>
      </c>
      <c r="D645" s="30">
        <v>109403734</v>
      </c>
      <c r="E645" s="17" t="s">
        <v>178</v>
      </c>
      <c r="F645" s="17" t="s">
        <v>184</v>
      </c>
      <c r="G645" s="17" t="s">
        <v>2831</v>
      </c>
      <c r="N645" s="17" t="s">
        <v>24</v>
      </c>
    </row>
    <row r="646" spans="1:14">
      <c r="A646" s="17" t="s">
        <v>3027</v>
      </c>
      <c r="B646" s="17" t="s">
        <v>2547</v>
      </c>
      <c r="C646" s="17" t="s">
        <v>195</v>
      </c>
      <c r="D646" s="30">
        <v>109403951</v>
      </c>
      <c r="E646" s="17" t="s">
        <v>178</v>
      </c>
      <c r="F646" s="17" t="s">
        <v>184</v>
      </c>
      <c r="G646" s="17" t="s">
        <v>2831</v>
      </c>
      <c r="N646" s="17" t="s">
        <v>24</v>
      </c>
    </row>
    <row r="647" spans="1:14">
      <c r="A647" s="17" t="s">
        <v>3028</v>
      </c>
      <c r="B647" s="17" t="s">
        <v>2575</v>
      </c>
      <c r="C647" s="17" t="s">
        <v>195</v>
      </c>
      <c r="D647" s="30">
        <v>109405536</v>
      </c>
      <c r="E647" s="17" t="s">
        <v>180</v>
      </c>
      <c r="F647" s="17" t="s">
        <v>177</v>
      </c>
      <c r="G647" s="17" t="s">
        <v>2831</v>
      </c>
      <c r="N647" s="17" t="s">
        <v>24</v>
      </c>
    </row>
    <row r="648" spans="1:14">
      <c r="A648" s="17" t="s">
        <v>3029</v>
      </c>
      <c r="B648" s="17" t="s">
        <v>2519</v>
      </c>
      <c r="C648" s="17" t="s">
        <v>195</v>
      </c>
      <c r="D648" s="30">
        <v>109405874</v>
      </c>
      <c r="E648" s="17" t="s">
        <v>180</v>
      </c>
      <c r="F648" s="17" t="s">
        <v>178</v>
      </c>
      <c r="G648" s="17" t="s">
        <v>2831</v>
      </c>
      <c r="N648" s="17" t="s">
        <v>24</v>
      </c>
    </row>
    <row r="649" spans="1:14">
      <c r="A649" s="17" t="s">
        <v>3030</v>
      </c>
      <c r="B649" s="17" t="s">
        <v>2525</v>
      </c>
      <c r="C649" s="17" t="s">
        <v>195</v>
      </c>
      <c r="D649" s="30">
        <v>109407148</v>
      </c>
      <c r="E649" s="17" t="s">
        <v>184</v>
      </c>
      <c r="F649" s="17" t="s">
        <v>178</v>
      </c>
      <c r="G649" s="17" t="s">
        <v>2831</v>
      </c>
      <c r="N649" s="17" t="s">
        <v>24</v>
      </c>
    </row>
    <row r="650" spans="1:14">
      <c r="A650" s="17" t="s">
        <v>3031</v>
      </c>
      <c r="B650" s="17" t="s">
        <v>2617</v>
      </c>
      <c r="C650" s="17" t="s">
        <v>195</v>
      </c>
      <c r="D650" s="30">
        <v>109409645</v>
      </c>
      <c r="E650" s="17" t="s">
        <v>177</v>
      </c>
      <c r="F650" s="17" t="s">
        <v>180</v>
      </c>
      <c r="G650" s="17" t="s">
        <v>2831</v>
      </c>
      <c r="N650" s="17" t="s">
        <v>24</v>
      </c>
    </row>
    <row r="651" spans="1:14">
      <c r="A651" s="17" t="s">
        <v>3032</v>
      </c>
      <c r="B651" s="17" t="s">
        <v>2647</v>
      </c>
      <c r="C651" s="17" t="s">
        <v>195</v>
      </c>
      <c r="D651" s="30">
        <v>109409679</v>
      </c>
      <c r="E651" s="17" t="s">
        <v>180</v>
      </c>
      <c r="F651" s="17" t="s">
        <v>177</v>
      </c>
      <c r="G651" s="17" t="s">
        <v>2831</v>
      </c>
      <c r="N651" s="17" t="s">
        <v>24</v>
      </c>
    </row>
    <row r="652" spans="1:14">
      <c r="A652" s="17" t="s">
        <v>3033</v>
      </c>
      <c r="B652" s="17" t="s">
        <v>2548</v>
      </c>
      <c r="C652" s="17" t="s">
        <v>195</v>
      </c>
      <c r="D652" s="30">
        <v>109413713</v>
      </c>
      <c r="E652" s="17" t="s">
        <v>180</v>
      </c>
      <c r="F652" s="17" t="s">
        <v>178</v>
      </c>
      <c r="G652" s="17" t="s">
        <v>2831</v>
      </c>
      <c r="N652" s="17" t="s">
        <v>24</v>
      </c>
    </row>
    <row r="653" spans="1:14">
      <c r="A653" s="17" t="s">
        <v>3034</v>
      </c>
      <c r="B653" s="17" t="s">
        <v>2520</v>
      </c>
      <c r="C653" s="17" t="s">
        <v>195</v>
      </c>
      <c r="D653" s="30">
        <v>109414295</v>
      </c>
      <c r="E653" s="17" t="s">
        <v>180</v>
      </c>
      <c r="F653" s="17" t="s">
        <v>177</v>
      </c>
      <c r="G653" s="17" t="s">
        <v>2831</v>
      </c>
      <c r="N653" s="17" t="s">
        <v>24</v>
      </c>
    </row>
    <row r="654" spans="1:14">
      <c r="A654" s="17" t="s">
        <v>3035</v>
      </c>
      <c r="B654" s="17" t="s">
        <v>2578</v>
      </c>
      <c r="C654" s="17" t="s">
        <v>195</v>
      </c>
      <c r="D654" s="30">
        <v>109415050</v>
      </c>
      <c r="E654" s="17" t="s">
        <v>177</v>
      </c>
      <c r="F654" s="17" t="s">
        <v>180</v>
      </c>
      <c r="G654" s="17" t="s">
        <v>2831</v>
      </c>
      <c r="N654" s="17" t="s">
        <v>24</v>
      </c>
    </row>
    <row r="655" spans="1:14">
      <c r="A655" s="17" t="s">
        <v>3036</v>
      </c>
      <c r="B655" s="17" t="s">
        <v>2642</v>
      </c>
      <c r="C655" s="17" t="s">
        <v>195</v>
      </c>
      <c r="D655" s="30">
        <v>109415123</v>
      </c>
      <c r="E655" s="17" t="s">
        <v>177</v>
      </c>
      <c r="F655" s="17" t="s">
        <v>180</v>
      </c>
      <c r="G655" s="17" t="s">
        <v>2831</v>
      </c>
      <c r="N655" s="17" t="s">
        <v>24</v>
      </c>
    </row>
    <row r="656" spans="1:14">
      <c r="A656" s="17" t="s">
        <v>3037</v>
      </c>
      <c r="B656" s="17" t="s">
        <v>2600</v>
      </c>
      <c r="C656" s="17" t="s">
        <v>195</v>
      </c>
      <c r="D656" s="30">
        <v>109415411</v>
      </c>
      <c r="E656" s="17" t="s">
        <v>178</v>
      </c>
      <c r="F656" s="17" t="s">
        <v>184</v>
      </c>
      <c r="G656" s="17" t="s">
        <v>2831</v>
      </c>
      <c r="N656" s="17" t="s">
        <v>24</v>
      </c>
    </row>
    <row r="657" spans="1:14">
      <c r="A657" s="17" t="s">
        <v>3038</v>
      </c>
      <c r="B657" s="17" t="s">
        <v>2631</v>
      </c>
      <c r="C657" s="17" t="s">
        <v>195</v>
      </c>
      <c r="D657" s="30">
        <v>109416500</v>
      </c>
      <c r="E657" s="17" t="s">
        <v>178</v>
      </c>
      <c r="F657" s="17" t="s">
        <v>184</v>
      </c>
      <c r="G657" s="17" t="s">
        <v>2831</v>
      </c>
      <c r="N657" s="17" t="s">
        <v>24</v>
      </c>
    </row>
    <row r="658" spans="1:14">
      <c r="A658" s="17" t="s">
        <v>3039</v>
      </c>
      <c r="B658" s="17" t="s">
        <v>2628</v>
      </c>
      <c r="C658" s="17" t="s">
        <v>195</v>
      </c>
      <c r="D658" s="30">
        <v>109416903</v>
      </c>
      <c r="E658" s="17" t="s">
        <v>177</v>
      </c>
      <c r="F658" s="17" t="s">
        <v>180</v>
      </c>
      <c r="G658" s="17" t="s">
        <v>2831</v>
      </c>
      <c r="N658" s="17" t="s">
        <v>24</v>
      </c>
    </row>
    <row r="659" spans="1:14">
      <c r="A659" s="17" t="s">
        <v>3040</v>
      </c>
      <c r="B659" s="17" t="s">
        <v>2542</v>
      </c>
      <c r="C659" s="17" t="s">
        <v>195</v>
      </c>
      <c r="D659" s="30">
        <v>109416945</v>
      </c>
      <c r="E659" s="17" t="s">
        <v>184</v>
      </c>
      <c r="F659" s="17" t="s">
        <v>178</v>
      </c>
      <c r="G659" s="17" t="s">
        <v>2831</v>
      </c>
      <c r="N659" s="17" t="s">
        <v>24</v>
      </c>
    </row>
    <row r="660" spans="1:14">
      <c r="A660" s="17" t="s">
        <v>3041</v>
      </c>
      <c r="B660" s="17" t="s">
        <v>2627</v>
      </c>
      <c r="C660" s="17" t="s">
        <v>195</v>
      </c>
      <c r="D660" s="30">
        <v>109417511</v>
      </c>
      <c r="E660" s="17" t="s">
        <v>184</v>
      </c>
      <c r="F660" s="17" t="s">
        <v>178</v>
      </c>
      <c r="G660" s="17" t="s">
        <v>2831</v>
      </c>
      <c r="N660" s="17" t="s">
        <v>24</v>
      </c>
    </row>
    <row r="661" spans="1:14">
      <c r="A661" s="17" t="s">
        <v>3042</v>
      </c>
      <c r="B661" s="17" t="s">
        <v>2626</v>
      </c>
      <c r="C661" s="17" t="s">
        <v>195</v>
      </c>
      <c r="D661" s="30">
        <v>109417941</v>
      </c>
      <c r="E661" s="17" t="s">
        <v>184</v>
      </c>
      <c r="F661" s="17" t="s">
        <v>178</v>
      </c>
      <c r="G661" s="17" t="s">
        <v>2831</v>
      </c>
      <c r="N661" s="17" t="s">
        <v>24</v>
      </c>
    </row>
    <row r="662" spans="1:14">
      <c r="A662" s="17" t="s">
        <v>3044</v>
      </c>
      <c r="B662" s="17" t="s">
        <v>2657</v>
      </c>
      <c r="C662" s="17" t="s">
        <v>195</v>
      </c>
      <c r="D662" s="30">
        <v>109420247</v>
      </c>
      <c r="E662" s="17" t="s">
        <v>180</v>
      </c>
      <c r="F662" s="17" t="s">
        <v>177</v>
      </c>
      <c r="G662" s="17" t="s">
        <v>2831</v>
      </c>
      <c r="N662" s="17" t="s">
        <v>24</v>
      </c>
    </row>
    <row r="663" spans="1:14">
      <c r="A663" s="17" t="s">
        <v>3045</v>
      </c>
      <c r="B663" s="17" t="s">
        <v>2620</v>
      </c>
      <c r="C663" s="17" t="s">
        <v>195</v>
      </c>
      <c r="D663" s="30">
        <v>109420812</v>
      </c>
      <c r="E663" s="17" t="s">
        <v>178</v>
      </c>
      <c r="F663" s="17" t="s">
        <v>184</v>
      </c>
      <c r="G663" s="17" t="s">
        <v>2831</v>
      </c>
      <c r="N663" s="17" t="s">
        <v>24</v>
      </c>
    </row>
    <row r="664" spans="1:14">
      <c r="A664" s="17" t="s">
        <v>3046</v>
      </c>
      <c r="B664" s="17" t="s">
        <v>2615</v>
      </c>
      <c r="C664" s="17" t="s">
        <v>195</v>
      </c>
      <c r="D664" s="30">
        <v>109421257</v>
      </c>
      <c r="E664" s="17" t="s">
        <v>177</v>
      </c>
      <c r="F664" s="17" t="s">
        <v>180</v>
      </c>
      <c r="G664" s="17" t="s">
        <v>2831</v>
      </c>
      <c r="N664" s="17" t="s">
        <v>24</v>
      </c>
    </row>
    <row r="665" spans="1:14">
      <c r="A665" s="17" t="s">
        <v>3047</v>
      </c>
      <c r="B665" s="17" t="s">
        <v>2624</v>
      </c>
      <c r="C665" s="17" t="s">
        <v>195</v>
      </c>
      <c r="D665" s="30">
        <v>109421805</v>
      </c>
      <c r="E665" s="17" t="s">
        <v>178</v>
      </c>
      <c r="F665" s="17" t="s">
        <v>184</v>
      </c>
      <c r="G665" s="17" t="s">
        <v>2831</v>
      </c>
      <c r="N665" s="17" t="s">
        <v>24</v>
      </c>
    </row>
    <row r="666" spans="1:14">
      <c r="A666" s="17" t="s">
        <v>3048</v>
      </c>
      <c r="B666" s="17" t="s">
        <v>2625</v>
      </c>
      <c r="C666" s="17" t="s">
        <v>195</v>
      </c>
      <c r="D666" s="30">
        <v>109421948</v>
      </c>
      <c r="E666" s="17" t="s">
        <v>177</v>
      </c>
      <c r="F666" s="17" t="s">
        <v>180</v>
      </c>
      <c r="G666" s="17" t="s">
        <v>2831</v>
      </c>
      <c r="N666" s="17" t="s">
        <v>24</v>
      </c>
    </row>
    <row r="667" spans="1:14">
      <c r="A667" s="17" t="s">
        <v>3049</v>
      </c>
      <c r="B667" s="17" t="s">
        <v>2619</v>
      </c>
      <c r="C667" s="17" t="s">
        <v>195</v>
      </c>
      <c r="D667" s="30">
        <v>109422189</v>
      </c>
      <c r="E667" s="17" t="s">
        <v>177</v>
      </c>
      <c r="F667" s="17" t="s">
        <v>178</v>
      </c>
      <c r="G667" s="17" t="s">
        <v>2831</v>
      </c>
      <c r="N667" s="17" t="s">
        <v>24</v>
      </c>
    </row>
    <row r="668" spans="1:14">
      <c r="A668" s="17" t="s">
        <v>3050</v>
      </c>
      <c r="B668" s="17" t="s">
        <v>2521</v>
      </c>
      <c r="C668" s="17" t="s">
        <v>195</v>
      </c>
      <c r="D668" s="30">
        <v>109423238</v>
      </c>
      <c r="E668" s="17" t="s">
        <v>177</v>
      </c>
      <c r="F668" s="17" t="s">
        <v>180</v>
      </c>
      <c r="G668" s="17" t="s">
        <v>2831</v>
      </c>
      <c r="N668" s="17" t="s">
        <v>24</v>
      </c>
    </row>
    <row r="669" spans="1:14">
      <c r="A669" s="17" t="s">
        <v>3051</v>
      </c>
      <c r="B669" s="17" t="s">
        <v>2623</v>
      </c>
      <c r="C669" s="17" t="s">
        <v>195</v>
      </c>
      <c r="D669" s="30">
        <v>109423330</v>
      </c>
      <c r="E669" s="17" t="s">
        <v>178</v>
      </c>
      <c r="F669" s="17" t="s">
        <v>177</v>
      </c>
      <c r="G669" s="17" t="s">
        <v>2831</v>
      </c>
      <c r="N669" s="17" t="s">
        <v>24</v>
      </c>
    </row>
    <row r="670" spans="1:14">
      <c r="A670" s="17" t="s">
        <v>3052</v>
      </c>
      <c r="B670" s="17" t="s">
        <v>2622</v>
      </c>
      <c r="C670" s="17" t="s">
        <v>195</v>
      </c>
      <c r="D670" s="30">
        <v>109423487</v>
      </c>
      <c r="E670" s="17" t="s">
        <v>180</v>
      </c>
      <c r="F670" s="17" t="s">
        <v>177</v>
      </c>
      <c r="G670" s="17" t="s">
        <v>2831</v>
      </c>
      <c r="N670" s="17" t="s">
        <v>24</v>
      </c>
    </row>
    <row r="671" spans="1:14">
      <c r="A671" s="17" t="s">
        <v>3053</v>
      </c>
      <c r="B671" s="17" t="s">
        <v>2660</v>
      </c>
      <c r="C671" s="17" t="s">
        <v>195</v>
      </c>
      <c r="D671" s="30">
        <v>109424122</v>
      </c>
      <c r="E671" s="17" t="s">
        <v>178</v>
      </c>
      <c r="F671" s="17" t="s">
        <v>177</v>
      </c>
      <c r="G671" s="17" t="s">
        <v>2831</v>
      </c>
      <c r="N671" s="17" t="s">
        <v>24</v>
      </c>
    </row>
    <row r="672" spans="1:14">
      <c r="A672" s="17" t="s">
        <v>3054</v>
      </c>
      <c r="B672" s="17" t="s">
        <v>2618</v>
      </c>
      <c r="C672" s="17" t="s">
        <v>195</v>
      </c>
      <c r="D672" s="30">
        <v>109424139</v>
      </c>
      <c r="E672" s="17" t="s">
        <v>184</v>
      </c>
      <c r="F672" s="17" t="s">
        <v>178</v>
      </c>
      <c r="G672" s="17" t="s">
        <v>2831</v>
      </c>
      <c r="N672" s="17" t="s">
        <v>24</v>
      </c>
    </row>
    <row r="673" spans="1:14">
      <c r="A673" s="17" t="s">
        <v>3055</v>
      </c>
      <c r="B673" s="17" t="s">
        <v>2658</v>
      </c>
      <c r="C673" s="17" t="s">
        <v>195</v>
      </c>
      <c r="D673" s="30">
        <v>109424305</v>
      </c>
      <c r="E673" s="17" t="s">
        <v>180</v>
      </c>
      <c r="F673" s="17" t="s">
        <v>178</v>
      </c>
      <c r="G673" s="17" t="s">
        <v>2831</v>
      </c>
      <c r="N673" s="17" t="s">
        <v>24</v>
      </c>
    </row>
    <row r="674" spans="1:14">
      <c r="A674" s="17" t="s">
        <v>3056</v>
      </c>
      <c r="B674" s="17" t="s">
        <v>2526</v>
      </c>
      <c r="C674" s="17" t="s">
        <v>195</v>
      </c>
      <c r="D674" s="30">
        <v>109424711</v>
      </c>
      <c r="E674" s="17" t="s">
        <v>184</v>
      </c>
      <c r="F674" s="17" t="s">
        <v>180</v>
      </c>
      <c r="G674" s="17" t="s">
        <v>2831</v>
      </c>
      <c r="N674" s="17" t="s">
        <v>24</v>
      </c>
    </row>
    <row r="675" spans="1:14">
      <c r="A675" s="17" t="s">
        <v>3057</v>
      </c>
      <c r="B675" s="17" t="s">
        <v>2655</v>
      </c>
      <c r="C675" s="17" t="s">
        <v>195</v>
      </c>
      <c r="D675" s="30">
        <v>109424756</v>
      </c>
      <c r="E675" s="17" t="s">
        <v>180</v>
      </c>
      <c r="F675" s="17" t="s">
        <v>184</v>
      </c>
      <c r="G675" s="17" t="s">
        <v>2831</v>
      </c>
      <c r="N675" s="17" t="s">
        <v>24</v>
      </c>
    </row>
    <row r="676" spans="1:14">
      <c r="A676" s="17" t="s">
        <v>3058</v>
      </c>
      <c r="B676" s="17" t="s">
        <v>2656</v>
      </c>
      <c r="C676" s="17" t="s">
        <v>195</v>
      </c>
      <c r="D676" s="30">
        <v>109425054</v>
      </c>
      <c r="E676" s="17" t="s">
        <v>184</v>
      </c>
      <c r="F676" s="17" t="s">
        <v>178</v>
      </c>
      <c r="G676" s="17" t="s">
        <v>2831</v>
      </c>
      <c r="N676" s="17" t="s">
        <v>24</v>
      </c>
    </row>
    <row r="677" spans="1:14">
      <c r="A677" s="17" t="s">
        <v>3059</v>
      </c>
      <c r="B677" s="17" t="s">
        <v>2653</v>
      </c>
      <c r="C677" s="17" t="s">
        <v>195</v>
      </c>
      <c r="D677" s="30">
        <v>109426518</v>
      </c>
      <c r="E677" s="17" t="s">
        <v>178</v>
      </c>
      <c r="F677" s="17" t="s">
        <v>184</v>
      </c>
      <c r="G677" s="17" t="s">
        <v>2831</v>
      </c>
      <c r="N677" s="17" t="s">
        <v>24</v>
      </c>
    </row>
    <row r="678" spans="1:14">
      <c r="A678" s="17" t="s">
        <v>3060</v>
      </c>
      <c r="B678" s="17" t="s">
        <v>2538</v>
      </c>
      <c r="C678" s="17" t="s">
        <v>195</v>
      </c>
      <c r="D678" s="30">
        <v>109427303</v>
      </c>
      <c r="E678" s="17" t="s">
        <v>180</v>
      </c>
      <c r="F678" s="17" t="s">
        <v>177</v>
      </c>
      <c r="G678" s="17" t="s">
        <v>2831</v>
      </c>
      <c r="N678" s="17" t="s">
        <v>24</v>
      </c>
    </row>
    <row r="679" spans="1:14">
      <c r="A679" s="17" t="s">
        <v>3061</v>
      </c>
      <c r="B679" s="17" t="s">
        <v>2643</v>
      </c>
      <c r="C679" s="17" t="s">
        <v>195</v>
      </c>
      <c r="D679" s="30">
        <v>109427644</v>
      </c>
      <c r="E679" s="17" t="s">
        <v>180</v>
      </c>
      <c r="F679" s="17" t="s">
        <v>177</v>
      </c>
      <c r="G679" s="17" t="s">
        <v>2831</v>
      </c>
      <c r="N679" s="17" t="s">
        <v>24</v>
      </c>
    </row>
    <row r="680" spans="1:14">
      <c r="A680" s="17" t="s">
        <v>3062</v>
      </c>
      <c r="B680" s="17" t="s">
        <v>2528</v>
      </c>
      <c r="C680" s="17" t="s">
        <v>195</v>
      </c>
      <c r="D680" s="30">
        <v>109428824</v>
      </c>
      <c r="E680" s="17" t="s">
        <v>177</v>
      </c>
      <c r="F680" s="17" t="s">
        <v>178</v>
      </c>
      <c r="G680" s="17" t="s">
        <v>2831</v>
      </c>
      <c r="N680" s="17" t="s">
        <v>24</v>
      </c>
    </row>
    <row r="681" spans="1:14">
      <c r="A681" s="17" t="s">
        <v>3063</v>
      </c>
      <c r="B681" s="17" t="s">
        <v>2523</v>
      </c>
      <c r="C681" s="17" t="s">
        <v>195</v>
      </c>
      <c r="D681" s="30">
        <v>109429207</v>
      </c>
      <c r="E681" s="17" t="s">
        <v>177</v>
      </c>
      <c r="F681" s="17" t="s">
        <v>180</v>
      </c>
      <c r="G681" s="17" t="s">
        <v>2831</v>
      </c>
      <c r="N681" s="17" t="s">
        <v>24</v>
      </c>
    </row>
    <row r="682" spans="1:14">
      <c r="A682" s="17" t="s">
        <v>3064</v>
      </c>
      <c r="B682" s="17" t="s">
        <v>2646</v>
      </c>
      <c r="C682" s="17" t="s">
        <v>195</v>
      </c>
      <c r="D682" s="30">
        <v>109430292</v>
      </c>
      <c r="E682" s="17" t="s">
        <v>180</v>
      </c>
      <c r="F682" s="17" t="s">
        <v>178</v>
      </c>
      <c r="G682" s="17" t="s">
        <v>2831</v>
      </c>
      <c r="N682" s="17" t="s">
        <v>24</v>
      </c>
    </row>
    <row r="683" spans="1:14">
      <c r="A683" s="17" t="s">
        <v>3065</v>
      </c>
      <c r="B683" s="17" t="s">
        <v>2536</v>
      </c>
      <c r="C683" s="17" t="s">
        <v>195</v>
      </c>
      <c r="D683" s="30">
        <v>109430398</v>
      </c>
      <c r="E683" s="17" t="s">
        <v>178</v>
      </c>
      <c r="F683" s="17" t="s">
        <v>184</v>
      </c>
      <c r="G683" s="17" t="s">
        <v>2831</v>
      </c>
      <c r="N683" s="17" t="s">
        <v>24</v>
      </c>
    </row>
    <row r="684" spans="1:14">
      <c r="A684" s="17" t="s">
        <v>3066</v>
      </c>
      <c r="B684" s="17" t="s">
        <v>2634</v>
      </c>
      <c r="C684" s="17" t="s">
        <v>195</v>
      </c>
      <c r="D684" s="30">
        <v>109432968</v>
      </c>
      <c r="E684" s="17" t="s">
        <v>178</v>
      </c>
      <c r="F684" s="17" t="s">
        <v>184</v>
      </c>
      <c r="G684" s="17" t="s">
        <v>2831</v>
      </c>
      <c r="N684" s="17" t="s">
        <v>24</v>
      </c>
    </row>
    <row r="685" spans="1:14">
      <c r="A685" s="17" t="s">
        <v>3067</v>
      </c>
      <c r="B685" s="17" t="s">
        <v>2524</v>
      </c>
      <c r="C685" s="17" t="s">
        <v>195</v>
      </c>
      <c r="D685" s="30">
        <v>109436690</v>
      </c>
      <c r="E685" s="17" t="s">
        <v>184</v>
      </c>
      <c r="F685" s="17" t="s">
        <v>180</v>
      </c>
      <c r="G685" s="17" t="s">
        <v>2831</v>
      </c>
      <c r="N685" s="17" t="s">
        <v>24</v>
      </c>
    </row>
    <row r="686" spans="1:14">
      <c r="A686" s="17" t="s">
        <v>3068</v>
      </c>
      <c r="B686" s="17" t="s">
        <v>2541</v>
      </c>
      <c r="C686" s="17" t="s">
        <v>195</v>
      </c>
      <c r="D686" s="30">
        <v>109436760</v>
      </c>
      <c r="E686" s="17" t="s">
        <v>184</v>
      </c>
      <c r="F686" s="17" t="s">
        <v>178</v>
      </c>
      <c r="G686" s="17" t="s">
        <v>2831</v>
      </c>
      <c r="N686" s="17" t="s">
        <v>24</v>
      </c>
    </row>
    <row r="687" spans="1:14">
      <c r="A687" s="17" t="s">
        <v>3069</v>
      </c>
      <c r="B687" s="17" t="s">
        <v>2539</v>
      </c>
      <c r="C687" s="17" t="s">
        <v>195</v>
      </c>
      <c r="D687" s="30">
        <v>109437632</v>
      </c>
      <c r="E687" s="17" t="s">
        <v>178</v>
      </c>
      <c r="F687" s="17" t="s">
        <v>184</v>
      </c>
      <c r="G687" s="17" t="s">
        <v>2831</v>
      </c>
      <c r="N687" s="17" t="s">
        <v>24</v>
      </c>
    </row>
    <row r="688" spans="1:14">
      <c r="A688" s="17" t="s">
        <v>3070</v>
      </c>
      <c r="B688" s="17" t="s">
        <v>2533</v>
      </c>
      <c r="C688" s="17" t="s">
        <v>195</v>
      </c>
      <c r="D688" s="30">
        <v>109438349</v>
      </c>
      <c r="E688" s="17" t="s">
        <v>178</v>
      </c>
      <c r="F688" s="17" t="s">
        <v>184</v>
      </c>
      <c r="G688" s="17" t="s">
        <v>2831</v>
      </c>
      <c r="N688" s="17" t="s">
        <v>24</v>
      </c>
    </row>
    <row r="689" spans="1:14">
      <c r="A689" s="17" t="s">
        <v>3071</v>
      </c>
      <c r="B689" s="17" t="s">
        <v>2637</v>
      </c>
      <c r="C689" s="17" t="s">
        <v>195</v>
      </c>
      <c r="D689" s="30">
        <v>109440234</v>
      </c>
      <c r="E689" s="17" t="s">
        <v>184</v>
      </c>
      <c r="F689" s="17" t="s">
        <v>178</v>
      </c>
      <c r="G689" s="17" t="s">
        <v>2831</v>
      </c>
      <c r="N689" s="17" t="s">
        <v>24</v>
      </c>
    </row>
    <row r="690" spans="1:14">
      <c r="A690" s="17" t="s">
        <v>3072</v>
      </c>
      <c r="B690" s="17" t="s">
        <v>2597</v>
      </c>
      <c r="C690" s="17" t="s">
        <v>195</v>
      </c>
      <c r="D690" s="30">
        <v>109441033</v>
      </c>
      <c r="E690" s="17" t="s">
        <v>178</v>
      </c>
      <c r="F690" s="17" t="s">
        <v>184</v>
      </c>
      <c r="G690" s="17" t="s">
        <v>2831</v>
      </c>
      <c r="N690" s="17" t="s">
        <v>24</v>
      </c>
    </row>
    <row r="691" spans="1:14">
      <c r="A691" s="17" t="s">
        <v>3073</v>
      </c>
      <c r="B691" s="17" t="s">
        <v>2556</v>
      </c>
      <c r="C691" s="17" t="s">
        <v>195</v>
      </c>
      <c r="D691" s="30">
        <v>109441837</v>
      </c>
      <c r="E691" s="17" t="s">
        <v>180</v>
      </c>
      <c r="F691" s="17" t="s">
        <v>184</v>
      </c>
      <c r="G691" s="17" t="s">
        <v>2831</v>
      </c>
      <c r="N691" s="17" t="s">
        <v>24</v>
      </c>
    </row>
    <row r="692" spans="1:14">
      <c r="A692" s="17" t="s">
        <v>3074</v>
      </c>
      <c r="B692" s="17" t="s">
        <v>2670</v>
      </c>
      <c r="C692" s="17" t="s">
        <v>195</v>
      </c>
      <c r="D692" s="30">
        <v>109443332</v>
      </c>
      <c r="E692" s="17" t="s">
        <v>177</v>
      </c>
      <c r="F692" s="17" t="s">
        <v>184</v>
      </c>
      <c r="G692" s="17" t="s">
        <v>2831</v>
      </c>
      <c r="N692" s="17" t="s">
        <v>24</v>
      </c>
    </row>
    <row r="693" spans="1:14">
      <c r="A693" s="17" t="s">
        <v>3075</v>
      </c>
      <c r="B693" s="17" t="s">
        <v>2543</v>
      </c>
      <c r="C693" s="17" t="s">
        <v>195</v>
      </c>
      <c r="D693" s="30">
        <v>109444615</v>
      </c>
      <c r="E693" s="17" t="s">
        <v>184</v>
      </c>
      <c r="F693" s="17" t="s">
        <v>180</v>
      </c>
      <c r="G693" s="17" t="s">
        <v>2831</v>
      </c>
      <c r="N693" s="17" t="s">
        <v>24</v>
      </c>
    </row>
    <row r="694" spans="1:14">
      <c r="A694" s="17" t="s">
        <v>3076</v>
      </c>
      <c r="B694" s="17" t="s">
        <v>2635</v>
      </c>
      <c r="C694" s="17" t="s">
        <v>195</v>
      </c>
      <c r="D694" s="30">
        <v>109446727</v>
      </c>
      <c r="E694" s="17" t="s">
        <v>177</v>
      </c>
      <c r="F694" s="17" t="s">
        <v>184</v>
      </c>
      <c r="G694" s="17" t="s">
        <v>2831</v>
      </c>
      <c r="N694" s="17" t="s">
        <v>24</v>
      </c>
    </row>
    <row r="695" spans="1:14">
      <c r="A695" s="17" t="s">
        <v>3077</v>
      </c>
      <c r="B695" s="17" t="s">
        <v>2522</v>
      </c>
      <c r="C695" s="17" t="s">
        <v>195</v>
      </c>
      <c r="D695" s="30">
        <v>109446728</v>
      </c>
      <c r="E695" s="17" t="s">
        <v>177</v>
      </c>
      <c r="F695" s="17" t="s">
        <v>180</v>
      </c>
      <c r="G695" s="17" t="s">
        <v>2831</v>
      </c>
      <c r="N695" s="17" t="s">
        <v>24</v>
      </c>
    </row>
    <row r="696" spans="1:14">
      <c r="A696" s="17" t="s">
        <v>3078</v>
      </c>
      <c r="B696" s="17" t="s">
        <v>2630</v>
      </c>
      <c r="C696" s="17" t="s">
        <v>195</v>
      </c>
      <c r="D696" s="30">
        <v>109447092</v>
      </c>
      <c r="E696" s="17" t="s">
        <v>178</v>
      </c>
      <c r="F696" s="17" t="s">
        <v>184</v>
      </c>
      <c r="G696" s="17" t="s">
        <v>2831</v>
      </c>
      <c r="N696" s="17" t="s">
        <v>24</v>
      </c>
    </row>
    <row r="697" spans="1:14">
      <c r="A697" s="17" t="s">
        <v>3079</v>
      </c>
      <c r="B697" s="17" t="s">
        <v>2563</v>
      </c>
      <c r="C697" s="17" t="s">
        <v>195</v>
      </c>
      <c r="D697" s="30">
        <v>109449796</v>
      </c>
      <c r="E697" s="17" t="s">
        <v>180</v>
      </c>
      <c r="F697" s="17" t="s">
        <v>184</v>
      </c>
      <c r="G697" s="17" t="s">
        <v>2831</v>
      </c>
      <c r="N697" s="17" t="s">
        <v>24</v>
      </c>
    </row>
    <row r="698" spans="1:14">
      <c r="A698" s="17" t="s">
        <v>3080</v>
      </c>
      <c r="B698" s="17" t="s">
        <v>2665</v>
      </c>
      <c r="C698" s="17" t="s">
        <v>195</v>
      </c>
      <c r="D698" s="30">
        <v>109451315</v>
      </c>
      <c r="E698" s="17" t="s">
        <v>184</v>
      </c>
      <c r="F698" s="17" t="s">
        <v>178</v>
      </c>
      <c r="G698" s="17" t="s">
        <v>2831</v>
      </c>
      <c r="N698" s="17" t="s">
        <v>24</v>
      </c>
    </row>
    <row r="699" spans="1:14">
      <c r="A699" s="17" t="s">
        <v>3081</v>
      </c>
      <c r="B699" s="17" t="s">
        <v>2559</v>
      </c>
      <c r="C699" s="17" t="s">
        <v>195</v>
      </c>
      <c r="D699" s="30">
        <v>109452743</v>
      </c>
      <c r="E699" s="17" t="s">
        <v>180</v>
      </c>
      <c r="F699" s="17" t="s">
        <v>177</v>
      </c>
      <c r="G699" s="17" t="s">
        <v>2831</v>
      </c>
      <c r="N699" s="17" t="s">
        <v>24</v>
      </c>
    </row>
    <row r="700" spans="1:14">
      <c r="A700" s="17" t="s">
        <v>3082</v>
      </c>
      <c r="B700" s="17" t="s">
        <v>2680</v>
      </c>
      <c r="C700" s="17" t="s">
        <v>195</v>
      </c>
      <c r="D700" s="30">
        <v>109454233</v>
      </c>
      <c r="E700" s="17" t="s">
        <v>180</v>
      </c>
      <c r="F700" s="17" t="s">
        <v>177</v>
      </c>
      <c r="G700" s="17" t="s">
        <v>2831</v>
      </c>
      <c r="N700" s="17" t="s">
        <v>24</v>
      </c>
    </row>
    <row r="701" spans="1:14">
      <c r="A701" s="17" t="s">
        <v>3083</v>
      </c>
      <c r="B701" s="17" t="s">
        <v>2586</v>
      </c>
      <c r="C701" s="17" t="s">
        <v>195</v>
      </c>
      <c r="D701" s="30">
        <v>109454855</v>
      </c>
      <c r="E701" s="17" t="s">
        <v>184</v>
      </c>
      <c r="F701" s="17" t="s">
        <v>180</v>
      </c>
      <c r="G701" s="17" t="s">
        <v>2831</v>
      </c>
      <c r="N701" s="17" t="s">
        <v>24</v>
      </c>
    </row>
    <row r="702" spans="1:14">
      <c r="A702" s="17" t="s">
        <v>3084</v>
      </c>
      <c r="B702" s="17" t="s">
        <v>2640</v>
      </c>
      <c r="C702" s="17" t="s">
        <v>195</v>
      </c>
      <c r="D702" s="30">
        <v>109455700</v>
      </c>
      <c r="E702" s="17" t="s">
        <v>177</v>
      </c>
      <c r="F702" s="17" t="s">
        <v>184</v>
      </c>
      <c r="G702" s="17" t="s">
        <v>2831</v>
      </c>
      <c r="N702" s="17" t="s">
        <v>24</v>
      </c>
    </row>
    <row r="703" spans="1:14">
      <c r="A703" s="17" t="s">
        <v>3085</v>
      </c>
      <c r="B703" s="17" t="s">
        <v>2676</v>
      </c>
      <c r="C703" s="17" t="s">
        <v>195</v>
      </c>
      <c r="D703" s="30">
        <v>109462738</v>
      </c>
      <c r="E703" s="17" t="s">
        <v>184</v>
      </c>
      <c r="F703" s="17" t="s">
        <v>178</v>
      </c>
      <c r="G703" s="17" t="s">
        <v>2831</v>
      </c>
      <c r="N703" s="17" t="s">
        <v>24</v>
      </c>
    </row>
    <row r="704" spans="1:14">
      <c r="A704" s="17" t="s">
        <v>3086</v>
      </c>
      <c r="B704" s="17" t="s">
        <v>2671</v>
      </c>
      <c r="C704" s="17" t="s">
        <v>195</v>
      </c>
      <c r="D704" s="30">
        <v>109464011</v>
      </c>
      <c r="E704" s="17" t="s">
        <v>177</v>
      </c>
      <c r="F704" s="17" t="s">
        <v>180</v>
      </c>
      <c r="G704" s="17" t="s">
        <v>2831</v>
      </c>
      <c r="N704" s="17" t="s">
        <v>24</v>
      </c>
    </row>
    <row r="705" spans="1:14">
      <c r="A705" s="17" t="s">
        <v>3087</v>
      </c>
      <c r="B705" s="17" t="s">
        <v>2574</v>
      </c>
      <c r="C705" s="17" t="s">
        <v>195</v>
      </c>
      <c r="D705" s="30">
        <v>109465229</v>
      </c>
      <c r="E705" s="17" t="s">
        <v>177</v>
      </c>
      <c r="F705" s="17" t="s">
        <v>180</v>
      </c>
      <c r="G705" s="17" t="s">
        <v>2831</v>
      </c>
      <c r="N705" s="17" t="s">
        <v>24</v>
      </c>
    </row>
    <row r="706" spans="1:14">
      <c r="A706" s="17" t="s">
        <v>3088</v>
      </c>
      <c r="B706" s="17" t="s">
        <v>2664</v>
      </c>
      <c r="C706" s="17" t="s">
        <v>195</v>
      </c>
      <c r="D706" s="30">
        <v>109465777</v>
      </c>
      <c r="E706" s="17" t="s">
        <v>180</v>
      </c>
      <c r="F706" s="17" t="s">
        <v>177</v>
      </c>
      <c r="G706" s="17" t="s">
        <v>2831</v>
      </c>
      <c r="N706" s="17" t="s">
        <v>24</v>
      </c>
    </row>
    <row r="707" spans="1:14">
      <c r="A707" s="17" t="s">
        <v>3089</v>
      </c>
      <c r="B707" s="17" t="s">
        <v>2581</v>
      </c>
      <c r="C707" s="17" t="s">
        <v>195</v>
      </c>
      <c r="D707" s="30">
        <v>109469907</v>
      </c>
      <c r="E707" s="17" t="s">
        <v>180</v>
      </c>
      <c r="F707" s="17" t="s">
        <v>177</v>
      </c>
      <c r="G707" s="17" t="s">
        <v>2831</v>
      </c>
      <c r="N707" s="17" t="s">
        <v>24</v>
      </c>
    </row>
    <row r="708" spans="1:14">
      <c r="A708" s="17" t="s">
        <v>3090</v>
      </c>
      <c r="B708" s="17" t="s">
        <v>2675</v>
      </c>
      <c r="C708" s="17" t="s">
        <v>195</v>
      </c>
      <c r="D708" s="30">
        <v>109470900</v>
      </c>
      <c r="E708" s="17" t="s">
        <v>184</v>
      </c>
      <c r="F708" s="17" t="s">
        <v>178</v>
      </c>
      <c r="G708" s="17" t="s">
        <v>2831</v>
      </c>
      <c r="N708" s="17" t="s">
        <v>24</v>
      </c>
    </row>
    <row r="709" spans="1:14">
      <c r="A709" s="17" t="s">
        <v>3091</v>
      </c>
      <c r="B709" s="17" t="s">
        <v>2673</v>
      </c>
      <c r="C709" s="17" t="s">
        <v>195</v>
      </c>
      <c r="D709" s="30">
        <v>109477209</v>
      </c>
      <c r="E709" s="17" t="s">
        <v>180</v>
      </c>
      <c r="F709" s="17" t="s">
        <v>184</v>
      </c>
      <c r="G709" s="17" t="s">
        <v>2831</v>
      </c>
      <c r="N709" s="17" t="s">
        <v>24</v>
      </c>
    </row>
    <row r="710" spans="1:14">
      <c r="A710" s="17" t="s">
        <v>3092</v>
      </c>
      <c r="B710" s="17" t="s">
        <v>2582</v>
      </c>
      <c r="C710" s="17" t="s">
        <v>195</v>
      </c>
      <c r="D710" s="30">
        <v>109478720</v>
      </c>
      <c r="E710" s="17" t="s">
        <v>177</v>
      </c>
      <c r="F710" s="17" t="s">
        <v>180</v>
      </c>
      <c r="G710" s="17" t="s">
        <v>2831</v>
      </c>
      <c r="N710" s="17" t="s">
        <v>24</v>
      </c>
    </row>
    <row r="711" spans="1:14">
      <c r="A711" s="17" t="s">
        <v>3093</v>
      </c>
      <c r="B711" s="17" t="s">
        <v>2570</v>
      </c>
      <c r="C711" s="17" t="s">
        <v>195</v>
      </c>
      <c r="D711" s="30">
        <v>109479396</v>
      </c>
      <c r="E711" s="17" t="s">
        <v>177</v>
      </c>
      <c r="F711" s="17" t="s">
        <v>184</v>
      </c>
      <c r="G711" s="17" t="s">
        <v>2831</v>
      </c>
      <c r="N711" s="17" t="s">
        <v>24</v>
      </c>
    </row>
    <row r="712" spans="1:14">
      <c r="A712" s="17" t="s">
        <v>3094</v>
      </c>
      <c r="B712" s="17" t="s">
        <v>2668</v>
      </c>
      <c r="C712" s="17" t="s">
        <v>195</v>
      </c>
      <c r="D712" s="30">
        <v>109479488</v>
      </c>
      <c r="E712" s="17" t="s">
        <v>178</v>
      </c>
      <c r="F712" s="17" t="s">
        <v>177</v>
      </c>
      <c r="G712" s="17" t="s">
        <v>2831</v>
      </c>
      <c r="N712" s="17" t="s">
        <v>24</v>
      </c>
    </row>
    <row r="713" spans="1:14">
      <c r="A713" s="17" t="s">
        <v>3095</v>
      </c>
      <c r="B713" s="17" t="s">
        <v>2583</v>
      </c>
      <c r="C713" s="17" t="s">
        <v>195</v>
      </c>
      <c r="D713" s="30">
        <v>109479671</v>
      </c>
      <c r="E713" s="17" t="s">
        <v>177</v>
      </c>
      <c r="F713" s="17" t="s">
        <v>180</v>
      </c>
      <c r="G713" s="17" t="s">
        <v>2831</v>
      </c>
      <c r="N713" s="17" t="s">
        <v>24</v>
      </c>
    </row>
    <row r="714" spans="1:14">
      <c r="A714" s="17" t="s">
        <v>3096</v>
      </c>
      <c r="B714" s="17" t="s">
        <v>2579</v>
      </c>
      <c r="C714" s="17" t="s">
        <v>195</v>
      </c>
      <c r="D714" s="30">
        <v>109480428</v>
      </c>
      <c r="E714" s="17" t="s">
        <v>178</v>
      </c>
      <c r="F714" s="17" t="s">
        <v>184</v>
      </c>
      <c r="G714" s="17" t="s">
        <v>2831</v>
      </c>
      <c r="N714" s="17" t="s">
        <v>24</v>
      </c>
    </row>
    <row r="715" spans="1:14">
      <c r="A715" s="17" t="s">
        <v>3097</v>
      </c>
      <c r="B715" s="17" t="s">
        <v>2553</v>
      </c>
      <c r="C715" s="17" t="s">
        <v>195</v>
      </c>
      <c r="D715" s="30">
        <v>109482392</v>
      </c>
      <c r="E715" s="17" t="s">
        <v>178</v>
      </c>
      <c r="F715" s="17" t="s">
        <v>184</v>
      </c>
      <c r="G715" s="17" t="s">
        <v>2831</v>
      </c>
      <c r="N715" s="17" t="s">
        <v>24</v>
      </c>
    </row>
    <row r="716" spans="1:14">
      <c r="A716" s="17" t="s">
        <v>3098</v>
      </c>
      <c r="B716" s="17" t="s">
        <v>2560</v>
      </c>
      <c r="C716" s="17" t="s">
        <v>195</v>
      </c>
      <c r="D716" s="30">
        <v>109485060</v>
      </c>
      <c r="E716" s="17" t="s">
        <v>178</v>
      </c>
      <c r="F716" s="17" t="s">
        <v>177</v>
      </c>
      <c r="G716" s="17" t="s">
        <v>2831</v>
      </c>
      <c r="N716" s="17" t="s">
        <v>24</v>
      </c>
    </row>
    <row r="717" spans="1:14">
      <c r="A717" s="17" t="s">
        <v>3099</v>
      </c>
      <c r="B717" s="17" t="s">
        <v>2562</v>
      </c>
      <c r="C717" s="17" t="s">
        <v>195</v>
      </c>
      <c r="D717" s="30">
        <v>109486036</v>
      </c>
      <c r="E717" s="17" t="s">
        <v>177</v>
      </c>
      <c r="F717" s="17" t="s">
        <v>178</v>
      </c>
      <c r="G717" s="17" t="s">
        <v>2831</v>
      </c>
      <c r="N717" s="17" t="s">
        <v>24</v>
      </c>
    </row>
    <row r="718" spans="1:14">
      <c r="A718" s="17" t="s">
        <v>3100</v>
      </c>
      <c r="B718" s="17" t="s">
        <v>2609</v>
      </c>
      <c r="C718" s="17" t="s">
        <v>195</v>
      </c>
      <c r="D718" s="30">
        <v>109490935</v>
      </c>
      <c r="E718" s="17" t="s">
        <v>184</v>
      </c>
      <c r="F718" s="17" t="s">
        <v>178</v>
      </c>
      <c r="G718" s="17" t="s">
        <v>2831</v>
      </c>
      <c r="N718" s="17" t="s">
        <v>24</v>
      </c>
    </row>
    <row r="719" spans="1:14">
      <c r="A719" s="17" t="s">
        <v>3101</v>
      </c>
      <c r="B719" s="17" t="s">
        <v>2601</v>
      </c>
      <c r="C719" s="17" t="s">
        <v>195</v>
      </c>
      <c r="D719" s="30">
        <v>109494148</v>
      </c>
      <c r="E719" s="17" t="s">
        <v>180</v>
      </c>
      <c r="F719" s="17" t="s">
        <v>177</v>
      </c>
      <c r="G719" s="17" t="s">
        <v>2831</v>
      </c>
      <c r="N719" s="17" t="s">
        <v>24</v>
      </c>
    </row>
    <row r="720" spans="1:14">
      <c r="A720" s="17" t="s">
        <v>3102</v>
      </c>
      <c r="B720" s="17" t="s">
        <v>2585</v>
      </c>
      <c r="C720" s="17" t="s">
        <v>195</v>
      </c>
      <c r="D720" s="30">
        <v>109494237</v>
      </c>
      <c r="E720" s="17" t="s">
        <v>184</v>
      </c>
      <c r="F720" s="17" t="s">
        <v>178</v>
      </c>
      <c r="G720" s="17" t="s">
        <v>2831</v>
      </c>
      <c r="N720" s="17" t="s">
        <v>24</v>
      </c>
    </row>
    <row r="721" spans="1:14">
      <c r="A721" s="17" t="s">
        <v>3103</v>
      </c>
      <c r="B721" s="17" t="s">
        <v>2555</v>
      </c>
      <c r="C721" s="17" t="s">
        <v>195</v>
      </c>
      <c r="D721" s="30">
        <v>109494760</v>
      </c>
      <c r="E721" s="17" t="s">
        <v>177</v>
      </c>
      <c r="F721" s="17" t="s">
        <v>178</v>
      </c>
      <c r="G721" s="17" t="s">
        <v>2831</v>
      </c>
      <c r="N721" s="17" t="s">
        <v>24</v>
      </c>
    </row>
    <row r="722" spans="1:14">
      <c r="A722" s="17" t="s">
        <v>3104</v>
      </c>
      <c r="B722" s="17" t="s">
        <v>2607</v>
      </c>
      <c r="C722" s="17" t="s">
        <v>195</v>
      </c>
      <c r="D722" s="30">
        <v>109495102</v>
      </c>
      <c r="E722" s="17" t="s">
        <v>178</v>
      </c>
      <c r="F722" s="17" t="s">
        <v>184</v>
      </c>
      <c r="G722" s="17" t="s">
        <v>2831</v>
      </c>
      <c r="N722" s="17" t="s">
        <v>24</v>
      </c>
    </row>
    <row r="723" spans="1:14">
      <c r="A723" s="17" t="s">
        <v>3105</v>
      </c>
      <c r="B723" s="17" t="s">
        <v>2591</v>
      </c>
      <c r="C723" s="17" t="s">
        <v>195</v>
      </c>
      <c r="D723" s="30">
        <v>109496073</v>
      </c>
      <c r="E723" s="17" t="s">
        <v>184</v>
      </c>
      <c r="F723" s="17" t="s">
        <v>177</v>
      </c>
      <c r="G723" s="17" t="s">
        <v>2831</v>
      </c>
      <c r="N723" s="17" t="s">
        <v>24</v>
      </c>
    </row>
    <row r="724" spans="1:14">
      <c r="A724" s="17" t="s">
        <v>3106</v>
      </c>
      <c r="B724" s="17" t="s">
        <v>2603</v>
      </c>
      <c r="C724" s="17" t="s">
        <v>195</v>
      </c>
      <c r="D724" s="30">
        <v>109496680</v>
      </c>
      <c r="E724" s="17" t="s">
        <v>184</v>
      </c>
      <c r="F724" s="17" t="s">
        <v>178</v>
      </c>
      <c r="G724" s="17" t="s">
        <v>2831</v>
      </c>
      <c r="N724" s="17" t="s">
        <v>24</v>
      </c>
    </row>
    <row r="725" spans="1:14">
      <c r="A725" s="17" t="s">
        <v>3107</v>
      </c>
      <c r="B725" s="17" t="s">
        <v>2602</v>
      </c>
      <c r="C725" s="17" t="s">
        <v>195</v>
      </c>
      <c r="D725" s="30">
        <v>109497088</v>
      </c>
      <c r="E725" s="17" t="s">
        <v>184</v>
      </c>
      <c r="F725" s="17" t="s">
        <v>178</v>
      </c>
      <c r="G725" s="17" t="s">
        <v>2831</v>
      </c>
      <c r="N725" s="17" t="s">
        <v>24</v>
      </c>
    </row>
    <row r="726" spans="1:14">
      <c r="A726" s="17" t="s">
        <v>3108</v>
      </c>
      <c r="B726" s="17" t="s">
        <v>2604</v>
      </c>
      <c r="C726" s="17" t="s">
        <v>195</v>
      </c>
      <c r="D726" s="30">
        <v>109497253</v>
      </c>
      <c r="E726" s="17" t="s">
        <v>184</v>
      </c>
      <c r="F726" s="17" t="s">
        <v>178</v>
      </c>
      <c r="G726" s="17" t="s">
        <v>2831</v>
      </c>
      <c r="N726" s="17" t="s">
        <v>24</v>
      </c>
    </row>
    <row r="727" spans="1:14">
      <c r="A727" s="17" t="s">
        <v>3109</v>
      </c>
      <c r="B727" s="17" t="s">
        <v>2590</v>
      </c>
      <c r="C727" s="17" t="s">
        <v>195</v>
      </c>
      <c r="D727" s="30">
        <v>109498586</v>
      </c>
      <c r="E727" s="17" t="s">
        <v>180</v>
      </c>
      <c r="F727" s="17" t="s">
        <v>184</v>
      </c>
      <c r="G727" s="17" t="s">
        <v>2831</v>
      </c>
      <c r="N727" s="17" t="s">
        <v>24</v>
      </c>
    </row>
    <row r="728" spans="1:14">
      <c r="A728" s="17" t="s">
        <v>3110</v>
      </c>
      <c r="B728" s="17" t="s">
        <v>2608</v>
      </c>
      <c r="C728" s="17" t="s">
        <v>195</v>
      </c>
      <c r="D728" s="30">
        <v>109498751</v>
      </c>
      <c r="E728" s="17" t="s">
        <v>178</v>
      </c>
      <c r="F728" s="17" t="s">
        <v>177</v>
      </c>
      <c r="G728" s="17" t="s">
        <v>2831</v>
      </c>
      <c r="N728" s="17" t="s">
        <v>24</v>
      </c>
    </row>
    <row r="729" spans="1:14">
      <c r="A729" s="17" t="s">
        <v>3111</v>
      </c>
      <c r="B729" s="17" t="s">
        <v>2580</v>
      </c>
      <c r="C729" s="17" t="s">
        <v>195</v>
      </c>
      <c r="D729" s="30">
        <v>109499759</v>
      </c>
      <c r="E729" s="17" t="s">
        <v>177</v>
      </c>
      <c r="F729" s="17" t="s">
        <v>180</v>
      </c>
      <c r="G729" s="17" t="s">
        <v>2831</v>
      </c>
      <c r="N729" s="17" t="s">
        <v>24</v>
      </c>
    </row>
    <row r="730" spans="1:14">
      <c r="A730" s="17" t="s">
        <v>3112</v>
      </c>
      <c r="B730" s="17" t="s">
        <v>2594</v>
      </c>
      <c r="C730" s="17" t="s">
        <v>195</v>
      </c>
      <c r="D730" s="30">
        <v>109500687</v>
      </c>
      <c r="E730" s="17" t="s">
        <v>177</v>
      </c>
      <c r="F730" s="17" t="s">
        <v>178</v>
      </c>
      <c r="G730" s="17" t="s">
        <v>2831</v>
      </c>
      <c r="N730" s="17" t="s">
        <v>24</v>
      </c>
    </row>
    <row r="731" spans="1:14">
      <c r="A731" s="17" t="s">
        <v>3113</v>
      </c>
      <c r="B731" s="17" t="s">
        <v>2584</v>
      </c>
      <c r="C731" s="17" t="s">
        <v>195</v>
      </c>
      <c r="D731" s="30">
        <v>109501402</v>
      </c>
      <c r="E731" s="17" t="s">
        <v>177</v>
      </c>
      <c r="F731" s="17" t="s">
        <v>180</v>
      </c>
      <c r="G731" s="17" t="s">
        <v>2831</v>
      </c>
      <c r="N731" s="17" t="s">
        <v>24</v>
      </c>
    </row>
    <row r="732" spans="1:14">
      <c r="A732" s="17" t="s">
        <v>3114</v>
      </c>
      <c r="B732" s="17" t="s">
        <v>2593</v>
      </c>
      <c r="C732" s="17" t="s">
        <v>195</v>
      </c>
      <c r="D732" s="30">
        <v>109501429</v>
      </c>
      <c r="E732" s="17" t="s">
        <v>184</v>
      </c>
      <c r="F732" s="17" t="s">
        <v>178</v>
      </c>
      <c r="G732" s="17" t="s">
        <v>2831</v>
      </c>
      <c r="N732" s="17" t="s">
        <v>24</v>
      </c>
    </row>
    <row r="733" spans="1:14">
      <c r="A733" s="17" t="s">
        <v>3115</v>
      </c>
      <c r="B733" s="17" t="s">
        <v>2599</v>
      </c>
      <c r="C733" s="17" t="s">
        <v>195</v>
      </c>
      <c r="D733" s="30">
        <v>109501793</v>
      </c>
      <c r="E733" s="17" t="s">
        <v>184</v>
      </c>
      <c r="F733" s="17" t="s">
        <v>178</v>
      </c>
      <c r="G733" s="17" t="s">
        <v>2831</v>
      </c>
      <c r="N733" s="17" t="s">
        <v>24</v>
      </c>
    </row>
    <row r="734" spans="1:14">
      <c r="A734" s="17" t="s">
        <v>3116</v>
      </c>
      <c r="B734" s="17" t="s">
        <v>2576</v>
      </c>
      <c r="C734" s="17" t="s">
        <v>195</v>
      </c>
      <c r="D734" s="30">
        <v>109503623</v>
      </c>
      <c r="E734" s="17" t="s">
        <v>178</v>
      </c>
      <c r="F734" s="17" t="s">
        <v>184</v>
      </c>
      <c r="G734" s="17" t="s">
        <v>2831</v>
      </c>
      <c r="N734" s="17" t="s">
        <v>24</v>
      </c>
    </row>
    <row r="735" spans="1:14">
      <c r="A735" s="17" t="s">
        <v>3117</v>
      </c>
      <c r="B735" s="17" t="s">
        <v>2596</v>
      </c>
      <c r="C735" s="17" t="s">
        <v>195</v>
      </c>
      <c r="D735" s="30">
        <v>109506513</v>
      </c>
      <c r="E735" s="17" t="s">
        <v>177</v>
      </c>
      <c r="F735" s="17" t="s">
        <v>180</v>
      </c>
      <c r="G735" s="17" t="s">
        <v>2831</v>
      </c>
      <c r="N735" s="17" t="s">
        <v>24</v>
      </c>
    </row>
    <row r="736" spans="1:14">
      <c r="A736" s="17" t="s">
        <v>3118</v>
      </c>
      <c r="B736" s="17" t="s">
        <v>2572</v>
      </c>
      <c r="C736" s="17" t="s">
        <v>195</v>
      </c>
      <c r="D736" s="30">
        <v>109507271</v>
      </c>
      <c r="E736" s="17" t="s">
        <v>178</v>
      </c>
      <c r="F736" s="17" t="s">
        <v>184</v>
      </c>
      <c r="G736" s="17" t="s">
        <v>2831</v>
      </c>
      <c r="N736" s="17" t="s">
        <v>24</v>
      </c>
    </row>
    <row r="737" spans="1:18">
      <c r="A737" s="17" t="s">
        <v>3119</v>
      </c>
      <c r="B737" s="17" t="s">
        <v>2587</v>
      </c>
      <c r="C737" s="17" t="s">
        <v>195</v>
      </c>
      <c r="D737" s="30">
        <v>109507364</v>
      </c>
      <c r="E737" s="17" t="s">
        <v>177</v>
      </c>
      <c r="F737" s="17" t="s">
        <v>180</v>
      </c>
      <c r="G737" s="17" t="s">
        <v>2831</v>
      </c>
      <c r="N737" s="17" t="s">
        <v>24</v>
      </c>
    </row>
    <row r="738" spans="1:18">
      <c r="A738" s="17" t="s">
        <v>3120</v>
      </c>
      <c r="B738" s="17" t="s">
        <v>2598</v>
      </c>
      <c r="C738" s="17" t="s">
        <v>195</v>
      </c>
      <c r="D738" s="30">
        <v>109518783</v>
      </c>
      <c r="E738" s="17" t="s">
        <v>184</v>
      </c>
      <c r="F738" s="17" t="s">
        <v>178</v>
      </c>
      <c r="G738" s="17" t="s">
        <v>2831</v>
      </c>
      <c r="N738" s="17" t="s">
        <v>24</v>
      </c>
    </row>
    <row r="739" spans="1:18">
      <c r="A739" s="17" t="s">
        <v>3043</v>
      </c>
      <c r="B739" s="17" t="s">
        <v>2507</v>
      </c>
      <c r="C739" s="17" t="s">
        <v>195</v>
      </c>
      <c r="D739" s="30">
        <v>109418898</v>
      </c>
      <c r="E739" s="17" t="s">
        <v>177</v>
      </c>
      <c r="F739" s="17" t="s">
        <v>180</v>
      </c>
      <c r="G739" s="17" t="s">
        <v>2831</v>
      </c>
      <c r="N739" s="17" t="s">
        <v>24</v>
      </c>
      <c r="O739" s="17" t="s">
        <v>24</v>
      </c>
      <c r="P739" s="17" t="s">
        <v>24</v>
      </c>
      <c r="R739" s="17" t="s">
        <v>24</v>
      </c>
    </row>
    <row r="740" spans="1:18">
      <c r="A740" s="17" t="s">
        <v>4486</v>
      </c>
      <c r="B740" s="17" t="s">
        <v>760</v>
      </c>
      <c r="C740" s="17" t="s">
        <v>195</v>
      </c>
      <c r="D740" s="30">
        <v>167016698</v>
      </c>
      <c r="E740" s="17" t="s">
        <v>178</v>
      </c>
      <c r="F740" s="17" t="s">
        <v>184</v>
      </c>
      <c r="G740" s="17" t="s">
        <v>2832</v>
      </c>
      <c r="H740" s="17" t="s">
        <v>24</v>
      </c>
    </row>
    <row r="741" spans="1:18">
      <c r="A741" s="17" t="s">
        <v>4487</v>
      </c>
      <c r="B741" s="17" t="s">
        <v>112</v>
      </c>
      <c r="C741" s="17" t="s">
        <v>195</v>
      </c>
      <c r="D741" s="30">
        <v>166962978</v>
      </c>
      <c r="E741" s="17" t="s">
        <v>184</v>
      </c>
      <c r="F741" s="17" t="s">
        <v>180</v>
      </c>
      <c r="G741" s="17" t="s">
        <v>2832</v>
      </c>
      <c r="H741" s="17" t="s">
        <v>24</v>
      </c>
      <c r="I741" s="17" t="s">
        <v>24</v>
      </c>
    </row>
    <row r="742" spans="1:18">
      <c r="A742" s="17" t="s">
        <v>4488</v>
      </c>
      <c r="B742" s="17" t="s">
        <v>697</v>
      </c>
      <c r="C742" s="17" t="s">
        <v>195</v>
      </c>
      <c r="D742" s="30">
        <v>166990101</v>
      </c>
      <c r="E742" s="17" t="s">
        <v>180</v>
      </c>
      <c r="F742" s="17" t="s">
        <v>177</v>
      </c>
      <c r="G742" s="17" t="s">
        <v>2832</v>
      </c>
      <c r="H742" s="17" t="s">
        <v>24</v>
      </c>
      <c r="I742" s="17" t="s">
        <v>24</v>
      </c>
    </row>
    <row r="743" spans="1:18">
      <c r="A743" s="17" t="s">
        <v>4489</v>
      </c>
      <c r="B743" s="17" t="s">
        <v>699</v>
      </c>
      <c r="C743" s="17" t="s">
        <v>195</v>
      </c>
      <c r="D743" s="30">
        <v>166990430</v>
      </c>
      <c r="E743" s="17" t="s">
        <v>177</v>
      </c>
      <c r="F743" s="17" t="s">
        <v>184</v>
      </c>
      <c r="G743" s="17" t="s">
        <v>2832</v>
      </c>
      <c r="H743" s="17" t="s">
        <v>24</v>
      </c>
      <c r="I743" s="17" t="s">
        <v>24</v>
      </c>
    </row>
    <row r="744" spans="1:18">
      <c r="A744" s="17" t="s">
        <v>4490</v>
      </c>
      <c r="B744" s="17" t="s">
        <v>681</v>
      </c>
      <c r="C744" s="17" t="s">
        <v>195</v>
      </c>
      <c r="D744" s="30">
        <v>166988662</v>
      </c>
      <c r="E744" s="17" t="s">
        <v>184</v>
      </c>
      <c r="F744" s="17" t="s">
        <v>178</v>
      </c>
      <c r="G744" s="17" t="s">
        <v>2832</v>
      </c>
      <c r="H744" s="17" t="s">
        <v>24</v>
      </c>
      <c r="I744" s="17" t="s">
        <v>24</v>
      </c>
    </row>
    <row r="745" spans="1:18">
      <c r="A745" s="17" t="s">
        <v>4491</v>
      </c>
      <c r="B745" s="17" t="s">
        <v>667</v>
      </c>
      <c r="C745" s="17" t="s">
        <v>195</v>
      </c>
      <c r="D745" s="30">
        <v>166982686</v>
      </c>
      <c r="E745" s="17" t="s">
        <v>177</v>
      </c>
      <c r="F745" s="17" t="s">
        <v>180</v>
      </c>
      <c r="G745" s="17" t="s">
        <v>2832</v>
      </c>
      <c r="H745" s="17" t="s">
        <v>24</v>
      </c>
      <c r="I745" s="17" t="s">
        <v>24</v>
      </c>
    </row>
    <row r="746" spans="1:18">
      <c r="A746" s="17" t="s">
        <v>4492</v>
      </c>
      <c r="B746" s="17" t="s">
        <v>650</v>
      </c>
      <c r="C746" s="17" t="s">
        <v>195</v>
      </c>
      <c r="D746" s="30">
        <v>166979034</v>
      </c>
      <c r="E746" s="17" t="s">
        <v>177</v>
      </c>
      <c r="F746" s="17" t="s">
        <v>180</v>
      </c>
      <c r="G746" s="17" t="s">
        <v>2832</v>
      </c>
      <c r="H746" s="17" t="s">
        <v>24</v>
      </c>
      <c r="I746" s="17" t="s">
        <v>24</v>
      </c>
    </row>
    <row r="747" spans="1:18">
      <c r="A747" s="17" t="s">
        <v>4493</v>
      </c>
      <c r="B747" s="17" t="s">
        <v>622</v>
      </c>
      <c r="C747" s="17" t="s">
        <v>195</v>
      </c>
      <c r="D747" s="30">
        <v>166971268</v>
      </c>
      <c r="E747" s="17" t="s">
        <v>184</v>
      </c>
      <c r="F747" s="17" t="s">
        <v>178</v>
      </c>
      <c r="G747" s="17" t="s">
        <v>2832</v>
      </c>
      <c r="H747" s="17" t="s">
        <v>24</v>
      </c>
      <c r="I747" s="17" t="s">
        <v>24</v>
      </c>
    </row>
    <row r="748" spans="1:18">
      <c r="A748" s="17" t="s">
        <v>4494</v>
      </c>
      <c r="B748" s="17" t="s">
        <v>637</v>
      </c>
      <c r="C748" s="17" t="s">
        <v>195</v>
      </c>
      <c r="D748" s="30">
        <v>166976186</v>
      </c>
      <c r="E748" s="17" t="s">
        <v>178</v>
      </c>
      <c r="F748" s="17" t="s">
        <v>177</v>
      </c>
      <c r="G748" s="17" t="s">
        <v>2832</v>
      </c>
      <c r="H748" s="17" t="s">
        <v>24</v>
      </c>
      <c r="I748" s="17" t="s">
        <v>24</v>
      </c>
    </row>
    <row r="749" spans="1:18">
      <c r="A749" s="17" t="s">
        <v>4495</v>
      </c>
      <c r="B749" s="17" t="s">
        <v>572</v>
      </c>
      <c r="C749" s="17" t="s">
        <v>195</v>
      </c>
      <c r="D749" s="30">
        <v>166956409</v>
      </c>
      <c r="E749" s="17" t="s">
        <v>180</v>
      </c>
      <c r="F749" s="17" t="s">
        <v>178</v>
      </c>
      <c r="G749" s="17" t="s">
        <v>2832</v>
      </c>
      <c r="H749" s="17" t="s">
        <v>24</v>
      </c>
      <c r="I749" s="17" t="s">
        <v>24</v>
      </c>
    </row>
    <row r="750" spans="1:18">
      <c r="A750" s="17" t="s">
        <v>4496</v>
      </c>
      <c r="B750" s="17" t="s">
        <v>604</v>
      </c>
      <c r="C750" s="17" t="s">
        <v>195</v>
      </c>
      <c r="D750" s="30">
        <v>166965131</v>
      </c>
      <c r="E750" s="17" t="s">
        <v>178</v>
      </c>
      <c r="F750" s="17" t="s">
        <v>184</v>
      </c>
      <c r="G750" s="17" t="s">
        <v>2832</v>
      </c>
      <c r="H750" s="17" t="s">
        <v>24</v>
      </c>
      <c r="I750" s="17" t="s">
        <v>24</v>
      </c>
    </row>
    <row r="751" spans="1:18">
      <c r="A751" s="17" t="s">
        <v>4497</v>
      </c>
      <c r="B751" s="17" t="s">
        <v>632</v>
      </c>
      <c r="C751" s="17" t="s">
        <v>195</v>
      </c>
      <c r="D751" s="30">
        <v>166974681</v>
      </c>
      <c r="E751" s="17" t="s">
        <v>178</v>
      </c>
      <c r="F751" s="17" t="s">
        <v>184</v>
      </c>
      <c r="G751" s="17" t="s">
        <v>2832</v>
      </c>
      <c r="H751" s="17" t="s">
        <v>24</v>
      </c>
      <c r="I751" s="17" t="s">
        <v>24</v>
      </c>
    </row>
    <row r="752" spans="1:18">
      <c r="A752" s="17" t="s">
        <v>4498</v>
      </c>
      <c r="B752" s="17" t="s">
        <v>593</v>
      </c>
      <c r="C752" s="17" t="s">
        <v>195</v>
      </c>
      <c r="D752" s="30">
        <v>166961685</v>
      </c>
      <c r="E752" s="17" t="s">
        <v>184</v>
      </c>
      <c r="F752" s="17" t="s">
        <v>180</v>
      </c>
      <c r="G752" s="17" t="s">
        <v>2832</v>
      </c>
      <c r="H752" s="17" t="s">
        <v>24</v>
      </c>
      <c r="I752" s="17" t="s">
        <v>24</v>
      </c>
    </row>
    <row r="753" spans="1:9">
      <c r="A753" s="17" t="s">
        <v>4499</v>
      </c>
      <c r="B753" s="17" t="s">
        <v>585</v>
      </c>
      <c r="C753" s="17" t="s">
        <v>195</v>
      </c>
      <c r="D753" s="30">
        <v>166959557</v>
      </c>
      <c r="E753" s="17" t="s">
        <v>177</v>
      </c>
      <c r="F753" s="17" t="s">
        <v>180</v>
      </c>
      <c r="G753" s="17" t="s">
        <v>2832</v>
      </c>
      <c r="H753" s="17" t="s">
        <v>24</v>
      </c>
      <c r="I753" s="17" t="s">
        <v>24</v>
      </c>
    </row>
    <row r="754" spans="1:9">
      <c r="A754" s="17" t="s">
        <v>4500</v>
      </c>
      <c r="B754" s="17" t="s">
        <v>655</v>
      </c>
      <c r="C754" s="17" t="s">
        <v>195</v>
      </c>
      <c r="D754" s="30">
        <v>166980603</v>
      </c>
      <c r="E754" s="17" t="s">
        <v>177</v>
      </c>
      <c r="F754" s="17" t="s">
        <v>184</v>
      </c>
      <c r="G754" s="17" t="s">
        <v>2832</v>
      </c>
      <c r="H754" s="17" t="s">
        <v>24</v>
      </c>
      <c r="I754" s="17" t="s">
        <v>24</v>
      </c>
    </row>
    <row r="755" spans="1:9">
      <c r="A755" s="17" t="s">
        <v>4501</v>
      </c>
      <c r="B755" s="17" t="s">
        <v>570</v>
      </c>
      <c r="C755" s="17" t="s">
        <v>195</v>
      </c>
      <c r="D755" s="30">
        <v>166955046</v>
      </c>
      <c r="E755" s="17" t="s">
        <v>13</v>
      </c>
      <c r="F755" s="17" t="s">
        <v>571</v>
      </c>
      <c r="G755" s="17" t="s">
        <v>2832</v>
      </c>
      <c r="I755" s="17" t="s">
        <v>24</v>
      </c>
    </row>
    <row r="756" spans="1:9">
      <c r="A756" s="17" t="s">
        <v>4502</v>
      </c>
      <c r="B756" s="17" t="s">
        <v>742</v>
      </c>
      <c r="C756" s="17" t="s">
        <v>195</v>
      </c>
      <c r="D756" s="30">
        <v>166997278</v>
      </c>
      <c r="E756" s="17" t="s">
        <v>177</v>
      </c>
      <c r="F756" s="17" t="s">
        <v>13</v>
      </c>
      <c r="G756" s="17" t="s">
        <v>2832</v>
      </c>
      <c r="I756" s="17" t="s">
        <v>24</v>
      </c>
    </row>
    <row r="757" spans="1:9">
      <c r="A757" s="17" t="s">
        <v>4503</v>
      </c>
      <c r="B757" s="17" t="s">
        <v>608</v>
      </c>
      <c r="C757" s="17" t="s">
        <v>195</v>
      </c>
      <c r="D757" s="30">
        <v>166965750</v>
      </c>
      <c r="E757" s="17" t="s">
        <v>177</v>
      </c>
      <c r="F757" s="17" t="s">
        <v>13</v>
      </c>
      <c r="G757" s="17" t="s">
        <v>2832</v>
      </c>
      <c r="I757" s="17" t="s">
        <v>24</v>
      </c>
    </row>
    <row r="758" spans="1:9">
      <c r="A758" s="17" t="s">
        <v>4504</v>
      </c>
      <c r="B758" s="17" t="s">
        <v>613</v>
      </c>
      <c r="C758" s="17" t="s">
        <v>195</v>
      </c>
      <c r="D758" s="30">
        <v>166967013</v>
      </c>
      <c r="E758" s="17" t="s">
        <v>178</v>
      </c>
      <c r="F758" s="17" t="s">
        <v>184</v>
      </c>
      <c r="G758" s="17" t="s">
        <v>2832</v>
      </c>
      <c r="H758" s="17" t="s">
        <v>24</v>
      </c>
      <c r="I758" s="17" t="s">
        <v>24</v>
      </c>
    </row>
    <row r="759" spans="1:9">
      <c r="A759" s="17" t="s">
        <v>4505</v>
      </c>
      <c r="B759" s="17" t="s">
        <v>612</v>
      </c>
      <c r="C759" s="17" t="s">
        <v>195</v>
      </c>
      <c r="D759" s="30">
        <v>166967005</v>
      </c>
      <c r="E759" s="17" t="s">
        <v>184</v>
      </c>
      <c r="F759" s="17" t="s">
        <v>178</v>
      </c>
      <c r="G759" s="17" t="s">
        <v>2832</v>
      </c>
      <c r="H759" s="17" t="s">
        <v>24</v>
      </c>
      <c r="I759" s="17" t="s">
        <v>24</v>
      </c>
    </row>
    <row r="760" spans="1:9">
      <c r="A760" s="17" t="s">
        <v>4506</v>
      </c>
      <c r="B760" s="17" t="s">
        <v>653</v>
      </c>
      <c r="C760" s="17" t="s">
        <v>195</v>
      </c>
      <c r="D760" s="30">
        <v>166980360</v>
      </c>
      <c r="E760" s="17" t="s">
        <v>178</v>
      </c>
      <c r="F760" s="17" t="s">
        <v>184</v>
      </c>
      <c r="G760" s="17" t="s">
        <v>2832</v>
      </c>
      <c r="H760" s="17" t="s">
        <v>24</v>
      </c>
      <c r="I760" s="17" t="s">
        <v>24</v>
      </c>
    </row>
    <row r="761" spans="1:9">
      <c r="A761" s="17" t="s">
        <v>4507</v>
      </c>
      <c r="B761" s="17" t="s">
        <v>611</v>
      </c>
      <c r="C761" s="17" t="s">
        <v>195</v>
      </c>
      <c r="D761" s="30">
        <v>166966686</v>
      </c>
      <c r="E761" s="17" t="s">
        <v>177</v>
      </c>
      <c r="F761" s="17" t="s">
        <v>180</v>
      </c>
      <c r="G761" s="17" t="s">
        <v>2832</v>
      </c>
      <c r="H761" s="17" t="s">
        <v>24</v>
      </c>
      <c r="I761" s="17" t="s">
        <v>24</v>
      </c>
    </row>
    <row r="762" spans="1:9">
      <c r="A762" s="17" t="s">
        <v>4508</v>
      </c>
      <c r="B762" s="17" t="s">
        <v>668</v>
      </c>
      <c r="C762" s="17" t="s">
        <v>195</v>
      </c>
      <c r="D762" s="30">
        <v>166983141</v>
      </c>
      <c r="E762" s="17" t="s">
        <v>178</v>
      </c>
      <c r="F762" s="17" t="s">
        <v>184</v>
      </c>
      <c r="G762" s="17" t="s">
        <v>2832</v>
      </c>
      <c r="H762" s="17" t="s">
        <v>24</v>
      </c>
      <c r="I762" s="17" t="s">
        <v>24</v>
      </c>
    </row>
    <row r="763" spans="1:9">
      <c r="A763" s="17" t="s">
        <v>4509</v>
      </c>
      <c r="B763" s="17" t="s">
        <v>616</v>
      </c>
      <c r="C763" s="17" t="s">
        <v>195</v>
      </c>
      <c r="D763" s="30">
        <v>166968532</v>
      </c>
      <c r="E763" s="17" t="s">
        <v>184</v>
      </c>
      <c r="F763" s="17" t="s">
        <v>178</v>
      </c>
      <c r="G763" s="17" t="s">
        <v>2832</v>
      </c>
      <c r="H763" s="17" t="s">
        <v>24</v>
      </c>
      <c r="I763" s="17" t="s">
        <v>24</v>
      </c>
    </row>
    <row r="764" spans="1:9">
      <c r="A764" s="17" t="s">
        <v>4510</v>
      </c>
      <c r="B764" s="17" t="s">
        <v>615</v>
      </c>
      <c r="C764" s="17" t="s">
        <v>195</v>
      </c>
      <c r="D764" s="30">
        <v>166968491</v>
      </c>
      <c r="E764" s="17" t="s">
        <v>180</v>
      </c>
      <c r="F764" s="17" t="s">
        <v>177</v>
      </c>
      <c r="G764" s="17" t="s">
        <v>2832</v>
      </c>
      <c r="H764" s="17" t="s">
        <v>24</v>
      </c>
      <c r="I764" s="17" t="s">
        <v>24</v>
      </c>
    </row>
    <row r="765" spans="1:9">
      <c r="A765" s="17" t="s">
        <v>4511</v>
      </c>
      <c r="B765" s="17" t="s">
        <v>669</v>
      </c>
      <c r="C765" s="17" t="s">
        <v>195</v>
      </c>
      <c r="D765" s="30">
        <v>166983545</v>
      </c>
      <c r="E765" s="17" t="s">
        <v>180</v>
      </c>
      <c r="F765" s="17" t="s">
        <v>184</v>
      </c>
      <c r="G765" s="17" t="s">
        <v>2832</v>
      </c>
      <c r="H765" s="17" t="s">
        <v>24</v>
      </c>
      <c r="I765" s="17" t="s">
        <v>24</v>
      </c>
    </row>
    <row r="766" spans="1:9">
      <c r="A766" s="17" t="s">
        <v>4512</v>
      </c>
      <c r="B766" s="17" t="s">
        <v>670</v>
      </c>
      <c r="C766" s="17" t="s">
        <v>195</v>
      </c>
      <c r="D766" s="30">
        <v>166984262</v>
      </c>
      <c r="E766" s="17" t="s">
        <v>178</v>
      </c>
      <c r="F766" s="17" t="s">
        <v>180</v>
      </c>
      <c r="G766" s="17" t="s">
        <v>2832</v>
      </c>
      <c r="H766" s="17" t="s">
        <v>24</v>
      </c>
      <c r="I766" s="17" t="s">
        <v>24</v>
      </c>
    </row>
    <row r="767" spans="1:9">
      <c r="A767" s="17" t="s">
        <v>4513</v>
      </c>
      <c r="B767" s="17" t="s">
        <v>676</v>
      </c>
      <c r="C767" s="17" t="s">
        <v>195</v>
      </c>
      <c r="D767" s="30">
        <v>166985794</v>
      </c>
      <c r="E767" s="17" t="s">
        <v>184</v>
      </c>
      <c r="F767" s="17" t="s">
        <v>177</v>
      </c>
      <c r="G767" s="17" t="s">
        <v>2832</v>
      </c>
      <c r="H767" s="17" t="s">
        <v>24</v>
      </c>
      <c r="I767" s="17" t="s">
        <v>24</v>
      </c>
    </row>
    <row r="768" spans="1:9">
      <c r="A768" s="17" t="s">
        <v>4514</v>
      </c>
      <c r="B768" s="17" t="s">
        <v>672</v>
      </c>
      <c r="C768" s="17" t="s">
        <v>195</v>
      </c>
      <c r="D768" s="30">
        <v>166984857</v>
      </c>
      <c r="E768" s="17" t="s">
        <v>180</v>
      </c>
      <c r="F768" s="17" t="s">
        <v>178</v>
      </c>
      <c r="G768" s="17" t="s">
        <v>2832</v>
      </c>
      <c r="H768" s="17" t="s">
        <v>24</v>
      </c>
      <c r="I768" s="17" t="s">
        <v>24</v>
      </c>
    </row>
    <row r="769" spans="1:9">
      <c r="A769" s="17" t="s">
        <v>4515</v>
      </c>
      <c r="B769" s="17" t="s">
        <v>674</v>
      </c>
      <c r="C769" s="17" t="s">
        <v>195</v>
      </c>
      <c r="D769" s="30">
        <v>166985415</v>
      </c>
      <c r="E769" s="17" t="s">
        <v>178</v>
      </c>
      <c r="F769" s="17" t="s">
        <v>177</v>
      </c>
      <c r="G769" s="17" t="s">
        <v>2832</v>
      </c>
      <c r="H769" s="17" t="s">
        <v>24</v>
      </c>
      <c r="I769" s="17" t="s">
        <v>24</v>
      </c>
    </row>
    <row r="770" spans="1:9">
      <c r="A770" s="17" t="s">
        <v>4516</v>
      </c>
      <c r="B770" s="17" t="s">
        <v>660</v>
      </c>
      <c r="C770" s="17" t="s">
        <v>195</v>
      </c>
      <c r="D770" s="30">
        <v>166981887</v>
      </c>
      <c r="E770" s="17" t="s">
        <v>184</v>
      </c>
      <c r="F770" s="17" t="s">
        <v>178</v>
      </c>
      <c r="G770" s="17" t="s">
        <v>2832</v>
      </c>
      <c r="H770" s="17" t="s">
        <v>24</v>
      </c>
      <c r="I770" s="17" t="s">
        <v>24</v>
      </c>
    </row>
    <row r="771" spans="1:9">
      <c r="A771" s="17" t="s">
        <v>4517</v>
      </c>
      <c r="B771" s="17" t="s">
        <v>677</v>
      </c>
      <c r="C771" s="17" t="s">
        <v>195</v>
      </c>
      <c r="D771" s="30">
        <v>166987484</v>
      </c>
      <c r="E771" s="17" t="s">
        <v>184</v>
      </c>
      <c r="F771" s="17" t="s">
        <v>178</v>
      </c>
      <c r="G771" s="17" t="s">
        <v>2832</v>
      </c>
      <c r="H771" s="17" t="s">
        <v>24</v>
      </c>
      <c r="I771" s="17" t="s">
        <v>24</v>
      </c>
    </row>
    <row r="772" spans="1:9">
      <c r="A772" s="17" t="s">
        <v>4518</v>
      </c>
      <c r="B772" s="17" t="s">
        <v>715</v>
      </c>
      <c r="C772" s="17" t="s">
        <v>195</v>
      </c>
      <c r="D772" s="30">
        <v>166992586</v>
      </c>
      <c r="E772" s="17" t="s">
        <v>184</v>
      </c>
      <c r="F772" s="17" t="s">
        <v>177</v>
      </c>
      <c r="G772" s="17" t="s">
        <v>2832</v>
      </c>
      <c r="H772" s="17" t="s">
        <v>24</v>
      </c>
      <c r="I772" s="17" t="s">
        <v>24</v>
      </c>
    </row>
    <row r="773" spans="1:9">
      <c r="A773" s="17" t="s">
        <v>4519</v>
      </c>
      <c r="B773" s="17" t="s">
        <v>617</v>
      </c>
      <c r="C773" s="17" t="s">
        <v>195</v>
      </c>
      <c r="D773" s="30">
        <v>166968961</v>
      </c>
      <c r="E773" s="17" t="s">
        <v>177</v>
      </c>
      <c r="F773" s="17" t="s">
        <v>180</v>
      </c>
      <c r="G773" s="17" t="s">
        <v>2832</v>
      </c>
      <c r="H773" s="17" t="s">
        <v>24</v>
      </c>
      <c r="I773" s="17" t="s">
        <v>24</v>
      </c>
    </row>
    <row r="774" spans="1:9">
      <c r="A774" s="17" t="s">
        <v>4520</v>
      </c>
      <c r="B774" s="17" t="s">
        <v>675</v>
      </c>
      <c r="C774" s="17" t="s">
        <v>195</v>
      </c>
      <c r="D774" s="30">
        <v>166985464</v>
      </c>
      <c r="E774" s="17" t="s">
        <v>180</v>
      </c>
      <c r="F774" s="17" t="s">
        <v>177</v>
      </c>
      <c r="G774" s="17" t="s">
        <v>2832</v>
      </c>
      <c r="H774" s="17" t="s">
        <v>24</v>
      </c>
      <c r="I774" s="17" t="s">
        <v>24</v>
      </c>
    </row>
    <row r="775" spans="1:9">
      <c r="A775" s="17" t="s">
        <v>4521</v>
      </c>
      <c r="B775" s="17" t="s">
        <v>673</v>
      </c>
      <c r="C775" s="17" t="s">
        <v>195</v>
      </c>
      <c r="D775" s="30">
        <v>166985144</v>
      </c>
      <c r="E775" s="17" t="s">
        <v>177</v>
      </c>
      <c r="F775" s="17" t="s">
        <v>178</v>
      </c>
      <c r="G775" s="17" t="s">
        <v>2832</v>
      </c>
      <c r="H775" s="17" t="s">
        <v>24</v>
      </c>
      <c r="I775" s="17" t="s">
        <v>24</v>
      </c>
    </row>
    <row r="776" spans="1:9">
      <c r="A776" s="17" t="s">
        <v>4522</v>
      </c>
      <c r="B776" s="17" t="s">
        <v>707</v>
      </c>
      <c r="C776" s="17" t="s">
        <v>195</v>
      </c>
      <c r="D776" s="30">
        <v>166991470</v>
      </c>
      <c r="E776" s="17" t="s">
        <v>178</v>
      </c>
      <c r="F776" s="17" t="s">
        <v>184</v>
      </c>
      <c r="G776" s="17" t="s">
        <v>2832</v>
      </c>
      <c r="H776" s="17" t="s">
        <v>24</v>
      </c>
      <c r="I776" s="17" t="s">
        <v>24</v>
      </c>
    </row>
    <row r="777" spans="1:9">
      <c r="A777" s="17" t="s">
        <v>4523</v>
      </c>
      <c r="B777" s="17" t="s">
        <v>700</v>
      </c>
      <c r="C777" s="17" t="s">
        <v>195</v>
      </c>
      <c r="D777" s="30">
        <v>166990483</v>
      </c>
      <c r="E777" s="17" t="s">
        <v>178</v>
      </c>
      <c r="F777" s="17" t="s">
        <v>184</v>
      </c>
      <c r="G777" s="17" t="s">
        <v>2832</v>
      </c>
      <c r="H777" s="17" t="s">
        <v>24</v>
      </c>
      <c r="I777" s="17" t="s">
        <v>24</v>
      </c>
    </row>
    <row r="778" spans="1:9">
      <c r="A778" s="17" t="s">
        <v>4524</v>
      </c>
      <c r="B778" s="17" t="s">
        <v>701</v>
      </c>
      <c r="C778" s="17" t="s">
        <v>195</v>
      </c>
      <c r="D778" s="30">
        <v>166990699</v>
      </c>
      <c r="E778" s="17" t="s">
        <v>178</v>
      </c>
      <c r="F778" s="17" t="s">
        <v>180</v>
      </c>
      <c r="G778" s="17" t="s">
        <v>2832</v>
      </c>
      <c r="H778" s="17" t="s">
        <v>24</v>
      </c>
      <c r="I778" s="17" t="s">
        <v>24</v>
      </c>
    </row>
    <row r="779" spans="1:9">
      <c r="A779" s="17" t="s">
        <v>4525</v>
      </c>
      <c r="B779" s="17" t="s">
        <v>702</v>
      </c>
      <c r="C779" s="17" t="s">
        <v>195</v>
      </c>
      <c r="D779" s="30">
        <v>166990944</v>
      </c>
      <c r="E779" s="17" t="s">
        <v>180</v>
      </c>
      <c r="F779" s="17" t="s">
        <v>177</v>
      </c>
      <c r="G779" s="17" t="s">
        <v>2832</v>
      </c>
      <c r="H779" s="17" t="s">
        <v>24</v>
      </c>
      <c r="I779" s="17" t="s">
        <v>24</v>
      </c>
    </row>
    <row r="780" spans="1:9">
      <c r="A780" s="17" t="s">
        <v>4526</v>
      </c>
      <c r="B780" s="17" t="s">
        <v>709</v>
      </c>
      <c r="C780" s="17" t="s">
        <v>195</v>
      </c>
      <c r="D780" s="30">
        <v>166991738</v>
      </c>
      <c r="E780" s="17" t="s">
        <v>177</v>
      </c>
      <c r="F780" s="17" t="s">
        <v>178</v>
      </c>
      <c r="G780" s="17" t="s">
        <v>2832</v>
      </c>
      <c r="H780" s="17" t="s">
        <v>24</v>
      </c>
      <c r="I780" s="17" t="s">
        <v>24</v>
      </c>
    </row>
    <row r="781" spans="1:9">
      <c r="A781" s="17" t="s">
        <v>4527</v>
      </c>
      <c r="B781" s="17" t="s">
        <v>618</v>
      </c>
      <c r="C781" s="17" t="s">
        <v>195</v>
      </c>
      <c r="D781" s="30">
        <v>166969134</v>
      </c>
      <c r="E781" s="17" t="s">
        <v>178</v>
      </c>
      <c r="F781" s="17" t="s">
        <v>184</v>
      </c>
      <c r="G781" s="17" t="s">
        <v>2832</v>
      </c>
      <c r="H781" s="17" t="s">
        <v>24</v>
      </c>
      <c r="I781" s="17" t="s">
        <v>24</v>
      </c>
    </row>
    <row r="782" spans="1:9">
      <c r="A782" s="17" t="s">
        <v>4528</v>
      </c>
      <c r="B782" s="17" t="s">
        <v>710</v>
      </c>
      <c r="C782" s="17" t="s">
        <v>195</v>
      </c>
      <c r="D782" s="30">
        <v>166991947</v>
      </c>
      <c r="E782" s="17" t="s">
        <v>180</v>
      </c>
      <c r="F782" s="17" t="s">
        <v>177</v>
      </c>
      <c r="G782" s="17" t="s">
        <v>2832</v>
      </c>
      <c r="H782" s="17" t="s">
        <v>24</v>
      </c>
      <c r="I782" s="17" t="s">
        <v>24</v>
      </c>
    </row>
    <row r="783" spans="1:9">
      <c r="A783" s="17" t="s">
        <v>4529</v>
      </c>
      <c r="B783" s="17" t="s">
        <v>652</v>
      </c>
      <c r="C783" s="17" t="s">
        <v>195</v>
      </c>
      <c r="D783" s="30">
        <v>166979919</v>
      </c>
      <c r="E783" s="17" t="s">
        <v>180</v>
      </c>
      <c r="F783" s="17" t="s">
        <v>177</v>
      </c>
      <c r="G783" s="17" t="s">
        <v>2832</v>
      </c>
      <c r="H783" s="17" t="s">
        <v>24</v>
      </c>
      <c r="I783" s="17" t="s">
        <v>24</v>
      </c>
    </row>
    <row r="784" spans="1:9">
      <c r="A784" s="17" t="s">
        <v>4530</v>
      </c>
      <c r="B784" s="17" t="s">
        <v>658</v>
      </c>
      <c r="C784" s="17" t="s">
        <v>195</v>
      </c>
      <c r="D784" s="30">
        <v>166980755</v>
      </c>
      <c r="E784" s="17" t="s">
        <v>178</v>
      </c>
      <c r="F784" s="17" t="s">
        <v>184</v>
      </c>
      <c r="G784" s="17" t="s">
        <v>2832</v>
      </c>
      <c r="H784" s="17" t="s">
        <v>24</v>
      </c>
      <c r="I784" s="17" t="s">
        <v>24</v>
      </c>
    </row>
    <row r="785" spans="1:9">
      <c r="A785" s="17" t="s">
        <v>4531</v>
      </c>
      <c r="B785" s="17" t="s">
        <v>704</v>
      </c>
      <c r="C785" s="17" t="s">
        <v>195</v>
      </c>
      <c r="D785" s="30">
        <v>166991118</v>
      </c>
      <c r="E785" s="17" t="s">
        <v>184</v>
      </c>
      <c r="F785" s="17" t="s">
        <v>178</v>
      </c>
      <c r="G785" s="17" t="s">
        <v>2832</v>
      </c>
      <c r="H785" s="17" t="s">
        <v>24</v>
      </c>
      <c r="I785" s="17" t="s">
        <v>24</v>
      </c>
    </row>
    <row r="786" spans="1:9">
      <c r="A786" s="17" t="s">
        <v>4532</v>
      </c>
      <c r="B786" s="17" t="s">
        <v>711</v>
      </c>
      <c r="C786" s="17" t="s">
        <v>195</v>
      </c>
      <c r="D786" s="30">
        <v>166992065</v>
      </c>
      <c r="E786" s="17" t="s">
        <v>177</v>
      </c>
      <c r="F786" s="17" t="s">
        <v>180</v>
      </c>
      <c r="G786" s="17" t="s">
        <v>2832</v>
      </c>
      <c r="H786" s="17" t="s">
        <v>24</v>
      </c>
      <c r="I786" s="17" t="s">
        <v>24</v>
      </c>
    </row>
    <row r="787" spans="1:9">
      <c r="A787" s="17" t="s">
        <v>4533</v>
      </c>
      <c r="B787" s="17" t="s">
        <v>705</v>
      </c>
      <c r="C787" s="17" t="s">
        <v>195</v>
      </c>
      <c r="D787" s="30">
        <v>166991201</v>
      </c>
      <c r="E787" s="17" t="s">
        <v>178</v>
      </c>
      <c r="F787" s="17" t="s">
        <v>184</v>
      </c>
      <c r="G787" s="17" t="s">
        <v>2832</v>
      </c>
      <c r="H787" s="17" t="s">
        <v>24</v>
      </c>
      <c r="I787" s="17" t="s">
        <v>24</v>
      </c>
    </row>
    <row r="788" spans="1:9">
      <c r="A788" s="17" t="s">
        <v>4534</v>
      </c>
      <c r="B788" s="17" t="s">
        <v>712</v>
      </c>
      <c r="C788" s="17" t="s">
        <v>195</v>
      </c>
      <c r="D788" s="30">
        <v>166992182</v>
      </c>
      <c r="E788" s="17" t="s">
        <v>177</v>
      </c>
      <c r="F788" s="17" t="s">
        <v>180</v>
      </c>
      <c r="G788" s="17" t="s">
        <v>2832</v>
      </c>
      <c r="H788" s="17" t="s">
        <v>24</v>
      </c>
      <c r="I788" s="17" t="s">
        <v>24</v>
      </c>
    </row>
    <row r="789" spans="1:9">
      <c r="A789" s="17" t="s">
        <v>4535</v>
      </c>
      <c r="B789" s="17" t="s">
        <v>661</v>
      </c>
      <c r="C789" s="17" t="s">
        <v>195</v>
      </c>
      <c r="D789" s="30">
        <v>166981922</v>
      </c>
      <c r="E789" s="17" t="s">
        <v>180</v>
      </c>
      <c r="F789" s="17" t="s">
        <v>177</v>
      </c>
      <c r="G789" s="17" t="s">
        <v>2832</v>
      </c>
      <c r="H789" s="17" t="s">
        <v>24</v>
      </c>
      <c r="I789" s="17" t="s">
        <v>24</v>
      </c>
    </row>
    <row r="790" spans="1:9">
      <c r="A790" s="17" t="s">
        <v>4536</v>
      </c>
      <c r="B790" s="17" t="s">
        <v>645</v>
      </c>
      <c r="C790" s="17" t="s">
        <v>195</v>
      </c>
      <c r="D790" s="30">
        <v>166977904</v>
      </c>
      <c r="E790" s="17" t="s">
        <v>178</v>
      </c>
      <c r="F790" s="17" t="s">
        <v>184</v>
      </c>
      <c r="G790" s="17" t="s">
        <v>2832</v>
      </c>
      <c r="H790" s="17" t="s">
        <v>24</v>
      </c>
      <c r="I790" s="17" t="s">
        <v>24</v>
      </c>
    </row>
    <row r="791" spans="1:9">
      <c r="A791" s="17" t="s">
        <v>4537</v>
      </c>
      <c r="B791" s="17" t="s">
        <v>706</v>
      </c>
      <c r="C791" s="17" t="s">
        <v>195</v>
      </c>
      <c r="D791" s="30">
        <v>166991263</v>
      </c>
      <c r="E791" s="17" t="s">
        <v>177</v>
      </c>
      <c r="F791" s="17" t="s">
        <v>180</v>
      </c>
      <c r="G791" s="17" t="s">
        <v>2832</v>
      </c>
      <c r="H791" s="17" t="s">
        <v>24</v>
      </c>
      <c r="I791" s="17" t="s">
        <v>24</v>
      </c>
    </row>
    <row r="792" spans="1:9">
      <c r="A792" s="17" t="s">
        <v>4538</v>
      </c>
      <c r="B792" s="17" t="s">
        <v>716</v>
      </c>
      <c r="C792" s="17" t="s">
        <v>195</v>
      </c>
      <c r="D792" s="30">
        <v>166992721</v>
      </c>
      <c r="E792" s="17" t="s">
        <v>178</v>
      </c>
      <c r="F792" s="17" t="s">
        <v>184</v>
      </c>
      <c r="G792" s="17" t="s">
        <v>2832</v>
      </c>
      <c r="H792" s="17" t="s">
        <v>24</v>
      </c>
      <c r="I792" s="17" t="s">
        <v>24</v>
      </c>
    </row>
    <row r="793" spans="1:9">
      <c r="A793" s="17" t="s">
        <v>4539</v>
      </c>
      <c r="B793" s="17" t="s">
        <v>745</v>
      </c>
      <c r="C793" s="17" t="s">
        <v>195</v>
      </c>
      <c r="D793" s="30">
        <v>166997520</v>
      </c>
      <c r="E793" s="17" t="s">
        <v>177</v>
      </c>
      <c r="F793" s="17" t="s">
        <v>180</v>
      </c>
      <c r="G793" s="17" t="s">
        <v>2832</v>
      </c>
      <c r="H793" s="17" t="s">
        <v>24</v>
      </c>
      <c r="I793" s="17" t="s">
        <v>24</v>
      </c>
    </row>
    <row r="794" spans="1:9">
      <c r="A794" s="17" t="s">
        <v>4540</v>
      </c>
      <c r="B794" s="17" t="s">
        <v>717</v>
      </c>
      <c r="C794" s="17" t="s">
        <v>195</v>
      </c>
      <c r="D794" s="30">
        <v>166992750</v>
      </c>
      <c r="E794" s="17" t="s">
        <v>177</v>
      </c>
      <c r="F794" s="17" t="s">
        <v>180</v>
      </c>
      <c r="G794" s="17" t="s">
        <v>2832</v>
      </c>
      <c r="H794" s="17" t="s">
        <v>24</v>
      </c>
      <c r="I794" s="17" t="s">
        <v>24</v>
      </c>
    </row>
    <row r="795" spans="1:9">
      <c r="A795" s="17" t="s">
        <v>4541</v>
      </c>
      <c r="B795" s="17" t="s">
        <v>718</v>
      </c>
      <c r="C795" s="17" t="s">
        <v>195</v>
      </c>
      <c r="D795" s="30">
        <v>166992830</v>
      </c>
      <c r="E795" s="17" t="s">
        <v>178</v>
      </c>
      <c r="F795" s="17" t="s">
        <v>184</v>
      </c>
      <c r="G795" s="17" t="s">
        <v>2832</v>
      </c>
      <c r="H795" s="17" t="s">
        <v>24</v>
      </c>
      <c r="I795" s="17" t="s">
        <v>24</v>
      </c>
    </row>
    <row r="796" spans="1:9">
      <c r="A796" s="17" t="s">
        <v>4542</v>
      </c>
      <c r="B796" s="17" t="s">
        <v>638</v>
      </c>
      <c r="C796" s="17" t="s">
        <v>195</v>
      </c>
      <c r="D796" s="30">
        <v>166976363</v>
      </c>
      <c r="E796" s="17" t="s">
        <v>177</v>
      </c>
      <c r="F796" s="17" t="s">
        <v>180</v>
      </c>
      <c r="G796" s="17" t="s">
        <v>2832</v>
      </c>
      <c r="H796" s="17" t="s">
        <v>24</v>
      </c>
      <c r="I796" s="17" t="s">
        <v>24</v>
      </c>
    </row>
    <row r="797" spans="1:9">
      <c r="A797" s="17" t="s">
        <v>4543</v>
      </c>
      <c r="B797" s="17" t="s">
        <v>640</v>
      </c>
      <c r="C797" s="17" t="s">
        <v>195</v>
      </c>
      <c r="D797" s="30">
        <v>166976468</v>
      </c>
      <c r="E797" s="17" t="s">
        <v>178</v>
      </c>
      <c r="F797" s="17" t="s">
        <v>177</v>
      </c>
      <c r="G797" s="17" t="s">
        <v>2832</v>
      </c>
      <c r="H797" s="17" t="s">
        <v>24</v>
      </c>
      <c r="I797" s="17" t="s">
        <v>24</v>
      </c>
    </row>
    <row r="798" spans="1:9">
      <c r="A798" s="17" t="s">
        <v>4544</v>
      </c>
      <c r="B798" s="17" t="s">
        <v>708</v>
      </c>
      <c r="C798" s="17" t="s">
        <v>195</v>
      </c>
      <c r="D798" s="30">
        <v>166991585</v>
      </c>
      <c r="E798" s="17" t="s">
        <v>178</v>
      </c>
      <c r="F798" s="17" t="s">
        <v>184</v>
      </c>
      <c r="G798" s="17" t="s">
        <v>2832</v>
      </c>
      <c r="H798" s="17" t="s">
        <v>24</v>
      </c>
      <c r="I798" s="17" t="s">
        <v>24</v>
      </c>
    </row>
    <row r="799" spans="1:9">
      <c r="A799" s="17" t="s">
        <v>4545</v>
      </c>
      <c r="B799" s="17" t="s">
        <v>719</v>
      </c>
      <c r="C799" s="17" t="s">
        <v>195</v>
      </c>
      <c r="D799" s="30">
        <v>166993056</v>
      </c>
      <c r="E799" s="17" t="s">
        <v>184</v>
      </c>
      <c r="F799" s="17" t="s">
        <v>177</v>
      </c>
      <c r="G799" s="17" t="s">
        <v>2832</v>
      </c>
      <c r="H799" s="17" t="s">
        <v>24</v>
      </c>
      <c r="I799" s="17" t="s">
        <v>24</v>
      </c>
    </row>
    <row r="800" spans="1:9">
      <c r="A800" s="17" t="s">
        <v>4546</v>
      </c>
      <c r="B800" s="17" t="s">
        <v>636</v>
      </c>
      <c r="C800" s="17" t="s">
        <v>195</v>
      </c>
      <c r="D800" s="30">
        <v>166976008</v>
      </c>
      <c r="E800" s="17" t="s">
        <v>178</v>
      </c>
      <c r="F800" s="17" t="s">
        <v>177</v>
      </c>
      <c r="G800" s="17" t="s">
        <v>2832</v>
      </c>
      <c r="H800" s="17" t="s">
        <v>24</v>
      </c>
      <c r="I800" s="17" t="s">
        <v>24</v>
      </c>
    </row>
    <row r="801" spans="1:9">
      <c r="A801" s="17" t="s">
        <v>4547</v>
      </c>
      <c r="B801" s="17" t="s">
        <v>720</v>
      </c>
      <c r="C801" s="17" t="s">
        <v>195</v>
      </c>
      <c r="D801" s="30">
        <v>166993145</v>
      </c>
      <c r="E801" s="17" t="s">
        <v>184</v>
      </c>
      <c r="F801" s="17" t="s">
        <v>180</v>
      </c>
      <c r="G801" s="17" t="s">
        <v>2832</v>
      </c>
      <c r="H801" s="17" t="s">
        <v>24</v>
      </c>
      <c r="I801" s="17" t="s">
        <v>24</v>
      </c>
    </row>
    <row r="802" spans="1:9">
      <c r="A802" s="17" t="s">
        <v>4548</v>
      </c>
      <c r="B802" s="17" t="s">
        <v>625</v>
      </c>
      <c r="C802" s="17" t="s">
        <v>195</v>
      </c>
      <c r="D802" s="30">
        <v>166972616</v>
      </c>
      <c r="E802" s="17" t="s">
        <v>180</v>
      </c>
      <c r="F802" s="17" t="s">
        <v>177</v>
      </c>
      <c r="G802" s="17" t="s">
        <v>2832</v>
      </c>
      <c r="H802" s="17" t="s">
        <v>24</v>
      </c>
      <c r="I802" s="17" t="s">
        <v>24</v>
      </c>
    </row>
    <row r="803" spans="1:9">
      <c r="A803" s="17" t="s">
        <v>4549</v>
      </c>
      <c r="B803" s="17" t="s">
        <v>628</v>
      </c>
      <c r="C803" s="17" t="s">
        <v>195</v>
      </c>
      <c r="D803" s="30">
        <v>166973226</v>
      </c>
      <c r="E803" s="17" t="s">
        <v>184</v>
      </c>
      <c r="F803" s="17" t="s">
        <v>178</v>
      </c>
      <c r="G803" s="17" t="s">
        <v>2832</v>
      </c>
      <c r="H803" s="17" t="s">
        <v>24</v>
      </c>
      <c r="I803" s="17" t="s">
        <v>24</v>
      </c>
    </row>
    <row r="804" spans="1:9">
      <c r="A804" s="17" t="s">
        <v>4550</v>
      </c>
      <c r="B804" s="17" t="s">
        <v>629</v>
      </c>
      <c r="C804" s="17" t="s">
        <v>195</v>
      </c>
      <c r="D804" s="30">
        <v>166973916</v>
      </c>
      <c r="E804" s="17" t="s">
        <v>178</v>
      </c>
      <c r="F804" s="17" t="s">
        <v>180</v>
      </c>
      <c r="G804" s="17" t="s">
        <v>2832</v>
      </c>
      <c r="H804" s="17" t="s">
        <v>24</v>
      </c>
      <c r="I804" s="17" t="s">
        <v>24</v>
      </c>
    </row>
    <row r="805" spans="1:9">
      <c r="A805" s="17" t="s">
        <v>4551</v>
      </c>
      <c r="B805" s="17" t="s">
        <v>633</v>
      </c>
      <c r="C805" s="17" t="s">
        <v>195</v>
      </c>
      <c r="D805" s="30">
        <v>166975355</v>
      </c>
      <c r="E805" s="17" t="s">
        <v>177</v>
      </c>
      <c r="F805" s="17" t="s">
        <v>180</v>
      </c>
      <c r="G805" s="17" t="s">
        <v>2832</v>
      </c>
      <c r="H805" s="17" t="s">
        <v>24</v>
      </c>
      <c r="I805" s="17" t="s">
        <v>24</v>
      </c>
    </row>
    <row r="806" spans="1:9">
      <c r="A806" s="17" t="s">
        <v>4552</v>
      </c>
      <c r="B806" s="17" t="s">
        <v>624</v>
      </c>
      <c r="C806" s="17" t="s">
        <v>195</v>
      </c>
      <c r="D806" s="30">
        <v>166972045</v>
      </c>
      <c r="E806" s="17" t="s">
        <v>177</v>
      </c>
      <c r="F806" s="17" t="s">
        <v>178</v>
      </c>
      <c r="G806" s="17" t="s">
        <v>2832</v>
      </c>
      <c r="H806" s="17" t="s">
        <v>24</v>
      </c>
      <c r="I806" s="17" t="s">
        <v>24</v>
      </c>
    </row>
    <row r="807" spans="1:9">
      <c r="A807" s="17" t="s">
        <v>4553</v>
      </c>
      <c r="B807" s="17" t="s">
        <v>657</v>
      </c>
      <c r="C807" s="17" t="s">
        <v>195</v>
      </c>
      <c r="D807" s="30">
        <v>166980689</v>
      </c>
      <c r="E807" s="17" t="s">
        <v>177</v>
      </c>
      <c r="F807" s="17" t="s">
        <v>180</v>
      </c>
      <c r="G807" s="17" t="s">
        <v>2832</v>
      </c>
      <c r="H807" s="17" t="s">
        <v>24</v>
      </c>
      <c r="I807" s="17" t="s">
        <v>24</v>
      </c>
    </row>
    <row r="808" spans="1:9">
      <c r="A808" s="17" t="s">
        <v>4554</v>
      </c>
      <c r="B808" s="17" t="s">
        <v>721</v>
      </c>
      <c r="C808" s="17" t="s">
        <v>195</v>
      </c>
      <c r="D808" s="30">
        <v>166993193</v>
      </c>
      <c r="E808" s="17" t="s">
        <v>184</v>
      </c>
      <c r="F808" s="17" t="s">
        <v>178</v>
      </c>
      <c r="G808" s="17" t="s">
        <v>2832</v>
      </c>
      <c r="H808" s="17" t="s">
        <v>24</v>
      </c>
      <c r="I808" s="17" t="s">
        <v>24</v>
      </c>
    </row>
    <row r="809" spans="1:9">
      <c r="A809" s="17" t="s">
        <v>4555</v>
      </c>
      <c r="B809" s="17" t="s">
        <v>619</v>
      </c>
      <c r="C809" s="17" t="s">
        <v>195</v>
      </c>
      <c r="D809" s="30">
        <v>166970262</v>
      </c>
      <c r="E809" s="17" t="s">
        <v>180</v>
      </c>
      <c r="F809" s="17" t="s">
        <v>177</v>
      </c>
      <c r="G809" s="17" t="s">
        <v>2832</v>
      </c>
      <c r="H809" s="17" t="s">
        <v>24</v>
      </c>
      <c r="I809" s="17" t="s">
        <v>24</v>
      </c>
    </row>
    <row r="810" spans="1:9">
      <c r="A810" s="17" t="s">
        <v>4556</v>
      </c>
      <c r="B810" s="17" t="s">
        <v>620</v>
      </c>
      <c r="C810" s="17" t="s">
        <v>195</v>
      </c>
      <c r="D810" s="30">
        <v>166970484</v>
      </c>
      <c r="E810" s="17" t="s">
        <v>177</v>
      </c>
      <c r="F810" s="17" t="s">
        <v>180</v>
      </c>
      <c r="G810" s="17" t="s">
        <v>2832</v>
      </c>
      <c r="H810" s="17" t="s">
        <v>24</v>
      </c>
      <c r="I810" s="17" t="s">
        <v>24</v>
      </c>
    </row>
    <row r="811" spans="1:9">
      <c r="A811" s="17" t="s">
        <v>4557</v>
      </c>
      <c r="B811" s="17" t="s">
        <v>735</v>
      </c>
      <c r="C811" s="17" t="s">
        <v>195</v>
      </c>
      <c r="D811" s="30">
        <v>166996283</v>
      </c>
      <c r="E811" s="17" t="s">
        <v>178</v>
      </c>
      <c r="F811" s="17" t="s">
        <v>184</v>
      </c>
      <c r="G811" s="17" t="s">
        <v>2832</v>
      </c>
      <c r="H811" s="17" t="s">
        <v>24</v>
      </c>
      <c r="I811" s="17" t="s">
        <v>24</v>
      </c>
    </row>
    <row r="812" spans="1:9">
      <c r="A812" s="17" t="s">
        <v>4558</v>
      </c>
      <c r="B812" s="17" t="s">
        <v>729</v>
      </c>
      <c r="C812" s="17" t="s">
        <v>195</v>
      </c>
      <c r="D812" s="30">
        <v>166995599</v>
      </c>
      <c r="E812" s="17" t="s">
        <v>180</v>
      </c>
      <c r="F812" s="17" t="s">
        <v>177</v>
      </c>
      <c r="G812" s="17" t="s">
        <v>2832</v>
      </c>
      <c r="H812" s="17" t="s">
        <v>24</v>
      </c>
      <c r="I812" s="17" t="s">
        <v>24</v>
      </c>
    </row>
    <row r="813" spans="1:9">
      <c r="A813" s="17" t="s">
        <v>4559</v>
      </c>
      <c r="B813" s="17" t="s">
        <v>731</v>
      </c>
      <c r="C813" s="17" t="s">
        <v>195</v>
      </c>
      <c r="D813" s="30">
        <v>166995886</v>
      </c>
      <c r="E813" s="17" t="s">
        <v>177</v>
      </c>
      <c r="F813" s="17" t="s">
        <v>180</v>
      </c>
      <c r="G813" s="17" t="s">
        <v>2832</v>
      </c>
      <c r="H813" s="17" t="s">
        <v>24</v>
      </c>
      <c r="I813" s="17" t="s">
        <v>24</v>
      </c>
    </row>
    <row r="814" spans="1:9">
      <c r="A814" s="17" t="s">
        <v>4560</v>
      </c>
      <c r="B814" s="17" t="s">
        <v>738</v>
      </c>
      <c r="C814" s="17" t="s">
        <v>195</v>
      </c>
      <c r="D814" s="30">
        <v>166996881</v>
      </c>
      <c r="E814" s="17" t="s">
        <v>180</v>
      </c>
      <c r="F814" s="17" t="s">
        <v>177</v>
      </c>
      <c r="G814" s="17" t="s">
        <v>2832</v>
      </c>
      <c r="H814" s="17" t="s">
        <v>24</v>
      </c>
      <c r="I814" s="17" t="s">
        <v>24</v>
      </c>
    </row>
    <row r="815" spans="1:9">
      <c r="A815" s="17" t="s">
        <v>4561</v>
      </c>
      <c r="B815" s="17" t="s">
        <v>621</v>
      </c>
      <c r="C815" s="17" t="s">
        <v>195</v>
      </c>
      <c r="D815" s="30">
        <v>166971057</v>
      </c>
      <c r="E815" s="17" t="s">
        <v>184</v>
      </c>
      <c r="F815" s="17" t="s">
        <v>178</v>
      </c>
      <c r="G815" s="17" t="s">
        <v>2832</v>
      </c>
      <c r="H815" s="17" t="s">
        <v>24</v>
      </c>
      <c r="I815" s="17" t="s">
        <v>24</v>
      </c>
    </row>
    <row r="816" spans="1:9">
      <c r="A816" s="17" t="s">
        <v>4562</v>
      </c>
      <c r="B816" s="17" t="s">
        <v>623</v>
      </c>
      <c r="C816" s="17" t="s">
        <v>195</v>
      </c>
      <c r="D816" s="30">
        <v>166971435</v>
      </c>
      <c r="E816" s="17" t="s">
        <v>184</v>
      </c>
      <c r="F816" s="17" t="s">
        <v>178</v>
      </c>
      <c r="G816" s="17" t="s">
        <v>2832</v>
      </c>
      <c r="H816" s="17" t="s">
        <v>24</v>
      </c>
      <c r="I816" s="17" t="s">
        <v>24</v>
      </c>
    </row>
    <row r="817" spans="1:9">
      <c r="A817" s="17" t="s">
        <v>4563</v>
      </c>
      <c r="B817" s="17" t="s">
        <v>627</v>
      </c>
      <c r="C817" s="17" t="s">
        <v>195</v>
      </c>
      <c r="D817" s="30">
        <v>166973127</v>
      </c>
      <c r="E817" s="17" t="s">
        <v>180</v>
      </c>
      <c r="F817" s="17" t="s">
        <v>184</v>
      </c>
      <c r="G817" s="17" t="s">
        <v>2832</v>
      </c>
      <c r="H817" s="17" t="s">
        <v>24</v>
      </c>
      <c r="I817" s="17" t="s">
        <v>24</v>
      </c>
    </row>
    <row r="818" spans="1:9">
      <c r="A818" s="17" t="s">
        <v>4564</v>
      </c>
      <c r="B818" s="17" t="s">
        <v>743</v>
      </c>
      <c r="C818" s="17" t="s">
        <v>195</v>
      </c>
      <c r="D818" s="30">
        <v>166997390</v>
      </c>
      <c r="E818" s="17" t="s">
        <v>178</v>
      </c>
      <c r="F818" s="17" t="s">
        <v>184</v>
      </c>
      <c r="G818" s="17" t="s">
        <v>2832</v>
      </c>
      <c r="H818" s="17" t="s">
        <v>24</v>
      </c>
      <c r="I818" s="17" t="s">
        <v>24</v>
      </c>
    </row>
    <row r="819" spans="1:9">
      <c r="A819" s="17" t="s">
        <v>4565</v>
      </c>
      <c r="B819" s="17" t="s">
        <v>744</v>
      </c>
      <c r="C819" s="17" t="s">
        <v>195</v>
      </c>
      <c r="D819" s="30">
        <v>166997419</v>
      </c>
      <c r="E819" s="17" t="s">
        <v>180</v>
      </c>
      <c r="F819" s="17" t="s">
        <v>177</v>
      </c>
      <c r="G819" s="17" t="s">
        <v>2832</v>
      </c>
      <c r="H819" s="17" t="s">
        <v>24</v>
      </c>
      <c r="I819" s="17" t="s">
        <v>24</v>
      </c>
    </row>
    <row r="820" spans="1:9">
      <c r="A820" s="17" t="s">
        <v>4566</v>
      </c>
      <c r="B820" s="17" t="s">
        <v>639</v>
      </c>
      <c r="C820" s="17" t="s">
        <v>195</v>
      </c>
      <c r="D820" s="30">
        <v>166976437</v>
      </c>
      <c r="E820" s="17" t="s">
        <v>184</v>
      </c>
      <c r="F820" s="17" t="s">
        <v>178</v>
      </c>
      <c r="G820" s="17" t="s">
        <v>2832</v>
      </c>
      <c r="H820" s="17" t="s">
        <v>24</v>
      </c>
      <c r="I820" s="17" t="s">
        <v>24</v>
      </c>
    </row>
    <row r="821" spans="1:9">
      <c r="A821" s="17" t="s">
        <v>4567</v>
      </c>
      <c r="B821" s="17" t="s">
        <v>651</v>
      </c>
      <c r="C821" s="17" t="s">
        <v>195</v>
      </c>
      <c r="D821" s="30">
        <v>166979907</v>
      </c>
      <c r="E821" s="17" t="s">
        <v>184</v>
      </c>
      <c r="F821" s="17" t="s">
        <v>180</v>
      </c>
      <c r="G821" s="17" t="s">
        <v>2832</v>
      </c>
      <c r="H821" s="17" t="s">
        <v>24</v>
      </c>
      <c r="I821" s="17" t="s">
        <v>24</v>
      </c>
    </row>
    <row r="822" spans="1:9">
      <c r="A822" s="17" t="s">
        <v>4568</v>
      </c>
      <c r="B822" s="17" t="s">
        <v>732</v>
      </c>
      <c r="C822" s="17" t="s">
        <v>195</v>
      </c>
      <c r="D822" s="30">
        <v>166996074</v>
      </c>
      <c r="E822" s="17" t="s">
        <v>178</v>
      </c>
      <c r="F822" s="17" t="s">
        <v>184</v>
      </c>
      <c r="G822" s="17" t="s">
        <v>2832</v>
      </c>
      <c r="H822" s="17" t="s">
        <v>24</v>
      </c>
      <c r="I822" s="17" t="s">
        <v>24</v>
      </c>
    </row>
    <row r="823" spans="1:9">
      <c r="A823" s="17" t="s">
        <v>4569</v>
      </c>
      <c r="B823" s="17" t="s">
        <v>610</v>
      </c>
      <c r="C823" s="17" t="s">
        <v>195</v>
      </c>
      <c r="D823" s="30">
        <v>166966283</v>
      </c>
      <c r="E823" s="17" t="s">
        <v>184</v>
      </c>
      <c r="F823" s="17" t="s">
        <v>177</v>
      </c>
      <c r="G823" s="17" t="s">
        <v>2832</v>
      </c>
      <c r="H823" s="17" t="s">
        <v>24</v>
      </c>
      <c r="I823" s="17" t="s">
        <v>24</v>
      </c>
    </row>
    <row r="824" spans="1:9">
      <c r="A824" s="17" t="s">
        <v>4570</v>
      </c>
      <c r="B824" s="17" t="s">
        <v>634</v>
      </c>
      <c r="C824" s="17" t="s">
        <v>195</v>
      </c>
      <c r="D824" s="30">
        <v>166975615</v>
      </c>
      <c r="E824" s="17" t="s">
        <v>180</v>
      </c>
      <c r="F824" s="17" t="s">
        <v>177</v>
      </c>
      <c r="G824" s="17" t="s">
        <v>2832</v>
      </c>
      <c r="H824" s="17" t="s">
        <v>24</v>
      </c>
      <c r="I824" s="17" t="s">
        <v>24</v>
      </c>
    </row>
    <row r="825" spans="1:9">
      <c r="A825" s="17" t="s">
        <v>4571</v>
      </c>
      <c r="B825" s="17" t="s">
        <v>724</v>
      </c>
      <c r="C825" s="17" t="s">
        <v>195</v>
      </c>
      <c r="D825" s="30">
        <v>166994056</v>
      </c>
      <c r="E825" s="17" t="s">
        <v>184</v>
      </c>
      <c r="F825" s="17" t="s">
        <v>180</v>
      </c>
      <c r="G825" s="17" t="s">
        <v>2832</v>
      </c>
      <c r="H825" s="17" t="s">
        <v>24</v>
      </c>
      <c r="I825" s="17" t="s">
        <v>24</v>
      </c>
    </row>
    <row r="826" spans="1:9">
      <c r="A826" s="17" t="s">
        <v>4572</v>
      </c>
      <c r="B826" s="17" t="s">
        <v>626</v>
      </c>
      <c r="C826" s="17" t="s">
        <v>195</v>
      </c>
      <c r="D826" s="30">
        <v>166973104</v>
      </c>
      <c r="E826" s="17" t="s">
        <v>180</v>
      </c>
      <c r="F826" s="17" t="s">
        <v>177</v>
      </c>
      <c r="G826" s="17" t="s">
        <v>2832</v>
      </c>
      <c r="H826" s="17" t="s">
        <v>24</v>
      </c>
      <c r="I826" s="17" t="s">
        <v>24</v>
      </c>
    </row>
    <row r="827" spans="1:9">
      <c r="A827" s="17" t="s">
        <v>4573</v>
      </c>
      <c r="B827" s="17" t="s">
        <v>739</v>
      </c>
      <c r="C827" s="17" t="s">
        <v>195</v>
      </c>
      <c r="D827" s="30">
        <v>166997039</v>
      </c>
      <c r="E827" s="17" t="s">
        <v>180</v>
      </c>
      <c r="F827" s="17" t="s">
        <v>177</v>
      </c>
      <c r="G827" s="17" t="s">
        <v>2832</v>
      </c>
      <c r="H827" s="17" t="s">
        <v>24</v>
      </c>
      <c r="I827" s="17" t="s">
        <v>24</v>
      </c>
    </row>
    <row r="828" spans="1:9">
      <c r="A828" s="17" t="s">
        <v>4574</v>
      </c>
      <c r="B828" s="17" t="s">
        <v>607</v>
      </c>
      <c r="C828" s="17" t="s">
        <v>195</v>
      </c>
      <c r="D828" s="30">
        <v>166965500</v>
      </c>
      <c r="E828" s="17" t="s">
        <v>180</v>
      </c>
      <c r="F828" s="17" t="s">
        <v>177</v>
      </c>
      <c r="G828" s="17" t="s">
        <v>2832</v>
      </c>
      <c r="H828" s="17" t="s">
        <v>24</v>
      </c>
      <c r="I828" s="17" t="s">
        <v>24</v>
      </c>
    </row>
    <row r="829" spans="1:9">
      <c r="A829" s="17" t="s">
        <v>4575</v>
      </c>
      <c r="B829" s="17" t="s">
        <v>578</v>
      </c>
      <c r="C829" s="17" t="s">
        <v>195</v>
      </c>
      <c r="D829" s="30">
        <v>166957622</v>
      </c>
      <c r="E829" s="17" t="s">
        <v>177</v>
      </c>
      <c r="F829" s="17" t="s">
        <v>180</v>
      </c>
      <c r="G829" s="17" t="s">
        <v>2832</v>
      </c>
      <c r="H829" s="17" t="s">
        <v>24</v>
      </c>
      <c r="I829" s="17" t="s">
        <v>24</v>
      </c>
    </row>
    <row r="830" spans="1:9">
      <c r="A830" s="17" t="s">
        <v>4576</v>
      </c>
      <c r="B830" s="17" t="s">
        <v>649</v>
      </c>
      <c r="C830" s="17" t="s">
        <v>195</v>
      </c>
      <c r="D830" s="30">
        <v>166978716</v>
      </c>
      <c r="E830" s="17" t="s">
        <v>178</v>
      </c>
      <c r="F830" s="17" t="s">
        <v>177</v>
      </c>
      <c r="G830" s="17" t="s">
        <v>2832</v>
      </c>
      <c r="H830" s="17" t="s">
        <v>24</v>
      </c>
      <c r="I830" s="17" t="s">
        <v>24</v>
      </c>
    </row>
    <row r="831" spans="1:9">
      <c r="A831" s="17" t="s">
        <v>4577</v>
      </c>
      <c r="B831" s="17" t="s">
        <v>703</v>
      </c>
      <c r="C831" s="17" t="s">
        <v>195</v>
      </c>
      <c r="D831" s="30">
        <v>166991004</v>
      </c>
      <c r="E831" s="17" t="s">
        <v>184</v>
      </c>
      <c r="F831" s="17" t="s">
        <v>178</v>
      </c>
      <c r="G831" s="17" t="s">
        <v>2832</v>
      </c>
      <c r="H831" s="17" t="s">
        <v>24</v>
      </c>
      <c r="I831" s="17" t="s">
        <v>24</v>
      </c>
    </row>
    <row r="832" spans="1:9">
      <c r="A832" s="17" t="s">
        <v>4578</v>
      </c>
      <c r="B832" s="17" t="s">
        <v>648</v>
      </c>
      <c r="C832" s="17" t="s">
        <v>195</v>
      </c>
      <c r="D832" s="30">
        <v>166978686</v>
      </c>
      <c r="E832" s="17" t="s">
        <v>180</v>
      </c>
      <c r="F832" s="17" t="s">
        <v>177</v>
      </c>
      <c r="G832" s="17" t="s">
        <v>2832</v>
      </c>
      <c r="H832" s="17" t="s">
        <v>24</v>
      </c>
      <c r="I832" s="17" t="s">
        <v>24</v>
      </c>
    </row>
    <row r="833" spans="1:9">
      <c r="A833" s="17" t="s">
        <v>4579</v>
      </c>
      <c r="B833" s="17" t="s">
        <v>600</v>
      </c>
      <c r="C833" s="17" t="s">
        <v>195</v>
      </c>
      <c r="D833" s="30">
        <v>166964294</v>
      </c>
      <c r="E833" s="17" t="s">
        <v>184</v>
      </c>
      <c r="F833" s="17" t="s">
        <v>177</v>
      </c>
      <c r="G833" s="17" t="s">
        <v>2832</v>
      </c>
      <c r="H833" s="17" t="s">
        <v>24</v>
      </c>
      <c r="I833" s="17" t="s">
        <v>24</v>
      </c>
    </row>
    <row r="834" spans="1:9">
      <c r="A834" s="17" t="s">
        <v>4580</v>
      </c>
      <c r="B834" s="17" t="s">
        <v>579</v>
      </c>
      <c r="C834" s="17" t="s">
        <v>195</v>
      </c>
      <c r="D834" s="30">
        <v>166958249</v>
      </c>
      <c r="E834" s="17" t="s">
        <v>177</v>
      </c>
      <c r="F834" s="17" t="s">
        <v>178</v>
      </c>
      <c r="G834" s="17" t="s">
        <v>2832</v>
      </c>
      <c r="H834" s="17" t="s">
        <v>24</v>
      </c>
      <c r="I834" s="17" t="s">
        <v>24</v>
      </c>
    </row>
    <row r="835" spans="1:9">
      <c r="A835" s="17" t="s">
        <v>4581</v>
      </c>
      <c r="B835" s="17" t="s">
        <v>599</v>
      </c>
      <c r="C835" s="17" t="s">
        <v>195</v>
      </c>
      <c r="D835" s="30">
        <v>166963677</v>
      </c>
      <c r="E835" s="17" t="s">
        <v>184</v>
      </c>
      <c r="F835" s="17" t="s">
        <v>177</v>
      </c>
      <c r="G835" s="17" t="s">
        <v>2832</v>
      </c>
      <c r="H835" s="17" t="s">
        <v>24</v>
      </c>
      <c r="I835" s="17" t="s">
        <v>24</v>
      </c>
    </row>
    <row r="836" spans="1:9">
      <c r="A836" s="17" t="s">
        <v>4582</v>
      </c>
      <c r="B836" s="17" t="s">
        <v>598</v>
      </c>
      <c r="C836" s="17" t="s">
        <v>195</v>
      </c>
      <c r="D836" s="30">
        <v>166963324</v>
      </c>
      <c r="E836" s="17" t="s">
        <v>180</v>
      </c>
      <c r="F836" s="17" t="s">
        <v>177</v>
      </c>
      <c r="G836" s="17" t="s">
        <v>2832</v>
      </c>
      <c r="H836" s="17" t="s">
        <v>24</v>
      </c>
      <c r="I836" s="17" t="s">
        <v>24</v>
      </c>
    </row>
    <row r="837" spans="1:9">
      <c r="A837" s="17" t="s">
        <v>4583</v>
      </c>
      <c r="B837" s="17" t="s">
        <v>748</v>
      </c>
      <c r="C837" s="17" t="s">
        <v>195</v>
      </c>
      <c r="D837" s="30">
        <v>166998560</v>
      </c>
      <c r="E837" s="17" t="s">
        <v>184</v>
      </c>
      <c r="F837" s="17" t="s">
        <v>178</v>
      </c>
      <c r="G837" s="17" t="s">
        <v>2832</v>
      </c>
      <c r="H837" s="17" t="s">
        <v>24</v>
      </c>
      <c r="I837" s="17" t="s">
        <v>24</v>
      </c>
    </row>
    <row r="838" spans="1:9">
      <c r="A838" s="17" t="s">
        <v>4584</v>
      </c>
      <c r="B838" s="17" t="s">
        <v>603</v>
      </c>
      <c r="C838" s="17" t="s">
        <v>195</v>
      </c>
      <c r="D838" s="30">
        <v>166965080</v>
      </c>
      <c r="E838" s="17" t="s">
        <v>178</v>
      </c>
      <c r="F838" s="17" t="s">
        <v>184</v>
      </c>
      <c r="G838" s="17" t="s">
        <v>2832</v>
      </c>
      <c r="H838" s="17" t="s">
        <v>24</v>
      </c>
      <c r="I838" s="17" t="s">
        <v>24</v>
      </c>
    </row>
    <row r="839" spans="1:9">
      <c r="A839" s="17" t="s">
        <v>4585</v>
      </c>
      <c r="B839" s="17" t="s">
        <v>591</v>
      </c>
      <c r="C839" s="17" t="s">
        <v>195</v>
      </c>
      <c r="D839" s="30">
        <v>166961001</v>
      </c>
      <c r="E839" s="17" t="s">
        <v>180</v>
      </c>
      <c r="F839" s="17" t="s">
        <v>177</v>
      </c>
      <c r="G839" s="17" t="s">
        <v>2832</v>
      </c>
      <c r="H839" s="17" t="s">
        <v>24</v>
      </c>
      <c r="I839" s="17" t="s">
        <v>24</v>
      </c>
    </row>
    <row r="840" spans="1:9">
      <c r="A840" s="17" t="s">
        <v>4586</v>
      </c>
      <c r="B840" s="17" t="s">
        <v>590</v>
      </c>
      <c r="C840" s="17" t="s">
        <v>195</v>
      </c>
      <c r="D840" s="30">
        <v>166960865</v>
      </c>
      <c r="E840" s="17" t="s">
        <v>180</v>
      </c>
      <c r="F840" s="17" t="s">
        <v>177</v>
      </c>
      <c r="G840" s="17" t="s">
        <v>2832</v>
      </c>
      <c r="H840" s="17" t="s">
        <v>24</v>
      </c>
      <c r="I840" s="17" t="s">
        <v>24</v>
      </c>
    </row>
    <row r="841" spans="1:9">
      <c r="A841" s="17" t="s">
        <v>4587</v>
      </c>
      <c r="B841" s="17" t="s">
        <v>588</v>
      </c>
      <c r="C841" s="17" t="s">
        <v>195</v>
      </c>
      <c r="D841" s="30">
        <v>166960631</v>
      </c>
      <c r="E841" s="17" t="s">
        <v>184</v>
      </c>
      <c r="F841" s="17" t="s">
        <v>178</v>
      </c>
      <c r="G841" s="17" t="s">
        <v>2832</v>
      </c>
      <c r="H841" s="17" t="s">
        <v>24</v>
      </c>
      <c r="I841" s="17" t="s">
        <v>24</v>
      </c>
    </row>
    <row r="842" spans="1:9">
      <c r="A842" s="17" t="s">
        <v>4588</v>
      </c>
      <c r="B842" s="17" t="s">
        <v>587</v>
      </c>
      <c r="C842" s="17" t="s">
        <v>195</v>
      </c>
      <c r="D842" s="30">
        <v>166960324</v>
      </c>
      <c r="E842" s="17" t="s">
        <v>177</v>
      </c>
      <c r="F842" s="17" t="s">
        <v>178</v>
      </c>
      <c r="G842" s="17" t="s">
        <v>2832</v>
      </c>
      <c r="H842" s="17" t="s">
        <v>24</v>
      </c>
      <c r="I842" s="17" t="s">
        <v>24</v>
      </c>
    </row>
    <row r="843" spans="1:9">
      <c r="A843" s="17" t="s">
        <v>4589</v>
      </c>
      <c r="B843" s="17" t="s">
        <v>582</v>
      </c>
      <c r="C843" s="17" t="s">
        <v>195</v>
      </c>
      <c r="D843" s="30">
        <v>166959276</v>
      </c>
      <c r="E843" s="17" t="s">
        <v>177</v>
      </c>
      <c r="F843" s="17" t="s">
        <v>180</v>
      </c>
      <c r="G843" s="17" t="s">
        <v>2832</v>
      </c>
      <c r="H843" s="17" t="s">
        <v>24</v>
      </c>
      <c r="I843" s="17" t="s">
        <v>24</v>
      </c>
    </row>
    <row r="844" spans="1:9">
      <c r="A844" s="17" t="s">
        <v>4590</v>
      </c>
      <c r="B844" s="17" t="s">
        <v>583</v>
      </c>
      <c r="C844" s="17" t="s">
        <v>195</v>
      </c>
      <c r="D844" s="30">
        <v>166959298</v>
      </c>
      <c r="E844" s="17" t="s">
        <v>180</v>
      </c>
      <c r="F844" s="17" t="s">
        <v>177</v>
      </c>
      <c r="G844" s="17" t="s">
        <v>2832</v>
      </c>
      <c r="H844" s="17" t="s">
        <v>24</v>
      </c>
      <c r="I844" s="17" t="s">
        <v>24</v>
      </c>
    </row>
    <row r="845" spans="1:9">
      <c r="A845" s="17" t="s">
        <v>4591</v>
      </c>
      <c r="B845" s="17" t="s">
        <v>589</v>
      </c>
      <c r="C845" s="17" t="s">
        <v>195</v>
      </c>
      <c r="D845" s="30">
        <v>166960751</v>
      </c>
      <c r="E845" s="17" t="s">
        <v>184</v>
      </c>
      <c r="F845" s="17" t="s">
        <v>178</v>
      </c>
      <c r="G845" s="17" t="s">
        <v>2832</v>
      </c>
      <c r="H845" s="17" t="s">
        <v>24</v>
      </c>
      <c r="I845" s="17" t="s">
        <v>24</v>
      </c>
    </row>
    <row r="846" spans="1:9">
      <c r="A846" s="17" t="s">
        <v>4592</v>
      </c>
      <c r="B846" s="17" t="s">
        <v>586</v>
      </c>
      <c r="C846" s="17" t="s">
        <v>195</v>
      </c>
      <c r="D846" s="30">
        <v>166960059</v>
      </c>
      <c r="E846" s="17" t="s">
        <v>177</v>
      </c>
      <c r="F846" s="17" t="s">
        <v>184</v>
      </c>
      <c r="G846" s="17" t="s">
        <v>2832</v>
      </c>
      <c r="H846" s="17" t="s">
        <v>24</v>
      </c>
      <c r="I846" s="17" t="s">
        <v>24</v>
      </c>
    </row>
    <row r="847" spans="1:9">
      <c r="A847" s="17" t="s">
        <v>4593</v>
      </c>
      <c r="B847" s="17" t="s">
        <v>659</v>
      </c>
      <c r="C847" s="17" t="s">
        <v>195</v>
      </c>
      <c r="D847" s="30">
        <v>166981570</v>
      </c>
      <c r="E847" s="17" t="s">
        <v>178</v>
      </c>
      <c r="F847" s="17" t="s">
        <v>184</v>
      </c>
      <c r="G847" s="17" t="s">
        <v>2832</v>
      </c>
      <c r="H847" s="17" t="s">
        <v>24</v>
      </c>
      <c r="I847" s="17" t="s">
        <v>24</v>
      </c>
    </row>
    <row r="848" spans="1:9">
      <c r="A848" s="17" t="s">
        <v>4594</v>
      </c>
      <c r="B848" s="17" t="s">
        <v>683</v>
      </c>
      <c r="C848" s="17" t="s">
        <v>195</v>
      </c>
      <c r="D848" s="30">
        <v>166989633</v>
      </c>
      <c r="E848" s="17" t="s">
        <v>184</v>
      </c>
      <c r="F848" s="17" t="s">
        <v>180</v>
      </c>
      <c r="G848" s="17" t="s">
        <v>2832</v>
      </c>
      <c r="H848" s="17" t="s">
        <v>24</v>
      </c>
      <c r="I848" s="17" t="s">
        <v>24</v>
      </c>
    </row>
    <row r="849" spans="1:9">
      <c r="A849" s="17" t="s">
        <v>4595</v>
      </c>
      <c r="B849" s="17" t="s">
        <v>684</v>
      </c>
      <c r="C849" s="17" t="s">
        <v>195</v>
      </c>
      <c r="D849" s="30">
        <v>166989644</v>
      </c>
      <c r="E849" s="17" t="s">
        <v>180</v>
      </c>
      <c r="F849" s="17" t="s">
        <v>178</v>
      </c>
      <c r="G849" s="17" t="s">
        <v>2832</v>
      </c>
      <c r="H849" s="17" t="s">
        <v>24</v>
      </c>
      <c r="I849" s="17" t="s">
        <v>24</v>
      </c>
    </row>
    <row r="850" spans="1:9">
      <c r="A850" s="17" t="s">
        <v>4596</v>
      </c>
      <c r="B850" s="17" t="s">
        <v>722</v>
      </c>
      <c r="C850" s="17" t="s">
        <v>195</v>
      </c>
      <c r="D850" s="30">
        <v>166993766</v>
      </c>
      <c r="E850" s="17" t="s">
        <v>177</v>
      </c>
      <c r="F850" s="17" t="s">
        <v>184</v>
      </c>
      <c r="G850" s="17" t="s">
        <v>2832</v>
      </c>
      <c r="H850" s="17" t="s">
        <v>24</v>
      </c>
      <c r="I850" s="17" t="s">
        <v>24</v>
      </c>
    </row>
    <row r="851" spans="1:9">
      <c r="A851" s="17" t="s">
        <v>4597</v>
      </c>
      <c r="B851" s="17" t="s">
        <v>644</v>
      </c>
      <c r="C851" s="17" t="s">
        <v>195</v>
      </c>
      <c r="D851" s="30">
        <v>166977724</v>
      </c>
      <c r="E851" s="17" t="s">
        <v>178</v>
      </c>
      <c r="F851" s="17" t="s">
        <v>184</v>
      </c>
      <c r="G851" s="17" t="s">
        <v>2832</v>
      </c>
      <c r="H851" s="17" t="s">
        <v>24</v>
      </c>
      <c r="I851" s="17" t="s">
        <v>24</v>
      </c>
    </row>
    <row r="852" spans="1:9">
      <c r="A852" s="17" t="s">
        <v>4598</v>
      </c>
      <c r="B852" s="17" t="s">
        <v>635</v>
      </c>
      <c r="C852" s="17" t="s">
        <v>195</v>
      </c>
      <c r="D852" s="30">
        <v>166975964</v>
      </c>
      <c r="E852" s="17" t="s">
        <v>184</v>
      </c>
      <c r="F852" s="17" t="s">
        <v>180</v>
      </c>
      <c r="G852" s="17" t="s">
        <v>2832</v>
      </c>
      <c r="H852" s="17" t="s">
        <v>24</v>
      </c>
      <c r="I852" s="17" t="s">
        <v>24</v>
      </c>
    </row>
    <row r="853" spans="1:9">
      <c r="A853" s="17" t="s">
        <v>4599</v>
      </c>
      <c r="B853" s="17" t="s">
        <v>682</v>
      </c>
      <c r="C853" s="17" t="s">
        <v>195</v>
      </c>
      <c r="D853" s="30">
        <v>166989620</v>
      </c>
      <c r="E853" s="17" t="s">
        <v>177</v>
      </c>
      <c r="F853" s="17" t="s">
        <v>180</v>
      </c>
      <c r="G853" s="17" t="s">
        <v>2832</v>
      </c>
      <c r="H853" s="17" t="s">
        <v>24</v>
      </c>
      <c r="I853" s="17" t="s">
        <v>24</v>
      </c>
    </row>
    <row r="854" spans="1:9">
      <c r="A854" s="17" t="s">
        <v>4600</v>
      </c>
      <c r="B854" s="17" t="s">
        <v>688</v>
      </c>
      <c r="C854" s="17" t="s">
        <v>195</v>
      </c>
      <c r="D854" s="30">
        <v>166989942</v>
      </c>
      <c r="E854" s="17" t="s">
        <v>184</v>
      </c>
      <c r="F854" s="17" t="s">
        <v>178</v>
      </c>
      <c r="G854" s="17" t="s">
        <v>2832</v>
      </c>
      <c r="H854" s="17" t="s">
        <v>24</v>
      </c>
      <c r="I854" s="17" t="s">
        <v>24</v>
      </c>
    </row>
    <row r="855" spans="1:9">
      <c r="A855" s="17" t="s">
        <v>4601</v>
      </c>
      <c r="B855" s="17" t="s">
        <v>666</v>
      </c>
      <c r="C855" s="17" t="s">
        <v>195</v>
      </c>
      <c r="D855" s="30">
        <v>166982631</v>
      </c>
      <c r="E855" s="17" t="s">
        <v>178</v>
      </c>
      <c r="F855" s="17" t="s">
        <v>184</v>
      </c>
      <c r="G855" s="17" t="s">
        <v>2832</v>
      </c>
      <c r="H855" s="17" t="s">
        <v>24</v>
      </c>
      <c r="I855" s="17" t="s">
        <v>24</v>
      </c>
    </row>
    <row r="856" spans="1:9">
      <c r="A856" s="17" t="s">
        <v>4602</v>
      </c>
      <c r="B856" s="17" t="s">
        <v>689</v>
      </c>
      <c r="C856" s="17" t="s">
        <v>195</v>
      </c>
      <c r="D856" s="30">
        <v>166989953</v>
      </c>
      <c r="E856" s="17" t="s">
        <v>178</v>
      </c>
      <c r="F856" s="17" t="s">
        <v>177</v>
      </c>
      <c r="G856" s="17" t="s">
        <v>2832</v>
      </c>
      <c r="H856" s="17" t="s">
        <v>24</v>
      </c>
      <c r="I856" s="17" t="s">
        <v>24</v>
      </c>
    </row>
    <row r="857" spans="1:9">
      <c r="A857" s="17" t="s">
        <v>4603</v>
      </c>
      <c r="B857" s="17" t="s">
        <v>577</v>
      </c>
      <c r="C857" s="17" t="s">
        <v>195</v>
      </c>
      <c r="D857" s="30">
        <v>166957511</v>
      </c>
      <c r="E857" s="17" t="s">
        <v>178</v>
      </c>
      <c r="F857" s="17" t="s">
        <v>184</v>
      </c>
      <c r="G857" s="17" t="s">
        <v>2832</v>
      </c>
      <c r="H857" s="17" t="s">
        <v>24</v>
      </c>
      <c r="I857" s="17" t="s">
        <v>24</v>
      </c>
    </row>
    <row r="858" spans="1:9">
      <c r="A858" s="17" t="s">
        <v>4604</v>
      </c>
      <c r="B858" s="17" t="s">
        <v>581</v>
      </c>
      <c r="C858" s="17" t="s">
        <v>195</v>
      </c>
      <c r="D858" s="30">
        <v>166958698</v>
      </c>
      <c r="E858" s="17" t="s">
        <v>178</v>
      </c>
      <c r="F858" s="17" t="s">
        <v>184</v>
      </c>
      <c r="G858" s="17" t="s">
        <v>2832</v>
      </c>
      <c r="H858" s="17" t="s">
        <v>24</v>
      </c>
      <c r="I858" s="17" t="s">
        <v>24</v>
      </c>
    </row>
    <row r="859" spans="1:9">
      <c r="A859" s="17" t="s">
        <v>4605</v>
      </c>
      <c r="B859" s="17" t="s">
        <v>614</v>
      </c>
      <c r="C859" s="17" t="s">
        <v>195</v>
      </c>
      <c r="D859" s="30">
        <v>166967988</v>
      </c>
      <c r="E859" s="17" t="s">
        <v>177</v>
      </c>
      <c r="F859" s="17" t="s">
        <v>180</v>
      </c>
      <c r="G859" s="17" t="s">
        <v>2832</v>
      </c>
      <c r="H859" s="17" t="s">
        <v>24</v>
      </c>
      <c r="I859" s="17" t="s">
        <v>24</v>
      </c>
    </row>
    <row r="860" spans="1:9">
      <c r="A860" s="17" t="s">
        <v>4606</v>
      </c>
      <c r="B860" s="17" t="s">
        <v>713</v>
      </c>
      <c r="C860" s="17" t="s">
        <v>195</v>
      </c>
      <c r="D860" s="30">
        <v>166992399</v>
      </c>
      <c r="E860" s="17" t="s">
        <v>177</v>
      </c>
      <c r="F860" s="17" t="s">
        <v>178</v>
      </c>
      <c r="G860" s="17" t="s">
        <v>2832</v>
      </c>
      <c r="H860" s="17" t="s">
        <v>24</v>
      </c>
      <c r="I860" s="17" t="s">
        <v>24</v>
      </c>
    </row>
    <row r="861" spans="1:9">
      <c r="A861" s="17" t="s">
        <v>4607</v>
      </c>
      <c r="B861" s="17" t="s">
        <v>730</v>
      </c>
      <c r="C861" s="17" t="s">
        <v>195</v>
      </c>
      <c r="D861" s="30">
        <v>166995753</v>
      </c>
      <c r="E861" s="17" t="s">
        <v>177</v>
      </c>
      <c r="F861" s="17" t="s">
        <v>178</v>
      </c>
      <c r="G861" s="17" t="s">
        <v>2832</v>
      </c>
      <c r="H861" s="17" t="s">
        <v>24</v>
      </c>
      <c r="I861" s="17" t="s">
        <v>24</v>
      </c>
    </row>
    <row r="862" spans="1:9">
      <c r="A862" s="17" t="s">
        <v>4608</v>
      </c>
      <c r="B862" s="17" t="s">
        <v>654</v>
      </c>
      <c r="C862" s="17" t="s">
        <v>195</v>
      </c>
      <c r="D862" s="30">
        <v>166980556</v>
      </c>
      <c r="E862" s="17" t="s">
        <v>178</v>
      </c>
      <c r="F862" s="17" t="s">
        <v>184</v>
      </c>
      <c r="G862" s="17" t="s">
        <v>2832</v>
      </c>
      <c r="H862" s="17" t="s">
        <v>24</v>
      </c>
      <c r="I862" s="17" t="s">
        <v>24</v>
      </c>
    </row>
    <row r="863" spans="1:9">
      <c r="A863" s="17" t="s">
        <v>4609</v>
      </c>
      <c r="B863" s="17" t="s">
        <v>656</v>
      </c>
      <c r="C863" s="17" t="s">
        <v>195</v>
      </c>
      <c r="D863" s="30">
        <v>166980633</v>
      </c>
      <c r="E863" s="17" t="s">
        <v>180</v>
      </c>
      <c r="F863" s="17" t="s">
        <v>177</v>
      </c>
      <c r="G863" s="17" t="s">
        <v>2832</v>
      </c>
      <c r="H863" s="17" t="s">
        <v>24</v>
      </c>
      <c r="I863" s="17" t="s">
        <v>24</v>
      </c>
    </row>
    <row r="864" spans="1:9">
      <c r="A864" s="17" t="s">
        <v>4610</v>
      </c>
      <c r="B864" s="17" t="s">
        <v>573</v>
      </c>
      <c r="C864" s="17" t="s">
        <v>195</v>
      </c>
      <c r="D864" s="30">
        <v>166957198</v>
      </c>
      <c r="E864" s="17" t="s">
        <v>574</v>
      </c>
      <c r="F864" s="17" t="s">
        <v>13</v>
      </c>
      <c r="G864" s="17" t="s">
        <v>2832</v>
      </c>
      <c r="I864" s="17" t="s">
        <v>24</v>
      </c>
    </row>
    <row r="865" spans="1:9">
      <c r="A865" s="17" t="s">
        <v>4611</v>
      </c>
      <c r="B865" s="17" t="s">
        <v>601</v>
      </c>
      <c r="C865" s="17" t="s">
        <v>195</v>
      </c>
      <c r="D865" s="30">
        <v>166964359</v>
      </c>
      <c r="E865" s="17" t="s">
        <v>184</v>
      </c>
      <c r="F865" s="17" t="s">
        <v>13</v>
      </c>
      <c r="G865" s="17" t="s">
        <v>2832</v>
      </c>
      <c r="I865" s="17" t="s">
        <v>24</v>
      </c>
    </row>
    <row r="866" spans="1:9">
      <c r="A866" s="17" t="s">
        <v>4612</v>
      </c>
      <c r="B866" s="17" t="s">
        <v>609</v>
      </c>
      <c r="C866" s="17" t="s">
        <v>195</v>
      </c>
      <c r="D866" s="30">
        <v>166966149</v>
      </c>
      <c r="E866" s="17" t="s">
        <v>13</v>
      </c>
      <c r="F866" s="17" t="s">
        <v>184</v>
      </c>
      <c r="G866" s="17" t="s">
        <v>2832</v>
      </c>
      <c r="I866" s="17" t="s">
        <v>24</v>
      </c>
    </row>
    <row r="867" spans="1:9">
      <c r="A867" s="17" t="s">
        <v>4613</v>
      </c>
      <c r="B867" s="17" t="s">
        <v>642</v>
      </c>
      <c r="C867" s="17" t="s">
        <v>195</v>
      </c>
      <c r="D867" s="30">
        <v>166976958</v>
      </c>
      <c r="E867" s="17" t="s">
        <v>643</v>
      </c>
      <c r="F867" s="17" t="s">
        <v>13</v>
      </c>
      <c r="G867" s="17" t="s">
        <v>2832</v>
      </c>
      <c r="I867" s="17" t="s">
        <v>24</v>
      </c>
    </row>
    <row r="868" spans="1:9">
      <c r="A868" s="17" t="s">
        <v>4614</v>
      </c>
      <c r="B868" s="17" t="s">
        <v>646</v>
      </c>
      <c r="C868" s="17" t="s">
        <v>195</v>
      </c>
      <c r="D868" s="30">
        <v>166978344</v>
      </c>
      <c r="E868" s="17" t="s">
        <v>13</v>
      </c>
      <c r="F868" s="17" t="s">
        <v>647</v>
      </c>
      <c r="G868" s="17" t="s">
        <v>2832</v>
      </c>
      <c r="I868" s="17" t="s">
        <v>24</v>
      </c>
    </row>
    <row r="869" spans="1:9">
      <c r="A869" s="17" t="s">
        <v>4615</v>
      </c>
      <c r="B869" s="17" t="s">
        <v>664</v>
      </c>
      <c r="C869" s="17" t="s">
        <v>195</v>
      </c>
      <c r="D869" s="30">
        <v>166982374</v>
      </c>
      <c r="E869" s="17" t="s">
        <v>178</v>
      </c>
      <c r="F869" s="17" t="s">
        <v>184</v>
      </c>
      <c r="G869" s="17" t="s">
        <v>2832</v>
      </c>
      <c r="I869" s="17" t="s">
        <v>24</v>
      </c>
    </row>
    <row r="870" spans="1:9">
      <c r="A870" s="17" t="s">
        <v>4616</v>
      </c>
      <c r="B870" s="17" t="s">
        <v>678</v>
      </c>
      <c r="C870" s="17" t="s">
        <v>195</v>
      </c>
      <c r="D870" s="30">
        <v>166987938</v>
      </c>
      <c r="E870" s="17" t="s">
        <v>13</v>
      </c>
      <c r="F870" s="17" t="s">
        <v>679</v>
      </c>
      <c r="G870" s="17" t="s">
        <v>2832</v>
      </c>
      <c r="I870" s="17" t="s">
        <v>24</v>
      </c>
    </row>
    <row r="871" spans="1:9">
      <c r="A871" s="17" t="s">
        <v>4617</v>
      </c>
      <c r="B871" s="17" t="s">
        <v>680</v>
      </c>
      <c r="C871" s="17" t="s">
        <v>195</v>
      </c>
      <c r="D871" s="30">
        <v>166988395</v>
      </c>
      <c r="E871" s="17" t="s">
        <v>13</v>
      </c>
      <c r="F871" s="17" t="s">
        <v>177</v>
      </c>
      <c r="G871" s="17" t="s">
        <v>2832</v>
      </c>
      <c r="I871" s="17" t="s">
        <v>24</v>
      </c>
    </row>
    <row r="872" spans="1:9">
      <c r="A872" s="17" t="s">
        <v>4618</v>
      </c>
      <c r="B872" s="17" t="s">
        <v>698</v>
      </c>
      <c r="C872" s="17" t="s">
        <v>195</v>
      </c>
      <c r="D872" s="30">
        <v>166990400</v>
      </c>
      <c r="E872" s="17" t="s">
        <v>178</v>
      </c>
      <c r="F872" s="17" t="s">
        <v>177</v>
      </c>
      <c r="G872" s="17" t="s">
        <v>2832</v>
      </c>
      <c r="I872" s="17" t="s">
        <v>24</v>
      </c>
    </row>
    <row r="873" spans="1:9">
      <c r="A873" s="17" t="s">
        <v>4619</v>
      </c>
      <c r="B873" s="17" t="s">
        <v>714</v>
      </c>
      <c r="C873" s="17" t="s">
        <v>195</v>
      </c>
      <c r="D873" s="30">
        <v>166992400</v>
      </c>
      <c r="E873" s="17" t="s">
        <v>177</v>
      </c>
      <c r="F873" s="17" t="s">
        <v>180</v>
      </c>
      <c r="G873" s="17" t="s">
        <v>2832</v>
      </c>
      <c r="I873" s="17" t="s">
        <v>24</v>
      </c>
    </row>
    <row r="874" spans="1:9">
      <c r="A874" s="17" t="s">
        <v>4620</v>
      </c>
      <c r="B874" s="17" t="s">
        <v>726</v>
      </c>
      <c r="C874" s="17" t="s">
        <v>195</v>
      </c>
      <c r="D874" s="30">
        <v>166994149</v>
      </c>
      <c r="E874" s="17" t="s">
        <v>178</v>
      </c>
      <c r="F874" s="17" t="s">
        <v>13</v>
      </c>
      <c r="G874" s="17" t="s">
        <v>2832</v>
      </c>
      <c r="I874" s="17" t="s">
        <v>24</v>
      </c>
    </row>
    <row r="875" spans="1:9">
      <c r="A875" s="17" t="s">
        <v>4621</v>
      </c>
      <c r="B875" s="17" t="s">
        <v>728</v>
      </c>
      <c r="C875" s="17" t="s">
        <v>195</v>
      </c>
      <c r="D875" s="30">
        <v>166995084</v>
      </c>
      <c r="E875" s="17" t="s">
        <v>13</v>
      </c>
      <c r="F875" s="17" t="s">
        <v>177</v>
      </c>
      <c r="G875" s="17" t="s">
        <v>2832</v>
      </c>
      <c r="I875" s="17" t="s">
        <v>24</v>
      </c>
    </row>
    <row r="876" spans="1:9">
      <c r="A876" s="17" t="s">
        <v>4622</v>
      </c>
      <c r="B876" s="17" t="s">
        <v>736</v>
      </c>
      <c r="C876" s="17" t="s">
        <v>195</v>
      </c>
      <c r="D876" s="30">
        <v>166996335</v>
      </c>
      <c r="E876" s="17" t="s">
        <v>737</v>
      </c>
      <c r="F876" s="17" t="s">
        <v>13</v>
      </c>
      <c r="G876" s="17" t="s">
        <v>2832</v>
      </c>
      <c r="I876" s="17" t="s">
        <v>24</v>
      </c>
    </row>
    <row r="877" spans="1:9">
      <c r="A877" s="17" t="s">
        <v>4623</v>
      </c>
      <c r="B877" s="17" t="s">
        <v>740</v>
      </c>
      <c r="C877" s="17" t="s">
        <v>195</v>
      </c>
      <c r="D877" s="30">
        <v>166997219</v>
      </c>
      <c r="E877" s="17" t="s">
        <v>13</v>
      </c>
      <c r="F877" s="17" t="s">
        <v>741</v>
      </c>
      <c r="G877" s="17" t="s">
        <v>2832</v>
      </c>
      <c r="I877" s="17" t="s">
        <v>24</v>
      </c>
    </row>
    <row r="878" spans="1:9">
      <c r="A878" s="17" t="s">
        <v>4624</v>
      </c>
      <c r="B878" s="17" t="s">
        <v>687</v>
      </c>
      <c r="C878" s="17" t="s">
        <v>195</v>
      </c>
      <c r="D878" s="30">
        <v>166989912</v>
      </c>
      <c r="E878" s="17" t="s">
        <v>177</v>
      </c>
      <c r="F878" s="17" t="s">
        <v>184</v>
      </c>
      <c r="G878" s="17" t="s">
        <v>2832</v>
      </c>
      <c r="H878" s="17" t="s">
        <v>24</v>
      </c>
      <c r="I878" s="17" t="s">
        <v>24</v>
      </c>
    </row>
    <row r="879" spans="1:9">
      <c r="A879" s="17" t="s">
        <v>4625</v>
      </c>
      <c r="B879" s="17" t="s">
        <v>723</v>
      </c>
      <c r="C879" s="17" t="s">
        <v>195</v>
      </c>
      <c r="D879" s="30">
        <v>166993780</v>
      </c>
      <c r="E879" s="17" t="s">
        <v>177</v>
      </c>
      <c r="F879" s="17" t="s">
        <v>180</v>
      </c>
      <c r="G879" s="17" t="s">
        <v>2832</v>
      </c>
      <c r="H879" s="17" t="s">
        <v>24</v>
      </c>
      <c r="I879" s="17" t="s">
        <v>24</v>
      </c>
    </row>
    <row r="880" spans="1:9">
      <c r="A880" s="17" t="s">
        <v>4626</v>
      </c>
      <c r="B880" s="17" t="s">
        <v>671</v>
      </c>
      <c r="C880" s="17" t="s">
        <v>195</v>
      </c>
      <c r="D880" s="30">
        <v>166984583</v>
      </c>
      <c r="E880" s="17" t="s">
        <v>178</v>
      </c>
      <c r="F880" s="17" t="s">
        <v>180</v>
      </c>
      <c r="G880" s="17" t="s">
        <v>2832</v>
      </c>
      <c r="H880" s="17" t="s">
        <v>24</v>
      </c>
      <c r="I880" s="17" t="s">
        <v>24</v>
      </c>
    </row>
    <row r="881" spans="1:9">
      <c r="A881" s="17" t="s">
        <v>4627</v>
      </c>
      <c r="B881" s="17" t="s">
        <v>584</v>
      </c>
      <c r="C881" s="17" t="s">
        <v>195</v>
      </c>
      <c r="D881" s="30">
        <v>166959490</v>
      </c>
      <c r="E881" s="17" t="s">
        <v>180</v>
      </c>
      <c r="F881" s="17" t="s">
        <v>177</v>
      </c>
      <c r="G881" s="17" t="s">
        <v>2832</v>
      </c>
      <c r="H881" s="17" t="s">
        <v>24</v>
      </c>
      <c r="I881" s="17" t="s">
        <v>24</v>
      </c>
    </row>
    <row r="882" spans="1:9">
      <c r="A882" s="17" t="s">
        <v>4628</v>
      </c>
      <c r="B882" s="17" t="s">
        <v>575</v>
      </c>
      <c r="C882" s="17" t="s">
        <v>195</v>
      </c>
      <c r="D882" s="30">
        <v>166957483</v>
      </c>
      <c r="E882" s="17" t="s">
        <v>184</v>
      </c>
      <c r="F882" s="17" t="s">
        <v>180</v>
      </c>
      <c r="G882" s="17" t="s">
        <v>2832</v>
      </c>
      <c r="H882" s="17" t="s">
        <v>24</v>
      </c>
      <c r="I882" s="17" t="s">
        <v>24</v>
      </c>
    </row>
    <row r="883" spans="1:9">
      <c r="A883" s="17" t="s">
        <v>4629</v>
      </c>
      <c r="B883" s="17" t="s">
        <v>576</v>
      </c>
      <c r="C883" s="17" t="s">
        <v>195</v>
      </c>
      <c r="D883" s="30">
        <v>166957500</v>
      </c>
      <c r="E883" s="17" t="s">
        <v>184</v>
      </c>
      <c r="F883" s="17" t="s">
        <v>180</v>
      </c>
      <c r="G883" s="17" t="s">
        <v>2832</v>
      </c>
      <c r="H883" s="17" t="s">
        <v>24</v>
      </c>
      <c r="I883" s="17" t="s">
        <v>24</v>
      </c>
    </row>
    <row r="884" spans="1:9">
      <c r="A884" s="17" t="s">
        <v>4630</v>
      </c>
      <c r="B884" s="17" t="s">
        <v>692</v>
      </c>
      <c r="C884" s="17" t="s">
        <v>195</v>
      </c>
      <c r="D884" s="30">
        <v>166989997</v>
      </c>
      <c r="E884" s="17" t="s">
        <v>180</v>
      </c>
      <c r="F884" s="17" t="s">
        <v>177</v>
      </c>
      <c r="G884" s="17" t="s">
        <v>2832</v>
      </c>
      <c r="H884" s="17" t="s">
        <v>24</v>
      </c>
      <c r="I884" s="17" t="s">
        <v>24</v>
      </c>
    </row>
    <row r="885" spans="1:9">
      <c r="A885" s="17" t="s">
        <v>4631</v>
      </c>
      <c r="B885" s="17" t="s">
        <v>691</v>
      </c>
      <c r="C885" s="17" t="s">
        <v>195</v>
      </c>
      <c r="D885" s="30">
        <v>166989992</v>
      </c>
      <c r="E885" s="17" t="s">
        <v>180</v>
      </c>
      <c r="F885" s="17" t="s">
        <v>184</v>
      </c>
      <c r="G885" s="17" t="s">
        <v>2832</v>
      </c>
      <c r="H885" s="17" t="s">
        <v>24</v>
      </c>
      <c r="I885" s="17" t="s">
        <v>24</v>
      </c>
    </row>
    <row r="886" spans="1:9">
      <c r="A886" s="17" t="s">
        <v>4632</v>
      </c>
      <c r="B886" s="17" t="s">
        <v>685</v>
      </c>
      <c r="C886" s="17" t="s">
        <v>195</v>
      </c>
      <c r="D886" s="30">
        <v>166989815</v>
      </c>
      <c r="E886" s="17" t="s">
        <v>13</v>
      </c>
      <c r="F886" s="17" t="s">
        <v>686</v>
      </c>
      <c r="G886" s="17" t="s">
        <v>2832</v>
      </c>
      <c r="I886" s="17" t="s">
        <v>24</v>
      </c>
    </row>
    <row r="887" spans="1:9">
      <c r="A887" s="17" t="s">
        <v>4633</v>
      </c>
      <c r="B887" s="17" t="s">
        <v>695</v>
      </c>
      <c r="C887" s="17" t="s">
        <v>195</v>
      </c>
      <c r="D887" s="30">
        <v>166990063</v>
      </c>
      <c r="E887" s="17" t="s">
        <v>696</v>
      </c>
      <c r="F887" s="17" t="s">
        <v>13</v>
      </c>
      <c r="G887" s="17" t="s">
        <v>2832</v>
      </c>
      <c r="I887" s="17" t="s">
        <v>24</v>
      </c>
    </row>
    <row r="888" spans="1:9">
      <c r="A888" s="17" t="s">
        <v>4634</v>
      </c>
      <c r="B888" s="17" t="s">
        <v>727</v>
      </c>
      <c r="C888" s="17" t="s">
        <v>195</v>
      </c>
      <c r="D888" s="30">
        <v>166994557</v>
      </c>
      <c r="E888" s="17" t="s">
        <v>178</v>
      </c>
      <c r="F888" s="17" t="s">
        <v>13</v>
      </c>
      <c r="G888" s="17" t="s">
        <v>2832</v>
      </c>
      <c r="I888" s="17" t="s">
        <v>24</v>
      </c>
    </row>
    <row r="889" spans="1:9">
      <c r="A889" s="17" t="s">
        <v>4635</v>
      </c>
      <c r="B889" s="17" t="s">
        <v>747</v>
      </c>
      <c r="C889" s="17" t="s">
        <v>195</v>
      </c>
      <c r="D889" s="30">
        <v>166998300</v>
      </c>
      <c r="E889" s="17" t="s">
        <v>184</v>
      </c>
      <c r="F889" s="17" t="s">
        <v>178</v>
      </c>
      <c r="G889" s="17" t="s">
        <v>2832</v>
      </c>
      <c r="H889" s="17" t="s">
        <v>24</v>
      </c>
      <c r="I889" s="17" t="s">
        <v>24</v>
      </c>
    </row>
    <row r="890" spans="1:9">
      <c r="A890" s="17" t="s">
        <v>4636</v>
      </c>
      <c r="B890" s="17" t="s">
        <v>734</v>
      </c>
      <c r="C890" s="17" t="s">
        <v>195</v>
      </c>
      <c r="D890" s="30">
        <v>166996174</v>
      </c>
      <c r="E890" s="17" t="s">
        <v>177</v>
      </c>
      <c r="F890" s="17" t="s">
        <v>178</v>
      </c>
      <c r="G890" s="17" t="s">
        <v>2832</v>
      </c>
      <c r="H890" s="17" t="s">
        <v>24</v>
      </c>
      <c r="I890" s="17" t="s">
        <v>24</v>
      </c>
    </row>
    <row r="891" spans="1:9">
      <c r="A891" s="17" t="s">
        <v>4637</v>
      </c>
      <c r="B891" s="17" t="s">
        <v>733</v>
      </c>
      <c r="C891" s="17" t="s">
        <v>195</v>
      </c>
      <c r="D891" s="30">
        <v>166996150</v>
      </c>
      <c r="E891" s="17" t="s">
        <v>180</v>
      </c>
      <c r="F891" s="17" t="s">
        <v>178</v>
      </c>
      <c r="G891" s="17" t="s">
        <v>2832</v>
      </c>
      <c r="H891" s="17" t="s">
        <v>24</v>
      </c>
      <c r="I891" s="17" t="s">
        <v>24</v>
      </c>
    </row>
    <row r="892" spans="1:9">
      <c r="A892" s="17" t="s">
        <v>4638</v>
      </c>
      <c r="B892" s="17" t="s">
        <v>580</v>
      </c>
      <c r="C892" s="17" t="s">
        <v>195</v>
      </c>
      <c r="D892" s="30">
        <v>166958358</v>
      </c>
      <c r="E892" s="17" t="s">
        <v>180</v>
      </c>
      <c r="F892" s="17" t="s">
        <v>184</v>
      </c>
      <c r="G892" s="17" t="s">
        <v>2832</v>
      </c>
      <c r="H892" s="17" t="s">
        <v>24</v>
      </c>
      <c r="I892" s="17" t="s">
        <v>24</v>
      </c>
    </row>
    <row r="893" spans="1:9">
      <c r="A893" s="17" t="s">
        <v>4639</v>
      </c>
      <c r="B893" s="17" t="s">
        <v>690</v>
      </c>
      <c r="C893" s="17" t="s">
        <v>195</v>
      </c>
      <c r="D893" s="30">
        <v>166989955</v>
      </c>
      <c r="E893" s="17" t="s">
        <v>177</v>
      </c>
      <c r="F893" s="17" t="s">
        <v>180</v>
      </c>
      <c r="G893" s="17" t="s">
        <v>2832</v>
      </c>
      <c r="H893" s="17" t="s">
        <v>24</v>
      </c>
      <c r="I893" s="17" t="s">
        <v>24</v>
      </c>
    </row>
    <row r="894" spans="1:9">
      <c r="A894" s="17" t="s">
        <v>4640</v>
      </c>
      <c r="B894" s="17" t="s">
        <v>693</v>
      </c>
      <c r="C894" s="17" t="s">
        <v>195</v>
      </c>
      <c r="D894" s="30">
        <v>166990050</v>
      </c>
      <c r="E894" s="17" t="s">
        <v>177</v>
      </c>
      <c r="F894" s="17" t="s">
        <v>180</v>
      </c>
      <c r="G894" s="17" t="s">
        <v>2832</v>
      </c>
      <c r="H894" s="17" t="s">
        <v>24</v>
      </c>
      <c r="I894" s="17" t="s">
        <v>24</v>
      </c>
    </row>
    <row r="895" spans="1:9">
      <c r="A895" s="17" t="s">
        <v>4641</v>
      </c>
      <c r="B895" s="17" t="s">
        <v>694</v>
      </c>
      <c r="C895" s="17" t="s">
        <v>195</v>
      </c>
      <c r="D895" s="30">
        <v>166990051</v>
      </c>
      <c r="E895" s="17" t="s">
        <v>177</v>
      </c>
      <c r="F895" s="17" t="s">
        <v>180</v>
      </c>
      <c r="G895" s="17" t="s">
        <v>2832</v>
      </c>
      <c r="H895" s="17" t="s">
        <v>24</v>
      </c>
      <c r="I895" s="17" t="s">
        <v>24</v>
      </c>
    </row>
    <row r="896" spans="1:9">
      <c r="A896" s="17" t="s">
        <v>4642</v>
      </c>
      <c r="B896" s="17" t="s">
        <v>602</v>
      </c>
      <c r="C896" s="17" t="s">
        <v>195</v>
      </c>
      <c r="D896" s="30">
        <v>166964434</v>
      </c>
      <c r="E896" s="17" t="s">
        <v>177</v>
      </c>
      <c r="F896" s="17" t="s">
        <v>13</v>
      </c>
      <c r="G896" s="17" t="s">
        <v>2832</v>
      </c>
      <c r="I896" s="17" t="s">
        <v>24</v>
      </c>
    </row>
    <row r="897" spans="1:9">
      <c r="A897" s="17" t="s">
        <v>4643</v>
      </c>
      <c r="B897" s="17" t="s">
        <v>595</v>
      </c>
      <c r="C897" s="17" t="s">
        <v>195</v>
      </c>
      <c r="D897" s="30">
        <v>166963180</v>
      </c>
      <c r="E897" s="17" t="s">
        <v>13</v>
      </c>
      <c r="F897" s="17" t="s">
        <v>177</v>
      </c>
      <c r="G897" s="17" t="s">
        <v>2832</v>
      </c>
      <c r="I897" s="17" t="s">
        <v>24</v>
      </c>
    </row>
    <row r="898" spans="1:9">
      <c r="A898" s="17" t="s">
        <v>4644</v>
      </c>
      <c r="B898" s="17" t="s">
        <v>596</v>
      </c>
      <c r="C898" s="17" t="s">
        <v>195</v>
      </c>
      <c r="D898" s="30">
        <v>166963191</v>
      </c>
      <c r="E898" s="17" t="s">
        <v>184</v>
      </c>
      <c r="F898" s="17" t="s">
        <v>13</v>
      </c>
      <c r="G898" s="17" t="s">
        <v>2832</v>
      </c>
      <c r="I898" s="17" t="s">
        <v>24</v>
      </c>
    </row>
    <row r="899" spans="1:9">
      <c r="A899" s="17" t="s">
        <v>4645</v>
      </c>
      <c r="B899" s="17" t="s">
        <v>630</v>
      </c>
      <c r="C899" s="17" t="s">
        <v>195</v>
      </c>
      <c r="D899" s="30">
        <v>166974041</v>
      </c>
      <c r="E899" s="17" t="s">
        <v>13</v>
      </c>
      <c r="F899" s="17" t="s">
        <v>631</v>
      </c>
      <c r="G899" s="17" t="s">
        <v>2832</v>
      </c>
      <c r="I899" s="17" t="s">
        <v>24</v>
      </c>
    </row>
    <row r="900" spans="1:9">
      <c r="A900" s="17" t="s">
        <v>4646</v>
      </c>
      <c r="B900" s="17" t="s">
        <v>725</v>
      </c>
      <c r="C900" s="17" t="s">
        <v>195</v>
      </c>
      <c r="D900" s="30">
        <v>166994108</v>
      </c>
      <c r="E900" s="17" t="s">
        <v>177</v>
      </c>
      <c r="F900" s="17" t="s">
        <v>13</v>
      </c>
      <c r="G900" s="17" t="s">
        <v>2832</v>
      </c>
      <c r="I900" s="17" t="s">
        <v>24</v>
      </c>
    </row>
    <row r="901" spans="1:9">
      <c r="A901" s="17" t="s">
        <v>4647</v>
      </c>
      <c r="B901" s="17" t="s">
        <v>592</v>
      </c>
      <c r="C901" s="17" t="s">
        <v>195</v>
      </c>
      <c r="D901" s="30">
        <v>166961363</v>
      </c>
      <c r="E901" s="17" t="s">
        <v>178</v>
      </c>
      <c r="F901" s="17" t="s">
        <v>13</v>
      </c>
      <c r="G901" s="17" t="s">
        <v>2832</v>
      </c>
      <c r="I901" s="17" t="s">
        <v>24</v>
      </c>
    </row>
    <row r="902" spans="1:9">
      <c r="A902" s="17" t="s">
        <v>4648</v>
      </c>
      <c r="B902" s="17" t="s">
        <v>597</v>
      </c>
      <c r="C902" s="17" t="s">
        <v>195</v>
      </c>
      <c r="D902" s="30">
        <v>166963205</v>
      </c>
      <c r="E902" s="17" t="s">
        <v>177</v>
      </c>
      <c r="F902" s="17" t="s">
        <v>178</v>
      </c>
      <c r="G902" s="17" t="s">
        <v>2832</v>
      </c>
      <c r="I902" s="17" t="s">
        <v>24</v>
      </c>
    </row>
    <row r="903" spans="1:9">
      <c r="A903" s="17" t="s">
        <v>4649</v>
      </c>
      <c r="B903" s="17" t="s">
        <v>569</v>
      </c>
      <c r="C903" s="17" t="s">
        <v>195</v>
      </c>
      <c r="D903" s="30">
        <v>166952906</v>
      </c>
      <c r="E903" s="17" t="s">
        <v>177</v>
      </c>
      <c r="F903" s="17" t="s">
        <v>180</v>
      </c>
      <c r="G903" s="17" t="s">
        <v>2832</v>
      </c>
      <c r="H903" s="17" t="s">
        <v>24</v>
      </c>
      <c r="I903" s="17" t="s">
        <v>24</v>
      </c>
    </row>
    <row r="904" spans="1:9">
      <c r="A904" s="17" t="s">
        <v>4650</v>
      </c>
      <c r="B904" s="17" t="s">
        <v>641</v>
      </c>
      <c r="C904" s="17" t="s">
        <v>195</v>
      </c>
      <c r="D904" s="30">
        <v>166976754</v>
      </c>
      <c r="E904" s="17" t="s">
        <v>178</v>
      </c>
      <c r="F904" s="17" t="s">
        <v>184</v>
      </c>
      <c r="G904" s="17" t="s">
        <v>2832</v>
      </c>
      <c r="H904" s="17" t="s">
        <v>24</v>
      </c>
      <c r="I904" s="17" t="s">
        <v>24</v>
      </c>
    </row>
    <row r="905" spans="1:9">
      <c r="A905" s="17" t="s">
        <v>4651</v>
      </c>
      <c r="B905" s="17" t="s">
        <v>568</v>
      </c>
      <c r="C905" s="17" t="s">
        <v>195</v>
      </c>
      <c r="D905" s="30">
        <v>166949488</v>
      </c>
      <c r="E905" s="17" t="s">
        <v>178</v>
      </c>
      <c r="F905" s="17" t="s">
        <v>184</v>
      </c>
      <c r="G905" s="17" t="s">
        <v>2832</v>
      </c>
      <c r="H905" s="17" t="s">
        <v>24</v>
      </c>
      <c r="I905" s="17" t="s">
        <v>24</v>
      </c>
    </row>
    <row r="906" spans="1:9">
      <c r="A906" s="17" t="s">
        <v>4652</v>
      </c>
      <c r="B906" s="17" t="s">
        <v>662</v>
      </c>
      <c r="C906" s="17" t="s">
        <v>195</v>
      </c>
      <c r="D906" s="30">
        <v>166982169</v>
      </c>
      <c r="E906" s="17" t="s">
        <v>663</v>
      </c>
      <c r="F906" s="17" t="s">
        <v>13</v>
      </c>
      <c r="G906" s="17" t="s">
        <v>2832</v>
      </c>
      <c r="I906" s="17" t="s">
        <v>24</v>
      </c>
    </row>
    <row r="907" spans="1:9">
      <c r="A907" s="17" t="s">
        <v>4653</v>
      </c>
      <c r="B907" s="17" t="s">
        <v>605</v>
      </c>
      <c r="C907" s="17" t="s">
        <v>195</v>
      </c>
      <c r="D907" s="30">
        <v>166965433</v>
      </c>
      <c r="E907" s="17" t="s">
        <v>606</v>
      </c>
      <c r="F907" s="17" t="s">
        <v>13</v>
      </c>
      <c r="G907" s="17" t="s">
        <v>2832</v>
      </c>
      <c r="I907" s="17" t="s">
        <v>24</v>
      </c>
    </row>
    <row r="908" spans="1:9">
      <c r="A908" s="17" t="s">
        <v>4654</v>
      </c>
      <c r="B908" s="17" t="s">
        <v>594</v>
      </c>
      <c r="C908" s="17" t="s">
        <v>195</v>
      </c>
      <c r="D908" s="30">
        <v>166962745</v>
      </c>
      <c r="E908" s="17" t="s">
        <v>13</v>
      </c>
      <c r="F908" s="17" t="s">
        <v>177</v>
      </c>
      <c r="G908" s="17" t="s">
        <v>2832</v>
      </c>
      <c r="I908" s="17" t="s">
        <v>24</v>
      </c>
    </row>
    <row r="909" spans="1:9">
      <c r="A909" s="17" t="s">
        <v>4655</v>
      </c>
      <c r="B909" s="17" t="s">
        <v>665</v>
      </c>
      <c r="C909" s="17" t="s">
        <v>195</v>
      </c>
      <c r="D909" s="30">
        <v>166982385</v>
      </c>
      <c r="E909" s="17" t="s">
        <v>177</v>
      </c>
      <c r="F909" s="17" t="s">
        <v>180</v>
      </c>
      <c r="G909" s="17" t="s">
        <v>2832</v>
      </c>
      <c r="I909" s="17" t="s">
        <v>24</v>
      </c>
    </row>
    <row r="910" spans="1:9">
      <c r="A910" s="17" t="s">
        <v>4656</v>
      </c>
      <c r="B910" s="17" t="s">
        <v>746</v>
      </c>
      <c r="C910" s="17" t="s">
        <v>195</v>
      </c>
      <c r="D910" s="30">
        <v>166998128</v>
      </c>
      <c r="E910" s="17" t="s">
        <v>180</v>
      </c>
      <c r="F910" s="17" t="s">
        <v>177</v>
      </c>
      <c r="G910" s="17" t="s">
        <v>2832</v>
      </c>
      <c r="H910" s="17" t="s">
        <v>24</v>
      </c>
    </row>
    <row r="911" spans="1:9">
      <c r="A911" s="17" t="s">
        <v>4657</v>
      </c>
      <c r="B911" s="17" t="s">
        <v>757</v>
      </c>
      <c r="C911" s="17" t="s">
        <v>195</v>
      </c>
      <c r="D911" s="30">
        <v>167013111</v>
      </c>
      <c r="E911" s="17" t="s">
        <v>180</v>
      </c>
      <c r="F911" s="17" t="s">
        <v>184</v>
      </c>
      <c r="G911" s="17" t="s">
        <v>2832</v>
      </c>
      <c r="H911" s="17" t="s">
        <v>24</v>
      </c>
    </row>
    <row r="912" spans="1:9">
      <c r="A912" s="17" t="s">
        <v>4658</v>
      </c>
      <c r="B912" s="17" t="s">
        <v>759</v>
      </c>
      <c r="C912" s="17" t="s">
        <v>195</v>
      </c>
      <c r="D912" s="30">
        <v>167015979</v>
      </c>
      <c r="E912" s="17" t="s">
        <v>178</v>
      </c>
      <c r="F912" s="17" t="s">
        <v>184</v>
      </c>
      <c r="G912" s="17" t="s">
        <v>2832</v>
      </c>
      <c r="H912" s="17" t="s">
        <v>24</v>
      </c>
    </row>
    <row r="913" spans="1:8">
      <c r="A913" s="17" t="s">
        <v>4659</v>
      </c>
      <c r="B913" s="17" t="s">
        <v>753</v>
      </c>
      <c r="C913" s="17" t="s">
        <v>195</v>
      </c>
      <c r="D913" s="30">
        <v>167005617</v>
      </c>
      <c r="E913" s="17" t="s">
        <v>184</v>
      </c>
      <c r="F913" s="17" t="s">
        <v>178</v>
      </c>
      <c r="G913" s="17" t="s">
        <v>2832</v>
      </c>
      <c r="H913" s="17" t="s">
        <v>24</v>
      </c>
    </row>
    <row r="914" spans="1:8">
      <c r="A914" s="17" t="s">
        <v>4660</v>
      </c>
      <c r="B914" s="17" t="s">
        <v>750</v>
      </c>
      <c r="C914" s="17" t="s">
        <v>195</v>
      </c>
      <c r="D914" s="30">
        <v>167000051</v>
      </c>
      <c r="E914" s="17" t="s">
        <v>177</v>
      </c>
      <c r="F914" s="17" t="s">
        <v>180</v>
      </c>
      <c r="G914" s="17" t="s">
        <v>2832</v>
      </c>
      <c r="H914" s="17" t="s">
        <v>24</v>
      </c>
    </row>
    <row r="915" spans="1:8">
      <c r="A915" s="17" t="s">
        <v>4661</v>
      </c>
      <c r="B915" s="17" t="s">
        <v>767</v>
      </c>
      <c r="C915" s="17" t="s">
        <v>195</v>
      </c>
      <c r="D915" s="30">
        <v>167020437</v>
      </c>
      <c r="E915" s="17" t="s">
        <v>184</v>
      </c>
      <c r="F915" s="17" t="s">
        <v>178</v>
      </c>
      <c r="G915" s="17" t="s">
        <v>2832</v>
      </c>
      <c r="H915" s="17" t="s">
        <v>24</v>
      </c>
    </row>
    <row r="916" spans="1:8">
      <c r="A916" s="17" t="s">
        <v>4662</v>
      </c>
      <c r="B916" s="17" t="s">
        <v>770</v>
      </c>
      <c r="C916" s="17" t="s">
        <v>195</v>
      </c>
      <c r="D916" s="30">
        <v>167020647</v>
      </c>
      <c r="E916" s="17" t="s">
        <v>184</v>
      </c>
      <c r="F916" s="17" t="s">
        <v>178</v>
      </c>
      <c r="G916" s="17" t="s">
        <v>2832</v>
      </c>
      <c r="H916" s="17" t="s">
        <v>24</v>
      </c>
    </row>
    <row r="917" spans="1:8">
      <c r="A917" s="17" t="s">
        <v>4663</v>
      </c>
      <c r="B917" s="17" t="s">
        <v>773</v>
      </c>
      <c r="C917" s="17" t="s">
        <v>195</v>
      </c>
      <c r="D917" s="30">
        <v>167022671</v>
      </c>
      <c r="E917" s="17" t="s">
        <v>177</v>
      </c>
      <c r="F917" s="17" t="s">
        <v>180</v>
      </c>
      <c r="G917" s="17" t="s">
        <v>2832</v>
      </c>
      <c r="H917" s="17" t="s">
        <v>24</v>
      </c>
    </row>
    <row r="918" spans="1:8">
      <c r="A918" s="17" t="s">
        <v>4664</v>
      </c>
      <c r="B918" s="17" t="s">
        <v>791</v>
      </c>
      <c r="C918" s="17" t="s">
        <v>195</v>
      </c>
      <c r="D918" s="30">
        <v>167030672</v>
      </c>
      <c r="E918" s="17" t="s">
        <v>184</v>
      </c>
      <c r="F918" s="17" t="s">
        <v>177</v>
      </c>
      <c r="G918" s="17" t="s">
        <v>2832</v>
      </c>
      <c r="H918" s="17" t="s">
        <v>24</v>
      </c>
    </row>
    <row r="919" spans="1:8">
      <c r="A919" s="17" t="s">
        <v>4665</v>
      </c>
      <c r="B919" s="17" t="s">
        <v>797</v>
      </c>
      <c r="C919" s="17" t="s">
        <v>195</v>
      </c>
      <c r="D919" s="30">
        <v>167035240</v>
      </c>
      <c r="E919" s="17" t="s">
        <v>180</v>
      </c>
      <c r="F919" s="17" t="s">
        <v>177</v>
      </c>
      <c r="G919" s="17" t="s">
        <v>2832</v>
      </c>
      <c r="H919" s="17" t="s">
        <v>24</v>
      </c>
    </row>
    <row r="920" spans="1:8">
      <c r="A920" s="17" t="s">
        <v>4666</v>
      </c>
      <c r="B920" s="17" t="s">
        <v>789</v>
      </c>
      <c r="C920" s="17" t="s">
        <v>195</v>
      </c>
      <c r="D920" s="30">
        <v>167029955</v>
      </c>
      <c r="E920" s="17" t="s">
        <v>180</v>
      </c>
      <c r="F920" s="17" t="s">
        <v>177</v>
      </c>
      <c r="G920" s="17" t="s">
        <v>2832</v>
      </c>
      <c r="H920" s="17" t="s">
        <v>24</v>
      </c>
    </row>
    <row r="921" spans="1:8">
      <c r="A921" s="17" t="s">
        <v>4667</v>
      </c>
      <c r="B921" s="17" t="s">
        <v>798</v>
      </c>
      <c r="C921" s="17" t="s">
        <v>195</v>
      </c>
      <c r="D921" s="30">
        <v>167037641</v>
      </c>
      <c r="E921" s="17" t="s">
        <v>177</v>
      </c>
      <c r="F921" s="17" t="s">
        <v>180</v>
      </c>
      <c r="G921" s="17" t="s">
        <v>2832</v>
      </c>
      <c r="H921" s="17" t="s">
        <v>24</v>
      </c>
    </row>
    <row r="922" spans="1:8">
      <c r="A922" s="17" t="s">
        <v>4668</v>
      </c>
      <c r="B922" s="17" t="s">
        <v>793</v>
      </c>
      <c r="C922" s="17" t="s">
        <v>195</v>
      </c>
      <c r="D922" s="30">
        <v>167030793</v>
      </c>
      <c r="E922" s="17" t="s">
        <v>180</v>
      </c>
      <c r="F922" s="17" t="s">
        <v>177</v>
      </c>
      <c r="G922" s="17" t="s">
        <v>2832</v>
      </c>
      <c r="H922" s="17" t="s">
        <v>24</v>
      </c>
    </row>
    <row r="923" spans="1:8">
      <c r="A923" s="17" t="s">
        <v>4669</v>
      </c>
      <c r="B923" s="17" t="s">
        <v>774</v>
      </c>
      <c r="C923" s="17" t="s">
        <v>195</v>
      </c>
      <c r="D923" s="30">
        <v>167022973</v>
      </c>
      <c r="E923" s="17" t="s">
        <v>177</v>
      </c>
      <c r="F923" s="17" t="s">
        <v>180</v>
      </c>
      <c r="G923" s="17" t="s">
        <v>2832</v>
      </c>
      <c r="H923" s="17" t="s">
        <v>24</v>
      </c>
    </row>
    <row r="924" spans="1:8">
      <c r="A924" s="17" t="s">
        <v>4670</v>
      </c>
      <c r="B924" s="17" t="s">
        <v>794</v>
      </c>
      <c r="C924" s="17" t="s">
        <v>195</v>
      </c>
      <c r="D924" s="30">
        <v>167033247</v>
      </c>
      <c r="E924" s="17" t="s">
        <v>178</v>
      </c>
      <c r="F924" s="17" t="s">
        <v>180</v>
      </c>
      <c r="G924" s="17" t="s">
        <v>2832</v>
      </c>
      <c r="H924" s="17" t="s">
        <v>24</v>
      </c>
    </row>
    <row r="925" spans="1:8">
      <c r="A925" s="17" t="s">
        <v>4671</v>
      </c>
      <c r="B925" s="17" t="s">
        <v>756</v>
      </c>
      <c r="C925" s="17" t="s">
        <v>195</v>
      </c>
      <c r="D925" s="30">
        <v>167012950</v>
      </c>
      <c r="E925" s="17" t="s">
        <v>178</v>
      </c>
      <c r="F925" s="17" t="s">
        <v>184</v>
      </c>
      <c r="G925" s="17" t="s">
        <v>2832</v>
      </c>
      <c r="H925" s="17" t="s">
        <v>24</v>
      </c>
    </row>
    <row r="926" spans="1:8">
      <c r="A926" s="17" t="s">
        <v>4672</v>
      </c>
      <c r="B926" s="17" t="s">
        <v>758</v>
      </c>
      <c r="C926" s="17" t="s">
        <v>195</v>
      </c>
      <c r="D926" s="30">
        <v>167013219</v>
      </c>
      <c r="E926" s="17" t="s">
        <v>177</v>
      </c>
      <c r="F926" s="17" t="s">
        <v>180</v>
      </c>
      <c r="G926" s="17" t="s">
        <v>2832</v>
      </c>
      <c r="H926" s="17" t="s">
        <v>24</v>
      </c>
    </row>
    <row r="927" spans="1:8">
      <c r="A927" s="17" t="s">
        <v>4673</v>
      </c>
      <c r="B927" s="17" t="s">
        <v>755</v>
      </c>
      <c r="C927" s="17" t="s">
        <v>195</v>
      </c>
      <c r="D927" s="30">
        <v>167010805</v>
      </c>
      <c r="E927" s="17" t="s">
        <v>177</v>
      </c>
      <c r="F927" s="17" t="s">
        <v>180</v>
      </c>
      <c r="G927" s="17" t="s">
        <v>2832</v>
      </c>
      <c r="H927" s="17" t="s">
        <v>24</v>
      </c>
    </row>
    <row r="928" spans="1:8">
      <c r="A928" s="17" t="s">
        <v>4674</v>
      </c>
      <c r="B928" s="17" t="s">
        <v>754</v>
      </c>
      <c r="C928" s="17" t="s">
        <v>195</v>
      </c>
      <c r="D928" s="30">
        <v>167009434</v>
      </c>
      <c r="E928" s="17" t="s">
        <v>180</v>
      </c>
      <c r="F928" s="17" t="s">
        <v>177</v>
      </c>
      <c r="G928" s="17" t="s">
        <v>2832</v>
      </c>
      <c r="H928" s="17" t="s">
        <v>24</v>
      </c>
    </row>
    <row r="929" spans="1:8">
      <c r="A929" s="17" t="s">
        <v>4675</v>
      </c>
      <c r="B929" s="17" t="s">
        <v>763</v>
      </c>
      <c r="C929" s="17" t="s">
        <v>195</v>
      </c>
      <c r="D929" s="30">
        <v>167018422</v>
      </c>
      <c r="E929" s="17" t="s">
        <v>184</v>
      </c>
      <c r="F929" s="17" t="s">
        <v>178</v>
      </c>
      <c r="G929" s="17" t="s">
        <v>2832</v>
      </c>
      <c r="H929" s="17" t="s">
        <v>24</v>
      </c>
    </row>
    <row r="930" spans="1:8">
      <c r="A930" s="17" t="s">
        <v>4676</v>
      </c>
      <c r="B930" s="17" t="s">
        <v>764</v>
      </c>
      <c r="C930" s="17" t="s">
        <v>195</v>
      </c>
      <c r="D930" s="30">
        <v>167018461</v>
      </c>
      <c r="E930" s="17" t="s">
        <v>184</v>
      </c>
      <c r="F930" s="17" t="s">
        <v>178</v>
      </c>
      <c r="G930" s="17" t="s">
        <v>2832</v>
      </c>
      <c r="H930" s="17" t="s">
        <v>24</v>
      </c>
    </row>
    <row r="931" spans="1:8">
      <c r="A931" s="17" t="s">
        <v>4677</v>
      </c>
      <c r="B931" s="17" t="s">
        <v>800</v>
      </c>
      <c r="C931" s="17" t="s">
        <v>195</v>
      </c>
      <c r="D931" s="30">
        <v>167040946</v>
      </c>
      <c r="E931" s="17" t="s">
        <v>184</v>
      </c>
      <c r="F931" s="17" t="s">
        <v>178</v>
      </c>
      <c r="G931" s="17" t="s">
        <v>2832</v>
      </c>
      <c r="H931" s="17" t="s">
        <v>24</v>
      </c>
    </row>
    <row r="932" spans="1:8">
      <c r="A932" s="17" t="s">
        <v>4678</v>
      </c>
      <c r="B932" s="17" t="s">
        <v>768</v>
      </c>
      <c r="C932" s="17" t="s">
        <v>195</v>
      </c>
      <c r="D932" s="30">
        <v>167020460</v>
      </c>
      <c r="E932" s="17" t="s">
        <v>177</v>
      </c>
      <c r="F932" s="17" t="s">
        <v>180</v>
      </c>
      <c r="G932" s="17" t="s">
        <v>2832</v>
      </c>
      <c r="H932" s="17" t="s">
        <v>24</v>
      </c>
    </row>
    <row r="933" spans="1:8">
      <c r="A933" s="17" t="s">
        <v>4679</v>
      </c>
      <c r="B933" s="17" t="s">
        <v>769</v>
      </c>
      <c r="C933" s="17" t="s">
        <v>195</v>
      </c>
      <c r="D933" s="30">
        <v>167020624</v>
      </c>
      <c r="E933" s="17" t="s">
        <v>178</v>
      </c>
      <c r="F933" s="17" t="s">
        <v>184</v>
      </c>
      <c r="G933" s="17" t="s">
        <v>2832</v>
      </c>
      <c r="H933" s="17" t="s">
        <v>24</v>
      </c>
    </row>
    <row r="934" spans="1:8">
      <c r="A934" s="17" t="s">
        <v>4680</v>
      </c>
      <c r="B934" s="17" t="s">
        <v>775</v>
      </c>
      <c r="C934" s="17" t="s">
        <v>195</v>
      </c>
      <c r="D934" s="30">
        <v>167023674</v>
      </c>
      <c r="E934" s="17" t="s">
        <v>177</v>
      </c>
      <c r="F934" s="17" t="s">
        <v>178</v>
      </c>
      <c r="G934" s="17" t="s">
        <v>2832</v>
      </c>
      <c r="H934" s="17" t="s">
        <v>24</v>
      </c>
    </row>
    <row r="935" spans="1:8">
      <c r="A935" s="17" t="s">
        <v>4681</v>
      </c>
      <c r="B935" s="17" t="s">
        <v>784</v>
      </c>
      <c r="C935" s="17" t="s">
        <v>195</v>
      </c>
      <c r="D935" s="30">
        <v>167028627</v>
      </c>
      <c r="E935" s="17" t="s">
        <v>180</v>
      </c>
      <c r="F935" s="17" t="s">
        <v>177</v>
      </c>
      <c r="G935" s="17" t="s">
        <v>2832</v>
      </c>
      <c r="H935" s="17" t="s">
        <v>24</v>
      </c>
    </row>
    <row r="936" spans="1:8">
      <c r="A936" s="17" t="s">
        <v>4682</v>
      </c>
      <c r="B936" s="17" t="s">
        <v>790</v>
      </c>
      <c r="C936" s="17" t="s">
        <v>195</v>
      </c>
      <c r="D936" s="30">
        <v>167030414</v>
      </c>
      <c r="E936" s="17" t="s">
        <v>180</v>
      </c>
      <c r="F936" s="17" t="s">
        <v>177</v>
      </c>
      <c r="G936" s="17" t="s">
        <v>2832</v>
      </c>
      <c r="H936" s="17" t="s">
        <v>24</v>
      </c>
    </row>
    <row r="937" spans="1:8">
      <c r="A937" s="17" t="s">
        <v>4683</v>
      </c>
      <c r="B937" s="17" t="s">
        <v>796</v>
      </c>
      <c r="C937" s="17" t="s">
        <v>195</v>
      </c>
      <c r="D937" s="30">
        <v>167034693</v>
      </c>
      <c r="E937" s="17" t="s">
        <v>178</v>
      </c>
      <c r="F937" s="17" t="s">
        <v>184</v>
      </c>
      <c r="G937" s="17" t="s">
        <v>2832</v>
      </c>
      <c r="H937" s="17" t="s">
        <v>24</v>
      </c>
    </row>
    <row r="938" spans="1:8">
      <c r="A938" s="17" t="s">
        <v>4684</v>
      </c>
      <c r="B938" s="17" t="s">
        <v>567</v>
      </c>
      <c r="C938" s="17" t="s">
        <v>195</v>
      </c>
      <c r="D938" s="30">
        <v>166946901</v>
      </c>
      <c r="E938" s="17" t="s">
        <v>177</v>
      </c>
      <c r="F938" s="17" t="s">
        <v>180</v>
      </c>
      <c r="G938" s="17" t="s">
        <v>2832</v>
      </c>
      <c r="H938" s="17" t="s">
        <v>24</v>
      </c>
    </row>
    <row r="939" spans="1:8">
      <c r="A939" s="17" t="s">
        <v>4685</v>
      </c>
      <c r="B939" s="17" t="s">
        <v>762</v>
      </c>
      <c r="C939" s="17" t="s">
        <v>195</v>
      </c>
      <c r="D939" s="30">
        <v>167018341</v>
      </c>
      <c r="E939" s="17" t="s">
        <v>177</v>
      </c>
      <c r="F939" s="17" t="s">
        <v>180</v>
      </c>
      <c r="G939" s="17" t="s">
        <v>2832</v>
      </c>
      <c r="H939" s="17" t="s">
        <v>24</v>
      </c>
    </row>
    <row r="940" spans="1:8">
      <c r="A940" s="17" t="s">
        <v>4686</v>
      </c>
      <c r="B940" s="17" t="s">
        <v>771</v>
      </c>
      <c r="C940" s="17" t="s">
        <v>195</v>
      </c>
      <c r="D940" s="30">
        <v>167021198</v>
      </c>
      <c r="E940" s="17" t="s">
        <v>177</v>
      </c>
      <c r="F940" s="17" t="s">
        <v>180</v>
      </c>
      <c r="G940" s="17" t="s">
        <v>2832</v>
      </c>
      <c r="H940" s="17" t="s">
        <v>24</v>
      </c>
    </row>
    <row r="941" spans="1:8">
      <c r="A941" s="17" t="s">
        <v>4687</v>
      </c>
      <c r="B941" s="17" t="s">
        <v>761</v>
      </c>
      <c r="C941" s="17" t="s">
        <v>195</v>
      </c>
      <c r="D941" s="30">
        <v>167017659</v>
      </c>
      <c r="E941" s="17" t="s">
        <v>180</v>
      </c>
      <c r="F941" s="17" t="s">
        <v>177</v>
      </c>
      <c r="G941" s="17" t="s">
        <v>2832</v>
      </c>
      <c r="H941" s="17" t="s">
        <v>24</v>
      </c>
    </row>
    <row r="942" spans="1:8">
      <c r="A942" s="17" t="s">
        <v>4688</v>
      </c>
      <c r="B942" s="17" t="s">
        <v>752</v>
      </c>
      <c r="C942" s="17" t="s">
        <v>195</v>
      </c>
      <c r="D942" s="30">
        <v>167004063</v>
      </c>
      <c r="E942" s="17" t="s">
        <v>184</v>
      </c>
      <c r="F942" s="17" t="s">
        <v>177</v>
      </c>
      <c r="G942" s="17" t="s">
        <v>2832</v>
      </c>
      <c r="H942" s="17" t="s">
        <v>24</v>
      </c>
    </row>
    <row r="943" spans="1:8">
      <c r="A943" s="17" t="s">
        <v>4689</v>
      </c>
      <c r="B943" s="17" t="s">
        <v>795</v>
      </c>
      <c r="C943" s="17" t="s">
        <v>195</v>
      </c>
      <c r="D943" s="30">
        <v>167034625</v>
      </c>
      <c r="E943" s="17" t="s">
        <v>177</v>
      </c>
      <c r="F943" s="17" t="s">
        <v>178</v>
      </c>
      <c r="G943" s="17" t="s">
        <v>2832</v>
      </c>
      <c r="H943" s="17" t="s">
        <v>24</v>
      </c>
    </row>
    <row r="944" spans="1:8">
      <c r="A944" s="17" t="s">
        <v>4690</v>
      </c>
      <c r="B944" s="17" t="s">
        <v>780</v>
      </c>
      <c r="C944" s="17" t="s">
        <v>195</v>
      </c>
      <c r="D944" s="30">
        <v>167027248</v>
      </c>
      <c r="E944" s="17" t="s">
        <v>184</v>
      </c>
      <c r="F944" s="17" t="s">
        <v>178</v>
      </c>
      <c r="G944" s="17" t="s">
        <v>2832</v>
      </c>
      <c r="H944" s="17" t="s">
        <v>24</v>
      </c>
    </row>
    <row r="945" spans="1:8">
      <c r="A945" s="17" t="s">
        <v>4691</v>
      </c>
      <c r="B945" s="17" t="s">
        <v>781</v>
      </c>
      <c r="C945" s="17" t="s">
        <v>195</v>
      </c>
      <c r="D945" s="30">
        <v>167027535</v>
      </c>
      <c r="E945" s="17" t="s">
        <v>177</v>
      </c>
      <c r="F945" s="17" t="s">
        <v>184</v>
      </c>
      <c r="G945" s="17" t="s">
        <v>2832</v>
      </c>
      <c r="H945" s="17" t="s">
        <v>24</v>
      </c>
    </row>
    <row r="946" spans="1:8">
      <c r="A946" s="17" t="s">
        <v>4692</v>
      </c>
      <c r="B946" s="17" t="s">
        <v>779</v>
      </c>
      <c r="C946" s="17" t="s">
        <v>195</v>
      </c>
      <c r="D946" s="30">
        <v>167027013</v>
      </c>
      <c r="E946" s="17" t="s">
        <v>180</v>
      </c>
      <c r="F946" s="17" t="s">
        <v>184</v>
      </c>
      <c r="G946" s="17" t="s">
        <v>2832</v>
      </c>
      <c r="H946" s="17" t="s">
        <v>24</v>
      </c>
    </row>
    <row r="947" spans="1:8">
      <c r="A947" s="17" t="s">
        <v>4693</v>
      </c>
      <c r="B947" s="17" t="s">
        <v>766</v>
      </c>
      <c r="C947" s="17" t="s">
        <v>195</v>
      </c>
      <c r="D947" s="30">
        <v>167019278</v>
      </c>
      <c r="E947" s="17" t="s">
        <v>178</v>
      </c>
      <c r="F947" s="17" t="s">
        <v>184</v>
      </c>
      <c r="G947" s="17" t="s">
        <v>2832</v>
      </c>
      <c r="H947" s="17" t="s">
        <v>24</v>
      </c>
    </row>
    <row r="948" spans="1:8">
      <c r="A948" s="17" t="s">
        <v>4694</v>
      </c>
      <c r="B948" s="17" t="s">
        <v>751</v>
      </c>
      <c r="C948" s="17" t="s">
        <v>195</v>
      </c>
      <c r="D948" s="30">
        <v>167001952</v>
      </c>
      <c r="E948" s="17" t="s">
        <v>180</v>
      </c>
      <c r="F948" s="17" t="s">
        <v>178</v>
      </c>
      <c r="G948" s="17" t="s">
        <v>2832</v>
      </c>
      <c r="H948" s="17" t="s">
        <v>24</v>
      </c>
    </row>
    <row r="949" spans="1:8">
      <c r="A949" s="17" t="s">
        <v>4695</v>
      </c>
      <c r="B949" s="17" t="s">
        <v>776</v>
      </c>
      <c r="C949" s="17" t="s">
        <v>195</v>
      </c>
      <c r="D949" s="30">
        <v>167024500</v>
      </c>
      <c r="E949" s="17" t="s">
        <v>180</v>
      </c>
      <c r="F949" s="17" t="s">
        <v>177</v>
      </c>
      <c r="G949" s="17" t="s">
        <v>2832</v>
      </c>
      <c r="H949" s="17" t="s">
        <v>24</v>
      </c>
    </row>
    <row r="950" spans="1:8">
      <c r="A950" s="17" t="s">
        <v>4696</v>
      </c>
      <c r="B950" s="17" t="s">
        <v>783</v>
      </c>
      <c r="C950" s="17" t="s">
        <v>195</v>
      </c>
      <c r="D950" s="30">
        <v>167028619</v>
      </c>
      <c r="E950" s="17" t="s">
        <v>184</v>
      </c>
      <c r="F950" s="17" t="s">
        <v>178</v>
      </c>
      <c r="G950" s="17" t="s">
        <v>2832</v>
      </c>
      <c r="H950" s="17" t="s">
        <v>24</v>
      </c>
    </row>
    <row r="951" spans="1:8">
      <c r="A951" s="17" t="s">
        <v>4697</v>
      </c>
      <c r="B951" s="17" t="s">
        <v>778</v>
      </c>
      <c r="C951" s="17" t="s">
        <v>195</v>
      </c>
      <c r="D951" s="30">
        <v>167026756</v>
      </c>
      <c r="E951" s="17" t="s">
        <v>177</v>
      </c>
      <c r="F951" s="17" t="s">
        <v>180</v>
      </c>
      <c r="G951" s="17" t="s">
        <v>2832</v>
      </c>
      <c r="H951" s="17" t="s">
        <v>24</v>
      </c>
    </row>
    <row r="952" spans="1:8">
      <c r="A952" s="17" t="s">
        <v>4698</v>
      </c>
      <c r="B952" s="17" t="s">
        <v>765</v>
      </c>
      <c r="C952" s="17" t="s">
        <v>195</v>
      </c>
      <c r="D952" s="30">
        <v>167018548</v>
      </c>
      <c r="E952" s="17" t="s">
        <v>178</v>
      </c>
      <c r="F952" s="17" t="s">
        <v>184</v>
      </c>
      <c r="G952" s="17" t="s">
        <v>2832</v>
      </c>
      <c r="H952" s="17" t="s">
        <v>24</v>
      </c>
    </row>
    <row r="953" spans="1:8">
      <c r="A953" s="17" t="s">
        <v>4699</v>
      </c>
      <c r="B953" s="17" t="s">
        <v>777</v>
      </c>
      <c r="C953" s="17" t="s">
        <v>195</v>
      </c>
      <c r="D953" s="30">
        <v>167026640</v>
      </c>
      <c r="E953" s="17" t="s">
        <v>180</v>
      </c>
      <c r="F953" s="17" t="s">
        <v>177</v>
      </c>
      <c r="G953" s="17" t="s">
        <v>2832</v>
      </c>
      <c r="H953" s="17" t="s">
        <v>24</v>
      </c>
    </row>
    <row r="954" spans="1:8">
      <c r="A954" s="17" t="s">
        <v>4700</v>
      </c>
      <c r="B954" s="17" t="s">
        <v>799</v>
      </c>
      <c r="C954" s="17" t="s">
        <v>195</v>
      </c>
      <c r="D954" s="30">
        <v>167037823</v>
      </c>
      <c r="E954" s="17" t="s">
        <v>178</v>
      </c>
      <c r="F954" s="17" t="s">
        <v>184</v>
      </c>
      <c r="G954" s="17" t="s">
        <v>2832</v>
      </c>
      <c r="H954" s="17" t="s">
        <v>24</v>
      </c>
    </row>
    <row r="955" spans="1:8">
      <c r="A955" s="17" t="s">
        <v>4701</v>
      </c>
      <c r="B955" s="17" t="s">
        <v>787</v>
      </c>
      <c r="C955" s="17" t="s">
        <v>195</v>
      </c>
      <c r="D955" s="30">
        <v>167029529</v>
      </c>
      <c r="E955" s="17" t="s">
        <v>177</v>
      </c>
      <c r="F955" s="17" t="s">
        <v>180</v>
      </c>
      <c r="G955" s="17" t="s">
        <v>2832</v>
      </c>
      <c r="H955" s="17" t="s">
        <v>24</v>
      </c>
    </row>
    <row r="956" spans="1:8">
      <c r="A956" s="17" t="s">
        <v>4702</v>
      </c>
      <c r="B956" s="17" t="s">
        <v>788</v>
      </c>
      <c r="C956" s="17" t="s">
        <v>195</v>
      </c>
      <c r="D956" s="30">
        <v>167029914</v>
      </c>
      <c r="E956" s="17" t="s">
        <v>180</v>
      </c>
      <c r="F956" s="17" t="s">
        <v>177</v>
      </c>
      <c r="G956" s="17" t="s">
        <v>2832</v>
      </c>
      <c r="H956" s="17" t="s">
        <v>24</v>
      </c>
    </row>
    <row r="957" spans="1:8">
      <c r="A957" s="17" t="s">
        <v>4703</v>
      </c>
      <c r="B957" s="17" t="s">
        <v>786</v>
      </c>
      <c r="C957" s="17" t="s">
        <v>195</v>
      </c>
      <c r="D957" s="30">
        <v>167029507</v>
      </c>
      <c r="E957" s="17" t="s">
        <v>180</v>
      </c>
      <c r="F957" s="17" t="s">
        <v>184</v>
      </c>
      <c r="G957" s="17" t="s">
        <v>2832</v>
      </c>
      <c r="H957" s="17" t="s">
        <v>24</v>
      </c>
    </row>
    <row r="958" spans="1:8">
      <c r="A958" s="17" t="s">
        <v>4704</v>
      </c>
      <c r="B958" s="17" t="s">
        <v>785</v>
      </c>
      <c r="C958" s="17" t="s">
        <v>195</v>
      </c>
      <c r="D958" s="30">
        <v>167029506</v>
      </c>
      <c r="E958" s="17" t="s">
        <v>180</v>
      </c>
      <c r="F958" s="17" t="s">
        <v>178</v>
      </c>
      <c r="G958" s="17" t="s">
        <v>2832</v>
      </c>
      <c r="H958" s="17" t="s">
        <v>24</v>
      </c>
    </row>
    <row r="959" spans="1:8">
      <c r="A959" s="17" t="s">
        <v>4705</v>
      </c>
      <c r="B959" s="17" t="s">
        <v>792</v>
      </c>
      <c r="C959" s="17" t="s">
        <v>195</v>
      </c>
      <c r="D959" s="30">
        <v>167030766</v>
      </c>
      <c r="E959" s="17" t="s">
        <v>177</v>
      </c>
      <c r="F959" s="17" t="s">
        <v>180</v>
      </c>
      <c r="G959" s="17" t="s">
        <v>2832</v>
      </c>
      <c r="H959" s="17" t="s">
        <v>24</v>
      </c>
    </row>
    <row r="960" spans="1:8">
      <c r="A960" s="17" t="s">
        <v>4706</v>
      </c>
      <c r="B960" s="17" t="s">
        <v>782</v>
      </c>
      <c r="C960" s="17" t="s">
        <v>195</v>
      </c>
      <c r="D960" s="30">
        <v>167028136</v>
      </c>
      <c r="E960" s="17" t="s">
        <v>177</v>
      </c>
      <c r="F960" s="17" t="s">
        <v>180</v>
      </c>
      <c r="G960" s="17" t="s">
        <v>2832</v>
      </c>
      <c r="H960" s="17" t="s">
        <v>24</v>
      </c>
    </row>
    <row r="961" spans="1:11">
      <c r="A961" s="17" t="s">
        <v>4707</v>
      </c>
      <c r="B961" s="17" t="s">
        <v>772</v>
      </c>
      <c r="C961" s="17" t="s">
        <v>195</v>
      </c>
      <c r="D961" s="30">
        <v>167021837</v>
      </c>
      <c r="E961" s="17" t="s">
        <v>177</v>
      </c>
      <c r="F961" s="17" t="s">
        <v>180</v>
      </c>
      <c r="G961" s="17" t="s">
        <v>2832</v>
      </c>
      <c r="H961" s="17" t="s">
        <v>24</v>
      </c>
    </row>
    <row r="962" spans="1:11">
      <c r="A962" s="17" t="s">
        <v>4708</v>
      </c>
      <c r="B962" s="17" t="s">
        <v>749</v>
      </c>
      <c r="C962" s="17" t="s">
        <v>195</v>
      </c>
      <c r="D962" s="30">
        <v>166999742</v>
      </c>
      <c r="E962" s="17" t="s">
        <v>178</v>
      </c>
      <c r="F962" s="17" t="s">
        <v>184</v>
      </c>
      <c r="G962" s="17" t="s">
        <v>2832</v>
      </c>
      <c r="H962" s="17" t="s">
        <v>24</v>
      </c>
    </row>
    <row r="963" spans="1:11">
      <c r="A963" s="17" t="s">
        <v>4709</v>
      </c>
      <c r="B963" s="17" t="s">
        <v>801</v>
      </c>
      <c r="C963" s="17" t="s">
        <v>195</v>
      </c>
      <c r="D963" s="30">
        <v>167043002</v>
      </c>
      <c r="E963" s="17" t="s">
        <v>178</v>
      </c>
      <c r="F963" s="17" t="s">
        <v>177</v>
      </c>
      <c r="G963" s="17" t="s">
        <v>2832</v>
      </c>
      <c r="H963" s="17" t="s">
        <v>24</v>
      </c>
    </row>
    <row r="964" spans="1:11">
      <c r="A964" s="17" t="s">
        <v>4710</v>
      </c>
      <c r="B964" s="17" t="s">
        <v>802</v>
      </c>
      <c r="C964" s="17" t="s">
        <v>195</v>
      </c>
      <c r="D964" s="30">
        <v>167068424</v>
      </c>
      <c r="E964" s="17" t="s">
        <v>184</v>
      </c>
      <c r="F964" s="17" t="s">
        <v>178</v>
      </c>
      <c r="G964" s="17" t="s">
        <v>2832</v>
      </c>
      <c r="H964" s="17" t="s">
        <v>24</v>
      </c>
    </row>
    <row r="965" spans="1:11">
      <c r="A965" s="17" t="s">
        <v>4711</v>
      </c>
      <c r="B965" s="17" t="s">
        <v>803</v>
      </c>
      <c r="C965" s="17" t="s">
        <v>195</v>
      </c>
      <c r="D965" s="30">
        <v>167091392</v>
      </c>
      <c r="E965" s="17" t="s">
        <v>177</v>
      </c>
      <c r="F965" s="17" t="s">
        <v>180</v>
      </c>
      <c r="G965" s="17" t="s">
        <v>2832</v>
      </c>
      <c r="H965" s="17" t="s">
        <v>24</v>
      </c>
    </row>
    <row r="966" spans="1:11">
      <c r="A966" s="17" t="s">
        <v>4712</v>
      </c>
      <c r="B966" s="17" t="s">
        <v>804</v>
      </c>
      <c r="C966" s="17" t="s">
        <v>195</v>
      </c>
      <c r="D966" s="30">
        <v>167093246</v>
      </c>
      <c r="E966" s="17" t="s">
        <v>178</v>
      </c>
      <c r="F966" s="17" t="s">
        <v>184</v>
      </c>
      <c r="G966" s="17" t="s">
        <v>2832</v>
      </c>
      <c r="H966" s="17" t="s">
        <v>24</v>
      </c>
    </row>
    <row r="967" spans="1:11">
      <c r="A967" s="17" t="s">
        <v>4713</v>
      </c>
      <c r="B967" s="17" t="s">
        <v>805</v>
      </c>
      <c r="C967" s="17" t="s">
        <v>195</v>
      </c>
      <c r="D967" s="30">
        <v>167108898</v>
      </c>
      <c r="E967" s="17" t="s">
        <v>184</v>
      </c>
      <c r="F967" s="17" t="s">
        <v>178</v>
      </c>
      <c r="G967" s="17" t="s">
        <v>2832</v>
      </c>
      <c r="H967" s="17" t="s">
        <v>24</v>
      </c>
    </row>
    <row r="968" spans="1:11">
      <c r="A968" s="17" t="s">
        <v>4714</v>
      </c>
      <c r="B968" s="17" t="s">
        <v>817</v>
      </c>
      <c r="C968" s="17" t="s">
        <v>807</v>
      </c>
      <c r="D968" s="30">
        <v>125370071</v>
      </c>
      <c r="E968" s="17" t="s">
        <v>180</v>
      </c>
      <c r="F968" s="17" t="s">
        <v>178</v>
      </c>
      <c r="G968" s="17" t="s">
        <v>2833</v>
      </c>
      <c r="J968" s="17" t="s">
        <v>24</v>
      </c>
    </row>
    <row r="969" spans="1:11">
      <c r="A969" s="17" t="s">
        <v>4715</v>
      </c>
      <c r="B969" s="17" t="s">
        <v>114</v>
      </c>
      <c r="C969" s="17" t="s">
        <v>807</v>
      </c>
      <c r="D969" s="30">
        <v>124733330</v>
      </c>
      <c r="E969" s="17" t="s">
        <v>177</v>
      </c>
      <c r="F969" s="17" t="s">
        <v>184</v>
      </c>
      <c r="G969" s="17" t="s">
        <v>2833</v>
      </c>
      <c r="J969" s="17" t="s">
        <v>24</v>
      </c>
      <c r="K969" s="17" t="s">
        <v>24</v>
      </c>
    </row>
    <row r="970" spans="1:11">
      <c r="A970" s="17" t="s">
        <v>4716</v>
      </c>
      <c r="B970" s="17" t="s">
        <v>814</v>
      </c>
      <c r="C970" s="17" t="s">
        <v>807</v>
      </c>
      <c r="D970" s="30">
        <v>124733496</v>
      </c>
      <c r="E970" s="17" t="s">
        <v>180</v>
      </c>
      <c r="F970" s="17" t="s">
        <v>177</v>
      </c>
      <c r="G970" s="17" t="s">
        <v>2833</v>
      </c>
      <c r="J970" s="17" t="s">
        <v>24</v>
      </c>
      <c r="K970" s="17" t="s">
        <v>24</v>
      </c>
    </row>
    <row r="971" spans="1:11">
      <c r="A971" s="17" t="s">
        <v>4717</v>
      </c>
      <c r="B971" s="17" t="s">
        <v>813</v>
      </c>
      <c r="C971" s="17" t="s">
        <v>807</v>
      </c>
      <c r="D971" s="30">
        <v>124732905</v>
      </c>
      <c r="E971" s="17" t="s">
        <v>177</v>
      </c>
      <c r="F971" s="17" t="s">
        <v>180</v>
      </c>
      <c r="G971" s="17" t="s">
        <v>2833</v>
      </c>
      <c r="K971" s="17" t="s">
        <v>24</v>
      </c>
    </row>
    <row r="972" spans="1:11">
      <c r="A972" s="17" t="s">
        <v>4718</v>
      </c>
      <c r="B972" s="17" t="s">
        <v>812</v>
      </c>
      <c r="C972" s="17" t="s">
        <v>807</v>
      </c>
      <c r="D972" s="30">
        <v>124728527</v>
      </c>
      <c r="E972" s="17" t="s">
        <v>178</v>
      </c>
      <c r="F972" s="17" t="s">
        <v>184</v>
      </c>
      <c r="G972" s="17" t="s">
        <v>2833</v>
      </c>
      <c r="J972" s="17" t="s">
        <v>24</v>
      </c>
    </row>
    <row r="973" spans="1:11">
      <c r="A973" s="17" t="s">
        <v>4719</v>
      </c>
      <c r="B973" s="17" t="s">
        <v>809</v>
      </c>
      <c r="C973" s="17" t="s">
        <v>807</v>
      </c>
      <c r="D973" s="30">
        <v>124674458</v>
      </c>
      <c r="E973" s="17" t="s">
        <v>180</v>
      </c>
      <c r="F973" s="17" t="s">
        <v>177</v>
      </c>
      <c r="G973" s="17" t="s">
        <v>2833</v>
      </c>
      <c r="J973" s="17" t="s">
        <v>24</v>
      </c>
    </row>
    <row r="974" spans="1:11">
      <c r="A974" s="17" t="s">
        <v>4720</v>
      </c>
      <c r="B974" s="17" t="s">
        <v>808</v>
      </c>
      <c r="C974" s="17" t="s">
        <v>807</v>
      </c>
      <c r="D974" s="30">
        <v>124567524</v>
      </c>
      <c r="E974" s="17" t="s">
        <v>177</v>
      </c>
      <c r="F974" s="17" t="s">
        <v>180</v>
      </c>
      <c r="G974" s="17" t="s">
        <v>2833</v>
      </c>
      <c r="J974" s="17" t="s">
        <v>24</v>
      </c>
    </row>
    <row r="975" spans="1:11">
      <c r="A975" s="17" t="s">
        <v>4721</v>
      </c>
      <c r="B975" s="17" t="s">
        <v>811</v>
      </c>
      <c r="C975" s="17" t="s">
        <v>807</v>
      </c>
      <c r="D975" s="30">
        <v>124720921</v>
      </c>
      <c r="E975" s="17" t="s">
        <v>184</v>
      </c>
      <c r="F975" s="17" t="s">
        <v>178</v>
      </c>
      <c r="G975" s="17" t="s">
        <v>2833</v>
      </c>
      <c r="J975" s="17" t="s">
        <v>24</v>
      </c>
    </row>
    <row r="976" spans="1:11">
      <c r="A976" s="17" t="s">
        <v>4722</v>
      </c>
      <c r="B976" s="17" t="s">
        <v>810</v>
      </c>
      <c r="C976" s="17" t="s">
        <v>807</v>
      </c>
      <c r="D976" s="30">
        <v>124707295</v>
      </c>
      <c r="E976" s="17" t="s">
        <v>177</v>
      </c>
      <c r="F976" s="17" t="s">
        <v>180</v>
      </c>
      <c r="G976" s="17" t="s">
        <v>2833</v>
      </c>
      <c r="J976" s="17" t="s">
        <v>24</v>
      </c>
    </row>
    <row r="977" spans="1:10">
      <c r="A977" s="17" t="s">
        <v>4723</v>
      </c>
      <c r="B977" s="17" t="s">
        <v>806</v>
      </c>
      <c r="C977" s="17" t="s">
        <v>807</v>
      </c>
      <c r="D977" s="30">
        <v>124540584</v>
      </c>
      <c r="E977" s="17" t="s">
        <v>178</v>
      </c>
      <c r="F977" s="17" t="s">
        <v>180</v>
      </c>
      <c r="G977" s="17" t="s">
        <v>2833</v>
      </c>
      <c r="J977" s="17" t="s">
        <v>24</v>
      </c>
    </row>
    <row r="978" spans="1:10">
      <c r="A978" s="17" t="s">
        <v>4724</v>
      </c>
      <c r="B978" s="17" t="s">
        <v>815</v>
      </c>
      <c r="C978" s="17" t="s">
        <v>807</v>
      </c>
      <c r="D978" s="30">
        <v>124846971</v>
      </c>
      <c r="E978" s="17" t="s">
        <v>178</v>
      </c>
      <c r="F978" s="17" t="s">
        <v>184</v>
      </c>
      <c r="G978" s="17" t="s">
        <v>2833</v>
      </c>
      <c r="J978" s="17" t="s">
        <v>24</v>
      </c>
    </row>
    <row r="979" spans="1:10">
      <c r="A979" s="17" t="s">
        <v>4725</v>
      </c>
      <c r="B979" s="17" t="s">
        <v>816</v>
      </c>
      <c r="C979" s="17" t="s">
        <v>807</v>
      </c>
      <c r="D979" s="30">
        <v>124995921</v>
      </c>
      <c r="E979" s="17" t="s">
        <v>178</v>
      </c>
      <c r="F979" s="17" t="s">
        <v>177</v>
      </c>
      <c r="G979" s="17" t="s">
        <v>2833</v>
      </c>
      <c r="J979" s="17" t="s">
        <v>24</v>
      </c>
    </row>
    <row r="980" spans="1:10">
      <c r="A980" s="17" t="s">
        <v>4726</v>
      </c>
      <c r="B980" s="17" t="s">
        <v>856</v>
      </c>
      <c r="C980" s="17" t="s">
        <v>819</v>
      </c>
      <c r="D980" s="30">
        <v>27539570</v>
      </c>
      <c r="E980" s="17" t="s">
        <v>180</v>
      </c>
      <c r="F980" s="17" t="s">
        <v>177</v>
      </c>
      <c r="G980" s="17" t="s">
        <v>2834</v>
      </c>
      <c r="H980" s="17" t="s">
        <v>24</v>
      </c>
    </row>
    <row r="981" spans="1:10">
      <c r="A981" s="17" t="s">
        <v>4727</v>
      </c>
      <c r="B981" s="17" t="s">
        <v>845</v>
      </c>
      <c r="C981" s="17" t="s">
        <v>819</v>
      </c>
      <c r="D981" s="30">
        <v>27476581</v>
      </c>
      <c r="E981" s="17" t="s">
        <v>180</v>
      </c>
      <c r="F981" s="17" t="s">
        <v>177</v>
      </c>
      <c r="G981" s="17" t="s">
        <v>2834</v>
      </c>
      <c r="H981" s="17" t="s">
        <v>24</v>
      </c>
    </row>
    <row r="982" spans="1:10">
      <c r="A982" s="17" t="s">
        <v>4728</v>
      </c>
      <c r="B982" s="17" t="s">
        <v>846</v>
      </c>
      <c r="C982" s="17" t="s">
        <v>819</v>
      </c>
      <c r="D982" s="30">
        <v>27479528</v>
      </c>
      <c r="E982" s="17" t="s">
        <v>178</v>
      </c>
      <c r="F982" s="17" t="s">
        <v>177</v>
      </c>
      <c r="G982" s="17" t="s">
        <v>2834</v>
      </c>
      <c r="H982" s="17" t="s">
        <v>24</v>
      </c>
    </row>
    <row r="983" spans="1:10">
      <c r="A983" s="17" t="s">
        <v>4729</v>
      </c>
      <c r="B983" s="17" t="s">
        <v>848</v>
      </c>
      <c r="C983" s="17" t="s">
        <v>819</v>
      </c>
      <c r="D983" s="30">
        <v>27494221</v>
      </c>
      <c r="E983" s="17" t="s">
        <v>184</v>
      </c>
      <c r="F983" s="17" t="s">
        <v>178</v>
      </c>
      <c r="G983" s="17" t="s">
        <v>2834</v>
      </c>
      <c r="H983" s="17" t="s">
        <v>24</v>
      </c>
    </row>
    <row r="984" spans="1:10">
      <c r="A984" s="17" t="s">
        <v>4730</v>
      </c>
      <c r="B984" s="17" t="s">
        <v>851</v>
      </c>
      <c r="C984" s="17" t="s">
        <v>819</v>
      </c>
      <c r="D984" s="30">
        <v>27517169</v>
      </c>
      <c r="E984" s="17" t="s">
        <v>178</v>
      </c>
      <c r="F984" s="17" t="s">
        <v>177</v>
      </c>
      <c r="G984" s="17" t="s">
        <v>2834</v>
      </c>
      <c r="H984" s="17" t="s">
        <v>24</v>
      </c>
    </row>
    <row r="985" spans="1:10">
      <c r="A985" s="17" t="s">
        <v>4731</v>
      </c>
      <c r="B985" s="17" t="s">
        <v>847</v>
      </c>
      <c r="C985" s="17" t="s">
        <v>819</v>
      </c>
      <c r="D985" s="30">
        <v>27493464</v>
      </c>
      <c r="E985" s="17" t="s">
        <v>177</v>
      </c>
      <c r="F985" s="17" t="s">
        <v>180</v>
      </c>
      <c r="G985" s="17" t="s">
        <v>2834</v>
      </c>
      <c r="H985" s="17" t="s">
        <v>24</v>
      </c>
    </row>
    <row r="986" spans="1:10">
      <c r="A986" s="17" t="s">
        <v>4732</v>
      </c>
      <c r="B986" s="17" t="s">
        <v>849</v>
      </c>
      <c r="C986" s="17" t="s">
        <v>819</v>
      </c>
      <c r="D986" s="30">
        <v>27495233</v>
      </c>
      <c r="E986" s="17" t="s">
        <v>178</v>
      </c>
      <c r="F986" s="17" t="s">
        <v>184</v>
      </c>
      <c r="G986" s="17" t="s">
        <v>2834</v>
      </c>
      <c r="H986" s="17" t="s">
        <v>24</v>
      </c>
    </row>
    <row r="987" spans="1:10">
      <c r="A987" s="17" t="s">
        <v>4733</v>
      </c>
      <c r="B987" s="17" t="s">
        <v>841</v>
      </c>
      <c r="C987" s="17" t="s">
        <v>819</v>
      </c>
      <c r="D987" s="30">
        <v>27465457</v>
      </c>
      <c r="E987" s="17" t="s">
        <v>184</v>
      </c>
      <c r="F987" s="17" t="s">
        <v>178</v>
      </c>
      <c r="G987" s="17" t="s">
        <v>2834</v>
      </c>
      <c r="H987" s="17" t="s">
        <v>24</v>
      </c>
    </row>
    <row r="988" spans="1:10">
      <c r="A988" s="17" t="s">
        <v>4734</v>
      </c>
      <c r="B988" s="17" t="s">
        <v>868</v>
      </c>
      <c r="C988" s="17" t="s">
        <v>819</v>
      </c>
      <c r="D988" s="30">
        <v>27554112</v>
      </c>
      <c r="E988" s="17" t="s">
        <v>180</v>
      </c>
      <c r="F988" s="17" t="s">
        <v>177</v>
      </c>
      <c r="G988" s="17" t="s">
        <v>2834</v>
      </c>
      <c r="H988" s="17" t="s">
        <v>24</v>
      </c>
    </row>
    <row r="989" spans="1:10">
      <c r="A989" s="17" t="s">
        <v>4735</v>
      </c>
      <c r="B989" s="17" t="s">
        <v>860</v>
      </c>
      <c r="C989" s="17" t="s">
        <v>819</v>
      </c>
      <c r="D989" s="30">
        <v>27543165</v>
      </c>
      <c r="E989" s="17" t="s">
        <v>178</v>
      </c>
      <c r="F989" s="17" t="s">
        <v>184</v>
      </c>
      <c r="G989" s="17" t="s">
        <v>2834</v>
      </c>
      <c r="H989" s="17" t="s">
        <v>24</v>
      </c>
    </row>
    <row r="990" spans="1:10">
      <c r="A990" s="17" t="s">
        <v>4736</v>
      </c>
      <c r="B990" s="17" t="s">
        <v>863</v>
      </c>
      <c r="C990" s="17" t="s">
        <v>819</v>
      </c>
      <c r="D990" s="30">
        <v>27548059</v>
      </c>
      <c r="E990" s="17" t="s">
        <v>177</v>
      </c>
      <c r="F990" s="17" t="s">
        <v>180</v>
      </c>
      <c r="G990" s="17" t="s">
        <v>2834</v>
      </c>
      <c r="H990" s="17" t="s">
        <v>24</v>
      </c>
    </row>
    <row r="991" spans="1:10">
      <c r="A991" s="17" t="s">
        <v>4737</v>
      </c>
      <c r="B991" s="17" t="s">
        <v>862</v>
      </c>
      <c r="C991" s="17" t="s">
        <v>819</v>
      </c>
      <c r="D991" s="30">
        <v>27545260</v>
      </c>
      <c r="E991" s="17" t="s">
        <v>184</v>
      </c>
      <c r="F991" s="17" t="s">
        <v>178</v>
      </c>
      <c r="G991" s="17" t="s">
        <v>2834</v>
      </c>
      <c r="H991" s="17" t="s">
        <v>24</v>
      </c>
    </row>
    <row r="992" spans="1:10">
      <c r="A992" s="17" t="s">
        <v>4738</v>
      </c>
      <c r="B992" s="17" t="s">
        <v>858</v>
      </c>
      <c r="C992" s="17" t="s">
        <v>819</v>
      </c>
      <c r="D992" s="30">
        <v>27542001</v>
      </c>
      <c r="E992" s="17" t="s">
        <v>184</v>
      </c>
      <c r="F992" s="17" t="s">
        <v>180</v>
      </c>
      <c r="G992" s="17" t="s">
        <v>2834</v>
      </c>
      <c r="H992" s="17" t="s">
        <v>24</v>
      </c>
    </row>
    <row r="993" spans="1:9">
      <c r="A993" s="17" t="s">
        <v>4739</v>
      </c>
      <c r="B993" s="17" t="s">
        <v>839</v>
      </c>
      <c r="C993" s="17" t="s">
        <v>819</v>
      </c>
      <c r="D993" s="30">
        <v>27462330</v>
      </c>
      <c r="E993" s="17" t="s">
        <v>178</v>
      </c>
      <c r="F993" s="17" t="s">
        <v>177</v>
      </c>
      <c r="G993" s="17" t="s">
        <v>2834</v>
      </c>
      <c r="H993" s="17" t="s">
        <v>24</v>
      </c>
    </row>
    <row r="994" spans="1:9">
      <c r="A994" s="17" t="s">
        <v>4740</v>
      </c>
      <c r="B994" s="17" t="s">
        <v>850</v>
      </c>
      <c r="C994" s="17" t="s">
        <v>819</v>
      </c>
      <c r="D994" s="30">
        <v>27516348</v>
      </c>
      <c r="E994" s="17" t="s">
        <v>184</v>
      </c>
      <c r="F994" s="17" t="s">
        <v>178</v>
      </c>
      <c r="G994" s="17" t="s">
        <v>2834</v>
      </c>
      <c r="H994" s="17" t="s">
        <v>24</v>
      </c>
    </row>
    <row r="995" spans="1:9">
      <c r="A995" s="17" t="s">
        <v>4741</v>
      </c>
      <c r="B995" s="17" t="s">
        <v>855</v>
      </c>
      <c r="C995" s="17" t="s">
        <v>819</v>
      </c>
      <c r="D995" s="30">
        <v>27537581</v>
      </c>
      <c r="E995" s="17" t="s">
        <v>178</v>
      </c>
      <c r="F995" s="17" t="s">
        <v>184</v>
      </c>
      <c r="G995" s="17" t="s">
        <v>2834</v>
      </c>
      <c r="H995" s="17" t="s">
        <v>24</v>
      </c>
    </row>
    <row r="996" spans="1:9">
      <c r="A996" s="17" t="s">
        <v>4742</v>
      </c>
      <c r="B996" s="17" t="s">
        <v>852</v>
      </c>
      <c r="C996" s="17" t="s">
        <v>819</v>
      </c>
      <c r="D996" s="30">
        <v>27530328</v>
      </c>
      <c r="E996" s="17" t="s">
        <v>178</v>
      </c>
      <c r="F996" s="17" t="s">
        <v>180</v>
      </c>
      <c r="G996" s="17" t="s">
        <v>2834</v>
      </c>
      <c r="H996" s="17" t="s">
        <v>24</v>
      </c>
    </row>
    <row r="997" spans="1:9">
      <c r="A997" s="17" t="s">
        <v>4743</v>
      </c>
      <c r="B997" s="17" t="s">
        <v>861</v>
      </c>
      <c r="C997" s="17" t="s">
        <v>819</v>
      </c>
      <c r="D997" s="30">
        <v>27543625</v>
      </c>
      <c r="E997" s="17" t="s">
        <v>184</v>
      </c>
      <c r="F997" s="17" t="s">
        <v>178</v>
      </c>
      <c r="G997" s="17" t="s">
        <v>2834</v>
      </c>
      <c r="H997" s="17" t="s">
        <v>24</v>
      </c>
    </row>
    <row r="998" spans="1:9">
      <c r="A998" s="17" t="s">
        <v>4744</v>
      </c>
      <c r="B998" s="17" t="s">
        <v>857</v>
      </c>
      <c r="C998" s="17" t="s">
        <v>819</v>
      </c>
      <c r="D998" s="30">
        <v>27541103</v>
      </c>
      <c r="E998" s="17" t="s">
        <v>180</v>
      </c>
      <c r="F998" s="17" t="s">
        <v>177</v>
      </c>
      <c r="G998" s="17" t="s">
        <v>2834</v>
      </c>
      <c r="H998" s="17" t="s">
        <v>24</v>
      </c>
    </row>
    <row r="999" spans="1:9">
      <c r="A999" s="17" t="s">
        <v>4745</v>
      </c>
      <c r="B999" s="17" t="s">
        <v>859</v>
      </c>
      <c r="C999" s="17" t="s">
        <v>819</v>
      </c>
      <c r="D999" s="30">
        <v>27542527</v>
      </c>
      <c r="E999" s="17" t="s">
        <v>184</v>
      </c>
      <c r="F999" s="17" t="s">
        <v>178</v>
      </c>
      <c r="G999" s="17" t="s">
        <v>2834</v>
      </c>
      <c r="H999" s="17" t="s">
        <v>24</v>
      </c>
    </row>
    <row r="1000" spans="1:9">
      <c r="A1000" s="17" t="s">
        <v>4746</v>
      </c>
      <c r="B1000" s="17" t="s">
        <v>116</v>
      </c>
      <c r="C1000" s="17" t="s">
        <v>819</v>
      </c>
      <c r="D1000" s="30">
        <v>27487202</v>
      </c>
      <c r="E1000" s="17" t="s">
        <v>184</v>
      </c>
      <c r="F1000" s="17" t="s">
        <v>178</v>
      </c>
      <c r="G1000" s="17" t="s">
        <v>2834</v>
      </c>
      <c r="H1000" s="17" t="s">
        <v>24</v>
      </c>
      <c r="I1000" s="17" t="s">
        <v>24</v>
      </c>
    </row>
    <row r="1001" spans="1:9">
      <c r="A1001" s="17" t="s">
        <v>4747</v>
      </c>
      <c r="B1001" s="17" t="s">
        <v>853</v>
      </c>
      <c r="C1001" s="17" t="s">
        <v>819</v>
      </c>
      <c r="D1001" s="30">
        <v>27531939</v>
      </c>
      <c r="E1001" s="17" t="s">
        <v>180</v>
      </c>
      <c r="F1001" s="17" t="s">
        <v>177</v>
      </c>
      <c r="G1001" s="17" t="s">
        <v>2834</v>
      </c>
      <c r="H1001" s="17" t="s">
        <v>24</v>
      </c>
      <c r="I1001" s="17" t="s">
        <v>24</v>
      </c>
    </row>
    <row r="1002" spans="1:9">
      <c r="A1002" s="17" t="s">
        <v>4748</v>
      </c>
      <c r="B1002" s="17" t="s">
        <v>854</v>
      </c>
      <c r="C1002" s="17" t="s">
        <v>819</v>
      </c>
      <c r="D1002" s="30">
        <v>27536740</v>
      </c>
      <c r="E1002" s="17" t="s">
        <v>180</v>
      </c>
      <c r="F1002" s="17" t="s">
        <v>177</v>
      </c>
      <c r="G1002" s="17" t="s">
        <v>2834</v>
      </c>
      <c r="H1002" s="17" t="s">
        <v>24</v>
      </c>
      <c r="I1002" s="17" t="s">
        <v>24</v>
      </c>
    </row>
    <row r="1003" spans="1:9">
      <c r="A1003" s="17" t="s">
        <v>4749</v>
      </c>
      <c r="B1003" s="17" t="s">
        <v>840</v>
      </c>
      <c r="C1003" s="17" t="s">
        <v>819</v>
      </c>
      <c r="D1003" s="30">
        <v>27462388</v>
      </c>
      <c r="E1003" s="17" t="s">
        <v>180</v>
      </c>
      <c r="F1003" s="17" t="s">
        <v>177</v>
      </c>
      <c r="G1003" s="17" t="s">
        <v>2834</v>
      </c>
      <c r="H1003" s="17" t="s">
        <v>24</v>
      </c>
    </row>
    <row r="1004" spans="1:9">
      <c r="A1004" s="17" t="s">
        <v>4750</v>
      </c>
      <c r="B1004" s="17" t="s">
        <v>820</v>
      </c>
      <c r="C1004" s="17" t="s">
        <v>819</v>
      </c>
      <c r="D1004" s="30">
        <v>27419188</v>
      </c>
      <c r="E1004" s="17" t="s">
        <v>184</v>
      </c>
      <c r="F1004" s="17" t="s">
        <v>178</v>
      </c>
      <c r="G1004" s="17" t="s">
        <v>2834</v>
      </c>
      <c r="H1004" s="17" t="s">
        <v>24</v>
      </c>
    </row>
    <row r="1005" spans="1:9">
      <c r="A1005" s="17" t="s">
        <v>4751</v>
      </c>
      <c r="B1005" s="17" t="s">
        <v>818</v>
      </c>
      <c r="C1005" s="17" t="s">
        <v>819</v>
      </c>
      <c r="D1005" s="30">
        <v>27307357</v>
      </c>
      <c r="E1005" s="17" t="s">
        <v>180</v>
      </c>
      <c r="F1005" s="17" t="s">
        <v>177</v>
      </c>
      <c r="G1005" s="17" t="s">
        <v>2834</v>
      </c>
      <c r="H1005" s="17" t="s">
        <v>24</v>
      </c>
    </row>
    <row r="1006" spans="1:9">
      <c r="A1006" s="17" t="s">
        <v>4752</v>
      </c>
      <c r="B1006" s="17" t="s">
        <v>870</v>
      </c>
      <c r="C1006" s="17" t="s">
        <v>819</v>
      </c>
      <c r="D1006" s="30">
        <v>27555088</v>
      </c>
      <c r="E1006" s="17" t="s">
        <v>178</v>
      </c>
      <c r="F1006" s="17" t="s">
        <v>184</v>
      </c>
      <c r="G1006" s="17" t="s">
        <v>2834</v>
      </c>
      <c r="H1006" s="17" t="s">
        <v>24</v>
      </c>
    </row>
    <row r="1007" spans="1:9">
      <c r="A1007" s="17" t="s">
        <v>4753</v>
      </c>
      <c r="B1007" s="17" t="s">
        <v>876</v>
      </c>
      <c r="C1007" s="17" t="s">
        <v>819</v>
      </c>
      <c r="D1007" s="30">
        <v>27556469</v>
      </c>
      <c r="E1007" s="17" t="s">
        <v>180</v>
      </c>
      <c r="F1007" s="17" t="s">
        <v>177</v>
      </c>
      <c r="G1007" s="17" t="s">
        <v>2834</v>
      </c>
      <c r="H1007" s="17" t="s">
        <v>24</v>
      </c>
    </row>
    <row r="1008" spans="1:9">
      <c r="A1008" s="17" t="s">
        <v>4754</v>
      </c>
      <c r="B1008" s="17" t="s">
        <v>898</v>
      </c>
      <c r="C1008" s="17" t="s">
        <v>819</v>
      </c>
      <c r="D1008" s="30">
        <v>27584610</v>
      </c>
      <c r="E1008" s="17" t="s">
        <v>180</v>
      </c>
      <c r="F1008" s="17" t="s">
        <v>178</v>
      </c>
      <c r="G1008" s="17" t="s">
        <v>2834</v>
      </c>
      <c r="H1008" s="17" t="s">
        <v>24</v>
      </c>
    </row>
    <row r="1009" spans="1:8">
      <c r="A1009" s="17" t="s">
        <v>4755</v>
      </c>
      <c r="B1009" s="17" t="s">
        <v>881</v>
      </c>
      <c r="C1009" s="17" t="s">
        <v>819</v>
      </c>
      <c r="D1009" s="30">
        <v>27560912</v>
      </c>
      <c r="E1009" s="17" t="s">
        <v>180</v>
      </c>
      <c r="F1009" s="17" t="s">
        <v>177</v>
      </c>
      <c r="G1009" s="17" t="s">
        <v>2834</v>
      </c>
      <c r="H1009" s="17" t="s">
        <v>24</v>
      </c>
    </row>
    <row r="1010" spans="1:8">
      <c r="A1010" s="17" t="s">
        <v>4756</v>
      </c>
      <c r="B1010" s="17" t="s">
        <v>887</v>
      </c>
      <c r="C1010" s="17" t="s">
        <v>819</v>
      </c>
      <c r="D1010" s="30">
        <v>27562086</v>
      </c>
      <c r="E1010" s="17" t="s">
        <v>178</v>
      </c>
      <c r="F1010" s="17" t="s">
        <v>184</v>
      </c>
      <c r="G1010" s="17" t="s">
        <v>2834</v>
      </c>
      <c r="H1010" s="17" t="s">
        <v>24</v>
      </c>
    </row>
    <row r="1011" spans="1:8">
      <c r="A1011" s="17" t="s">
        <v>4757</v>
      </c>
      <c r="B1011" s="17" t="s">
        <v>885</v>
      </c>
      <c r="C1011" s="17" t="s">
        <v>819</v>
      </c>
      <c r="D1011" s="30">
        <v>27561230</v>
      </c>
      <c r="E1011" s="17" t="s">
        <v>178</v>
      </c>
      <c r="F1011" s="17" t="s">
        <v>184</v>
      </c>
      <c r="G1011" s="17" t="s">
        <v>2834</v>
      </c>
      <c r="H1011" s="17" t="s">
        <v>24</v>
      </c>
    </row>
    <row r="1012" spans="1:8">
      <c r="A1012" s="17" t="s">
        <v>4758</v>
      </c>
      <c r="B1012" s="17" t="s">
        <v>867</v>
      </c>
      <c r="C1012" s="17" t="s">
        <v>819</v>
      </c>
      <c r="D1012" s="30">
        <v>27553583</v>
      </c>
      <c r="E1012" s="17" t="s">
        <v>177</v>
      </c>
      <c r="F1012" s="17" t="s">
        <v>184</v>
      </c>
      <c r="G1012" s="17" t="s">
        <v>2834</v>
      </c>
      <c r="H1012" s="17" t="s">
        <v>24</v>
      </c>
    </row>
    <row r="1013" spans="1:8">
      <c r="A1013" s="17" t="s">
        <v>4759</v>
      </c>
      <c r="B1013" s="17" t="s">
        <v>869</v>
      </c>
      <c r="C1013" s="17" t="s">
        <v>819</v>
      </c>
      <c r="D1013" s="30">
        <v>27554275</v>
      </c>
      <c r="E1013" s="17" t="s">
        <v>184</v>
      </c>
      <c r="F1013" s="17" t="s">
        <v>178</v>
      </c>
      <c r="G1013" s="17" t="s">
        <v>2834</v>
      </c>
      <c r="H1013" s="17" t="s">
        <v>24</v>
      </c>
    </row>
    <row r="1014" spans="1:8">
      <c r="A1014" s="17" t="s">
        <v>4760</v>
      </c>
      <c r="B1014" s="17" t="s">
        <v>891</v>
      </c>
      <c r="C1014" s="17" t="s">
        <v>819</v>
      </c>
      <c r="D1014" s="30">
        <v>27567179</v>
      </c>
      <c r="E1014" s="17" t="s">
        <v>180</v>
      </c>
      <c r="F1014" s="17" t="s">
        <v>177</v>
      </c>
      <c r="G1014" s="17" t="s">
        <v>2834</v>
      </c>
      <c r="H1014" s="17" t="s">
        <v>24</v>
      </c>
    </row>
    <row r="1015" spans="1:8">
      <c r="A1015" s="17" t="s">
        <v>4761</v>
      </c>
      <c r="B1015" s="17" t="s">
        <v>893</v>
      </c>
      <c r="C1015" s="17" t="s">
        <v>819</v>
      </c>
      <c r="D1015" s="30">
        <v>27567832</v>
      </c>
      <c r="E1015" s="17" t="s">
        <v>180</v>
      </c>
      <c r="F1015" s="17" t="s">
        <v>177</v>
      </c>
      <c r="G1015" s="17" t="s">
        <v>2834</v>
      </c>
      <c r="H1015" s="17" t="s">
        <v>24</v>
      </c>
    </row>
    <row r="1016" spans="1:8">
      <c r="A1016" s="17" t="s">
        <v>4762</v>
      </c>
      <c r="B1016" s="17" t="s">
        <v>873</v>
      </c>
      <c r="C1016" s="17" t="s">
        <v>819</v>
      </c>
      <c r="D1016" s="30">
        <v>27555436</v>
      </c>
      <c r="E1016" s="17" t="s">
        <v>184</v>
      </c>
      <c r="F1016" s="17" t="s">
        <v>178</v>
      </c>
      <c r="G1016" s="17" t="s">
        <v>2834</v>
      </c>
      <c r="H1016" s="17" t="s">
        <v>24</v>
      </c>
    </row>
    <row r="1017" spans="1:8">
      <c r="A1017" s="17" t="s">
        <v>4763</v>
      </c>
      <c r="B1017" s="17" t="s">
        <v>892</v>
      </c>
      <c r="C1017" s="17" t="s">
        <v>819</v>
      </c>
      <c r="D1017" s="30">
        <v>27567797</v>
      </c>
      <c r="E1017" s="17" t="s">
        <v>184</v>
      </c>
      <c r="F1017" s="17" t="s">
        <v>178</v>
      </c>
      <c r="G1017" s="17" t="s">
        <v>2834</v>
      </c>
      <c r="H1017" s="17" t="s">
        <v>24</v>
      </c>
    </row>
    <row r="1018" spans="1:8">
      <c r="A1018" s="17" t="s">
        <v>4764</v>
      </c>
      <c r="B1018" s="17" t="s">
        <v>894</v>
      </c>
      <c r="C1018" s="17" t="s">
        <v>819</v>
      </c>
      <c r="D1018" s="30">
        <v>27578983</v>
      </c>
      <c r="E1018" s="17" t="s">
        <v>184</v>
      </c>
      <c r="F1018" s="17" t="s">
        <v>178</v>
      </c>
      <c r="G1018" s="17" t="s">
        <v>2834</v>
      </c>
      <c r="H1018" s="17" t="s">
        <v>24</v>
      </c>
    </row>
    <row r="1019" spans="1:8">
      <c r="A1019" s="17" t="s">
        <v>4765</v>
      </c>
      <c r="B1019" s="17" t="s">
        <v>888</v>
      </c>
      <c r="C1019" s="17" t="s">
        <v>819</v>
      </c>
      <c r="D1019" s="30">
        <v>27562290</v>
      </c>
      <c r="E1019" s="17" t="s">
        <v>180</v>
      </c>
      <c r="F1019" s="17" t="s">
        <v>177</v>
      </c>
      <c r="G1019" s="17" t="s">
        <v>2834</v>
      </c>
      <c r="H1019" s="17" t="s">
        <v>24</v>
      </c>
    </row>
    <row r="1020" spans="1:8">
      <c r="A1020" s="17" t="s">
        <v>4766</v>
      </c>
      <c r="B1020" s="17" t="s">
        <v>879</v>
      </c>
      <c r="C1020" s="17" t="s">
        <v>819</v>
      </c>
      <c r="D1020" s="30">
        <v>27558605</v>
      </c>
      <c r="E1020" s="17" t="s">
        <v>178</v>
      </c>
      <c r="F1020" s="17" t="s">
        <v>184</v>
      </c>
      <c r="G1020" s="17" t="s">
        <v>2834</v>
      </c>
      <c r="H1020" s="17" t="s">
        <v>24</v>
      </c>
    </row>
    <row r="1021" spans="1:8">
      <c r="A1021" s="17" t="s">
        <v>4767</v>
      </c>
      <c r="B1021" s="17" t="s">
        <v>877</v>
      </c>
      <c r="C1021" s="17" t="s">
        <v>819</v>
      </c>
      <c r="D1021" s="30">
        <v>27557833</v>
      </c>
      <c r="E1021" s="17" t="s">
        <v>178</v>
      </c>
      <c r="F1021" s="17" t="s">
        <v>180</v>
      </c>
      <c r="G1021" s="17" t="s">
        <v>2834</v>
      </c>
      <c r="H1021" s="17" t="s">
        <v>24</v>
      </c>
    </row>
    <row r="1022" spans="1:8">
      <c r="A1022" s="17" t="s">
        <v>4768</v>
      </c>
      <c r="B1022" s="17" t="s">
        <v>865</v>
      </c>
      <c r="C1022" s="17" t="s">
        <v>819</v>
      </c>
      <c r="D1022" s="30">
        <v>27548836</v>
      </c>
      <c r="E1022" s="17" t="s">
        <v>178</v>
      </c>
      <c r="F1022" s="17" t="s">
        <v>177</v>
      </c>
      <c r="G1022" s="17" t="s">
        <v>2834</v>
      </c>
      <c r="H1022" s="17" t="s">
        <v>24</v>
      </c>
    </row>
    <row r="1023" spans="1:8">
      <c r="A1023" s="17" t="s">
        <v>4769</v>
      </c>
      <c r="B1023" s="17" t="s">
        <v>895</v>
      </c>
      <c r="C1023" s="17" t="s">
        <v>819</v>
      </c>
      <c r="D1023" s="30">
        <v>27580056</v>
      </c>
      <c r="E1023" s="17" t="s">
        <v>180</v>
      </c>
      <c r="F1023" s="17" t="s">
        <v>177</v>
      </c>
      <c r="G1023" s="17" t="s">
        <v>2834</v>
      </c>
      <c r="H1023" s="17" t="s">
        <v>24</v>
      </c>
    </row>
    <row r="1024" spans="1:8">
      <c r="A1024" s="17" t="s">
        <v>4770</v>
      </c>
      <c r="B1024" s="17" t="s">
        <v>896</v>
      </c>
      <c r="C1024" s="17" t="s">
        <v>819</v>
      </c>
      <c r="D1024" s="30">
        <v>27580789</v>
      </c>
      <c r="E1024" s="17" t="s">
        <v>178</v>
      </c>
      <c r="F1024" s="17" t="s">
        <v>180</v>
      </c>
      <c r="G1024" s="17" t="s">
        <v>2834</v>
      </c>
      <c r="H1024" s="17" t="s">
        <v>24</v>
      </c>
    </row>
    <row r="1025" spans="1:8">
      <c r="A1025" s="17" t="s">
        <v>4771</v>
      </c>
      <c r="B1025" s="17" t="s">
        <v>897</v>
      </c>
      <c r="C1025" s="17" t="s">
        <v>819</v>
      </c>
      <c r="D1025" s="30">
        <v>27584547</v>
      </c>
      <c r="E1025" s="17" t="s">
        <v>184</v>
      </c>
      <c r="F1025" s="17" t="s">
        <v>178</v>
      </c>
      <c r="G1025" s="17" t="s">
        <v>2834</v>
      </c>
      <c r="H1025" s="17" t="s">
        <v>24</v>
      </c>
    </row>
    <row r="1026" spans="1:8">
      <c r="A1026" s="17" t="s">
        <v>4772</v>
      </c>
      <c r="B1026" s="17" t="s">
        <v>871</v>
      </c>
      <c r="C1026" s="17" t="s">
        <v>819</v>
      </c>
      <c r="D1026" s="30">
        <v>27555270</v>
      </c>
      <c r="E1026" s="17" t="s">
        <v>177</v>
      </c>
      <c r="F1026" s="17" t="s">
        <v>180</v>
      </c>
      <c r="G1026" s="17" t="s">
        <v>2834</v>
      </c>
      <c r="H1026" s="17" t="s">
        <v>24</v>
      </c>
    </row>
    <row r="1027" spans="1:8">
      <c r="A1027" s="17" t="s">
        <v>4773</v>
      </c>
      <c r="B1027" s="17" t="s">
        <v>890</v>
      </c>
      <c r="C1027" s="17" t="s">
        <v>819</v>
      </c>
      <c r="D1027" s="30">
        <v>27565545</v>
      </c>
      <c r="E1027" s="17" t="s">
        <v>184</v>
      </c>
      <c r="F1027" s="17" t="s">
        <v>180</v>
      </c>
      <c r="G1027" s="17" t="s">
        <v>2834</v>
      </c>
      <c r="H1027" s="17" t="s">
        <v>24</v>
      </c>
    </row>
    <row r="1028" spans="1:8">
      <c r="A1028" s="17" t="s">
        <v>4774</v>
      </c>
      <c r="B1028" s="17" t="s">
        <v>864</v>
      </c>
      <c r="C1028" s="17" t="s">
        <v>819</v>
      </c>
      <c r="D1028" s="30">
        <v>27548292</v>
      </c>
      <c r="E1028" s="17" t="s">
        <v>177</v>
      </c>
      <c r="F1028" s="17" t="s">
        <v>180</v>
      </c>
      <c r="G1028" s="17" t="s">
        <v>2834</v>
      </c>
      <c r="H1028" s="17" t="s">
        <v>24</v>
      </c>
    </row>
    <row r="1029" spans="1:8">
      <c r="A1029" s="17" t="s">
        <v>4775</v>
      </c>
      <c r="B1029" s="17" t="s">
        <v>866</v>
      </c>
      <c r="C1029" s="17" t="s">
        <v>819</v>
      </c>
      <c r="D1029" s="30">
        <v>27549546</v>
      </c>
      <c r="E1029" s="17" t="s">
        <v>177</v>
      </c>
      <c r="F1029" s="17" t="s">
        <v>180</v>
      </c>
      <c r="G1029" s="17" t="s">
        <v>2834</v>
      </c>
      <c r="H1029" s="17" t="s">
        <v>24</v>
      </c>
    </row>
    <row r="1030" spans="1:8">
      <c r="A1030" s="17" t="s">
        <v>4776</v>
      </c>
      <c r="B1030" s="17" t="s">
        <v>878</v>
      </c>
      <c r="C1030" s="17" t="s">
        <v>819</v>
      </c>
      <c r="D1030" s="30">
        <v>27557959</v>
      </c>
      <c r="E1030" s="17" t="s">
        <v>180</v>
      </c>
      <c r="F1030" s="17" t="s">
        <v>177</v>
      </c>
      <c r="G1030" s="17" t="s">
        <v>2834</v>
      </c>
      <c r="H1030" s="17" t="s">
        <v>24</v>
      </c>
    </row>
    <row r="1031" spans="1:8">
      <c r="A1031" s="17" t="s">
        <v>4777</v>
      </c>
      <c r="B1031" s="17" t="s">
        <v>880</v>
      </c>
      <c r="C1031" s="17" t="s">
        <v>819</v>
      </c>
      <c r="D1031" s="30">
        <v>27560442</v>
      </c>
      <c r="E1031" s="17" t="s">
        <v>177</v>
      </c>
      <c r="F1031" s="17" t="s">
        <v>180</v>
      </c>
      <c r="G1031" s="17" t="s">
        <v>2834</v>
      </c>
      <c r="H1031" s="17" t="s">
        <v>24</v>
      </c>
    </row>
    <row r="1032" spans="1:8">
      <c r="A1032" s="17" t="s">
        <v>4778</v>
      </c>
      <c r="B1032" s="17" t="s">
        <v>883</v>
      </c>
      <c r="C1032" s="17" t="s">
        <v>819</v>
      </c>
      <c r="D1032" s="30">
        <v>27560936</v>
      </c>
      <c r="E1032" s="17" t="s">
        <v>184</v>
      </c>
      <c r="F1032" s="17" t="s">
        <v>178</v>
      </c>
      <c r="G1032" s="17" t="s">
        <v>2834</v>
      </c>
      <c r="H1032" s="17" t="s">
        <v>24</v>
      </c>
    </row>
    <row r="1033" spans="1:8">
      <c r="A1033" s="17" t="s">
        <v>4779</v>
      </c>
      <c r="B1033" s="17" t="s">
        <v>884</v>
      </c>
      <c r="C1033" s="17" t="s">
        <v>819</v>
      </c>
      <c r="D1033" s="30">
        <v>27560980</v>
      </c>
      <c r="E1033" s="17" t="s">
        <v>178</v>
      </c>
      <c r="F1033" s="17" t="s">
        <v>177</v>
      </c>
      <c r="G1033" s="17" t="s">
        <v>2834</v>
      </c>
      <c r="H1033" s="17" t="s">
        <v>24</v>
      </c>
    </row>
    <row r="1034" spans="1:8">
      <c r="A1034" s="17" t="s">
        <v>4780</v>
      </c>
      <c r="B1034" s="17" t="s">
        <v>882</v>
      </c>
      <c r="C1034" s="17" t="s">
        <v>819</v>
      </c>
      <c r="D1034" s="30">
        <v>27560926</v>
      </c>
      <c r="E1034" s="17" t="s">
        <v>184</v>
      </c>
      <c r="F1034" s="17" t="s">
        <v>180</v>
      </c>
      <c r="G1034" s="17" t="s">
        <v>2834</v>
      </c>
      <c r="H1034" s="17" t="s">
        <v>24</v>
      </c>
    </row>
    <row r="1035" spans="1:8">
      <c r="A1035" s="17" t="s">
        <v>4781</v>
      </c>
      <c r="B1035" s="17" t="s">
        <v>886</v>
      </c>
      <c r="C1035" s="17" t="s">
        <v>819</v>
      </c>
      <c r="D1035" s="30">
        <v>27561803</v>
      </c>
      <c r="E1035" s="17" t="s">
        <v>178</v>
      </c>
      <c r="F1035" s="17" t="s">
        <v>177</v>
      </c>
      <c r="G1035" s="17" t="s">
        <v>2834</v>
      </c>
      <c r="H1035" s="17" t="s">
        <v>24</v>
      </c>
    </row>
    <row r="1036" spans="1:8">
      <c r="A1036" s="17" t="s">
        <v>4782</v>
      </c>
      <c r="B1036" s="17" t="s">
        <v>875</v>
      </c>
      <c r="C1036" s="17" t="s">
        <v>819</v>
      </c>
      <c r="D1036" s="30">
        <v>27556318</v>
      </c>
      <c r="E1036" s="17" t="s">
        <v>178</v>
      </c>
      <c r="F1036" s="17" t="s">
        <v>184</v>
      </c>
      <c r="G1036" s="17" t="s">
        <v>2834</v>
      </c>
      <c r="H1036" s="17" t="s">
        <v>24</v>
      </c>
    </row>
    <row r="1037" spans="1:8">
      <c r="A1037" s="17" t="s">
        <v>4783</v>
      </c>
      <c r="B1037" s="17" t="s">
        <v>872</v>
      </c>
      <c r="C1037" s="17" t="s">
        <v>819</v>
      </c>
      <c r="D1037" s="30">
        <v>27555281</v>
      </c>
      <c r="E1037" s="17" t="s">
        <v>180</v>
      </c>
      <c r="F1037" s="17" t="s">
        <v>184</v>
      </c>
      <c r="G1037" s="17" t="s">
        <v>2834</v>
      </c>
      <c r="H1037" s="17" t="s">
        <v>24</v>
      </c>
    </row>
    <row r="1038" spans="1:8">
      <c r="A1038" s="17" t="s">
        <v>4784</v>
      </c>
      <c r="B1038" s="17" t="s">
        <v>889</v>
      </c>
      <c r="C1038" s="17" t="s">
        <v>819</v>
      </c>
      <c r="D1038" s="30">
        <v>27565223</v>
      </c>
      <c r="E1038" s="17" t="s">
        <v>184</v>
      </c>
      <c r="F1038" s="17" t="s">
        <v>178</v>
      </c>
      <c r="G1038" s="17" t="s">
        <v>2834</v>
      </c>
      <c r="H1038" s="17" t="s">
        <v>24</v>
      </c>
    </row>
    <row r="1039" spans="1:8">
      <c r="A1039" s="17" t="s">
        <v>4785</v>
      </c>
      <c r="B1039" s="17" t="s">
        <v>874</v>
      </c>
      <c r="C1039" s="17" t="s">
        <v>819</v>
      </c>
      <c r="D1039" s="30">
        <v>27555904</v>
      </c>
      <c r="E1039" s="17" t="s">
        <v>184</v>
      </c>
      <c r="F1039" s="17" t="s">
        <v>177</v>
      </c>
      <c r="G1039" s="17" t="s">
        <v>2834</v>
      </c>
      <c r="H1039" s="17" t="s">
        <v>24</v>
      </c>
    </row>
    <row r="1040" spans="1:8">
      <c r="A1040" s="17" t="s">
        <v>4786</v>
      </c>
      <c r="B1040" s="17" t="s">
        <v>837</v>
      </c>
      <c r="C1040" s="17" t="s">
        <v>819</v>
      </c>
      <c r="D1040" s="30">
        <v>27458600</v>
      </c>
      <c r="E1040" s="17" t="s">
        <v>184</v>
      </c>
      <c r="F1040" s="17" t="s">
        <v>178</v>
      </c>
      <c r="G1040" s="17" t="s">
        <v>2834</v>
      </c>
      <c r="H1040" s="17" t="s">
        <v>24</v>
      </c>
    </row>
    <row r="1041" spans="1:8">
      <c r="A1041" s="17" t="s">
        <v>4787</v>
      </c>
      <c r="B1041" s="17" t="s">
        <v>833</v>
      </c>
      <c r="C1041" s="17" t="s">
        <v>819</v>
      </c>
      <c r="D1041" s="30">
        <v>27454523</v>
      </c>
      <c r="E1041" s="17" t="s">
        <v>180</v>
      </c>
      <c r="F1041" s="17" t="s">
        <v>177</v>
      </c>
      <c r="G1041" s="17" t="s">
        <v>2834</v>
      </c>
      <c r="H1041" s="17" t="s">
        <v>24</v>
      </c>
    </row>
    <row r="1042" spans="1:8">
      <c r="A1042" s="17" t="s">
        <v>4788</v>
      </c>
      <c r="B1042" s="17" t="s">
        <v>834</v>
      </c>
      <c r="C1042" s="17" t="s">
        <v>819</v>
      </c>
      <c r="D1042" s="30">
        <v>27454618</v>
      </c>
      <c r="E1042" s="17" t="s">
        <v>184</v>
      </c>
      <c r="F1042" s="17" t="s">
        <v>178</v>
      </c>
      <c r="G1042" s="17" t="s">
        <v>2834</v>
      </c>
      <c r="H1042" s="17" t="s">
        <v>24</v>
      </c>
    </row>
    <row r="1043" spans="1:8">
      <c r="A1043" s="17" t="s">
        <v>4789</v>
      </c>
      <c r="B1043" s="17" t="s">
        <v>836</v>
      </c>
      <c r="C1043" s="17" t="s">
        <v>819</v>
      </c>
      <c r="D1043" s="30">
        <v>27455568</v>
      </c>
      <c r="E1043" s="17" t="s">
        <v>184</v>
      </c>
      <c r="F1043" s="17" t="s">
        <v>177</v>
      </c>
      <c r="G1043" s="17" t="s">
        <v>2834</v>
      </c>
      <c r="H1043" s="17" t="s">
        <v>24</v>
      </c>
    </row>
    <row r="1044" spans="1:8">
      <c r="A1044" s="17" t="s">
        <v>4790</v>
      </c>
      <c r="B1044" s="17" t="s">
        <v>835</v>
      </c>
      <c r="C1044" s="17" t="s">
        <v>819</v>
      </c>
      <c r="D1044" s="30">
        <v>27455170</v>
      </c>
      <c r="E1044" s="17" t="s">
        <v>177</v>
      </c>
      <c r="F1044" s="17" t="s">
        <v>178</v>
      </c>
      <c r="G1044" s="17" t="s">
        <v>2834</v>
      </c>
      <c r="H1044" s="17" t="s">
        <v>24</v>
      </c>
    </row>
    <row r="1045" spans="1:8">
      <c r="A1045" s="17" t="s">
        <v>4791</v>
      </c>
      <c r="B1045" s="17" t="s">
        <v>829</v>
      </c>
      <c r="C1045" s="17" t="s">
        <v>819</v>
      </c>
      <c r="D1045" s="30">
        <v>27449758</v>
      </c>
      <c r="E1045" s="17" t="s">
        <v>184</v>
      </c>
      <c r="F1045" s="17" t="s">
        <v>180</v>
      </c>
      <c r="G1045" s="17" t="s">
        <v>2834</v>
      </c>
      <c r="H1045" s="17" t="s">
        <v>24</v>
      </c>
    </row>
    <row r="1046" spans="1:8">
      <c r="A1046" s="17" t="s">
        <v>4792</v>
      </c>
      <c r="B1046" s="17" t="s">
        <v>826</v>
      </c>
      <c r="C1046" s="17" t="s">
        <v>819</v>
      </c>
      <c r="D1046" s="30">
        <v>27440077</v>
      </c>
      <c r="E1046" s="17" t="s">
        <v>184</v>
      </c>
      <c r="F1046" s="17" t="s">
        <v>178</v>
      </c>
      <c r="G1046" s="17" t="s">
        <v>2834</v>
      </c>
      <c r="H1046" s="17" t="s">
        <v>24</v>
      </c>
    </row>
    <row r="1047" spans="1:8">
      <c r="A1047" s="17" t="s">
        <v>4793</v>
      </c>
      <c r="B1047" s="17" t="s">
        <v>824</v>
      </c>
      <c r="C1047" s="17" t="s">
        <v>819</v>
      </c>
      <c r="D1047" s="30">
        <v>27437089</v>
      </c>
      <c r="E1047" s="17" t="s">
        <v>184</v>
      </c>
      <c r="F1047" s="17" t="s">
        <v>180</v>
      </c>
      <c r="G1047" s="17" t="s">
        <v>2834</v>
      </c>
      <c r="H1047" s="17" t="s">
        <v>24</v>
      </c>
    </row>
    <row r="1048" spans="1:8">
      <c r="A1048" s="17" t="s">
        <v>4794</v>
      </c>
      <c r="B1048" s="17" t="s">
        <v>827</v>
      </c>
      <c r="C1048" s="17" t="s">
        <v>819</v>
      </c>
      <c r="D1048" s="30">
        <v>27448586</v>
      </c>
      <c r="E1048" s="17" t="s">
        <v>180</v>
      </c>
      <c r="F1048" s="17" t="s">
        <v>177</v>
      </c>
      <c r="G1048" s="17" t="s">
        <v>2834</v>
      </c>
      <c r="H1048" s="17" t="s">
        <v>24</v>
      </c>
    </row>
    <row r="1049" spans="1:8">
      <c r="A1049" s="17" t="s">
        <v>4795</v>
      </c>
      <c r="B1049" s="17" t="s">
        <v>832</v>
      </c>
      <c r="C1049" s="17" t="s">
        <v>819</v>
      </c>
      <c r="D1049" s="30">
        <v>27451822</v>
      </c>
      <c r="E1049" s="17" t="s">
        <v>177</v>
      </c>
      <c r="F1049" s="17" t="s">
        <v>180</v>
      </c>
      <c r="G1049" s="17" t="s">
        <v>2834</v>
      </c>
      <c r="H1049" s="17" t="s">
        <v>24</v>
      </c>
    </row>
    <row r="1050" spans="1:8">
      <c r="A1050" s="17" t="s">
        <v>4796</v>
      </c>
      <c r="B1050" s="17" t="s">
        <v>825</v>
      </c>
      <c r="C1050" s="17" t="s">
        <v>819</v>
      </c>
      <c r="D1050" s="30">
        <v>27439685</v>
      </c>
      <c r="E1050" s="17" t="s">
        <v>177</v>
      </c>
      <c r="F1050" s="17" t="s">
        <v>180</v>
      </c>
      <c r="G1050" s="17" t="s">
        <v>2834</v>
      </c>
      <c r="H1050" s="17" t="s">
        <v>24</v>
      </c>
    </row>
    <row r="1051" spans="1:8">
      <c r="A1051" s="17" t="s">
        <v>4797</v>
      </c>
      <c r="B1051" s="17" t="s">
        <v>830</v>
      </c>
      <c r="C1051" s="17" t="s">
        <v>819</v>
      </c>
      <c r="D1051" s="30">
        <v>27450005</v>
      </c>
      <c r="E1051" s="17" t="s">
        <v>178</v>
      </c>
      <c r="F1051" s="17" t="s">
        <v>184</v>
      </c>
      <c r="G1051" s="17" t="s">
        <v>2834</v>
      </c>
      <c r="H1051" s="17" t="s">
        <v>24</v>
      </c>
    </row>
    <row r="1052" spans="1:8">
      <c r="A1052" s="17" t="s">
        <v>4798</v>
      </c>
      <c r="B1052" s="17" t="s">
        <v>831</v>
      </c>
      <c r="C1052" s="17" t="s">
        <v>819</v>
      </c>
      <c r="D1052" s="30">
        <v>27451021</v>
      </c>
      <c r="E1052" s="17" t="s">
        <v>184</v>
      </c>
      <c r="F1052" s="17" t="s">
        <v>178</v>
      </c>
      <c r="G1052" s="17" t="s">
        <v>2834</v>
      </c>
      <c r="H1052" s="17" t="s">
        <v>24</v>
      </c>
    </row>
    <row r="1053" spans="1:8">
      <c r="A1053" s="17" t="s">
        <v>4799</v>
      </c>
      <c r="B1053" s="17" t="s">
        <v>823</v>
      </c>
      <c r="C1053" s="17" t="s">
        <v>819</v>
      </c>
      <c r="D1053" s="30">
        <v>27436472</v>
      </c>
      <c r="E1053" s="17" t="s">
        <v>184</v>
      </c>
      <c r="F1053" s="17" t="s">
        <v>178</v>
      </c>
      <c r="G1053" s="17" t="s">
        <v>2834</v>
      </c>
      <c r="H1053" s="17" t="s">
        <v>24</v>
      </c>
    </row>
    <row r="1054" spans="1:8">
      <c r="A1054" s="17" t="s">
        <v>4800</v>
      </c>
      <c r="B1054" s="17" t="s">
        <v>821</v>
      </c>
      <c r="C1054" s="17" t="s">
        <v>819</v>
      </c>
      <c r="D1054" s="30">
        <v>27434232</v>
      </c>
      <c r="E1054" s="17" t="s">
        <v>180</v>
      </c>
      <c r="F1054" s="17" t="s">
        <v>177</v>
      </c>
      <c r="G1054" s="17" t="s">
        <v>2834</v>
      </c>
      <c r="H1054" s="17" t="s">
        <v>24</v>
      </c>
    </row>
    <row r="1055" spans="1:8">
      <c r="A1055" s="17" t="s">
        <v>4801</v>
      </c>
      <c r="B1055" s="17" t="s">
        <v>828</v>
      </c>
      <c r="C1055" s="17" t="s">
        <v>819</v>
      </c>
      <c r="D1055" s="30">
        <v>27449034</v>
      </c>
      <c r="E1055" s="17" t="s">
        <v>177</v>
      </c>
      <c r="F1055" s="17" t="s">
        <v>178</v>
      </c>
      <c r="G1055" s="17" t="s">
        <v>2834</v>
      </c>
      <c r="H1055" s="17" t="s">
        <v>24</v>
      </c>
    </row>
    <row r="1056" spans="1:8">
      <c r="A1056" s="17" t="s">
        <v>4802</v>
      </c>
      <c r="B1056" s="17" t="s">
        <v>822</v>
      </c>
      <c r="C1056" s="17" t="s">
        <v>819</v>
      </c>
      <c r="D1056" s="30">
        <v>27436348</v>
      </c>
      <c r="E1056" s="17" t="s">
        <v>180</v>
      </c>
      <c r="F1056" s="17" t="s">
        <v>177</v>
      </c>
      <c r="G1056" s="17" t="s">
        <v>2834</v>
      </c>
      <c r="H1056" s="17" t="s">
        <v>24</v>
      </c>
    </row>
    <row r="1057" spans="1:9">
      <c r="A1057" s="17" t="s">
        <v>4803</v>
      </c>
      <c r="B1057" s="17" t="s">
        <v>838</v>
      </c>
      <c r="C1057" s="17" t="s">
        <v>819</v>
      </c>
      <c r="D1057" s="30">
        <v>27459928</v>
      </c>
      <c r="E1057" s="17" t="s">
        <v>184</v>
      </c>
      <c r="F1057" s="17" t="s">
        <v>177</v>
      </c>
      <c r="G1057" s="17" t="s">
        <v>2834</v>
      </c>
      <c r="H1057" s="17" t="s">
        <v>24</v>
      </c>
    </row>
    <row r="1058" spans="1:9">
      <c r="A1058" s="17" t="s">
        <v>4804</v>
      </c>
      <c r="B1058" s="17" t="s">
        <v>843</v>
      </c>
      <c r="C1058" s="17" t="s">
        <v>819</v>
      </c>
      <c r="D1058" s="30">
        <v>27470504</v>
      </c>
      <c r="E1058" s="17" t="s">
        <v>178</v>
      </c>
      <c r="F1058" s="17" t="s">
        <v>184</v>
      </c>
      <c r="G1058" s="17" t="s">
        <v>2834</v>
      </c>
      <c r="H1058" s="17" t="s">
        <v>24</v>
      </c>
    </row>
    <row r="1059" spans="1:9">
      <c r="A1059" s="17" t="s">
        <v>4805</v>
      </c>
      <c r="B1059" s="17" t="s">
        <v>844</v>
      </c>
      <c r="C1059" s="17" t="s">
        <v>819</v>
      </c>
      <c r="D1059" s="30">
        <v>27470837</v>
      </c>
      <c r="E1059" s="17" t="s">
        <v>184</v>
      </c>
      <c r="F1059" s="17" t="s">
        <v>180</v>
      </c>
      <c r="G1059" s="17" t="s">
        <v>2834</v>
      </c>
      <c r="H1059" s="17" t="s">
        <v>24</v>
      </c>
    </row>
    <row r="1060" spans="1:9">
      <c r="A1060" s="17" t="s">
        <v>4806</v>
      </c>
      <c r="B1060" s="17" t="s">
        <v>842</v>
      </c>
      <c r="C1060" s="17" t="s">
        <v>819</v>
      </c>
      <c r="D1060" s="30">
        <v>27470324</v>
      </c>
      <c r="E1060" s="17" t="s">
        <v>180</v>
      </c>
      <c r="F1060" s="17" t="s">
        <v>184</v>
      </c>
      <c r="G1060" s="17" t="s">
        <v>2834</v>
      </c>
      <c r="H1060" s="17" t="s">
        <v>24</v>
      </c>
    </row>
    <row r="1061" spans="1:9">
      <c r="A1061" s="17" t="s">
        <v>4807</v>
      </c>
      <c r="B1061" s="17" t="s">
        <v>118</v>
      </c>
      <c r="C1061" s="17" t="s">
        <v>819</v>
      </c>
      <c r="D1061" s="30">
        <v>32552592</v>
      </c>
      <c r="E1061" s="17" t="s">
        <v>184</v>
      </c>
      <c r="F1061" s="17" t="s">
        <v>178</v>
      </c>
      <c r="G1061" s="17" t="s">
        <v>2835</v>
      </c>
      <c r="H1061" s="17" t="s">
        <v>24</v>
      </c>
      <c r="I1061" s="17" t="s">
        <v>24</v>
      </c>
    </row>
    <row r="1062" spans="1:9">
      <c r="A1062" s="17" t="s">
        <v>4808</v>
      </c>
      <c r="B1062" s="17" t="s">
        <v>958</v>
      </c>
      <c r="C1062" s="17" t="s">
        <v>819</v>
      </c>
      <c r="D1062" s="30">
        <v>32553194</v>
      </c>
      <c r="E1062" s="17" t="s">
        <v>180</v>
      </c>
      <c r="F1062" s="17" t="s">
        <v>184</v>
      </c>
      <c r="G1062" s="17" t="s">
        <v>2835</v>
      </c>
      <c r="H1062" s="17" t="s">
        <v>24</v>
      </c>
      <c r="I1062" s="17" t="s">
        <v>24</v>
      </c>
    </row>
    <row r="1063" spans="1:9">
      <c r="A1063" s="17" t="s">
        <v>4809</v>
      </c>
      <c r="B1063" s="17" t="s">
        <v>956</v>
      </c>
      <c r="C1063" s="17" t="s">
        <v>819</v>
      </c>
      <c r="D1063" s="30">
        <v>32546055</v>
      </c>
      <c r="E1063" s="17" t="s">
        <v>180</v>
      </c>
      <c r="F1063" s="17" t="s">
        <v>177</v>
      </c>
      <c r="G1063" s="17" t="s">
        <v>2835</v>
      </c>
      <c r="H1063" s="17" t="s">
        <v>24</v>
      </c>
      <c r="I1063" s="17" t="s">
        <v>24</v>
      </c>
    </row>
    <row r="1064" spans="1:9">
      <c r="A1064" s="17" t="s">
        <v>4810</v>
      </c>
      <c r="B1064" s="17" t="s">
        <v>957</v>
      </c>
      <c r="C1064" s="17" t="s">
        <v>819</v>
      </c>
      <c r="D1064" s="30">
        <v>32548461</v>
      </c>
      <c r="E1064" s="17" t="s">
        <v>177</v>
      </c>
      <c r="F1064" s="17" t="s">
        <v>180</v>
      </c>
      <c r="G1064" s="17" t="s">
        <v>2835</v>
      </c>
      <c r="H1064" s="17" t="s">
        <v>24</v>
      </c>
      <c r="I1064" s="17" t="s">
        <v>24</v>
      </c>
    </row>
    <row r="1065" spans="1:9">
      <c r="A1065" s="17" t="s">
        <v>4811</v>
      </c>
      <c r="B1065" s="17" t="s">
        <v>959</v>
      </c>
      <c r="C1065" s="17" t="s">
        <v>819</v>
      </c>
      <c r="D1065" s="30">
        <v>32554841</v>
      </c>
      <c r="E1065" s="17" t="s">
        <v>178</v>
      </c>
      <c r="F1065" s="17" t="s">
        <v>184</v>
      </c>
      <c r="G1065" s="17" t="s">
        <v>2835</v>
      </c>
      <c r="H1065" s="17" t="s">
        <v>24</v>
      </c>
      <c r="I1065" s="17" t="s">
        <v>24</v>
      </c>
    </row>
    <row r="1066" spans="1:9">
      <c r="A1066" s="17" t="s">
        <v>4812</v>
      </c>
      <c r="B1066" s="17" t="s">
        <v>955</v>
      </c>
      <c r="C1066" s="17" t="s">
        <v>819</v>
      </c>
      <c r="D1066" s="30">
        <v>32543110</v>
      </c>
      <c r="E1066" s="17" t="s">
        <v>177</v>
      </c>
      <c r="F1066" s="17" t="s">
        <v>180</v>
      </c>
      <c r="G1066" s="17" t="s">
        <v>2835</v>
      </c>
      <c r="H1066" s="17" t="s">
        <v>24</v>
      </c>
    </row>
    <row r="1067" spans="1:9">
      <c r="A1067" s="17" t="s">
        <v>4813</v>
      </c>
      <c r="B1067" s="17" t="s">
        <v>953</v>
      </c>
      <c r="C1067" s="17" t="s">
        <v>819</v>
      </c>
      <c r="D1067" s="30">
        <v>32539337</v>
      </c>
      <c r="E1067" s="17" t="s">
        <v>178</v>
      </c>
      <c r="F1067" s="17" t="s">
        <v>184</v>
      </c>
      <c r="G1067" s="17" t="s">
        <v>2835</v>
      </c>
      <c r="H1067" s="17" t="s">
        <v>24</v>
      </c>
    </row>
    <row r="1068" spans="1:9">
      <c r="A1068" s="17" t="s">
        <v>4814</v>
      </c>
      <c r="B1068" s="17" t="s">
        <v>948</v>
      </c>
      <c r="C1068" s="17" t="s">
        <v>819</v>
      </c>
      <c r="D1068" s="30">
        <v>32528063</v>
      </c>
      <c r="E1068" s="17" t="s">
        <v>178</v>
      </c>
      <c r="F1068" s="17" t="s">
        <v>184</v>
      </c>
      <c r="G1068" s="17" t="s">
        <v>2835</v>
      </c>
      <c r="H1068" s="17" t="s">
        <v>24</v>
      </c>
    </row>
    <row r="1069" spans="1:9">
      <c r="A1069" s="17" t="s">
        <v>4815</v>
      </c>
      <c r="B1069" s="17" t="s">
        <v>949</v>
      </c>
      <c r="C1069" s="17" t="s">
        <v>819</v>
      </c>
      <c r="D1069" s="30">
        <v>32528357</v>
      </c>
      <c r="E1069" s="17" t="s">
        <v>177</v>
      </c>
      <c r="F1069" s="17" t="s">
        <v>180</v>
      </c>
      <c r="G1069" s="17" t="s">
        <v>2835</v>
      </c>
      <c r="H1069" s="17" t="s">
        <v>24</v>
      </c>
    </row>
    <row r="1070" spans="1:9">
      <c r="A1070" s="17" t="s">
        <v>4816</v>
      </c>
      <c r="B1070" s="17" t="s">
        <v>952</v>
      </c>
      <c r="C1070" s="17" t="s">
        <v>819</v>
      </c>
      <c r="D1070" s="30">
        <v>32538010</v>
      </c>
      <c r="E1070" s="17" t="s">
        <v>178</v>
      </c>
      <c r="F1070" s="17" t="s">
        <v>180</v>
      </c>
      <c r="G1070" s="17" t="s">
        <v>2835</v>
      </c>
      <c r="H1070" s="17" t="s">
        <v>24</v>
      </c>
    </row>
    <row r="1071" spans="1:9">
      <c r="A1071" s="17" t="s">
        <v>4817</v>
      </c>
      <c r="B1071" s="17" t="s">
        <v>951</v>
      </c>
      <c r="C1071" s="17" t="s">
        <v>819</v>
      </c>
      <c r="D1071" s="30">
        <v>32535990</v>
      </c>
      <c r="E1071" s="17" t="s">
        <v>177</v>
      </c>
      <c r="F1071" s="17" t="s">
        <v>180</v>
      </c>
      <c r="G1071" s="17" t="s">
        <v>2835</v>
      </c>
      <c r="H1071" s="17" t="s">
        <v>24</v>
      </c>
    </row>
    <row r="1072" spans="1:9">
      <c r="A1072" s="17" t="s">
        <v>4818</v>
      </c>
      <c r="B1072" s="17" t="s">
        <v>954</v>
      </c>
      <c r="C1072" s="17" t="s">
        <v>819</v>
      </c>
      <c r="D1072" s="30">
        <v>32539567</v>
      </c>
      <c r="E1072" s="17" t="s">
        <v>178</v>
      </c>
      <c r="F1072" s="17" t="s">
        <v>184</v>
      </c>
      <c r="G1072" s="17" t="s">
        <v>2835</v>
      </c>
      <c r="H1072" s="17" t="s">
        <v>24</v>
      </c>
    </row>
    <row r="1073" spans="1:10">
      <c r="A1073" s="17" t="s">
        <v>4819</v>
      </c>
      <c r="B1073" s="17" t="s">
        <v>950</v>
      </c>
      <c r="C1073" s="17" t="s">
        <v>819</v>
      </c>
      <c r="D1073" s="30">
        <v>32535049</v>
      </c>
      <c r="E1073" s="17" t="s">
        <v>184</v>
      </c>
      <c r="F1073" s="17" t="s">
        <v>178</v>
      </c>
      <c r="G1073" s="17" t="s">
        <v>2835</v>
      </c>
      <c r="H1073" s="17" t="s">
        <v>24</v>
      </c>
    </row>
    <row r="1074" spans="1:10">
      <c r="A1074" s="17" t="s">
        <v>4820</v>
      </c>
      <c r="B1074" s="17" t="s">
        <v>947</v>
      </c>
      <c r="C1074" s="17" t="s">
        <v>819</v>
      </c>
      <c r="D1074" s="30">
        <v>32527399</v>
      </c>
      <c r="E1074" s="17" t="s">
        <v>184</v>
      </c>
      <c r="F1074" s="17" t="s">
        <v>178</v>
      </c>
      <c r="G1074" s="17" t="s">
        <v>2835</v>
      </c>
      <c r="H1074" s="17" t="s">
        <v>24</v>
      </c>
    </row>
    <row r="1075" spans="1:10">
      <c r="A1075" s="17" t="s">
        <v>4821</v>
      </c>
      <c r="B1075" s="17" t="s">
        <v>945</v>
      </c>
      <c r="C1075" s="17" t="s">
        <v>819</v>
      </c>
      <c r="D1075" s="30">
        <v>32524719</v>
      </c>
      <c r="E1075" s="17" t="s">
        <v>178</v>
      </c>
      <c r="F1075" s="17" t="s">
        <v>177</v>
      </c>
      <c r="G1075" s="17" t="s">
        <v>2835</v>
      </c>
      <c r="H1075" s="17" t="s">
        <v>24</v>
      </c>
    </row>
    <row r="1076" spans="1:10">
      <c r="A1076" s="17" t="s">
        <v>4822</v>
      </c>
      <c r="B1076" s="17" t="s">
        <v>946</v>
      </c>
      <c r="C1076" s="17" t="s">
        <v>819</v>
      </c>
      <c r="D1076" s="30">
        <v>32524747</v>
      </c>
      <c r="E1076" s="17" t="s">
        <v>180</v>
      </c>
      <c r="F1076" s="17" t="s">
        <v>178</v>
      </c>
      <c r="G1076" s="17" t="s">
        <v>2835</v>
      </c>
      <c r="H1076" s="17" t="s">
        <v>24</v>
      </c>
    </row>
    <row r="1077" spans="1:10">
      <c r="A1077" s="17" t="s">
        <v>4823</v>
      </c>
      <c r="B1077" s="17" t="s">
        <v>944</v>
      </c>
      <c r="C1077" s="17" t="s">
        <v>819</v>
      </c>
      <c r="D1077" s="30">
        <v>32523895</v>
      </c>
      <c r="E1077" s="17" t="s">
        <v>178</v>
      </c>
      <c r="F1077" s="17" t="s">
        <v>184</v>
      </c>
      <c r="G1077" s="17" t="s">
        <v>2835</v>
      </c>
      <c r="H1077" s="17" t="s">
        <v>24</v>
      </c>
    </row>
    <row r="1078" spans="1:10">
      <c r="A1078" s="17" t="s">
        <v>4824</v>
      </c>
      <c r="B1078" s="17" t="s">
        <v>1011</v>
      </c>
      <c r="C1078" s="17" t="s">
        <v>961</v>
      </c>
      <c r="D1078" s="30">
        <v>21786292</v>
      </c>
      <c r="E1078" s="17" t="s">
        <v>178</v>
      </c>
      <c r="F1078" s="17" t="s">
        <v>184</v>
      </c>
      <c r="G1078" s="17" t="s">
        <v>2836</v>
      </c>
      <c r="H1078" s="17" t="s">
        <v>24</v>
      </c>
      <c r="I1078" s="17" t="s">
        <v>24</v>
      </c>
      <c r="J1078" s="17" t="s">
        <v>24</v>
      </c>
    </row>
    <row r="1079" spans="1:10">
      <c r="A1079" s="17" t="s">
        <v>4825</v>
      </c>
      <c r="B1079" s="17" t="s">
        <v>1013</v>
      </c>
      <c r="C1079" s="17" t="s">
        <v>961</v>
      </c>
      <c r="D1079" s="30">
        <v>21787522</v>
      </c>
      <c r="E1079" s="17" t="s">
        <v>184</v>
      </c>
      <c r="F1079" s="17" t="s">
        <v>178</v>
      </c>
      <c r="G1079" s="17" t="s">
        <v>2836</v>
      </c>
      <c r="H1079" s="17" t="s">
        <v>24</v>
      </c>
      <c r="I1079" s="17" t="s">
        <v>24</v>
      </c>
      <c r="J1079" s="17" t="s">
        <v>24</v>
      </c>
    </row>
    <row r="1080" spans="1:10">
      <c r="A1080" s="17" t="s">
        <v>4826</v>
      </c>
      <c r="B1080" s="17" t="s">
        <v>1012</v>
      </c>
      <c r="C1080" s="17" t="s">
        <v>961</v>
      </c>
      <c r="D1080" s="30">
        <v>21786968</v>
      </c>
      <c r="E1080" s="17" t="s">
        <v>178</v>
      </c>
      <c r="F1080" s="17" t="s">
        <v>177</v>
      </c>
      <c r="G1080" s="17" t="s">
        <v>2836</v>
      </c>
      <c r="H1080" s="17" t="s">
        <v>24</v>
      </c>
      <c r="I1080" s="17" t="s">
        <v>24</v>
      </c>
      <c r="J1080" s="17" t="s">
        <v>24</v>
      </c>
    </row>
    <row r="1081" spans="1:10">
      <c r="A1081" s="17" t="s">
        <v>4827</v>
      </c>
      <c r="B1081" s="17" t="s">
        <v>978</v>
      </c>
      <c r="C1081" s="17" t="s">
        <v>961</v>
      </c>
      <c r="D1081" s="30">
        <v>21757433</v>
      </c>
      <c r="E1081" s="17" t="s">
        <v>180</v>
      </c>
      <c r="F1081" s="17" t="s">
        <v>177</v>
      </c>
      <c r="G1081" s="17" t="s">
        <v>2836</v>
      </c>
      <c r="H1081" s="17" t="s">
        <v>24</v>
      </c>
      <c r="I1081" s="17" t="s">
        <v>24</v>
      </c>
      <c r="J1081" s="17" t="s">
        <v>24</v>
      </c>
    </row>
    <row r="1082" spans="1:10">
      <c r="A1082" s="17" t="s">
        <v>4828</v>
      </c>
      <c r="B1082" s="17" t="s">
        <v>982</v>
      </c>
      <c r="C1082" s="17" t="s">
        <v>961</v>
      </c>
      <c r="D1082" s="30">
        <v>21763995</v>
      </c>
      <c r="E1082" s="17" t="s">
        <v>184</v>
      </c>
      <c r="F1082" s="17" t="s">
        <v>178</v>
      </c>
      <c r="G1082" s="17" t="s">
        <v>2836</v>
      </c>
      <c r="H1082" s="17" t="s">
        <v>24</v>
      </c>
      <c r="I1082" s="17" t="s">
        <v>24</v>
      </c>
      <c r="J1082" s="17" t="s">
        <v>24</v>
      </c>
    </row>
    <row r="1083" spans="1:10">
      <c r="A1083" s="17" t="s">
        <v>4829</v>
      </c>
      <c r="B1083" s="17" t="s">
        <v>1002</v>
      </c>
      <c r="C1083" s="17" t="s">
        <v>961</v>
      </c>
      <c r="D1083" s="30">
        <v>21782820</v>
      </c>
      <c r="E1083" s="17" t="s">
        <v>177</v>
      </c>
      <c r="F1083" s="17" t="s">
        <v>178</v>
      </c>
      <c r="G1083" s="17" t="s">
        <v>2836</v>
      </c>
      <c r="H1083" s="17" t="s">
        <v>24</v>
      </c>
      <c r="I1083" s="17" t="s">
        <v>24</v>
      </c>
      <c r="J1083" s="17" t="s">
        <v>24</v>
      </c>
    </row>
    <row r="1084" spans="1:10">
      <c r="A1084" s="17" t="s">
        <v>4830</v>
      </c>
      <c r="B1084" s="17" t="s">
        <v>986</v>
      </c>
      <c r="C1084" s="17" t="s">
        <v>961</v>
      </c>
      <c r="D1084" s="30">
        <v>21767578</v>
      </c>
      <c r="E1084" s="17" t="s">
        <v>178</v>
      </c>
      <c r="F1084" s="17" t="s">
        <v>177</v>
      </c>
      <c r="G1084" s="17" t="s">
        <v>2836</v>
      </c>
      <c r="H1084" s="17" t="s">
        <v>24</v>
      </c>
      <c r="I1084" s="17" t="s">
        <v>24</v>
      </c>
      <c r="J1084" s="17" t="s">
        <v>24</v>
      </c>
    </row>
    <row r="1085" spans="1:10">
      <c r="A1085" s="17" t="s">
        <v>4831</v>
      </c>
      <c r="B1085" s="17" t="s">
        <v>987</v>
      </c>
      <c r="C1085" s="17" t="s">
        <v>961</v>
      </c>
      <c r="D1085" s="30">
        <v>21768052</v>
      </c>
      <c r="E1085" s="17" t="s">
        <v>178</v>
      </c>
      <c r="F1085" s="17" t="s">
        <v>184</v>
      </c>
      <c r="G1085" s="17" t="s">
        <v>2836</v>
      </c>
      <c r="H1085" s="17" t="s">
        <v>24</v>
      </c>
      <c r="I1085" s="17" t="s">
        <v>24</v>
      </c>
      <c r="J1085" s="17" t="s">
        <v>24</v>
      </c>
    </row>
    <row r="1086" spans="1:10">
      <c r="A1086" s="17" t="s">
        <v>4832</v>
      </c>
      <c r="B1086" s="17" t="s">
        <v>1003</v>
      </c>
      <c r="C1086" s="17" t="s">
        <v>961</v>
      </c>
      <c r="D1086" s="30">
        <v>21783408</v>
      </c>
      <c r="E1086" s="17" t="s">
        <v>177</v>
      </c>
      <c r="F1086" s="17" t="s">
        <v>180</v>
      </c>
      <c r="G1086" s="17" t="s">
        <v>2836</v>
      </c>
      <c r="H1086" s="17" t="s">
        <v>24</v>
      </c>
      <c r="I1086" s="17" t="s">
        <v>24</v>
      </c>
      <c r="J1086" s="17" t="s">
        <v>24</v>
      </c>
    </row>
    <row r="1087" spans="1:10">
      <c r="A1087" s="17" t="s">
        <v>4833</v>
      </c>
      <c r="B1087" s="17" t="s">
        <v>1005</v>
      </c>
      <c r="C1087" s="17" t="s">
        <v>961</v>
      </c>
      <c r="D1087" s="30">
        <v>21785207</v>
      </c>
      <c r="E1087" s="17" t="s">
        <v>178</v>
      </c>
      <c r="F1087" s="17" t="s">
        <v>180</v>
      </c>
      <c r="G1087" s="17" t="s">
        <v>2836</v>
      </c>
      <c r="H1087" s="17" t="s">
        <v>24</v>
      </c>
      <c r="I1087" s="17" t="s">
        <v>24</v>
      </c>
      <c r="J1087" s="17" t="s">
        <v>24</v>
      </c>
    </row>
    <row r="1088" spans="1:10">
      <c r="A1088" s="17" t="s">
        <v>4834</v>
      </c>
      <c r="B1088" s="17" t="s">
        <v>1024</v>
      </c>
      <c r="C1088" s="17" t="s">
        <v>961</v>
      </c>
      <c r="D1088" s="30">
        <v>21795194</v>
      </c>
      <c r="E1088" s="17" t="s">
        <v>178</v>
      </c>
      <c r="F1088" s="17" t="s">
        <v>184</v>
      </c>
      <c r="G1088" s="17" t="s">
        <v>2836</v>
      </c>
      <c r="H1088" s="17" t="s">
        <v>24</v>
      </c>
      <c r="I1088" s="17" t="s">
        <v>24</v>
      </c>
      <c r="J1088" s="17" t="s">
        <v>24</v>
      </c>
    </row>
    <row r="1089" spans="1:10">
      <c r="A1089" s="17" t="s">
        <v>4835</v>
      </c>
      <c r="B1089" s="17" t="s">
        <v>983</v>
      </c>
      <c r="C1089" s="17" t="s">
        <v>961</v>
      </c>
      <c r="D1089" s="30">
        <v>21764087</v>
      </c>
      <c r="E1089" s="17" t="s">
        <v>180</v>
      </c>
      <c r="F1089" s="17" t="s">
        <v>178</v>
      </c>
      <c r="G1089" s="17" t="s">
        <v>2836</v>
      </c>
      <c r="H1089" s="17" t="s">
        <v>24</v>
      </c>
      <c r="I1089" s="17" t="s">
        <v>24</v>
      </c>
      <c r="J1089" s="17" t="s">
        <v>24</v>
      </c>
    </row>
    <row r="1090" spans="1:10">
      <c r="A1090" s="17" t="s">
        <v>4836</v>
      </c>
      <c r="B1090" s="17" t="s">
        <v>984</v>
      </c>
      <c r="C1090" s="17" t="s">
        <v>961</v>
      </c>
      <c r="D1090" s="30">
        <v>21765331</v>
      </c>
      <c r="E1090" s="17" t="s">
        <v>180</v>
      </c>
      <c r="F1090" s="17" t="s">
        <v>177</v>
      </c>
      <c r="G1090" s="17" t="s">
        <v>2836</v>
      </c>
      <c r="H1090" s="17" t="s">
        <v>24</v>
      </c>
      <c r="I1090" s="17" t="s">
        <v>24</v>
      </c>
      <c r="J1090" s="17" t="s">
        <v>24</v>
      </c>
    </row>
    <row r="1091" spans="1:10">
      <c r="A1091" s="17" t="s">
        <v>4837</v>
      </c>
      <c r="B1091" s="17" t="s">
        <v>985</v>
      </c>
      <c r="C1091" s="17" t="s">
        <v>961</v>
      </c>
      <c r="D1091" s="30">
        <v>21767405</v>
      </c>
      <c r="E1091" s="17" t="s">
        <v>184</v>
      </c>
      <c r="F1091" s="17" t="s">
        <v>178</v>
      </c>
      <c r="G1091" s="17" t="s">
        <v>2836</v>
      </c>
      <c r="H1091" s="17" t="s">
        <v>24</v>
      </c>
      <c r="I1091" s="17" t="s">
        <v>24</v>
      </c>
      <c r="J1091" s="17" t="s">
        <v>24</v>
      </c>
    </row>
    <row r="1092" spans="1:10">
      <c r="A1092" s="17" t="s">
        <v>4838</v>
      </c>
      <c r="B1092" s="17" t="s">
        <v>1006</v>
      </c>
      <c r="C1092" s="17" t="s">
        <v>961</v>
      </c>
      <c r="D1092" s="30">
        <v>21785262</v>
      </c>
      <c r="E1092" s="17" t="s">
        <v>184</v>
      </c>
      <c r="F1092" s="17" t="s">
        <v>178</v>
      </c>
      <c r="G1092" s="17" t="s">
        <v>2836</v>
      </c>
      <c r="H1092" s="17" t="s">
        <v>24</v>
      </c>
      <c r="I1092" s="17" t="s">
        <v>24</v>
      </c>
      <c r="J1092" s="17" t="s">
        <v>24</v>
      </c>
    </row>
    <row r="1093" spans="1:10">
      <c r="A1093" s="17" t="s">
        <v>4839</v>
      </c>
      <c r="B1093" s="17" t="s">
        <v>1000</v>
      </c>
      <c r="C1093" s="17" t="s">
        <v>961</v>
      </c>
      <c r="D1093" s="30">
        <v>21781570</v>
      </c>
      <c r="E1093" s="17" t="s">
        <v>177</v>
      </c>
      <c r="F1093" s="17" t="s">
        <v>184</v>
      </c>
      <c r="G1093" s="17" t="s">
        <v>2836</v>
      </c>
      <c r="H1093" s="17" t="s">
        <v>24</v>
      </c>
      <c r="I1093" s="17" t="s">
        <v>24</v>
      </c>
      <c r="J1093" s="17" t="s">
        <v>24</v>
      </c>
    </row>
    <row r="1094" spans="1:10">
      <c r="A1094" s="17" t="s">
        <v>4840</v>
      </c>
      <c r="B1094" s="17" t="s">
        <v>1001</v>
      </c>
      <c r="C1094" s="17" t="s">
        <v>961</v>
      </c>
      <c r="D1094" s="30">
        <v>21782231</v>
      </c>
      <c r="E1094" s="17" t="s">
        <v>177</v>
      </c>
      <c r="F1094" s="17" t="s">
        <v>178</v>
      </c>
      <c r="G1094" s="17" t="s">
        <v>2836</v>
      </c>
      <c r="H1094" s="17" t="s">
        <v>24</v>
      </c>
      <c r="I1094" s="17" t="s">
        <v>24</v>
      </c>
      <c r="J1094" s="17" t="s">
        <v>24</v>
      </c>
    </row>
    <row r="1095" spans="1:10">
      <c r="A1095" s="17" t="s">
        <v>4841</v>
      </c>
      <c r="B1095" s="17" t="s">
        <v>974</v>
      </c>
      <c r="C1095" s="17" t="s">
        <v>961</v>
      </c>
      <c r="D1095" s="30">
        <v>21748333</v>
      </c>
      <c r="E1095" s="17" t="s">
        <v>177</v>
      </c>
      <c r="F1095" s="17" t="s">
        <v>180</v>
      </c>
      <c r="G1095" s="17" t="s">
        <v>2836</v>
      </c>
      <c r="H1095" s="17" t="s">
        <v>24</v>
      </c>
      <c r="J1095" s="17" t="s">
        <v>24</v>
      </c>
    </row>
    <row r="1096" spans="1:10">
      <c r="A1096" s="17" t="s">
        <v>4842</v>
      </c>
      <c r="B1096" s="17" t="s">
        <v>976</v>
      </c>
      <c r="C1096" s="17" t="s">
        <v>961</v>
      </c>
      <c r="D1096" s="30">
        <v>21752923</v>
      </c>
      <c r="E1096" s="17" t="s">
        <v>177</v>
      </c>
      <c r="F1096" s="17" t="s">
        <v>178</v>
      </c>
      <c r="G1096" s="17" t="s">
        <v>2836</v>
      </c>
      <c r="J1096" s="17" t="s">
        <v>24</v>
      </c>
    </row>
    <row r="1097" spans="1:10">
      <c r="A1097" s="17" t="s">
        <v>4843</v>
      </c>
      <c r="B1097" s="17" t="s">
        <v>997</v>
      </c>
      <c r="C1097" s="17" t="s">
        <v>961</v>
      </c>
      <c r="D1097" s="30">
        <v>21778712</v>
      </c>
      <c r="E1097" s="17" t="s">
        <v>177</v>
      </c>
      <c r="F1097" s="17" t="s">
        <v>180</v>
      </c>
      <c r="G1097" s="17" t="s">
        <v>2836</v>
      </c>
      <c r="H1097" s="17" t="s">
        <v>24</v>
      </c>
      <c r="I1097" s="17" t="s">
        <v>24</v>
      </c>
      <c r="J1097" s="17" t="s">
        <v>24</v>
      </c>
    </row>
    <row r="1098" spans="1:10">
      <c r="A1098" s="17" t="s">
        <v>4844</v>
      </c>
      <c r="B1098" s="17" t="s">
        <v>1028</v>
      </c>
      <c r="C1098" s="17" t="s">
        <v>961</v>
      </c>
      <c r="D1098" s="30">
        <v>21808410</v>
      </c>
      <c r="E1098" s="17" t="s">
        <v>180</v>
      </c>
      <c r="F1098" s="17" t="s">
        <v>184</v>
      </c>
      <c r="G1098" s="17" t="s">
        <v>2836</v>
      </c>
      <c r="H1098" s="17" t="s">
        <v>24</v>
      </c>
      <c r="I1098" s="17" t="s">
        <v>24</v>
      </c>
      <c r="J1098" s="17" t="s">
        <v>24</v>
      </c>
    </row>
    <row r="1099" spans="1:10">
      <c r="A1099" s="17" t="s">
        <v>4845</v>
      </c>
      <c r="B1099" s="17" t="s">
        <v>1008</v>
      </c>
      <c r="C1099" s="17" t="s">
        <v>961</v>
      </c>
      <c r="D1099" s="30">
        <v>21785661</v>
      </c>
      <c r="E1099" s="17" t="s">
        <v>180</v>
      </c>
      <c r="F1099" s="17" t="s">
        <v>177</v>
      </c>
      <c r="G1099" s="17" t="s">
        <v>2836</v>
      </c>
      <c r="H1099" s="17" t="s">
        <v>24</v>
      </c>
      <c r="I1099" s="17" t="s">
        <v>24</v>
      </c>
      <c r="J1099" s="17" t="s">
        <v>24</v>
      </c>
    </row>
    <row r="1100" spans="1:10">
      <c r="A1100" s="17" t="s">
        <v>4846</v>
      </c>
      <c r="B1100" s="17" t="s">
        <v>993</v>
      </c>
      <c r="C1100" s="17" t="s">
        <v>961</v>
      </c>
      <c r="D1100" s="30">
        <v>21775493</v>
      </c>
      <c r="E1100" s="17" t="s">
        <v>184</v>
      </c>
      <c r="F1100" s="17" t="s">
        <v>178</v>
      </c>
      <c r="G1100" s="17" t="s">
        <v>2836</v>
      </c>
      <c r="H1100" s="17" t="s">
        <v>24</v>
      </c>
      <c r="I1100" s="17" t="s">
        <v>24</v>
      </c>
      <c r="J1100" s="17" t="s">
        <v>24</v>
      </c>
    </row>
    <row r="1101" spans="1:10">
      <c r="A1101" s="17" t="s">
        <v>4847</v>
      </c>
      <c r="B1101" s="17" t="s">
        <v>995</v>
      </c>
      <c r="C1101" s="17" t="s">
        <v>961</v>
      </c>
      <c r="D1101" s="30">
        <v>21776616</v>
      </c>
      <c r="E1101" s="17" t="s">
        <v>177</v>
      </c>
      <c r="F1101" s="17" t="s">
        <v>184</v>
      </c>
      <c r="G1101" s="17" t="s">
        <v>2836</v>
      </c>
      <c r="H1101" s="17" t="s">
        <v>24</v>
      </c>
      <c r="J1101" s="17" t="s">
        <v>24</v>
      </c>
    </row>
    <row r="1102" spans="1:10">
      <c r="A1102" s="17" t="s">
        <v>4848</v>
      </c>
      <c r="B1102" s="17" t="s">
        <v>1007</v>
      </c>
      <c r="C1102" s="17" t="s">
        <v>961</v>
      </c>
      <c r="D1102" s="30">
        <v>21785494</v>
      </c>
      <c r="E1102" s="17" t="s">
        <v>178</v>
      </c>
      <c r="F1102" s="17" t="s">
        <v>180</v>
      </c>
      <c r="G1102" s="17" t="s">
        <v>2836</v>
      </c>
      <c r="J1102" s="17" t="s">
        <v>24</v>
      </c>
    </row>
    <row r="1103" spans="1:10">
      <c r="A1103" s="17" t="s">
        <v>4849</v>
      </c>
      <c r="B1103" s="17" t="s">
        <v>981</v>
      </c>
      <c r="C1103" s="17" t="s">
        <v>961</v>
      </c>
      <c r="D1103" s="30">
        <v>21763749</v>
      </c>
      <c r="E1103" s="17" t="s">
        <v>184</v>
      </c>
      <c r="F1103" s="17" t="s">
        <v>178</v>
      </c>
      <c r="G1103" s="17" t="s">
        <v>2836</v>
      </c>
      <c r="H1103" s="17" t="s">
        <v>24</v>
      </c>
      <c r="I1103" s="17" t="s">
        <v>24</v>
      </c>
      <c r="J1103" s="17" t="s">
        <v>24</v>
      </c>
    </row>
    <row r="1104" spans="1:10">
      <c r="A1104" s="17" t="s">
        <v>4850</v>
      </c>
      <c r="B1104" s="17" t="s">
        <v>994</v>
      </c>
      <c r="C1104" s="17" t="s">
        <v>961</v>
      </c>
      <c r="D1104" s="30">
        <v>21776160</v>
      </c>
      <c r="E1104" s="17" t="s">
        <v>177</v>
      </c>
      <c r="F1104" s="17" t="s">
        <v>180</v>
      </c>
      <c r="G1104" s="17" t="s">
        <v>2836</v>
      </c>
      <c r="H1104" s="17" t="s">
        <v>24</v>
      </c>
      <c r="I1104" s="17" t="s">
        <v>24</v>
      </c>
      <c r="J1104" s="17" t="s">
        <v>24</v>
      </c>
    </row>
    <row r="1105" spans="1:10">
      <c r="A1105" s="17" t="s">
        <v>4851</v>
      </c>
      <c r="B1105" s="17" t="s">
        <v>975</v>
      </c>
      <c r="C1105" s="17" t="s">
        <v>961</v>
      </c>
      <c r="D1105" s="30">
        <v>21748619</v>
      </c>
      <c r="E1105" s="17" t="s">
        <v>177</v>
      </c>
      <c r="F1105" s="17" t="s">
        <v>184</v>
      </c>
      <c r="G1105" s="17" t="s">
        <v>2836</v>
      </c>
      <c r="H1105" s="17" t="s">
        <v>24</v>
      </c>
      <c r="J1105" s="17" t="s">
        <v>24</v>
      </c>
    </row>
    <row r="1106" spans="1:10">
      <c r="A1106" s="17" t="s">
        <v>4852</v>
      </c>
      <c r="B1106" s="17" t="s">
        <v>990</v>
      </c>
      <c r="C1106" s="17" t="s">
        <v>961</v>
      </c>
      <c r="D1106" s="30">
        <v>21772065</v>
      </c>
      <c r="E1106" s="17" t="s">
        <v>178</v>
      </c>
      <c r="F1106" s="17" t="s">
        <v>184</v>
      </c>
      <c r="G1106" s="17" t="s">
        <v>2836</v>
      </c>
      <c r="J1106" s="17" t="s">
        <v>24</v>
      </c>
    </row>
    <row r="1107" spans="1:10">
      <c r="A1107" s="17" t="s">
        <v>4853</v>
      </c>
      <c r="B1107" s="17" t="s">
        <v>1014</v>
      </c>
      <c r="C1107" s="17" t="s">
        <v>961</v>
      </c>
      <c r="D1107" s="30">
        <v>21787849</v>
      </c>
      <c r="E1107" s="17" t="s">
        <v>177</v>
      </c>
      <c r="F1107" s="17" t="s">
        <v>184</v>
      </c>
      <c r="G1107" s="17" t="s">
        <v>2836</v>
      </c>
      <c r="H1107" s="17" t="s">
        <v>24</v>
      </c>
      <c r="I1107" s="17" t="s">
        <v>24</v>
      </c>
      <c r="J1107" s="17" t="s">
        <v>24</v>
      </c>
    </row>
    <row r="1108" spans="1:10">
      <c r="A1108" s="17" t="s">
        <v>4854</v>
      </c>
      <c r="B1108" s="17" t="s">
        <v>1022</v>
      </c>
      <c r="C1108" s="17" t="s">
        <v>961</v>
      </c>
      <c r="D1108" s="30">
        <v>21795075</v>
      </c>
      <c r="E1108" s="17" t="s">
        <v>180</v>
      </c>
      <c r="F1108" s="17" t="s">
        <v>184</v>
      </c>
      <c r="G1108" s="17" t="s">
        <v>2836</v>
      </c>
      <c r="H1108" s="17" t="s">
        <v>24</v>
      </c>
      <c r="I1108" s="17" t="s">
        <v>24</v>
      </c>
      <c r="J1108" s="17" t="s">
        <v>24</v>
      </c>
    </row>
    <row r="1109" spans="1:10">
      <c r="A1109" s="17" t="s">
        <v>4855</v>
      </c>
      <c r="B1109" s="17" t="s">
        <v>979</v>
      </c>
      <c r="C1109" s="17" t="s">
        <v>961</v>
      </c>
      <c r="D1109" s="30">
        <v>21762728</v>
      </c>
      <c r="E1109" s="17" t="s">
        <v>178</v>
      </c>
      <c r="F1109" s="17" t="s">
        <v>184</v>
      </c>
      <c r="G1109" s="17" t="s">
        <v>2836</v>
      </c>
      <c r="J1109" s="17" t="s">
        <v>24</v>
      </c>
    </row>
    <row r="1110" spans="1:10">
      <c r="A1110" s="17" t="s">
        <v>4856</v>
      </c>
      <c r="B1110" s="17" t="s">
        <v>1029</v>
      </c>
      <c r="C1110" s="17" t="s">
        <v>961</v>
      </c>
      <c r="D1110" s="30">
        <v>21809334</v>
      </c>
      <c r="E1110" s="17" t="s">
        <v>180</v>
      </c>
      <c r="F1110" s="17" t="s">
        <v>177</v>
      </c>
      <c r="G1110" s="17" t="s">
        <v>2836</v>
      </c>
      <c r="H1110" s="17" t="s">
        <v>24</v>
      </c>
      <c r="I1110" s="17" t="s">
        <v>24</v>
      </c>
      <c r="J1110" s="17" t="s">
        <v>24</v>
      </c>
    </row>
    <row r="1111" spans="1:10">
      <c r="A1111" s="17" t="s">
        <v>4857</v>
      </c>
      <c r="B1111" s="17" t="s">
        <v>1027</v>
      </c>
      <c r="C1111" s="17" t="s">
        <v>961</v>
      </c>
      <c r="D1111" s="30">
        <v>21807995</v>
      </c>
      <c r="E1111" s="17" t="s">
        <v>178</v>
      </c>
      <c r="F1111" s="17" t="s">
        <v>184</v>
      </c>
      <c r="G1111" s="17" t="s">
        <v>2836</v>
      </c>
      <c r="H1111" s="17" t="s">
        <v>24</v>
      </c>
      <c r="I1111" s="17" t="s">
        <v>24</v>
      </c>
      <c r="J1111" s="17" t="s">
        <v>24</v>
      </c>
    </row>
    <row r="1112" spans="1:10">
      <c r="A1112" s="17" t="s">
        <v>4858</v>
      </c>
      <c r="B1112" s="17" t="s">
        <v>1015</v>
      </c>
      <c r="C1112" s="17" t="s">
        <v>961</v>
      </c>
      <c r="D1112" s="30">
        <v>21788447</v>
      </c>
      <c r="E1112" s="17" t="s">
        <v>177</v>
      </c>
      <c r="F1112" s="17" t="s">
        <v>184</v>
      </c>
      <c r="G1112" s="17" t="s">
        <v>2836</v>
      </c>
      <c r="H1112" s="17" t="s">
        <v>24</v>
      </c>
      <c r="I1112" s="17" t="s">
        <v>24</v>
      </c>
      <c r="J1112" s="17" t="s">
        <v>24</v>
      </c>
    </row>
    <row r="1113" spans="1:10">
      <c r="A1113" s="17" t="s">
        <v>4859</v>
      </c>
      <c r="B1113" s="17" t="s">
        <v>1023</v>
      </c>
      <c r="C1113" s="17" t="s">
        <v>961</v>
      </c>
      <c r="D1113" s="30">
        <v>21795097</v>
      </c>
      <c r="E1113" s="17" t="s">
        <v>177</v>
      </c>
      <c r="F1113" s="17" t="s">
        <v>184</v>
      </c>
      <c r="G1113" s="17" t="s">
        <v>2836</v>
      </c>
      <c r="H1113" s="17" t="s">
        <v>24</v>
      </c>
      <c r="I1113" s="17" t="s">
        <v>24</v>
      </c>
      <c r="J1113" s="17" t="s">
        <v>24</v>
      </c>
    </row>
    <row r="1114" spans="1:10">
      <c r="A1114" s="17" t="s">
        <v>4860</v>
      </c>
      <c r="B1114" s="17" t="s">
        <v>980</v>
      </c>
      <c r="C1114" s="17" t="s">
        <v>961</v>
      </c>
      <c r="D1114" s="30">
        <v>21763567</v>
      </c>
      <c r="E1114" s="17" t="s">
        <v>177</v>
      </c>
      <c r="F1114" s="17" t="s">
        <v>180</v>
      </c>
      <c r="G1114" s="17" t="s">
        <v>2836</v>
      </c>
      <c r="J1114" s="17" t="s">
        <v>24</v>
      </c>
    </row>
    <row r="1115" spans="1:10">
      <c r="A1115" s="17" t="s">
        <v>4861</v>
      </c>
      <c r="B1115" s="17" t="s">
        <v>1025</v>
      </c>
      <c r="C1115" s="17" t="s">
        <v>961</v>
      </c>
      <c r="D1115" s="30">
        <v>21795662</v>
      </c>
      <c r="E1115" s="17" t="s">
        <v>178</v>
      </c>
      <c r="F1115" s="17" t="s">
        <v>184</v>
      </c>
      <c r="G1115" s="17" t="s">
        <v>2836</v>
      </c>
      <c r="H1115" s="17" t="s">
        <v>24</v>
      </c>
      <c r="I1115" s="17" t="s">
        <v>24</v>
      </c>
      <c r="J1115" s="17" t="s">
        <v>24</v>
      </c>
    </row>
    <row r="1116" spans="1:10">
      <c r="A1116" s="17" t="s">
        <v>4862</v>
      </c>
      <c r="B1116" s="17" t="s">
        <v>972</v>
      </c>
      <c r="C1116" s="17" t="s">
        <v>961</v>
      </c>
      <c r="D1116" s="30">
        <v>21743459</v>
      </c>
      <c r="E1116" s="17" t="s">
        <v>178</v>
      </c>
      <c r="F1116" s="17" t="s">
        <v>184</v>
      </c>
      <c r="G1116" s="17" t="s">
        <v>2836</v>
      </c>
      <c r="H1116" s="17" t="s">
        <v>24</v>
      </c>
      <c r="J1116" s="17" t="s">
        <v>24</v>
      </c>
    </row>
    <row r="1117" spans="1:10">
      <c r="A1117" s="17" t="s">
        <v>4863</v>
      </c>
      <c r="B1117" s="17" t="s">
        <v>1016</v>
      </c>
      <c r="C1117" s="17" t="s">
        <v>961</v>
      </c>
      <c r="D1117" s="30">
        <v>21788878</v>
      </c>
      <c r="E1117" s="17" t="s">
        <v>177</v>
      </c>
      <c r="F1117" s="17" t="s">
        <v>180</v>
      </c>
      <c r="G1117" s="17" t="s">
        <v>2836</v>
      </c>
      <c r="H1117" s="17" t="s">
        <v>24</v>
      </c>
      <c r="I1117" s="17" t="s">
        <v>24</v>
      </c>
      <c r="J1117" s="17" t="s">
        <v>24</v>
      </c>
    </row>
    <row r="1118" spans="1:10">
      <c r="A1118" s="17" t="s">
        <v>4864</v>
      </c>
      <c r="B1118" s="17" t="s">
        <v>1026</v>
      </c>
      <c r="C1118" s="17" t="s">
        <v>961</v>
      </c>
      <c r="D1118" s="30">
        <v>21795683</v>
      </c>
      <c r="E1118" s="17" t="s">
        <v>177</v>
      </c>
      <c r="F1118" s="17" t="s">
        <v>184</v>
      </c>
      <c r="G1118" s="17" t="s">
        <v>2836</v>
      </c>
      <c r="H1118" s="17" t="s">
        <v>24</v>
      </c>
      <c r="I1118" s="17" t="s">
        <v>24</v>
      </c>
      <c r="J1118" s="17" t="s">
        <v>24</v>
      </c>
    </row>
    <row r="1119" spans="1:10">
      <c r="A1119" s="17" t="s">
        <v>4865</v>
      </c>
      <c r="B1119" s="17" t="s">
        <v>1010</v>
      </c>
      <c r="C1119" s="17" t="s">
        <v>961</v>
      </c>
      <c r="D1119" s="30">
        <v>21785895</v>
      </c>
      <c r="E1119" s="17" t="s">
        <v>180</v>
      </c>
      <c r="F1119" s="17" t="s">
        <v>177</v>
      </c>
      <c r="G1119" s="17" t="s">
        <v>2836</v>
      </c>
      <c r="H1119" s="17" t="s">
        <v>24</v>
      </c>
      <c r="I1119" s="17" t="s">
        <v>24</v>
      </c>
      <c r="J1119" s="17" t="s">
        <v>24</v>
      </c>
    </row>
    <row r="1120" spans="1:10">
      <c r="A1120" s="17" t="s">
        <v>4866</v>
      </c>
      <c r="B1120" s="17" t="s">
        <v>996</v>
      </c>
      <c r="C1120" s="17" t="s">
        <v>961</v>
      </c>
      <c r="D1120" s="30">
        <v>21776715</v>
      </c>
      <c r="E1120" s="17" t="s">
        <v>177</v>
      </c>
      <c r="F1120" s="17" t="s">
        <v>180</v>
      </c>
      <c r="G1120" s="17" t="s">
        <v>2836</v>
      </c>
      <c r="H1120" s="17" t="s">
        <v>24</v>
      </c>
      <c r="I1120" s="17" t="s">
        <v>24</v>
      </c>
      <c r="J1120" s="17" t="s">
        <v>24</v>
      </c>
    </row>
    <row r="1121" spans="1:11">
      <c r="A1121" s="17" t="s">
        <v>4867</v>
      </c>
      <c r="B1121" s="17" t="s">
        <v>973</v>
      </c>
      <c r="C1121" s="17" t="s">
        <v>961</v>
      </c>
      <c r="D1121" s="30">
        <v>21746359</v>
      </c>
      <c r="E1121" s="17" t="s">
        <v>178</v>
      </c>
      <c r="F1121" s="17" t="s">
        <v>184</v>
      </c>
      <c r="G1121" s="17" t="s">
        <v>2836</v>
      </c>
      <c r="H1121" s="17" t="s">
        <v>24</v>
      </c>
      <c r="J1121" s="17" t="s">
        <v>24</v>
      </c>
    </row>
    <row r="1122" spans="1:11">
      <c r="A1122" s="17" t="s">
        <v>4868</v>
      </c>
      <c r="B1122" s="17" t="s">
        <v>1009</v>
      </c>
      <c r="C1122" s="17" t="s">
        <v>961</v>
      </c>
      <c r="D1122" s="30">
        <v>21785849</v>
      </c>
      <c r="E1122" s="17" t="s">
        <v>184</v>
      </c>
      <c r="F1122" s="17" t="s">
        <v>178</v>
      </c>
      <c r="G1122" s="17" t="s">
        <v>2836</v>
      </c>
      <c r="H1122" s="17" t="s">
        <v>24</v>
      </c>
      <c r="I1122" s="17" t="s">
        <v>24</v>
      </c>
      <c r="J1122" s="17" t="s">
        <v>24</v>
      </c>
    </row>
    <row r="1123" spans="1:11">
      <c r="A1123" s="17" t="s">
        <v>4869</v>
      </c>
      <c r="B1123" s="17" t="s">
        <v>1004</v>
      </c>
      <c r="C1123" s="17" t="s">
        <v>961</v>
      </c>
      <c r="D1123" s="30">
        <v>21783918</v>
      </c>
      <c r="E1123" s="17" t="s">
        <v>180</v>
      </c>
      <c r="F1123" s="17" t="s">
        <v>184</v>
      </c>
      <c r="G1123" s="17" t="s">
        <v>2836</v>
      </c>
      <c r="J1123" s="17" t="s">
        <v>24</v>
      </c>
    </row>
    <row r="1124" spans="1:11">
      <c r="A1124" s="17" t="s">
        <v>4870</v>
      </c>
      <c r="B1124" s="17" t="s">
        <v>971</v>
      </c>
      <c r="C1124" s="17" t="s">
        <v>961</v>
      </c>
      <c r="D1124" s="30">
        <v>21740633</v>
      </c>
      <c r="E1124" s="17" t="s">
        <v>177</v>
      </c>
      <c r="F1124" s="17" t="s">
        <v>180</v>
      </c>
      <c r="G1124" s="17" t="s">
        <v>2836</v>
      </c>
      <c r="H1124" s="17" t="s">
        <v>24</v>
      </c>
      <c r="J1124" s="17" t="s">
        <v>24</v>
      </c>
    </row>
    <row r="1125" spans="1:11">
      <c r="A1125" s="17" t="s">
        <v>4871</v>
      </c>
      <c r="B1125" s="17" t="s">
        <v>998</v>
      </c>
      <c r="C1125" s="17" t="s">
        <v>961</v>
      </c>
      <c r="D1125" s="30">
        <v>21781153</v>
      </c>
      <c r="E1125" s="17" t="s">
        <v>184</v>
      </c>
      <c r="F1125" s="17" t="s">
        <v>178</v>
      </c>
      <c r="G1125" s="17" t="s">
        <v>2836</v>
      </c>
      <c r="J1125" s="17" t="s">
        <v>24</v>
      </c>
    </row>
    <row r="1126" spans="1:11">
      <c r="A1126" s="17" t="s">
        <v>4872</v>
      </c>
      <c r="B1126" s="17" t="s">
        <v>1018</v>
      </c>
      <c r="C1126" s="17" t="s">
        <v>961</v>
      </c>
      <c r="D1126" s="30">
        <v>21789124</v>
      </c>
      <c r="E1126" s="17" t="s">
        <v>184</v>
      </c>
      <c r="F1126" s="17" t="s">
        <v>178</v>
      </c>
      <c r="G1126" s="17" t="s">
        <v>2836</v>
      </c>
      <c r="H1126" s="17" t="s">
        <v>24</v>
      </c>
      <c r="I1126" s="17" t="s">
        <v>24</v>
      </c>
      <c r="J1126" s="17" t="s">
        <v>24</v>
      </c>
    </row>
    <row r="1127" spans="1:11">
      <c r="A1127" s="17" t="s">
        <v>4873</v>
      </c>
      <c r="B1127" s="17" t="s">
        <v>999</v>
      </c>
      <c r="C1127" s="17" t="s">
        <v>961</v>
      </c>
      <c r="D1127" s="30">
        <v>21781479</v>
      </c>
      <c r="E1127" s="17" t="s">
        <v>180</v>
      </c>
      <c r="F1127" s="17" t="s">
        <v>177</v>
      </c>
      <c r="G1127" s="17" t="s">
        <v>2836</v>
      </c>
      <c r="J1127" s="17" t="s">
        <v>24</v>
      </c>
    </row>
    <row r="1128" spans="1:11">
      <c r="A1128" s="17" t="s">
        <v>4874</v>
      </c>
      <c r="B1128" s="17" t="s">
        <v>1019</v>
      </c>
      <c r="C1128" s="17" t="s">
        <v>961</v>
      </c>
      <c r="D1128" s="30">
        <v>21790351</v>
      </c>
      <c r="E1128" s="17" t="s">
        <v>177</v>
      </c>
      <c r="F1128" s="17" t="s">
        <v>180</v>
      </c>
      <c r="G1128" s="17" t="s">
        <v>2836</v>
      </c>
      <c r="H1128" s="17" t="s">
        <v>24</v>
      </c>
      <c r="I1128" s="17" t="s">
        <v>24</v>
      </c>
      <c r="J1128" s="17" t="s">
        <v>24</v>
      </c>
    </row>
    <row r="1129" spans="1:11">
      <c r="A1129" s="17" t="s">
        <v>4875</v>
      </c>
      <c r="B1129" s="17" t="s">
        <v>1020</v>
      </c>
      <c r="C1129" s="17" t="s">
        <v>961</v>
      </c>
      <c r="D1129" s="30">
        <v>21790564</v>
      </c>
      <c r="E1129" s="17" t="s">
        <v>184</v>
      </c>
      <c r="F1129" s="17" t="s">
        <v>178</v>
      </c>
      <c r="G1129" s="17" t="s">
        <v>2836</v>
      </c>
      <c r="H1129" s="17" t="s">
        <v>24</v>
      </c>
      <c r="I1129" s="17" t="s">
        <v>24</v>
      </c>
      <c r="J1129" s="17" t="s">
        <v>24</v>
      </c>
    </row>
    <row r="1130" spans="1:11">
      <c r="A1130" s="17" t="s">
        <v>4876</v>
      </c>
      <c r="B1130" s="17" t="s">
        <v>1021</v>
      </c>
      <c r="C1130" s="17" t="s">
        <v>961</v>
      </c>
      <c r="D1130" s="30">
        <v>21791313</v>
      </c>
      <c r="E1130" s="17" t="s">
        <v>177</v>
      </c>
      <c r="F1130" s="17" t="s">
        <v>178</v>
      </c>
      <c r="G1130" s="17" t="s">
        <v>2836</v>
      </c>
      <c r="H1130" s="17" t="s">
        <v>24</v>
      </c>
      <c r="I1130" s="17" t="s">
        <v>24</v>
      </c>
      <c r="J1130" s="17" t="s">
        <v>24</v>
      </c>
    </row>
    <row r="1131" spans="1:11">
      <c r="A1131" s="17" t="s">
        <v>4877</v>
      </c>
      <c r="B1131" s="17" t="s">
        <v>1032</v>
      </c>
      <c r="C1131" s="17" t="s">
        <v>961</v>
      </c>
      <c r="D1131" s="30">
        <v>21810532</v>
      </c>
      <c r="E1131" s="17" t="s">
        <v>177</v>
      </c>
      <c r="F1131" s="17" t="s">
        <v>184</v>
      </c>
      <c r="G1131" s="17" t="s">
        <v>2836</v>
      </c>
      <c r="H1131" s="17" t="s">
        <v>24</v>
      </c>
      <c r="I1131" s="17" t="s">
        <v>24</v>
      </c>
      <c r="J1131" s="17" t="s">
        <v>24</v>
      </c>
    </row>
    <row r="1132" spans="1:11">
      <c r="A1132" s="17" t="s">
        <v>4878</v>
      </c>
      <c r="B1132" s="17" t="s">
        <v>1048</v>
      </c>
      <c r="C1132" s="17" t="s">
        <v>961</v>
      </c>
      <c r="D1132" s="30">
        <v>21833660</v>
      </c>
      <c r="E1132" s="17" t="s">
        <v>178</v>
      </c>
      <c r="F1132" s="17" t="s">
        <v>184</v>
      </c>
      <c r="G1132" s="17" t="s">
        <v>2836</v>
      </c>
      <c r="H1132" s="17" t="s">
        <v>24</v>
      </c>
      <c r="I1132" s="17" t="s">
        <v>24</v>
      </c>
      <c r="J1132" s="17" t="s">
        <v>24</v>
      </c>
    </row>
    <row r="1133" spans="1:11">
      <c r="A1133" s="17" t="s">
        <v>4879</v>
      </c>
      <c r="B1133" s="17" t="s">
        <v>1046</v>
      </c>
      <c r="C1133" s="17" t="s">
        <v>961</v>
      </c>
      <c r="D1133" s="30">
        <v>21832743</v>
      </c>
      <c r="E1133" s="17" t="s">
        <v>178</v>
      </c>
      <c r="F1133" s="17" t="s">
        <v>184</v>
      </c>
      <c r="G1133" s="17" t="s">
        <v>2836</v>
      </c>
      <c r="H1133" s="17" t="s">
        <v>24</v>
      </c>
      <c r="I1133" s="17" t="s">
        <v>24</v>
      </c>
      <c r="J1133" s="17" t="s">
        <v>24</v>
      </c>
    </row>
    <row r="1134" spans="1:11">
      <c r="A1134" s="17" t="s">
        <v>4880</v>
      </c>
      <c r="B1134" s="17" t="s">
        <v>1088</v>
      </c>
      <c r="C1134" s="17" t="s">
        <v>961</v>
      </c>
      <c r="D1134" s="30">
        <v>22160088</v>
      </c>
      <c r="E1134" s="17" t="s">
        <v>180</v>
      </c>
      <c r="F1134" s="17" t="s">
        <v>177</v>
      </c>
      <c r="G1134" s="17" t="s">
        <v>2836</v>
      </c>
      <c r="J1134" s="17" t="s">
        <v>24</v>
      </c>
      <c r="K1134" s="17" t="s">
        <v>24</v>
      </c>
    </row>
    <row r="1135" spans="1:11">
      <c r="A1135" s="17" t="s">
        <v>4881</v>
      </c>
      <c r="B1135" s="17" t="s">
        <v>1089</v>
      </c>
      <c r="C1135" s="17" t="s">
        <v>961</v>
      </c>
      <c r="D1135" s="30">
        <v>22161829</v>
      </c>
      <c r="E1135" s="17" t="s">
        <v>177</v>
      </c>
      <c r="F1135" s="17" t="s">
        <v>184</v>
      </c>
      <c r="G1135" s="17" t="s">
        <v>2836</v>
      </c>
      <c r="J1135" s="17" t="s">
        <v>24</v>
      </c>
      <c r="K1135" s="17" t="s">
        <v>24</v>
      </c>
    </row>
    <row r="1136" spans="1:11">
      <c r="A1136" s="17" t="s">
        <v>4882</v>
      </c>
      <c r="B1136" s="17" t="s">
        <v>1087</v>
      </c>
      <c r="C1136" s="17" t="s">
        <v>961</v>
      </c>
      <c r="D1136" s="30">
        <v>22153664</v>
      </c>
      <c r="E1136" s="17" t="s">
        <v>178</v>
      </c>
      <c r="F1136" s="17" t="s">
        <v>184</v>
      </c>
      <c r="G1136" s="17" t="s">
        <v>2836</v>
      </c>
      <c r="J1136" s="17" t="s">
        <v>24</v>
      </c>
      <c r="K1136" s="17" t="s">
        <v>24</v>
      </c>
    </row>
    <row r="1137" spans="1:11">
      <c r="A1137" s="17" t="s">
        <v>4883</v>
      </c>
      <c r="B1137" s="17" t="s">
        <v>1090</v>
      </c>
      <c r="C1137" s="17" t="s">
        <v>961</v>
      </c>
      <c r="D1137" s="30">
        <v>22163091</v>
      </c>
      <c r="E1137" s="17" t="s">
        <v>184</v>
      </c>
      <c r="F1137" s="17" t="s">
        <v>180</v>
      </c>
      <c r="G1137" s="17" t="s">
        <v>2836</v>
      </c>
      <c r="J1137" s="17" t="s">
        <v>24</v>
      </c>
      <c r="K1137" s="17" t="s">
        <v>24</v>
      </c>
    </row>
    <row r="1138" spans="1:11">
      <c r="A1138" s="17" t="s">
        <v>4884</v>
      </c>
      <c r="B1138" s="17" t="s">
        <v>1091</v>
      </c>
      <c r="C1138" s="17" t="s">
        <v>961</v>
      </c>
      <c r="D1138" s="30">
        <v>22166918</v>
      </c>
      <c r="E1138" s="17" t="s">
        <v>184</v>
      </c>
      <c r="F1138" s="17" t="s">
        <v>178</v>
      </c>
      <c r="G1138" s="17" t="s">
        <v>2836</v>
      </c>
      <c r="J1138" s="17" t="s">
        <v>24</v>
      </c>
      <c r="K1138" s="17" t="s">
        <v>24</v>
      </c>
    </row>
    <row r="1139" spans="1:11">
      <c r="A1139" s="17" t="s">
        <v>4885</v>
      </c>
      <c r="B1139" s="17" t="s">
        <v>1086</v>
      </c>
      <c r="C1139" s="17" t="s">
        <v>961</v>
      </c>
      <c r="D1139" s="30">
        <v>22151466</v>
      </c>
      <c r="E1139" s="17" t="s">
        <v>184</v>
      </c>
      <c r="F1139" s="17" t="s">
        <v>178</v>
      </c>
      <c r="G1139" s="17" t="s">
        <v>2836</v>
      </c>
      <c r="J1139" s="17" t="s">
        <v>24</v>
      </c>
      <c r="K1139" s="17" t="s">
        <v>24</v>
      </c>
    </row>
    <row r="1140" spans="1:11">
      <c r="A1140" s="17" t="s">
        <v>4886</v>
      </c>
      <c r="B1140" s="17" t="s">
        <v>1084</v>
      </c>
      <c r="C1140" s="17" t="s">
        <v>961</v>
      </c>
      <c r="D1140" s="30">
        <v>22143372</v>
      </c>
      <c r="E1140" s="17" t="s">
        <v>177</v>
      </c>
      <c r="F1140" s="17" t="s">
        <v>178</v>
      </c>
      <c r="G1140" s="17" t="s">
        <v>2836</v>
      </c>
      <c r="J1140" s="17" t="s">
        <v>24</v>
      </c>
      <c r="K1140" s="17" t="s">
        <v>24</v>
      </c>
    </row>
    <row r="1141" spans="1:11">
      <c r="A1141" s="17" t="s">
        <v>4887</v>
      </c>
      <c r="B1141" s="17" t="s">
        <v>1085</v>
      </c>
      <c r="C1141" s="17" t="s">
        <v>961</v>
      </c>
      <c r="D1141" s="30">
        <v>22144531</v>
      </c>
      <c r="E1141" s="17" t="s">
        <v>177</v>
      </c>
      <c r="F1141" s="17" t="s">
        <v>184</v>
      </c>
      <c r="G1141" s="17" t="s">
        <v>2836</v>
      </c>
      <c r="K1141" s="17" t="s">
        <v>24</v>
      </c>
    </row>
    <row r="1142" spans="1:11">
      <c r="A1142" s="17" t="s">
        <v>4888</v>
      </c>
      <c r="B1142" s="17" t="s">
        <v>1092</v>
      </c>
      <c r="C1142" s="17" t="s">
        <v>961</v>
      </c>
      <c r="D1142" s="30">
        <v>22173500</v>
      </c>
      <c r="E1142" s="17" t="s">
        <v>177</v>
      </c>
      <c r="F1142" s="17" t="s">
        <v>184</v>
      </c>
      <c r="G1142" s="17" t="s">
        <v>2836</v>
      </c>
      <c r="J1142" s="17" t="s">
        <v>24</v>
      </c>
    </row>
    <row r="1143" spans="1:11">
      <c r="A1143" s="17" t="s">
        <v>4889</v>
      </c>
      <c r="B1143" s="17" t="s">
        <v>1078</v>
      </c>
      <c r="C1143" s="17" t="s">
        <v>961</v>
      </c>
      <c r="D1143" s="30">
        <v>22052069</v>
      </c>
      <c r="E1143" s="17" t="s">
        <v>178</v>
      </c>
      <c r="F1143" s="17" t="s">
        <v>184</v>
      </c>
      <c r="G1143" s="17" t="s">
        <v>2836</v>
      </c>
      <c r="H1143" s="17" t="s">
        <v>24</v>
      </c>
    </row>
    <row r="1144" spans="1:11">
      <c r="A1144" s="17" t="s">
        <v>4890</v>
      </c>
      <c r="B1144" s="17" t="s">
        <v>1081</v>
      </c>
      <c r="C1144" s="17" t="s">
        <v>961</v>
      </c>
      <c r="D1144" s="30">
        <v>22066573</v>
      </c>
      <c r="E1144" s="17" t="s">
        <v>184</v>
      </c>
      <c r="F1144" s="17" t="s">
        <v>178</v>
      </c>
      <c r="G1144" s="17" t="s">
        <v>2836</v>
      </c>
      <c r="H1144" s="17" t="s">
        <v>24</v>
      </c>
    </row>
    <row r="1145" spans="1:11">
      <c r="A1145" s="17" t="s">
        <v>4891</v>
      </c>
      <c r="B1145" s="17" t="s">
        <v>1082</v>
      </c>
      <c r="C1145" s="17" t="s">
        <v>961</v>
      </c>
      <c r="D1145" s="30">
        <v>22069145</v>
      </c>
      <c r="E1145" s="17" t="s">
        <v>184</v>
      </c>
      <c r="F1145" s="17" t="s">
        <v>178</v>
      </c>
      <c r="G1145" s="17" t="s">
        <v>2836</v>
      </c>
      <c r="H1145" s="17" t="s">
        <v>24</v>
      </c>
    </row>
    <row r="1146" spans="1:11">
      <c r="A1146" s="17" t="s">
        <v>4892</v>
      </c>
      <c r="B1146" s="17" t="s">
        <v>1076</v>
      </c>
      <c r="C1146" s="17" t="s">
        <v>961</v>
      </c>
      <c r="D1146" s="30">
        <v>22016174</v>
      </c>
      <c r="E1146" s="17" t="s">
        <v>180</v>
      </c>
      <c r="F1146" s="17" t="s">
        <v>177</v>
      </c>
      <c r="G1146" s="17" t="s">
        <v>2836</v>
      </c>
      <c r="H1146" s="17" t="s">
        <v>24</v>
      </c>
    </row>
    <row r="1147" spans="1:11">
      <c r="A1147" s="17" t="s">
        <v>4893</v>
      </c>
      <c r="B1147" s="17" t="s">
        <v>1077</v>
      </c>
      <c r="C1147" s="17" t="s">
        <v>961</v>
      </c>
      <c r="D1147" s="30">
        <v>22042087</v>
      </c>
      <c r="E1147" s="17" t="s">
        <v>184</v>
      </c>
      <c r="F1147" s="17" t="s">
        <v>178</v>
      </c>
      <c r="G1147" s="17" t="s">
        <v>2836</v>
      </c>
      <c r="H1147" s="17" t="s">
        <v>24</v>
      </c>
    </row>
    <row r="1148" spans="1:11">
      <c r="A1148" s="17" t="s">
        <v>4894</v>
      </c>
      <c r="B1148" s="17" t="s">
        <v>1075</v>
      </c>
      <c r="C1148" s="17" t="s">
        <v>961</v>
      </c>
      <c r="D1148" s="30">
        <v>22005331</v>
      </c>
      <c r="E1148" s="17" t="s">
        <v>177</v>
      </c>
      <c r="F1148" s="17" t="s">
        <v>184</v>
      </c>
      <c r="G1148" s="17" t="s">
        <v>2836</v>
      </c>
      <c r="H1148" s="17" t="s">
        <v>24</v>
      </c>
    </row>
    <row r="1149" spans="1:11">
      <c r="A1149" s="17" t="s">
        <v>4895</v>
      </c>
      <c r="B1149" s="17" t="s">
        <v>1073</v>
      </c>
      <c r="C1149" s="17" t="s">
        <v>961</v>
      </c>
      <c r="D1149" s="30">
        <v>21968160</v>
      </c>
      <c r="E1149" s="17" t="s">
        <v>184</v>
      </c>
      <c r="F1149" s="17" t="s">
        <v>178</v>
      </c>
      <c r="G1149" s="17" t="s">
        <v>2836</v>
      </c>
      <c r="H1149" s="17" t="s">
        <v>24</v>
      </c>
    </row>
    <row r="1150" spans="1:11">
      <c r="A1150" s="17" t="s">
        <v>4896</v>
      </c>
      <c r="B1150" s="17" t="s">
        <v>1067</v>
      </c>
      <c r="C1150" s="17" t="s">
        <v>961</v>
      </c>
      <c r="D1150" s="30">
        <v>21958525</v>
      </c>
      <c r="E1150" s="17" t="s">
        <v>177</v>
      </c>
      <c r="F1150" s="17" t="s">
        <v>180</v>
      </c>
      <c r="G1150" s="17" t="s">
        <v>2836</v>
      </c>
      <c r="H1150" s="17" t="s">
        <v>24</v>
      </c>
    </row>
    <row r="1151" spans="1:11">
      <c r="A1151" s="17" t="s">
        <v>4897</v>
      </c>
      <c r="B1151" s="17" t="s">
        <v>1080</v>
      </c>
      <c r="C1151" s="17" t="s">
        <v>961</v>
      </c>
      <c r="D1151" s="30">
        <v>22062135</v>
      </c>
      <c r="E1151" s="17" t="s">
        <v>184</v>
      </c>
      <c r="F1151" s="17" t="s">
        <v>177</v>
      </c>
      <c r="G1151" s="17" t="s">
        <v>2836</v>
      </c>
      <c r="H1151" s="17" t="s">
        <v>24</v>
      </c>
    </row>
    <row r="1152" spans="1:11">
      <c r="A1152" s="17" t="s">
        <v>4898</v>
      </c>
      <c r="B1152" s="17" t="s">
        <v>1066</v>
      </c>
      <c r="C1152" s="17" t="s">
        <v>961</v>
      </c>
      <c r="D1152" s="30">
        <v>21956231</v>
      </c>
      <c r="E1152" s="17" t="s">
        <v>180</v>
      </c>
      <c r="F1152" s="17" t="s">
        <v>177</v>
      </c>
      <c r="G1152" s="17" t="s">
        <v>2836</v>
      </c>
      <c r="H1152" s="17" t="s">
        <v>24</v>
      </c>
    </row>
    <row r="1153" spans="1:9">
      <c r="A1153" s="17" t="s">
        <v>4899</v>
      </c>
      <c r="B1153" s="17" t="s">
        <v>1072</v>
      </c>
      <c r="C1153" s="17" t="s">
        <v>961</v>
      </c>
      <c r="D1153" s="30">
        <v>21964867</v>
      </c>
      <c r="E1153" s="17" t="s">
        <v>184</v>
      </c>
      <c r="F1153" s="17" t="s">
        <v>180</v>
      </c>
      <c r="G1153" s="17" t="s">
        <v>2836</v>
      </c>
      <c r="H1153" s="17" t="s">
        <v>24</v>
      </c>
    </row>
    <row r="1154" spans="1:9">
      <c r="A1154" s="17" t="s">
        <v>4900</v>
      </c>
      <c r="B1154" s="17" t="s">
        <v>1074</v>
      </c>
      <c r="C1154" s="17" t="s">
        <v>961</v>
      </c>
      <c r="D1154" s="30">
        <v>21981584</v>
      </c>
      <c r="E1154" s="17" t="s">
        <v>184</v>
      </c>
      <c r="F1154" s="17" t="s">
        <v>178</v>
      </c>
      <c r="G1154" s="17" t="s">
        <v>2836</v>
      </c>
      <c r="H1154" s="17" t="s">
        <v>24</v>
      </c>
    </row>
    <row r="1155" spans="1:9">
      <c r="A1155" s="17" t="s">
        <v>4901</v>
      </c>
      <c r="B1155" s="17" t="s">
        <v>1069</v>
      </c>
      <c r="C1155" s="17" t="s">
        <v>961</v>
      </c>
      <c r="D1155" s="30">
        <v>21959861</v>
      </c>
      <c r="E1155" s="17" t="s">
        <v>184</v>
      </c>
      <c r="F1155" s="17" t="s">
        <v>178</v>
      </c>
      <c r="G1155" s="17" t="s">
        <v>2836</v>
      </c>
      <c r="H1155" s="17" t="s">
        <v>24</v>
      </c>
    </row>
    <row r="1156" spans="1:9">
      <c r="A1156" s="17" t="s">
        <v>4902</v>
      </c>
      <c r="B1156" s="17" t="s">
        <v>1070</v>
      </c>
      <c r="C1156" s="17" t="s">
        <v>961</v>
      </c>
      <c r="D1156" s="30">
        <v>21961228</v>
      </c>
      <c r="E1156" s="17" t="s">
        <v>178</v>
      </c>
      <c r="F1156" s="17" t="s">
        <v>177</v>
      </c>
      <c r="G1156" s="17" t="s">
        <v>2836</v>
      </c>
      <c r="H1156" s="17" t="s">
        <v>24</v>
      </c>
    </row>
    <row r="1157" spans="1:9">
      <c r="A1157" s="17" t="s">
        <v>4903</v>
      </c>
      <c r="B1157" s="17" t="s">
        <v>1061</v>
      </c>
      <c r="C1157" s="17" t="s">
        <v>961</v>
      </c>
      <c r="D1157" s="30">
        <v>21951903</v>
      </c>
      <c r="E1157" s="17" t="s">
        <v>180</v>
      </c>
      <c r="F1157" s="17" t="s">
        <v>178</v>
      </c>
      <c r="G1157" s="17" t="s">
        <v>2836</v>
      </c>
      <c r="H1157" s="17" t="s">
        <v>24</v>
      </c>
    </row>
    <row r="1158" spans="1:9">
      <c r="A1158" s="17" t="s">
        <v>4904</v>
      </c>
      <c r="B1158" s="17" t="s">
        <v>1064</v>
      </c>
      <c r="C1158" s="17" t="s">
        <v>961</v>
      </c>
      <c r="D1158" s="30">
        <v>21955461</v>
      </c>
      <c r="E1158" s="17" t="s">
        <v>184</v>
      </c>
      <c r="F1158" s="17" t="s">
        <v>178</v>
      </c>
      <c r="G1158" s="17" t="s">
        <v>2836</v>
      </c>
      <c r="H1158" s="17" t="s">
        <v>24</v>
      </c>
    </row>
    <row r="1159" spans="1:9">
      <c r="A1159" s="17" t="s">
        <v>4905</v>
      </c>
      <c r="B1159" s="17" t="s">
        <v>977</v>
      </c>
      <c r="C1159" s="17" t="s">
        <v>961</v>
      </c>
      <c r="D1159" s="30">
        <v>21753193</v>
      </c>
      <c r="E1159" s="17" t="s">
        <v>184</v>
      </c>
      <c r="F1159" s="17" t="s">
        <v>178</v>
      </c>
      <c r="G1159" s="17" t="s">
        <v>2836</v>
      </c>
      <c r="H1159" s="17" t="s">
        <v>24</v>
      </c>
    </row>
    <row r="1160" spans="1:9">
      <c r="A1160" s="17" t="s">
        <v>4906</v>
      </c>
      <c r="B1160" s="17" t="s">
        <v>1079</v>
      </c>
      <c r="C1160" s="17" t="s">
        <v>961</v>
      </c>
      <c r="D1160" s="30">
        <v>22060834</v>
      </c>
      <c r="E1160" s="17" t="s">
        <v>184</v>
      </c>
      <c r="F1160" s="17" t="s">
        <v>178</v>
      </c>
      <c r="G1160" s="17" t="s">
        <v>2836</v>
      </c>
      <c r="H1160" s="17" t="s">
        <v>24</v>
      </c>
    </row>
    <row r="1161" spans="1:9">
      <c r="A1161" s="17" t="s">
        <v>4907</v>
      </c>
      <c r="B1161" s="17" t="s">
        <v>1071</v>
      </c>
      <c r="C1161" s="17" t="s">
        <v>961</v>
      </c>
      <c r="D1161" s="30">
        <v>21963049</v>
      </c>
      <c r="E1161" s="17" t="s">
        <v>180</v>
      </c>
      <c r="F1161" s="17" t="s">
        <v>177</v>
      </c>
      <c r="G1161" s="17" t="s">
        <v>2836</v>
      </c>
      <c r="H1161" s="17" t="s">
        <v>24</v>
      </c>
    </row>
    <row r="1162" spans="1:9">
      <c r="A1162" s="17" t="s">
        <v>4908</v>
      </c>
      <c r="B1162" s="17" t="s">
        <v>1062</v>
      </c>
      <c r="C1162" s="17" t="s">
        <v>961</v>
      </c>
      <c r="D1162" s="30">
        <v>21954072</v>
      </c>
      <c r="E1162" s="17" t="s">
        <v>184</v>
      </c>
      <c r="F1162" s="17" t="s">
        <v>177</v>
      </c>
      <c r="G1162" s="17" t="s">
        <v>2836</v>
      </c>
      <c r="H1162" s="17" t="s">
        <v>24</v>
      </c>
    </row>
    <row r="1163" spans="1:9">
      <c r="A1163" s="17" t="s">
        <v>4909</v>
      </c>
      <c r="B1163" s="17" t="s">
        <v>1068</v>
      </c>
      <c r="C1163" s="17" t="s">
        <v>961</v>
      </c>
      <c r="D1163" s="30">
        <v>21959752</v>
      </c>
      <c r="E1163" s="17" t="s">
        <v>177</v>
      </c>
      <c r="F1163" s="17" t="s">
        <v>180</v>
      </c>
      <c r="G1163" s="17" t="s">
        <v>2836</v>
      </c>
      <c r="H1163" s="17" t="s">
        <v>24</v>
      </c>
    </row>
    <row r="1164" spans="1:9">
      <c r="A1164" s="17" t="s">
        <v>4910</v>
      </c>
      <c r="B1164" s="17" t="s">
        <v>1065</v>
      </c>
      <c r="C1164" s="17" t="s">
        <v>961</v>
      </c>
      <c r="D1164" s="30">
        <v>21955670</v>
      </c>
      <c r="E1164" s="17" t="s">
        <v>178</v>
      </c>
      <c r="F1164" s="17" t="s">
        <v>184</v>
      </c>
      <c r="G1164" s="17" t="s">
        <v>2836</v>
      </c>
      <c r="H1164" s="17" t="s">
        <v>24</v>
      </c>
    </row>
    <row r="1165" spans="1:9">
      <c r="A1165" s="17" t="s">
        <v>4911</v>
      </c>
      <c r="B1165" s="17" t="s">
        <v>1083</v>
      </c>
      <c r="C1165" s="17" t="s">
        <v>961</v>
      </c>
      <c r="D1165" s="30">
        <v>22086827</v>
      </c>
      <c r="E1165" s="17" t="s">
        <v>184</v>
      </c>
      <c r="F1165" s="17" t="s">
        <v>178</v>
      </c>
      <c r="G1165" s="17" t="s">
        <v>2836</v>
      </c>
      <c r="H1165" s="17" t="s">
        <v>24</v>
      </c>
    </row>
    <row r="1166" spans="1:9">
      <c r="A1166" s="17" t="s">
        <v>4912</v>
      </c>
      <c r="B1166" s="17" t="s">
        <v>1063</v>
      </c>
      <c r="C1166" s="17" t="s">
        <v>961</v>
      </c>
      <c r="D1166" s="30">
        <v>21954954</v>
      </c>
      <c r="E1166" s="17" t="s">
        <v>184</v>
      </c>
      <c r="F1166" s="17" t="s">
        <v>178</v>
      </c>
      <c r="G1166" s="17" t="s">
        <v>2836</v>
      </c>
      <c r="H1166" s="17" t="s">
        <v>24</v>
      </c>
    </row>
    <row r="1167" spans="1:9">
      <c r="A1167" s="17" t="s">
        <v>4913</v>
      </c>
      <c r="B1167" s="17" t="s">
        <v>1044</v>
      </c>
      <c r="C1167" s="17" t="s">
        <v>961</v>
      </c>
      <c r="D1167" s="30">
        <v>21830158</v>
      </c>
      <c r="E1167" s="17" t="s">
        <v>178</v>
      </c>
      <c r="F1167" s="17" t="s">
        <v>184</v>
      </c>
      <c r="G1167" s="17" t="s">
        <v>2836</v>
      </c>
      <c r="H1167" s="17" t="s">
        <v>24</v>
      </c>
      <c r="I1167" s="17" t="s">
        <v>24</v>
      </c>
    </row>
    <row r="1168" spans="1:9">
      <c r="A1168" s="17" t="s">
        <v>4914</v>
      </c>
      <c r="B1168" s="17" t="s">
        <v>1043</v>
      </c>
      <c r="C1168" s="17" t="s">
        <v>961</v>
      </c>
      <c r="D1168" s="30">
        <v>21829605</v>
      </c>
      <c r="E1168" s="17" t="s">
        <v>177</v>
      </c>
      <c r="F1168" s="17" t="s">
        <v>178</v>
      </c>
      <c r="G1168" s="17" t="s">
        <v>2836</v>
      </c>
      <c r="H1168" s="17" t="s">
        <v>24</v>
      </c>
      <c r="I1168" s="17" t="s">
        <v>24</v>
      </c>
    </row>
    <row r="1169" spans="1:9">
      <c r="A1169" s="17" t="s">
        <v>4915</v>
      </c>
      <c r="B1169" s="17" t="s">
        <v>1042</v>
      </c>
      <c r="C1169" s="17" t="s">
        <v>961</v>
      </c>
      <c r="D1169" s="30">
        <v>21826464</v>
      </c>
      <c r="E1169" s="17" t="s">
        <v>180</v>
      </c>
      <c r="F1169" s="17" t="s">
        <v>177</v>
      </c>
      <c r="G1169" s="17" t="s">
        <v>2836</v>
      </c>
      <c r="H1169" s="17" t="s">
        <v>24</v>
      </c>
      <c r="I1169" s="17" t="s">
        <v>24</v>
      </c>
    </row>
    <row r="1170" spans="1:9">
      <c r="A1170" s="17" t="s">
        <v>4916</v>
      </c>
      <c r="B1170" s="17" t="s">
        <v>1041</v>
      </c>
      <c r="C1170" s="17" t="s">
        <v>961</v>
      </c>
      <c r="D1170" s="30">
        <v>21826388</v>
      </c>
      <c r="E1170" s="17" t="s">
        <v>177</v>
      </c>
      <c r="F1170" s="17" t="s">
        <v>180</v>
      </c>
      <c r="G1170" s="17" t="s">
        <v>2836</v>
      </c>
      <c r="H1170" s="17" t="s">
        <v>24</v>
      </c>
      <c r="I1170" s="17" t="s">
        <v>24</v>
      </c>
    </row>
    <row r="1171" spans="1:9">
      <c r="A1171" s="17" t="s">
        <v>4917</v>
      </c>
      <c r="B1171" s="17" t="s">
        <v>1036</v>
      </c>
      <c r="C1171" s="17" t="s">
        <v>961</v>
      </c>
      <c r="D1171" s="30">
        <v>21815798</v>
      </c>
      <c r="E1171" s="17" t="s">
        <v>180</v>
      </c>
      <c r="F1171" s="17" t="s">
        <v>177</v>
      </c>
      <c r="G1171" s="17" t="s">
        <v>2836</v>
      </c>
      <c r="H1171" s="17" t="s">
        <v>24</v>
      </c>
      <c r="I1171" s="17" t="s">
        <v>24</v>
      </c>
    </row>
    <row r="1172" spans="1:9">
      <c r="A1172" s="17" t="s">
        <v>4918</v>
      </c>
      <c r="B1172" s="17" t="s">
        <v>1037</v>
      </c>
      <c r="C1172" s="17" t="s">
        <v>961</v>
      </c>
      <c r="D1172" s="30">
        <v>21816215</v>
      </c>
      <c r="E1172" s="17" t="s">
        <v>180</v>
      </c>
      <c r="F1172" s="17" t="s">
        <v>184</v>
      </c>
      <c r="G1172" s="17" t="s">
        <v>2836</v>
      </c>
      <c r="H1172" s="17" t="s">
        <v>24</v>
      </c>
      <c r="I1172" s="17" t="s">
        <v>24</v>
      </c>
    </row>
    <row r="1173" spans="1:9">
      <c r="A1173" s="17" t="s">
        <v>4919</v>
      </c>
      <c r="B1173" s="17" t="s">
        <v>1040</v>
      </c>
      <c r="C1173" s="17" t="s">
        <v>961</v>
      </c>
      <c r="D1173" s="30">
        <v>21825997</v>
      </c>
      <c r="E1173" s="17" t="s">
        <v>178</v>
      </c>
      <c r="F1173" s="17" t="s">
        <v>184</v>
      </c>
      <c r="G1173" s="17" t="s">
        <v>2836</v>
      </c>
      <c r="H1173" s="17" t="s">
        <v>24</v>
      </c>
      <c r="I1173" s="17" t="s">
        <v>24</v>
      </c>
    </row>
    <row r="1174" spans="1:9">
      <c r="A1174" s="17" t="s">
        <v>4920</v>
      </c>
      <c r="B1174" s="17" t="s">
        <v>1039</v>
      </c>
      <c r="C1174" s="17" t="s">
        <v>961</v>
      </c>
      <c r="D1174" s="30">
        <v>21825947</v>
      </c>
      <c r="E1174" s="17" t="s">
        <v>13</v>
      </c>
      <c r="F1174" s="17" t="s">
        <v>178</v>
      </c>
      <c r="G1174" s="17" t="s">
        <v>2836</v>
      </c>
      <c r="I1174" s="17" t="s">
        <v>24</v>
      </c>
    </row>
    <row r="1175" spans="1:9">
      <c r="A1175" s="17" t="s">
        <v>4921</v>
      </c>
      <c r="B1175" s="17" t="s">
        <v>1035</v>
      </c>
      <c r="C1175" s="17" t="s">
        <v>961</v>
      </c>
      <c r="D1175" s="30">
        <v>21811534</v>
      </c>
      <c r="E1175" s="17" t="s">
        <v>180</v>
      </c>
      <c r="F1175" s="17" t="s">
        <v>184</v>
      </c>
      <c r="G1175" s="17" t="s">
        <v>2836</v>
      </c>
      <c r="H1175" s="17" t="s">
        <v>24</v>
      </c>
      <c r="I1175" s="17" t="s">
        <v>24</v>
      </c>
    </row>
    <row r="1176" spans="1:9">
      <c r="A1176" s="17" t="s">
        <v>4922</v>
      </c>
      <c r="B1176" s="17" t="s">
        <v>1033</v>
      </c>
      <c r="C1176" s="17" t="s">
        <v>961</v>
      </c>
      <c r="D1176" s="30">
        <v>21811028</v>
      </c>
      <c r="E1176" s="17" t="s">
        <v>177</v>
      </c>
      <c r="F1176" s="17" t="s">
        <v>180</v>
      </c>
      <c r="G1176" s="17" t="s">
        <v>2836</v>
      </c>
      <c r="H1176" s="17" t="s">
        <v>24</v>
      </c>
      <c r="I1176" s="17" t="s">
        <v>24</v>
      </c>
    </row>
    <row r="1177" spans="1:9">
      <c r="A1177" s="17" t="s">
        <v>4923</v>
      </c>
      <c r="B1177" s="17" t="s">
        <v>1030</v>
      </c>
      <c r="C1177" s="17" t="s">
        <v>961</v>
      </c>
      <c r="D1177" s="30">
        <v>21810431</v>
      </c>
      <c r="E1177" s="17" t="s">
        <v>13</v>
      </c>
      <c r="F1177" s="17" t="s">
        <v>1031</v>
      </c>
      <c r="G1177" s="17" t="s">
        <v>2836</v>
      </c>
      <c r="I1177" s="17" t="s">
        <v>24</v>
      </c>
    </row>
    <row r="1178" spans="1:9">
      <c r="A1178" s="17" t="s">
        <v>4924</v>
      </c>
      <c r="B1178" s="17" t="s">
        <v>1034</v>
      </c>
      <c r="C1178" s="17" t="s">
        <v>961</v>
      </c>
      <c r="D1178" s="30">
        <v>21811442</v>
      </c>
      <c r="E1178" s="17" t="s">
        <v>178</v>
      </c>
      <c r="F1178" s="17" t="s">
        <v>184</v>
      </c>
      <c r="G1178" s="17" t="s">
        <v>2836</v>
      </c>
      <c r="H1178" s="17" t="s">
        <v>24</v>
      </c>
      <c r="I1178" s="17" t="s">
        <v>24</v>
      </c>
    </row>
    <row r="1179" spans="1:9">
      <c r="A1179" s="17" t="s">
        <v>4925</v>
      </c>
      <c r="B1179" s="17" t="s">
        <v>1038</v>
      </c>
      <c r="C1179" s="17" t="s">
        <v>961</v>
      </c>
      <c r="D1179" s="30">
        <v>21821670</v>
      </c>
      <c r="E1179" s="17" t="s">
        <v>177</v>
      </c>
      <c r="F1179" s="17" t="s">
        <v>180</v>
      </c>
      <c r="G1179" s="17" t="s">
        <v>2836</v>
      </c>
      <c r="I1179" s="17" t="s">
        <v>24</v>
      </c>
    </row>
    <row r="1180" spans="1:9">
      <c r="A1180" s="17" t="s">
        <v>4926</v>
      </c>
      <c r="B1180" s="17" t="s">
        <v>1045</v>
      </c>
      <c r="C1180" s="17" t="s">
        <v>961</v>
      </c>
      <c r="D1180" s="30">
        <v>21831630</v>
      </c>
      <c r="E1180" s="17" t="s">
        <v>178</v>
      </c>
      <c r="F1180" s="17" t="s">
        <v>184</v>
      </c>
      <c r="G1180" s="17" t="s">
        <v>2836</v>
      </c>
      <c r="H1180" s="17" t="s">
        <v>24</v>
      </c>
      <c r="I1180" s="17" t="s">
        <v>24</v>
      </c>
    </row>
    <row r="1181" spans="1:9">
      <c r="A1181" s="17" t="s">
        <v>4927</v>
      </c>
      <c r="B1181" s="17" t="s">
        <v>1047</v>
      </c>
      <c r="C1181" s="17" t="s">
        <v>961</v>
      </c>
      <c r="D1181" s="30">
        <v>21833047</v>
      </c>
      <c r="E1181" s="17" t="s">
        <v>177</v>
      </c>
      <c r="F1181" s="17" t="s">
        <v>180</v>
      </c>
      <c r="G1181" s="17" t="s">
        <v>2836</v>
      </c>
      <c r="H1181" s="17" t="s">
        <v>24</v>
      </c>
      <c r="I1181" s="17" t="s">
        <v>24</v>
      </c>
    </row>
    <row r="1182" spans="1:9">
      <c r="A1182" s="17" t="s">
        <v>4928</v>
      </c>
      <c r="B1182" s="17" t="s">
        <v>1049</v>
      </c>
      <c r="C1182" s="17" t="s">
        <v>961</v>
      </c>
      <c r="D1182" s="30">
        <v>21840194</v>
      </c>
      <c r="E1182" s="17" t="s">
        <v>180</v>
      </c>
      <c r="F1182" s="17" t="s">
        <v>184</v>
      </c>
      <c r="G1182" s="17" t="s">
        <v>2836</v>
      </c>
      <c r="H1182" s="17" t="s">
        <v>24</v>
      </c>
      <c r="I1182" s="17" t="s">
        <v>24</v>
      </c>
    </row>
    <row r="1183" spans="1:9">
      <c r="A1183" s="17" t="s">
        <v>4929</v>
      </c>
      <c r="B1183" s="17" t="s">
        <v>1050</v>
      </c>
      <c r="C1183" s="17" t="s">
        <v>961</v>
      </c>
      <c r="D1183" s="30">
        <v>21840388</v>
      </c>
      <c r="E1183" s="17" t="s">
        <v>180</v>
      </c>
      <c r="F1183" s="17" t="s">
        <v>177</v>
      </c>
      <c r="G1183" s="17" t="s">
        <v>2836</v>
      </c>
      <c r="H1183" s="17" t="s">
        <v>24</v>
      </c>
      <c r="I1183" s="17" t="s">
        <v>24</v>
      </c>
    </row>
    <row r="1184" spans="1:9">
      <c r="A1184" s="17" t="s">
        <v>4930</v>
      </c>
      <c r="B1184" s="17" t="s">
        <v>1051</v>
      </c>
      <c r="C1184" s="17" t="s">
        <v>961</v>
      </c>
      <c r="D1184" s="30">
        <v>21840761</v>
      </c>
      <c r="E1184" s="17" t="s">
        <v>178</v>
      </c>
      <c r="F1184" s="17" t="s">
        <v>184</v>
      </c>
      <c r="G1184" s="17" t="s">
        <v>2836</v>
      </c>
      <c r="H1184" s="17" t="s">
        <v>24</v>
      </c>
      <c r="I1184" s="17" t="s">
        <v>24</v>
      </c>
    </row>
    <row r="1185" spans="1:9">
      <c r="A1185" s="17" t="s">
        <v>4931</v>
      </c>
      <c r="B1185" s="17" t="s">
        <v>1052</v>
      </c>
      <c r="C1185" s="17" t="s">
        <v>961</v>
      </c>
      <c r="D1185" s="30">
        <v>21840843</v>
      </c>
      <c r="E1185" s="17" t="s">
        <v>180</v>
      </c>
      <c r="F1185" s="17" t="s">
        <v>177</v>
      </c>
      <c r="G1185" s="17" t="s">
        <v>2836</v>
      </c>
      <c r="H1185" s="17" t="s">
        <v>24</v>
      </c>
      <c r="I1185" s="17" t="s">
        <v>24</v>
      </c>
    </row>
    <row r="1186" spans="1:9">
      <c r="A1186" s="17" t="s">
        <v>4932</v>
      </c>
      <c r="B1186" s="17" t="s">
        <v>1054</v>
      </c>
      <c r="C1186" s="17" t="s">
        <v>961</v>
      </c>
      <c r="D1186" s="30">
        <v>21842301</v>
      </c>
      <c r="E1186" s="17" t="s">
        <v>184</v>
      </c>
      <c r="F1186" s="17" t="s">
        <v>180</v>
      </c>
      <c r="G1186" s="17" t="s">
        <v>2836</v>
      </c>
      <c r="H1186" s="17" t="s">
        <v>24</v>
      </c>
      <c r="I1186" s="17" t="s">
        <v>24</v>
      </c>
    </row>
    <row r="1187" spans="1:9">
      <c r="A1187" s="17" t="s">
        <v>4933</v>
      </c>
      <c r="B1187" s="17" t="s">
        <v>1053</v>
      </c>
      <c r="C1187" s="17" t="s">
        <v>961</v>
      </c>
      <c r="D1187" s="30">
        <v>21842226</v>
      </c>
      <c r="E1187" s="17" t="s">
        <v>184</v>
      </c>
      <c r="F1187" s="17" t="s">
        <v>178</v>
      </c>
      <c r="G1187" s="17" t="s">
        <v>2836</v>
      </c>
      <c r="H1187" s="17" t="s">
        <v>24</v>
      </c>
      <c r="I1187" s="17" t="s">
        <v>24</v>
      </c>
    </row>
    <row r="1188" spans="1:9">
      <c r="A1188" s="17" t="s">
        <v>4934</v>
      </c>
      <c r="B1188" s="17" t="s">
        <v>1055</v>
      </c>
      <c r="C1188" s="17" t="s">
        <v>961</v>
      </c>
      <c r="D1188" s="30">
        <v>21843827</v>
      </c>
      <c r="E1188" s="17" t="s">
        <v>180</v>
      </c>
      <c r="F1188" s="17" t="s">
        <v>178</v>
      </c>
      <c r="G1188" s="17" t="s">
        <v>2836</v>
      </c>
      <c r="H1188" s="17" t="s">
        <v>24</v>
      </c>
      <c r="I1188" s="17" t="s">
        <v>24</v>
      </c>
    </row>
    <row r="1189" spans="1:9">
      <c r="A1189" s="17" t="s">
        <v>4935</v>
      </c>
      <c r="B1189" s="17" t="s">
        <v>1017</v>
      </c>
      <c r="C1189" s="17" t="s">
        <v>961</v>
      </c>
      <c r="D1189" s="30">
        <v>21788952</v>
      </c>
      <c r="E1189" s="17" t="s">
        <v>180</v>
      </c>
      <c r="F1189" s="17" t="s">
        <v>177</v>
      </c>
      <c r="G1189" s="17" t="s">
        <v>2836</v>
      </c>
      <c r="H1189" s="17" t="s">
        <v>24</v>
      </c>
      <c r="I1189" s="17" t="s">
        <v>24</v>
      </c>
    </row>
    <row r="1190" spans="1:9">
      <c r="A1190" s="17" t="s">
        <v>4936</v>
      </c>
      <c r="B1190" s="17" t="s">
        <v>988</v>
      </c>
      <c r="C1190" s="17" t="s">
        <v>961</v>
      </c>
      <c r="D1190" s="30">
        <v>21768787</v>
      </c>
      <c r="E1190" s="17" t="s">
        <v>13</v>
      </c>
      <c r="F1190" s="17" t="s">
        <v>989</v>
      </c>
      <c r="G1190" s="17" t="s">
        <v>2836</v>
      </c>
      <c r="I1190" s="17" t="s">
        <v>24</v>
      </c>
    </row>
    <row r="1191" spans="1:9">
      <c r="A1191" s="17" t="s">
        <v>4937</v>
      </c>
      <c r="B1191" s="17" t="s">
        <v>970</v>
      </c>
      <c r="C1191" s="17" t="s">
        <v>961</v>
      </c>
      <c r="D1191" s="30">
        <v>21740071</v>
      </c>
      <c r="E1191" s="17" t="s">
        <v>184</v>
      </c>
      <c r="F1191" s="17" t="s">
        <v>178</v>
      </c>
      <c r="G1191" s="17" t="s">
        <v>2836</v>
      </c>
      <c r="H1191" s="17" t="s">
        <v>24</v>
      </c>
    </row>
    <row r="1192" spans="1:9">
      <c r="A1192" s="17" t="s">
        <v>4938</v>
      </c>
      <c r="B1192" s="17" t="s">
        <v>969</v>
      </c>
      <c r="C1192" s="17" t="s">
        <v>961</v>
      </c>
      <c r="D1192" s="30">
        <v>21739769</v>
      </c>
      <c r="E1192" s="17" t="s">
        <v>180</v>
      </c>
      <c r="F1192" s="17" t="s">
        <v>184</v>
      </c>
      <c r="G1192" s="17" t="s">
        <v>2836</v>
      </c>
      <c r="H1192" s="17" t="s">
        <v>24</v>
      </c>
    </row>
    <row r="1193" spans="1:9">
      <c r="A1193" s="17" t="s">
        <v>4939</v>
      </c>
      <c r="B1193" s="17" t="s">
        <v>966</v>
      </c>
      <c r="C1193" s="17" t="s">
        <v>961</v>
      </c>
      <c r="D1193" s="30">
        <v>21723277</v>
      </c>
      <c r="E1193" s="17" t="s">
        <v>177</v>
      </c>
      <c r="F1193" s="17" t="s">
        <v>184</v>
      </c>
      <c r="G1193" s="17" t="s">
        <v>2836</v>
      </c>
      <c r="H1193" s="17" t="s">
        <v>24</v>
      </c>
    </row>
    <row r="1194" spans="1:9">
      <c r="A1194" s="17" t="s">
        <v>4940</v>
      </c>
      <c r="B1194" s="17" t="s">
        <v>967</v>
      </c>
      <c r="C1194" s="17" t="s">
        <v>961</v>
      </c>
      <c r="D1194" s="30">
        <v>21724898</v>
      </c>
      <c r="E1194" s="17" t="s">
        <v>184</v>
      </c>
      <c r="F1194" s="17" t="s">
        <v>178</v>
      </c>
      <c r="G1194" s="17" t="s">
        <v>2836</v>
      </c>
      <c r="H1194" s="17" t="s">
        <v>24</v>
      </c>
    </row>
    <row r="1195" spans="1:9">
      <c r="A1195" s="17" t="s">
        <v>4941</v>
      </c>
      <c r="B1195" s="17" t="s">
        <v>964</v>
      </c>
      <c r="C1195" s="17" t="s">
        <v>961</v>
      </c>
      <c r="D1195" s="30">
        <v>21721062</v>
      </c>
      <c r="E1195" s="17" t="s">
        <v>177</v>
      </c>
      <c r="F1195" s="17" t="s">
        <v>178</v>
      </c>
      <c r="G1195" s="17" t="s">
        <v>2836</v>
      </c>
      <c r="H1195" s="17" t="s">
        <v>24</v>
      </c>
    </row>
    <row r="1196" spans="1:9">
      <c r="A1196" s="17" t="s">
        <v>4942</v>
      </c>
      <c r="B1196" s="17" t="s">
        <v>968</v>
      </c>
      <c r="C1196" s="17" t="s">
        <v>961</v>
      </c>
      <c r="D1196" s="30">
        <v>21733645</v>
      </c>
      <c r="E1196" s="17" t="s">
        <v>177</v>
      </c>
      <c r="F1196" s="17" t="s">
        <v>178</v>
      </c>
      <c r="G1196" s="17" t="s">
        <v>2836</v>
      </c>
      <c r="H1196" s="17" t="s">
        <v>24</v>
      </c>
    </row>
    <row r="1197" spans="1:9">
      <c r="A1197" s="17" t="s">
        <v>4943</v>
      </c>
      <c r="B1197" s="17" t="s">
        <v>965</v>
      </c>
      <c r="C1197" s="17" t="s">
        <v>961</v>
      </c>
      <c r="D1197" s="30">
        <v>21721616</v>
      </c>
      <c r="E1197" s="17" t="s">
        <v>178</v>
      </c>
      <c r="F1197" s="17" t="s">
        <v>184</v>
      </c>
      <c r="G1197" s="17" t="s">
        <v>2836</v>
      </c>
      <c r="H1197" s="17" t="s">
        <v>24</v>
      </c>
    </row>
    <row r="1198" spans="1:9">
      <c r="A1198" s="17" t="s">
        <v>4944</v>
      </c>
      <c r="B1198" s="17" t="s">
        <v>963</v>
      </c>
      <c r="C1198" s="17" t="s">
        <v>961</v>
      </c>
      <c r="D1198" s="30">
        <v>21715621</v>
      </c>
      <c r="E1198" s="17" t="s">
        <v>184</v>
      </c>
      <c r="F1198" s="17" t="s">
        <v>177</v>
      </c>
      <c r="G1198" s="17" t="s">
        <v>2836</v>
      </c>
      <c r="H1198" s="17" t="s">
        <v>24</v>
      </c>
    </row>
    <row r="1199" spans="1:9">
      <c r="A1199" s="17" t="s">
        <v>4945</v>
      </c>
      <c r="B1199" s="17" t="s">
        <v>962</v>
      </c>
      <c r="C1199" s="17" t="s">
        <v>961</v>
      </c>
      <c r="D1199" s="30">
        <v>21715558</v>
      </c>
      <c r="E1199" s="17" t="s">
        <v>180</v>
      </c>
      <c r="F1199" s="17" t="s">
        <v>178</v>
      </c>
      <c r="G1199" s="17" t="s">
        <v>2836</v>
      </c>
      <c r="H1199" s="17" t="s">
        <v>24</v>
      </c>
    </row>
    <row r="1200" spans="1:9">
      <c r="A1200" s="17" t="s">
        <v>4946</v>
      </c>
      <c r="B1200" s="17" t="s">
        <v>1057</v>
      </c>
      <c r="C1200" s="17" t="s">
        <v>961</v>
      </c>
      <c r="D1200" s="30">
        <v>21852182</v>
      </c>
      <c r="E1200" s="17" t="s">
        <v>184</v>
      </c>
      <c r="F1200" s="17" t="s">
        <v>177</v>
      </c>
      <c r="G1200" s="17" t="s">
        <v>2836</v>
      </c>
      <c r="H1200" s="17" t="s">
        <v>24</v>
      </c>
    </row>
    <row r="1201" spans="1:17">
      <c r="A1201" s="17" t="s">
        <v>4947</v>
      </c>
      <c r="B1201" s="17" t="s">
        <v>1058</v>
      </c>
      <c r="C1201" s="17" t="s">
        <v>961</v>
      </c>
      <c r="D1201" s="30">
        <v>21852192</v>
      </c>
      <c r="E1201" s="17" t="s">
        <v>177</v>
      </c>
      <c r="F1201" s="17" t="s">
        <v>180</v>
      </c>
      <c r="G1201" s="17" t="s">
        <v>2836</v>
      </c>
      <c r="H1201" s="17" t="s">
        <v>24</v>
      </c>
    </row>
    <row r="1202" spans="1:17">
      <c r="A1202" s="17" t="s">
        <v>4948</v>
      </c>
      <c r="B1202" s="17" t="s">
        <v>1056</v>
      </c>
      <c r="C1202" s="17" t="s">
        <v>961</v>
      </c>
      <c r="D1202" s="30">
        <v>21851839</v>
      </c>
      <c r="E1202" s="17" t="s">
        <v>180</v>
      </c>
      <c r="F1202" s="17" t="s">
        <v>178</v>
      </c>
      <c r="G1202" s="17" t="s">
        <v>2836</v>
      </c>
      <c r="H1202" s="17" t="s">
        <v>24</v>
      </c>
    </row>
    <row r="1203" spans="1:17">
      <c r="A1203" s="17" t="s">
        <v>4949</v>
      </c>
      <c r="B1203" s="17" t="s">
        <v>1059</v>
      </c>
      <c r="C1203" s="17" t="s">
        <v>961</v>
      </c>
      <c r="D1203" s="30">
        <v>21853340</v>
      </c>
      <c r="E1203" s="17" t="s">
        <v>178</v>
      </c>
      <c r="F1203" s="17" t="s">
        <v>184</v>
      </c>
      <c r="G1203" s="17" t="s">
        <v>2836</v>
      </c>
      <c r="H1203" s="17" t="s">
        <v>24</v>
      </c>
    </row>
    <row r="1204" spans="1:17">
      <c r="A1204" s="17" t="s">
        <v>4950</v>
      </c>
      <c r="B1204" s="17" t="s">
        <v>1060</v>
      </c>
      <c r="C1204" s="17" t="s">
        <v>961</v>
      </c>
      <c r="D1204" s="30">
        <v>21855039</v>
      </c>
      <c r="E1204" s="17" t="s">
        <v>184</v>
      </c>
      <c r="F1204" s="17" t="s">
        <v>178</v>
      </c>
      <c r="G1204" s="17" t="s">
        <v>2836</v>
      </c>
      <c r="H1204" s="17" t="s">
        <v>24</v>
      </c>
    </row>
    <row r="1205" spans="1:17">
      <c r="A1205" s="17" t="s">
        <v>4951</v>
      </c>
      <c r="B1205" s="17" t="s">
        <v>960</v>
      </c>
      <c r="C1205" s="17" t="s">
        <v>961</v>
      </c>
      <c r="D1205" s="30">
        <v>21681192</v>
      </c>
      <c r="E1205" s="17" t="s">
        <v>180</v>
      </c>
      <c r="F1205" s="17" t="s">
        <v>177</v>
      </c>
      <c r="G1205" s="17" t="s">
        <v>2836</v>
      </c>
      <c r="H1205" s="17" t="s">
        <v>24</v>
      </c>
    </row>
    <row r="1206" spans="1:17">
      <c r="A1206" s="17" t="s">
        <v>4952</v>
      </c>
      <c r="B1206" s="17" t="s">
        <v>992</v>
      </c>
      <c r="C1206" s="17" t="s">
        <v>961</v>
      </c>
      <c r="D1206" s="30">
        <v>21774246</v>
      </c>
      <c r="E1206" s="17" t="s">
        <v>184</v>
      </c>
      <c r="F1206" s="17" t="s">
        <v>178</v>
      </c>
      <c r="G1206" s="17" t="s">
        <v>2836</v>
      </c>
      <c r="H1206" s="17" t="s">
        <v>24</v>
      </c>
    </row>
    <row r="1207" spans="1:17">
      <c r="A1207" s="17" t="s">
        <v>4953</v>
      </c>
      <c r="B1207" s="17" t="s">
        <v>991</v>
      </c>
      <c r="C1207" s="17" t="s">
        <v>961</v>
      </c>
      <c r="D1207" s="30">
        <v>21772318</v>
      </c>
      <c r="E1207" s="17" t="s">
        <v>180</v>
      </c>
      <c r="F1207" s="17" t="s">
        <v>184</v>
      </c>
      <c r="G1207" s="17" t="s">
        <v>2836</v>
      </c>
      <c r="H1207" s="17" t="s">
        <v>24</v>
      </c>
    </row>
    <row r="1208" spans="1:17">
      <c r="A1208" s="17" t="s">
        <v>3121</v>
      </c>
      <c r="B1208" s="17" t="s">
        <v>2474</v>
      </c>
      <c r="C1208" s="17" t="s">
        <v>900</v>
      </c>
      <c r="D1208" s="30">
        <v>65197755</v>
      </c>
      <c r="E1208" s="17" t="s">
        <v>178</v>
      </c>
      <c r="F1208" s="17" t="s">
        <v>184</v>
      </c>
      <c r="G1208" s="17" t="s">
        <v>2810</v>
      </c>
      <c r="N1208" s="17" t="s">
        <v>24</v>
      </c>
      <c r="Q1208" s="17" t="s">
        <v>24</v>
      </c>
    </row>
    <row r="1209" spans="1:17">
      <c r="A1209" s="17" t="s">
        <v>3122</v>
      </c>
      <c r="B1209" s="17" t="s">
        <v>2475</v>
      </c>
      <c r="C1209" s="17" t="s">
        <v>900</v>
      </c>
      <c r="D1209" s="30">
        <v>65263525</v>
      </c>
      <c r="E1209" s="17" t="s">
        <v>180</v>
      </c>
      <c r="F1209" s="17" t="s">
        <v>177</v>
      </c>
      <c r="G1209" s="17" t="s">
        <v>2810</v>
      </c>
      <c r="N1209" s="17" t="s">
        <v>24</v>
      </c>
      <c r="Q1209" s="17" t="s">
        <v>24</v>
      </c>
    </row>
    <row r="1210" spans="1:17">
      <c r="A1210" s="17" t="s">
        <v>3124</v>
      </c>
      <c r="B1210" s="17" t="s">
        <v>2476</v>
      </c>
      <c r="C1210" s="17" t="s">
        <v>900</v>
      </c>
      <c r="D1210" s="30">
        <v>65273956</v>
      </c>
      <c r="E1210" s="17" t="s">
        <v>184</v>
      </c>
      <c r="F1210" s="17" t="s">
        <v>177</v>
      </c>
      <c r="G1210" s="17" t="s">
        <v>2810</v>
      </c>
      <c r="N1210" s="17" t="s">
        <v>24</v>
      </c>
      <c r="Q1210" s="17" t="s">
        <v>24</v>
      </c>
    </row>
    <row r="1211" spans="1:17">
      <c r="A1211" s="17" t="s">
        <v>3126</v>
      </c>
      <c r="B1211" s="17" t="s">
        <v>2473</v>
      </c>
      <c r="C1211" s="17" t="s">
        <v>900</v>
      </c>
      <c r="D1211" s="30">
        <v>65283571</v>
      </c>
      <c r="E1211" s="17" t="s">
        <v>177</v>
      </c>
      <c r="F1211" s="17" t="s">
        <v>180</v>
      </c>
      <c r="G1211" s="17" t="s">
        <v>2810</v>
      </c>
      <c r="N1211" s="17" t="s">
        <v>24</v>
      </c>
      <c r="P1211" s="17" t="s">
        <v>24</v>
      </c>
      <c r="Q1211" s="17" t="s">
        <v>24</v>
      </c>
    </row>
    <row r="1212" spans="1:17">
      <c r="A1212" s="17" t="s">
        <v>3125</v>
      </c>
      <c r="B1212" s="17" t="s">
        <v>2472</v>
      </c>
      <c r="C1212" s="17" t="s">
        <v>900</v>
      </c>
      <c r="D1212" s="30">
        <v>65282104</v>
      </c>
      <c r="E1212" s="17" t="s">
        <v>180</v>
      </c>
      <c r="F1212" s="17" t="s">
        <v>177</v>
      </c>
      <c r="G1212" s="17" t="s">
        <v>2810</v>
      </c>
      <c r="N1212" s="17" t="s">
        <v>24</v>
      </c>
      <c r="O1212" s="17" t="s">
        <v>24</v>
      </c>
      <c r="P1212" s="17" t="s">
        <v>24</v>
      </c>
      <c r="Q1212" s="17" t="s">
        <v>24</v>
      </c>
    </row>
    <row r="1213" spans="1:17">
      <c r="A1213" s="17" t="s">
        <v>3127</v>
      </c>
      <c r="B1213" s="17" t="s">
        <v>2468</v>
      </c>
      <c r="C1213" s="17" t="s">
        <v>900</v>
      </c>
      <c r="D1213" s="30">
        <v>65290112</v>
      </c>
      <c r="E1213" s="17" t="s">
        <v>184</v>
      </c>
      <c r="F1213" s="17" t="s">
        <v>178</v>
      </c>
      <c r="G1213" s="17" t="s">
        <v>2810</v>
      </c>
      <c r="N1213" s="17" t="s">
        <v>24</v>
      </c>
      <c r="O1213" s="17" t="s">
        <v>24</v>
      </c>
      <c r="P1213" s="17" t="s">
        <v>24</v>
      </c>
      <c r="Q1213" s="17" t="s">
        <v>24</v>
      </c>
    </row>
    <row r="1214" spans="1:17">
      <c r="A1214" s="17" t="s">
        <v>3128</v>
      </c>
      <c r="B1214" s="17" t="s">
        <v>2469</v>
      </c>
      <c r="C1214" s="17" t="s">
        <v>900</v>
      </c>
      <c r="D1214" s="30">
        <v>65293011</v>
      </c>
      <c r="E1214" s="17" t="s">
        <v>180</v>
      </c>
      <c r="F1214" s="17" t="s">
        <v>177</v>
      </c>
      <c r="G1214" s="17" t="s">
        <v>2810</v>
      </c>
      <c r="N1214" s="17" t="s">
        <v>24</v>
      </c>
      <c r="O1214" s="17" t="s">
        <v>24</v>
      </c>
      <c r="P1214" s="17" t="s">
        <v>24</v>
      </c>
      <c r="Q1214" s="17" t="s">
        <v>24</v>
      </c>
    </row>
    <row r="1215" spans="1:17">
      <c r="A1215" s="17" t="s">
        <v>3129</v>
      </c>
      <c r="B1215" s="17" t="s">
        <v>2470</v>
      </c>
      <c r="C1215" s="17" t="s">
        <v>900</v>
      </c>
      <c r="D1215" s="30">
        <v>65294682</v>
      </c>
      <c r="E1215" s="17" t="s">
        <v>177</v>
      </c>
      <c r="F1215" s="17" t="s">
        <v>184</v>
      </c>
      <c r="G1215" s="17" t="s">
        <v>2810</v>
      </c>
      <c r="N1215" s="17" t="s">
        <v>24</v>
      </c>
      <c r="O1215" s="17" t="s">
        <v>24</v>
      </c>
      <c r="P1215" s="17" t="s">
        <v>24</v>
      </c>
      <c r="Q1215" s="17" t="s">
        <v>24</v>
      </c>
    </row>
    <row r="1216" spans="1:17">
      <c r="A1216" s="17" t="s">
        <v>3130</v>
      </c>
      <c r="B1216" s="17" t="s">
        <v>2471</v>
      </c>
      <c r="C1216" s="17" t="s">
        <v>900</v>
      </c>
      <c r="D1216" s="30">
        <v>65302943</v>
      </c>
      <c r="E1216" s="17" t="s">
        <v>180</v>
      </c>
      <c r="F1216" s="17" t="s">
        <v>177</v>
      </c>
      <c r="G1216" s="17" t="s">
        <v>2810</v>
      </c>
      <c r="N1216" s="17" t="s">
        <v>24</v>
      </c>
      <c r="O1216" s="17" t="s">
        <v>24</v>
      </c>
      <c r="P1216" s="17" t="s">
        <v>24</v>
      </c>
      <c r="Q1216" s="17" t="s">
        <v>24</v>
      </c>
    </row>
    <row r="1217" spans="1:18">
      <c r="A1217" s="17" t="s">
        <v>3123</v>
      </c>
      <c r="B1217" s="17" t="s">
        <v>2467</v>
      </c>
      <c r="C1217" s="17" t="s">
        <v>900</v>
      </c>
      <c r="D1217" s="30">
        <v>65268753</v>
      </c>
      <c r="E1217" s="17" t="s">
        <v>184</v>
      </c>
      <c r="F1217" s="17" t="s">
        <v>178</v>
      </c>
      <c r="G1217" s="17" t="s">
        <v>2810</v>
      </c>
      <c r="N1217" s="17" t="s">
        <v>24</v>
      </c>
      <c r="P1217" s="17" t="s">
        <v>24</v>
      </c>
      <c r="Q1217" s="17" t="s">
        <v>24</v>
      </c>
      <c r="R1217" s="17" t="s">
        <v>24</v>
      </c>
    </row>
    <row r="1218" spans="1:18">
      <c r="A1218" s="17" t="s">
        <v>4954</v>
      </c>
      <c r="B1218" s="17" t="s">
        <v>75</v>
      </c>
      <c r="C1218" s="17" t="s">
        <v>900</v>
      </c>
      <c r="D1218" s="30">
        <v>65268924</v>
      </c>
      <c r="E1218" s="17" t="s">
        <v>178</v>
      </c>
      <c r="F1218" s="17" t="s">
        <v>184</v>
      </c>
      <c r="G1218" s="17" t="s">
        <v>2810</v>
      </c>
      <c r="L1218" s="17" t="s">
        <v>24</v>
      </c>
      <c r="M1218" s="17" t="s">
        <v>24</v>
      </c>
    </row>
    <row r="1219" spans="1:18">
      <c r="A1219" s="17" t="s">
        <v>4955</v>
      </c>
      <c r="B1219" s="17" t="s">
        <v>934</v>
      </c>
      <c r="C1219" s="17" t="s">
        <v>900</v>
      </c>
      <c r="D1219" s="30">
        <v>65269010</v>
      </c>
      <c r="E1219" s="17" t="s">
        <v>178</v>
      </c>
      <c r="F1219" s="17" t="s">
        <v>184</v>
      </c>
      <c r="G1219" s="17" t="s">
        <v>2810</v>
      </c>
      <c r="M1219" s="17" t="s">
        <v>24</v>
      </c>
    </row>
    <row r="1220" spans="1:18">
      <c r="A1220" s="17" t="s">
        <v>4956</v>
      </c>
      <c r="B1220" s="17" t="s">
        <v>935</v>
      </c>
      <c r="C1220" s="17" t="s">
        <v>900</v>
      </c>
      <c r="D1220" s="30">
        <v>65269595</v>
      </c>
      <c r="E1220" s="17" t="s">
        <v>184</v>
      </c>
      <c r="F1220" s="17" t="s">
        <v>178</v>
      </c>
      <c r="G1220" s="17" t="s">
        <v>2810</v>
      </c>
      <c r="M1220" s="17" t="s">
        <v>24</v>
      </c>
    </row>
    <row r="1221" spans="1:18">
      <c r="A1221" s="17" t="s">
        <v>4957</v>
      </c>
      <c r="B1221" s="17" t="s">
        <v>936</v>
      </c>
      <c r="C1221" s="17" t="s">
        <v>900</v>
      </c>
      <c r="D1221" s="30">
        <v>65270437</v>
      </c>
      <c r="E1221" s="17" t="s">
        <v>180</v>
      </c>
      <c r="F1221" s="17" t="s">
        <v>178</v>
      </c>
      <c r="G1221" s="17" t="s">
        <v>2810</v>
      </c>
      <c r="M1221" s="17" t="s">
        <v>24</v>
      </c>
    </row>
    <row r="1222" spans="1:18">
      <c r="A1222" s="17" t="s">
        <v>4958</v>
      </c>
      <c r="B1222" s="17" t="s">
        <v>931</v>
      </c>
      <c r="C1222" s="17" t="s">
        <v>900</v>
      </c>
      <c r="D1222" s="30">
        <v>65268436</v>
      </c>
      <c r="E1222" s="17" t="s">
        <v>178</v>
      </c>
      <c r="F1222" s="17" t="s">
        <v>180</v>
      </c>
      <c r="G1222" s="17" t="s">
        <v>2810</v>
      </c>
      <c r="M1222" s="17" t="s">
        <v>24</v>
      </c>
    </row>
    <row r="1223" spans="1:18">
      <c r="A1223" s="17" t="s">
        <v>4959</v>
      </c>
      <c r="B1223" s="17" t="s">
        <v>932</v>
      </c>
      <c r="C1223" s="17" t="s">
        <v>900</v>
      </c>
      <c r="D1223" s="30">
        <v>65268437</v>
      </c>
      <c r="E1223" s="17" t="s">
        <v>177</v>
      </c>
      <c r="F1223" s="17" t="s">
        <v>180</v>
      </c>
      <c r="G1223" s="17" t="s">
        <v>2810</v>
      </c>
      <c r="M1223" s="17" t="s">
        <v>24</v>
      </c>
    </row>
    <row r="1224" spans="1:18">
      <c r="A1224" s="17" t="s">
        <v>4960</v>
      </c>
      <c r="B1224" s="17" t="s">
        <v>933</v>
      </c>
      <c r="C1224" s="17" t="s">
        <v>900</v>
      </c>
      <c r="D1224" s="30">
        <v>65268439</v>
      </c>
      <c r="E1224" s="17" t="s">
        <v>13</v>
      </c>
      <c r="F1224" s="17" t="s">
        <v>180</v>
      </c>
      <c r="G1224" s="17" t="s">
        <v>2810</v>
      </c>
      <c r="M1224" s="17" t="s">
        <v>24</v>
      </c>
    </row>
    <row r="1225" spans="1:18">
      <c r="A1225" s="17" t="s">
        <v>4961</v>
      </c>
      <c r="B1225" s="17" t="s">
        <v>913</v>
      </c>
      <c r="C1225" s="17" t="s">
        <v>900</v>
      </c>
      <c r="D1225" s="30">
        <v>65247405</v>
      </c>
      <c r="E1225" s="17" t="s">
        <v>178</v>
      </c>
      <c r="F1225" s="17" t="s">
        <v>184</v>
      </c>
      <c r="G1225" s="17" t="s">
        <v>2810</v>
      </c>
      <c r="M1225" s="17" t="s">
        <v>24</v>
      </c>
    </row>
    <row r="1226" spans="1:18">
      <c r="A1226" s="17" t="s">
        <v>4962</v>
      </c>
      <c r="B1226" s="17" t="s">
        <v>937</v>
      </c>
      <c r="C1226" s="17" t="s">
        <v>900</v>
      </c>
      <c r="D1226" s="30">
        <v>65274235</v>
      </c>
      <c r="E1226" s="17" t="s">
        <v>13</v>
      </c>
      <c r="F1226" s="17" t="s">
        <v>177</v>
      </c>
      <c r="G1226" s="17" t="s">
        <v>2810</v>
      </c>
      <c r="M1226" s="17" t="s">
        <v>24</v>
      </c>
    </row>
    <row r="1227" spans="1:18">
      <c r="A1227" s="17" t="s">
        <v>4963</v>
      </c>
      <c r="B1227" s="17" t="s">
        <v>938</v>
      </c>
      <c r="C1227" s="17" t="s">
        <v>900</v>
      </c>
      <c r="D1227" s="30">
        <v>65274249</v>
      </c>
      <c r="E1227" s="17" t="s">
        <v>184</v>
      </c>
      <c r="F1227" s="17" t="s">
        <v>178</v>
      </c>
      <c r="G1227" s="17" t="s">
        <v>2810</v>
      </c>
      <c r="M1227" s="17" t="s">
        <v>24</v>
      </c>
    </row>
    <row r="1228" spans="1:18">
      <c r="A1228" s="17" t="s">
        <v>4964</v>
      </c>
      <c r="B1228" s="17" t="s">
        <v>939</v>
      </c>
      <c r="C1228" s="17" t="s">
        <v>900</v>
      </c>
      <c r="D1228" s="30">
        <v>65275668</v>
      </c>
      <c r="E1228" s="17" t="s">
        <v>184</v>
      </c>
      <c r="F1228" s="17" t="s">
        <v>178</v>
      </c>
      <c r="G1228" s="17" t="s">
        <v>2810</v>
      </c>
      <c r="M1228" s="17" t="s">
        <v>24</v>
      </c>
    </row>
    <row r="1229" spans="1:18">
      <c r="A1229" s="17" t="s">
        <v>4965</v>
      </c>
      <c r="B1229" s="17" t="s">
        <v>941</v>
      </c>
      <c r="C1229" s="17" t="s">
        <v>900</v>
      </c>
      <c r="D1229" s="30">
        <v>65281152</v>
      </c>
      <c r="E1229" s="17" t="s">
        <v>178</v>
      </c>
      <c r="F1229" s="17" t="s">
        <v>184</v>
      </c>
      <c r="G1229" s="17" t="s">
        <v>2810</v>
      </c>
      <c r="M1229" s="17" t="s">
        <v>24</v>
      </c>
    </row>
    <row r="1230" spans="1:18">
      <c r="A1230" s="17" t="s">
        <v>4966</v>
      </c>
      <c r="B1230" s="17" t="s">
        <v>919</v>
      </c>
      <c r="C1230" s="17" t="s">
        <v>900</v>
      </c>
      <c r="D1230" s="30">
        <v>65250869</v>
      </c>
      <c r="E1230" s="17" t="s">
        <v>180</v>
      </c>
      <c r="F1230" s="17" t="s">
        <v>177</v>
      </c>
      <c r="G1230" s="17" t="s">
        <v>2810</v>
      </c>
      <c r="M1230" s="17" t="s">
        <v>24</v>
      </c>
    </row>
    <row r="1231" spans="1:18">
      <c r="A1231" s="17" t="s">
        <v>4967</v>
      </c>
      <c r="B1231" s="17" t="s">
        <v>940</v>
      </c>
      <c r="C1231" s="17" t="s">
        <v>900</v>
      </c>
      <c r="D1231" s="30">
        <v>65279493</v>
      </c>
      <c r="E1231" s="17" t="s">
        <v>177</v>
      </c>
      <c r="F1231" s="17" t="s">
        <v>180</v>
      </c>
      <c r="G1231" s="17" t="s">
        <v>2810</v>
      </c>
      <c r="M1231" s="17" t="s">
        <v>24</v>
      </c>
    </row>
    <row r="1232" spans="1:18">
      <c r="A1232" s="17" t="s">
        <v>4968</v>
      </c>
      <c r="B1232" s="17" t="s">
        <v>907</v>
      </c>
      <c r="C1232" s="17" t="s">
        <v>900</v>
      </c>
      <c r="D1232" s="30">
        <v>65245666</v>
      </c>
      <c r="E1232" s="17" t="s">
        <v>180</v>
      </c>
      <c r="F1232" s="17" t="s">
        <v>178</v>
      </c>
      <c r="G1232" s="17" t="s">
        <v>2810</v>
      </c>
      <c r="M1232" s="17" t="s">
        <v>24</v>
      </c>
    </row>
    <row r="1233" spans="1:13">
      <c r="A1233" s="17" t="s">
        <v>4969</v>
      </c>
      <c r="B1233" s="17" t="s">
        <v>909</v>
      </c>
      <c r="C1233" s="17" t="s">
        <v>900</v>
      </c>
      <c r="D1233" s="30">
        <v>65245999</v>
      </c>
      <c r="E1233" s="17" t="s">
        <v>13</v>
      </c>
      <c r="F1233" s="17" t="s">
        <v>910</v>
      </c>
      <c r="G1233" s="17" t="s">
        <v>2810</v>
      </c>
      <c r="M1233" s="17" t="s">
        <v>24</v>
      </c>
    </row>
    <row r="1234" spans="1:13">
      <c r="A1234" s="17" t="s">
        <v>4970</v>
      </c>
      <c r="B1234" s="17" t="s">
        <v>918</v>
      </c>
      <c r="C1234" s="17" t="s">
        <v>900</v>
      </c>
      <c r="D1234" s="30">
        <v>65250312</v>
      </c>
      <c r="E1234" s="17" t="s">
        <v>177</v>
      </c>
      <c r="F1234" s="17" t="s">
        <v>180</v>
      </c>
      <c r="G1234" s="17" t="s">
        <v>2810</v>
      </c>
      <c r="M1234" s="17" t="s">
        <v>24</v>
      </c>
    </row>
    <row r="1235" spans="1:13">
      <c r="A1235" s="17" t="s">
        <v>4971</v>
      </c>
      <c r="B1235" s="17" t="s">
        <v>930</v>
      </c>
      <c r="C1235" s="17" t="s">
        <v>900</v>
      </c>
      <c r="D1235" s="30">
        <v>65267939</v>
      </c>
      <c r="E1235" s="17" t="s">
        <v>177</v>
      </c>
      <c r="F1235" s="17" t="s">
        <v>180</v>
      </c>
      <c r="G1235" s="17" t="s">
        <v>2810</v>
      </c>
      <c r="M1235" s="17" t="s">
        <v>24</v>
      </c>
    </row>
    <row r="1236" spans="1:13">
      <c r="A1236" s="17" t="s">
        <v>4972</v>
      </c>
      <c r="B1236" s="17" t="s">
        <v>922</v>
      </c>
      <c r="C1236" s="17" t="s">
        <v>900</v>
      </c>
      <c r="D1236" s="30">
        <v>65253874</v>
      </c>
      <c r="E1236" s="17" t="s">
        <v>178</v>
      </c>
      <c r="F1236" s="17" t="s">
        <v>180</v>
      </c>
      <c r="G1236" s="17" t="s">
        <v>2810</v>
      </c>
      <c r="M1236" s="17" t="s">
        <v>24</v>
      </c>
    </row>
    <row r="1237" spans="1:13">
      <c r="A1237" s="17" t="s">
        <v>4973</v>
      </c>
      <c r="B1237" s="17" t="s">
        <v>923</v>
      </c>
      <c r="C1237" s="17" t="s">
        <v>900</v>
      </c>
      <c r="D1237" s="30">
        <v>65256415</v>
      </c>
      <c r="E1237" s="17" t="s">
        <v>177</v>
      </c>
      <c r="F1237" s="17" t="s">
        <v>180</v>
      </c>
      <c r="G1237" s="17" t="s">
        <v>2810</v>
      </c>
      <c r="M1237" s="17" t="s">
        <v>24</v>
      </c>
    </row>
    <row r="1238" spans="1:13">
      <c r="A1238" s="17" t="s">
        <v>4974</v>
      </c>
      <c r="B1238" s="17" t="s">
        <v>942</v>
      </c>
      <c r="C1238" s="17" t="s">
        <v>900</v>
      </c>
      <c r="D1238" s="30">
        <v>65281753</v>
      </c>
      <c r="E1238" s="17" t="s">
        <v>13</v>
      </c>
      <c r="F1238" s="17" t="s">
        <v>943</v>
      </c>
      <c r="G1238" s="17" t="s">
        <v>2810</v>
      </c>
      <c r="M1238" s="17" t="s">
        <v>24</v>
      </c>
    </row>
    <row r="1239" spans="1:13">
      <c r="A1239" s="17" t="s">
        <v>4975</v>
      </c>
      <c r="B1239" s="17" t="s">
        <v>929</v>
      </c>
      <c r="C1239" s="17" t="s">
        <v>900</v>
      </c>
      <c r="D1239" s="30">
        <v>65262608</v>
      </c>
      <c r="E1239" s="17" t="s">
        <v>184</v>
      </c>
      <c r="F1239" s="17" t="s">
        <v>178</v>
      </c>
      <c r="G1239" s="17" t="s">
        <v>2810</v>
      </c>
      <c r="M1239" s="17" t="s">
        <v>24</v>
      </c>
    </row>
    <row r="1240" spans="1:13">
      <c r="A1240" s="17" t="s">
        <v>4976</v>
      </c>
      <c r="B1240" s="17" t="s">
        <v>927</v>
      </c>
      <c r="C1240" s="17" t="s">
        <v>900</v>
      </c>
      <c r="D1240" s="30">
        <v>65261404</v>
      </c>
      <c r="E1240" s="17" t="s">
        <v>184</v>
      </c>
      <c r="F1240" s="17" t="s">
        <v>178</v>
      </c>
      <c r="G1240" s="17" t="s">
        <v>2810</v>
      </c>
      <c r="M1240" s="17" t="s">
        <v>24</v>
      </c>
    </row>
    <row r="1241" spans="1:13">
      <c r="A1241" s="17" t="s">
        <v>4977</v>
      </c>
      <c r="B1241" s="17" t="s">
        <v>928</v>
      </c>
      <c r="C1241" s="17" t="s">
        <v>900</v>
      </c>
      <c r="D1241" s="30">
        <v>65261669</v>
      </c>
      <c r="E1241" s="17" t="s">
        <v>184</v>
      </c>
      <c r="F1241" s="17" t="s">
        <v>178</v>
      </c>
      <c r="G1241" s="17" t="s">
        <v>2810</v>
      </c>
      <c r="M1241" s="17" t="s">
        <v>24</v>
      </c>
    </row>
    <row r="1242" spans="1:13">
      <c r="A1242" s="17" t="s">
        <v>4978</v>
      </c>
      <c r="B1242" s="17" t="s">
        <v>911</v>
      </c>
      <c r="C1242" s="17" t="s">
        <v>900</v>
      </c>
      <c r="D1242" s="30">
        <v>65246796</v>
      </c>
      <c r="E1242" s="17" t="s">
        <v>912</v>
      </c>
      <c r="F1242" s="17" t="s">
        <v>13</v>
      </c>
      <c r="G1242" s="17" t="s">
        <v>2810</v>
      </c>
      <c r="M1242" s="17" t="s">
        <v>24</v>
      </c>
    </row>
    <row r="1243" spans="1:13">
      <c r="A1243" s="17" t="s">
        <v>4979</v>
      </c>
      <c r="B1243" s="17" t="s">
        <v>914</v>
      </c>
      <c r="C1243" s="17" t="s">
        <v>900</v>
      </c>
      <c r="D1243" s="30">
        <v>65247444</v>
      </c>
      <c r="E1243" s="17" t="s">
        <v>180</v>
      </c>
      <c r="F1243" s="17" t="s">
        <v>177</v>
      </c>
      <c r="G1243" s="17" t="s">
        <v>2810</v>
      </c>
      <c r="M1243" s="17" t="s">
        <v>24</v>
      </c>
    </row>
    <row r="1244" spans="1:13">
      <c r="A1244" s="17" t="s">
        <v>4980</v>
      </c>
      <c r="B1244" s="17" t="s">
        <v>916</v>
      </c>
      <c r="C1244" s="17" t="s">
        <v>900</v>
      </c>
      <c r="D1244" s="30">
        <v>65248377</v>
      </c>
      <c r="E1244" s="17" t="s">
        <v>184</v>
      </c>
      <c r="F1244" s="17" t="s">
        <v>178</v>
      </c>
      <c r="G1244" s="17" t="s">
        <v>2810</v>
      </c>
      <c r="M1244" s="17" t="s">
        <v>24</v>
      </c>
    </row>
    <row r="1245" spans="1:13">
      <c r="A1245" s="17" t="s">
        <v>4981</v>
      </c>
      <c r="B1245" s="17" t="s">
        <v>920</v>
      </c>
      <c r="C1245" s="17" t="s">
        <v>900</v>
      </c>
      <c r="D1245" s="30">
        <v>65251237</v>
      </c>
      <c r="E1245" s="17" t="s">
        <v>177</v>
      </c>
      <c r="F1245" s="17" t="s">
        <v>178</v>
      </c>
      <c r="G1245" s="17" t="s">
        <v>2810</v>
      </c>
      <c r="M1245" s="17" t="s">
        <v>24</v>
      </c>
    </row>
    <row r="1246" spans="1:13">
      <c r="A1246" s="17" t="s">
        <v>4982</v>
      </c>
      <c r="B1246" s="17" t="s">
        <v>924</v>
      </c>
      <c r="C1246" s="17" t="s">
        <v>900</v>
      </c>
      <c r="D1246" s="30">
        <v>65257844</v>
      </c>
      <c r="E1246" s="17" t="s">
        <v>184</v>
      </c>
      <c r="F1246" s="17" t="s">
        <v>180</v>
      </c>
      <c r="G1246" s="17" t="s">
        <v>2810</v>
      </c>
      <c r="M1246" s="17" t="s">
        <v>24</v>
      </c>
    </row>
    <row r="1247" spans="1:13">
      <c r="A1247" s="17" t="s">
        <v>4983</v>
      </c>
      <c r="B1247" s="17" t="s">
        <v>925</v>
      </c>
      <c r="C1247" s="17" t="s">
        <v>900</v>
      </c>
      <c r="D1247" s="30">
        <v>65258317</v>
      </c>
      <c r="E1247" s="17" t="s">
        <v>184</v>
      </c>
      <c r="F1247" s="17" t="s">
        <v>177</v>
      </c>
      <c r="G1247" s="17" t="s">
        <v>2810</v>
      </c>
      <c r="M1247" s="17" t="s">
        <v>24</v>
      </c>
    </row>
    <row r="1248" spans="1:13">
      <c r="A1248" s="17" t="s">
        <v>4984</v>
      </c>
      <c r="B1248" s="17" t="s">
        <v>926</v>
      </c>
      <c r="C1248" s="17" t="s">
        <v>900</v>
      </c>
      <c r="D1248" s="30">
        <v>65261026</v>
      </c>
      <c r="E1248" s="17" t="s">
        <v>178</v>
      </c>
      <c r="F1248" s="17" t="s">
        <v>184</v>
      </c>
      <c r="G1248" s="17" t="s">
        <v>2810</v>
      </c>
      <c r="M1248" s="17" t="s">
        <v>24</v>
      </c>
    </row>
    <row r="1249" spans="1:13">
      <c r="A1249" s="17" t="s">
        <v>4985</v>
      </c>
      <c r="B1249" s="17" t="s">
        <v>915</v>
      </c>
      <c r="C1249" s="17" t="s">
        <v>900</v>
      </c>
      <c r="D1249" s="30">
        <v>65247927</v>
      </c>
      <c r="E1249" s="17" t="s">
        <v>184</v>
      </c>
      <c r="F1249" s="17" t="s">
        <v>178</v>
      </c>
      <c r="G1249" s="17" t="s">
        <v>2810</v>
      </c>
      <c r="M1249" s="17" t="s">
        <v>24</v>
      </c>
    </row>
    <row r="1250" spans="1:13">
      <c r="A1250" s="17" t="s">
        <v>4986</v>
      </c>
      <c r="B1250" s="17" t="s">
        <v>908</v>
      </c>
      <c r="C1250" s="17" t="s">
        <v>900</v>
      </c>
      <c r="D1250" s="30">
        <v>65245893</v>
      </c>
      <c r="E1250" s="17" t="s">
        <v>180</v>
      </c>
      <c r="F1250" s="17" t="s">
        <v>178</v>
      </c>
      <c r="G1250" s="17" t="s">
        <v>2810</v>
      </c>
      <c r="M1250" s="17" t="s">
        <v>24</v>
      </c>
    </row>
    <row r="1251" spans="1:13">
      <c r="A1251" s="17" t="s">
        <v>4987</v>
      </c>
      <c r="B1251" s="17" t="s">
        <v>917</v>
      </c>
      <c r="C1251" s="17" t="s">
        <v>900</v>
      </c>
      <c r="D1251" s="30">
        <v>65249266</v>
      </c>
      <c r="E1251" s="17" t="s">
        <v>184</v>
      </c>
      <c r="F1251" s="17" t="s">
        <v>177</v>
      </c>
      <c r="G1251" s="17" t="s">
        <v>2810</v>
      </c>
      <c r="M1251" s="17" t="s">
        <v>24</v>
      </c>
    </row>
    <row r="1252" spans="1:13">
      <c r="A1252" s="17" t="s">
        <v>4988</v>
      </c>
      <c r="B1252" s="17" t="s">
        <v>902</v>
      </c>
      <c r="C1252" s="17" t="s">
        <v>900</v>
      </c>
      <c r="D1252" s="30">
        <v>65241351</v>
      </c>
      <c r="E1252" s="17" t="s">
        <v>184</v>
      </c>
      <c r="F1252" s="17" t="s">
        <v>180</v>
      </c>
      <c r="G1252" s="17" t="s">
        <v>2810</v>
      </c>
      <c r="M1252" s="17" t="s">
        <v>24</v>
      </c>
    </row>
    <row r="1253" spans="1:13">
      <c r="A1253" s="17" t="s">
        <v>4989</v>
      </c>
      <c r="B1253" s="17" t="s">
        <v>906</v>
      </c>
      <c r="C1253" s="17" t="s">
        <v>900</v>
      </c>
      <c r="D1253" s="30">
        <v>65244672</v>
      </c>
      <c r="E1253" s="17" t="s">
        <v>184</v>
      </c>
      <c r="F1253" s="17" t="s">
        <v>177</v>
      </c>
      <c r="G1253" s="17" t="s">
        <v>2810</v>
      </c>
      <c r="M1253" s="17" t="s">
        <v>24</v>
      </c>
    </row>
    <row r="1254" spans="1:13">
      <c r="A1254" s="17" t="s">
        <v>4990</v>
      </c>
      <c r="B1254" s="17" t="s">
        <v>904</v>
      </c>
      <c r="C1254" s="17" t="s">
        <v>900</v>
      </c>
      <c r="D1254" s="30">
        <v>65244314</v>
      </c>
      <c r="E1254" s="17" t="s">
        <v>180</v>
      </c>
      <c r="F1254" s="17" t="s">
        <v>178</v>
      </c>
      <c r="G1254" s="17" t="s">
        <v>2810</v>
      </c>
      <c r="M1254" s="17" t="s">
        <v>24</v>
      </c>
    </row>
    <row r="1255" spans="1:13">
      <c r="A1255" s="17" t="s">
        <v>4991</v>
      </c>
      <c r="B1255" s="17" t="s">
        <v>905</v>
      </c>
      <c r="C1255" s="17" t="s">
        <v>900</v>
      </c>
      <c r="D1255" s="30">
        <v>65244367</v>
      </c>
      <c r="E1255" s="17" t="s">
        <v>177</v>
      </c>
      <c r="F1255" s="17" t="s">
        <v>13</v>
      </c>
      <c r="G1255" s="17" t="s">
        <v>2810</v>
      </c>
      <c r="M1255" s="17" t="s">
        <v>24</v>
      </c>
    </row>
    <row r="1256" spans="1:13">
      <c r="A1256" s="17" t="s">
        <v>4992</v>
      </c>
      <c r="B1256" s="17" t="s">
        <v>921</v>
      </c>
      <c r="C1256" s="17" t="s">
        <v>900</v>
      </c>
      <c r="D1256" s="30">
        <v>65251304</v>
      </c>
      <c r="E1256" s="17" t="s">
        <v>178</v>
      </c>
      <c r="F1256" s="17" t="s">
        <v>13</v>
      </c>
      <c r="G1256" s="17" t="s">
        <v>2810</v>
      </c>
      <c r="M1256" s="17" t="s">
        <v>24</v>
      </c>
    </row>
    <row r="1257" spans="1:13">
      <c r="A1257" s="17" t="s">
        <v>4993</v>
      </c>
      <c r="B1257" s="17" t="s">
        <v>899</v>
      </c>
      <c r="C1257" s="17" t="s">
        <v>900</v>
      </c>
      <c r="D1257" s="30">
        <v>65240650</v>
      </c>
      <c r="E1257" s="17" t="s">
        <v>184</v>
      </c>
      <c r="F1257" s="17" t="s">
        <v>178</v>
      </c>
      <c r="G1257" s="17" t="s">
        <v>2810</v>
      </c>
      <c r="M1257" s="17" t="s">
        <v>24</v>
      </c>
    </row>
    <row r="1258" spans="1:13">
      <c r="A1258" s="17" t="s">
        <v>4994</v>
      </c>
      <c r="B1258" s="17" t="s">
        <v>901</v>
      </c>
      <c r="C1258" s="17" t="s">
        <v>900</v>
      </c>
      <c r="D1258" s="30">
        <v>65240979</v>
      </c>
      <c r="E1258" s="17" t="s">
        <v>184</v>
      </c>
      <c r="F1258" s="17" t="s">
        <v>180</v>
      </c>
      <c r="G1258" s="17" t="s">
        <v>2810</v>
      </c>
      <c r="M1258" s="17" t="s">
        <v>24</v>
      </c>
    </row>
    <row r="1259" spans="1:13">
      <c r="A1259" s="17" t="s">
        <v>4995</v>
      </c>
      <c r="B1259" s="17" t="s">
        <v>903</v>
      </c>
      <c r="C1259" s="17" t="s">
        <v>900</v>
      </c>
      <c r="D1259" s="30">
        <v>65243435</v>
      </c>
      <c r="E1259" s="17" t="s">
        <v>177</v>
      </c>
      <c r="F1259" s="17" t="s">
        <v>184</v>
      </c>
      <c r="G1259" s="17" t="s">
        <v>2810</v>
      </c>
      <c r="M1259" s="17" t="s">
        <v>24</v>
      </c>
    </row>
    <row r="1260" spans="1:13">
      <c r="A1260" s="17" t="s">
        <v>4996</v>
      </c>
      <c r="B1260" s="17" t="s">
        <v>122</v>
      </c>
      <c r="C1260" s="17" t="s">
        <v>961</v>
      </c>
      <c r="D1260" s="30">
        <v>33422490</v>
      </c>
      <c r="E1260" s="17" t="s">
        <v>13</v>
      </c>
      <c r="F1260" s="17" t="s">
        <v>177</v>
      </c>
      <c r="G1260" s="17" t="s">
        <v>2837</v>
      </c>
      <c r="L1260" s="17" t="s">
        <v>24</v>
      </c>
      <c r="M1260" s="17" t="s">
        <v>24</v>
      </c>
    </row>
    <row r="1261" spans="1:13">
      <c r="A1261" s="17" t="s">
        <v>4997</v>
      </c>
      <c r="B1261" s="17" t="s">
        <v>1096</v>
      </c>
      <c r="C1261" s="17" t="s">
        <v>961</v>
      </c>
      <c r="D1261" s="30">
        <v>33421422</v>
      </c>
      <c r="E1261" s="17" t="s">
        <v>184</v>
      </c>
      <c r="F1261" s="17" t="s">
        <v>178</v>
      </c>
      <c r="G1261" s="17" t="s">
        <v>2837</v>
      </c>
      <c r="L1261" s="17" t="s">
        <v>24</v>
      </c>
      <c r="M1261" s="17" t="s">
        <v>24</v>
      </c>
    </row>
    <row r="1262" spans="1:13">
      <c r="A1262" s="17" t="s">
        <v>4998</v>
      </c>
      <c r="B1262" s="17" t="s">
        <v>1097</v>
      </c>
      <c r="C1262" s="17" t="s">
        <v>961</v>
      </c>
      <c r="D1262" s="30">
        <v>33421692</v>
      </c>
      <c r="E1262" s="17" t="s">
        <v>184</v>
      </c>
      <c r="F1262" s="17" t="s">
        <v>178</v>
      </c>
      <c r="G1262" s="17" t="s">
        <v>2837</v>
      </c>
      <c r="L1262" s="17" t="s">
        <v>24</v>
      </c>
      <c r="M1262" s="17" t="s">
        <v>24</v>
      </c>
    </row>
    <row r="1263" spans="1:13">
      <c r="A1263" s="17" t="s">
        <v>4999</v>
      </c>
      <c r="B1263" s="17" t="s">
        <v>1095</v>
      </c>
      <c r="C1263" s="17" t="s">
        <v>961</v>
      </c>
      <c r="D1263" s="30">
        <v>33420562</v>
      </c>
      <c r="E1263" s="17" t="s">
        <v>184</v>
      </c>
      <c r="F1263" s="17" t="s">
        <v>180</v>
      </c>
      <c r="G1263" s="17" t="s">
        <v>2837</v>
      </c>
      <c r="L1263" s="17" t="s">
        <v>24</v>
      </c>
      <c r="M1263" s="17" t="s">
        <v>24</v>
      </c>
    </row>
    <row r="1264" spans="1:13">
      <c r="A1264" s="17" t="s">
        <v>5000</v>
      </c>
      <c r="B1264" s="17" t="s">
        <v>1093</v>
      </c>
      <c r="C1264" s="17" t="s">
        <v>961</v>
      </c>
      <c r="D1264" s="30">
        <v>33419772</v>
      </c>
      <c r="E1264" s="17" t="s">
        <v>184</v>
      </c>
      <c r="F1264" s="17" t="s">
        <v>177</v>
      </c>
      <c r="G1264" s="17" t="s">
        <v>2837</v>
      </c>
      <c r="L1264" s="17" t="s">
        <v>24</v>
      </c>
      <c r="M1264" s="17" t="s">
        <v>24</v>
      </c>
    </row>
    <row r="1265" spans="1:13">
      <c r="A1265" s="17" t="s">
        <v>5001</v>
      </c>
      <c r="B1265" s="17" t="s">
        <v>1098</v>
      </c>
      <c r="C1265" s="17" t="s">
        <v>961</v>
      </c>
      <c r="D1265" s="30">
        <v>33425387</v>
      </c>
      <c r="E1265" s="17" t="s">
        <v>184</v>
      </c>
      <c r="F1265" s="17" t="s">
        <v>178</v>
      </c>
      <c r="G1265" s="17" t="s">
        <v>2837</v>
      </c>
      <c r="M1265" s="17" t="s">
        <v>24</v>
      </c>
    </row>
    <row r="1266" spans="1:13">
      <c r="A1266" s="17" t="s">
        <v>5002</v>
      </c>
      <c r="B1266" s="17" t="s">
        <v>1099</v>
      </c>
      <c r="C1266" s="17" t="s">
        <v>961</v>
      </c>
      <c r="D1266" s="30">
        <v>33427324</v>
      </c>
      <c r="E1266" s="17" t="s">
        <v>178</v>
      </c>
      <c r="F1266" s="17" t="s">
        <v>180</v>
      </c>
      <c r="G1266" s="17" t="s">
        <v>2837</v>
      </c>
      <c r="L1266" s="17" t="s">
        <v>24</v>
      </c>
      <c r="M1266" s="17" t="s">
        <v>24</v>
      </c>
    </row>
    <row r="1267" spans="1:13">
      <c r="A1267" s="17" t="s">
        <v>5003</v>
      </c>
      <c r="B1267" s="17" t="s">
        <v>1094</v>
      </c>
      <c r="C1267" s="17" t="s">
        <v>961</v>
      </c>
      <c r="D1267" s="30">
        <v>33420010</v>
      </c>
      <c r="E1267" s="17" t="s">
        <v>178</v>
      </c>
      <c r="F1267" s="17" t="s">
        <v>184</v>
      </c>
      <c r="G1267" s="17" t="s">
        <v>2837</v>
      </c>
      <c r="L1267" s="17" t="s">
        <v>24</v>
      </c>
      <c r="M1267" s="17" t="s">
        <v>24</v>
      </c>
    </row>
    <row r="1268" spans="1:13">
      <c r="A1268" s="17" t="s">
        <v>5004</v>
      </c>
      <c r="B1268" s="17" t="s">
        <v>124</v>
      </c>
      <c r="C1268" s="17" t="s">
        <v>961</v>
      </c>
      <c r="D1268" s="30">
        <v>122192836</v>
      </c>
      <c r="E1268" s="17" t="s">
        <v>177</v>
      </c>
      <c r="F1268" s="17" t="s">
        <v>180</v>
      </c>
      <c r="G1268" s="17" t="s">
        <v>2838</v>
      </c>
      <c r="L1268" s="17" t="s">
        <v>24</v>
      </c>
      <c r="M1268" s="17" t="s">
        <v>24</v>
      </c>
    </row>
    <row r="1269" spans="1:13">
      <c r="A1269" s="17" t="s">
        <v>5005</v>
      </c>
      <c r="B1269" s="17" t="s">
        <v>1102</v>
      </c>
      <c r="C1269" s="17" t="s">
        <v>961</v>
      </c>
      <c r="D1269" s="30">
        <v>122191047</v>
      </c>
      <c r="E1269" s="17" t="s">
        <v>177</v>
      </c>
      <c r="F1269" s="17" t="s">
        <v>184</v>
      </c>
      <c r="G1269" s="17" t="s">
        <v>2838</v>
      </c>
      <c r="L1269" s="17" t="s">
        <v>24</v>
      </c>
      <c r="M1269" s="17" t="s">
        <v>24</v>
      </c>
    </row>
    <row r="1270" spans="1:13">
      <c r="A1270" s="17" t="s">
        <v>5006</v>
      </c>
      <c r="B1270" s="17" t="s">
        <v>1101</v>
      </c>
      <c r="C1270" s="17" t="s">
        <v>961</v>
      </c>
      <c r="D1270" s="30">
        <v>122189556</v>
      </c>
      <c r="E1270" s="17" t="s">
        <v>177</v>
      </c>
      <c r="F1270" s="17" t="s">
        <v>180</v>
      </c>
      <c r="G1270" s="17" t="s">
        <v>2838</v>
      </c>
      <c r="L1270" s="17" t="s">
        <v>24</v>
      </c>
      <c r="M1270" s="17" t="s">
        <v>24</v>
      </c>
    </row>
    <row r="1271" spans="1:13">
      <c r="A1271" s="17" t="s">
        <v>5007</v>
      </c>
      <c r="B1271" s="17" t="s">
        <v>1105</v>
      </c>
      <c r="C1271" s="17" t="s">
        <v>961</v>
      </c>
      <c r="D1271" s="30">
        <v>122192945</v>
      </c>
      <c r="E1271" s="17" t="s">
        <v>180</v>
      </c>
      <c r="F1271" s="17" t="s">
        <v>184</v>
      </c>
      <c r="G1271" s="17" t="s">
        <v>2838</v>
      </c>
      <c r="L1271" s="17" t="s">
        <v>24</v>
      </c>
      <c r="M1271" s="17" t="s">
        <v>24</v>
      </c>
    </row>
    <row r="1272" spans="1:13">
      <c r="A1272" s="17" t="s">
        <v>5008</v>
      </c>
      <c r="B1272" s="17" t="s">
        <v>1104</v>
      </c>
      <c r="C1272" s="17" t="s">
        <v>961</v>
      </c>
      <c r="D1272" s="30">
        <v>122192418</v>
      </c>
      <c r="E1272" s="17" t="s">
        <v>178</v>
      </c>
      <c r="F1272" s="17" t="s">
        <v>184</v>
      </c>
      <c r="G1272" s="17" t="s">
        <v>2838</v>
      </c>
      <c r="L1272" s="17" t="s">
        <v>24</v>
      </c>
      <c r="M1272" s="17" t="s">
        <v>24</v>
      </c>
    </row>
    <row r="1273" spans="1:13">
      <c r="A1273" s="17" t="s">
        <v>5009</v>
      </c>
      <c r="B1273" s="17" t="s">
        <v>1107</v>
      </c>
      <c r="C1273" s="17" t="s">
        <v>961</v>
      </c>
      <c r="D1273" s="30">
        <v>122194746</v>
      </c>
      <c r="E1273" s="17" t="s">
        <v>178</v>
      </c>
      <c r="F1273" s="17" t="s">
        <v>184</v>
      </c>
      <c r="G1273" s="17" t="s">
        <v>2838</v>
      </c>
      <c r="L1273" s="17" t="s">
        <v>24</v>
      </c>
      <c r="M1273" s="17" t="s">
        <v>24</v>
      </c>
    </row>
    <row r="1274" spans="1:13">
      <c r="A1274" s="17" t="s">
        <v>5010</v>
      </c>
      <c r="B1274" s="17" t="s">
        <v>1108</v>
      </c>
      <c r="C1274" s="17" t="s">
        <v>961</v>
      </c>
      <c r="D1274" s="30">
        <v>122194808</v>
      </c>
      <c r="E1274" s="17" t="s">
        <v>177</v>
      </c>
      <c r="F1274" s="17" t="s">
        <v>180</v>
      </c>
      <c r="G1274" s="17" t="s">
        <v>2838</v>
      </c>
      <c r="L1274" s="17" t="s">
        <v>24</v>
      </c>
      <c r="M1274" s="17" t="s">
        <v>24</v>
      </c>
    </row>
    <row r="1275" spans="1:13">
      <c r="A1275" s="17" t="s">
        <v>5011</v>
      </c>
      <c r="B1275" s="17" t="s">
        <v>1109</v>
      </c>
      <c r="C1275" s="17" t="s">
        <v>961</v>
      </c>
      <c r="D1275" s="30">
        <v>122194860</v>
      </c>
      <c r="E1275" s="17" t="s">
        <v>178</v>
      </c>
      <c r="F1275" s="17" t="s">
        <v>180</v>
      </c>
      <c r="G1275" s="17" t="s">
        <v>2838</v>
      </c>
      <c r="L1275" s="17" t="s">
        <v>24</v>
      </c>
      <c r="M1275" s="17" t="s">
        <v>24</v>
      </c>
    </row>
    <row r="1276" spans="1:13">
      <c r="A1276" s="17" t="s">
        <v>5012</v>
      </c>
      <c r="B1276" s="17" t="s">
        <v>1112</v>
      </c>
      <c r="C1276" s="17" t="s">
        <v>961</v>
      </c>
      <c r="D1276" s="30">
        <v>122195246</v>
      </c>
      <c r="E1276" s="17" t="s">
        <v>178</v>
      </c>
      <c r="F1276" s="17" t="s">
        <v>184</v>
      </c>
      <c r="G1276" s="17" t="s">
        <v>2838</v>
      </c>
      <c r="L1276" s="17" t="s">
        <v>24</v>
      </c>
      <c r="M1276" s="17" t="s">
        <v>24</v>
      </c>
    </row>
    <row r="1277" spans="1:13">
      <c r="A1277" s="17" t="s">
        <v>5013</v>
      </c>
      <c r="B1277" s="17" t="s">
        <v>1113</v>
      </c>
      <c r="C1277" s="17" t="s">
        <v>961</v>
      </c>
      <c r="D1277" s="30">
        <v>122195262</v>
      </c>
      <c r="E1277" s="17" t="s">
        <v>177</v>
      </c>
      <c r="F1277" s="17" t="s">
        <v>178</v>
      </c>
      <c r="G1277" s="17" t="s">
        <v>2838</v>
      </c>
      <c r="L1277" s="17" t="s">
        <v>24</v>
      </c>
      <c r="M1277" s="17" t="s">
        <v>24</v>
      </c>
    </row>
    <row r="1278" spans="1:13">
      <c r="A1278" s="17" t="s">
        <v>5014</v>
      </c>
      <c r="B1278" s="17" t="s">
        <v>1106</v>
      </c>
      <c r="C1278" s="17" t="s">
        <v>961</v>
      </c>
      <c r="D1278" s="30">
        <v>122193643</v>
      </c>
      <c r="E1278" s="17" t="s">
        <v>184</v>
      </c>
      <c r="F1278" s="17" t="s">
        <v>177</v>
      </c>
      <c r="G1278" s="17" t="s">
        <v>2838</v>
      </c>
      <c r="L1278" s="17" t="s">
        <v>24</v>
      </c>
      <c r="M1278" s="17" t="s">
        <v>24</v>
      </c>
    </row>
    <row r="1279" spans="1:13">
      <c r="A1279" s="17" t="s">
        <v>5015</v>
      </c>
      <c r="B1279" s="17" t="s">
        <v>1110</v>
      </c>
      <c r="C1279" s="17" t="s">
        <v>961</v>
      </c>
      <c r="D1279" s="30">
        <v>122194968</v>
      </c>
      <c r="E1279" s="17" t="s">
        <v>177</v>
      </c>
      <c r="F1279" s="17" t="s">
        <v>180</v>
      </c>
      <c r="G1279" s="17" t="s">
        <v>2838</v>
      </c>
      <c r="L1279" s="17" t="s">
        <v>24</v>
      </c>
      <c r="M1279" s="17" t="s">
        <v>24</v>
      </c>
    </row>
    <row r="1280" spans="1:13">
      <c r="A1280" s="17" t="s">
        <v>5016</v>
      </c>
      <c r="B1280" s="17" t="s">
        <v>1111</v>
      </c>
      <c r="C1280" s="17" t="s">
        <v>961</v>
      </c>
      <c r="D1280" s="30">
        <v>122194998</v>
      </c>
      <c r="E1280" s="17" t="s">
        <v>177</v>
      </c>
      <c r="F1280" s="17" t="s">
        <v>180</v>
      </c>
      <c r="G1280" s="17" t="s">
        <v>2838</v>
      </c>
      <c r="L1280" s="17" t="s">
        <v>24</v>
      </c>
      <c r="M1280" s="17" t="s">
        <v>24</v>
      </c>
    </row>
    <row r="1281" spans="1:13">
      <c r="A1281" s="17" t="s">
        <v>5017</v>
      </c>
      <c r="B1281" s="17" t="s">
        <v>1114</v>
      </c>
      <c r="C1281" s="17" t="s">
        <v>961</v>
      </c>
      <c r="D1281" s="30">
        <v>122195497</v>
      </c>
      <c r="E1281" s="17" t="s">
        <v>177</v>
      </c>
      <c r="F1281" s="17" t="s">
        <v>180</v>
      </c>
      <c r="G1281" s="17" t="s">
        <v>2838</v>
      </c>
      <c r="L1281" s="17" t="s">
        <v>24</v>
      </c>
      <c r="M1281" s="17" t="s">
        <v>24</v>
      </c>
    </row>
    <row r="1282" spans="1:13">
      <c r="A1282" s="17" t="s">
        <v>5018</v>
      </c>
      <c r="B1282" s="17" t="s">
        <v>1100</v>
      </c>
      <c r="C1282" s="17" t="s">
        <v>961</v>
      </c>
      <c r="D1282" s="30">
        <v>122189447</v>
      </c>
      <c r="E1282" s="17" t="s">
        <v>177</v>
      </c>
      <c r="F1282" s="17" t="s">
        <v>178</v>
      </c>
      <c r="G1282" s="17" t="s">
        <v>2838</v>
      </c>
      <c r="L1282" s="17" t="s">
        <v>24</v>
      </c>
      <c r="M1282" s="17" t="s">
        <v>24</v>
      </c>
    </row>
    <row r="1283" spans="1:13">
      <c r="A1283" s="17" t="s">
        <v>5019</v>
      </c>
      <c r="B1283" s="17" t="s">
        <v>1115</v>
      </c>
      <c r="C1283" s="17" t="s">
        <v>961</v>
      </c>
      <c r="D1283" s="30">
        <v>122196293</v>
      </c>
      <c r="E1283" s="17" t="s">
        <v>178</v>
      </c>
      <c r="F1283" s="17" t="s">
        <v>184</v>
      </c>
      <c r="G1283" s="17" t="s">
        <v>2838</v>
      </c>
      <c r="L1283" s="17" t="s">
        <v>24</v>
      </c>
    </row>
    <row r="1284" spans="1:13">
      <c r="A1284" s="17" t="s">
        <v>5020</v>
      </c>
      <c r="B1284" s="17" t="s">
        <v>1103</v>
      </c>
      <c r="C1284" s="17" t="s">
        <v>961</v>
      </c>
      <c r="D1284" s="30">
        <v>122191281</v>
      </c>
      <c r="E1284" s="17" t="s">
        <v>180</v>
      </c>
      <c r="F1284" s="17" t="s">
        <v>177</v>
      </c>
      <c r="G1284" s="17" t="s">
        <v>2838</v>
      </c>
      <c r="L1284" s="17" t="s">
        <v>24</v>
      </c>
    </row>
    <row r="1285" spans="1:13">
      <c r="A1285" s="17" t="s">
        <v>5021</v>
      </c>
      <c r="B1285" s="17" t="s">
        <v>1123</v>
      </c>
      <c r="C1285" s="17" t="s">
        <v>1117</v>
      </c>
      <c r="D1285" s="30">
        <v>103884715</v>
      </c>
      <c r="E1285" s="17" t="s">
        <v>178</v>
      </c>
      <c r="F1285" s="17" t="s">
        <v>177</v>
      </c>
      <c r="G1285" s="17" t="s">
        <v>2839</v>
      </c>
      <c r="H1285" s="17" t="s">
        <v>24</v>
      </c>
    </row>
    <row r="1286" spans="1:13">
      <c r="A1286" s="17" t="s">
        <v>5022</v>
      </c>
      <c r="B1286" s="17" t="s">
        <v>126</v>
      </c>
      <c r="C1286" s="17" t="s">
        <v>1117</v>
      </c>
      <c r="D1286" s="30">
        <v>103927874</v>
      </c>
      <c r="E1286" s="17" t="s">
        <v>178</v>
      </c>
      <c r="F1286" s="17" t="s">
        <v>180</v>
      </c>
      <c r="G1286" s="17" t="s">
        <v>2839</v>
      </c>
      <c r="H1286" s="17" t="s">
        <v>24</v>
      </c>
      <c r="I1286" s="17" t="s">
        <v>24</v>
      </c>
    </row>
    <row r="1287" spans="1:13">
      <c r="A1287" s="17" t="s">
        <v>5023</v>
      </c>
      <c r="B1287" s="17" t="s">
        <v>1145</v>
      </c>
      <c r="C1287" s="17" t="s">
        <v>1117</v>
      </c>
      <c r="D1287" s="30">
        <v>103932859</v>
      </c>
      <c r="E1287" s="17" t="s">
        <v>230</v>
      </c>
      <c r="F1287" s="17" t="s">
        <v>13</v>
      </c>
      <c r="G1287" s="17" t="s">
        <v>2839</v>
      </c>
      <c r="I1287" s="17" t="s">
        <v>24</v>
      </c>
    </row>
    <row r="1288" spans="1:13">
      <c r="A1288" s="17" t="s">
        <v>5024</v>
      </c>
      <c r="B1288" s="17" t="s">
        <v>1138</v>
      </c>
      <c r="C1288" s="17" t="s">
        <v>1117</v>
      </c>
      <c r="D1288" s="30">
        <v>103915096</v>
      </c>
      <c r="E1288" s="17" t="s">
        <v>178</v>
      </c>
      <c r="F1288" s="17" t="s">
        <v>184</v>
      </c>
      <c r="G1288" s="17" t="s">
        <v>2839</v>
      </c>
      <c r="H1288" s="17" t="s">
        <v>24</v>
      </c>
      <c r="I1288" s="17" t="s">
        <v>24</v>
      </c>
    </row>
    <row r="1289" spans="1:13">
      <c r="A1289" s="17" t="s">
        <v>5025</v>
      </c>
      <c r="B1289" s="17" t="s">
        <v>1139</v>
      </c>
      <c r="C1289" s="17" t="s">
        <v>1117</v>
      </c>
      <c r="D1289" s="30">
        <v>103916188</v>
      </c>
      <c r="E1289" s="17" t="s">
        <v>177</v>
      </c>
      <c r="F1289" s="17" t="s">
        <v>180</v>
      </c>
      <c r="G1289" s="17" t="s">
        <v>2839</v>
      </c>
      <c r="H1289" s="17" t="s">
        <v>24</v>
      </c>
      <c r="I1289" s="17" t="s">
        <v>24</v>
      </c>
    </row>
    <row r="1290" spans="1:13">
      <c r="A1290" s="17" t="s">
        <v>5026</v>
      </c>
      <c r="B1290" s="17" t="s">
        <v>1140</v>
      </c>
      <c r="C1290" s="17" t="s">
        <v>1117</v>
      </c>
      <c r="D1290" s="30">
        <v>103916707</v>
      </c>
      <c r="E1290" s="17" t="s">
        <v>180</v>
      </c>
      <c r="F1290" s="17" t="s">
        <v>178</v>
      </c>
      <c r="G1290" s="17" t="s">
        <v>2839</v>
      </c>
      <c r="H1290" s="17" t="s">
        <v>24</v>
      </c>
      <c r="I1290" s="17" t="s">
        <v>24</v>
      </c>
    </row>
    <row r="1291" spans="1:13">
      <c r="A1291" s="17" t="s">
        <v>5027</v>
      </c>
      <c r="B1291" s="17" t="s">
        <v>1144</v>
      </c>
      <c r="C1291" s="17" t="s">
        <v>1117</v>
      </c>
      <c r="D1291" s="30">
        <v>103922538</v>
      </c>
      <c r="E1291" s="17" t="s">
        <v>180</v>
      </c>
      <c r="F1291" s="17" t="s">
        <v>177</v>
      </c>
      <c r="G1291" s="17" t="s">
        <v>2839</v>
      </c>
      <c r="H1291" s="17" t="s">
        <v>24</v>
      </c>
    </row>
    <row r="1292" spans="1:13">
      <c r="A1292" s="17" t="s">
        <v>5028</v>
      </c>
      <c r="B1292" s="17" t="s">
        <v>1142</v>
      </c>
      <c r="C1292" s="17" t="s">
        <v>1117</v>
      </c>
      <c r="D1292" s="30">
        <v>103919583</v>
      </c>
      <c r="E1292" s="17" t="s">
        <v>180</v>
      </c>
      <c r="F1292" s="17" t="s">
        <v>177</v>
      </c>
      <c r="G1292" s="17" t="s">
        <v>2839</v>
      </c>
      <c r="H1292" s="17" t="s">
        <v>24</v>
      </c>
    </row>
    <row r="1293" spans="1:13">
      <c r="A1293" s="17" t="s">
        <v>5029</v>
      </c>
      <c r="B1293" s="17" t="s">
        <v>1143</v>
      </c>
      <c r="C1293" s="17" t="s">
        <v>1117</v>
      </c>
      <c r="D1293" s="30">
        <v>103920874</v>
      </c>
      <c r="E1293" s="17" t="s">
        <v>177</v>
      </c>
      <c r="F1293" s="17" t="s">
        <v>184</v>
      </c>
      <c r="G1293" s="17" t="s">
        <v>2839</v>
      </c>
      <c r="H1293" s="17" t="s">
        <v>24</v>
      </c>
    </row>
    <row r="1294" spans="1:13">
      <c r="A1294" s="17" t="s">
        <v>5030</v>
      </c>
      <c r="B1294" s="17" t="s">
        <v>1141</v>
      </c>
      <c r="C1294" s="17" t="s">
        <v>1117</v>
      </c>
      <c r="D1294" s="30">
        <v>103918139</v>
      </c>
      <c r="E1294" s="17" t="s">
        <v>178</v>
      </c>
      <c r="F1294" s="17" t="s">
        <v>180</v>
      </c>
      <c r="G1294" s="17" t="s">
        <v>2839</v>
      </c>
      <c r="H1294" s="17" t="s">
        <v>24</v>
      </c>
    </row>
    <row r="1295" spans="1:13">
      <c r="A1295" s="17" t="s">
        <v>5031</v>
      </c>
      <c r="B1295" s="17" t="s">
        <v>1121</v>
      </c>
      <c r="C1295" s="17" t="s">
        <v>1117</v>
      </c>
      <c r="D1295" s="30">
        <v>103879663</v>
      </c>
      <c r="E1295" s="17" t="s">
        <v>184</v>
      </c>
      <c r="F1295" s="17" t="s">
        <v>178</v>
      </c>
      <c r="G1295" s="17" t="s">
        <v>2839</v>
      </c>
      <c r="H1295" s="17" t="s">
        <v>24</v>
      </c>
    </row>
    <row r="1296" spans="1:13">
      <c r="A1296" s="17" t="s">
        <v>5032</v>
      </c>
      <c r="B1296" s="17" t="s">
        <v>1146</v>
      </c>
      <c r="C1296" s="17" t="s">
        <v>1117</v>
      </c>
      <c r="D1296" s="30">
        <v>103934543</v>
      </c>
      <c r="E1296" s="17" t="s">
        <v>180</v>
      </c>
      <c r="F1296" s="17" t="s">
        <v>177</v>
      </c>
      <c r="G1296" s="17" t="s">
        <v>2839</v>
      </c>
      <c r="H1296" s="17" t="s">
        <v>24</v>
      </c>
    </row>
    <row r="1297" spans="1:8">
      <c r="A1297" s="17" t="s">
        <v>5033</v>
      </c>
      <c r="B1297" s="17" t="s">
        <v>1124</v>
      </c>
      <c r="C1297" s="17" t="s">
        <v>1117</v>
      </c>
      <c r="D1297" s="30">
        <v>103885423</v>
      </c>
      <c r="E1297" s="17" t="s">
        <v>178</v>
      </c>
      <c r="F1297" s="17" t="s">
        <v>184</v>
      </c>
      <c r="G1297" s="17" t="s">
        <v>2839</v>
      </c>
      <c r="H1297" s="17" t="s">
        <v>24</v>
      </c>
    </row>
    <row r="1298" spans="1:8">
      <c r="A1298" s="17" t="s">
        <v>5034</v>
      </c>
      <c r="B1298" s="17" t="s">
        <v>1129</v>
      </c>
      <c r="C1298" s="17" t="s">
        <v>1117</v>
      </c>
      <c r="D1298" s="30">
        <v>103898330</v>
      </c>
      <c r="E1298" s="17" t="s">
        <v>180</v>
      </c>
      <c r="F1298" s="17" t="s">
        <v>177</v>
      </c>
      <c r="G1298" s="17" t="s">
        <v>2839</v>
      </c>
      <c r="H1298" s="17" t="s">
        <v>24</v>
      </c>
    </row>
    <row r="1299" spans="1:8">
      <c r="A1299" s="17" t="s">
        <v>5035</v>
      </c>
      <c r="B1299" s="17" t="s">
        <v>1122</v>
      </c>
      <c r="C1299" s="17" t="s">
        <v>1117</v>
      </c>
      <c r="D1299" s="30">
        <v>103884565</v>
      </c>
      <c r="E1299" s="17" t="s">
        <v>184</v>
      </c>
      <c r="F1299" s="17" t="s">
        <v>180</v>
      </c>
      <c r="G1299" s="17" t="s">
        <v>2839</v>
      </c>
      <c r="H1299" s="17" t="s">
        <v>24</v>
      </c>
    </row>
    <row r="1300" spans="1:8">
      <c r="A1300" s="17" t="s">
        <v>5036</v>
      </c>
      <c r="B1300" s="17" t="s">
        <v>1125</v>
      </c>
      <c r="C1300" s="17" t="s">
        <v>1117</v>
      </c>
      <c r="D1300" s="30">
        <v>103889994</v>
      </c>
      <c r="E1300" s="17" t="s">
        <v>180</v>
      </c>
      <c r="F1300" s="17" t="s">
        <v>177</v>
      </c>
      <c r="G1300" s="17" t="s">
        <v>2839</v>
      </c>
      <c r="H1300" s="17" t="s">
        <v>24</v>
      </c>
    </row>
    <row r="1301" spans="1:8">
      <c r="A1301" s="17" t="s">
        <v>5037</v>
      </c>
      <c r="B1301" s="17" t="s">
        <v>1126</v>
      </c>
      <c r="C1301" s="17" t="s">
        <v>1117</v>
      </c>
      <c r="D1301" s="30">
        <v>103895470</v>
      </c>
      <c r="E1301" s="17" t="s">
        <v>180</v>
      </c>
      <c r="F1301" s="17" t="s">
        <v>177</v>
      </c>
      <c r="G1301" s="17" t="s">
        <v>2839</v>
      </c>
      <c r="H1301" s="17" t="s">
        <v>24</v>
      </c>
    </row>
    <row r="1302" spans="1:8">
      <c r="A1302" s="17" t="s">
        <v>5038</v>
      </c>
      <c r="B1302" s="17" t="s">
        <v>1132</v>
      </c>
      <c r="C1302" s="17" t="s">
        <v>1117</v>
      </c>
      <c r="D1302" s="30">
        <v>103909085</v>
      </c>
      <c r="E1302" s="17" t="s">
        <v>184</v>
      </c>
      <c r="F1302" s="17" t="s">
        <v>178</v>
      </c>
      <c r="G1302" s="17" t="s">
        <v>2839</v>
      </c>
      <c r="H1302" s="17" t="s">
        <v>24</v>
      </c>
    </row>
    <row r="1303" spans="1:8">
      <c r="A1303" s="17" t="s">
        <v>5039</v>
      </c>
      <c r="B1303" s="17" t="s">
        <v>1128</v>
      </c>
      <c r="C1303" s="17" t="s">
        <v>1117</v>
      </c>
      <c r="D1303" s="30">
        <v>103897558</v>
      </c>
      <c r="E1303" s="17" t="s">
        <v>184</v>
      </c>
      <c r="F1303" s="17" t="s">
        <v>180</v>
      </c>
      <c r="G1303" s="17" t="s">
        <v>2839</v>
      </c>
      <c r="H1303" s="17" t="s">
        <v>24</v>
      </c>
    </row>
    <row r="1304" spans="1:8">
      <c r="A1304" s="17" t="s">
        <v>5040</v>
      </c>
      <c r="B1304" s="17" t="s">
        <v>1127</v>
      </c>
      <c r="C1304" s="17" t="s">
        <v>1117</v>
      </c>
      <c r="D1304" s="30">
        <v>103896858</v>
      </c>
      <c r="E1304" s="17" t="s">
        <v>184</v>
      </c>
      <c r="F1304" s="17" t="s">
        <v>178</v>
      </c>
      <c r="G1304" s="17" t="s">
        <v>2839</v>
      </c>
      <c r="H1304" s="17" t="s">
        <v>24</v>
      </c>
    </row>
    <row r="1305" spans="1:8">
      <c r="A1305" s="17" t="s">
        <v>5041</v>
      </c>
      <c r="B1305" s="17" t="s">
        <v>1130</v>
      </c>
      <c r="C1305" s="17" t="s">
        <v>1117</v>
      </c>
      <c r="D1305" s="30">
        <v>103900068</v>
      </c>
      <c r="E1305" s="17" t="s">
        <v>177</v>
      </c>
      <c r="F1305" s="17" t="s">
        <v>180</v>
      </c>
      <c r="G1305" s="17" t="s">
        <v>2839</v>
      </c>
      <c r="H1305" s="17" t="s">
        <v>24</v>
      </c>
    </row>
    <row r="1306" spans="1:8">
      <c r="A1306" s="17" t="s">
        <v>5042</v>
      </c>
      <c r="B1306" s="17" t="s">
        <v>1137</v>
      </c>
      <c r="C1306" s="17" t="s">
        <v>1117</v>
      </c>
      <c r="D1306" s="30">
        <v>103912257</v>
      </c>
      <c r="E1306" s="17" t="s">
        <v>180</v>
      </c>
      <c r="F1306" s="17" t="s">
        <v>177</v>
      </c>
      <c r="G1306" s="17" t="s">
        <v>2839</v>
      </c>
      <c r="H1306" s="17" t="s">
        <v>24</v>
      </c>
    </row>
    <row r="1307" spans="1:8">
      <c r="A1307" s="17" t="s">
        <v>5043</v>
      </c>
      <c r="B1307" s="17" t="s">
        <v>1135</v>
      </c>
      <c r="C1307" s="17" t="s">
        <v>1117</v>
      </c>
      <c r="D1307" s="30">
        <v>103911769</v>
      </c>
      <c r="E1307" s="17" t="s">
        <v>177</v>
      </c>
      <c r="F1307" s="17" t="s">
        <v>180</v>
      </c>
      <c r="G1307" s="17" t="s">
        <v>2839</v>
      </c>
      <c r="H1307" s="17" t="s">
        <v>24</v>
      </c>
    </row>
    <row r="1308" spans="1:8">
      <c r="A1308" s="17" t="s">
        <v>5044</v>
      </c>
      <c r="B1308" s="17" t="s">
        <v>1134</v>
      </c>
      <c r="C1308" s="17" t="s">
        <v>1117</v>
      </c>
      <c r="D1308" s="30">
        <v>103911374</v>
      </c>
      <c r="E1308" s="17" t="s">
        <v>178</v>
      </c>
      <c r="F1308" s="17" t="s">
        <v>184</v>
      </c>
      <c r="G1308" s="17" t="s">
        <v>2839</v>
      </c>
      <c r="H1308" s="17" t="s">
        <v>24</v>
      </c>
    </row>
    <row r="1309" spans="1:8">
      <c r="A1309" s="17" t="s">
        <v>5045</v>
      </c>
      <c r="B1309" s="17" t="s">
        <v>1136</v>
      </c>
      <c r="C1309" s="17" t="s">
        <v>1117</v>
      </c>
      <c r="D1309" s="30">
        <v>103912046</v>
      </c>
      <c r="E1309" s="17" t="s">
        <v>177</v>
      </c>
      <c r="F1309" s="17" t="s">
        <v>180</v>
      </c>
      <c r="G1309" s="17" t="s">
        <v>2839</v>
      </c>
      <c r="H1309" s="17" t="s">
        <v>24</v>
      </c>
    </row>
    <row r="1310" spans="1:8">
      <c r="A1310" s="17" t="s">
        <v>5046</v>
      </c>
      <c r="B1310" s="17" t="s">
        <v>1133</v>
      </c>
      <c r="C1310" s="17" t="s">
        <v>1117</v>
      </c>
      <c r="D1310" s="30">
        <v>103911351</v>
      </c>
      <c r="E1310" s="17" t="s">
        <v>177</v>
      </c>
      <c r="F1310" s="17" t="s">
        <v>184</v>
      </c>
      <c r="G1310" s="17" t="s">
        <v>2839</v>
      </c>
      <c r="H1310" s="17" t="s">
        <v>24</v>
      </c>
    </row>
    <row r="1311" spans="1:8">
      <c r="A1311" s="17" t="s">
        <v>5047</v>
      </c>
      <c r="B1311" s="17" t="s">
        <v>1131</v>
      </c>
      <c r="C1311" s="17" t="s">
        <v>1117</v>
      </c>
      <c r="D1311" s="30">
        <v>103900944</v>
      </c>
      <c r="E1311" s="17" t="s">
        <v>177</v>
      </c>
      <c r="F1311" s="17" t="s">
        <v>180</v>
      </c>
      <c r="G1311" s="17" t="s">
        <v>2839</v>
      </c>
      <c r="H1311" s="17" t="s">
        <v>24</v>
      </c>
    </row>
    <row r="1312" spans="1:8">
      <c r="A1312" s="17" t="s">
        <v>5048</v>
      </c>
      <c r="B1312" s="17" t="s">
        <v>1119</v>
      </c>
      <c r="C1312" s="17" t="s">
        <v>1117</v>
      </c>
      <c r="D1312" s="30">
        <v>103871899</v>
      </c>
      <c r="E1312" s="17" t="s">
        <v>180</v>
      </c>
      <c r="F1312" s="17" t="s">
        <v>177</v>
      </c>
      <c r="G1312" s="17" t="s">
        <v>2839</v>
      </c>
      <c r="H1312" s="17" t="s">
        <v>24</v>
      </c>
    </row>
    <row r="1313" spans="1:11">
      <c r="A1313" s="17" t="s">
        <v>5049</v>
      </c>
      <c r="B1313" s="17" t="s">
        <v>1120</v>
      </c>
      <c r="C1313" s="17" t="s">
        <v>1117</v>
      </c>
      <c r="D1313" s="30">
        <v>103877268</v>
      </c>
      <c r="E1313" s="17" t="s">
        <v>180</v>
      </c>
      <c r="F1313" s="17" t="s">
        <v>177</v>
      </c>
      <c r="G1313" s="17" t="s">
        <v>2839</v>
      </c>
      <c r="H1313" s="17" t="s">
        <v>24</v>
      </c>
    </row>
    <row r="1314" spans="1:11">
      <c r="A1314" s="17" t="s">
        <v>5050</v>
      </c>
      <c r="B1314" s="17" t="s">
        <v>1118</v>
      </c>
      <c r="C1314" s="17" t="s">
        <v>1117</v>
      </c>
      <c r="D1314" s="30">
        <v>103851389</v>
      </c>
      <c r="E1314" s="17" t="s">
        <v>180</v>
      </c>
      <c r="F1314" s="17" t="s">
        <v>177</v>
      </c>
      <c r="G1314" s="17" t="s">
        <v>2839</v>
      </c>
      <c r="H1314" s="17" t="s">
        <v>24</v>
      </c>
    </row>
    <row r="1315" spans="1:11">
      <c r="A1315" s="17" t="s">
        <v>5051</v>
      </c>
      <c r="B1315" s="17" t="s">
        <v>1116</v>
      </c>
      <c r="C1315" s="17" t="s">
        <v>1117</v>
      </c>
      <c r="D1315" s="30">
        <v>103850064</v>
      </c>
      <c r="E1315" s="17" t="s">
        <v>180</v>
      </c>
      <c r="F1315" s="17" t="s">
        <v>178</v>
      </c>
      <c r="G1315" s="17" t="s">
        <v>2839</v>
      </c>
      <c r="H1315" s="17" t="s">
        <v>24</v>
      </c>
    </row>
    <row r="1316" spans="1:11">
      <c r="A1316" s="17" t="s">
        <v>5052</v>
      </c>
      <c r="B1316" s="17" t="s">
        <v>128</v>
      </c>
      <c r="C1316" s="17" t="s">
        <v>1117</v>
      </c>
      <c r="D1316" s="30">
        <v>112749531</v>
      </c>
      <c r="E1316" s="17" t="s">
        <v>177</v>
      </c>
      <c r="F1316" s="17" t="s">
        <v>180</v>
      </c>
      <c r="G1316" s="17" t="s">
        <v>2840</v>
      </c>
      <c r="J1316" s="17" t="s">
        <v>24</v>
      </c>
      <c r="K1316" s="17" t="s">
        <v>24</v>
      </c>
    </row>
    <row r="1317" spans="1:11">
      <c r="A1317" s="17" t="s">
        <v>5053</v>
      </c>
      <c r="B1317" s="17" t="s">
        <v>1179</v>
      </c>
      <c r="C1317" s="17" t="s">
        <v>1117</v>
      </c>
      <c r="D1317" s="30">
        <v>112742652</v>
      </c>
      <c r="E1317" s="17" t="s">
        <v>177</v>
      </c>
      <c r="F1317" s="17" t="s">
        <v>180</v>
      </c>
      <c r="G1317" s="17" t="s">
        <v>2840</v>
      </c>
      <c r="J1317" s="17" t="s">
        <v>24</v>
      </c>
      <c r="K1317" s="17" t="s">
        <v>24</v>
      </c>
    </row>
    <row r="1318" spans="1:11">
      <c r="A1318" s="17" t="s">
        <v>5054</v>
      </c>
      <c r="B1318" s="17" t="s">
        <v>1182</v>
      </c>
      <c r="C1318" s="17" t="s">
        <v>1117</v>
      </c>
      <c r="D1318" s="30">
        <v>112744774</v>
      </c>
      <c r="E1318" s="17" t="s">
        <v>184</v>
      </c>
      <c r="F1318" s="17" t="s">
        <v>178</v>
      </c>
      <c r="G1318" s="17" t="s">
        <v>2840</v>
      </c>
      <c r="J1318" s="17" t="s">
        <v>24</v>
      </c>
      <c r="K1318" s="17" t="s">
        <v>24</v>
      </c>
    </row>
    <row r="1319" spans="1:11">
      <c r="A1319" s="17" t="s">
        <v>5055</v>
      </c>
      <c r="B1319" s="17" t="s">
        <v>1181</v>
      </c>
      <c r="C1319" s="17" t="s">
        <v>1117</v>
      </c>
      <c r="D1319" s="30">
        <v>112744646</v>
      </c>
      <c r="E1319" s="17" t="s">
        <v>180</v>
      </c>
      <c r="F1319" s="17" t="s">
        <v>177</v>
      </c>
      <c r="G1319" s="17" t="s">
        <v>2840</v>
      </c>
      <c r="J1319" s="17" t="s">
        <v>24</v>
      </c>
      <c r="K1319" s="17" t="s">
        <v>24</v>
      </c>
    </row>
    <row r="1320" spans="1:11">
      <c r="A1320" s="17" t="s">
        <v>5056</v>
      </c>
      <c r="B1320" s="17" t="s">
        <v>1184</v>
      </c>
      <c r="C1320" s="17" t="s">
        <v>1117</v>
      </c>
      <c r="D1320" s="30">
        <v>112745339</v>
      </c>
      <c r="E1320" s="17" t="s">
        <v>180</v>
      </c>
      <c r="F1320" s="17" t="s">
        <v>177</v>
      </c>
      <c r="G1320" s="17" t="s">
        <v>2840</v>
      </c>
      <c r="J1320" s="17" t="s">
        <v>24</v>
      </c>
      <c r="K1320" s="17" t="s">
        <v>24</v>
      </c>
    </row>
    <row r="1321" spans="1:11">
      <c r="A1321" s="17" t="s">
        <v>5057</v>
      </c>
      <c r="B1321" s="17" t="s">
        <v>1171</v>
      </c>
      <c r="C1321" s="17" t="s">
        <v>1117</v>
      </c>
      <c r="D1321" s="30">
        <v>112740359</v>
      </c>
      <c r="E1321" s="17" t="s">
        <v>184</v>
      </c>
      <c r="F1321" s="17" t="s">
        <v>178</v>
      </c>
      <c r="G1321" s="17" t="s">
        <v>2840</v>
      </c>
      <c r="J1321" s="17" t="s">
        <v>24</v>
      </c>
      <c r="K1321" s="17" t="s">
        <v>24</v>
      </c>
    </row>
    <row r="1322" spans="1:11">
      <c r="A1322" s="17" t="s">
        <v>5058</v>
      </c>
      <c r="B1322" s="17" t="s">
        <v>1183</v>
      </c>
      <c r="C1322" s="17" t="s">
        <v>1117</v>
      </c>
      <c r="D1322" s="30">
        <v>112744838</v>
      </c>
      <c r="E1322" s="17" t="s">
        <v>180</v>
      </c>
      <c r="F1322" s="17" t="s">
        <v>178</v>
      </c>
      <c r="G1322" s="17" t="s">
        <v>2840</v>
      </c>
      <c r="J1322" s="17" t="s">
        <v>24</v>
      </c>
      <c r="K1322" s="17" t="s">
        <v>24</v>
      </c>
    </row>
    <row r="1323" spans="1:11">
      <c r="A1323" s="17" t="s">
        <v>5059</v>
      </c>
      <c r="B1323" s="17" t="s">
        <v>1173</v>
      </c>
      <c r="C1323" s="17" t="s">
        <v>1117</v>
      </c>
      <c r="D1323" s="30">
        <v>112740643</v>
      </c>
      <c r="E1323" s="17" t="s">
        <v>178</v>
      </c>
      <c r="F1323" s="17" t="s">
        <v>184</v>
      </c>
      <c r="G1323" s="17" t="s">
        <v>2840</v>
      </c>
      <c r="J1323" s="17" t="s">
        <v>24</v>
      </c>
      <c r="K1323" s="17" t="s">
        <v>24</v>
      </c>
    </row>
    <row r="1324" spans="1:11">
      <c r="A1324" s="17" t="s">
        <v>5060</v>
      </c>
      <c r="B1324" s="17" t="s">
        <v>1176</v>
      </c>
      <c r="C1324" s="17" t="s">
        <v>1117</v>
      </c>
      <c r="D1324" s="30">
        <v>112741926</v>
      </c>
      <c r="E1324" s="17" t="s">
        <v>178</v>
      </c>
      <c r="F1324" s="17" t="s">
        <v>184</v>
      </c>
      <c r="G1324" s="17" t="s">
        <v>2840</v>
      </c>
      <c r="J1324" s="17" t="s">
        <v>24</v>
      </c>
      <c r="K1324" s="17" t="s">
        <v>24</v>
      </c>
    </row>
    <row r="1325" spans="1:11">
      <c r="A1325" s="17" t="s">
        <v>5061</v>
      </c>
      <c r="B1325" s="17" t="s">
        <v>1175</v>
      </c>
      <c r="C1325" s="17" t="s">
        <v>1117</v>
      </c>
      <c r="D1325" s="30">
        <v>112741750</v>
      </c>
      <c r="E1325" s="17" t="s">
        <v>180</v>
      </c>
      <c r="F1325" s="17" t="s">
        <v>177</v>
      </c>
      <c r="G1325" s="17" t="s">
        <v>2840</v>
      </c>
      <c r="J1325" s="17" t="s">
        <v>24</v>
      </c>
      <c r="K1325" s="17" t="s">
        <v>24</v>
      </c>
    </row>
    <row r="1326" spans="1:11">
      <c r="A1326" s="17" t="s">
        <v>5062</v>
      </c>
      <c r="B1326" s="17" t="s">
        <v>1178</v>
      </c>
      <c r="C1326" s="17" t="s">
        <v>1117</v>
      </c>
      <c r="D1326" s="30">
        <v>112742459</v>
      </c>
      <c r="E1326" s="17" t="s">
        <v>184</v>
      </c>
      <c r="F1326" s="17" t="s">
        <v>178</v>
      </c>
      <c r="G1326" s="17" t="s">
        <v>2840</v>
      </c>
      <c r="J1326" s="17" t="s">
        <v>24</v>
      </c>
      <c r="K1326" s="17" t="s">
        <v>24</v>
      </c>
    </row>
    <row r="1327" spans="1:11">
      <c r="A1327" s="17" t="s">
        <v>5063</v>
      </c>
      <c r="B1327" s="17" t="s">
        <v>1180</v>
      </c>
      <c r="C1327" s="17" t="s">
        <v>1117</v>
      </c>
      <c r="D1327" s="30">
        <v>112743737</v>
      </c>
      <c r="E1327" s="17" t="s">
        <v>184</v>
      </c>
      <c r="F1327" s="17" t="s">
        <v>180</v>
      </c>
      <c r="G1327" s="17" t="s">
        <v>2840</v>
      </c>
      <c r="J1327" s="17" t="s">
        <v>24</v>
      </c>
      <c r="K1327" s="17" t="s">
        <v>24</v>
      </c>
    </row>
    <row r="1328" spans="1:11">
      <c r="A1328" s="17" t="s">
        <v>5064</v>
      </c>
      <c r="B1328" s="17" t="s">
        <v>1174</v>
      </c>
      <c r="C1328" s="17" t="s">
        <v>1117</v>
      </c>
      <c r="D1328" s="30">
        <v>112741092</v>
      </c>
      <c r="E1328" s="17" t="s">
        <v>178</v>
      </c>
      <c r="F1328" s="17" t="s">
        <v>180</v>
      </c>
      <c r="G1328" s="17" t="s">
        <v>2840</v>
      </c>
      <c r="J1328" s="17" t="s">
        <v>24</v>
      </c>
      <c r="K1328" s="17" t="s">
        <v>24</v>
      </c>
    </row>
    <row r="1329" spans="1:11">
      <c r="A1329" s="17" t="s">
        <v>5065</v>
      </c>
      <c r="B1329" s="17" t="s">
        <v>1185</v>
      </c>
      <c r="C1329" s="17" t="s">
        <v>1117</v>
      </c>
      <c r="D1329" s="30">
        <v>112746647</v>
      </c>
      <c r="E1329" s="17" t="s">
        <v>177</v>
      </c>
      <c r="F1329" s="17" t="s">
        <v>180</v>
      </c>
      <c r="G1329" s="17" t="s">
        <v>2840</v>
      </c>
      <c r="J1329" s="17" t="s">
        <v>24</v>
      </c>
      <c r="K1329" s="17" t="s">
        <v>24</v>
      </c>
    </row>
    <row r="1330" spans="1:11">
      <c r="A1330" s="17" t="s">
        <v>5066</v>
      </c>
      <c r="B1330" s="17" t="s">
        <v>1172</v>
      </c>
      <c r="C1330" s="17" t="s">
        <v>1117</v>
      </c>
      <c r="D1330" s="30">
        <v>112740618</v>
      </c>
      <c r="E1330" s="17" t="s">
        <v>178</v>
      </c>
      <c r="F1330" s="17" t="s">
        <v>184</v>
      </c>
      <c r="G1330" s="17" t="s">
        <v>2840</v>
      </c>
      <c r="J1330" s="17" t="s">
        <v>24</v>
      </c>
      <c r="K1330" s="17" t="s">
        <v>24</v>
      </c>
    </row>
    <row r="1331" spans="1:11">
      <c r="A1331" s="17" t="s">
        <v>5067</v>
      </c>
      <c r="B1331" s="17" t="s">
        <v>1177</v>
      </c>
      <c r="C1331" s="17" t="s">
        <v>1117</v>
      </c>
      <c r="D1331" s="30">
        <v>112742263</v>
      </c>
      <c r="E1331" s="17" t="s">
        <v>184</v>
      </c>
      <c r="F1331" s="17" t="s">
        <v>13</v>
      </c>
      <c r="G1331" s="17" t="s">
        <v>2840</v>
      </c>
      <c r="K1331" s="17" t="s">
        <v>24</v>
      </c>
    </row>
    <row r="1332" spans="1:11">
      <c r="A1332" s="17" t="s">
        <v>5068</v>
      </c>
      <c r="B1332" s="17" t="s">
        <v>1170</v>
      </c>
      <c r="C1332" s="17" t="s">
        <v>1117</v>
      </c>
      <c r="D1332" s="30">
        <v>112738717</v>
      </c>
      <c r="E1332" s="17" t="s">
        <v>184</v>
      </c>
      <c r="F1332" s="17" t="s">
        <v>178</v>
      </c>
      <c r="G1332" s="17" t="s">
        <v>2840</v>
      </c>
      <c r="J1332" s="17" t="s">
        <v>24</v>
      </c>
      <c r="K1332" s="17" t="s">
        <v>24</v>
      </c>
    </row>
    <row r="1333" spans="1:11">
      <c r="A1333" s="17" t="s">
        <v>5069</v>
      </c>
      <c r="B1333" s="17" t="s">
        <v>1186</v>
      </c>
      <c r="C1333" s="17" t="s">
        <v>1117</v>
      </c>
      <c r="D1333" s="30">
        <v>112747974</v>
      </c>
      <c r="E1333" s="17" t="s">
        <v>184</v>
      </c>
      <c r="F1333" s="17" t="s">
        <v>178</v>
      </c>
      <c r="G1333" s="17" t="s">
        <v>2840</v>
      </c>
      <c r="J1333" s="17" t="s">
        <v>24</v>
      </c>
      <c r="K1333" s="17" t="s">
        <v>24</v>
      </c>
    </row>
    <row r="1334" spans="1:11">
      <c r="A1334" s="17" t="s">
        <v>5070</v>
      </c>
      <c r="B1334" s="17" t="s">
        <v>1163</v>
      </c>
      <c r="C1334" s="17" t="s">
        <v>1117</v>
      </c>
      <c r="D1334" s="30">
        <v>112733307</v>
      </c>
      <c r="E1334" s="17" t="s">
        <v>178</v>
      </c>
      <c r="F1334" s="17" t="s">
        <v>180</v>
      </c>
      <c r="G1334" s="17" t="s">
        <v>2840</v>
      </c>
      <c r="J1334" s="17" t="s">
        <v>24</v>
      </c>
      <c r="K1334" s="17" t="s">
        <v>24</v>
      </c>
    </row>
    <row r="1335" spans="1:11">
      <c r="A1335" s="17" t="s">
        <v>5071</v>
      </c>
      <c r="B1335" s="17" t="s">
        <v>1167</v>
      </c>
      <c r="C1335" s="17" t="s">
        <v>1117</v>
      </c>
      <c r="D1335" s="30">
        <v>112734537</v>
      </c>
      <c r="E1335" s="17" t="s">
        <v>184</v>
      </c>
      <c r="F1335" s="17" t="s">
        <v>178</v>
      </c>
      <c r="G1335" s="17" t="s">
        <v>2840</v>
      </c>
      <c r="J1335" s="17" t="s">
        <v>24</v>
      </c>
      <c r="K1335" s="17" t="s">
        <v>24</v>
      </c>
    </row>
    <row r="1336" spans="1:11">
      <c r="A1336" s="17" t="s">
        <v>5072</v>
      </c>
      <c r="B1336" s="17" t="s">
        <v>1166</v>
      </c>
      <c r="C1336" s="17" t="s">
        <v>1117</v>
      </c>
      <c r="D1336" s="30">
        <v>112734121</v>
      </c>
      <c r="E1336" s="17" t="s">
        <v>184</v>
      </c>
      <c r="F1336" s="17" t="s">
        <v>178</v>
      </c>
      <c r="G1336" s="17" t="s">
        <v>2840</v>
      </c>
      <c r="J1336" s="17" t="s">
        <v>24</v>
      </c>
      <c r="K1336" s="17" t="s">
        <v>24</v>
      </c>
    </row>
    <row r="1337" spans="1:11">
      <c r="A1337" s="17" t="s">
        <v>5073</v>
      </c>
      <c r="B1337" s="17" t="s">
        <v>1160</v>
      </c>
      <c r="C1337" s="17" t="s">
        <v>1117</v>
      </c>
      <c r="D1337" s="30">
        <v>112732819</v>
      </c>
      <c r="E1337" s="17" t="s">
        <v>177</v>
      </c>
      <c r="F1337" s="17" t="s">
        <v>178</v>
      </c>
      <c r="G1337" s="17" t="s">
        <v>2840</v>
      </c>
      <c r="J1337" s="17" t="s">
        <v>24</v>
      </c>
      <c r="K1337" s="17" t="s">
        <v>24</v>
      </c>
    </row>
    <row r="1338" spans="1:11">
      <c r="A1338" s="17" t="s">
        <v>5074</v>
      </c>
      <c r="B1338" s="17" t="s">
        <v>1164</v>
      </c>
      <c r="C1338" s="17" t="s">
        <v>1117</v>
      </c>
      <c r="D1338" s="30">
        <v>112733338</v>
      </c>
      <c r="E1338" s="17" t="s">
        <v>180</v>
      </c>
      <c r="F1338" s="17" t="s">
        <v>177</v>
      </c>
      <c r="G1338" s="17" t="s">
        <v>2840</v>
      </c>
      <c r="J1338" s="17" t="s">
        <v>24</v>
      </c>
      <c r="K1338" s="17" t="s">
        <v>24</v>
      </c>
    </row>
    <row r="1339" spans="1:11">
      <c r="A1339" s="17" t="s">
        <v>5075</v>
      </c>
      <c r="B1339" s="17" t="s">
        <v>1161</v>
      </c>
      <c r="C1339" s="17" t="s">
        <v>1117</v>
      </c>
      <c r="D1339" s="30">
        <v>112733076</v>
      </c>
      <c r="E1339" s="17" t="s">
        <v>184</v>
      </c>
      <c r="F1339" s="17" t="s">
        <v>177</v>
      </c>
      <c r="G1339" s="17" t="s">
        <v>2840</v>
      </c>
      <c r="J1339" s="17" t="s">
        <v>24</v>
      </c>
      <c r="K1339" s="17" t="s">
        <v>24</v>
      </c>
    </row>
    <row r="1340" spans="1:11">
      <c r="A1340" s="17" t="s">
        <v>5076</v>
      </c>
      <c r="B1340" s="17" t="s">
        <v>1168</v>
      </c>
      <c r="C1340" s="17" t="s">
        <v>1117</v>
      </c>
      <c r="D1340" s="30">
        <v>112736958</v>
      </c>
      <c r="E1340" s="17" t="s">
        <v>184</v>
      </c>
      <c r="F1340" s="17" t="s">
        <v>178</v>
      </c>
      <c r="G1340" s="17" t="s">
        <v>2840</v>
      </c>
      <c r="J1340" s="17" t="s">
        <v>24</v>
      </c>
      <c r="K1340" s="17" t="s">
        <v>24</v>
      </c>
    </row>
    <row r="1341" spans="1:11">
      <c r="A1341" s="17" t="s">
        <v>5077</v>
      </c>
      <c r="B1341" s="17" t="s">
        <v>1162</v>
      </c>
      <c r="C1341" s="17" t="s">
        <v>1117</v>
      </c>
      <c r="D1341" s="30">
        <v>112733139</v>
      </c>
      <c r="E1341" s="17" t="s">
        <v>178</v>
      </c>
      <c r="F1341" s="17" t="s">
        <v>184</v>
      </c>
      <c r="G1341" s="17" t="s">
        <v>2840</v>
      </c>
      <c r="J1341" s="17" t="s">
        <v>24</v>
      </c>
      <c r="K1341" s="17" t="s">
        <v>24</v>
      </c>
    </row>
    <row r="1342" spans="1:11">
      <c r="A1342" s="17" t="s">
        <v>5078</v>
      </c>
      <c r="B1342" s="17" t="s">
        <v>1159</v>
      </c>
      <c r="C1342" s="17" t="s">
        <v>1117</v>
      </c>
      <c r="D1342" s="30">
        <v>112730573</v>
      </c>
      <c r="E1342" s="17" t="s">
        <v>13</v>
      </c>
      <c r="F1342" s="17" t="s">
        <v>177</v>
      </c>
      <c r="G1342" s="17" t="s">
        <v>2840</v>
      </c>
      <c r="K1342" s="17" t="s">
        <v>24</v>
      </c>
    </row>
    <row r="1343" spans="1:11">
      <c r="A1343" s="17" t="s">
        <v>5079</v>
      </c>
      <c r="B1343" s="17" t="s">
        <v>1169</v>
      </c>
      <c r="C1343" s="17" t="s">
        <v>1117</v>
      </c>
      <c r="D1343" s="30">
        <v>112737249</v>
      </c>
      <c r="E1343" s="17" t="s">
        <v>268</v>
      </c>
      <c r="F1343" s="17" t="s">
        <v>13</v>
      </c>
      <c r="G1343" s="17" t="s">
        <v>2840</v>
      </c>
      <c r="K1343" s="17" t="s">
        <v>24</v>
      </c>
    </row>
    <row r="1344" spans="1:11">
      <c r="A1344" s="17" t="s">
        <v>5080</v>
      </c>
      <c r="B1344" s="17" t="s">
        <v>1158</v>
      </c>
      <c r="C1344" s="17" t="s">
        <v>1117</v>
      </c>
      <c r="D1344" s="30">
        <v>112728166</v>
      </c>
      <c r="E1344" s="17" t="s">
        <v>184</v>
      </c>
      <c r="F1344" s="17" t="s">
        <v>178</v>
      </c>
      <c r="G1344" s="17" t="s">
        <v>2840</v>
      </c>
      <c r="J1344" s="17" t="s">
        <v>24</v>
      </c>
      <c r="K1344" s="17" t="s">
        <v>24</v>
      </c>
    </row>
    <row r="1345" spans="1:11">
      <c r="A1345" s="17" t="s">
        <v>5081</v>
      </c>
      <c r="B1345" s="17" t="s">
        <v>1157</v>
      </c>
      <c r="C1345" s="17" t="s">
        <v>1117</v>
      </c>
      <c r="D1345" s="30">
        <v>112727108</v>
      </c>
      <c r="E1345" s="17" t="s">
        <v>178</v>
      </c>
      <c r="F1345" s="17" t="s">
        <v>184</v>
      </c>
      <c r="G1345" s="17" t="s">
        <v>2840</v>
      </c>
      <c r="J1345" s="17" t="s">
        <v>24</v>
      </c>
      <c r="K1345" s="17" t="s">
        <v>24</v>
      </c>
    </row>
    <row r="1346" spans="1:11">
      <c r="A1346" s="17" t="s">
        <v>5082</v>
      </c>
      <c r="B1346" s="17" t="s">
        <v>1155</v>
      </c>
      <c r="C1346" s="17" t="s">
        <v>1117</v>
      </c>
      <c r="D1346" s="30">
        <v>112713465</v>
      </c>
      <c r="E1346" s="17" t="s">
        <v>1156</v>
      </c>
      <c r="F1346" s="17" t="s">
        <v>13</v>
      </c>
      <c r="G1346" s="17" t="s">
        <v>2840</v>
      </c>
      <c r="K1346" s="17" t="s">
        <v>24</v>
      </c>
    </row>
    <row r="1347" spans="1:11">
      <c r="A1347" s="17" t="s">
        <v>5083</v>
      </c>
      <c r="B1347" s="17" t="s">
        <v>1165</v>
      </c>
      <c r="C1347" s="17" t="s">
        <v>1117</v>
      </c>
      <c r="D1347" s="30">
        <v>112733773</v>
      </c>
      <c r="E1347" s="17" t="s">
        <v>178</v>
      </c>
      <c r="F1347" s="17" t="s">
        <v>184</v>
      </c>
      <c r="G1347" s="17" t="s">
        <v>2840</v>
      </c>
      <c r="K1347" s="17" t="s">
        <v>24</v>
      </c>
    </row>
    <row r="1348" spans="1:11">
      <c r="A1348" s="17" t="s">
        <v>5084</v>
      </c>
      <c r="B1348" s="17" t="s">
        <v>1188</v>
      </c>
      <c r="C1348" s="17" t="s">
        <v>1117</v>
      </c>
      <c r="D1348" s="30">
        <v>112755571</v>
      </c>
      <c r="E1348" s="17" t="s">
        <v>180</v>
      </c>
      <c r="F1348" s="17" t="s">
        <v>177</v>
      </c>
      <c r="G1348" s="17" t="s">
        <v>2840</v>
      </c>
      <c r="K1348" s="17" t="s">
        <v>24</v>
      </c>
    </row>
    <row r="1349" spans="1:11">
      <c r="A1349" s="17" t="s">
        <v>5085</v>
      </c>
      <c r="B1349" s="17" t="s">
        <v>1187</v>
      </c>
      <c r="C1349" s="17" t="s">
        <v>1117</v>
      </c>
      <c r="D1349" s="30">
        <v>112755460</v>
      </c>
      <c r="E1349" s="17" t="s">
        <v>184</v>
      </c>
      <c r="F1349" s="17" t="s">
        <v>178</v>
      </c>
      <c r="G1349" s="17" t="s">
        <v>2840</v>
      </c>
      <c r="K1349" s="17" t="s">
        <v>24</v>
      </c>
    </row>
    <row r="1350" spans="1:11">
      <c r="A1350" s="17" t="s">
        <v>5086</v>
      </c>
      <c r="B1350" s="17" t="s">
        <v>1154</v>
      </c>
      <c r="C1350" s="17" t="s">
        <v>1117</v>
      </c>
      <c r="D1350" s="30">
        <v>112707365</v>
      </c>
      <c r="E1350" s="17" t="s">
        <v>184</v>
      </c>
      <c r="F1350" s="17" t="s">
        <v>178</v>
      </c>
      <c r="G1350" s="17" t="s">
        <v>2840</v>
      </c>
      <c r="K1350" s="17" t="s">
        <v>24</v>
      </c>
    </row>
    <row r="1351" spans="1:11">
      <c r="A1351" s="17" t="s">
        <v>5087</v>
      </c>
      <c r="B1351" s="17" t="s">
        <v>1152</v>
      </c>
      <c r="C1351" s="17" t="s">
        <v>1117</v>
      </c>
      <c r="D1351" s="30">
        <v>112703337</v>
      </c>
      <c r="E1351" s="17" t="s">
        <v>184</v>
      </c>
      <c r="F1351" s="17" t="s">
        <v>178</v>
      </c>
      <c r="G1351" s="17" t="s">
        <v>2840</v>
      </c>
      <c r="K1351" s="17" t="s">
        <v>24</v>
      </c>
    </row>
    <row r="1352" spans="1:11">
      <c r="A1352" s="17" t="s">
        <v>5088</v>
      </c>
      <c r="B1352" s="17" t="s">
        <v>1153</v>
      </c>
      <c r="C1352" s="17" t="s">
        <v>1117</v>
      </c>
      <c r="D1352" s="30">
        <v>112705670</v>
      </c>
      <c r="E1352" s="17" t="s">
        <v>177</v>
      </c>
      <c r="F1352" s="17" t="s">
        <v>178</v>
      </c>
      <c r="G1352" s="17" t="s">
        <v>2840</v>
      </c>
      <c r="K1352" s="17" t="s">
        <v>24</v>
      </c>
    </row>
    <row r="1353" spans="1:11">
      <c r="A1353" s="17" t="s">
        <v>5089</v>
      </c>
      <c r="B1353" s="17" t="s">
        <v>1149</v>
      </c>
      <c r="C1353" s="17" t="s">
        <v>1117</v>
      </c>
      <c r="D1353" s="30">
        <v>112699742</v>
      </c>
      <c r="E1353" s="17" t="s">
        <v>180</v>
      </c>
      <c r="F1353" s="17" t="s">
        <v>177</v>
      </c>
      <c r="G1353" s="17" t="s">
        <v>2840</v>
      </c>
      <c r="K1353" s="17" t="s">
        <v>24</v>
      </c>
    </row>
    <row r="1354" spans="1:11">
      <c r="A1354" s="17" t="s">
        <v>5090</v>
      </c>
      <c r="B1354" s="17" t="s">
        <v>1151</v>
      </c>
      <c r="C1354" s="17" t="s">
        <v>1117</v>
      </c>
      <c r="D1354" s="30">
        <v>112700254</v>
      </c>
      <c r="E1354" s="17" t="s">
        <v>178</v>
      </c>
      <c r="F1354" s="17" t="s">
        <v>180</v>
      </c>
      <c r="G1354" s="17" t="s">
        <v>2840</v>
      </c>
      <c r="K1354" s="17" t="s">
        <v>24</v>
      </c>
    </row>
    <row r="1355" spans="1:11">
      <c r="A1355" s="17" t="s">
        <v>5091</v>
      </c>
      <c r="B1355" s="17" t="s">
        <v>1148</v>
      </c>
      <c r="C1355" s="17" t="s">
        <v>1117</v>
      </c>
      <c r="D1355" s="30">
        <v>112694428</v>
      </c>
      <c r="E1355" s="17" t="s">
        <v>177</v>
      </c>
      <c r="F1355" s="17" t="s">
        <v>178</v>
      </c>
      <c r="G1355" s="17" t="s">
        <v>2840</v>
      </c>
      <c r="K1355" s="17" t="s">
        <v>24</v>
      </c>
    </row>
    <row r="1356" spans="1:11">
      <c r="A1356" s="17" t="s">
        <v>5092</v>
      </c>
      <c r="B1356" s="17" t="s">
        <v>1147</v>
      </c>
      <c r="C1356" s="17" t="s">
        <v>1117</v>
      </c>
      <c r="D1356" s="30">
        <v>112693479</v>
      </c>
      <c r="E1356" s="17" t="s">
        <v>184</v>
      </c>
      <c r="F1356" s="17" t="s">
        <v>178</v>
      </c>
      <c r="G1356" s="17" t="s">
        <v>2840</v>
      </c>
      <c r="K1356" s="17" t="s">
        <v>24</v>
      </c>
    </row>
    <row r="1357" spans="1:11">
      <c r="A1357" s="17" t="s">
        <v>5093</v>
      </c>
      <c r="B1357" s="17" t="s">
        <v>1150</v>
      </c>
      <c r="C1357" s="17" t="s">
        <v>1117</v>
      </c>
      <c r="D1357" s="30">
        <v>112699994</v>
      </c>
      <c r="E1357" s="17" t="s">
        <v>180</v>
      </c>
      <c r="F1357" s="17" t="s">
        <v>177</v>
      </c>
      <c r="G1357" s="17" t="s">
        <v>2840</v>
      </c>
      <c r="K1357" s="17" t="s">
        <v>24</v>
      </c>
    </row>
    <row r="1358" spans="1:11">
      <c r="A1358" s="17" t="s">
        <v>5094</v>
      </c>
      <c r="B1358" s="17" t="s">
        <v>130</v>
      </c>
      <c r="C1358" s="17" t="s">
        <v>1117</v>
      </c>
      <c r="D1358" s="30">
        <v>124635640</v>
      </c>
      <c r="E1358" s="17" t="s">
        <v>184</v>
      </c>
      <c r="F1358" s="17" t="s">
        <v>178</v>
      </c>
      <c r="G1358" s="17" t="s">
        <v>2841</v>
      </c>
      <c r="J1358" s="17" t="s">
        <v>24</v>
      </c>
      <c r="K1358" s="17" t="s">
        <v>24</v>
      </c>
    </row>
    <row r="1359" spans="1:11">
      <c r="A1359" s="17" t="s">
        <v>5095</v>
      </c>
      <c r="B1359" s="17" t="s">
        <v>1191</v>
      </c>
      <c r="C1359" s="17" t="s">
        <v>1117</v>
      </c>
      <c r="D1359" s="30">
        <v>124634710</v>
      </c>
      <c r="E1359" s="17" t="s">
        <v>180</v>
      </c>
      <c r="F1359" s="17" t="s">
        <v>177</v>
      </c>
      <c r="G1359" s="17" t="s">
        <v>2841</v>
      </c>
      <c r="J1359" s="17" t="s">
        <v>24</v>
      </c>
      <c r="K1359" s="17" t="s">
        <v>24</v>
      </c>
    </row>
    <row r="1360" spans="1:11">
      <c r="A1360" s="17" t="s">
        <v>5096</v>
      </c>
      <c r="B1360" s="17" t="s">
        <v>1192</v>
      </c>
      <c r="C1360" s="17" t="s">
        <v>1117</v>
      </c>
      <c r="D1360" s="30">
        <v>124635197</v>
      </c>
      <c r="E1360" s="17" t="s">
        <v>178</v>
      </c>
      <c r="F1360" s="17" t="s">
        <v>184</v>
      </c>
      <c r="G1360" s="17" t="s">
        <v>2841</v>
      </c>
      <c r="J1360" s="17" t="s">
        <v>24</v>
      </c>
      <c r="K1360" s="17" t="s">
        <v>24</v>
      </c>
    </row>
    <row r="1361" spans="1:11">
      <c r="A1361" s="17" t="s">
        <v>5097</v>
      </c>
      <c r="B1361" s="17" t="s">
        <v>1193</v>
      </c>
      <c r="C1361" s="17" t="s">
        <v>1117</v>
      </c>
      <c r="D1361" s="30">
        <v>124635508</v>
      </c>
      <c r="E1361" s="17" t="s">
        <v>184</v>
      </c>
      <c r="F1361" s="17" t="s">
        <v>178</v>
      </c>
      <c r="G1361" s="17" t="s">
        <v>2841</v>
      </c>
      <c r="J1361" s="17" t="s">
        <v>24</v>
      </c>
      <c r="K1361" s="17" t="s">
        <v>24</v>
      </c>
    </row>
    <row r="1362" spans="1:11">
      <c r="A1362" s="17" t="s">
        <v>5098</v>
      </c>
      <c r="B1362" s="17" t="s">
        <v>1195</v>
      </c>
      <c r="C1362" s="17" t="s">
        <v>1117</v>
      </c>
      <c r="D1362" s="30">
        <v>124647589</v>
      </c>
      <c r="E1362" s="17" t="s">
        <v>184</v>
      </c>
      <c r="F1362" s="17" t="s">
        <v>178</v>
      </c>
      <c r="G1362" s="17" t="s">
        <v>2841</v>
      </c>
      <c r="J1362" s="17" t="s">
        <v>24</v>
      </c>
      <c r="K1362" s="17" t="s">
        <v>24</v>
      </c>
    </row>
    <row r="1363" spans="1:11">
      <c r="A1363" s="17" t="s">
        <v>5099</v>
      </c>
      <c r="B1363" s="17" t="s">
        <v>1213</v>
      </c>
      <c r="C1363" s="17" t="s">
        <v>1117</v>
      </c>
      <c r="D1363" s="30">
        <v>124670264</v>
      </c>
      <c r="E1363" s="17" t="s">
        <v>180</v>
      </c>
      <c r="F1363" s="17" t="s">
        <v>177</v>
      </c>
      <c r="G1363" s="17" t="s">
        <v>2841</v>
      </c>
      <c r="J1363" s="17" t="s">
        <v>24</v>
      </c>
      <c r="K1363" s="17" t="s">
        <v>24</v>
      </c>
    </row>
    <row r="1364" spans="1:11">
      <c r="A1364" s="17" t="s">
        <v>5100</v>
      </c>
      <c r="B1364" s="17" t="s">
        <v>1215</v>
      </c>
      <c r="C1364" s="17" t="s">
        <v>1117</v>
      </c>
      <c r="D1364" s="30">
        <v>124683388</v>
      </c>
      <c r="E1364" s="17" t="s">
        <v>180</v>
      </c>
      <c r="F1364" s="17" t="s">
        <v>177</v>
      </c>
      <c r="G1364" s="17" t="s">
        <v>2841</v>
      </c>
      <c r="J1364" s="17" t="s">
        <v>24</v>
      </c>
      <c r="K1364" s="17" t="s">
        <v>24</v>
      </c>
    </row>
    <row r="1365" spans="1:11">
      <c r="A1365" s="17" t="s">
        <v>5101</v>
      </c>
      <c r="B1365" s="17" t="s">
        <v>1208</v>
      </c>
      <c r="C1365" s="17" t="s">
        <v>1117</v>
      </c>
      <c r="D1365" s="30">
        <v>124667093</v>
      </c>
      <c r="E1365" s="17" t="s">
        <v>180</v>
      </c>
      <c r="F1365" s="17" t="s">
        <v>177</v>
      </c>
      <c r="G1365" s="17" t="s">
        <v>2841</v>
      </c>
      <c r="J1365" s="17" t="s">
        <v>24</v>
      </c>
      <c r="K1365" s="17" t="s">
        <v>24</v>
      </c>
    </row>
    <row r="1366" spans="1:11">
      <c r="A1366" s="17" t="s">
        <v>5102</v>
      </c>
      <c r="B1366" s="17" t="s">
        <v>1197</v>
      </c>
      <c r="C1366" s="17" t="s">
        <v>1117</v>
      </c>
      <c r="D1366" s="30">
        <v>124648781</v>
      </c>
      <c r="E1366" s="17" t="s">
        <v>180</v>
      </c>
      <c r="F1366" s="17" t="s">
        <v>177</v>
      </c>
      <c r="G1366" s="17" t="s">
        <v>2841</v>
      </c>
      <c r="J1366" s="17" t="s">
        <v>24</v>
      </c>
      <c r="K1366" s="17" t="s">
        <v>24</v>
      </c>
    </row>
    <row r="1367" spans="1:11">
      <c r="A1367" s="17" t="s">
        <v>5103</v>
      </c>
      <c r="B1367" s="17" t="s">
        <v>1206</v>
      </c>
      <c r="C1367" s="17" t="s">
        <v>1117</v>
      </c>
      <c r="D1367" s="30">
        <v>124661883</v>
      </c>
      <c r="E1367" s="17" t="s">
        <v>184</v>
      </c>
      <c r="F1367" s="17" t="s">
        <v>180</v>
      </c>
      <c r="G1367" s="17" t="s">
        <v>2841</v>
      </c>
      <c r="J1367" s="17" t="s">
        <v>24</v>
      </c>
      <c r="K1367" s="17" t="s">
        <v>24</v>
      </c>
    </row>
    <row r="1368" spans="1:11">
      <c r="A1368" s="17" t="s">
        <v>5104</v>
      </c>
      <c r="B1368" s="17" t="s">
        <v>1205</v>
      </c>
      <c r="C1368" s="17" t="s">
        <v>1117</v>
      </c>
      <c r="D1368" s="30">
        <v>124660192</v>
      </c>
      <c r="E1368" s="17" t="s">
        <v>177</v>
      </c>
      <c r="F1368" s="17" t="s">
        <v>180</v>
      </c>
      <c r="G1368" s="17" t="s">
        <v>2841</v>
      </c>
      <c r="J1368" s="17" t="s">
        <v>24</v>
      </c>
      <c r="K1368" s="17" t="s">
        <v>24</v>
      </c>
    </row>
    <row r="1369" spans="1:11">
      <c r="A1369" s="17" t="s">
        <v>5105</v>
      </c>
      <c r="B1369" s="17" t="s">
        <v>1202</v>
      </c>
      <c r="C1369" s="17" t="s">
        <v>1117</v>
      </c>
      <c r="D1369" s="30">
        <v>124659119</v>
      </c>
      <c r="E1369" s="17" t="s">
        <v>177</v>
      </c>
      <c r="F1369" s="17" t="s">
        <v>180</v>
      </c>
      <c r="G1369" s="17" t="s">
        <v>2841</v>
      </c>
      <c r="J1369" s="17" t="s">
        <v>24</v>
      </c>
      <c r="K1369" s="17" t="s">
        <v>24</v>
      </c>
    </row>
    <row r="1370" spans="1:11">
      <c r="A1370" s="17" t="s">
        <v>5106</v>
      </c>
      <c r="B1370" s="17" t="s">
        <v>1198</v>
      </c>
      <c r="C1370" s="17" t="s">
        <v>1117</v>
      </c>
      <c r="D1370" s="30">
        <v>124654350</v>
      </c>
      <c r="E1370" s="17" t="s">
        <v>184</v>
      </c>
      <c r="F1370" s="17" t="s">
        <v>178</v>
      </c>
      <c r="G1370" s="17" t="s">
        <v>2841</v>
      </c>
      <c r="J1370" s="17" t="s">
        <v>24</v>
      </c>
      <c r="K1370" s="17" t="s">
        <v>24</v>
      </c>
    </row>
    <row r="1371" spans="1:11">
      <c r="A1371" s="17" t="s">
        <v>5107</v>
      </c>
      <c r="B1371" s="17" t="s">
        <v>1203</v>
      </c>
      <c r="C1371" s="17" t="s">
        <v>1117</v>
      </c>
      <c r="D1371" s="30">
        <v>124659492</v>
      </c>
      <c r="E1371" s="17" t="s">
        <v>180</v>
      </c>
      <c r="F1371" s="17" t="s">
        <v>177</v>
      </c>
      <c r="G1371" s="17" t="s">
        <v>2841</v>
      </c>
      <c r="J1371" s="17" t="s">
        <v>24</v>
      </c>
      <c r="K1371" s="17" t="s">
        <v>24</v>
      </c>
    </row>
    <row r="1372" spans="1:11">
      <c r="A1372" s="17" t="s">
        <v>5108</v>
      </c>
      <c r="B1372" s="17" t="s">
        <v>1199</v>
      </c>
      <c r="C1372" s="17" t="s">
        <v>1117</v>
      </c>
      <c r="D1372" s="30">
        <v>124656055</v>
      </c>
      <c r="E1372" s="17" t="s">
        <v>180</v>
      </c>
      <c r="F1372" s="17" t="s">
        <v>177</v>
      </c>
      <c r="G1372" s="17" t="s">
        <v>2841</v>
      </c>
      <c r="J1372" s="17" t="s">
        <v>24</v>
      </c>
      <c r="K1372" s="17" t="s">
        <v>24</v>
      </c>
    </row>
    <row r="1373" spans="1:11">
      <c r="A1373" s="17" t="s">
        <v>5109</v>
      </c>
      <c r="B1373" s="17" t="s">
        <v>1210</v>
      </c>
      <c r="C1373" s="17" t="s">
        <v>1117</v>
      </c>
      <c r="D1373" s="30">
        <v>124669844</v>
      </c>
      <c r="E1373" s="17" t="s">
        <v>184</v>
      </c>
      <c r="F1373" s="17" t="s">
        <v>178</v>
      </c>
      <c r="G1373" s="17" t="s">
        <v>2841</v>
      </c>
      <c r="J1373" s="17" t="s">
        <v>24</v>
      </c>
      <c r="K1373" s="17" t="s">
        <v>24</v>
      </c>
    </row>
    <row r="1374" spans="1:11">
      <c r="A1374" s="17" t="s">
        <v>5110</v>
      </c>
      <c r="B1374" s="17" t="s">
        <v>1211</v>
      </c>
      <c r="C1374" s="17" t="s">
        <v>1117</v>
      </c>
      <c r="D1374" s="30">
        <v>124670193</v>
      </c>
      <c r="E1374" s="17" t="s">
        <v>1212</v>
      </c>
      <c r="F1374" s="17" t="s">
        <v>13</v>
      </c>
      <c r="G1374" s="17" t="s">
        <v>2841</v>
      </c>
      <c r="K1374" s="17" t="s">
        <v>24</v>
      </c>
    </row>
    <row r="1375" spans="1:11">
      <c r="A1375" s="17" t="s">
        <v>5111</v>
      </c>
      <c r="B1375" s="17" t="s">
        <v>1189</v>
      </c>
      <c r="C1375" s="17" t="s">
        <v>1117</v>
      </c>
      <c r="D1375" s="30">
        <v>124627564</v>
      </c>
      <c r="E1375" s="17" t="s">
        <v>180</v>
      </c>
      <c r="F1375" s="17" t="s">
        <v>13</v>
      </c>
      <c r="G1375" s="17" t="s">
        <v>2841</v>
      </c>
      <c r="K1375" s="17" t="s">
        <v>24</v>
      </c>
    </row>
    <row r="1376" spans="1:11">
      <c r="A1376" s="17" t="s">
        <v>5112</v>
      </c>
      <c r="B1376" s="17" t="s">
        <v>1209</v>
      </c>
      <c r="C1376" s="17" t="s">
        <v>1117</v>
      </c>
      <c r="D1376" s="30">
        <v>124669605</v>
      </c>
      <c r="E1376" s="17" t="s">
        <v>177</v>
      </c>
      <c r="F1376" s="17" t="s">
        <v>180</v>
      </c>
      <c r="G1376" s="17" t="s">
        <v>2841</v>
      </c>
      <c r="J1376" s="17" t="s">
        <v>24</v>
      </c>
      <c r="K1376" s="17" t="s">
        <v>24</v>
      </c>
    </row>
    <row r="1377" spans="1:11">
      <c r="A1377" s="17" t="s">
        <v>5113</v>
      </c>
      <c r="B1377" s="17" t="s">
        <v>1214</v>
      </c>
      <c r="C1377" s="17" t="s">
        <v>1117</v>
      </c>
      <c r="D1377" s="30">
        <v>124679550</v>
      </c>
      <c r="E1377" s="17" t="s">
        <v>180</v>
      </c>
      <c r="F1377" s="17" t="s">
        <v>184</v>
      </c>
      <c r="G1377" s="17" t="s">
        <v>2841</v>
      </c>
      <c r="J1377" s="17" t="s">
        <v>24</v>
      </c>
      <c r="K1377" s="17" t="s">
        <v>24</v>
      </c>
    </row>
    <row r="1378" spans="1:11">
      <c r="A1378" s="17" t="s">
        <v>5114</v>
      </c>
      <c r="B1378" s="17" t="s">
        <v>1207</v>
      </c>
      <c r="C1378" s="17" t="s">
        <v>1117</v>
      </c>
      <c r="D1378" s="30">
        <v>124666908</v>
      </c>
      <c r="E1378" s="17" t="s">
        <v>184</v>
      </c>
      <c r="F1378" s="17" t="s">
        <v>178</v>
      </c>
      <c r="G1378" s="17" t="s">
        <v>2841</v>
      </c>
      <c r="J1378" s="17" t="s">
        <v>24</v>
      </c>
      <c r="K1378" s="17" t="s">
        <v>24</v>
      </c>
    </row>
    <row r="1379" spans="1:11">
      <c r="A1379" s="17" t="s">
        <v>5115</v>
      </c>
      <c r="B1379" s="17" t="s">
        <v>1217</v>
      </c>
      <c r="C1379" s="17" t="s">
        <v>1117</v>
      </c>
      <c r="D1379" s="30">
        <v>124711788</v>
      </c>
      <c r="E1379" s="17" t="s">
        <v>180</v>
      </c>
      <c r="F1379" s="17" t="s">
        <v>177</v>
      </c>
      <c r="G1379" s="17" t="s">
        <v>2841</v>
      </c>
      <c r="J1379" s="17" t="s">
        <v>24</v>
      </c>
      <c r="K1379" s="17" t="s">
        <v>24</v>
      </c>
    </row>
    <row r="1380" spans="1:11">
      <c r="A1380" s="17" t="s">
        <v>5116</v>
      </c>
      <c r="B1380" s="17" t="s">
        <v>1216</v>
      </c>
      <c r="C1380" s="17" t="s">
        <v>1117</v>
      </c>
      <c r="D1380" s="30">
        <v>124710358</v>
      </c>
      <c r="E1380" s="17" t="s">
        <v>178</v>
      </c>
      <c r="F1380" s="17" t="s">
        <v>184</v>
      </c>
      <c r="G1380" s="17" t="s">
        <v>2841</v>
      </c>
      <c r="J1380" s="17" t="s">
        <v>24</v>
      </c>
      <c r="K1380" s="17" t="s">
        <v>24</v>
      </c>
    </row>
    <row r="1381" spans="1:11">
      <c r="A1381" s="17" t="s">
        <v>5117</v>
      </c>
      <c r="B1381" s="17" t="s">
        <v>1219</v>
      </c>
      <c r="C1381" s="17" t="s">
        <v>1117</v>
      </c>
      <c r="D1381" s="30">
        <v>124725204</v>
      </c>
      <c r="E1381" s="17" t="s">
        <v>180</v>
      </c>
      <c r="F1381" s="17" t="s">
        <v>178</v>
      </c>
      <c r="G1381" s="17" t="s">
        <v>2841</v>
      </c>
      <c r="J1381" s="17" t="s">
        <v>24</v>
      </c>
      <c r="K1381" s="17" t="s">
        <v>24</v>
      </c>
    </row>
    <row r="1382" spans="1:11">
      <c r="A1382" s="17" t="s">
        <v>5118</v>
      </c>
      <c r="B1382" s="17" t="s">
        <v>1218</v>
      </c>
      <c r="C1382" s="17" t="s">
        <v>1117</v>
      </c>
      <c r="D1382" s="30">
        <v>124713531</v>
      </c>
      <c r="E1382" s="17" t="s">
        <v>180</v>
      </c>
      <c r="F1382" s="17" t="s">
        <v>177</v>
      </c>
      <c r="G1382" s="17" t="s">
        <v>2841</v>
      </c>
      <c r="J1382" s="17" t="s">
        <v>24</v>
      </c>
      <c r="K1382" s="17" t="s">
        <v>24</v>
      </c>
    </row>
    <row r="1383" spans="1:11">
      <c r="A1383" s="17" t="s">
        <v>5119</v>
      </c>
      <c r="B1383" s="17" t="s">
        <v>1194</v>
      </c>
      <c r="C1383" s="17" t="s">
        <v>1117</v>
      </c>
      <c r="D1383" s="30">
        <v>124640120</v>
      </c>
      <c r="E1383" s="17" t="s">
        <v>178</v>
      </c>
      <c r="F1383" s="17" t="s">
        <v>184</v>
      </c>
      <c r="G1383" s="17" t="s">
        <v>2841</v>
      </c>
      <c r="J1383" s="17" t="s">
        <v>24</v>
      </c>
      <c r="K1383" s="17" t="s">
        <v>24</v>
      </c>
    </row>
    <row r="1384" spans="1:11">
      <c r="A1384" s="17" t="s">
        <v>5120</v>
      </c>
      <c r="B1384" s="17" t="s">
        <v>1190</v>
      </c>
      <c r="C1384" s="17" t="s">
        <v>1117</v>
      </c>
      <c r="D1384" s="30">
        <v>124632333</v>
      </c>
      <c r="E1384" s="17" t="s">
        <v>180</v>
      </c>
      <c r="F1384" s="17" t="s">
        <v>177</v>
      </c>
      <c r="G1384" s="17" t="s">
        <v>2841</v>
      </c>
      <c r="J1384" s="17" t="s">
        <v>24</v>
      </c>
      <c r="K1384" s="17" t="s">
        <v>24</v>
      </c>
    </row>
    <row r="1385" spans="1:11">
      <c r="A1385" s="17" t="s">
        <v>5121</v>
      </c>
      <c r="B1385" s="17" t="s">
        <v>1196</v>
      </c>
      <c r="C1385" s="17" t="s">
        <v>1117</v>
      </c>
      <c r="D1385" s="30">
        <v>124648621</v>
      </c>
      <c r="E1385" s="17" t="s">
        <v>180</v>
      </c>
      <c r="F1385" s="17" t="s">
        <v>177</v>
      </c>
      <c r="G1385" s="17" t="s">
        <v>2841</v>
      </c>
      <c r="J1385" s="17" t="s">
        <v>24</v>
      </c>
      <c r="K1385" s="17" t="s">
        <v>24</v>
      </c>
    </row>
    <row r="1386" spans="1:11">
      <c r="A1386" s="17" t="s">
        <v>5122</v>
      </c>
      <c r="B1386" s="17" t="s">
        <v>1204</v>
      </c>
      <c r="C1386" s="17" t="s">
        <v>1117</v>
      </c>
      <c r="D1386" s="30">
        <v>124659996</v>
      </c>
      <c r="E1386" s="17" t="s">
        <v>184</v>
      </c>
      <c r="F1386" s="17" t="s">
        <v>178</v>
      </c>
      <c r="G1386" s="17" t="s">
        <v>2841</v>
      </c>
      <c r="J1386" s="17" t="s">
        <v>24</v>
      </c>
      <c r="K1386" s="17" t="s">
        <v>24</v>
      </c>
    </row>
    <row r="1387" spans="1:11">
      <c r="A1387" s="17" t="s">
        <v>5123</v>
      </c>
      <c r="B1387" s="17" t="s">
        <v>1200</v>
      </c>
      <c r="C1387" s="17" t="s">
        <v>1117</v>
      </c>
      <c r="D1387" s="30">
        <v>124657108</v>
      </c>
      <c r="E1387" s="17" t="s">
        <v>13</v>
      </c>
      <c r="F1387" s="17" t="s">
        <v>564</v>
      </c>
      <c r="G1387" s="17" t="s">
        <v>2841</v>
      </c>
      <c r="K1387" s="17" t="s">
        <v>24</v>
      </c>
    </row>
    <row r="1388" spans="1:11">
      <c r="A1388" s="17" t="s">
        <v>5124</v>
      </c>
      <c r="B1388" s="17" t="s">
        <v>1201</v>
      </c>
      <c r="C1388" s="17" t="s">
        <v>1117</v>
      </c>
      <c r="D1388" s="30">
        <v>124657177</v>
      </c>
      <c r="E1388" s="17" t="s">
        <v>13</v>
      </c>
      <c r="F1388" s="17" t="s">
        <v>943</v>
      </c>
      <c r="G1388" s="17" t="s">
        <v>2841</v>
      </c>
      <c r="K1388" s="17" t="s">
        <v>24</v>
      </c>
    </row>
    <row r="1389" spans="1:11">
      <c r="A1389" s="17" t="s">
        <v>5125</v>
      </c>
      <c r="B1389" s="17" t="s">
        <v>132</v>
      </c>
      <c r="C1389" s="17" t="s">
        <v>1221</v>
      </c>
      <c r="D1389" s="30">
        <v>61814184</v>
      </c>
      <c r="E1389" s="17" t="s">
        <v>184</v>
      </c>
      <c r="F1389" s="17" t="s">
        <v>178</v>
      </c>
      <c r="G1389" s="17" t="s">
        <v>2842</v>
      </c>
      <c r="J1389" s="17" t="s">
        <v>24</v>
      </c>
      <c r="K1389" s="17" t="s">
        <v>24</v>
      </c>
    </row>
    <row r="1390" spans="1:11">
      <c r="A1390" s="17" t="s">
        <v>5126</v>
      </c>
      <c r="B1390" s="17" t="s">
        <v>1248</v>
      </c>
      <c r="C1390" s="17" t="s">
        <v>1221</v>
      </c>
      <c r="D1390" s="30">
        <v>61813163</v>
      </c>
      <c r="E1390" s="17" t="s">
        <v>180</v>
      </c>
      <c r="F1390" s="17" t="s">
        <v>177</v>
      </c>
      <c r="G1390" s="17" t="s">
        <v>2842</v>
      </c>
      <c r="J1390" s="17" t="s">
        <v>24</v>
      </c>
      <c r="K1390" s="17" t="s">
        <v>24</v>
      </c>
    </row>
    <row r="1391" spans="1:11">
      <c r="A1391" s="17" t="s">
        <v>5127</v>
      </c>
      <c r="B1391" s="17" t="s">
        <v>1252</v>
      </c>
      <c r="C1391" s="17" t="s">
        <v>1221</v>
      </c>
      <c r="D1391" s="30">
        <v>61815236</v>
      </c>
      <c r="E1391" s="17" t="s">
        <v>177</v>
      </c>
      <c r="F1391" s="17" t="s">
        <v>180</v>
      </c>
      <c r="G1391" s="17" t="s">
        <v>2842</v>
      </c>
      <c r="J1391" s="17" t="s">
        <v>24</v>
      </c>
      <c r="K1391" s="17" t="s">
        <v>24</v>
      </c>
    </row>
    <row r="1392" spans="1:11">
      <c r="A1392" s="17" t="s">
        <v>5128</v>
      </c>
      <c r="B1392" s="17" t="s">
        <v>1247</v>
      </c>
      <c r="C1392" s="17" t="s">
        <v>1221</v>
      </c>
      <c r="D1392" s="30">
        <v>61812288</v>
      </c>
      <c r="E1392" s="17" t="s">
        <v>177</v>
      </c>
      <c r="F1392" s="17" t="s">
        <v>180</v>
      </c>
      <c r="G1392" s="17" t="s">
        <v>2842</v>
      </c>
      <c r="J1392" s="17" t="s">
        <v>24</v>
      </c>
      <c r="K1392" s="17" t="s">
        <v>24</v>
      </c>
    </row>
    <row r="1393" spans="1:11">
      <c r="A1393" s="17" t="s">
        <v>5129</v>
      </c>
      <c r="B1393" s="17" t="s">
        <v>1256</v>
      </c>
      <c r="C1393" s="17" t="s">
        <v>1221</v>
      </c>
      <c r="D1393" s="30">
        <v>61822009</v>
      </c>
      <c r="E1393" s="17" t="s">
        <v>178</v>
      </c>
      <c r="F1393" s="17" t="s">
        <v>184</v>
      </c>
      <c r="G1393" s="17" t="s">
        <v>2842</v>
      </c>
      <c r="J1393" s="17" t="s">
        <v>24</v>
      </c>
      <c r="K1393" s="17" t="s">
        <v>24</v>
      </c>
    </row>
    <row r="1394" spans="1:11">
      <c r="A1394" s="17" t="s">
        <v>5130</v>
      </c>
      <c r="B1394" s="17" t="s">
        <v>1251</v>
      </c>
      <c r="C1394" s="17" t="s">
        <v>1221</v>
      </c>
      <c r="D1394" s="30">
        <v>61814292</v>
      </c>
      <c r="E1394" s="17" t="s">
        <v>177</v>
      </c>
      <c r="F1394" s="17" t="s">
        <v>180</v>
      </c>
      <c r="G1394" s="17" t="s">
        <v>2842</v>
      </c>
      <c r="J1394" s="17" t="s">
        <v>24</v>
      </c>
      <c r="K1394" s="17" t="s">
        <v>24</v>
      </c>
    </row>
    <row r="1395" spans="1:11">
      <c r="A1395" s="17" t="s">
        <v>5131</v>
      </c>
      <c r="B1395" s="17" t="s">
        <v>1249</v>
      </c>
      <c r="C1395" s="17" t="s">
        <v>1221</v>
      </c>
      <c r="D1395" s="30">
        <v>61813896</v>
      </c>
      <c r="E1395" s="17" t="s">
        <v>178</v>
      </c>
      <c r="F1395" s="17" t="s">
        <v>184</v>
      </c>
      <c r="G1395" s="17" t="s">
        <v>2842</v>
      </c>
      <c r="J1395" s="17" t="s">
        <v>24</v>
      </c>
      <c r="K1395" s="17" t="s">
        <v>24</v>
      </c>
    </row>
    <row r="1396" spans="1:11">
      <c r="A1396" s="17" t="s">
        <v>5132</v>
      </c>
      <c r="B1396" s="17" t="s">
        <v>1241</v>
      </c>
      <c r="C1396" s="17" t="s">
        <v>1221</v>
      </c>
      <c r="D1396" s="30">
        <v>61803910</v>
      </c>
      <c r="E1396" s="17" t="s">
        <v>184</v>
      </c>
      <c r="F1396" s="17" t="s">
        <v>178</v>
      </c>
      <c r="G1396" s="17" t="s">
        <v>2842</v>
      </c>
      <c r="J1396" s="17" t="s">
        <v>24</v>
      </c>
      <c r="K1396" s="17" t="s">
        <v>24</v>
      </c>
    </row>
    <row r="1397" spans="1:11">
      <c r="A1397" s="17" t="s">
        <v>5133</v>
      </c>
      <c r="B1397" s="17" t="s">
        <v>1240</v>
      </c>
      <c r="C1397" s="17" t="s">
        <v>1221</v>
      </c>
      <c r="D1397" s="30">
        <v>61803876</v>
      </c>
      <c r="E1397" s="17" t="s">
        <v>180</v>
      </c>
      <c r="F1397" s="17" t="s">
        <v>184</v>
      </c>
      <c r="G1397" s="17" t="s">
        <v>2842</v>
      </c>
      <c r="J1397" s="17" t="s">
        <v>24</v>
      </c>
      <c r="K1397" s="17" t="s">
        <v>24</v>
      </c>
    </row>
    <row r="1398" spans="1:11">
      <c r="A1398" s="17" t="s">
        <v>5134</v>
      </c>
      <c r="B1398" s="17" t="s">
        <v>1236</v>
      </c>
      <c r="C1398" s="17" t="s">
        <v>1221</v>
      </c>
      <c r="D1398" s="30">
        <v>61800281</v>
      </c>
      <c r="E1398" s="17" t="s">
        <v>180</v>
      </c>
      <c r="F1398" s="17" t="s">
        <v>178</v>
      </c>
      <c r="G1398" s="17" t="s">
        <v>2842</v>
      </c>
      <c r="J1398" s="17" t="s">
        <v>24</v>
      </c>
      <c r="K1398" s="17" t="s">
        <v>24</v>
      </c>
    </row>
    <row r="1399" spans="1:11">
      <c r="A1399" s="17" t="s">
        <v>5135</v>
      </c>
      <c r="B1399" s="17" t="s">
        <v>1257</v>
      </c>
      <c r="C1399" s="17" t="s">
        <v>1221</v>
      </c>
      <c r="D1399" s="30">
        <v>61824164</v>
      </c>
      <c r="E1399" s="17" t="s">
        <v>180</v>
      </c>
      <c r="F1399" s="17" t="s">
        <v>184</v>
      </c>
      <c r="G1399" s="17" t="s">
        <v>2842</v>
      </c>
      <c r="J1399" s="17" t="s">
        <v>24</v>
      </c>
      <c r="K1399" s="17" t="s">
        <v>24</v>
      </c>
    </row>
    <row r="1400" spans="1:11">
      <c r="A1400" s="17" t="s">
        <v>5136</v>
      </c>
      <c r="B1400" s="17" t="s">
        <v>1266</v>
      </c>
      <c r="C1400" s="17" t="s">
        <v>1221</v>
      </c>
      <c r="D1400" s="30">
        <v>61829740</v>
      </c>
      <c r="E1400" s="17" t="s">
        <v>180</v>
      </c>
      <c r="F1400" s="17" t="s">
        <v>177</v>
      </c>
      <c r="G1400" s="17" t="s">
        <v>2842</v>
      </c>
      <c r="J1400" s="17" t="s">
        <v>24</v>
      </c>
      <c r="K1400" s="17" t="s">
        <v>24</v>
      </c>
    </row>
    <row r="1401" spans="1:11">
      <c r="A1401" s="17" t="s">
        <v>5137</v>
      </c>
      <c r="B1401" s="17" t="s">
        <v>1258</v>
      </c>
      <c r="C1401" s="17" t="s">
        <v>1221</v>
      </c>
      <c r="D1401" s="30">
        <v>61824523</v>
      </c>
      <c r="E1401" s="17" t="s">
        <v>1259</v>
      </c>
      <c r="F1401" s="17" t="s">
        <v>13</v>
      </c>
      <c r="G1401" s="17" t="s">
        <v>2842</v>
      </c>
      <c r="K1401" s="17" t="s">
        <v>24</v>
      </c>
    </row>
    <row r="1402" spans="1:11">
      <c r="A1402" s="17" t="s">
        <v>5138</v>
      </c>
      <c r="B1402" s="17" t="s">
        <v>1224</v>
      </c>
      <c r="C1402" s="17" t="s">
        <v>1221</v>
      </c>
      <c r="D1402" s="30">
        <v>61779765</v>
      </c>
      <c r="E1402" s="17" t="s">
        <v>180</v>
      </c>
      <c r="F1402" s="17" t="s">
        <v>177</v>
      </c>
      <c r="G1402" s="17" t="s">
        <v>2842</v>
      </c>
      <c r="J1402" s="17" t="s">
        <v>24</v>
      </c>
      <c r="K1402" s="17" t="s">
        <v>24</v>
      </c>
    </row>
    <row r="1403" spans="1:11">
      <c r="A1403" s="17" t="s">
        <v>5139</v>
      </c>
      <c r="B1403" s="17" t="s">
        <v>1233</v>
      </c>
      <c r="C1403" s="17" t="s">
        <v>1221</v>
      </c>
      <c r="D1403" s="30">
        <v>61792609</v>
      </c>
      <c r="E1403" s="17" t="s">
        <v>184</v>
      </c>
      <c r="F1403" s="17" t="s">
        <v>178</v>
      </c>
      <c r="G1403" s="17" t="s">
        <v>2842</v>
      </c>
      <c r="J1403" s="17" t="s">
        <v>24</v>
      </c>
      <c r="K1403" s="17" t="s">
        <v>24</v>
      </c>
    </row>
    <row r="1404" spans="1:11">
      <c r="A1404" s="17" t="s">
        <v>5140</v>
      </c>
      <c r="B1404" s="17" t="s">
        <v>1250</v>
      </c>
      <c r="C1404" s="17" t="s">
        <v>1221</v>
      </c>
      <c r="D1404" s="30">
        <v>61813978</v>
      </c>
      <c r="E1404" s="17" t="s">
        <v>178</v>
      </c>
      <c r="F1404" s="17" t="s">
        <v>184</v>
      </c>
      <c r="G1404" s="17" t="s">
        <v>2842</v>
      </c>
      <c r="K1404" s="17" t="s">
        <v>24</v>
      </c>
    </row>
    <row r="1405" spans="1:11">
      <c r="A1405" s="17" t="s">
        <v>5141</v>
      </c>
      <c r="B1405" s="17" t="s">
        <v>1227</v>
      </c>
      <c r="C1405" s="17" t="s">
        <v>1221</v>
      </c>
      <c r="D1405" s="30">
        <v>61781986</v>
      </c>
      <c r="E1405" s="17" t="s">
        <v>178</v>
      </c>
      <c r="F1405" s="17" t="s">
        <v>184</v>
      </c>
      <c r="G1405" s="17" t="s">
        <v>2842</v>
      </c>
      <c r="J1405" s="17" t="s">
        <v>24</v>
      </c>
      <c r="K1405" s="17" t="s">
        <v>24</v>
      </c>
    </row>
    <row r="1406" spans="1:11">
      <c r="A1406" s="17" t="s">
        <v>5142</v>
      </c>
      <c r="B1406" s="17" t="s">
        <v>1244</v>
      </c>
      <c r="C1406" s="17" t="s">
        <v>1221</v>
      </c>
      <c r="D1406" s="30">
        <v>61807686</v>
      </c>
      <c r="E1406" s="17" t="s">
        <v>178</v>
      </c>
      <c r="F1406" s="17" t="s">
        <v>184</v>
      </c>
      <c r="G1406" s="17" t="s">
        <v>2842</v>
      </c>
      <c r="J1406" s="17" t="s">
        <v>24</v>
      </c>
      <c r="K1406" s="17" t="s">
        <v>24</v>
      </c>
    </row>
    <row r="1407" spans="1:11">
      <c r="A1407" s="17" t="s">
        <v>5143</v>
      </c>
      <c r="B1407" s="17" t="s">
        <v>1246</v>
      </c>
      <c r="C1407" s="17" t="s">
        <v>1221</v>
      </c>
      <c r="D1407" s="30">
        <v>61811991</v>
      </c>
      <c r="E1407" s="17" t="s">
        <v>178</v>
      </c>
      <c r="F1407" s="17" t="s">
        <v>184</v>
      </c>
      <c r="G1407" s="17" t="s">
        <v>2842</v>
      </c>
      <c r="J1407" s="17" t="s">
        <v>24</v>
      </c>
      <c r="K1407" s="17" t="s">
        <v>24</v>
      </c>
    </row>
    <row r="1408" spans="1:11">
      <c r="A1408" s="17" t="s">
        <v>5144</v>
      </c>
      <c r="B1408" s="17" t="s">
        <v>1253</v>
      </c>
      <c r="C1408" s="17" t="s">
        <v>1221</v>
      </c>
      <c r="D1408" s="30">
        <v>61817672</v>
      </c>
      <c r="E1408" s="17" t="s">
        <v>178</v>
      </c>
      <c r="F1408" s="17" t="s">
        <v>184</v>
      </c>
      <c r="G1408" s="17" t="s">
        <v>2842</v>
      </c>
      <c r="J1408" s="17" t="s">
        <v>24</v>
      </c>
      <c r="K1408" s="17" t="s">
        <v>24</v>
      </c>
    </row>
    <row r="1409" spans="1:11">
      <c r="A1409" s="17" t="s">
        <v>5145</v>
      </c>
      <c r="B1409" s="17" t="s">
        <v>1255</v>
      </c>
      <c r="C1409" s="17" t="s">
        <v>1221</v>
      </c>
      <c r="D1409" s="30">
        <v>61820833</v>
      </c>
      <c r="E1409" s="17" t="s">
        <v>178</v>
      </c>
      <c r="F1409" s="17" t="s">
        <v>184</v>
      </c>
      <c r="G1409" s="17" t="s">
        <v>2842</v>
      </c>
      <c r="J1409" s="17" t="s">
        <v>24</v>
      </c>
      <c r="K1409" s="17" t="s">
        <v>24</v>
      </c>
    </row>
    <row r="1410" spans="1:11">
      <c r="A1410" s="17" t="s">
        <v>5146</v>
      </c>
      <c r="B1410" s="17" t="s">
        <v>1254</v>
      </c>
      <c r="C1410" s="17" t="s">
        <v>1221</v>
      </c>
      <c r="D1410" s="30">
        <v>61818856</v>
      </c>
      <c r="E1410" s="17" t="s">
        <v>13</v>
      </c>
      <c r="F1410" s="17" t="s">
        <v>177</v>
      </c>
      <c r="G1410" s="17" t="s">
        <v>2842</v>
      </c>
      <c r="K1410" s="17" t="s">
        <v>24</v>
      </c>
    </row>
    <row r="1411" spans="1:11">
      <c r="A1411" s="17" t="s">
        <v>5147</v>
      </c>
      <c r="B1411" s="17" t="s">
        <v>1238</v>
      </c>
      <c r="C1411" s="17" t="s">
        <v>1221</v>
      </c>
      <c r="D1411" s="30">
        <v>61802358</v>
      </c>
      <c r="E1411" s="17" t="s">
        <v>180</v>
      </c>
      <c r="F1411" s="17" t="s">
        <v>177</v>
      </c>
      <c r="G1411" s="17" t="s">
        <v>2842</v>
      </c>
      <c r="J1411" s="17" t="s">
        <v>24</v>
      </c>
      <c r="K1411" s="17" t="s">
        <v>24</v>
      </c>
    </row>
    <row r="1412" spans="1:11">
      <c r="A1412" s="17" t="s">
        <v>5148</v>
      </c>
      <c r="B1412" s="17" t="s">
        <v>1242</v>
      </c>
      <c r="C1412" s="17" t="s">
        <v>1221</v>
      </c>
      <c r="D1412" s="30">
        <v>61804006</v>
      </c>
      <c r="E1412" s="17" t="s">
        <v>177</v>
      </c>
      <c r="F1412" s="17" t="s">
        <v>180</v>
      </c>
      <c r="G1412" s="17" t="s">
        <v>2842</v>
      </c>
      <c r="J1412" s="17" t="s">
        <v>24</v>
      </c>
      <c r="K1412" s="17" t="s">
        <v>24</v>
      </c>
    </row>
    <row r="1413" spans="1:11">
      <c r="A1413" s="17" t="s">
        <v>5149</v>
      </c>
      <c r="B1413" s="17" t="s">
        <v>1239</v>
      </c>
      <c r="C1413" s="17" t="s">
        <v>1221</v>
      </c>
      <c r="D1413" s="30">
        <v>61803311</v>
      </c>
      <c r="E1413" s="17" t="s">
        <v>177</v>
      </c>
      <c r="F1413" s="17" t="s">
        <v>180</v>
      </c>
      <c r="G1413" s="17" t="s">
        <v>2842</v>
      </c>
      <c r="J1413" s="17" t="s">
        <v>24</v>
      </c>
      <c r="K1413" s="17" t="s">
        <v>24</v>
      </c>
    </row>
    <row r="1414" spans="1:11">
      <c r="A1414" s="17" t="s">
        <v>5150</v>
      </c>
      <c r="B1414" s="17" t="s">
        <v>1237</v>
      </c>
      <c r="C1414" s="17" t="s">
        <v>1221</v>
      </c>
      <c r="D1414" s="30">
        <v>61801834</v>
      </c>
      <c r="E1414" s="17" t="s">
        <v>180</v>
      </c>
      <c r="F1414" s="17" t="s">
        <v>184</v>
      </c>
      <c r="G1414" s="17" t="s">
        <v>2842</v>
      </c>
      <c r="J1414" s="17" t="s">
        <v>24</v>
      </c>
      <c r="K1414" s="17" t="s">
        <v>24</v>
      </c>
    </row>
    <row r="1415" spans="1:11">
      <c r="A1415" s="17" t="s">
        <v>5151</v>
      </c>
      <c r="B1415" s="17" t="s">
        <v>1262</v>
      </c>
      <c r="C1415" s="17" t="s">
        <v>1221</v>
      </c>
      <c r="D1415" s="30">
        <v>61826344</v>
      </c>
      <c r="E1415" s="17" t="s">
        <v>180</v>
      </c>
      <c r="F1415" s="17" t="s">
        <v>177</v>
      </c>
      <c r="G1415" s="17" t="s">
        <v>2842</v>
      </c>
      <c r="J1415" s="17" t="s">
        <v>24</v>
      </c>
      <c r="K1415" s="17" t="s">
        <v>24</v>
      </c>
    </row>
    <row r="1416" spans="1:11">
      <c r="A1416" s="17" t="s">
        <v>5152</v>
      </c>
      <c r="B1416" s="17" t="s">
        <v>1267</v>
      </c>
      <c r="C1416" s="17" t="s">
        <v>1221</v>
      </c>
      <c r="D1416" s="30">
        <v>61830500</v>
      </c>
      <c r="E1416" s="17" t="s">
        <v>178</v>
      </c>
      <c r="F1416" s="17" t="s">
        <v>184</v>
      </c>
      <c r="G1416" s="17" t="s">
        <v>2842</v>
      </c>
      <c r="J1416" s="17" t="s">
        <v>24</v>
      </c>
      <c r="K1416" s="17" t="s">
        <v>24</v>
      </c>
    </row>
    <row r="1417" spans="1:11">
      <c r="A1417" s="17" t="s">
        <v>5153</v>
      </c>
      <c r="B1417" s="17" t="s">
        <v>1261</v>
      </c>
      <c r="C1417" s="17" t="s">
        <v>1221</v>
      </c>
      <c r="D1417" s="30">
        <v>61825533</v>
      </c>
      <c r="E1417" s="17" t="s">
        <v>178</v>
      </c>
      <c r="F1417" s="17" t="s">
        <v>184</v>
      </c>
      <c r="G1417" s="17" t="s">
        <v>2842</v>
      </c>
      <c r="J1417" s="17" t="s">
        <v>24</v>
      </c>
      <c r="K1417" s="17" t="s">
        <v>24</v>
      </c>
    </row>
    <row r="1418" spans="1:11">
      <c r="A1418" s="17" t="s">
        <v>5154</v>
      </c>
      <c r="B1418" s="17" t="s">
        <v>1260</v>
      </c>
      <c r="C1418" s="17" t="s">
        <v>1221</v>
      </c>
      <c r="D1418" s="30">
        <v>61824890</v>
      </c>
      <c r="E1418" s="17" t="s">
        <v>178</v>
      </c>
      <c r="F1418" s="17" t="s">
        <v>184</v>
      </c>
      <c r="G1418" s="17" t="s">
        <v>2842</v>
      </c>
      <c r="J1418" s="17" t="s">
        <v>24</v>
      </c>
      <c r="K1418" s="17" t="s">
        <v>24</v>
      </c>
    </row>
    <row r="1419" spans="1:11">
      <c r="A1419" s="17" t="s">
        <v>5155</v>
      </c>
      <c r="B1419" s="17" t="s">
        <v>1265</v>
      </c>
      <c r="C1419" s="17" t="s">
        <v>1221</v>
      </c>
      <c r="D1419" s="30">
        <v>61829161</v>
      </c>
      <c r="E1419" s="17" t="s">
        <v>180</v>
      </c>
      <c r="F1419" s="17" t="s">
        <v>177</v>
      </c>
      <c r="G1419" s="17" t="s">
        <v>2842</v>
      </c>
      <c r="J1419" s="17" t="s">
        <v>24</v>
      </c>
      <c r="K1419" s="17" t="s">
        <v>24</v>
      </c>
    </row>
    <row r="1420" spans="1:11">
      <c r="A1420" s="17" t="s">
        <v>5156</v>
      </c>
      <c r="B1420" s="17" t="s">
        <v>1263</v>
      </c>
      <c r="C1420" s="17" t="s">
        <v>1221</v>
      </c>
      <c r="D1420" s="30">
        <v>61827448</v>
      </c>
      <c r="E1420" s="17" t="s">
        <v>177</v>
      </c>
      <c r="F1420" s="17" t="s">
        <v>13</v>
      </c>
      <c r="G1420" s="17" t="s">
        <v>2842</v>
      </c>
      <c r="K1420" s="17" t="s">
        <v>24</v>
      </c>
    </row>
    <row r="1421" spans="1:11">
      <c r="A1421" s="17" t="s">
        <v>5157</v>
      </c>
      <c r="B1421" s="17" t="s">
        <v>1264</v>
      </c>
      <c r="C1421" s="17" t="s">
        <v>1221</v>
      </c>
      <c r="D1421" s="30">
        <v>61828850</v>
      </c>
      <c r="E1421" s="17" t="s">
        <v>178</v>
      </c>
      <c r="F1421" s="17" t="s">
        <v>13</v>
      </c>
      <c r="G1421" s="17" t="s">
        <v>2842</v>
      </c>
      <c r="K1421" s="17" t="s">
        <v>24</v>
      </c>
    </row>
    <row r="1422" spans="1:11">
      <c r="A1422" s="17" t="s">
        <v>5158</v>
      </c>
      <c r="B1422" s="17" t="s">
        <v>1232</v>
      </c>
      <c r="C1422" s="17" t="s">
        <v>1221</v>
      </c>
      <c r="D1422" s="30">
        <v>61790354</v>
      </c>
      <c r="E1422" s="17" t="s">
        <v>177</v>
      </c>
      <c r="F1422" s="17" t="s">
        <v>180</v>
      </c>
      <c r="G1422" s="17" t="s">
        <v>2842</v>
      </c>
      <c r="J1422" s="17" t="s">
        <v>24</v>
      </c>
      <c r="K1422" s="17" t="s">
        <v>24</v>
      </c>
    </row>
    <row r="1423" spans="1:11">
      <c r="A1423" s="17" t="s">
        <v>5159</v>
      </c>
      <c r="B1423" s="17" t="s">
        <v>1229</v>
      </c>
      <c r="C1423" s="17" t="s">
        <v>1221</v>
      </c>
      <c r="D1423" s="30">
        <v>61784455</v>
      </c>
      <c r="E1423" s="17" t="s">
        <v>178</v>
      </c>
      <c r="F1423" s="17" t="s">
        <v>180</v>
      </c>
      <c r="G1423" s="17" t="s">
        <v>2842</v>
      </c>
      <c r="J1423" s="17" t="s">
        <v>24</v>
      </c>
      <c r="K1423" s="17" t="s">
        <v>24</v>
      </c>
    </row>
    <row r="1424" spans="1:11">
      <c r="A1424" s="17" t="s">
        <v>5160</v>
      </c>
      <c r="B1424" s="17" t="s">
        <v>1230</v>
      </c>
      <c r="C1424" s="17" t="s">
        <v>1221</v>
      </c>
      <c r="D1424" s="30">
        <v>61785208</v>
      </c>
      <c r="E1424" s="17" t="s">
        <v>184</v>
      </c>
      <c r="F1424" s="17" t="s">
        <v>177</v>
      </c>
      <c r="G1424" s="17" t="s">
        <v>2842</v>
      </c>
      <c r="J1424" s="17" t="s">
        <v>24</v>
      </c>
      <c r="K1424" s="17" t="s">
        <v>24</v>
      </c>
    </row>
    <row r="1425" spans="1:11">
      <c r="A1425" s="17" t="s">
        <v>5161</v>
      </c>
      <c r="B1425" s="17" t="s">
        <v>1231</v>
      </c>
      <c r="C1425" s="17" t="s">
        <v>1221</v>
      </c>
      <c r="D1425" s="30">
        <v>61790331</v>
      </c>
      <c r="E1425" s="17" t="s">
        <v>177</v>
      </c>
      <c r="F1425" s="17" t="s">
        <v>180</v>
      </c>
      <c r="G1425" s="17" t="s">
        <v>2842</v>
      </c>
      <c r="J1425" s="17" t="s">
        <v>24</v>
      </c>
      <c r="K1425" s="17" t="s">
        <v>24</v>
      </c>
    </row>
    <row r="1426" spans="1:11">
      <c r="A1426" s="17" t="s">
        <v>5162</v>
      </c>
      <c r="B1426" s="17" t="s">
        <v>1268</v>
      </c>
      <c r="C1426" s="17" t="s">
        <v>1221</v>
      </c>
      <c r="D1426" s="30">
        <v>61832870</v>
      </c>
      <c r="E1426" s="17" t="s">
        <v>178</v>
      </c>
      <c r="F1426" s="17" t="s">
        <v>180</v>
      </c>
      <c r="G1426" s="17" t="s">
        <v>2842</v>
      </c>
      <c r="J1426" s="17" t="s">
        <v>24</v>
      </c>
      <c r="K1426" s="17" t="s">
        <v>24</v>
      </c>
    </row>
    <row r="1427" spans="1:11">
      <c r="A1427" s="17" t="s">
        <v>5163</v>
      </c>
      <c r="B1427" s="17" t="s">
        <v>1243</v>
      </c>
      <c r="C1427" s="17" t="s">
        <v>1221</v>
      </c>
      <c r="D1427" s="30">
        <v>61806212</v>
      </c>
      <c r="E1427" s="17" t="s">
        <v>177</v>
      </c>
      <c r="F1427" s="17" t="s">
        <v>180</v>
      </c>
      <c r="G1427" s="17" t="s">
        <v>2842</v>
      </c>
      <c r="J1427" s="17" t="s">
        <v>24</v>
      </c>
      <c r="K1427" s="17" t="s">
        <v>24</v>
      </c>
    </row>
    <row r="1428" spans="1:11">
      <c r="A1428" s="17" t="s">
        <v>5164</v>
      </c>
      <c r="B1428" s="17" t="s">
        <v>1234</v>
      </c>
      <c r="C1428" s="17" t="s">
        <v>1221</v>
      </c>
      <c r="D1428" s="30">
        <v>61796827</v>
      </c>
      <c r="E1428" s="17" t="s">
        <v>184</v>
      </c>
      <c r="F1428" s="17" t="s">
        <v>177</v>
      </c>
      <c r="G1428" s="17" t="s">
        <v>2842</v>
      </c>
      <c r="J1428" s="17" t="s">
        <v>24</v>
      </c>
      <c r="K1428" s="17" t="s">
        <v>24</v>
      </c>
    </row>
    <row r="1429" spans="1:11">
      <c r="A1429" s="17" t="s">
        <v>5165</v>
      </c>
      <c r="B1429" s="17" t="s">
        <v>1235</v>
      </c>
      <c r="C1429" s="17" t="s">
        <v>1221</v>
      </c>
      <c r="D1429" s="30">
        <v>61798436</v>
      </c>
      <c r="E1429" s="17" t="s">
        <v>177</v>
      </c>
      <c r="F1429" s="17" t="s">
        <v>180</v>
      </c>
      <c r="G1429" s="17" t="s">
        <v>2842</v>
      </c>
      <c r="J1429" s="17" t="s">
        <v>24</v>
      </c>
      <c r="K1429" s="17" t="s">
        <v>24</v>
      </c>
    </row>
    <row r="1430" spans="1:11">
      <c r="A1430" s="17" t="s">
        <v>5166</v>
      </c>
      <c r="B1430" s="17" t="s">
        <v>1270</v>
      </c>
      <c r="C1430" s="17" t="s">
        <v>1221</v>
      </c>
      <c r="D1430" s="30">
        <v>61837342</v>
      </c>
      <c r="E1430" s="17" t="s">
        <v>180</v>
      </c>
      <c r="F1430" s="17" t="s">
        <v>178</v>
      </c>
      <c r="G1430" s="17" t="s">
        <v>2842</v>
      </c>
      <c r="J1430" s="17" t="s">
        <v>24</v>
      </c>
      <c r="K1430" s="17" t="s">
        <v>24</v>
      </c>
    </row>
    <row r="1431" spans="1:11">
      <c r="A1431" s="17" t="s">
        <v>5167</v>
      </c>
      <c r="B1431" s="17" t="s">
        <v>1271</v>
      </c>
      <c r="C1431" s="17" t="s">
        <v>1221</v>
      </c>
      <c r="D1431" s="30">
        <v>61838027</v>
      </c>
      <c r="E1431" s="17" t="s">
        <v>177</v>
      </c>
      <c r="F1431" s="17" t="s">
        <v>178</v>
      </c>
      <c r="G1431" s="17" t="s">
        <v>2842</v>
      </c>
      <c r="J1431" s="17" t="s">
        <v>24</v>
      </c>
      <c r="K1431" s="17" t="s">
        <v>24</v>
      </c>
    </row>
    <row r="1432" spans="1:11">
      <c r="A1432" s="17" t="s">
        <v>5168</v>
      </c>
      <c r="B1432" s="17" t="s">
        <v>1269</v>
      </c>
      <c r="C1432" s="17" t="s">
        <v>1221</v>
      </c>
      <c r="D1432" s="30">
        <v>61836038</v>
      </c>
      <c r="E1432" s="17" t="s">
        <v>180</v>
      </c>
      <c r="F1432" s="17" t="s">
        <v>178</v>
      </c>
      <c r="G1432" s="17" t="s">
        <v>2842</v>
      </c>
      <c r="J1432" s="17" t="s">
        <v>24</v>
      </c>
      <c r="K1432" s="17" t="s">
        <v>24</v>
      </c>
    </row>
    <row r="1433" spans="1:11">
      <c r="A1433" s="17" t="s">
        <v>5169</v>
      </c>
      <c r="B1433" s="17" t="s">
        <v>1228</v>
      </c>
      <c r="C1433" s="17" t="s">
        <v>1221</v>
      </c>
      <c r="D1433" s="30">
        <v>61783884</v>
      </c>
      <c r="E1433" s="17" t="s">
        <v>177</v>
      </c>
      <c r="F1433" s="17" t="s">
        <v>180</v>
      </c>
      <c r="G1433" s="17" t="s">
        <v>2842</v>
      </c>
      <c r="J1433" s="17" t="s">
        <v>24</v>
      </c>
      <c r="K1433" s="17" t="s">
        <v>24</v>
      </c>
    </row>
    <row r="1434" spans="1:11">
      <c r="A1434" s="17" t="s">
        <v>5170</v>
      </c>
      <c r="B1434" s="17" t="s">
        <v>1273</v>
      </c>
      <c r="C1434" s="17" t="s">
        <v>1221</v>
      </c>
      <c r="D1434" s="30">
        <v>61839211</v>
      </c>
      <c r="E1434" s="17" t="s">
        <v>184</v>
      </c>
      <c r="F1434" s="17" t="s">
        <v>178</v>
      </c>
      <c r="G1434" s="17" t="s">
        <v>2842</v>
      </c>
      <c r="J1434" s="17" t="s">
        <v>24</v>
      </c>
      <c r="K1434" s="17" t="s">
        <v>24</v>
      </c>
    </row>
    <row r="1435" spans="1:11">
      <c r="A1435" s="17" t="s">
        <v>5171</v>
      </c>
      <c r="B1435" s="17" t="s">
        <v>1272</v>
      </c>
      <c r="C1435" s="17" t="s">
        <v>1221</v>
      </c>
      <c r="D1435" s="30">
        <v>61839170</v>
      </c>
      <c r="E1435" s="17" t="s">
        <v>178</v>
      </c>
      <c r="F1435" s="17" t="s">
        <v>184</v>
      </c>
      <c r="G1435" s="17" t="s">
        <v>2842</v>
      </c>
      <c r="J1435" s="17" t="s">
        <v>24</v>
      </c>
      <c r="K1435" s="17" t="s">
        <v>24</v>
      </c>
    </row>
    <row r="1436" spans="1:11">
      <c r="A1436" s="17" t="s">
        <v>5172</v>
      </c>
      <c r="B1436" s="17" t="s">
        <v>1275</v>
      </c>
      <c r="C1436" s="17" t="s">
        <v>1221</v>
      </c>
      <c r="D1436" s="30">
        <v>61843278</v>
      </c>
      <c r="E1436" s="17" t="s">
        <v>184</v>
      </c>
      <c r="F1436" s="17" t="s">
        <v>178</v>
      </c>
      <c r="G1436" s="17" t="s">
        <v>2842</v>
      </c>
      <c r="J1436" s="17" t="s">
        <v>24</v>
      </c>
      <c r="K1436" s="17" t="s">
        <v>24</v>
      </c>
    </row>
    <row r="1437" spans="1:11">
      <c r="A1437" s="17" t="s">
        <v>5173</v>
      </c>
      <c r="B1437" s="17" t="s">
        <v>1223</v>
      </c>
      <c r="C1437" s="17" t="s">
        <v>1221</v>
      </c>
      <c r="D1437" s="30">
        <v>61779120</v>
      </c>
      <c r="E1437" s="17" t="s">
        <v>178</v>
      </c>
      <c r="F1437" s="17" t="s">
        <v>184</v>
      </c>
      <c r="G1437" s="17" t="s">
        <v>2842</v>
      </c>
      <c r="J1437" s="17" t="s">
        <v>24</v>
      </c>
      <c r="K1437" s="17" t="s">
        <v>24</v>
      </c>
    </row>
    <row r="1438" spans="1:11">
      <c r="A1438" s="17" t="s">
        <v>5174</v>
      </c>
      <c r="B1438" s="17" t="s">
        <v>1226</v>
      </c>
      <c r="C1438" s="17" t="s">
        <v>1221</v>
      </c>
      <c r="D1438" s="30">
        <v>61781553</v>
      </c>
      <c r="E1438" s="17" t="s">
        <v>184</v>
      </c>
      <c r="F1438" s="17" t="s">
        <v>178</v>
      </c>
      <c r="G1438" s="17" t="s">
        <v>2842</v>
      </c>
      <c r="J1438" s="17" t="s">
        <v>24</v>
      </c>
      <c r="K1438" s="17" t="s">
        <v>24</v>
      </c>
    </row>
    <row r="1439" spans="1:11">
      <c r="A1439" s="17" t="s">
        <v>5175</v>
      </c>
      <c r="B1439" s="17" t="s">
        <v>1220</v>
      </c>
      <c r="C1439" s="17" t="s">
        <v>1221</v>
      </c>
      <c r="D1439" s="30">
        <v>61776027</v>
      </c>
      <c r="E1439" s="17" t="s">
        <v>177</v>
      </c>
      <c r="F1439" s="17" t="s">
        <v>180</v>
      </c>
      <c r="G1439" s="17" t="s">
        <v>2842</v>
      </c>
      <c r="J1439" s="17" t="s">
        <v>24</v>
      </c>
      <c r="K1439" s="17" t="s">
        <v>24</v>
      </c>
    </row>
    <row r="1440" spans="1:11">
      <c r="A1440" s="17" t="s">
        <v>5176</v>
      </c>
      <c r="B1440" s="17" t="s">
        <v>1281</v>
      </c>
      <c r="C1440" s="17" t="s">
        <v>1221</v>
      </c>
      <c r="D1440" s="30">
        <v>61853722</v>
      </c>
      <c r="E1440" s="17" t="s">
        <v>184</v>
      </c>
      <c r="F1440" s="17" t="s">
        <v>178</v>
      </c>
      <c r="G1440" s="17" t="s">
        <v>2842</v>
      </c>
      <c r="J1440" s="17" t="s">
        <v>24</v>
      </c>
      <c r="K1440" s="17" t="s">
        <v>24</v>
      </c>
    </row>
    <row r="1441" spans="1:11">
      <c r="A1441" s="17" t="s">
        <v>5177</v>
      </c>
      <c r="B1441" s="17" t="s">
        <v>1222</v>
      </c>
      <c r="C1441" s="17" t="s">
        <v>1221</v>
      </c>
      <c r="D1441" s="30">
        <v>61776489</v>
      </c>
      <c r="E1441" s="17" t="s">
        <v>177</v>
      </c>
      <c r="F1441" s="17" t="s">
        <v>180</v>
      </c>
      <c r="G1441" s="17" t="s">
        <v>2842</v>
      </c>
      <c r="J1441" s="17" t="s">
        <v>24</v>
      </c>
      <c r="K1441" s="17" t="s">
        <v>24</v>
      </c>
    </row>
    <row r="1442" spans="1:11">
      <c r="A1442" s="17" t="s">
        <v>5178</v>
      </c>
      <c r="B1442" s="17" t="s">
        <v>1283</v>
      </c>
      <c r="C1442" s="17" t="s">
        <v>1221</v>
      </c>
      <c r="D1442" s="30">
        <v>61854755</v>
      </c>
      <c r="E1442" s="17" t="s">
        <v>177</v>
      </c>
      <c r="F1442" s="17" t="s">
        <v>180</v>
      </c>
      <c r="G1442" s="17" t="s">
        <v>2842</v>
      </c>
      <c r="J1442" s="17" t="s">
        <v>24</v>
      </c>
      <c r="K1442" s="17" t="s">
        <v>24</v>
      </c>
    </row>
    <row r="1443" spans="1:11">
      <c r="A1443" s="17" t="s">
        <v>5179</v>
      </c>
      <c r="B1443" s="17" t="s">
        <v>1225</v>
      </c>
      <c r="C1443" s="17" t="s">
        <v>1221</v>
      </c>
      <c r="D1443" s="30">
        <v>61781087</v>
      </c>
      <c r="E1443" s="17" t="s">
        <v>178</v>
      </c>
      <c r="F1443" s="17" t="s">
        <v>184</v>
      </c>
      <c r="G1443" s="17" t="s">
        <v>2842</v>
      </c>
      <c r="J1443" s="17" t="s">
        <v>24</v>
      </c>
      <c r="K1443" s="17" t="s">
        <v>24</v>
      </c>
    </row>
    <row r="1444" spans="1:11">
      <c r="A1444" s="17" t="s">
        <v>5180</v>
      </c>
      <c r="B1444" s="17" t="s">
        <v>1277</v>
      </c>
      <c r="C1444" s="17" t="s">
        <v>1221</v>
      </c>
      <c r="D1444" s="30">
        <v>61851136</v>
      </c>
      <c r="E1444" s="17" t="s">
        <v>178</v>
      </c>
      <c r="F1444" s="17" t="s">
        <v>184</v>
      </c>
      <c r="G1444" s="17" t="s">
        <v>2842</v>
      </c>
      <c r="J1444" s="17" t="s">
        <v>24</v>
      </c>
      <c r="K1444" s="17" t="s">
        <v>24</v>
      </c>
    </row>
    <row r="1445" spans="1:11">
      <c r="A1445" s="17" t="s">
        <v>5181</v>
      </c>
      <c r="B1445" s="17" t="s">
        <v>1274</v>
      </c>
      <c r="C1445" s="17" t="s">
        <v>1221</v>
      </c>
      <c r="D1445" s="30">
        <v>61842278</v>
      </c>
      <c r="E1445" s="17" t="s">
        <v>180</v>
      </c>
      <c r="F1445" s="17" t="s">
        <v>177</v>
      </c>
      <c r="G1445" s="17" t="s">
        <v>2842</v>
      </c>
      <c r="J1445" s="17" t="s">
        <v>24</v>
      </c>
      <c r="K1445" s="17" t="s">
        <v>24</v>
      </c>
    </row>
    <row r="1446" spans="1:11">
      <c r="A1446" s="17" t="s">
        <v>5182</v>
      </c>
      <c r="B1446" s="17" t="s">
        <v>1279</v>
      </c>
      <c r="C1446" s="17" t="s">
        <v>1221</v>
      </c>
      <c r="D1446" s="30">
        <v>61853156</v>
      </c>
      <c r="E1446" s="17" t="s">
        <v>1280</v>
      </c>
      <c r="F1446" s="17" t="s">
        <v>13</v>
      </c>
      <c r="G1446" s="17" t="s">
        <v>2842</v>
      </c>
      <c r="K1446" s="17" t="s">
        <v>24</v>
      </c>
    </row>
    <row r="1447" spans="1:11">
      <c r="A1447" s="17" t="s">
        <v>5183</v>
      </c>
      <c r="B1447" s="17" t="s">
        <v>1276</v>
      </c>
      <c r="C1447" s="17" t="s">
        <v>1221</v>
      </c>
      <c r="D1447" s="30">
        <v>61846954</v>
      </c>
      <c r="E1447" s="17" t="s">
        <v>177</v>
      </c>
      <c r="F1447" s="17" t="s">
        <v>13</v>
      </c>
      <c r="G1447" s="17" t="s">
        <v>2842</v>
      </c>
      <c r="K1447" s="17" t="s">
        <v>24</v>
      </c>
    </row>
    <row r="1448" spans="1:11">
      <c r="A1448" s="17" t="s">
        <v>5184</v>
      </c>
      <c r="B1448" s="17" t="s">
        <v>1278</v>
      </c>
      <c r="C1448" s="17" t="s">
        <v>1221</v>
      </c>
      <c r="D1448" s="30">
        <v>61852357</v>
      </c>
      <c r="E1448" s="17" t="s">
        <v>180</v>
      </c>
      <c r="F1448" s="17" t="s">
        <v>178</v>
      </c>
      <c r="G1448" s="17" t="s">
        <v>2842</v>
      </c>
      <c r="J1448" s="17" t="s">
        <v>24</v>
      </c>
      <c r="K1448" s="17" t="s">
        <v>24</v>
      </c>
    </row>
    <row r="1449" spans="1:11">
      <c r="A1449" s="17" t="s">
        <v>5185</v>
      </c>
      <c r="B1449" s="17" t="s">
        <v>1245</v>
      </c>
      <c r="C1449" s="17" t="s">
        <v>1221</v>
      </c>
      <c r="D1449" s="30">
        <v>61811955</v>
      </c>
      <c r="E1449" s="17" t="s">
        <v>180</v>
      </c>
      <c r="F1449" s="17" t="s">
        <v>177</v>
      </c>
      <c r="G1449" s="17" t="s">
        <v>2842</v>
      </c>
      <c r="K1449" s="17" t="s">
        <v>24</v>
      </c>
    </row>
    <row r="1450" spans="1:11">
      <c r="A1450" s="17" t="s">
        <v>5186</v>
      </c>
      <c r="B1450" s="17" t="s">
        <v>1282</v>
      </c>
      <c r="C1450" s="17" t="s">
        <v>1221</v>
      </c>
      <c r="D1450" s="30">
        <v>61854084</v>
      </c>
      <c r="E1450" s="17" t="s">
        <v>184</v>
      </c>
      <c r="F1450" s="17" t="s">
        <v>180</v>
      </c>
      <c r="G1450" s="17" t="s">
        <v>2842</v>
      </c>
      <c r="J1450" s="17" t="s">
        <v>24</v>
      </c>
      <c r="K1450" s="17" t="s">
        <v>24</v>
      </c>
    </row>
    <row r="1451" spans="1:11">
      <c r="A1451" s="17" t="s">
        <v>5187</v>
      </c>
      <c r="B1451" s="17" t="s">
        <v>1284</v>
      </c>
      <c r="C1451" s="17" t="s">
        <v>1221</v>
      </c>
      <c r="D1451" s="30">
        <v>61855668</v>
      </c>
      <c r="E1451" s="17" t="s">
        <v>180</v>
      </c>
      <c r="F1451" s="17" t="s">
        <v>177</v>
      </c>
      <c r="G1451" s="17" t="s">
        <v>2842</v>
      </c>
      <c r="J1451" s="17" t="s">
        <v>24</v>
      </c>
      <c r="K1451" s="17" t="s">
        <v>24</v>
      </c>
    </row>
    <row r="1452" spans="1:11">
      <c r="A1452" s="17" t="s">
        <v>5188</v>
      </c>
      <c r="B1452" s="17" t="s">
        <v>1361</v>
      </c>
      <c r="C1452" s="17" t="s">
        <v>1221</v>
      </c>
      <c r="D1452" s="30">
        <v>118233912</v>
      </c>
      <c r="E1452" s="17" t="s">
        <v>184</v>
      </c>
      <c r="F1452" s="17" t="s">
        <v>178</v>
      </c>
      <c r="G1452" s="17" t="s">
        <v>2843</v>
      </c>
      <c r="H1452" s="17" t="s">
        <v>24</v>
      </c>
      <c r="I1452" s="17" t="s">
        <v>24</v>
      </c>
      <c r="J1452" s="17" t="s">
        <v>24</v>
      </c>
      <c r="K1452" s="17" t="s">
        <v>24</v>
      </c>
    </row>
    <row r="1453" spans="1:11">
      <c r="A1453" s="17" t="s">
        <v>5189</v>
      </c>
      <c r="B1453" s="17" t="s">
        <v>1354</v>
      </c>
      <c r="C1453" s="17" t="s">
        <v>1221</v>
      </c>
      <c r="D1453" s="30">
        <v>118228998</v>
      </c>
      <c r="E1453" s="17" t="s">
        <v>178</v>
      </c>
      <c r="F1453" s="17" t="s">
        <v>177</v>
      </c>
      <c r="G1453" s="17" t="s">
        <v>2843</v>
      </c>
      <c r="H1453" s="17" t="s">
        <v>24</v>
      </c>
      <c r="I1453" s="17" t="s">
        <v>24</v>
      </c>
      <c r="J1453" s="17" t="s">
        <v>24</v>
      </c>
      <c r="K1453" s="17" t="s">
        <v>24</v>
      </c>
    </row>
    <row r="1454" spans="1:11">
      <c r="A1454" s="17" t="s">
        <v>5190</v>
      </c>
      <c r="B1454" s="17" t="s">
        <v>1374</v>
      </c>
      <c r="C1454" s="17" t="s">
        <v>1221</v>
      </c>
      <c r="D1454" s="30">
        <v>118239487</v>
      </c>
      <c r="E1454" s="17" t="s">
        <v>178</v>
      </c>
      <c r="F1454" s="17" t="s">
        <v>177</v>
      </c>
      <c r="G1454" s="17" t="s">
        <v>2843</v>
      </c>
      <c r="H1454" s="17" t="s">
        <v>24</v>
      </c>
      <c r="I1454" s="17" t="s">
        <v>24</v>
      </c>
      <c r="J1454" s="17" t="s">
        <v>24</v>
      </c>
      <c r="K1454" s="17" t="s">
        <v>24</v>
      </c>
    </row>
    <row r="1455" spans="1:11">
      <c r="A1455" s="17" t="s">
        <v>5191</v>
      </c>
      <c r="B1455" s="17" t="s">
        <v>1347</v>
      </c>
      <c r="C1455" s="17" t="s">
        <v>1221</v>
      </c>
      <c r="D1455" s="30">
        <v>118225903</v>
      </c>
      <c r="E1455" s="17" t="s">
        <v>184</v>
      </c>
      <c r="F1455" s="17" t="s">
        <v>178</v>
      </c>
      <c r="G1455" s="17" t="s">
        <v>2843</v>
      </c>
      <c r="H1455" s="17" t="s">
        <v>24</v>
      </c>
      <c r="I1455" s="17" t="s">
        <v>24</v>
      </c>
      <c r="J1455" s="17" t="s">
        <v>24</v>
      </c>
      <c r="K1455" s="17" t="s">
        <v>24</v>
      </c>
    </row>
    <row r="1456" spans="1:11">
      <c r="A1456" s="17" t="s">
        <v>5192</v>
      </c>
      <c r="B1456" s="17" t="s">
        <v>1353</v>
      </c>
      <c r="C1456" s="17" t="s">
        <v>1221</v>
      </c>
      <c r="D1456" s="30">
        <v>118228902</v>
      </c>
      <c r="E1456" s="17" t="s">
        <v>184</v>
      </c>
      <c r="F1456" s="17" t="s">
        <v>178</v>
      </c>
      <c r="G1456" s="17" t="s">
        <v>2843</v>
      </c>
      <c r="H1456" s="17" t="s">
        <v>24</v>
      </c>
      <c r="I1456" s="17" t="s">
        <v>24</v>
      </c>
      <c r="J1456" s="17" t="s">
        <v>24</v>
      </c>
      <c r="K1456" s="17" t="s">
        <v>24</v>
      </c>
    </row>
    <row r="1457" spans="1:11">
      <c r="A1457" s="17" t="s">
        <v>5193</v>
      </c>
      <c r="B1457" s="17" t="s">
        <v>1336</v>
      </c>
      <c r="C1457" s="17" t="s">
        <v>1221</v>
      </c>
      <c r="D1457" s="30">
        <v>118221046</v>
      </c>
      <c r="E1457" s="17" t="s">
        <v>177</v>
      </c>
      <c r="F1457" s="17" t="s">
        <v>184</v>
      </c>
      <c r="G1457" s="17" t="s">
        <v>2843</v>
      </c>
      <c r="H1457" s="17" t="s">
        <v>24</v>
      </c>
      <c r="I1457" s="17" t="s">
        <v>24</v>
      </c>
      <c r="J1457" s="17" t="s">
        <v>24</v>
      </c>
      <c r="K1457" s="17" t="s">
        <v>24</v>
      </c>
    </row>
    <row r="1458" spans="1:11">
      <c r="A1458" s="17" t="s">
        <v>5194</v>
      </c>
      <c r="B1458" s="17" t="s">
        <v>1339</v>
      </c>
      <c r="C1458" s="17" t="s">
        <v>1221</v>
      </c>
      <c r="D1458" s="30">
        <v>118223798</v>
      </c>
      <c r="E1458" s="17" t="s">
        <v>178</v>
      </c>
      <c r="F1458" s="17" t="s">
        <v>184</v>
      </c>
      <c r="G1458" s="17" t="s">
        <v>2843</v>
      </c>
      <c r="H1458" s="17" t="s">
        <v>24</v>
      </c>
      <c r="I1458" s="17" t="s">
        <v>24</v>
      </c>
      <c r="J1458" s="17" t="s">
        <v>24</v>
      </c>
      <c r="K1458" s="17" t="s">
        <v>24</v>
      </c>
    </row>
    <row r="1459" spans="1:11">
      <c r="A1459" s="17" t="s">
        <v>5195</v>
      </c>
      <c r="B1459" s="17" t="s">
        <v>1342</v>
      </c>
      <c r="C1459" s="17" t="s">
        <v>1221</v>
      </c>
      <c r="D1459" s="30">
        <v>118224433</v>
      </c>
      <c r="E1459" s="17" t="s">
        <v>177</v>
      </c>
      <c r="F1459" s="17" t="s">
        <v>180</v>
      </c>
      <c r="G1459" s="17" t="s">
        <v>2843</v>
      </c>
      <c r="H1459" s="17" t="s">
        <v>24</v>
      </c>
      <c r="I1459" s="17" t="s">
        <v>24</v>
      </c>
      <c r="J1459" s="17" t="s">
        <v>24</v>
      </c>
      <c r="K1459" s="17" t="s">
        <v>24</v>
      </c>
    </row>
    <row r="1460" spans="1:11">
      <c r="A1460" s="17" t="s">
        <v>5196</v>
      </c>
      <c r="B1460" s="17" t="s">
        <v>1338</v>
      </c>
      <c r="C1460" s="17" t="s">
        <v>1221</v>
      </c>
      <c r="D1460" s="30">
        <v>118222832</v>
      </c>
      <c r="E1460" s="17" t="s">
        <v>180</v>
      </c>
      <c r="F1460" s="17" t="s">
        <v>177</v>
      </c>
      <c r="G1460" s="17" t="s">
        <v>2843</v>
      </c>
      <c r="H1460" s="17" t="s">
        <v>24</v>
      </c>
      <c r="I1460" s="17" t="s">
        <v>24</v>
      </c>
      <c r="J1460" s="17" t="s">
        <v>24</v>
      </c>
      <c r="K1460" s="17" t="s">
        <v>24</v>
      </c>
    </row>
    <row r="1461" spans="1:11">
      <c r="A1461" s="17" t="s">
        <v>5197</v>
      </c>
      <c r="B1461" s="17" t="s">
        <v>1414</v>
      </c>
      <c r="C1461" s="17" t="s">
        <v>1221</v>
      </c>
      <c r="D1461" s="30">
        <v>118250087</v>
      </c>
      <c r="E1461" s="17" t="s">
        <v>184</v>
      </c>
      <c r="F1461" s="17" t="s">
        <v>180</v>
      </c>
      <c r="G1461" s="17" t="s">
        <v>2843</v>
      </c>
      <c r="H1461" s="17" t="s">
        <v>24</v>
      </c>
      <c r="I1461" s="17" t="s">
        <v>24</v>
      </c>
      <c r="J1461" s="17" t="s">
        <v>24</v>
      </c>
      <c r="K1461" s="17" t="s">
        <v>24</v>
      </c>
    </row>
    <row r="1462" spans="1:11">
      <c r="A1462" s="17" t="s">
        <v>5198</v>
      </c>
      <c r="B1462" s="17" t="s">
        <v>1431</v>
      </c>
      <c r="C1462" s="17" t="s">
        <v>1221</v>
      </c>
      <c r="D1462" s="30">
        <v>118255861</v>
      </c>
      <c r="E1462" s="17" t="s">
        <v>180</v>
      </c>
      <c r="F1462" s="17" t="s">
        <v>177</v>
      </c>
      <c r="G1462" s="17" t="s">
        <v>2843</v>
      </c>
      <c r="H1462" s="17" t="s">
        <v>24</v>
      </c>
      <c r="I1462" s="17" t="s">
        <v>24</v>
      </c>
      <c r="J1462" s="17" t="s">
        <v>24</v>
      </c>
      <c r="K1462" s="17" t="s">
        <v>24</v>
      </c>
    </row>
    <row r="1463" spans="1:11">
      <c r="A1463" s="17" t="s">
        <v>5199</v>
      </c>
      <c r="B1463" s="17" t="s">
        <v>1417</v>
      </c>
      <c r="C1463" s="17" t="s">
        <v>1221</v>
      </c>
      <c r="D1463" s="30">
        <v>118250838</v>
      </c>
      <c r="E1463" s="17" t="s">
        <v>184</v>
      </c>
      <c r="F1463" s="17" t="s">
        <v>180</v>
      </c>
      <c r="G1463" s="17" t="s">
        <v>2843</v>
      </c>
      <c r="H1463" s="17" t="s">
        <v>24</v>
      </c>
      <c r="I1463" s="17" t="s">
        <v>24</v>
      </c>
      <c r="J1463" s="17" t="s">
        <v>24</v>
      </c>
      <c r="K1463" s="17" t="s">
        <v>24</v>
      </c>
    </row>
    <row r="1464" spans="1:11">
      <c r="A1464" s="17" t="s">
        <v>5200</v>
      </c>
      <c r="B1464" s="17" t="s">
        <v>1423</v>
      </c>
      <c r="C1464" s="17" t="s">
        <v>1221</v>
      </c>
      <c r="D1464" s="30">
        <v>118252802</v>
      </c>
      <c r="E1464" s="17" t="s">
        <v>178</v>
      </c>
      <c r="F1464" s="17" t="s">
        <v>184</v>
      </c>
      <c r="G1464" s="17" t="s">
        <v>2843</v>
      </c>
      <c r="H1464" s="17" t="s">
        <v>24</v>
      </c>
      <c r="I1464" s="17" t="s">
        <v>24</v>
      </c>
      <c r="J1464" s="17" t="s">
        <v>24</v>
      </c>
      <c r="K1464" s="17" t="s">
        <v>24</v>
      </c>
    </row>
    <row r="1465" spans="1:11">
      <c r="A1465" s="17" t="s">
        <v>5201</v>
      </c>
      <c r="B1465" s="17" t="s">
        <v>1449</v>
      </c>
      <c r="C1465" s="17" t="s">
        <v>1221</v>
      </c>
      <c r="D1465" s="30">
        <v>118259484</v>
      </c>
      <c r="E1465" s="17" t="s">
        <v>177</v>
      </c>
      <c r="F1465" s="17" t="s">
        <v>180</v>
      </c>
      <c r="G1465" s="17" t="s">
        <v>2843</v>
      </c>
      <c r="H1465" s="17" t="s">
        <v>24</v>
      </c>
      <c r="I1465" s="17" t="s">
        <v>24</v>
      </c>
      <c r="J1465" s="17" t="s">
        <v>24</v>
      </c>
      <c r="K1465" s="17" t="s">
        <v>24</v>
      </c>
    </row>
    <row r="1466" spans="1:11">
      <c r="A1466" s="17" t="s">
        <v>5202</v>
      </c>
      <c r="B1466" s="17" t="s">
        <v>1445</v>
      </c>
      <c r="C1466" s="17" t="s">
        <v>1221</v>
      </c>
      <c r="D1466" s="30">
        <v>118258625</v>
      </c>
      <c r="E1466" s="17" t="s">
        <v>180</v>
      </c>
      <c r="F1466" s="17" t="s">
        <v>177</v>
      </c>
      <c r="G1466" s="17" t="s">
        <v>2843</v>
      </c>
      <c r="H1466" s="17" t="s">
        <v>24</v>
      </c>
      <c r="I1466" s="17" t="s">
        <v>24</v>
      </c>
      <c r="J1466" s="17" t="s">
        <v>24</v>
      </c>
      <c r="K1466" s="17" t="s">
        <v>24</v>
      </c>
    </row>
    <row r="1467" spans="1:11">
      <c r="A1467" s="17" t="s">
        <v>5203</v>
      </c>
      <c r="B1467" s="17" t="s">
        <v>1432</v>
      </c>
      <c r="C1467" s="17" t="s">
        <v>1221</v>
      </c>
      <c r="D1467" s="30">
        <v>118255960</v>
      </c>
      <c r="E1467" s="17" t="s">
        <v>177</v>
      </c>
      <c r="F1467" s="17" t="s">
        <v>180</v>
      </c>
      <c r="G1467" s="17" t="s">
        <v>2843</v>
      </c>
      <c r="H1467" s="17" t="s">
        <v>24</v>
      </c>
      <c r="I1467" s="17" t="s">
        <v>24</v>
      </c>
      <c r="J1467" s="17" t="s">
        <v>24</v>
      </c>
      <c r="K1467" s="17" t="s">
        <v>24</v>
      </c>
    </row>
    <row r="1468" spans="1:11">
      <c r="A1468" s="17" t="s">
        <v>5204</v>
      </c>
      <c r="B1468" s="17" t="s">
        <v>1450</v>
      </c>
      <c r="C1468" s="17" t="s">
        <v>1221</v>
      </c>
      <c r="D1468" s="30">
        <v>118260334</v>
      </c>
      <c r="E1468" s="17" t="s">
        <v>177</v>
      </c>
      <c r="F1468" s="17" t="s">
        <v>180</v>
      </c>
      <c r="G1468" s="17" t="s">
        <v>2843</v>
      </c>
      <c r="H1468" s="17" t="s">
        <v>24</v>
      </c>
      <c r="I1468" s="17" t="s">
        <v>24</v>
      </c>
      <c r="J1468" s="17" t="s">
        <v>24</v>
      </c>
      <c r="K1468" s="17" t="s">
        <v>24</v>
      </c>
    </row>
    <row r="1469" spans="1:11">
      <c r="A1469" s="17" t="s">
        <v>5205</v>
      </c>
      <c r="B1469" s="17" t="s">
        <v>1416</v>
      </c>
      <c r="C1469" s="17" t="s">
        <v>1221</v>
      </c>
      <c r="D1469" s="30">
        <v>118250706</v>
      </c>
      <c r="E1469" s="17" t="s">
        <v>184</v>
      </c>
      <c r="F1469" s="17" t="s">
        <v>178</v>
      </c>
      <c r="G1469" s="17" t="s">
        <v>2843</v>
      </c>
      <c r="H1469" s="17" t="s">
        <v>24</v>
      </c>
      <c r="I1469" s="17" t="s">
        <v>24</v>
      </c>
      <c r="J1469" s="17" t="s">
        <v>24</v>
      </c>
      <c r="K1469" s="17" t="s">
        <v>24</v>
      </c>
    </row>
    <row r="1470" spans="1:11">
      <c r="A1470" s="17" t="s">
        <v>5206</v>
      </c>
      <c r="B1470" s="17" t="s">
        <v>1397</v>
      </c>
      <c r="C1470" s="17" t="s">
        <v>1221</v>
      </c>
      <c r="D1470" s="30">
        <v>118244811</v>
      </c>
      <c r="E1470" s="17" t="s">
        <v>177</v>
      </c>
      <c r="F1470" s="17" t="s">
        <v>180</v>
      </c>
      <c r="G1470" s="17" t="s">
        <v>2843</v>
      </c>
      <c r="H1470" s="17" t="s">
        <v>24</v>
      </c>
      <c r="I1470" s="17" t="s">
        <v>24</v>
      </c>
      <c r="J1470" s="17" t="s">
        <v>24</v>
      </c>
      <c r="K1470" s="17" t="s">
        <v>24</v>
      </c>
    </row>
    <row r="1471" spans="1:11">
      <c r="A1471" s="17" t="s">
        <v>5207</v>
      </c>
      <c r="B1471" s="17" t="s">
        <v>1409</v>
      </c>
      <c r="C1471" s="17" t="s">
        <v>1221</v>
      </c>
      <c r="D1471" s="30">
        <v>118248860</v>
      </c>
      <c r="E1471" s="17" t="s">
        <v>180</v>
      </c>
      <c r="F1471" s="17" t="s">
        <v>177</v>
      </c>
      <c r="G1471" s="17" t="s">
        <v>2843</v>
      </c>
      <c r="H1471" s="17" t="s">
        <v>24</v>
      </c>
      <c r="I1471" s="17" t="s">
        <v>24</v>
      </c>
      <c r="J1471" s="17" t="s">
        <v>24</v>
      </c>
      <c r="K1471" s="17" t="s">
        <v>24</v>
      </c>
    </row>
    <row r="1472" spans="1:11">
      <c r="A1472" s="17" t="s">
        <v>5208</v>
      </c>
      <c r="B1472" s="17" t="s">
        <v>1403</v>
      </c>
      <c r="C1472" s="17" t="s">
        <v>1221</v>
      </c>
      <c r="D1472" s="30">
        <v>118246899</v>
      </c>
      <c r="E1472" s="17" t="s">
        <v>184</v>
      </c>
      <c r="F1472" s="17" t="s">
        <v>178</v>
      </c>
      <c r="G1472" s="17" t="s">
        <v>2843</v>
      </c>
      <c r="H1472" s="17" t="s">
        <v>24</v>
      </c>
      <c r="I1472" s="17" t="s">
        <v>24</v>
      </c>
      <c r="J1472" s="17" t="s">
        <v>24</v>
      </c>
      <c r="K1472" s="17" t="s">
        <v>24</v>
      </c>
    </row>
    <row r="1473" spans="1:11">
      <c r="A1473" s="17" t="s">
        <v>5209</v>
      </c>
      <c r="B1473" s="17" t="s">
        <v>1395</v>
      </c>
      <c r="C1473" s="17" t="s">
        <v>1221</v>
      </c>
      <c r="D1473" s="30">
        <v>118244178</v>
      </c>
      <c r="E1473" s="17" t="s">
        <v>178</v>
      </c>
      <c r="F1473" s="17" t="s">
        <v>184</v>
      </c>
      <c r="G1473" s="17" t="s">
        <v>2843</v>
      </c>
      <c r="H1473" s="17" t="s">
        <v>24</v>
      </c>
      <c r="I1473" s="17" t="s">
        <v>24</v>
      </c>
      <c r="J1473" s="17" t="s">
        <v>24</v>
      </c>
      <c r="K1473" s="17" t="s">
        <v>24</v>
      </c>
    </row>
    <row r="1474" spans="1:11">
      <c r="A1474" s="17" t="s">
        <v>5210</v>
      </c>
      <c r="B1474" s="17" t="s">
        <v>1391</v>
      </c>
      <c r="C1474" s="17" t="s">
        <v>1221</v>
      </c>
      <c r="D1474" s="30">
        <v>118243861</v>
      </c>
      <c r="E1474" s="17" t="s">
        <v>180</v>
      </c>
      <c r="F1474" s="17" t="s">
        <v>178</v>
      </c>
      <c r="G1474" s="17" t="s">
        <v>2843</v>
      </c>
      <c r="H1474" s="17" t="s">
        <v>24</v>
      </c>
      <c r="I1474" s="17" t="s">
        <v>24</v>
      </c>
      <c r="J1474" s="17" t="s">
        <v>24</v>
      </c>
      <c r="K1474" s="17" t="s">
        <v>24</v>
      </c>
    </row>
    <row r="1475" spans="1:11">
      <c r="A1475" s="17" t="s">
        <v>5211</v>
      </c>
      <c r="B1475" s="17" t="s">
        <v>1435</v>
      </c>
      <c r="C1475" s="17" t="s">
        <v>1221</v>
      </c>
      <c r="D1475" s="30">
        <v>118256189</v>
      </c>
      <c r="E1475" s="17" t="s">
        <v>180</v>
      </c>
      <c r="F1475" s="17" t="s">
        <v>177</v>
      </c>
      <c r="G1475" s="17" t="s">
        <v>2843</v>
      </c>
      <c r="H1475" s="17" t="s">
        <v>24</v>
      </c>
      <c r="I1475" s="17" t="s">
        <v>24</v>
      </c>
      <c r="J1475" s="17" t="s">
        <v>24</v>
      </c>
      <c r="K1475" s="17" t="s">
        <v>24</v>
      </c>
    </row>
    <row r="1476" spans="1:11">
      <c r="A1476" s="17" t="s">
        <v>5212</v>
      </c>
      <c r="B1476" s="17" t="s">
        <v>1355</v>
      </c>
      <c r="C1476" s="17" t="s">
        <v>1221</v>
      </c>
      <c r="D1476" s="30">
        <v>118229696</v>
      </c>
      <c r="E1476" s="17" t="s">
        <v>184</v>
      </c>
      <c r="F1476" s="17" t="s">
        <v>180</v>
      </c>
      <c r="G1476" s="17" t="s">
        <v>2843</v>
      </c>
      <c r="H1476" s="17" t="s">
        <v>24</v>
      </c>
      <c r="I1476" s="17" t="s">
        <v>24</v>
      </c>
      <c r="J1476" s="17" t="s">
        <v>24</v>
      </c>
      <c r="K1476" s="17" t="s">
        <v>24</v>
      </c>
    </row>
    <row r="1477" spans="1:11">
      <c r="A1477" s="17" t="s">
        <v>5213</v>
      </c>
      <c r="B1477" s="17" t="s">
        <v>1427</v>
      </c>
      <c r="C1477" s="17" t="s">
        <v>1221</v>
      </c>
      <c r="D1477" s="30">
        <v>118254957</v>
      </c>
      <c r="E1477" s="17" t="s">
        <v>184</v>
      </c>
      <c r="F1477" s="17" t="s">
        <v>178</v>
      </c>
      <c r="G1477" s="17" t="s">
        <v>2843</v>
      </c>
      <c r="H1477" s="17" t="s">
        <v>24</v>
      </c>
      <c r="I1477" s="17" t="s">
        <v>24</v>
      </c>
      <c r="J1477" s="17" t="s">
        <v>24</v>
      </c>
      <c r="K1477" s="17" t="s">
        <v>24</v>
      </c>
    </row>
    <row r="1478" spans="1:11">
      <c r="A1478" s="17" t="s">
        <v>5214</v>
      </c>
      <c r="B1478" s="17" t="s">
        <v>1437</v>
      </c>
      <c r="C1478" s="17" t="s">
        <v>1221</v>
      </c>
      <c r="D1478" s="30">
        <v>118256255</v>
      </c>
      <c r="E1478" s="17" t="s">
        <v>1438</v>
      </c>
      <c r="F1478" s="17" t="s">
        <v>13</v>
      </c>
      <c r="G1478" s="17" t="s">
        <v>2843</v>
      </c>
      <c r="I1478" s="17" t="s">
        <v>24</v>
      </c>
      <c r="K1478" s="17" t="s">
        <v>24</v>
      </c>
    </row>
    <row r="1479" spans="1:11">
      <c r="A1479" s="17" t="s">
        <v>5215</v>
      </c>
      <c r="B1479" s="17" t="s">
        <v>1412</v>
      </c>
      <c r="C1479" s="17" t="s">
        <v>1221</v>
      </c>
      <c r="D1479" s="30">
        <v>118249636</v>
      </c>
      <c r="E1479" s="17" t="s">
        <v>180</v>
      </c>
      <c r="F1479" s="17" t="s">
        <v>177</v>
      </c>
      <c r="G1479" s="17" t="s">
        <v>2843</v>
      </c>
      <c r="H1479" s="17" t="s">
        <v>24</v>
      </c>
      <c r="I1479" s="17" t="s">
        <v>24</v>
      </c>
      <c r="J1479" s="17" t="s">
        <v>24</v>
      </c>
      <c r="K1479" s="17" t="s">
        <v>24</v>
      </c>
    </row>
    <row r="1480" spans="1:11">
      <c r="A1480" s="17" t="s">
        <v>5216</v>
      </c>
      <c r="B1480" s="17" t="s">
        <v>1413</v>
      </c>
      <c r="C1480" s="17" t="s">
        <v>1221</v>
      </c>
      <c r="D1480" s="30">
        <v>118249651</v>
      </c>
      <c r="E1480" s="17" t="s">
        <v>184</v>
      </c>
      <c r="F1480" s="17" t="s">
        <v>180</v>
      </c>
      <c r="G1480" s="17" t="s">
        <v>2843</v>
      </c>
      <c r="H1480" s="17" t="s">
        <v>24</v>
      </c>
      <c r="I1480" s="17" t="s">
        <v>24</v>
      </c>
      <c r="J1480" s="17" t="s">
        <v>24</v>
      </c>
      <c r="K1480" s="17" t="s">
        <v>24</v>
      </c>
    </row>
    <row r="1481" spans="1:11">
      <c r="A1481" s="17" t="s">
        <v>5217</v>
      </c>
      <c r="B1481" s="17" t="s">
        <v>1330</v>
      </c>
      <c r="C1481" s="17" t="s">
        <v>1221</v>
      </c>
      <c r="D1481" s="30">
        <v>118219717</v>
      </c>
      <c r="E1481" s="17" t="s">
        <v>184</v>
      </c>
      <c r="F1481" s="17" t="s">
        <v>178</v>
      </c>
      <c r="G1481" s="17" t="s">
        <v>2843</v>
      </c>
      <c r="H1481" s="17" t="s">
        <v>24</v>
      </c>
      <c r="I1481" s="17" t="s">
        <v>24</v>
      </c>
      <c r="J1481" s="17" t="s">
        <v>24</v>
      </c>
      <c r="K1481" s="17" t="s">
        <v>24</v>
      </c>
    </row>
    <row r="1482" spans="1:11">
      <c r="A1482" s="17" t="s">
        <v>5218</v>
      </c>
      <c r="B1482" s="17" t="s">
        <v>1324</v>
      </c>
      <c r="C1482" s="17" t="s">
        <v>1221</v>
      </c>
      <c r="D1482" s="30">
        <v>118214265</v>
      </c>
      <c r="E1482" s="17" t="s">
        <v>184</v>
      </c>
      <c r="F1482" s="17" t="s">
        <v>178</v>
      </c>
      <c r="G1482" s="17" t="s">
        <v>2843</v>
      </c>
      <c r="H1482" s="17" t="s">
        <v>24</v>
      </c>
      <c r="I1482" s="17" t="s">
        <v>24</v>
      </c>
      <c r="J1482" s="17" t="s">
        <v>24</v>
      </c>
      <c r="K1482" s="17" t="s">
        <v>24</v>
      </c>
    </row>
    <row r="1483" spans="1:11">
      <c r="A1483" s="17" t="s">
        <v>5219</v>
      </c>
      <c r="B1483" s="17" t="s">
        <v>1364</v>
      </c>
      <c r="C1483" s="17" t="s">
        <v>1221</v>
      </c>
      <c r="D1483" s="30">
        <v>118234758</v>
      </c>
      <c r="E1483" s="17" t="s">
        <v>184</v>
      </c>
      <c r="F1483" s="17" t="s">
        <v>180</v>
      </c>
      <c r="G1483" s="17" t="s">
        <v>2843</v>
      </c>
      <c r="H1483" s="17" t="s">
        <v>24</v>
      </c>
      <c r="I1483" s="17" t="s">
        <v>24</v>
      </c>
      <c r="J1483" s="17" t="s">
        <v>24</v>
      </c>
      <c r="K1483" s="17" t="s">
        <v>24</v>
      </c>
    </row>
    <row r="1484" spans="1:11">
      <c r="A1484" s="17" t="s">
        <v>5220</v>
      </c>
      <c r="B1484" s="17" t="s">
        <v>1321</v>
      </c>
      <c r="C1484" s="17" t="s">
        <v>1221</v>
      </c>
      <c r="D1484" s="30">
        <v>118212018</v>
      </c>
      <c r="E1484" s="17" t="s">
        <v>177</v>
      </c>
      <c r="F1484" s="17" t="s">
        <v>13</v>
      </c>
      <c r="G1484" s="17" t="s">
        <v>2843</v>
      </c>
      <c r="I1484" s="17" t="s">
        <v>24</v>
      </c>
      <c r="K1484" s="17" t="s">
        <v>24</v>
      </c>
    </row>
    <row r="1485" spans="1:11">
      <c r="A1485" s="17" t="s">
        <v>5221</v>
      </c>
      <c r="B1485" s="17" t="s">
        <v>1377</v>
      </c>
      <c r="C1485" s="17" t="s">
        <v>1221</v>
      </c>
      <c r="D1485" s="30">
        <v>118240732</v>
      </c>
      <c r="E1485" s="17" t="s">
        <v>1378</v>
      </c>
      <c r="F1485" s="17" t="s">
        <v>13</v>
      </c>
      <c r="G1485" s="17" t="s">
        <v>2843</v>
      </c>
      <c r="I1485" s="17" t="s">
        <v>24</v>
      </c>
      <c r="K1485" s="17" t="s">
        <v>24</v>
      </c>
    </row>
    <row r="1486" spans="1:11">
      <c r="A1486" s="17" t="s">
        <v>5222</v>
      </c>
      <c r="B1486" s="17" t="s">
        <v>1440</v>
      </c>
      <c r="C1486" s="17" t="s">
        <v>1221</v>
      </c>
      <c r="D1486" s="30">
        <v>118256632</v>
      </c>
      <c r="E1486" s="17" t="s">
        <v>178</v>
      </c>
      <c r="F1486" s="17" t="s">
        <v>184</v>
      </c>
      <c r="G1486" s="17" t="s">
        <v>2843</v>
      </c>
      <c r="H1486" s="17" t="s">
        <v>24</v>
      </c>
      <c r="I1486" s="17" t="s">
        <v>24</v>
      </c>
      <c r="J1486" s="17" t="s">
        <v>24</v>
      </c>
      <c r="K1486" s="17" t="s">
        <v>24</v>
      </c>
    </row>
    <row r="1487" spans="1:11">
      <c r="A1487" s="17" t="s">
        <v>5223</v>
      </c>
      <c r="B1487" s="17" t="s">
        <v>1439</v>
      </c>
      <c r="C1487" s="17" t="s">
        <v>1221</v>
      </c>
      <c r="D1487" s="30">
        <v>118256599</v>
      </c>
      <c r="E1487" s="17" t="s">
        <v>184</v>
      </c>
      <c r="F1487" s="17" t="s">
        <v>178</v>
      </c>
      <c r="G1487" s="17" t="s">
        <v>2843</v>
      </c>
      <c r="H1487" s="17" t="s">
        <v>24</v>
      </c>
      <c r="I1487" s="17" t="s">
        <v>24</v>
      </c>
      <c r="J1487" s="17" t="s">
        <v>24</v>
      </c>
      <c r="K1487" s="17" t="s">
        <v>24</v>
      </c>
    </row>
    <row r="1488" spans="1:11">
      <c r="A1488" s="17" t="s">
        <v>5224</v>
      </c>
      <c r="B1488" s="17" t="s">
        <v>1425</v>
      </c>
      <c r="C1488" s="17" t="s">
        <v>1221</v>
      </c>
      <c r="D1488" s="30">
        <v>118254362</v>
      </c>
      <c r="E1488" s="17" t="s">
        <v>177</v>
      </c>
      <c r="F1488" s="17" t="s">
        <v>180</v>
      </c>
      <c r="G1488" s="17" t="s">
        <v>2843</v>
      </c>
      <c r="H1488" s="17" t="s">
        <v>24</v>
      </c>
      <c r="I1488" s="17" t="s">
        <v>24</v>
      </c>
      <c r="J1488" s="17" t="s">
        <v>24</v>
      </c>
      <c r="K1488" s="17" t="s">
        <v>24</v>
      </c>
    </row>
    <row r="1489" spans="1:11">
      <c r="A1489" s="17" t="s">
        <v>5225</v>
      </c>
      <c r="B1489" s="17" t="s">
        <v>1426</v>
      </c>
      <c r="C1489" s="17" t="s">
        <v>1221</v>
      </c>
      <c r="D1489" s="30">
        <v>118254910</v>
      </c>
      <c r="E1489" s="17" t="s">
        <v>177</v>
      </c>
      <c r="F1489" s="17" t="s">
        <v>180</v>
      </c>
      <c r="G1489" s="17" t="s">
        <v>2843</v>
      </c>
      <c r="H1489" s="17" t="s">
        <v>24</v>
      </c>
      <c r="I1489" s="17" t="s">
        <v>24</v>
      </c>
      <c r="J1489" s="17" t="s">
        <v>24</v>
      </c>
      <c r="K1489" s="17" t="s">
        <v>24</v>
      </c>
    </row>
    <row r="1490" spans="1:11">
      <c r="A1490" s="17" t="s">
        <v>5226</v>
      </c>
      <c r="B1490" s="17" t="s">
        <v>1436</v>
      </c>
      <c r="C1490" s="17" t="s">
        <v>1221</v>
      </c>
      <c r="D1490" s="30">
        <v>118256205</v>
      </c>
      <c r="E1490" s="17" t="s">
        <v>180</v>
      </c>
      <c r="F1490" s="17" t="s">
        <v>177</v>
      </c>
      <c r="G1490" s="17" t="s">
        <v>2843</v>
      </c>
      <c r="H1490" s="17" t="s">
        <v>24</v>
      </c>
      <c r="I1490" s="17" t="s">
        <v>24</v>
      </c>
      <c r="J1490" s="17" t="s">
        <v>24</v>
      </c>
      <c r="K1490" s="17" t="s">
        <v>24</v>
      </c>
    </row>
    <row r="1491" spans="1:11">
      <c r="A1491" s="17" t="s">
        <v>5227</v>
      </c>
      <c r="B1491" s="17" t="s">
        <v>1443</v>
      </c>
      <c r="C1491" s="17" t="s">
        <v>1221</v>
      </c>
      <c r="D1491" s="30">
        <v>118257857</v>
      </c>
      <c r="E1491" s="17" t="s">
        <v>178</v>
      </c>
      <c r="F1491" s="17" t="s">
        <v>177</v>
      </c>
      <c r="G1491" s="17" t="s">
        <v>2843</v>
      </c>
      <c r="I1491" s="17" t="s">
        <v>24</v>
      </c>
      <c r="J1491" s="17" t="s">
        <v>24</v>
      </c>
      <c r="K1491" s="17" t="s">
        <v>24</v>
      </c>
    </row>
    <row r="1492" spans="1:11">
      <c r="A1492" s="17" t="s">
        <v>5228</v>
      </c>
      <c r="B1492" s="17" t="s">
        <v>1444</v>
      </c>
      <c r="C1492" s="17" t="s">
        <v>1221</v>
      </c>
      <c r="D1492" s="30">
        <v>118257860</v>
      </c>
      <c r="E1492" s="17" t="s">
        <v>178</v>
      </c>
      <c r="F1492" s="17" t="s">
        <v>177</v>
      </c>
      <c r="G1492" s="17" t="s">
        <v>2843</v>
      </c>
      <c r="I1492" s="17" t="s">
        <v>24</v>
      </c>
      <c r="J1492" s="17" t="s">
        <v>24</v>
      </c>
      <c r="K1492" s="17" t="s">
        <v>24</v>
      </c>
    </row>
    <row r="1493" spans="1:11">
      <c r="A1493" s="17" t="s">
        <v>6261</v>
      </c>
      <c r="B1493" s="17" t="s">
        <v>1428</v>
      </c>
      <c r="C1493" s="17" t="s">
        <v>1221</v>
      </c>
      <c r="D1493" s="30">
        <v>118255679</v>
      </c>
      <c r="E1493" s="17" t="s">
        <v>13</v>
      </c>
      <c r="F1493" s="17" t="s">
        <v>178</v>
      </c>
      <c r="G1493" s="17" t="s">
        <v>2843</v>
      </c>
      <c r="I1493" s="17" t="s">
        <v>24</v>
      </c>
      <c r="K1493" s="17" t="s">
        <v>24</v>
      </c>
    </row>
    <row r="1494" spans="1:11">
      <c r="A1494" s="17" t="s">
        <v>5229</v>
      </c>
      <c r="B1494" s="17" t="s">
        <v>1430</v>
      </c>
      <c r="C1494" s="17" t="s">
        <v>1221</v>
      </c>
      <c r="D1494" s="30">
        <v>118255713</v>
      </c>
      <c r="E1494" s="17" t="s">
        <v>13</v>
      </c>
      <c r="F1494" s="17" t="s">
        <v>177</v>
      </c>
      <c r="G1494" s="17" t="s">
        <v>2843</v>
      </c>
      <c r="I1494" s="17" t="s">
        <v>24</v>
      </c>
      <c r="K1494" s="17" t="s">
        <v>24</v>
      </c>
    </row>
    <row r="1495" spans="1:11">
      <c r="A1495" s="17" t="s">
        <v>5230</v>
      </c>
      <c r="B1495" s="17" t="s">
        <v>1434</v>
      </c>
      <c r="C1495" s="17" t="s">
        <v>1221</v>
      </c>
      <c r="D1495" s="30">
        <v>118256145</v>
      </c>
      <c r="E1495" s="17" t="s">
        <v>177</v>
      </c>
      <c r="F1495" s="17" t="s">
        <v>13</v>
      </c>
      <c r="G1495" s="17" t="s">
        <v>2843</v>
      </c>
      <c r="I1495" s="17" t="s">
        <v>24</v>
      </c>
      <c r="K1495" s="17" t="s">
        <v>24</v>
      </c>
    </row>
    <row r="1496" spans="1:11">
      <c r="A1496" s="17" t="s">
        <v>5231</v>
      </c>
      <c r="B1496" s="17" t="s">
        <v>1441</v>
      </c>
      <c r="C1496" s="17" t="s">
        <v>1221</v>
      </c>
      <c r="D1496" s="30">
        <v>118257730</v>
      </c>
      <c r="E1496" s="17" t="s">
        <v>180</v>
      </c>
      <c r="F1496" s="17" t="s">
        <v>184</v>
      </c>
      <c r="G1496" s="17" t="s">
        <v>2843</v>
      </c>
      <c r="H1496" s="17" t="s">
        <v>24</v>
      </c>
      <c r="I1496" s="17" t="s">
        <v>24</v>
      </c>
      <c r="J1496" s="17" t="s">
        <v>24</v>
      </c>
      <c r="K1496" s="17" t="s">
        <v>24</v>
      </c>
    </row>
    <row r="1497" spans="1:11">
      <c r="A1497" s="17" t="s">
        <v>5232</v>
      </c>
      <c r="B1497" s="17" t="s">
        <v>1442</v>
      </c>
      <c r="C1497" s="17" t="s">
        <v>1221</v>
      </c>
      <c r="D1497" s="30">
        <v>118257740</v>
      </c>
      <c r="E1497" s="17" t="s">
        <v>184</v>
      </c>
      <c r="F1497" s="17" t="s">
        <v>178</v>
      </c>
      <c r="G1497" s="17" t="s">
        <v>2843</v>
      </c>
      <c r="H1497" s="17" t="s">
        <v>24</v>
      </c>
      <c r="I1497" s="17" t="s">
        <v>24</v>
      </c>
      <c r="J1497" s="17" t="s">
        <v>24</v>
      </c>
      <c r="K1497" s="17" t="s">
        <v>24</v>
      </c>
    </row>
    <row r="1498" spans="1:11">
      <c r="A1498" s="17" t="s">
        <v>5233</v>
      </c>
      <c r="B1498" s="17" t="s">
        <v>1370</v>
      </c>
      <c r="C1498" s="17" t="s">
        <v>1221</v>
      </c>
      <c r="D1498" s="30">
        <v>118237616</v>
      </c>
      <c r="E1498" s="17" t="s">
        <v>180</v>
      </c>
      <c r="F1498" s="17" t="s">
        <v>178</v>
      </c>
      <c r="G1498" s="17" t="s">
        <v>2843</v>
      </c>
      <c r="H1498" s="17" t="s">
        <v>24</v>
      </c>
      <c r="I1498" s="17" t="s">
        <v>24</v>
      </c>
      <c r="J1498" s="17" t="s">
        <v>24</v>
      </c>
      <c r="K1498" s="17" t="s">
        <v>24</v>
      </c>
    </row>
    <row r="1499" spans="1:11">
      <c r="A1499" s="17" t="s">
        <v>5234</v>
      </c>
      <c r="B1499" s="17" t="s">
        <v>1452</v>
      </c>
      <c r="C1499" s="17" t="s">
        <v>1221</v>
      </c>
      <c r="D1499" s="30">
        <v>118261098</v>
      </c>
      <c r="E1499" s="17" t="s">
        <v>178</v>
      </c>
      <c r="F1499" s="17" t="s">
        <v>177</v>
      </c>
      <c r="G1499" s="17" t="s">
        <v>2843</v>
      </c>
      <c r="H1499" s="17" t="s">
        <v>24</v>
      </c>
      <c r="I1499" s="17" t="s">
        <v>24</v>
      </c>
      <c r="J1499" s="17" t="s">
        <v>24</v>
      </c>
      <c r="K1499" s="17" t="s">
        <v>24</v>
      </c>
    </row>
    <row r="1500" spans="1:11">
      <c r="A1500" s="17" t="s">
        <v>5235</v>
      </c>
      <c r="B1500" s="17" t="s">
        <v>1304</v>
      </c>
      <c r="C1500" s="17" t="s">
        <v>1221</v>
      </c>
      <c r="D1500" s="30">
        <v>118202629</v>
      </c>
      <c r="E1500" s="17" t="s">
        <v>177</v>
      </c>
      <c r="F1500" s="17" t="s">
        <v>180</v>
      </c>
      <c r="G1500" s="17" t="s">
        <v>2843</v>
      </c>
      <c r="J1500" s="17" t="s">
        <v>24</v>
      </c>
      <c r="K1500" s="17" t="s">
        <v>24</v>
      </c>
    </row>
    <row r="1501" spans="1:11">
      <c r="A1501" s="17" t="s">
        <v>5236</v>
      </c>
      <c r="B1501" s="17" t="s">
        <v>1309</v>
      </c>
      <c r="C1501" s="17" t="s">
        <v>1221</v>
      </c>
      <c r="D1501" s="30">
        <v>118206238</v>
      </c>
      <c r="E1501" s="17" t="s">
        <v>177</v>
      </c>
      <c r="F1501" s="17" t="s">
        <v>178</v>
      </c>
      <c r="G1501" s="17" t="s">
        <v>2843</v>
      </c>
      <c r="J1501" s="17" t="s">
        <v>24</v>
      </c>
      <c r="K1501" s="17" t="s">
        <v>24</v>
      </c>
    </row>
    <row r="1502" spans="1:11">
      <c r="A1502" s="17" t="s">
        <v>5237</v>
      </c>
      <c r="B1502" s="17" t="s">
        <v>1310</v>
      </c>
      <c r="C1502" s="17" t="s">
        <v>1221</v>
      </c>
      <c r="D1502" s="30">
        <v>118206239</v>
      </c>
      <c r="E1502" s="17" t="s">
        <v>180</v>
      </c>
      <c r="F1502" s="17" t="s">
        <v>184</v>
      </c>
      <c r="G1502" s="17" t="s">
        <v>2843</v>
      </c>
      <c r="J1502" s="17" t="s">
        <v>24</v>
      </c>
      <c r="K1502" s="17" t="s">
        <v>24</v>
      </c>
    </row>
    <row r="1503" spans="1:11">
      <c r="A1503" s="17" t="s">
        <v>5238</v>
      </c>
      <c r="B1503" s="17" t="s">
        <v>1308</v>
      </c>
      <c r="C1503" s="17" t="s">
        <v>1221</v>
      </c>
      <c r="D1503" s="30">
        <v>118205354</v>
      </c>
      <c r="E1503" s="17" t="s">
        <v>177</v>
      </c>
      <c r="F1503" s="17" t="s">
        <v>184</v>
      </c>
      <c r="G1503" s="17" t="s">
        <v>2843</v>
      </c>
      <c r="J1503" s="17" t="s">
        <v>24</v>
      </c>
      <c r="K1503" s="17" t="s">
        <v>24</v>
      </c>
    </row>
    <row r="1504" spans="1:11">
      <c r="A1504" s="17" t="s">
        <v>5239</v>
      </c>
      <c r="B1504" s="17" t="s">
        <v>1320</v>
      </c>
      <c r="C1504" s="17" t="s">
        <v>1221</v>
      </c>
      <c r="D1504" s="30">
        <v>118210753</v>
      </c>
      <c r="E1504" s="17" t="s">
        <v>180</v>
      </c>
      <c r="F1504" s="17" t="s">
        <v>177</v>
      </c>
      <c r="G1504" s="17" t="s">
        <v>2843</v>
      </c>
      <c r="J1504" s="17" t="s">
        <v>24</v>
      </c>
      <c r="K1504" s="17" t="s">
        <v>24</v>
      </c>
    </row>
    <row r="1505" spans="1:11">
      <c r="A1505" s="17" t="s">
        <v>5240</v>
      </c>
      <c r="B1505" s="17" t="s">
        <v>1319</v>
      </c>
      <c r="C1505" s="17" t="s">
        <v>1221</v>
      </c>
      <c r="D1505" s="30">
        <v>118210630</v>
      </c>
      <c r="E1505" s="17" t="s">
        <v>178</v>
      </c>
      <c r="F1505" s="17" t="s">
        <v>177</v>
      </c>
      <c r="G1505" s="17" t="s">
        <v>2843</v>
      </c>
      <c r="J1505" s="17" t="s">
        <v>24</v>
      </c>
      <c r="K1505" s="17" t="s">
        <v>24</v>
      </c>
    </row>
    <row r="1506" spans="1:11">
      <c r="A1506" s="17" t="s">
        <v>5241</v>
      </c>
      <c r="B1506" s="17" t="s">
        <v>1318</v>
      </c>
      <c r="C1506" s="17" t="s">
        <v>1221</v>
      </c>
      <c r="D1506" s="30">
        <v>118210262</v>
      </c>
      <c r="E1506" s="17" t="s">
        <v>184</v>
      </c>
      <c r="F1506" s="17" t="s">
        <v>178</v>
      </c>
      <c r="G1506" s="17" t="s">
        <v>2843</v>
      </c>
      <c r="J1506" s="17" t="s">
        <v>24</v>
      </c>
      <c r="K1506" s="17" t="s">
        <v>24</v>
      </c>
    </row>
    <row r="1507" spans="1:11">
      <c r="A1507" s="17" t="s">
        <v>5242</v>
      </c>
      <c r="B1507" s="17" t="s">
        <v>1315</v>
      </c>
      <c r="C1507" s="17" t="s">
        <v>1221</v>
      </c>
      <c r="D1507" s="30">
        <v>118209152</v>
      </c>
      <c r="E1507" s="17" t="s">
        <v>184</v>
      </c>
      <c r="F1507" s="17" t="s">
        <v>177</v>
      </c>
      <c r="G1507" s="17" t="s">
        <v>2843</v>
      </c>
      <c r="J1507" s="17" t="s">
        <v>24</v>
      </c>
      <c r="K1507" s="17" t="s">
        <v>24</v>
      </c>
    </row>
    <row r="1508" spans="1:11">
      <c r="A1508" s="17" t="s">
        <v>5243</v>
      </c>
      <c r="B1508" s="17" t="s">
        <v>1316</v>
      </c>
      <c r="C1508" s="17" t="s">
        <v>1221</v>
      </c>
      <c r="D1508" s="30">
        <v>118209418</v>
      </c>
      <c r="E1508" s="17" t="s">
        <v>184</v>
      </c>
      <c r="F1508" s="17" t="s">
        <v>177</v>
      </c>
      <c r="G1508" s="17" t="s">
        <v>2843</v>
      </c>
      <c r="J1508" s="17" t="s">
        <v>24</v>
      </c>
      <c r="K1508" s="17" t="s">
        <v>24</v>
      </c>
    </row>
    <row r="1509" spans="1:11">
      <c r="A1509" s="17" t="s">
        <v>5244</v>
      </c>
      <c r="B1509" s="17" t="s">
        <v>1313</v>
      </c>
      <c r="C1509" s="17" t="s">
        <v>1221</v>
      </c>
      <c r="D1509" s="30">
        <v>118208096</v>
      </c>
      <c r="E1509" s="17" t="s">
        <v>13</v>
      </c>
      <c r="F1509" s="17" t="s">
        <v>1314</v>
      </c>
      <c r="G1509" s="17" t="s">
        <v>2843</v>
      </c>
      <c r="K1509" s="17" t="s">
        <v>24</v>
      </c>
    </row>
    <row r="1510" spans="1:11">
      <c r="A1510" s="17" t="s">
        <v>5245</v>
      </c>
      <c r="B1510" s="17" t="s">
        <v>1307</v>
      </c>
      <c r="C1510" s="17" t="s">
        <v>1221</v>
      </c>
      <c r="D1510" s="30">
        <v>118205289</v>
      </c>
      <c r="E1510" s="17" t="s">
        <v>180</v>
      </c>
      <c r="F1510" s="17" t="s">
        <v>177</v>
      </c>
      <c r="G1510" s="17" t="s">
        <v>2843</v>
      </c>
      <c r="I1510" s="17" t="s">
        <v>24</v>
      </c>
      <c r="J1510" s="17" t="s">
        <v>24</v>
      </c>
      <c r="K1510" s="17" t="s">
        <v>24</v>
      </c>
    </row>
    <row r="1511" spans="1:11">
      <c r="A1511" s="17" t="s">
        <v>5246</v>
      </c>
      <c r="B1511" s="17" t="s">
        <v>1301</v>
      </c>
      <c r="C1511" s="17" t="s">
        <v>1221</v>
      </c>
      <c r="D1511" s="30">
        <v>118200382</v>
      </c>
      <c r="E1511" s="17" t="s">
        <v>177</v>
      </c>
      <c r="F1511" s="17" t="s">
        <v>180</v>
      </c>
      <c r="G1511" s="17" t="s">
        <v>2843</v>
      </c>
      <c r="J1511" s="17" t="s">
        <v>24</v>
      </c>
    </row>
    <row r="1512" spans="1:11">
      <c r="A1512" s="17" t="s">
        <v>5247</v>
      </c>
      <c r="B1512" s="17" t="s">
        <v>1300</v>
      </c>
      <c r="C1512" s="17" t="s">
        <v>1221</v>
      </c>
      <c r="D1512" s="30">
        <v>118199549</v>
      </c>
      <c r="E1512" s="17" t="s">
        <v>184</v>
      </c>
      <c r="F1512" s="17" t="s">
        <v>178</v>
      </c>
      <c r="G1512" s="17" t="s">
        <v>2843</v>
      </c>
      <c r="J1512" s="17" t="s">
        <v>24</v>
      </c>
    </row>
    <row r="1513" spans="1:11">
      <c r="A1513" s="17" t="s">
        <v>5248</v>
      </c>
      <c r="B1513" s="17" t="s">
        <v>1297</v>
      </c>
      <c r="C1513" s="17" t="s">
        <v>1221</v>
      </c>
      <c r="D1513" s="30">
        <v>118198234</v>
      </c>
      <c r="E1513" s="17" t="s">
        <v>180</v>
      </c>
      <c r="F1513" s="17" t="s">
        <v>177</v>
      </c>
      <c r="G1513" s="17" t="s">
        <v>2843</v>
      </c>
      <c r="J1513" s="17" t="s">
        <v>24</v>
      </c>
    </row>
    <row r="1514" spans="1:11">
      <c r="A1514" s="17" t="s">
        <v>5249</v>
      </c>
      <c r="B1514" s="17" t="s">
        <v>1291</v>
      </c>
      <c r="C1514" s="17" t="s">
        <v>1221</v>
      </c>
      <c r="D1514" s="30">
        <v>118196472</v>
      </c>
      <c r="E1514" s="17" t="s">
        <v>180</v>
      </c>
      <c r="F1514" s="17" t="s">
        <v>184</v>
      </c>
      <c r="G1514" s="17" t="s">
        <v>2843</v>
      </c>
      <c r="J1514" s="17" t="s">
        <v>24</v>
      </c>
    </row>
    <row r="1515" spans="1:11">
      <c r="A1515" s="17" t="s">
        <v>5250</v>
      </c>
      <c r="B1515" s="17" t="s">
        <v>1296</v>
      </c>
      <c r="C1515" s="17" t="s">
        <v>1221</v>
      </c>
      <c r="D1515" s="30">
        <v>118197806</v>
      </c>
      <c r="E1515" s="17" t="s">
        <v>177</v>
      </c>
      <c r="F1515" s="17" t="s">
        <v>184</v>
      </c>
      <c r="G1515" s="17" t="s">
        <v>2843</v>
      </c>
      <c r="I1515" s="17" t="s">
        <v>24</v>
      </c>
      <c r="J1515" s="17" t="s">
        <v>24</v>
      </c>
    </row>
    <row r="1516" spans="1:11">
      <c r="A1516" s="17" t="s">
        <v>5251</v>
      </c>
      <c r="B1516" s="17" t="s">
        <v>1288</v>
      </c>
      <c r="C1516" s="17" t="s">
        <v>1221</v>
      </c>
      <c r="D1516" s="30">
        <v>118195980</v>
      </c>
      <c r="E1516" s="17" t="s">
        <v>180</v>
      </c>
      <c r="F1516" s="17" t="s">
        <v>177</v>
      </c>
      <c r="G1516" s="17" t="s">
        <v>2843</v>
      </c>
      <c r="I1516" s="17" t="s">
        <v>24</v>
      </c>
      <c r="J1516" s="17" t="s">
        <v>24</v>
      </c>
    </row>
    <row r="1517" spans="1:11">
      <c r="A1517" s="17" t="s">
        <v>5252</v>
      </c>
      <c r="B1517" s="17" t="s">
        <v>1286</v>
      </c>
      <c r="C1517" s="17" t="s">
        <v>1221</v>
      </c>
      <c r="D1517" s="30">
        <v>118195389</v>
      </c>
      <c r="E1517" s="17" t="s">
        <v>178</v>
      </c>
      <c r="F1517" s="17" t="s">
        <v>184</v>
      </c>
      <c r="G1517" s="17" t="s">
        <v>2843</v>
      </c>
      <c r="I1517" s="17" t="s">
        <v>24</v>
      </c>
      <c r="J1517" s="17" t="s">
        <v>24</v>
      </c>
    </row>
    <row r="1518" spans="1:11">
      <c r="A1518" s="17" t="s">
        <v>5253</v>
      </c>
      <c r="B1518" s="17" t="s">
        <v>1294</v>
      </c>
      <c r="C1518" s="17" t="s">
        <v>1221</v>
      </c>
      <c r="D1518" s="30">
        <v>118196906</v>
      </c>
      <c r="E1518" s="17" t="s">
        <v>178</v>
      </c>
      <c r="F1518" s="17" t="s">
        <v>184</v>
      </c>
      <c r="G1518" s="17" t="s">
        <v>2843</v>
      </c>
      <c r="I1518" s="17" t="s">
        <v>24</v>
      </c>
      <c r="J1518" s="17" t="s">
        <v>24</v>
      </c>
    </row>
    <row r="1519" spans="1:11">
      <c r="A1519" s="17" t="s">
        <v>5254</v>
      </c>
      <c r="B1519" s="17" t="s">
        <v>1287</v>
      </c>
      <c r="C1519" s="17" t="s">
        <v>1221</v>
      </c>
      <c r="D1519" s="30">
        <v>118195867</v>
      </c>
      <c r="E1519" s="17" t="s">
        <v>177</v>
      </c>
      <c r="F1519" s="17" t="s">
        <v>180</v>
      </c>
      <c r="G1519" s="17" t="s">
        <v>2843</v>
      </c>
      <c r="I1519" s="17" t="s">
        <v>24</v>
      </c>
      <c r="J1519" s="17" t="s">
        <v>24</v>
      </c>
    </row>
    <row r="1520" spans="1:11">
      <c r="A1520" s="17" t="s">
        <v>5255</v>
      </c>
      <c r="B1520" s="17" t="s">
        <v>1290</v>
      </c>
      <c r="C1520" s="17" t="s">
        <v>1221</v>
      </c>
      <c r="D1520" s="30">
        <v>118196417</v>
      </c>
      <c r="E1520" s="17" t="s">
        <v>180</v>
      </c>
      <c r="F1520" s="17" t="s">
        <v>177</v>
      </c>
      <c r="G1520" s="17" t="s">
        <v>2843</v>
      </c>
      <c r="I1520" s="17" t="s">
        <v>24</v>
      </c>
      <c r="J1520" s="17" t="s">
        <v>24</v>
      </c>
    </row>
    <row r="1521" spans="1:10">
      <c r="A1521" s="17" t="s">
        <v>5256</v>
      </c>
      <c r="B1521" s="17" t="s">
        <v>1289</v>
      </c>
      <c r="C1521" s="17" t="s">
        <v>1221</v>
      </c>
      <c r="D1521" s="30">
        <v>118196294</v>
      </c>
      <c r="E1521" s="17" t="s">
        <v>178</v>
      </c>
      <c r="F1521" s="17" t="s">
        <v>184</v>
      </c>
      <c r="G1521" s="17" t="s">
        <v>2843</v>
      </c>
      <c r="I1521" s="17" t="s">
        <v>24</v>
      </c>
      <c r="J1521" s="17" t="s">
        <v>24</v>
      </c>
    </row>
    <row r="1522" spans="1:10">
      <c r="A1522" s="17" t="s">
        <v>5257</v>
      </c>
      <c r="B1522" s="17" t="s">
        <v>1293</v>
      </c>
      <c r="C1522" s="17" t="s">
        <v>1221</v>
      </c>
      <c r="D1522" s="30">
        <v>118196711</v>
      </c>
      <c r="E1522" s="17" t="s">
        <v>178</v>
      </c>
      <c r="F1522" s="17" t="s">
        <v>184</v>
      </c>
      <c r="G1522" s="17" t="s">
        <v>2843</v>
      </c>
      <c r="I1522" s="17" t="s">
        <v>24</v>
      </c>
      <c r="J1522" s="17" t="s">
        <v>24</v>
      </c>
    </row>
    <row r="1523" spans="1:10">
      <c r="A1523" s="17" t="s">
        <v>5258</v>
      </c>
      <c r="B1523" s="17" t="s">
        <v>1292</v>
      </c>
      <c r="C1523" s="17" t="s">
        <v>1221</v>
      </c>
      <c r="D1523" s="30">
        <v>118196477</v>
      </c>
      <c r="E1523" s="17" t="s">
        <v>180</v>
      </c>
      <c r="F1523" s="17" t="s">
        <v>178</v>
      </c>
      <c r="G1523" s="17" t="s">
        <v>2843</v>
      </c>
      <c r="I1523" s="17" t="s">
        <v>24</v>
      </c>
      <c r="J1523" s="17" t="s">
        <v>24</v>
      </c>
    </row>
    <row r="1524" spans="1:10">
      <c r="A1524" s="17" t="s">
        <v>5259</v>
      </c>
      <c r="B1524" s="17" t="s">
        <v>1285</v>
      </c>
      <c r="C1524" s="17" t="s">
        <v>1221</v>
      </c>
      <c r="D1524" s="30">
        <v>118193867</v>
      </c>
      <c r="E1524" s="17" t="s">
        <v>178</v>
      </c>
      <c r="F1524" s="17" t="s">
        <v>177</v>
      </c>
      <c r="G1524" s="17" t="s">
        <v>2843</v>
      </c>
      <c r="J1524" s="17" t="s">
        <v>24</v>
      </c>
    </row>
    <row r="1525" spans="1:10">
      <c r="A1525" s="17" t="s">
        <v>5260</v>
      </c>
      <c r="B1525" s="17" t="s">
        <v>1379</v>
      </c>
      <c r="C1525" s="17" t="s">
        <v>1221</v>
      </c>
      <c r="D1525" s="30">
        <v>118240783</v>
      </c>
      <c r="E1525" s="17" t="s">
        <v>178</v>
      </c>
      <c r="F1525" s="17" t="s">
        <v>177</v>
      </c>
      <c r="G1525" s="17" t="s">
        <v>2843</v>
      </c>
      <c r="J1525" s="17" t="s">
        <v>24</v>
      </c>
    </row>
    <row r="1526" spans="1:10">
      <c r="A1526" s="17" t="s">
        <v>5261</v>
      </c>
      <c r="B1526" s="17" t="s">
        <v>1381</v>
      </c>
      <c r="C1526" s="17" t="s">
        <v>1221</v>
      </c>
      <c r="D1526" s="30">
        <v>118241718</v>
      </c>
      <c r="E1526" s="17" t="s">
        <v>180</v>
      </c>
      <c r="F1526" s="17" t="s">
        <v>177</v>
      </c>
      <c r="G1526" s="17" t="s">
        <v>2843</v>
      </c>
      <c r="J1526" s="17" t="s">
        <v>24</v>
      </c>
    </row>
    <row r="1527" spans="1:10">
      <c r="A1527" s="17" t="s">
        <v>5262</v>
      </c>
      <c r="B1527" s="17" t="s">
        <v>1372</v>
      </c>
      <c r="C1527" s="17" t="s">
        <v>1221</v>
      </c>
      <c r="D1527" s="30">
        <v>118238382</v>
      </c>
      <c r="E1527" s="17" t="s">
        <v>184</v>
      </c>
      <c r="F1527" s="17" t="s">
        <v>178</v>
      </c>
      <c r="G1527" s="17" t="s">
        <v>2843</v>
      </c>
      <c r="J1527" s="17" t="s">
        <v>24</v>
      </c>
    </row>
    <row r="1528" spans="1:10">
      <c r="A1528" s="17" t="s">
        <v>5263</v>
      </c>
      <c r="B1528" s="17" t="s">
        <v>1369</v>
      </c>
      <c r="C1528" s="17" t="s">
        <v>1221</v>
      </c>
      <c r="D1528" s="30">
        <v>118237288</v>
      </c>
      <c r="E1528" s="17" t="s">
        <v>184</v>
      </c>
      <c r="F1528" s="17" t="s">
        <v>178</v>
      </c>
      <c r="G1528" s="17" t="s">
        <v>2843</v>
      </c>
      <c r="J1528" s="17" t="s">
        <v>24</v>
      </c>
    </row>
    <row r="1529" spans="1:10">
      <c r="A1529" s="17" t="s">
        <v>5264</v>
      </c>
      <c r="B1529" s="17" t="s">
        <v>1375</v>
      </c>
      <c r="C1529" s="17" t="s">
        <v>1221</v>
      </c>
      <c r="D1529" s="30">
        <v>118240262</v>
      </c>
      <c r="E1529" s="17" t="s">
        <v>177</v>
      </c>
      <c r="F1529" s="17" t="s">
        <v>180</v>
      </c>
      <c r="G1529" s="17" t="s">
        <v>2843</v>
      </c>
      <c r="J1529" s="17" t="s">
        <v>24</v>
      </c>
    </row>
    <row r="1530" spans="1:10">
      <c r="A1530" s="17" t="s">
        <v>5265</v>
      </c>
      <c r="B1530" s="17" t="s">
        <v>1376</v>
      </c>
      <c r="C1530" s="17" t="s">
        <v>1221</v>
      </c>
      <c r="D1530" s="30">
        <v>118240631</v>
      </c>
      <c r="E1530" s="17" t="s">
        <v>184</v>
      </c>
      <c r="F1530" s="17" t="s">
        <v>178</v>
      </c>
      <c r="G1530" s="17" t="s">
        <v>2843</v>
      </c>
      <c r="J1530" s="17" t="s">
        <v>24</v>
      </c>
    </row>
    <row r="1531" spans="1:10">
      <c r="A1531" s="17" t="s">
        <v>5266</v>
      </c>
      <c r="B1531" s="17" t="s">
        <v>1410</v>
      </c>
      <c r="C1531" s="17" t="s">
        <v>1221</v>
      </c>
      <c r="D1531" s="30">
        <v>118249242</v>
      </c>
      <c r="E1531" s="17" t="s">
        <v>177</v>
      </c>
      <c r="F1531" s="17" t="s">
        <v>184</v>
      </c>
      <c r="G1531" s="17" t="s">
        <v>2843</v>
      </c>
      <c r="J1531" s="17" t="s">
        <v>24</v>
      </c>
    </row>
    <row r="1532" spans="1:10">
      <c r="A1532" s="17" t="s">
        <v>5267</v>
      </c>
      <c r="B1532" s="17" t="s">
        <v>1411</v>
      </c>
      <c r="C1532" s="17" t="s">
        <v>1221</v>
      </c>
      <c r="D1532" s="30">
        <v>118249389</v>
      </c>
      <c r="E1532" s="17" t="s">
        <v>180</v>
      </c>
      <c r="F1532" s="17" t="s">
        <v>177</v>
      </c>
      <c r="G1532" s="17" t="s">
        <v>2843</v>
      </c>
      <c r="J1532" s="17" t="s">
        <v>24</v>
      </c>
    </row>
    <row r="1533" spans="1:10">
      <c r="A1533" s="17" t="s">
        <v>5268</v>
      </c>
      <c r="B1533" s="17" t="s">
        <v>1384</v>
      </c>
      <c r="C1533" s="17" t="s">
        <v>1221</v>
      </c>
      <c r="D1533" s="30">
        <v>118242330</v>
      </c>
      <c r="E1533" s="17" t="s">
        <v>177</v>
      </c>
      <c r="F1533" s="17" t="s">
        <v>178</v>
      </c>
      <c r="G1533" s="17" t="s">
        <v>2843</v>
      </c>
      <c r="J1533" s="17" t="s">
        <v>24</v>
      </c>
    </row>
    <row r="1534" spans="1:10">
      <c r="A1534" s="17" t="s">
        <v>5269</v>
      </c>
      <c r="B1534" s="17" t="s">
        <v>1406</v>
      </c>
      <c r="C1534" s="17" t="s">
        <v>1221</v>
      </c>
      <c r="D1534" s="30">
        <v>118248358</v>
      </c>
      <c r="E1534" s="17" t="s">
        <v>178</v>
      </c>
      <c r="F1534" s="17" t="s">
        <v>180</v>
      </c>
      <c r="G1534" s="17" t="s">
        <v>2843</v>
      </c>
      <c r="J1534" s="17" t="s">
        <v>24</v>
      </c>
    </row>
    <row r="1535" spans="1:10">
      <c r="A1535" s="17" t="s">
        <v>5270</v>
      </c>
      <c r="B1535" s="17" t="s">
        <v>1399</v>
      </c>
      <c r="C1535" s="17" t="s">
        <v>1221</v>
      </c>
      <c r="D1535" s="30">
        <v>118245165</v>
      </c>
      <c r="E1535" s="17" t="s">
        <v>184</v>
      </c>
      <c r="F1535" s="17" t="s">
        <v>178</v>
      </c>
      <c r="G1535" s="17" t="s">
        <v>2843</v>
      </c>
      <c r="J1535" s="17" t="s">
        <v>24</v>
      </c>
    </row>
    <row r="1536" spans="1:10">
      <c r="A1536" s="17" t="s">
        <v>5271</v>
      </c>
      <c r="B1536" s="17" t="s">
        <v>1349</v>
      </c>
      <c r="C1536" s="17" t="s">
        <v>1221</v>
      </c>
      <c r="D1536" s="30">
        <v>118227326</v>
      </c>
      <c r="E1536" s="17" t="s">
        <v>178</v>
      </c>
      <c r="F1536" s="17" t="s">
        <v>184</v>
      </c>
      <c r="G1536" s="17" t="s">
        <v>2843</v>
      </c>
      <c r="J1536" s="17" t="s">
        <v>24</v>
      </c>
    </row>
    <row r="1537" spans="1:10">
      <c r="A1537" s="17" t="s">
        <v>5272</v>
      </c>
      <c r="B1537" s="17" t="s">
        <v>1358</v>
      </c>
      <c r="C1537" s="17" t="s">
        <v>1221</v>
      </c>
      <c r="D1537" s="30">
        <v>118233257</v>
      </c>
      <c r="E1537" s="17" t="s">
        <v>178</v>
      </c>
      <c r="F1537" s="17" t="s">
        <v>180</v>
      </c>
      <c r="G1537" s="17" t="s">
        <v>2843</v>
      </c>
      <c r="J1537" s="17" t="s">
        <v>24</v>
      </c>
    </row>
    <row r="1538" spans="1:10">
      <c r="A1538" s="17" t="s">
        <v>5273</v>
      </c>
      <c r="B1538" s="17" t="s">
        <v>1366</v>
      </c>
      <c r="C1538" s="17" t="s">
        <v>1221</v>
      </c>
      <c r="D1538" s="30">
        <v>118236160</v>
      </c>
      <c r="E1538" s="17" t="s">
        <v>184</v>
      </c>
      <c r="F1538" s="17" t="s">
        <v>178</v>
      </c>
      <c r="G1538" s="17" t="s">
        <v>2843</v>
      </c>
      <c r="J1538" s="17" t="s">
        <v>24</v>
      </c>
    </row>
    <row r="1539" spans="1:10">
      <c r="A1539" s="17" t="s">
        <v>5274</v>
      </c>
      <c r="B1539" s="17" t="s">
        <v>1368</v>
      </c>
      <c r="C1539" s="17" t="s">
        <v>1221</v>
      </c>
      <c r="D1539" s="30">
        <v>118237090</v>
      </c>
      <c r="E1539" s="17" t="s">
        <v>178</v>
      </c>
      <c r="F1539" s="17" t="s">
        <v>184</v>
      </c>
      <c r="G1539" s="17" t="s">
        <v>2843</v>
      </c>
      <c r="J1539" s="17" t="s">
        <v>24</v>
      </c>
    </row>
    <row r="1540" spans="1:10">
      <c r="A1540" s="17" t="s">
        <v>5275</v>
      </c>
      <c r="B1540" s="17" t="s">
        <v>1332</v>
      </c>
      <c r="C1540" s="17" t="s">
        <v>1221</v>
      </c>
      <c r="D1540" s="30">
        <v>118220374</v>
      </c>
      <c r="E1540" s="17" t="s">
        <v>177</v>
      </c>
      <c r="F1540" s="17" t="s">
        <v>180</v>
      </c>
      <c r="G1540" s="17" t="s">
        <v>2843</v>
      </c>
      <c r="J1540" s="17" t="s">
        <v>24</v>
      </c>
    </row>
    <row r="1541" spans="1:10">
      <c r="A1541" s="17" t="s">
        <v>5276</v>
      </c>
      <c r="B1541" s="17" t="s">
        <v>1335</v>
      </c>
      <c r="C1541" s="17" t="s">
        <v>1221</v>
      </c>
      <c r="D1541" s="30">
        <v>118221032</v>
      </c>
      <c r="E1541" s="17" t="s">
        <v>180</v>
      </c>
      <c r="F1541" s="17" t="s">
        <v>184</v>
      </c>
      <c r="G1541" s="17" t="s">
        <v>2843</v>
      </c>
      <c r="J1541" s="17" t="s">
        <v>24</v>
      </c>
    </row>
    <row r="1542" spans="1:10">
      <c r="A1542" s="17" t="s">
        <v>5277</v>
      </c>
      <c r="B1542" s="17" t="s">
        <v>1405</v>
      </c>
      <c r="C1542" s="17" t="s">
        <v>1221</v>
      </c>
      <c r="D1542" s="30">
        <v>118248305</v>
      </c>
      <c r="E1542" s="17" t="s">
        <v>177</v>
      </c>
      <c r="F1542" s="17" t="s">
        <v>180</v>
      </c>
      <c r="G1542" s="17" t="s">
        <v>2843</v>
      </c>
      <c r="J1542" s="17" t="s">
        <v>24</v>
      </c>
    </row>
    <row r="1543" spans="1:10">
      <c r="A1543" s="17" t="s">
        <v>5278</v>
      </c>
      <c r="B1543" s="17" t="s">
        <v>1388</v>
      </c>
      <c r="C1543" s="17" t="s">
        <v>1221</v>
      </c>
      <c r="D1543" s="30">
        <v>118243543</v>
      </c>
      <c r="E1543" s="17" t="s">
        <v>184</v>
      </c>
      <c r="F1543" s="17" t="s">
        <v>180</v>
      </c>
      <c r="G1543" s="17" t="s">
        <v>2843</v>
      </c>
      <c r="J1543" s="17" t="s">
        <v>24</v>
      </c>
    </row>
    <row r="1544" spans="1:10">
      <c r="A1544" s="17" t="s">
        <v>5279</v>
      </c>
      <c r="B1544" s="17" t="s">
        <v>1451</v>
      </c>
      <c r="C1544" s="17" t="s">
        <v>1221</v>
      </c>
      <c r="D1544" s="30">
        <v>118260508</v>
      </c>
      <c r="E1544" s="17" t="s">
        <v>180</v>
      </c>
      <c r="F1544" s="17" t="s">
        <v>177</v>
      </c>
      <c r="G1544" s="17" t="s">
        <v>2843</v>
      </c>
      <c r="J1544" s="17" t="s">
        <v>24</v>
      </c>
    </row>
    <row r="1545" spans="1:10">
      <c r="A1545" s="17" t="s">
        <v>5280</v>
      </c>
      <c r="B1545" s="17" t="s">
        <v>1387</v>
      </c>
      <c r="C1545" s="17" t="s">
        <v>1221</v>
      </c>
      <c r="D1545" s="30">
        <v>118243192</v>
      </c>
      <c r="E1545" s="17" t="s">
        <v>184</v>
      </c>
      <c r="F1545" s="17" t="s">
        <v>180</v>
      </c>
      <c r="G1545" s="17" t="s">
        <v>2843</v>
      </c>
      <c r="J1545" s="17" t="s">
        <v>24</v>
      </c>
    </row>
    <row r="1546" spans="1:10">
      <c r="A1546" s="17" t="s">
        <v>5281</v>
      </c>
      <c r="B1546" s="17" t="s">
        <v>1424</v>
      </c>
      <c r="C1546" s="17" t="s">
        <v>1221</v>
      </c>
      <c r="D1546" s="30">
        <v>118253377</v>
      </c>
      <c r="E1546" s="17" t="s">
        <v>177</v>
      </c>
      <c r="F1546" s="17" t="s">
        <v>180</v>
      </c>
      <c r="G1546" s="17" t="s">
        <v>2843</v>
      </c>
      <c r="J1546" s="17" t="s">
        <v>24</v>
      </c>
    </row>
    <row r="1547" spans="1:10">
      <c r="A1547" s="17" t="s">
        <v>5282</v>
      </c>
      <c r="B1547" s="17" t="s">
        <v>1382</v>
      </c>
      <c r="C1547" s="17" t="s">
        <v>1221</v>
      </c>
      <c r="D1547" s="30">
        <v>118242126</v>
      </c>
      <c r="E1547" s="17" t="s">
        <v>177</v>
      </c>
      <c r="F1547" s="17" t="s">
        <v>178</v>
      </c>
      <c r="G1547" s="17" t="s">
        <v>2843</v>
      </c>
      <c r="J1547" s="17" t="s">
        <v>24</v>
      </c>
    </row>
    <row r="1548" spans="1:10">
      <c r="A1548" s="17" t="s">
        <v>5283</v>
      </c>
      <c r="B1548" s="17" t="s">
        <v>1422</v>
      </c>
      <c r="C1548" s="17" t="s">
        <v>1221</v>
      </c>
      <c r="D1548" s="30">
        <v>118252773</v>
      </c>
      <c r="E1548" s="17" t="s">
        <v>178</v>
      </c>
      <c r="F1548" s="17" t="s">
        <v>184</v>
      </c>
      <c r="G1548" s="17" t="s">
        <v>2843</v>
      </c>
      <c r="J1548" s="17" t="s">
        <v>24</v>
      </c>
    </row>
    <row r="1549" spans="1:10">
      <c r="A1549" s="17" t="s">
        <v>5284</v>
      </c>
      <c r="B1549" s="17" t="s">
        <v>1389</v>
      </c>
      <c r="C1549" s="17" t="s">
        <v>1221</v>
      </c>
      <c r="D1549" s="30">
        <v>118243629</v>
      </c>
      <c r="E1549" s="17" t="s">
        <v>178</v>
      </c>
      <c r="F1549" s="17" t="s">
        <v>184</v>
      </c>
      <c r="G1549" s="17" t="s">
        <v>2843</v>
      </c>
      <c r="J1549" s="17" t="s">
        <v>24</v>
      </c>
    </row>
    <row r="1550" spans="1:10">
      <c r="A1550" s="17" t="s">
        <v>5285</v>
      </c>
      <c r="B1550" s="17" t="s">
        <v>1401</v>
      </c>
      <c r="C1550" s="17" t="s">
        <v>1221</v>
      </c>
      <c r="D1550" s="30">
        <v>118245807</v>
      </c>
      <c r="E1550" s="17" t="s">
        <v>180</v>
      </c>
      <c r="F1550" s="17" t="s">
        <v>178</v>
      </c>
      <c r="G1550" s="17" t="s">
        <v>2843</v>
      </c>
      <c r="J1550" s="17" t="s">
        <v>24</v>
      </c>
    </row>
    <row r="1551" spans="1:10">
      <c r="A1551" s="17" t="s">
        <v>5286</v>
      </c>
      <c r="B1551" s="17" t="s">
        <v>1407</v>
      </c>
      <c r="C1551" s="17" t="s">
        <v>1221</v>
      </c>
      <c r="D1551" s="30">
        <v>118248472</v>
      </c>
      <c r="E1551" s="17" t="s">
        <v>180</v>
      </c>
      <c r="F1551" s="17" t="s">
        <v>177</v>
      </c>
      <c r="G1551" s="17" t="s">
        <v>2843</v>
      </c>
      <c r="J1551" s="17" t="s">
        <v>24</v>
      </c>
    </row>
    <row r="1552" spans="1:10">
      <c r="A1552" s="17" t="s">
        <v>5287</v>
      </c>
      <c r="B1552" s="17" t="s">
        <v>1419</v>
      </c>
      <c r="C1552" s="17" t="s">
        <v>1221</v>
      </c>
      <c r="D1552" s="30">
        <v>118251339</v>
      </c>
      <c r="E1552" s="17" t="s">
        <v>178</v>
      </c>
      <c r="F1552" s="17" t="s">
        <v>180</v>
      </c>
      <c r="G1552" s="17" t="s">
        <v>2843</v>
      </c>
      <c r="J1552" s="17" t="s">
        <v>24</v>
      </c>
    </row>
    <row r="1553" spans="1:10">
      <c r="A1553" s="17" t="s">
        <v>5288</v>
      </c>
      <c r="B1553" s="17" t="s">
        <v>1398</v>
      </c>
      <c r="C1553" s="17" t="s">
        <v>1221</v>
      </c>
      <c r="D1553" s="30">
        <v>118245164</v>
      </c>
      <c r="E1553" s="17" t="s">
        <v>178</v>
      </c>
      <c r="F1553" s="17" t="s">
        <v>180</v>
      </c>
      <c r="G1553" s="17" t="s">
        <v>2843</v>
      </c>
      <c r="J1553" s="17" t="s">
        <v>24</v>
      </c>
    </row>
    <row r="1554" spans="1:10">
      <c r="A1554" s="17" t="s">
        <v>5289</v>
      </c>
      <c r="B1554" s="17" t="s">
        <v>1421</v>
      </c>
      <c r="C1554" s="17" t="s">
        <v>1221</v>
      </c>
      <c r="D1554" s="30">
        <v>118252022</v>
      </c>
      <c r="E1554" s="17" t="s">
        <v>178</v>
      </c>
      <c r="F1554" s="17" t="s">
        <v>184</v>
      </c>
      <c r="G1554" s="17" t="s">
        <v>2843</v>
      </c>
      <c r="J1554" s="17" t="s">
        <v>24</v>
      </c>
    </row>
    <row r="1555" spans="1:10">
      <c r="A1555" s="17" t="s">
        <v>5290</v>
      </c>
      <c r="B1555" s="17" t="s">
        <v>1448</v>
      </c>
      <c r="C1555" s="17" t="s">
        <v>1221</v>
      </c>
      <c r="D1555" s="30">
        <v>118258990</v>
      </c>
      <c r="E1555" s="17" t="s">
        <v>177</v>
      </c>
      <c r="F1555" s="17" t="s">
        <v>180</v>
      </c>
      <c r="G1555" s="17" t="s">
        <v>2843</v>
      </c>
      <c r="J1555" s="17" t="s">
        <v>24</v>
      </c>
    </row>
    <row r="1556" spans="1:10">
      <c r="A1556" s="17" t="s">
        <v>5291</v>
      </c>
      <c r="B1556" s="17" t="s">
        <v>1447</v>
      </c>
      <c r="C1556" s="17" t="s">
        <v>1221</v>
      </c>
      <c r="D1556" s="30">
        <v>118258965</v>
      </c>
      <c r="E1556" s="17" t="s">
        <v>184</v>
      </c>
      <c r="F1556" s="17" t="s">
        <v>177</v>
      </c>
      <c r="G1556" s="17" t="s">
        <v>2843</v>
      </c>
      <c r="J1556" s="17" t="s">
        <v>24</v>
      </c>
    </row>
    <row r="1557" spans="1:10">
      <c r="A1557" s="17" t="s">
        <v>5292</v>
      </c>
      <c r="B1557" s="17" t="s">
        <v>1393</v>
      </c>
      <c r="C1557" s="17" t="s">
        <v>1221</v>
      </c>
      <c r="D1557" s="30">
        <v>118244098</v>
      </c>
      <c r="E1557" s="17" t="s">
        <v>177</v>
      </c>
      <c r="F1557" s="17" t="s">
        <v>180</v>
      </c>
      <c r="G1557" s="17" t="s">
        <v>2843</v>
      </c>
      <c r="J1557" s="17" t="s">
        <v>24</v>
      </c>
    </row>
    <row r="1558" spans="1:10">
      <c r="A1558" s="17" t="s">
        <v>5293</v>
      </c>
      <c r="B1558" s="17" t="s">
        <v>1394</v>
      </c>
      <c r="C1558" s="17" t="s">
        <v>1221</v>
      </c>
      <c r="D1558" s="30">
        <v>118244138</v>
      </c>
      <c r="E1558" s="17" t="s">
        <v>177</v>
      </c>
      <c r="F1558" s="17" t="s">
        <v>178</v>
      </c>
      <c r="G1558" s="17" t="s">
        <v>2843</v>
      </c>
      <c r="J1558" s="17" t="s">
        <v>24</v>
      </c>
    </row>
    <row r="1559" spans="1:10">
      <c r="A1559" s="17" t="s">
        <v>5294</v>
      </c>
      <c r="B1559" s="17" t="s">
        <v>1325</v>
      </c>
      <c r="C1559" s="17" t="s">
        <v>1221</v>
      </c>
      <c r="D1559" s="30">
        <v>118215673</v>
      </c>
      <c r="E1559" s="17" t="s">
        <v>180</v>
      </c>
      <c r="F1559" s="17" t="s">
        <v>177</v>
      </c>
      <c r="G1559" s="17" t="s">
        <v>2843</v>
      </c>
      <c r="J1559" s="17" t="s">
        <v>24</v>
      </c>
    </row>
    <row r="1560" spans="1:10">
      <c r="A1560" s="17" t="s">
        <v>5295</v>
      </c>
      <c r="B1560" s="17" t="s">
        <v>1418</v>
      </c>
      <c r="C1560" s="17" t="s">
        <v>1221</v>
      </c>
      <c r="D1560" s="30">
        <v>118251337</v>
      </c>
      <c r="E1560" s="17" t="s">
        <v>180</v>
      </c>
      <c r="F1560" s="17" t="s">
        <v>184</v>
      </c>
      <c r="G1560" s="17" t="s">
        <v>2843</v>
      </c>
      <c r="J1560" s="17" t="s">
        <v>24</v>
      </c>
    </row>
    <row r="1561" spans="1:10">
      <c r="A1561" s="17" t="s">
        <v>5296</v>
      </c>
      <c r="B1561" s="17" t="s">
        <v>1322</v>
      </c>
      <c r="C1561" s="17" t="s">
        <v>1221</v>
      </c>
      <c r="D1561" s="30">
        <v>118212949</v>
      </c>
      <c r="E1561" s="17" t="s">
        <v>178</v>
      </c>
      <c r="F1561" s="17" t="s">
        <v>184</v>
      </c>
      <c r="G1561" s="17" t="s">
        <v>2843</v>
      </c>
      <c r="J1561" s="17" t="s">
        <v>24</v>
      </c>
    </row>
    <row r="1562" spans="1:10">
      <c r="A1562" s="17" t="s">
        <v>5297</v>
      </c>
      <c r="B1562" s="17" t="s">
        <v>1386</v>
      </c>
      <c r="C1562" s="17" t="s">
        <v>1221</v>
      </c>
      <c r="D1562" s="30">
        <v>118242914</v>
      </c>
      <c r="E1562" s="17" t="s">
        <v>177</v>
      </c>
      <c r="F1562" s="17" t="s">
        <v>184</v>
      </c>
      <c r="G1562" s="17" t="s">
        <v>2843</v>
      </c>
      <c r="J1562" s="17" t="s">
        <v>24</v>
      </c>
    </row>
    <row r="1563" spans="1:10">
      <c r="A1563" s="17" t="s">
        <v>5298</v>
      </c>
      <c r="B1563" s="17" t="s">
        <v>1303</v>
      </c>
      <c r="C1563" s="17" t="s">
        <v>1221</v>
      </c>
      <c r="D1563" s="30">
        <v>118201658</v>
      </c>
      <c r="E1563" s="17" t="s">
        <v>184</v>
      </c>
      <c r="F1563" s="17" t="s">
        <v>178</v>
      </c>
      <c r="G1563" s="17" t="s">
        <v>2843</v>
      </c>
      <c r="J1563" s="17" t="s">
        <v>24</v>
      </c>
    </row>
    <row r="1564" spans="1:10">
      <c r="A1564" s="17" t="s">
        <v>5299</v>
      </c>
      <c r="B1564" s="17" t="s">
        <v>1305</v>
      </c>
      <c r="C1564" s="17" t="s">
        <v>1221</v>
      </c>
      <c r="D1564" s="30">
        <v>118203402</v>
      </c>
      <c r="E1564" s="17" t="s">
        <v>178</v>
      </c>
      <c r="F1564" s="17" t="s">
        <v>184</v>
      </c>
      <c r="G1564" s="17" t="s">
        <v>2843</v>
      </c>
      <c r="J1564" s="17" t="s">
        <v>24</v>
      </c>
    </row>
    <row r="1565" spans="1:10">
      <c r="A1565" s="17" t="s">
        <v>5300</v>
      </c>
      <c r="B1565" s="17" t="s">
        <v>1306</v>
      </c>
      <c r="C1565" s="17" t="s">
        <v>1221</v>
      </c>
      <c r="D1565" s="30">
        <v>118203622</v>
      </c>
      <c r="E1565" s="17" t="s">
        <v>178</v>
      </c>
      <c r="F1565" s="17" t="s">
        <v>184</v>
      </c>
      <c r="G1565" s="17" t="s">
        <v>2843</v>
      </c>
      <c r="J1565" s="17" t="s">
        <v>24</v>
      </c>
    </row>
    <row r="1566" spans="1:10">
      <c r="A1566" s="17" t="s">
        <v>5301</v>
      </c>
      <c r="B1566" s="17" t="s">
        <v>1312</v>
      </c>
      <c r="C1566" s="17" t="s">
        <v>1221</v>
      </c>
      <c r="D1566" s="30">
        <v>118208046</v>
      </c>
      <c r="E1566" s="17" t="s">
        <v>180</v>
      </c>
      <c r="F1566" s="17" t="s">
        <v>177</v>
      </c>
      <c r="G1566" s="17" t="s">
        <v>2843</v>
      </c>
      <c r="J1566" s="17" t="s">
        <v>24</v>
      </c>
    </row>
    <row r="1567" spans="1:10">
      <c r="A1567" s="17" t="s">
        <v>5302</v>
      </c>
      <c r="B1567" s="17" t="s">
        <v>1311</v>
      </c>
      <c r="C1567" s="17" t="s">
        <v>1221</v>
      </c>
      <c r="D1567" s="30">
        <v>118206975</v>
      </c>
      <c r="E1567" s="17" t="s">
        <v>178</v>
      </c>
      <c r="F1567" s="17" t="s">
        <v>184</v>
      </c>
      <c r="G1567" s="17" t="s">
        <v>2843</v>
      </c>
      <c r="J1567" s="17" t="s">
        <v>24</v>
      </c>
    </row>
    <row r="1568" spans="1:10">
      <c r="A1568" s="17" t="s">
        <v>5303</v>
      </c>
      <c r="B1568" s="17" t="s">
        <v>1302</v>
      </c>
      <c r="C1568" s="17" t="s">
        <v>1221</v>
      </c>
      <c r="D1568" s="30">
        <v>118201466</v>
      </c>
      <c r="E1568" s="17" t="s">
        <v>177</v>
      </c>
      <c r="F1568" s="17" t="s">
        <v>180</v>
      </c>
      <c r="G1568" s="17" t="s">
        <v>2843</v>
      </c>
      <c r="J1568" s="17" t="s">
        <v>24</v>
      </c>
    </row>
    <row r="1569" spans="1:10">
      <c r="A1569" s="17" t="s">
        <v>5304</v>
      </c>
      <c r="B1569" s="17" t="s">
        <v>1317</v>
      </c>
      <c r="C1569" s="17" t="s">
        <v>1221</v>
      </c>
      <c r="D1569" s="30">
        <v>118210056</v>
      </c>
      <c r="E1569" s="17" t="s">
        <v>177</v>
      </c>
      <c r="F1569" s="17" t="s">
        <v>178</v>
      </c>
      <c r="G1569" s="17" t="s">
        <v>2843</v>
      </c>
      <c r="J1569" s="17" t="s">
        <v>24</v>
      </c>
    </row>
    <row r="1570" spans="1:10">
      <c r="A1570" s="17" t="s">
        <v>5305</v>
      </c>
      <c r="B1570" s="17" t="s">
        <v>1295</v>
      </c>
      <c r="C1570" s="17" t="s">
        <v>1221</v>
      </c>
      <c r="D1570" s="30">
        <v>118197385</v>
      </c>
      <c r="E1570" s="17" t="s">
        <v>177</v>
      </c>
      <c r="F1570" s="17" t="s">
        <v>178</v>
      </c>
      <c r="G1570" s="17" t="s">
        <v>2843</v>
      </c>
      <c r="J1570" s="17" t="s">
        <v>24</v>
      </c>
    </row>
    <row r="1571" spans="1:10">
      <c r="A1571" s="17" t="s">
        <v>5306</v>
      </c>
      <c r="B1571" s="17" t="s">
        <v>1299</v>
      </c>
      <c r="C1571" s="17" t="s">
        <v>1221</v>
      </c>
      <c r="D1571" s="30">
        <v>118198848</v>
      </c>
      <c r="E1571" s="17" t="s">
        <v>184</v>
      </c>
      <c r="F1571" s="17" t="s">
        <v>180</v>
      </c>
      <c r="G1571" s="17" t="s">
        <v>2843</v>
      </c>
      <c r="J1571" s="17" t="s">
        <v>24</v>
      </c>
    </row>
    <row r="1572" spans="1:10">
      <c r="A1572" s="17" t="s">
        <v>5307</v>
      </c>
      <c r="B1572" s="17" t="s">
        <v>1298</v>
      </c>
      <c r="C1572" s="17" t="s">
        <v>1221</v>
      </c>
      <c r="D1572" s="30">
        <v>118198554</v>
      </c>
      <c r="E1572" s="17" t="s">
        <v>184</v>
      </c>
      <c r="F1572" s="17" t="s">
        <v>180</v>
      </c>
      <c r="G1572" s="17" t="s">
        <v>2843</v>
      </c>
      <c r="J1572" s="17" t="s">
        <v>24</v>
      </c>
    </row>
    <row r="1573" spans="1:10">
      <c r="A1573" s="17" t="s">
        <v>6260</v>
      </c>
      <c r="B1573" s="17" t="s">
        <v>1429</v>
      </c>
      <c r="C1573" s="17" t="s">
        <v>1221</v>
      </c>
      <c r="D1573" s="30">
        <v>118255679</v>
      </c>
      <c r="E1573" s="17" t="s">
        <v>180</v>
      </c>
      <c r="F1573" s="17" t="s">
        <v>178</v>
      </c>
      <c r="G1573" s="17" t="s">
        <v>2843</v>
      </c>
      <c r="I1573" s="17" t="s">
        <v>24</v>
      </c>
    </row>
    <row r="1574" spans="1:10">
      <c r="A1574" s="17" t="s">
        <v>5308</v>
      </c>
      <c r="B1574" s="17" t="s">
        <v>1433</v>
      </c>
      <c r="C1574" s="17" t="s">
        <v>1221</v>
      </c>
      <c r="D1574" s="30">
        <v>118255967</v>
      </c>
      <c r="E1574" s="17" t="s">
        <v>180</v>
      </c>
      <c r="F1574" s="17" t="s">
        <v>178</v>
      </c>
      <c r="G1574" s="17" t="s">
        <v>2843</v>
      </c>
      <c r="H1574" s="17" t="s">
        <v>24</v>
      </c>
    </row>
    <row r="1575" spans="1:10">
      <c r="A1575" s="17" t="s">
        <v>5309</v>
      </c>
      <c r="B1575" s="17" t="s">
        <v>1343</v>
      </c>
      <c r="C1575" s="17" t="s">
        <v>1221</v>
      </c>
      <c r="D1575" s="30">
        <v>118225088</v>
      </c>
      <c r="E1575" s="17" t="s">
        <v>180</v>
      </c>
      <c r="F1575" s="17" t="s">
        <v>177</v>
      </c>
      <c r="G1575" s="17" t="s">
        <v>2843</v>
      </c>
      <c r="H1575" s="17" t="s">
        <v>24</v>
      </c>
    </row>
    <row r="1576" spans="1:10">
      <c r="A1576" s="17" t="s">
        <v>5310</v>
      </c>
      <c r="B1576" s="17" t="s">
        <v>1341</v>
      </c>
      <c r="C1576" s="17" t="s">
        <v>1221</v>
      </c>
      <c r="D1576" s="30">
        <v>118224206</v>
      </c>
      <c r="E1576" s="17" t="s">
        <v>180</v>
      </c>
      <c r="F1576" s="17" t="s">
        <v>177</v>
      </c>
      <c r="G1576" s="17" t="s">
        <v>2843</v>
      </c>
      <c r="H1576" s="17" t="s">
        <v>24</v>
      </c>
    </row>
    <row r="1577" spans="1:10">
      <c r="A1577" s="17" t="s">
        <v>5311</v>
      </c>
      <c r="B1577" s="17" t="s">
        <v>1392</v>
      </c>
      <c r="C1577" s="17" t="s">
        <v>1221</v>
      </c>
      <c r="D1577" s="30">
        <v>118244073</v>
      </c>
      <c r="E1577" s="17" t="s">
        <v>184</v>
      </c>
      <c r="F1577" s="17" t="s">
        <v>177</v>
      </c>
      <c r="G1577" s="17" t="s">
        <v>2843</v>
      </c>
      <c r="H1577" s="17" t="s">
        <v>24</v>
      </c>
    </row>
    <row r="1578" spans="1:10">
      <c r="A1578" s="17" t="s">
        <v>5312</v>
      </c>
      <c r="B1578" s="17" t="s">
        <v>1390</v>
      </c>
      <c r="C1578" s="17" t="s">
        <v>1221</v>
      </c>
      <c r="D1578" s="30">
        <v>118243758</v>
      </c>
      <c r="E1578" s="17" t="s">
        <v>180</v>
      </c>
      <c r="F1578" s="17" t="s">
        <v>177</v>
      </c>
      <c r="G1578" s="17" t="s">
        <v>2843</v>
      </c>
      <c r="H1578" s="17" t="s">
        <v>24</v>
      </c>
    </row>
    <row r="1579" spans="1:10">
      <c r="A1579" s="17" t="s">
        <v>5313</v>
      </c>
      <c r="B1579" s="17" t="s">
        <v>1400</v>
      </c>
      <c r="C1579" s="17" t="s">
        <v>1221</v>
      </c>
      <c r="D1579" s="30">
        <v>118245781</v>
      </c>
      <c r="E1579" s="17" t="s">
        <v>177</v>
      </c>
      <c r="F1579" s="17" t="s">
        <v>180</v>
      </c>
      <c r="G1579" s="17" t="s">
        <v>2843</v>
      </c>
      <c r="H1579" s="17" t="s">
        <v>24</v>
      </c>
    </row>
    <row r="1580" spans="1:10">
      <c r="A1580" s="17" t="s">
        <v>5314</v>
      </c>
      <c r="B1580" s="17" t="s">
        <v>1402</v>
      </c>
      <c r="C1580" s="17" t="s">
        <v>1221</v>
      </c>
      <c r="D1580" s="30">
        <v>118246403</v>
      </c>
      <c r="E1580" s="17" t="s">
        <v>180</v>
      </c>
      <c r="F1580" s="17" t="s">
        <v>177</v>
      </c>
      <c r="G1580" s="17" t="s">
        <v>2843</v>
      </c>
      <c r="H1580" s="17" t="s">
        <v>24</v>
      </c>
    </row>
    <row r="1581" spans="1:10">
      <c r="A1581" s="17" t="s">
        <v>5315</v>
      </c>
      <c r="B1581" s="17" t="s">
        <v>1404</v>
      </c>
      <c r="C1581" s="17" t="s">
        <v>1221</v>
      </c>
      <c r="D1581" s="30">
        <v>118247223</v>
      </c>
      <c r="E1581" s="17" t="s">
        <v>178</v>
      </c>
      <c r="F1581" s="17" t="s">
        <v>180</v>
      </c>
      <c r="G1581" s="17" t="s">
        <v>2843</v>
      </c>
      <c r="H1581" s="17" t="s">
        <v>24</v>
      </c>
    </row>
    <row r="1582" spans="1:10">
      <c r="A1582" s="17" t="s">
        <v>5316</v>
      </c>
      <c r="B1582" s="17" t="s">
        <v>1420</v>
      </c>
      <c r="C1582" s="17" t="s">
        <v>1221</v>
      </c>
      <c r="D1582" s="30">
        <v>118251362</v>
      </c>
      <c r="E1582" s="17" t="s">
        <v>177</v>
      </c>
      <c r="F1582" s="17" t="s">
        <v>180</v>
      </c>
      <c r="G1582" s="17" t="s">
        <v>2843</v>
      </c>
      <c r="H1582" s="17" t="s">
        <v>24</v>
      </c>
    </row>
    <row r="1583" spans="1:10">
      <c r="A1583" s="17" t="s">
        <v>5317</v>
      </c>
      <c r="B1583" s="17" t="s">
        <v>1396</v>
      </c>
      <c r="C1583" s="17" t="s">
        <v>1221</v>
      </c>
      <c r="D1583" s="30">
        <v>118244432</v>
      </c>
      <c r="E1583" s="17" t="s">
        <v>184</v>
      </c>
      <c r="F1583" s="17" t="s">
        <v>178</v>
      </c>
      <c r="G1583" s="17" t="s">
        <v>2843</v>
      </c>
      <c r="H1583" s="17" t="s">
        <v>24</v>
      </c>
    </row>
    <row r="1584" spans="1:10">
      <c r="A1584" s="17" t="s">
        <v>5318</v>
      </c>
      <c r="B1584" s="17" t="s">
        <v>1345</v>
      </c>
      <c r="C1584" s="17" t="s">
        <v>1221</v>
      </c>
      <c r="D1584" s="30">
        <v>118225313</v>
      </c>
      <c r="E1584" s="17" t="s">
        <v>178</v>
      </c>
      <c r="F1584" s="17" t="s">
        <v>180</v>
      </c>
      <c r="G1584" s="17" t="s">
        <v>2843</v>
      </c>
      <c r="H1584" s="17" t="s">
        <v>24</v>
      </c>
    </row>
    <row r="1585" spans="1:8">
      <c r="A1585" s="17" t="s">
        <v>5319</v>
      </c>
      <c r="B1585" s="17" t="s">
        <v>1346</v>
      </c>
      <c r="C1585" s="17" t="s">
        <v>1221</v>
      </c>
      <c r="D1585" s="30">
        <v>118225450</v>
      </c>
      <c r="E1585" s="17" t="s">
        <v>180</v>
      </c>
      <c r="F1585" s="17" t="s">
        <v>177</v>
      </c>
      <c r="G1585" s="17" t="s">
        <v>2843</v>
      </c>
      <c r="H1585" s="17" t="s">
        <v>24</v>
      </c>
    </row>
    <row r="1586" spans="1:8">
      <c r="A1586" s="17" t="s">
        <v>5320</v>
      </c>
      <c r="B1586" s="17" t="s">
        <v>1373</v>
      </c>
      <c r="C1586" s="17" t="s">
        <v>1221</v>
      </c>
      <c r="D1586" s="30">
        <v>118238481</v>
      </c>
      <c r="E1586" s="17" t="s">
        <v>184</v>
      </c>
      <c r="F1586" s="17" t="s">
        <v>178</v>
      </c>
      <c r="G1586" s="17" t="s">
        <v>2843</v>
      </c>
      <c r="H1586" s="17" t="s">
        <v>24</v>
      </c>
    </row>
    <row r="1587" spans="1:8">
      <c r="A1587" s="17" t="s">
        <v>5321</v>
      </c>
      <c r="B1587" s="17" t="s">
        <v>1367</v>
      </c>
      <c r="C1587" s="17" t="s">
        <v>1221</v>
      </c>
      <c r="D1587" s="30">
        <v>118236780</v>
      </c>
      <c r="E1587" s="17" t="s">
        <v>180</v>
      </c>
      <c r="F1587" s="17" t="s">
        <v>177</v>
      </c>
      <c r="G1587" s="17" t="s">
        <v>2843</v>
      </c>
      <c r="H1587" s="17" t="s">
        <v>24</v>
      </c>
    </row>
    <row r="1588" spans="1:8">
      <c r="A1588" s="17" t="s">
        <v>5322</v>
      </c>
      <c r="B1588" s="17" t="s">
        <v>1362</v>
      </c>
      <c r="C1588" s="17" t="s">
        <v>1221</v>
      </c>
      <c r="D1588" s="30">
        <v>118234507</v>
      </c>
      <c r="E1588" s="17" t="s">
        <v>180</v>
      </c>
      <c r="F1588" s="17" t="s">
        <v>177</v>
      </c>
      <c r="G1588" s="17" t="s">
        <v>2843</v>
      </c>
      <c r="H1588" s="17" t="s">
        <v>24</v>
      </c>
    </row>
    <row r="1589" spans="1:8">
      <c r="A1589" s="17" t="s">
        <v>5323</v>
      </c>
      <c r="B1589" s="17" t="s">
        <v>1357</v>
      </c>
      <c r="C1589" s="17" t="s">
        <v>1221</v>
      </c>
      <c r="D1589" s="30">
        <v>118232827</v>
      </c>
      <c r="E1589" s="17" t="s">
        <v>178</v>
      </c>
      <c r="F1589" s="17" t="s">
        <v>177</v>
      </c>
      <c r="G1589" s="17" t="s">
        <v>2843</v>
      </c>
      <c r="H1589" s="17" t="s">
        <v>24</v>
      </c>
    </row>
    <row r="1590" spans="1:8">
      <c r="A1590" s="17" t="s">
        <v>5324</v>
      </c>
      <c r="B1590" s="17" t="s">
        <v>1380</v>
      </c>
      <c r="C1590" s="17" t="s">
        <v>1221</v>
      </c>
      <c r="D1590" s="30">
        <v>118240961</v>
      </c>
      <c r="E1590" s="17" t="s">
        <v>177</v>
      </c>
      <c r="F1590" s="17" t="s">
        <v>178</v>
      </c>
      <c r="G1590" s="17" t="s">
        <v>2843</v>
      </c>
      <c r="H1590" s="17" t="s">
        <v>24</v>
      </c>
    </row>
    <row r="1591" spans="1:8">
      <c r="A1591" s="17" t="s">
        <v>5325</v>
      </c>
      <c r="B1591" s="17" t="s">
        <v>1383</v>
      </c>
      <c r="C1591" s="17" t="s">
        <v>1221</v>
      </c>
      <c r="D1591" s="30">
        <v>118242196</v>
      </c>
      <c r="E1591" s="17" t="s">
        <v>184</v>
      </c>
      <c r="F1591" s="17" t="s">
        <v>178</v>
      </c>
      <c r="G1591" s="17" t="s">
        <v>2843</v>
      </c>
      <c r="H1591" s="17" t="s">
        <v>24</v>
      </c>
    </row>
    <row r="1592" spans="1:8">
      <c r="A1592" s="17" t="s">
        <v>5326</v>
      </c>
      <c r="B1592" s="17" t="s">
        <v>1385</v>
      </c>
      <c r="C1592" s="17" t="s">
        <v>1221</v>
      </c>
      <c r="D1592" s="30">
        <v>118242868</v>
      </c>
      <c r="E1592" s="17" t="s">
        <v>180</v>
      </c>
      <c r="F1592" s="17" t="s">
        <v>177</v>
      </c>
      <c r="G1592" s="17" t="s">
        <v>2843</v>
      </c>
      <c r="H1592" s="17" t="s">
        <v>24</v>
      </c>
    </row>
    <row r="1593" spans="1:8">
      <c r="A1593" s="17" t="s">
        <v>5327</v>
      </c>
      <c r="B1593" s="17" t="s">
        <v>1453</v>
      </c>
      <c r="C1593" s="17" t="s">
        <v>1221</v>
      </c>
      <c r="D1593" s="30">
        <v>118261990</v>
      </c>
      <c r="E1593" s="17" t="s">
        <v>184</v>
      </c>
      <c r="F1593" s="17" t="s">
        <v>178</v>
      </c>
      <c r="G1593" s="17" t="s">
        <v>2843</v>
      </c>
      <c r="H1593" s="17" t="s">
        <v>24</v>
      </c>
    </row>
    <row r="1594" spans="1:8">
      <c r="A1594" s="17" t="s">
        <v>5328</v>
      </c>
      <c r="B1594" s="17" t="s">
        <v>1371</v>
      </c>
      <c r="C1594" s="17" t="s">
        <v>1221</v>
      </c>
      <c r="D1594" s="30">
        <v>118237964</v>
      </c>
      <c r="E1594" s="17" t="s">
        <v>180</v>
      </c>
      <c r="F1594" s="17" t="s">
        <v>184</v>
      </c>
      <c r="G1594" s="17" t="s">
        <v>2843</v>
      </c>
      <c r="H1594" s="17" t="s">
        <v>24</v>
      </c>
    </row>
    <row r="1595" spans="1:8">
      <c r="A1595" s="17" t="s">
        <v>5329</v>
      </c>
      <c r="B1595" s="17" t="s">
        <v>1446</v>
      </c>
      <c r="C1595" s="17" t="s">
        <v>1221</v>
      </c>
      <c r="D1595" s="30">
        <v>118258868</v>
      </c>
      <c r="E1595" s="17" t="s">
        <v>178</v>
      </c>
      <c r="F1595" s="17" t="s">
        <v>177</v>
      </c>
      <c r="G1595" s="17" t="s">
        <v>2843</v>
      </c>
      <c r="H1595" s="17" t="s">
        <v>24</v>
      </c>
    </row>
    <row r="1596" spans="1:8">
      <c r="A1596" s="17" t="s">
        <v>5330</v>
      </c>
      <c r="B1596" s="17" t="s">
        <v>1328</v>
      </c>
      <c r="C1596" s="17" t="s">
        <v>1221</v>
      </c>
      <c r="D1596" s="30">
        <v>118217647</v>
      </c>
      <c r="E1596" s="17" t="s">
        <v>177</v>
      </c>
      <c r="F1596" s="17" t="s">
        <v>180</v>
      </c>
      <c r="G1596" s="17" t="s">
        <v>2843</v>
      </c>
      <c r="H1596" s="17" t="s">
        <v>24</v>
      </c>
    </row>
    <row r="1597" spans="1:8">
      <c r="A1597" s="17" t="s">
        <v>5331</v>
      </c>
      <c r="B1597" s="17" t="s">
        <v>1327</v>
      </c>
      <c r="C1597" s="17" t="s">
        <v>1221</v>
      </c>
      <c r="D1597" s="30">
        <v>118217126</v>
      </c>
      <c r="E1597" s="17" t="s">
        <v>184</v>
      </c>
      <c r="F1597" s="17" t="s">
        <v>178</v>
      </c>
      <c r="G1597" s="17" t="s">
        <v>2843</v>
      </c>
      <c r="H1597" s="17" t="s">
        <v>24</v>
      </c>
    </row>
    <row r="1598" spans="1:8">
      <c r="A1598" s="17" t="s">
        <v>5332</v>
      </c>
      <c r="B1598" s="17" t="s">
        <v>1359</v>
      </c>
      <c r="C1598" s="17" t="s">
        <v>1221</v>
      </c>
      <c r="D1598" s="30">
        <v>118233854</v>
      </c>
      <c r="E1598" s="17" t="s">
        <v>180</v>
      </c>
      <c r="F1598" s="17" t="s">
        <v>178</v>
      </c>
      <c r="G1598" s="17" t="s">
        <v>2843</v>
      </c>
      <c r="H1598" s="17" t="s">
        <v>24</v>
      </c>
    </row>
    <row r="1599" spans="1:8">
      <c r="A1599" s="17" t="s">
        <v>5333</v>
      </c>
      <c r="B1599" s="17" t="s">
        <v>1360</v>
      </c>
      <c r="C1599" s="17" t="s">
        <v>1221</v>
      </c>
      <c r="D1599" s="30">
        <v>118233862</v>
      </c>
      <c r="E1599" s="17" t="s">
        <v>177</v>
      </c>
      <c r="F1599" s="17" t="s">
        <v>180</v>
      </c>
      <c r="G1599" s="17" t="s">
        <v>2843</v>
      </c>
      <c r="H1599" s="17" t="s">
        <v>24</v>
      </c>
    </row>
    <row r="1600" spans="1:8">
      <c r="A1600" s="17" t="s">
        <v>5334</v>
      </c>
      <c r="B1600" s="17" t="s">
        <v>1363</v>
      </c>
      <c r="C1600" s="17" t="s">
        <v>1221</v>
      </c>
      <c r="D1600" s="30">
        <v>118234518</v>
      </c>
      <c r="E1600" s="17" t="s">
        <v>177</v>
      </c>
      <c r="F1600" s="17" t="s">
        <v>180</v>
      </c>
      <c r="G1600" s="17" t="s">
        <v>2843</v>
      </c>
      <c r="H1600" s="17" t="s">
        <v>24</v>
      </c>
    </row>
    <row r="1601" spans="1:8">
      <c r="A1601" s="17" t="s">
        <v>5335</v>
      </c>
      <c r="B1601" s="17" t="s">
        <v>1365</v>
      </c>
      <c r="C1601" s="17" t="s">
        <v>1221</v>
      </c>
      <c r="D1601" s="30">
        <v>118234884</v>
      </c>
      <c r="E1601" s="17" t="s">
        <v>177</v>
      </c>
      <c r="F1601" s="17" t="s">
        <v>178</v>
      </c>
      <c r="G1601" s="17" t="s">
        <v>2843</v>
      </c>
      <c r="H1601" s="17" t="s">
        <v>24</v>
      </c>
    </row>
    <row r="1602" spans="1:8">
      <c r="A1602" s="17" t="s">
        <v>5336</v>
      </c>
      <c r="B1602" s="17" t="s">
        <v>1323</v>
      </c>
      <c r="C1602" s="17" t="s">
        <v>1221</v>
      </c>
      <c r="D1602" s="30">
        <v>118214013</v>
      </c>
      <c r="E1602" s="17" t="s">
        <v>184</v>
      </c>
      <c r="F1602" s="17" t="s">
        <v>178</v>
      </c>
      <c r="G1602" s="17" t="s">
        <v>2843</v>
      </c>
      <c r="H1602" s="17" t="s">
        <v>24</v>
      </c>
    </row>
    <row r="1603" spans="1:8">
      <c r="A1603" s="17" t="s">
        <v>5337</v>
      </c>
      <c r="B1603" s="17" t="s">
        <v>1348</v>
      </c>
      <c r="C1603" s="17" t="s">
        <v>1221</v>
      </c>
      <c r="D1603" s="30">
        <v>118226103</v>
      </c>
      <c r="E1603" s="17" t="s">
        <v>184</v>
      </c>
      <c r="F1603" s="17" t="s">
        <v>178</v>
      </c>
      <c r="G1603" s="17" t="s">
        <v>2843</v>
      </c>
      <c r="H1603" s="17" t="s">
        <v>24</v>
      </c>
    </row>
    <row r="1604" spans="1:8">
      <c r="A1604" s="17" t="s">
        <v>5338</v>
      </c>
      <c r="B1604" s="17" t="s">
        <v>1408</v>
      </c>
      <c r="C1604" s="17" t="s">
        <v>1221</v>
      </c>
      <c r="D1604" s="30">
        <v>118248496</v>
      </c>
      <c r="E1604" s="17" t="s">
        <v>178</v>
      </c>
      <c r="F1604" s="17" t="s">
        <v>184</v>
      </c>
      <c r="G1604" s="17" t="s">
        <v>2843</v>
      </c>
      <c r="H1604" s="17" t="s">
        <v>24</v>
      </c>
    </row>
    <row r="1605" spans="1:8">
      <c r="A1605" s="17" t="s">
        <v>5339</v>
      </c>
      <c r="B1605" s="17" t="s">
        <v>1415</v>
      </c>
      <c r="C1605" s="17" t="s">
        <v>1221</v>
      </c>
      <c r="D1605" s="30">
        <v>118250684</v>
      </c>
      <c r="E1605" s="17" t="s">
        <v>184</v>
      </c>
      <c r="F1605" s="17" t="s">
        <v>177</v>
      </c>
      <c r="G1605" s="17" t="s">
        <v>2843</v>
      </c>
      <c r="H1605" s="17" t="s">
        <v>24</v>
      </c>
    </row>
    <row r="1606" spans="1:8">
      <c r="A1606" s="17" t="s">
        <v>5340</v>
      </c>
      <c r="B1606" s="17" t="s">
        <v>1340</v>
      </c>
      <c r="C1606" s="17" t="s">
        <v>1221</v>
      </c>
      <c r="D1606" s="30">
        <v>118224041</v>
      </c>
      <c r="E1606" s="17" t="s">
        <v>177</v>
      </c>
      <c r="F1606" s="17" t="s">
        <v>180</v>
      </c>
      <c r="G1606" s="17" t="s">
        <v>2843</v>
      </c>
      <c r="H1606" s="17" t="s">
        <v>24</v>
      </c>
    </row>
    <row r="1607" spans="1:8">
      <c r="A1607" s="17" t="s">
        <v>5341</v>
      </c>
      <c r="B1607" s="17" t="s">
        <v>1352</v>
      </c>
      <c r="C1607" s="17" t="s">
        <v>1221</v>
      </c>
      <c r="D1607" s="30">
        <v>118228471</v>
      </c>
      <c r="E1607" s="17" t="s">
        <v>180</v>
      </c>
      <c r="F1607" s="17" t="s">
        <v>177</v>
      </c>
      <c r="G1607" s="17" t="s">
        <v>2843</v>
      </c>
      <c r="H1607" s="17" t="s">
        <v>24</v>
      </c>
    </row>
    <row r="1608" spans="1:8">
      <c r="A1608" s="17" t="s">
        <v>5342</v>
      </c>
      <c r="B1608" s="17" t="s">
        <v>1344</v>
      </c>
      <c r="C1608" s="17" t="s">
        <v>1221</v>
      </c>
      <c r="D1608" s="30">
        <v>118225281</v>
      </c>
      <c r="E1608" s="17" t="s">
        <v>184</v>
      </c>
      <c r="F1608" s="17" t="s">
        <v>180</v>
      </c>
      <c r="G1608" s="17" t="s">
        <v>2843</v>
      </c>
      <c r="H1608" s="17" t="s">
        <v>24</v>
      </c>
    </row>
    <row r="1609" spans="1:8">
      <c r="A1609" s="17" t="s">
        <v>5343</v>
      </c>
      <c r="B1609" s="17" t="s">
        <v>1337</v>
      </c>
      <c r="C1609" s="17" t="s">
        <v>1221</v>
      </c>
      <c r="D1609" s="30">
        <v>118222644</v>
      </c>
      <c r="E1609" s="17" t="s">
        <v>180</v>
      </c>
      <c r="F1609" s="17" t="s">
        <v>178</v>
      </c>
      <c r="G1609" s="17" t="s">
        <v>2843</v>
      </c>
      <c r="H1609" s="17" t="s">
        <v>24</v>
      </c>
    </row>
    <row r="1610" spans="1:8">
      <c r="A1610" s="17" t="s">
        <v>5344</v>
      </c>
      <c r="B1610" s="17" t="s">
        <v>1331</v>
      </c>
      <c r="C1610" s="17" t="s">
        <v>1221</v>
      </c>
      <c r="D1610" s="30">
        <v>118220352</v>
      </c>
      <c r="E1610" s="17" t="s">
        <v>180</v>
      </c>
      <c r="F1610" s="17" t="s">
        <v>177</v>
      </c>
      <c r="G1610" s="17" t="s">
        <v>2843</v>
      </c>
      <c r="H1610" s="17" t="s">
        <v>24</v>
      </c>
    </row>
    <row r="1611" spans="1:8">
      <c r="A1611" s="17" t="s">
        <v>5345</v>
      </c>
      <c r="B1611" s="17" t="s">
        <v>1334</v>
      </c>
      <c r="C1611" s="17" t="s">
        <v>1221</v>
      </c>
      <c r="D1611" s="30">
        <v>118220921</v>
      </c>
      <c r="E1611" s="17" t="s">
        <v>178</v>
      </c>
      <c r="F1611" s="17" t="s">
        <v>180</v>
      </c>
      <c r="G1611" s="17" t="s">
        <v>2843</v>
      </c>
      <c r="H1611" s="17" t="s">
        <v>24</v>
      </c>
    </row>
    <row r="1612" spans="1:8">
      <c r="A1612" s="17" t="s">
        <v>5346</v>
      </c>
      <c r="B1612" s="17" t="s">
        <v>1333</v>
      </c>
      <c r="C1612" s="17" t="s">
        <v>1221</v>
      </c>
      <c r="D1612" s="30">
        <v>118220660</v>
      </c>
      <c r="E1612" s="17" t="s">
        <v>184</v>
      </c>
      <c r="F1612" s="17" t="s">
        <v>178</v>
      </c>
      <c r="G1612" s="17" t="s">
        <v>2843</v>
      </c>
      <c r="H1612" s="17" t="s">
        <v>24</v>
      </c>
    </row>
    <row r="1613" spans="1:8">
      <c r="A1613" s="17" t="s">
        <v>5347</v>
      </c>
      <c r="B1613" s="17" t="s">
        <v>1326</v>
      </c>
      <c r="C1613" s="17" t="s">
        <v>1221</v>
      </c>
      <c r="D1613" s="30">
        <v>118216325</v>
      </c>
      <c r="E1613" s="17" t="s">
        <v>180</v>
      </c>
      <c r="F1613" s="17" t="s">
        <v>177</v>
      </c>
      <c r="G1613" s="17" t="s">
        <v>2843</v>
      </c>
      <c r="H1613" s="17" t="s">
        <v>24</v>
      </c>
    </row>
    <row r="1614" spans="1:8">
      <c r="A1614" s="17" t="s">
        <v>5348</v>
      </c>
      <c r="B1614" s="17" t="s">
        <v>1356</v>
      </c>
      <c r="C1614" s="17" t="s">
        <v>1221</v>
      </c>
      <c r="D1614" s="30">
        <v>118231343</v>
      </c>
      <c r="E1614" s="17" t="s">
        <v>180</v>
      </c>
      <c r="F1614" s="17" t="s">
        <v>177</v>
      </c>
      <c r="G1614" s="17" t="s">
        <v>2843</v>
      </c>
      <c r="H1614" s="17" t="s">
        <v>24</v>
      </c>
    </row>
    <row r="1615" spans="1:8">
      <c r="A1615" s="17" t="s">
        <v>5349</v>
      </c>
      <c r="B1615" s="17" t="s">
        <v>1350</v>
      </c>
      <c r="C1615" s="17" t="s">
        <v>1221</v>
      </c>
      <c r="D1615" s="30">
        <v>118228175</v>
      </c>
      <c r="E1615" s="17" t="s">
        <v>177</v>
      </c>
      <c r="F1615" s="17" t="s">
        <v>180</v>
      </c>
      <c r="G1615" s="17" t="s">
        <v>2843</v>
      </c>
      <c r="H1615" s="17" t="s">
        <v>24</v>
      </c>
    </row>
    <row r="1616" spans="1:8">
      <c r="A1616" s="17" t="s">
        <v>5350</v>
      </c>
      <c r="B1616" s="17" t="s">
        <v>1351</v>
      </c>
      <c r="C1616" s="17" t="s">
        <v>1221</v>
      </c>
      <c r="D1616" s="30">
        <v>118228247</v>
      </c>
      <c r="E1616" s="17" t="s">
        <v>184</v>
      </c>
      <c r="F1616" s="17" t="s">
        <v>178</v>
      </c>
      <c r="G1616" s="17" t="s">
        <v>2843</v>
      </c>
      <c r="H1616" s="17" t="s">
        <v>24</v>
      </c>
    </row>
    <row r="1617" spans="1:11">
      <c r="A1617" s="17" t="s">
        <v>5351</v>
      </c>
      <c r="B1617" s="17" t="s">
        <v>1329</v>
      </c>
      <c r="C1617" s="17" t="s">
        <v>1221</v>
      </c>
      <c r="D1617" s="30">
        <v>118218719</v>
      </c>
      <c r="E1617" s="17" t="s">
        <v>180</v>
      </c>
      <c r="F1617" s="17" t="s">
        <v>178</v>
      </c>
      <c r="G1617" s="17" t="s">
        <v>2843</v>
      </c>
      <c r="H1617" s="17" t="s">
        <v>24</v>
      </c>
    </row>
    <row r="1618" spans="1:11">
      <c r="A1618" s="17" t="s">
        <v>5352</v>
      </c>
      <c r="B1618" s="17" t="s">
        <v>136</v>
      </c>
      <c r="C1618" s="17" t="s">
        <v>1455</v>
      </c>
      <c r="D1618" s="30">
        <v>889653</v>
      </c>
      <c r="E1618" s="17" t="s">
        <v>184</v>
      </c>
      <c r="F1618" s="17" t="s">
        <v>180</v>
      </c>
      <c r="G1618" s="17" t="s">
        <v>2844</v>
      </c>
      <c r="H1618" s="17" t="s">
        <v>24</v>
      </c>
      <c r="I1618" s="17" t="s">
        <v>24</v>
      </c>
    </row>
    <row r="1619" spans="1:11">
      <c r="A1619" s="17" t="s">
        <v>5353</v>
      </c>
      <c r="B1619" s="17" t="s">
        <v>1454</v>
      </c>
      <c r="C1619" s="17" t="s">
        <v>1455</v>
      </c>
      <c r="D1619" s="30">
        <v>893637</v>
      </c>
      <c r="E1619" s="17" t="s">
        <v>184</v>
      </c>
      <c r="F1619" s="17" t="s">
        <v>180</v>
      </c>
      <c r="G1619" s="17" t="s">
        <v>2844</v>
      </c>
      <c r="I1619" s="17" t="s">
        <v>24</v>
      </c>
    </row>
    <row r="1620" spans="1:11">
      <c r="A1620" s="17" t="s">
        <v>5354</v>
      </c>
      <c r="B1620" s="17" t="s">
        <v>1456</v>
      </c>
      <c r="C1620" s="17" t="s">
        <v>1455</v>
      </c>
      <c r="D1620" s="30">
        <v>893691</v>
      </c>
      <c r="E1620" s="17" t="s">
        <v>177</v>
      </c>
      <c r="F1620" s="17" t="s">
        <v>180</v>
      </c>
      <c r="G1620" s="17" t="s">
        <v>2844</v>
      </c>
      <c r="H1620" s="17" t="s">
        <v>24</v>
      </c>
      <c r="I1620" s="17" t="s">
        <v>24</v>
      </c>
    </row>
    <row r="1621" spans="1:11">
      <c r="A1621" s="17" t="s">
        <v>5355</v>
      </c>
      <c r="B1621" s="17" t="s">
        <v>1460</v>
      </c>
      <c r="C1621" s="17" t="s">
        <v>1455</v>
      </c>
      <c r="D1621" s="30">
        <v>950390</v>
      </c>
      <c r="E1621" s="17" t="s">
        <v>180</v>
      </c>
      <c r="F1621" s="17" t="s">
        <v>184</v>
      </c>
      <c r="G1621" s="17" t="s">
        <v>2844</v>
      </c>
      <c r="H1621" s="17" t="s">
        <v>24</v>
      </c>
    </row>
    <row r="1622" spans="1:11">
      <c r="A1622" s="17" t="s">
        <v>5356</v>
      </c>
      <c r="B1622" s="17" t="s">
        <v>1457</v>
      </c>
      <c r="C1622" s="17" t="s">
        <v>1455</v>
      </c>
      <c r="D1622" s="30">
        <v>949522</v>
      </c>
      <c r="E1622" s="17" t="s">
        <v>178</v>
      </c>
      <c r="F1622" s="17" t="s">
        <v>180</v>
      </c>
      <c r="G1622" s="17" t="s">
        <v>2844</v>
      </c>
      <c r="H1622" s="17" t="s">
        <v>24</v>
      </c>
    </row>
    <row r="1623" spans="1:11">
      <c r="A1623" s="17" t="s">
        <v>5357</v>
      </c>
      <c r="B1623" s="17" t="s">
        <v>1462</v>
      </c>
      <c r="C1623" s="17" t="s">
        <v>1455</v>
      </c>
      <c r="D1623" s="30">
        <v>953313</v>
      </c>
      <c r="E1623" s="17" t="s">
        <v>178</v>
      </c>
      <c r="F1623" s="17" t="s">
        <v>184</v>
      </c>
      <c r="G1623" s="17" t="s">
        <v>2844</v>
      </c>
      <c r="H1623" s="17" t="s">
        <v>24</v>
      </c>
    </row>
    <row r="1624" spans="1:11">
      <c r="A1624" s="17" t="s">
        <v>5358</v>
      </c>
      <c r="B1624" s="17" t="s">
        <v>1463</v>
      </c>
      <c r="C1624" s="17" t="s">
        <v>1455</v>
      </c>
      <c r="D1624" s="30">
        <v>955272</v>
      </c>
      <c r="E1624" s="17" t="s">
        <v>177</v>
      </c>
      <c r="F1624" s="17" t="s">
        <v>180</v>
      </c>
      <c r="G1624" s="17" t="s">
        <v>2844</v>
      </c>
      <c r="H1624" s="17" t="s">
        <v>24</v>
      </c>
    </row>
    <row r="1625" spans="1:11">
      <c r="A1625" s="17" t="s">
        <v>5359</v>
      </c>
      <c r="B1625" s="17" t="s">
        <v>1461</v>
      </c>
      <c r="C1625" s="17" t="s">
        <v>1455</v>
      </c>
      <c r="D1625" s="30">
        <v>953264</v>
      </c>
      <c r="E1625" s="17" t="s">
        <v>178</v>
      </c>
      <c r="F1625" s="17" t="s">
        <v>184</v>
      </c>
      <c r="G1625" s="17" t="s">
        <v>2844</v>
      </c>
      <c r="H1625" s="17" t="s">
        <v>24</v>
      </c>
    </row>
    <row r="1626" spans="1:11">
      <c r="A1626" s="17" t="s">
        <v>5360</v>
      </c>
      <c r="B1626" s="17" t="s">
        <v>1465</v>
      </c>
      <c r="C1626" s="17" t="s">
        <v>1455</v>
      </c>
      <c r="D1626" s="30">
        <v>957668</v>
      </c>
      <c r="E1626" s="17" t="s">
        <v>177</v>
      </c>
      <c r="F1626" s="17" t="s">
        <v>180</v>
      </c>
      <c r="G1626" s="17" t="s">
        <v>2844</v>
      </c>
      <c r="H1626" s="17" t="s">
        <v>24</v>
      </c>
    </row>
    <row r="1627" spans="1:11">
      <c r="A1627" s="17" t="s">
        <v>5361</v>
      </c>
      <c r="B1627" s="17" t="s">
        <v>1459</v>
      </c>
      <c r="C1627" s="17" t="s">
        <v>1455</v>
      </c>
      <c r="D1627" s="30">
        <v>950115</v>
      </c>
      <c r="E1627" s="17" t="s">
        <v>178</v>
      </c>
      <c r="F1627" s="17" t="s">
        <v>177</v>
      </c>
      <c r="G1627" s="17" t="s">
        <v>2844</v>
      </c>
      <c r="H1627" s="17" t="s">
        <v>24</v>
      </c>
    </row>
    <row r="1628" spans="1:11">
      <c r="A1628" s="17" t="s">
        <v>5362</v>
      </c>
      <c r="B1628" s="17" t="s">
        <v>1458</v>
      </c>
      <c r="C1628" s="17" t="s">
        <v>1455</v>
      </c>
      <c r="D1628" s="30">
        <v>949977</v>
      </c>
      <c r="E1628" s="17" t="s">
        <v>184</v>
      </c>
      <c r="F1628" s="17" t="s">
        <v>178</v>
      </c>
      <c r="G1628" s="17" t="s">
        <v>2844</v>
      </c>
      <c r="H1628" s="17" t="s">
        <v>24</v>
      </c>
    </row>
    <row r="1629" spans="1:11">
      <c r="A1629" s="17" t="s">
        <v>5363</v>
      </c>
      <c r="B1629" s="17" t="s">
        <v>1464</v>
      </c>
      <c r="C1629" s="17" t="s">
        <v>1455</v>
      </c>
      <c r="D1629" s="30">
        <v>955715</v>
      </c>
      <c r="E1629" s="17" t="s">
        <v>184</v>
      </c>
      <c r="F1629" s="17" t="s">
        <v>178</v>
      </c>
      <c r="G1629" s="17" t="s">
        <v>2844</v>
      </c>
      <c r="H1629" s="17" t="s">
        <v>24</v>
      </c>
    </row>
    <row r="1630" spans="1:11">
      <c r="A1630" s="17" t="s">
        <v>5364</v>
      </c>
      <c r="B1630" s="17" t="s">
        <v>138</v>
      </c>
      <c r="C1630" s="17" t="s">
        <v>1455</v>
      </c>
      <c r="D1630" s="30">
        <v>51954475</v>
      </c>
      <c r="E1630" s="17" t="s">
        <v>178</v>
      </c>
      <c r="F1630" s="17" t="s">
        <v>184</v>
      </c>
      <c r="G1630" s="17" t="s">
        <v>2845</v>
      </c>
      <c r="J1630" s="17" t="s">
        <v>24</v>
      </c>
      <c r="K1630" s="17" t="s">
        <v>24</v>
      </c>
    </row>
    <row r="1631" spans="1:11">
      <c r="A1631" s="17" t="s">
        <v>5365</v>
      </c>
      <c r="B1631" s="17" t="s">
        <v>1548</v>
      </c>
      <c r="C1631" s="17" t="s">
        <v>1455</v>
      </c>
      <c r="D1631" s="30">
        <v>51958961</v>
      </c>
      <c r="E1631" s="17" t="s">
        <v>184</v>
      </c>
      <c r="F1631" s="17" t="s">
        <v>178</v>
      </c>
      <c r="G1631" s="17" t="s">
        <v>2845</v>
      </c>
      <c r="J1631" s="17" t="s">
        <v>24</v>
      </c>
      <c r="K1631" s="17" t="s">
        <v>24</v>
      </c>
    </row>
    <row r="1632" spans="1:11">
      <c r="A1632" s="17" t="s">
        <v>5366</v>
      </c>
      <c r="B1632" s="17" t="s">
        <v>1547</v>
      </c>
      <c r="C1632" s="17" t="s">
        <v>1455</v>
      </c>
      <c r="D1632" s="30">
        <v>51958665</v>
      </c>
      <c r="E1632" s="17" t="s">
        <v>184</v>
      </c>
      <c r="F1632" s="17" t="s">
        <v>178</v>
      </c>
      <c r="G1632" s="17" t="s">
        <v>2845</v>
      </c>
      <c r="J1632" s="17" t="s">
        <v>24</v>
      </c>
      <c r="K1632" s="17" t="s">
        <v>24</v>
      </c>
    </row>
    <row r="1633" spans="1:11">
      <c r="A1633" s="17" t="s">
        <v>5367</v>
      </c>
      <c r="B1633" s="17" t="s">
        <v>1550</v>
      </c>
      <c r="C1633" s="17" t="s">
        <v>1455</v>
      </c>
      <c r="D1633" s="30">
        <v>51964384</v>
      </c>
      <c r="E1633" s="17" t="s">
        <v>184</v>
      </c>
      <c r="F1633" s="17" t="s">
        <v>178</v>
      </c>
      <c r="G1633" s="17" t="s">
        <v>2845</v>
      </c>
      <c r="J1633" s="17" t="s">
        <v>24</v>
      </c>
      <c r="K1633" s="17" t="s">
        <v>24</v>
      </c>
    </row>
    <row r="1634" spans="1:11">
      <c r="A1634" s="17" t="s">
        <v>5368</v>
      </c>
      <c r="B1634" s="17" t="s">
        <v>1551</v>
      </c>
      <c r="C1634" s="17" t="s">
        <v>1455</v>
      </c>
      <c r="D1634" s="30">
        <v>51964411</v>
      </c>
      <c r="E1634" s="17" t="s">
        <v>177</v>
      </c>
      <c r="F1634" s="17" t="s">
        <v>180</v>
      </c>
      <c r="G1634" s="17" t="s">
        <v>2845</v>
      </c>
      <c r="J1634" s="17" t="s">
        <v>24</v>
      </c>
      <c r="K1634" s="17" t="s">
        <v>24</v>
      </c>
    </row>
    <row r="1635" spans="1:11">
      <c r="A1635" s="17" t="s">
        <v>5369</v>
      </c>
      <c r="B1635" s="17" t="s">
        <v>1552</v>
      </c>
      <c r="C1635" s="17" t="s">
        <v>1455</v>
      </c>
      <c r="D1635" s="30">
        <v>51968695</v>
      </c>
      <c r="E1635" s="17" t="s">
        <v>177</v>
      </c>
      <c r="F1635" s="17" t="s">
        <v>178</v>
      </c>
      <c r="G1635" s="17" t="s">
        <v>2845</v>
      </c>
      <c r="J1635" s="17" t="s">
        <v>24</v>
      </c>
      <c r="K1635" s="17" t="s">
        <v>24</v>
      </c>
    </row>
    <row r="1636" spans="1:11">
      <c r="A1636" s="17" t="s">
        <v>5370</v>
      </c>
      <c r="B1636" s="17" t="s">
        <v>1553</v>
      </c>
      <c r="C1636" s="17" t="s">
        <v>1455</v>
      </c>
      <c r="D1636" s="30">
        <v>51969002</v>
      </c>
      <c r="E1636" s="17" t="s">
        <v>184</v>
      </c>
      <c r="F1636" s="17" t="s">
        <v>178</v>
      </c>
      <c r="G1636" s="17" t="s">
        <v>2845</v>
      </c>
      <c r="J1636" s="17" t="s">
        <v>24</v>
      </c>
      <c r="K1636" s="17" t="s">
        <v>24</v>
      </c>
    </row>
    <row r="1637" spans="1:11">
      <c r="A1637" s="17" t="s">
        <v>5371</v>
      </c>
      <c r="B1637" s="17" t="s">
        <v>1568</v>
      </c>
      <c r="C1637" s="17" t="s">
        <v>1455</v>
      </c>
      <c r="D1637" s="30">
        <v>51993553</v>
      </c>
      <c r="E1637" s="17" t="s">
        <v>184</v>
      </c>
      <c r="F1637" s="17" t="s">
        <v>178</v>
      </c>
      <c r="G1637" s="17" t="s">
        <v>2845</v>
      </c>
      <c r="J1637" s="17" t="s">
        <v>24</v>
      </c>
      <c r="K1637" s="17" t="s">
        <v>24</v>
      </c>
    </row>
    <row r="1638" spans="1:11">
      <c r="A1638" s="17" t="s">
        <v>5372</v>
      </c>
      <c r="B1638" s="17" t="s">
        <v>1565</v>
      </c>
      <c r="C1638" s="17" t="s">
        <v>1455</v>
      </c>
      <c r="D1638" s="30">
        <v>51989857</v>
      </c>
      <c r="E1638" s="17" t="s">
        <v>180</v>
      </c>
      <c r="F1638" s="17" t="s">
        <v>177</v>
      </c>
      <c r="G1638" s="17" t="s">
        <v>2845</v>
      </c>
      <c r="J1638" s="17" t="s">
        <v>24</v>
      </c>
      <c r="K1638" s="17" t="s">
        <v>24</v>
      </c>
    </row>
    <row r="1639" spans="1:11">
      <c r="A1639" s="17" t="s">
        <v>5373</v>
      </c>
      <c r="B1639" s="17" t="s">
        <v>1562</v>
      </c>
      <c r="C1639" s="17" t="s">
        <v>1455</v>
      </c>
      <c r="D1639" s="30">
        <v>51987446</v>
      </c>
      <c r="E1639" s="17" t="s">
        <v>184</v>
      </c>
      <c r="F1639" s="17" t="s">
        <v>177</v>
      </c>
      <c r="G1639" s="17" t="s">
        <v>2845</v>
      </c>
      <c r="J1639" s="17" t="s">
        <v>24</v>
      </c>
      <c r="K1639" s="17" t="s">
        <v>24</v>
      </c>
    </row>
    <row r="1640" spans="1:11">
      <c r="A1640" s="17" t="s">
        <v>5374</v>
      </c>
      <c r="B1640" s="17" t="s">
        <v>1558</v>
      </c>
      <c r="C1640" s="17" t="s">
        <v>1455</v>
      </c>
      <c r="D1640" s="30">
        <v>51977557</v>
      </c>
      <c r="E1640" s="17" t="s">
        <v>177</v>
      </c>
      <c r="F1640" s="17" t="s">
        <v>178</v>
      </c>
      <c r="G1640" s="17" t="s">
        <v>2845</v>
      </c>
      <c r="J1640" s="17" t="s">
        <v>24</v>
      </c>
      <c r="K1640" s="17" t="s">
        <v>24</v>
      </c>
    </row>
    <row r="1641" spans="1:11">
      <c r="A1641" s="17" t="s">
        <v>5375</v>
      </c>
      <c r="B1641" s="17" t="s">
        <v>1566</v>
      </c>
      <c r="C1641" s="17" t="s">
        <v>1455</v>
      </c>
      <c r="D1641" s="30">
        <v>51990569</v>
      </c>
      <c r="E1641" s="17" t="s">
        <v>184</v>
      </c>
      <c r="F1641" s="17" t="s">
        <v>178</v>
      </c>
      <c r="G1641" s="17" t="s">
        <v>2845</v>
      </c>
      <c r="J1641" s="17" t="s">
        <v>24</v>
      </c>
      <c r="K1641" s="17" t="s">
        <v>24</v>
      </c>
    </row>
    <row r="1642" spans="1:11">
      <c r="A1642" s="17" t="s">
        <v>5376</v>
      </c>
      <c r="B1642" s="17" t="s">
        <v>1567</v>
      </c>
      <c r="C1642" s="17" t="s">
        <v>1455</v>
      </c>
      <c r="D1642" s="30">
        <v>51991027</v>
      </c>
      <c r="E1642" s="17" t="s">
        <v>180</v>
      </c>
      <c r="F1642" s="17" t="s">
        <v>177</v>
      </c>
      <c r="G1642" s="17" t="s">
        <v>2845</v>
      </c>
      <c r="J1642" s="17" t="s">
        <v>24</v>
      </c>
      <c r="K1642" s="17" t="s">
        <v>24</v>
      </c>
    </row>
    <row r="1643" spans="1:11">
      <c r="A1643" s="17" t="s">
        <v>5377</v>
      </c>
      <c r="B1643" s="17" t="s">
        <v>1556</v>
      </c>
      <c r="C1643" s="17" t="s">
        <v>1455</v>
      </c>
      <c r="D1643" s="30">
        <v>51975516</v>
      </c>
      <c r="E1643" s="17" t="s">
        <v>180</v>
      </c>
      <c r="F1643" s="17" t="s">
        <v>177</v>
      </c>
      <c r="G1643" s="17" t="s">
        <v>2845</v>
      </c>
      <c r="J1643" s="17" t="s">
        <v>24</v>
      </c>
      <c r="K1643" s="17" t="s">
        <v>24</v>
      </c>
    </row>
    <row r="1644" spans="1:11">
      <c r="A1644" s="17" t="s">
        <v>5378</v>
      </c>
      <c r="B1644" s="17" t="s">
        <v>1561</v>
      </c>
      <c r="C1644" s="17" t="s">
        <v>1455</v>
      </c>
      <c r="D1644" s="30">
        <v>51987242</v>
      </c>
      <c r="E1644" s="17" t="s">
        <v>180</v>
      </c>
      <c r="F1644" s="17" t="s">
        <v>178</v>
      </c>
      <c r="G1644" s="17" t="s">
        <v>2845</v>
      </c>
      <c r="J1644" s="17" t="s">
        <v>24</v>
      </c>
      <c r="K1644" s="17" t="s">
        <v>24</v>
      </c>
    </row>
    <row r="1645" spans="1:11">
      <c r="A1645" s="17" t="s">
        <v>5379</v>
      </c>
      <c r="B1645" s="17" t="s">
        <v>1571</v>
      </c>
      <c r="C1645" s="17" t="s">
        <v>1455</v>
      </c>
      <c r="D1645" s="30">
        <v>51998049</v>
      </c>
      <c r="E1645" s="17" t="s">
        <v>180</v>
      </c>
      <c r="F1645" s="17" t="s">
        <v>177</v>
      </c>
      <c r="G1645" s="17" t="s">
        <v>2845</v>
      </c>
      <c r="J1645" s="17" t="s">
        <v>24</v>
      </c>
      <c r="K1645" s="17" t="s">
        <v>24</v>
      </c>
    </row>
    <row r="1646" spans="1:11">
      <c r="A1646" s="17" t="s">
        <v>5380</v>
      </c>
      <c r="B1646" s="17" t="s">
        <v>1572</v>
      </c>
      <c r="C1646" s="17" t="s">
        <v>1455</v>
      </c>
      <c r="D1646" s="30">
        <v>51998416</v>
      </c>
      <c r="E1646" s="17" t="s">
        <v>184</v>
      </c>
      <c r="F1646" s="17" t="s">
        <v>178</v>
      </c>
      <c r="G1646" s="17" t="s">
        <v>2845</v>
      </c>
      <c r="J1646" s="17" t="s">
        <v>24</v>
      </c>
      <c r="K1646" s="17" t="s">
        <v>24</v>
      </c>
    </row>
    <row r="1647" spans="1:11">
      <c r="A1647" s="17" t="s">
        <v>5381</v>
      </c>
      <c r="B1647" s="17" t="s">
        <v>1557</v>
      </c>
      <c r="C1647" s="17" t="s">
        <v>1455</v>
      </c>
      <c r="D1647" s="30">
        <v>51976172</v>
      </c>
      <c r="E1647" s="17" t="s">
        <v>13</v>
      </c>
      <c r="F1647" s="17" t="s">
        <v>178</v>
      </c>
      <c r="G1647" s="17" t="s">
        <v>2845</v>
      </c>
      <c r="K1647" s="17" t="s">
        <v>24</v>
      </c>
    </row>
    <row r="1648" spans="1:11">
      <c r="A1648" s="17" t="s">
        <v>5382</v>
      </c>
      <c r="B1648" s="17" t="s">
        <v>1554</v>
      </c>
      <c r="C1648" s="17" t="s">
        <v>1455</v>
      </c>
      <c r="D1648" s="30">
        <v>51974508</v>
      </c>
      <c r="E1648" s="17" t="s">
        <v>696</v>
      </c>
      <c r="F1648" s="17" t="s">
        <v>13</v>
      </c>
      <c r="G1648" s="17" t="s">
        <v>2845</v>
      </c>
      <c r="K1648" s="17" t="s">
        <v>24</v>
      </c>
    </row>
    <row r="1649" spans="1:11">
      <c r="A1649" s="17" t="s">
        <v>5383</v>
      </c>
      <c r="B1649" s="17" t="s">
        <v>1559</v>
      </c>
      <c r="C1649" s="17" t="s">
        <v>1455</v>
      </c>
      <c r="D1649" s="30">
        <v>51981848</v>
      </c>
      <c r="E1649" s="17" t="s">
        <v>178</v>
      </c>
      <c r="F1649" s="17" t="s">
        <v>13</v>
      </c>
      <c r="G1649" s="17" t="s">
        <v>2845</v>
      </c>
      <c r="K1649" s="17" t="s">
        <v>24</v>
      </c>
    </row>
    <row r="1650" spans="1:11">
      <c r="A1650" s="17" t="s">
        <v>5384</v>
      </c>
      <c r="B1650" s="17" t="s">
        <v>1569</v>
      </c>
      <c r="C1650" s="17" t="s">
        <v>1455</v>
      </c>
      <c r="D1650" s="30">
        <v>51995107</v>
      </c>
      <c r="E1650" s="17" t="s">
        <v>178</v>
      </c>
      <c r="F1650" s="17" t="s">
        <v>184</v>
      </c>
      <c r="G1650" s="17" t="s">
        <v>2845</v>
      </c>
      <c r="J1650" s="17" t="s">
        <v>24</v>
      </c>
      <c r="K1650" s="17" t="s">
        <v>24</v>
      </c>
    </row>
    <row r="1651" spans="1:11">
      <c r="A1651" s="17" t="s">
        <v>5385</v>
      </c>
      <c r="B1651" s="17" t="s">
        <v>1549</v>
      </c>
      <c r="C1651" s="17" t="s">
        <v>1455</v>
      </c>
      <c r="D1651" s="30">
        <v>51963108</v>
      </c>
      <c r="E1651" s="17" t="s">
        <v>178</v>
      </c>
      <c r="F1651" s="17" t="s">
        <v>184</v>
      </c>
      <c r="G1651" s="17" t="s">
        <v>2845</v>
      </c>
      <c r="J1651" s="17" t="s">
        <v>24</v>
      </c>
      <c r="K1651" s="17" t="s">
        <v>24</v>
      </c>
    </row>
    <row r="1652" spans="1:11">
      <c r="A1652" s="17" t="s">
        <v>5386</v>
      </c>
      <c r="B1652" s="17" t="s">
        <v>1542</v>
      </c>
      <c r="C1652" s="17" t="s">
        <v>1455</v>
      </c>
      <c r="D1652" s="30">
        <v>51953199</v>
      </c>
      <c r="E1652" s="17" t="s">
        <v>184</v>
      </c>
      <c r="F1652" s="17" t="s">
        <v>178</v>
      </c>
      <c r="G1652" s="17" t="s">
        <v>2845</v>
      </c>
      <c r="J1652" s="17" t="s">
        <v>24</v>
      </c>
      <c r="K1652" s="17" t="s">
        <v>24</v>
      </c>
    </row>
    <row r="1653" spans="1:11">
      <c r="A1653" s="17" t="s">
        <v>5387</v>
      </c>
      <c r="B1653" s="17" t="s">
        <v>1544</v>
      </c>
      <c r="C1653" s="17" t="s">
        <v>1455</v>
      </c>
      <c r="D1653" s="30">
        <v>51955304</v>
      </c>
      <c r="E1653" s="17" t="s">
        <v>177</v>
      </c>
      <c r="F1653" s="17" t="s">
        <v>180</v>
      </c>
      <c r="G1653" s="17" t="s">
        <v>2845</v>
      </c>
      <c r="J1653" s="17" t="s">
        <v>24</v>
      </c>
      <c r="K1653" s="17" t="s">
        <v>24</v>
      </c>
    </row>
    <row r="1654" spans="1:11">
      <c r="A1654" s="17" t="s">
        <v>5388</v>
      </c>
      <c r="B1654" s="17" t="s">
        <v>1543</v>
      </c>
      <c r="C1654" s="17" t="s">
        <v>1455</v>
      </c>
      <c r="D1654" s="30">
        <v>51955287</v>
      </c>
      <c r="E1654" s="17" t="s">
        <v>180</v>
      </c>
      <c r="F1654" s="17" t="s">
        <v>184</v>
      </c>
      <c r="G1654" s="17" t="s">
        <v>2845</v>
      </c>
      <c r="J1654" s="17" t="s">
        <v>24</v>
      </c>
      <c r="K1654" s="17" t="s">
        <v>24</v>
      </c>
    </row>
    <row r="1655" spans="1:11">
      <c r="A1655" s="17" t="s">
        <v>5389</v>
      </c>
      <c r="B1655" s="17" t="s">
        <v>1546</v>
      </c>
      <c r="C1655" s="17" t="s">
        <v>1455</v>
      </c>
      <c r="D1655" s="30">
        <v>51958517</v>
      </c>
      <c r="E1655" s="17" t="s">
        <v>184</v>
      </c>
      <c r="F1655" s="17" t="s">
        <v>178</v>
      </c>
      <c r="G1655" s="17" t="s">
        <v>2845</v>
      </c>
      <c r="J1655" s="17" t="s">
        <v>24</v>
      </c>
      <c r="K1655" s="17" t="s">
        <v>24</v>
      </c>
    </row>
    <row r="1656" spans="1:11">
      <c r="A1656" s="17" t="s">
        <v>5390</v>
      </c>
      <c r="B1656" s="17" t="s">
        <v>1545</v>
      </c>
      <c r="C1656" s="17" t="s">
        <v>1455</v>
      </c>
      <c r="D1656" s="30">
        <v>51958455</v>
      </c>
      <c r="E1656" s="17" t="s">
        <v>178</v>
      </c>
      <c r="F1656" s="17" t="s">
        <v>13</v>
      </c>
      <c r="G1656" s="17" t="s">
        <v>2845</v>
      </c>
      <c r="K1656" s="17" t="s">
        <v>24</v>
      </c>
    </row>
    <row r="1657" spans="1:11">
      <c r="A1657" s="17" t="s">
        <v>5391</v>
      </c>
      <c r="B1657" s="17" t="s">
        <v>1570</v>
      </c>
      <c r="C1657" s="17" t="s">
        <v>1455</v>
      </c>
      <c r="D1657" s="30">
        <v>51995689</v>
      </c>
      <c r="E1657" s="17" t="s">
        <v>13</v>
      </c>
      <c r="F1657" s="17" t="s">
        <v>178</v>
      </c>
      <c r="G1657" s="17" t="s">
        <v>2845</v>
      </c>
      <c r="K1657" s="17" t="s">
        <v>24</v>
      </c>
    </row>
    <row r="1658" spans="1:11">
      <c r="A1658" s="17" t="s">
        <v>5392</v>
      </c>
      <c r="B1658" s="17" t="s">
        <v>1540</v>
      </c>
      <c r="C1658" s="17" t="s">
        <v>1455</v>
      </c>
      <c r="D1658" s="30">
        <v>51949586</v>
      </c>
      <c r="E1658" s="17" t="s">
        <v>177</v>
      </c>
      <c r="F1658" s="17" t="s">
        <v>180</v>
      </c>
      <c r="G1658" s="17" t="s">
        <v>2845</v>
      </c>
      <c r="J1658" s="17" t="s">
        <v>24</v>
      </c>
      <c r="K1658" s="17" t="s">
        <v>24</v>
      </c>
    </row>
    <row r="1659" spans="1:11">
      <c r="A1659" s="17" t="s">
        <v>5393</v>
      </c>
      <c r="B1659" s="17" t="s">
        <v>1541</v>
      </c>
      <c r="C1659" s="17" t="s">
        <v>1455</v>
      </c>
      <c r="D1659" s="30">
        <v>51949696</v>
      </c>
      <c r="E1659" s="17" t="s">
        <v>184</v>
      </c>
      <c r="F1659" s="17" t="s">
        <v>178</v>
      </c>
      <c r="G1659" s="17" t="s">
        <v>2845</v>
      </c>
      <c r="J1659" s="17" t="s">
        <v>24</v>
      </c>
      <c r="K1659" s="17" t="s">
        <v>24</v>
      </c>
    </row>
    <row r="1660" spans="1:11">
      <c r="A1660" s="17" t="s">
        <v>5394</v>
      </c>
      <c r="B1660" s="17" t="s">
        <v>1539</v>
      </c>
      <c r="C1660" s="17" t="s">
        <v>1455</v>
      </c>
      <c r="D1660" s="30">
        <v>51949447</v>
      </c>
      <c r="E1660" s="17" t="s">
        <v>180</v>
      </c>
      <c r="F1660" s="17" t="s">
        <v>178</v>
      </c>
      <c r="G1660" s="17" t="s">
        <v>2845</v>
      </c>
      <c r="J1660" s="17" t="s">
        <v>24</v>
      </c>
      <c r="K1660" s="17" t="s">
        <v>24</v>
      </c>
    </row>
    <row r="1661" spans="1:11">
      <c r="A1661" s="17" t="s">
        <v>5395</v>
      </c>
      <c r="B1661" s="17" t="s">
        <v>1555</v>
      </c>
      <c r="C1661" s="17" t="s">
        <v>1455</v>
      </c>
      <c r="D1661" s="30">
        <v>51974644</v>
      </c>
      <c r="E1661" s="17" t="s">
        <v>184</v>
      </c>
      <c r="F1661" s="17" t="s">
        <v>178</v>
      </c>
      <c r="G1661" s="17" t="s">
        <v>2845</v>
      </c>
      <c r="J1661" s="17" t="s">
        <v>24</v>
      </c>
    </row>
    <row r="1662" spans="1:11">
      <c r="A1662" s="17" t="s">
        <v>5396</v>
      </c>
      <c r="B1662" s="17" t="s">
        <v>1560</v>
      </c>
      <c r="C1662" s="17" t="s">
        <v>1455</v>
      </c>
      <c r="D1662" s="30">
        <v>51985454</v>
      </c>
      <c r="E1662" s="17" t="s">
        <v>178</v>
      </c>
      <c r="F1662" s="17" t="s">
        <v>184</v>
      </c>
      <c r="G1662" s="17" t="s">
        <v>2845</v>
      </c>
      <c r="J1662" s="17" t="s">
        <v>24</v>
      </c>
    </row>
    <row r="1663" spans="1:11">
      <c r="A1663" s="17" t="s">
        <v>5397</v>
      </c>
      <c r="B1663" s="17" t="s">
        <v>1564</v>
      </c>
      <c r="C1663" s="17" t="s">
        <v>1455</v>
      </c>
      <c r="D1663" s="30">
        <v>51989445</v>
      </c>
      <c r="E1663" s="17" t="s">
        <v>184</v>
      </c>
      <c r="F1663" s="17" t="s">
        <v>180</v>
      </c>
      <c r="G1663" s="17" t="s">
        <v>2845</v>
      </c>
      <c r="J1663" s="17" t="s">
        <v>24</v>
      </c>
    </row>
    <row r="1664" spans="1:11">
      <c r="A1664" s="17" t="s">
        <v>5398</v>
      </c>
      <c r="B1664" s="17" t="s">
        <v>1563</v>
      </c>
      <c r="C1664" s="17" t="s">
        <v>1455</v>
      </c>
      <c r="D1664" s="30">
        <v>51989443</v>
      </c>
      <c r="E1664" s="17" t="s">
        <v>184</v>
      </c>
      <c r="F1664" s="17" t="s">
        <v>180</v>
      </c>
      <c r="G1664" s="17" t="s">
        <v>2845</v>
      </c>
      <c r="J1664" s="17" t="s">
        <v>24</v>
      </c>
    </row>
    <row r="1665" spans="1:18">
      <c r="A1665" s="17" t="s">
        <v>5399</v>
      </c>
      <c r="B1665" s="17" t="s">
        <v>1573</v>
      </c>
      <c r="C1665" s="17" t="s">
        <v>1455</v>
      </c>
      <c r="D1665" s="30">
        <v>52001190</v>
      </c>
      <c r="E1665" s="17" t="s">
        <v>180</v>
      </c>
      <c r="F1665" s="17" t="s">
        <v>184</v>
      </c>
      <c r="G1665" s="17" t="s">
        <v>2845</v>
      </c>
      <c r="J1665" s="17" t="s">
        <v>24</v>
      </c>
    </row>
    <row r="1666" spans="1:18">
      <c r="A1666" s="17" t="s">
        <v>5400</v>
      </c>
      <c r="B1666" s="17" t="s">
        <v>1574</v>
      </c>
      <c r="C1666" s="17" t="s">
        <v>1455</v>
      </c>
      <c r="D1666" s="30">
        <v>52002050</v>
      </c>
      <c r="E1666" s="17" t="s">
        <v>180</v>
      </c>
      <c r="F1666" s="17" t="s">
        <v>177</v>
      </c>
      <c r="G1666" s="17" t="s">
        <v>2845</v>
      </c>
      <c r="J1666" s="17" t="s">
        <v>24</v>
      </c>
    </row>
    <row r="1667" spans="1:18">
      <c r="A1667" s="17" t="s">
        <v>5401</v>
      </c>
      <c r="B1667" s="17" t="s">
        <v>1538</v>
      </c>
      <c r="C1667" s="17" t="s">
        <v>1455</v>
      </c>
      <c r="D1667" s="30">
        <v>51931184</v>
      </c>
      <c r="E1667" s="17" t="s">
        <v>178</v>
      </c>
      <c r="F1667" s="17" t="s">
        <v>184</v>
      </c>
      <c r="G1667" s="17" t="s">
        <v>2845</v>
      </c>
      <c r="J1667" s="17" t="s">
        <v>24</v>
      </c>
    </row>
    <row r="1668" spans="1:18">
      <c r="A1668" s="17" t="s">
        <v>5402</v>
      </c>
      <c r="B1668" s="17" t="s">
        <v>140</v>
      </c>
      <c r="C1668" s="17" t="s">
        <v>1576</v>
      </c>
      <c r="D1668" s="30">
        <v>32398489</v>
      </c>
      <c r="E1668" s="17" t="s">
        <v>178</v>
      </c>
      <c r="F1668" s="17" t="s">
        <v>177</v>
      </c>
      <c r="G1668" s="17" t="s">
        <v>2846</v>
      </c>
      <c r="H1668" s="17" t="s">
        <v>24</v>
      </c>
      <c r="I1668" s="17" t="s">
        <v>24</v>
      </c>
    </row>
    <row r="1669" spans="1:18">
      <c r="A1669" s="17" t="s">
        <v>5403</v>
      </c>
      <c r="B1669" s="17" t="s">
        <v>1577</v>
      </c>
      <c r="C1669" s="17" t="s">
        <v>1576</v>
      </c>
      <c r="D1669" s="30">
        <v>32394673</v>
      </c>
      <c r="E1669" s="17" t="s">
        <v>177</v>
      </c>
      <c r="F1669" s="17" t="s">
        <v>180</v>
      </c>
      <c r="G1669" s="17" t="s">
        <v>2846</v>
      </c>
      <c r="H1669" s="17" t="s">
        <v>24</v>
      </c>
      <c r="I1669" s="17" t="s">
        <v>24</v>
      </c>
    </row>
    <row r="1670" spans="1:18">
      <c r="A1670" s="17" t="s">
        <v>5404</v>
      </c>
      <c r="B1670" s="17" t="s">
        <v>1575</v>
      </c>
      <c r="C1670" s="17" t="s">
        <v>1576</v>
      </c>
      <c r="D1670" s="30">
        <v>32394413</v>
      </c>
      <c r="E1670" s="17" t="s">
        <v>184</v>
      </c>
      <c r="F1670" s="17" t="s">
        <v>178</v>
      </c>
      <c r="G1670" s="17" t="s">
        <v>2846</v>
      </c>
      <c r="H1670" s="17" t="s">
        <v>24</v>
      </c>
      <c r="I1670" s="17" t="s">
        <v>24</v>
      </c>
    </row>
    <row r="1671" spans="1:18">
      <c r="A1671" s="17" t="s">
        <v>3132</v>
      </c>
      <c r="B1671" s="17" t="s">
        <v>2482</v>
      </c>
      <c r="C1671" s="17" t="s">
        <v>900</v>
      </c>
      <c r="D1671" s="30">
        <v>58846232</v>
      </c>
      <c r="E1671" s="17" t="s">
        <v>184</v>
      </c>
      <c r="F1671" s="17" t="s">
        <v>177</v>
      </c>
      <c r="G1671" s="17" t="s">
        <v>2811</v>
      </c>
      <c r="R1671" s="17" t="s">
        <v>24</v>
      </c>
    </row>
    <row r="1672" spans="1:18">
      <c r="A1672" s="17" t="s">
        <v>3134</v>
      </c>
      <c r="B1672" s="17" t="s">
        <v>2483</v>
      </c>
      <c r="C1672" s="17" t="s">
        <v>900</v>
      </c>
      <c r="D1672" s="30">
        <v>58870775</v>
      </c>
      <c r="E1672" s="17" t="s">
        <v>184</v>
      </c>
      <c r="F1672" s="17" t="s">
        <v>180</v>
      </c>
      <c r="G1672" s="17" t="s">
        <v>2811</v>
      </c>
      <c r="R1672" s="17" t="s">
        <v>24</v>
      </c>
    </row>
    <row r="1673" spans="1:18">
      <c r="A1673" s="17" t="s">
        <v>3135</v>
      </c>
      <c r="B1673" s="17" t="s">
        <v>2486</v>
      </c>
      <c r="C1673" s="17" t="s">
        <v>900</v>
      </c>
      <c r="D1673" s="30">
        <v>58914451</v>
      </c>
      <c r="E1673" s="17" t="s">
        <v>184</v>
      </c>
      <c r="F1673" s="17" t="s">
        <v>180</v>
      </c>
      <c r="G1673" s="17" t="s">
        <v>2811</v>
      </c>
      <c r="R1673" s="17" t="s">
        <v>24</v>
      </c>
    </row>
    <row r="1674" spans="1:18">
      <c r="A1674" s="17" t="s">
        <v>3136</v>
      </c>
      <c r="B1674" s="17" t="s">
        <v>2480</v>
      </c>
      <c r="C1674" s="17" t="s">
        <v>900</v>
      </c>
      <c r="D1674" s="30">
        <v>58978596</v>
      </c>
      <c r="E1674" s="17" t="s">
        <v>177</v>
      </c>
      <c r="F1674" s="17" t="s">
        <v>184</v>
      </c>
      <c r="G1674" s="17" t="s">
        <v>2811</v>
      </c>
      <c r="R1674" s="17" t="s">
        <v>24</v>
      </c>
    </row>
    <row r="1675" spans="1:18">
      <c r="A1675" s="17" t="s">
        <v>3137</v>
      </c>
      <c r="B1675" s="17" t="s">
        <v>2488</v>
      </c>
      <c r="C1675" s="17" t="s">
        <v>900</v>
      </c>
      <c r="D1675" s="30">
        <v>59015460</v>
      </c>
      <c r="E1675" s="17" t="s">
        <v>180</v>
      </c>
      <c r="F1675" s="17" t="s">
        <v>184</v>
      </c>
      <c r="G1675" s="17" t="s">
        <v>2811</v>
      </c>
      <c r="R1675" s="17" t="s">
        <v>24</v>
      </c>
    </row>
    <row r="1676" spans="1:18">
      <c r="A1676" s="17" t="s">
        <v>3138</v>
      </c>
      <c r="B1676" s="17" t="s">
        <v>2485</v>
      </c>
      <c r="C1676" s="17" t="s">
        <v>900</v>
      </c>
      <c r="D1676" s="30">
        <v>59064461</v>
      </c>
      <c r="E1676" s="17" t="s">
        <v>178</v>
      </c>
      <c r="F1676" s="17" t="s">
        <v>184</v>
      </c>
      <c r="G1676" s="17" t="s">
        <v>2811</v>
      </c>
      <c r="R1676" s="17" t="s">
        <v>24</v>
      </c>
    </row>
    <row r="1677" spans="1:18">
      <c r="A1677" s="17" t="s">
        <v>3139</v>
      </c>
      <c r="B1677" s="17" t="s">
        <v>2489</v>
      </c>
      <c r="C1677" s="17" t="s">
        <v>900</v>
      </c>
      <c r="D1677" s="30">
        <v>59104508</v>
      </c>
      <c r="E1677" s="17" t="s">
        <v>177</v>
      </c>
      <c r="F1677" s="17" t="s">
        <v>180</v>
      </c>
      <c r="G1677" s="17" t="s">
        <v>2811</v>
      </c>
      <c r="R1677" s="17" t="s">
        <v>24</v>
      </c>
    </row>
    <row r="1678" spans="1:18">
      <c r="A1678" s="17" t="s">
        <v>3140</v>
      </c>
      <c r="B1678" s="17" t="s">
        <v>2487</v>
      </c>
      <c r="C1678" s="17" t="s">
        <v>900</v>
      </c>
      <c r="D1678" s="30">
        <v>59142466</v>
      </c>
      <c r="E1678" s="17" t="s">
        <v>178</v>
      </c>
      <c r="F1678" s="17" t="s">
        <v>184</v>
      </c>
      <c r="G1678" s="17" t="s">
        <v>2811</v>
      </c>
      <c r="R1678" s="17" t="s">
        <v>24</v>
      </c>
    </row>
    <row r="1679" spans="1:18">
      <c r="A1679" s="17" t="s">
        <v>3141</v>
      </c>
      <c r="B1679" s="17" t="s">
        <v>2484</v>
      </c>
      <c r="C1679" s="17" t="s">
        <v>900</v>
      </c>
      <c r="D1679" s="30">
        <v>59175269</v>
      </c>
      <c r="E1679" s="17" t="s">
        <v>178</v>
      </c>
      <c r="F1679" s="17" t="s">
        <v>184</v>
      </c>
      <c r="G1679" s="17" t="s">
        <v>2811</v>
      </c>
      <c r="R1679" s="17" t="s">
        <v>24</v>
      </c>
    </row>
    <row r="1680" spans="1:18">
      <c r="A1680" s="17" t="s">
        <v>3142</v>
      </c>
      <c r="B1680" s="17" t="s">
        <v>2481</v>
      </c>
      <c r="C1680" s="17" t="s">
        <v>900</v>
      </c>
      <c r="D1680" s="30">
        <v>59236778</v>
      </c>
      <c r="E1680" s="17" t="s">
        <v>184</v>
      </c>
      <c r="F1680" s="17" t="s">
        <v>178</v>
      </c>
      <c r="G1680" s="17" t="s">
        <v>2811</v>
      </c>
      <c r="R1680" s="17" t="s">
        <v>24</v>
      </c>
    </row>
    <row r="1681" spans="1:18">
      <c r="A1681" s="17" t="s">
        <v>3131</v>
      </c>
      <c r="B1681" s="17" t="s">
        <v>2479</v>
      </c>
      <c r="C1681" s="17" t="s">
        <v>900</v>
      </c>
      <c r="D1681" s="30">
        <v>58839935</v>
      </c>
      <c r="E1681" s="17" t="s">
        <v>180</v>
      </c>
      <c r="F1681" s="17" t="s">
        <v>177</v>
      </c>
      <c r="G1681" s="17" t="s">
        <v>2811</v>
      </c>
      <c r="O1681" s="17" t="s">
        <v>24</v>
      </c>
      <c r="P1681" s="17" t="s">
        <v>24</v>
      </c>
      <c r="R1681" s="17" t="s">
        <v>24</v>
      </c>
    </row>
    <row r="1682" spans="1:18">
      <c r="A1682" s="17" t="s">
        <v>3133</v>
      </c>
      <c r="B1682" s="17" t="s">
        <v>2477</v>
      </c>
      <c r="C1682" s="17" t="s">
        <v>900</v>
      </c>
      <c r="D1682" s="30">
        <v>58858891</v>
      </c>
      <c r="E1682" s="17" t="s">
        <v>178</v>
      </c>
      <c r="F1682" s="17" t="s">
        <v>184</v>
      </c>
      <c r="G1682" s="17" t="s">
        <v>2811</v>
      </c>
      <c r="N1682" s="17" t="s">
        <v>24</v>
      </c>
      <c r="O1682" s="17" t="s">
        <v>24</v>
      </c>
      <c r="P1682" s="17" t="s">
        <v>24</v>
      </c>
      <c r="R1682" s="17" t="s">
        <v>24</v>
      </c>
    </row>
    <row r="1683" spans="1:18">
      <c r="A1683" s="17" t="s">
        <v>5405</v>
      </c>
      <c r="B1683" s="17" t="s">
        <v>1614</v>
      </c>
      <c r="C1683" s="17" t="s">
        <v>1579</v>
      </c>
      <c r="D1683" s="30">
        <v>34806518</v>
      </c>
      <c r="E1683" s="17" t="s">
        <v>180</v>
      </c>
      <c r="F1683" s="17" t="s">
        <v>177</v>
      </c>
      <c r="G1683" s="17" t="s">
        <v>2847</v>
      </c>
      <c r="L1683" s="17" t="s">
        <v>24</v>
      </c>
      <c r="M1683" s="17" t="s">
        <v>24</v>
      </c>
    </row>
    <row r="1684" spans="1:18">
      <c r="A1684" s="17" t="s">
        <v>5406</v>
      </c>
      <c r="B1684" s="17" t="s">
        <v>1618</v>
      </c>
      <c r="C1684" s="17" t="s">
        <v>1579</v>
      </c>
      <c r="D1684" s="30">
        <v>34813192</v>
      </c>
      <c r="E1684" s="17" t="s">
        <v>177</v>
      </c>
      <c r="F1684" s="17" t="s">
        <v>184</v>
      </c>
      <c r="G1684" s="17" t="s">
        <v>2847</v>
      </c>
      <c r="L1684" s="17" t="s">
        <v>24</v>
      </c>
      <c r="M1684" s="17" t="s">
        <v>24</v>
      </c>
    </row>
    <row r="1685" spans="1:18">
      <c r="A1685" s="17" t="s">
        <v>5407</v>
      </c>
      <c r="B1685" s="17" t="s">
        <v>1629</v>
      </c>
      <c r="C1685" s="17" t="s">
        <v>1579</v>
      </c>
      <c r="D1685" s="30">
        <v>34822144</v>
      </c>
      <c r="E1685" s="17" t="s">
        <v>180</v>
      </c>
      <c r="F1685" s="17" t="s">
        <v>178</v>
      </c>
      <c r="G1685" s="17" t="s">
        <v>2847</v>
      </c>
      <c r="L1685" s="17" t="s">
        <v>24</v>
      </c>
      <c r="M1685" s="17" t="s">
        <v>24</v>
      </c>
    </row>
    <row r="1686" spans="1:18">
      <c r="A1686" s="17" t="s">
        <v>5408</v>
      </c>
      <c r="B1686" s="17" t="s">
        <v>142</v>
      </c>
      <c r="C1686" s="17" t="s">
        <v>1579</v>
      </c>
      <c r="D1686" s="30">
        <v>34823979</v>
      </c>
      <c r="E1686" s="17" t="s">
        <v>180</v>
      </c>
      <c r="F1686" s="17" t="s">
        <v>177</v>
      </c>
      <c r="G1686" s="17" t="s">
        <v>2847</v>
      </c>
      <c r="L1686" s="17" t="s">
        <v>24</v>
      </c>
      <c r="M1686" s="17" t="s">
        <v>24</v>
      </c>
    </row>
    <row r="1687" spans="1:18">
      <c r="A1687" s="17" t="s">
        <v>5409</v>
      </c>
      <c r="B1687" s="17" t="s">
        <v>1617</v>
      </c>
      <c r="C1687" s="17" t="s">
        <v>1579</v>
      </c>
      <c r="D1687" s="30">
        <v>34811392</v>
      </c>
      <c r="E1687" s="17" t="s">
        <v>177</v>
      </c>
      <c r="F1687" s="17" t="s">
        <v>180</v>
      </c>
      <c r="G1687" s="17" t="s">
        <v>2847</v>
      </c>
      <c r="L1687" s="17" t="s">
        <v>24</v>
      </c>
      <c r="M1687" s="17" t="s">
        <v>24</v>
      </c>
    </row>
    <row r="1688" spans="1:18">
      <c r="A1688" s="17" t="s">
        <v>5410</v>
      </c>
      <c r="B1688" s="17" t="s">
        <v>1596</v>
      </c>
      <c r="C1688" s="17" t="s">
        <v>1579</v>
      </c>
      <c r="D1688" s="30">
        <v>34779261</v>
      </c>
      <c r="E1688" s="17" t="s">
        <v>180</v>
      </c>
      <c r="F1688" s="17" t="s">
        <v>177</v>
      </c>
      <c r="G1688" s="17" t="s">
        <v>2847</v>
      </c>
      <c r="M1688" s="17" t="s">
        <v>24</v>
      </c>
    </row>
    <row r="1689" spans="1:18">
      <c r="A1689" s="17" t="s">
        <v>5411</v>
      </c>
      <c r="B1689" s="17" t="s">
        <v>1584</v>
      </c>
      <c r="C1689" s="17" t="s">
        <v>1579</v>
      </c>
      <c r="D1689" s="30">
        <v>34759335</v>
      </c>
      <c r="E1689" s="17" t="s">
        <v>184</v>
      </c>
      <c r="F1689" s="17" t="s">
        <v>178</v>
      </c>
      <c r="G1689" s="17" t="s">
        <v>2847</v>
      </c>
      <c r="L1689" s="17" t="s">
        <v>24</v>
      </c>
      <c r="M1689" s="17" t="s">
        <v>24</v>
      </c>
    </row>
    <row r="1690" spans="1:18">
      <c r="A1690" s="17" t="s">
        <v>5412</v>
      </c>
      <c r="B1690" s="17" t="s">
        <v>1649</v>
      </c>
      <c r="C1690" s="17" t="s">
        <v>1579</v>
      </c>
      <c r="D1690" s="30">
        <v>34835490</v>
      </c>
      <c r="E1690" s="17" t="s">
        <v>178</v>
      </c>
      <c r="F1690" s="17" t="s">
        <v>184</v>
      </c>
      <c r="G1690" s="17" t="s">
        <v>2847</v>
      </c>
      <c r="L1690" s="17" t="s">
        <v>24</v>
      </c>
      <c r="M1690" s="17" t="s">
        <v>24</v>
      </c>
    </row>
    <row r="1691" spans="1:18">
      <c r="A1691" s="17" t="s">
        <v>5413</v>
      </c>
      <c r="B1691" s="17" t="s">
        <v>1650</v>
      </c>
      <c r="C1691" s="17" t="s">
        <v>1579</v>
      </c>
      <c r="D1691" s="30">
        <v>34835703</v>
      </c>
      <c r="E1691" s="17" t="s">
        <v>177</v>
      </c>
      <c r="F1691" s="17" t="s">
        <v>184</v>
      </c>
      <c r="G1691" s="17" t="s">
        <v>2847</v>
      </c>
      <c r="L1691" s="17" t="s">
        <v>24</v>
      </c>
      <c r="M1691" s="17" t="s">
        <v>24</v>
      </c>
    </row>
    <row r="1692" spans="1:18">
      <c r="A1692" s="17" t="s">
        <v>5414</v>
      </c>
      <c r="B1692" s="17" t="s">
        <v>1656</v>
      </c>
      <c r="C1692" s="17" t="s">
        <v>1579</v>
      </c>
      <c r="D1692" s="30">
        <v>34841963</v>
      </c>
      <c r="E1692" s="17" t="s">
        <v>184</v>
      </c>
      <c r="F1692" s="17" t="s">
        <v>178</v>
      </c>
      <c r="G1692" s="17" t="s">
        <v>2847</v>
      </c>
      <c r="L1692" s="17" t="s">
        <v>24</v>
      </c>
      <c r="M1692" s="17" t="s">
        <v>24</v>
      </c>
    </row>
    <row r="1693" spans="1:18">
      <c r="A1693" s="17" t="s">
        <v>5415</v>
      </c>
      <c r="B1693" s="17" t="s">
        <v>1581</v>
      </c>
      <c r="C1693" s="17" t="s">
        <v>1579</v>
      </c>
      <c r="D1693" s="30">
        <v>34747293</v>
      </c>
      <c r="E1693" s="17" t="s">
        <v>177</v>
      </c>
      <c r="F1693" s="17" t="s">
        <v>178</v>
      </c>
      <c r="G1693" s="17" t="s">
        <v>2847</v>
      </c>
      <c r="L1693" s="17" t="s">
        <v>24</v>
      </c>
      <c r="M1693" s="17" t="s">
        <v>24</v>
      </c>
    </row>
    <row r="1694" spans="1:18">
      <c r="A1694" s="17" t="s">
        <v>5416</v>
      </c>
      <c r="B1694" s="17" t="s">
        <v>1582</v>
      </c>
      <c r="C1694" s="17" t="s">
        <v>1579</v>
      </c>
      <c r="D1694" s="30">
        <v>34758230</v>
      </c>
      <c r="E1694" s="17" t="s">
        <v>180</v>
      </c>
      <c r="F1694" s="17" t="s">
        <v>184</v>
      </c>
      <c r="G1694" s="17" t="s">
        <v>2847</v>
      </c>
      <c r="L1694" s="17" t="s">
        <v>24</v>
      </c>
      <c r="M1694" s="17" t="s">
        <v>24</v>
      </c>
    </row>
    <row r="1695" spans="1:18">
      <c r="A1695" s="17" t="s">
        <v>5417</v>
      </c>
      <c r="B1695" s="17" t="s">
        <v>1675</v>
      </c>
      <c r="C1695" s="17" t="s">
        <v>1579</v>
      </c>
      <c r="D1695" s="30">
        <v>34866936</v>
      </c>
      <c r="E1695" s="17" t="s">
        <v>178</v>
      </c>
      <c r="F1695" s="17" t="s">
        <v>184</v>
      </c>
      <c r="G1695" s="17" t="s">
        <v>2847</v>
      </c>
      <c r="L1695" s="17" t="s">
        <v>24</v>
      </c>
      <c r="M1695" s="17" t="s">
        <v>24</v>
      </c>
    </row>
    <row r="1696" spans="1:18">
      <c r="A1696" s="17" t="s">
        <v>5418</v>
      </c>
      <c r="B1696" s="17" t="s">
        <v>1676</v>
      </c>
      <c r="C1696" s="17" t="s">
        <v>1579</v>
      </c>
      <c r="D1696" s="30">
        <v>34868698</v>
      </c>
      <c r="E1696" s="17" t="s">
        <v>180</v>
      </c>
      <c r="F1696" s="17" t="s">
        <v>184</v>
      </c>
      <c r="G1696" s="17" t="s">
        <v>2847</v>
      </c>
      <c r="L1696" s="17" t="s">
        <v>24</v>
      </c>
      <c r="M1696" s="17" t="s">
        <v>24</v>
      </c>
    </row>
    <row r="1697" spans="1:13">
      <c r="A1697" s="17" t="s">
        <v>5419</v>
      </c>
      <c r="B1697" s="17" t="s">
        <v>1679</v>
      </c>
      <c r="C1697" s="17" t="s">
        <v>1579</v>
      </c>
      <c r="D1697" s="30">
        <v>34872504</v>
      </c>
      <c r="E1697" s="17" t="s">
        <v>184</v>
      </c>
      <c r="F1697" s="17" t="s">
        <v>13</v>
      </c>
      <c r="G1697" s="17" t="s">
        <v>2847</v>
      </c>
      <c r="L1697" s="17" t="s">
        <v>24</v>
      </c>
      <c r="M1697" s="17" t="s">
        <v>24</v>
      </c>
    </row>
    <row r="1698" spans="1:13">
      <c r="A1698" s="17" t="s">
        <v>5420</v>
      </c>
      <c r="B1698" s="17" t="s">
        <v>1673</v>
      </c>
      <c r="C1698" s="17" t="s">
        <v>1579</v>
      </c>
      <c r="D1698" s="30">
        <v>34858105</v>
      </c>
      <c r="E1698" s="17" t="s">
        <v>13</v>
      </c>
      <c r="F1698" s="17" t="s">
        <v>178</v>
      </c>
      <c r="G1698" s="17" t="s">
        <v>2847</v>
      </c>
      <c r="L1698" s="17" t="s">
        <v>24</v>
      </c>
      <c r="M1698" s="17" t="s">
        <v>24</v>
      </c>
    </row>
    <row r="1699" spans="1:13">
      <c r="A1699" s="17" t="s">
        <v>5421</v>
      </c>
      <c r="B1699" s="17" t="s">
        <v>1669</v>
      </c>
      <c r="C1699" s="17" t="s">
        <v>1579</v>
      </c>
      <c r="D1699" s="30">
        <v>34854555</v>
      </c>
      <c r="E1699" s="17" t="s">
        <v>184</v>
      </c>
      <c r="F1699" s="17" t="s">
        <v>178</v>
      </c>
      <c r="G1699" s="17" t="s">
        <v>2847</v>
      </c>
      <c r="L1699" s="17" t="s">
        <v>24</v>
      </c>
      <c r="M1699" s="17" t="s">
        <v>24</v>
      </c>
    </row>
    <row r="1700" spans="1:13">
      <c r="A1700" s="17" t="s">
        <v>5422</v>
      </c>
      <c r="B1700" s="17" t="s">
        <v>1690</v>
      </c>
      <c r="C1700" s="17" t="s">
        <v>1579</v>
      </c>
      <c r="D1700" s="30">
        <v>34883877</v>
      </c>
      <c r="E1700" s="17" t="s">
        <v>178</v>
      </c>
      <c r="F1700" s="17" t="s">
        <v>180</v>
      </c>
      <c r="G1700" s="17" t="s">
        <v>2847</v>
      </c>
      <c r="L1700" s="17" t="s">
        <v>24</v>
      </c>
      <c r="M1700" s="17" t="s">
        <v>24</v>
      </c>
    </row>
    <row r="1701" spans="1:13">
      <c r="A1701" s="17" t="s">
        <v>5423</v>
      </c>
      <c r="B1701" s="17" t="s">
        <v>1691</v>
      </c>
      <c r="C1701" s="17" t="s">
        <v>1579</v>
      </c>
      <c r="D1701" s="30">
        <v>34883904</v>
      </c>
      <c r="E1701" s="17" t="s">
        <v>177</v>
      </c>
      <c r="F1701" s="17" t="s">
        <v>180</v>
      </c>
      <c r="G1701" s="17" t="s">
        <v>2847</v>
      </c>
      <c r="L1701" s="17" t="s">
        <v>24</v>
      </c>
      <c r="M1701" s="17" t="s">
        <v>24</v>
      </c>
    </row>
    <row r="1702" spans="1:13">
      <c r="A1702" s="17" t="s">
        <v>5424</v>
      </c>
      <c r="B1702" s="17" t="s">
        <v>1580</v>
      </c>
      <c r="C1702" s="17" t="s">
        <v>1579</v>
      </c>
      <c r="D1702" s="30">
        <v>34744103</v>
      </c>
      <c r="E1702" s="17" t="s">
        <v>178</v>
      </c>
      <c r="F1702" s="17" t="s">
        <v>184</v>
      </c>
      <c r="G1702" s="17" t="s">
        <v>2847</v>
      </c>
      <c r="M1702" s="17" t="s">
        <v>24</v>
      </c>
    </row>
    <row r="1703" spans="1:13">
      <c r="A1703" s="17" t="s">
        <v>5425</v>
      </c>
      <c r="B1703" s="17" t="s">
        <v>1597</v>
      </c>
      <c r="C1703" s="17" t="s">
        <v>1579</v>
      </c>
      <c r="D1703" s="30">
        <v>34781527</v>
      </c>
      <c r="E1703" s="17" t="s">
        <v>177</v>
      </c>
      <c r="F1703" s="17" t="s">
        <v>13</v>
      </c>
      <c r="G1703" s="17" t="s">
        <v>2847</v>
      </c>
      <c r="M1703" s="17" t="s">
        <v>24</v>
      </c>
    </row>
    <row r="1704" spans="1:13">
      <c r="A1704" s="17" t="s">
        <v>5426</v>
      </c>
      <c r="B1704" s="17" t="s">
        <v>1687</v>
      </c>
      <c r="C1704" s="17" t="s">
        <v>1579</v>
      </c>
      <c r="D1704" s="30">
        <v>34876575</v>
      </c>
      <c r="E1704" s="17" t="s">
        <v>177</v>
      </c>
      <c r="F1704" s="17" t="s">
        <v>178</v>
      </c>
      <c r="G1704" s="17" t="s">
        <v>2847</v>
      </c>
      <c r="L1704" s="17" t="s">
        <v>24</v>
      </c>
      <c r="M1704" s="17" t="s">
        <v>24</v>
      </c>
    </row>
    <row r="1705" spans="1:13">
      <c r="A1705" s="17" t="s">
        <v>5427</v>
      </c>
      <c r="B1705" s="17" t="s">
        <v>1693</v>
      </c>
      <c r="C1705" s="17" t="s">
        <v>1579</v>
      </c>
      <c r="D1705" s="30">
        <v>34886539</v>
      </c>
      <c r="E1705" s="17" t="s">
        <v>180</v>
      </c>
      <c r="F1705" s="17" t="s">
        <v>177</v>
      </c>
      <c r="G1705" s="17" t="s">
        <v>2847</v>
      </c>
      <c r="L1705" s="17" t="s">
        <v>24</v>
      </c>
      <c r="M1705" s="17" t="s">
        <v>24</v>
      </c>
    </row>
    <row r="1706" spans="1:13">
      <c r="A1706" s="17" t="s">
        <v>5428</v>
      </c>
      <c r="B1706" s="17" t="s">
        <v>1578</v>
      </c>
      <c r="C1706" s="17" t="s">
        <v>1579</v>
      </c>
      <c r="D1706" s="30">
        <v>34743531</v>
      </c>
      <c r="E1706" s="17" t="s">
        <v>177</v>
      </c>
      <c r="F1706" s="17" t="s">
        <v>184</v>
      </c>
      <c r="G1706" s="17" t="s">
        <v>2847</v>
      </c>
      <c r="L1706" s="17" t="s">
        <v>24</v>
      </c>
      <c r="M1706" s="17" t="s">
        <v>24</v>
      </c>
    </row>
    <row r="1707" spans="1:13">
      <c r="A1707" s="17" t="s">
        <v>5429</v>
      </c>
      <c r="B1707" s="17" t="s">
        <v>1631</v>
      </c>
      <c r="C1707" s="17" t="s">
        <v>1579</v>
      </c>
      <c r="D1707" s="30">
        <v>34823081</v>
      </c>
      <c r="E1707" s="17" t="s">
        <v>177</v>
      </c>
      <c r="F1707" s="17" t="s">
        <v>180</v>
      </c>
      <c r="G1707" s="17" t="s">
        <v>2847</v>
      </c>
      <c r="L1707" s="17" t="s">
        <v>24</v>
      </c>
      <c r="M1707" s="17" t="s">
        <v>24</v>
      </c>
    </row>
    <row r="1708" spans="1:13">
      <c r="A1708" s="17" t="s">
        <v>5430</v>
      </c>
      <c r="B1708" s="17" t="s">
        <v>1644</v>
      </c>
      <c r="C1708" s="17" t="s">
        <v>1579</v>
      </c>
      <c r="D1708" s="30">
        <v>34832678</v>
      </c>
      <c r="E1708" s="17" t="s">
        <v>178</v>
      </c>
      <c r="F1708" s="17" t="s">
        <v>184</v>
      </c>
      <c r="G1708" s="17" t="s">
        <v>2847</v>
      </c>
      <c r="L1708" s="17" t="s">
        <v>24</v>
      </c>
      <c r="M1708" s="17" t="s">
        <v>24</v>
      </c>
    </row>
    <row r="1709" spans="1:13">
      <c r="A1709" s="17" t="s">
        <v>5431</v>
      </c>
      <c r="B1709" s="17" t="s">
        <v>1587</v>
      </c>
      <c r="C1709" s="17" t="s">
        <v>1579</v>
      </c>
      <c r="D1709" s="30">
        <v>34770759</v>
      </c>
      <c r="E1709" s="17" t="s">
        <v>178</v>
      </c>
      <c r="F1709" s="17" t="s">
        <v>184</v>
      </c>
      <c r="G1709" s="17" t="s">
        <v>2847</v>
      </c>
      <c r="L1709" s="17" t="s">
        <v>24</v>
      </c>
      <c r="M1709" s="17" t="s">
        <v>24</v>
      </c>
    </row>
    <row r="1710" spans="1:13">
      <c r="A1710" s="17" t="s">
        <v>5432</v>
      </c>
      <c r="B1710" s="17" t="s">
        <v>1607</v>
      </c>
      <c r="C1710" s="17" t="s">
        <v>1579</v>
      </c>
      <c r="D1710" s="30">
        <v>34801450</v>
      </c>
      <c r="E1710" s="17" t="s">
        <v>1608</v>
      </c>
      <c r="F1710" s="17" t="s">
        <v>13</v>
      </c>
      <c r="G1710" s="17" t="s">
        <v>2847</v>
      </c>
      <c r="L1710" s="17" t="s">
        <v>24</v>
      </c>
      <c r="M1710" s="17" t="s">
        <v>24</v>
      </c>
    </row>
    <row r="1711" spans="1:13">
      <c r="A1711" s="17" t="s">
        <v>5433</v>
      </c>
      <c r="B1711" s="17" t="s">
        <v>1640</v>
      </c>
      <c r="C1711" s="17" t="s">
        <v>1579</v>
      </c>
      <c r="D1711" s="30">
        <v>34829416</v>
      </c>
      <c r="E1711" s="17" t="s">
        <v>178</v>
      </c>
      <c r="F1711" s="17" t="s">
        <v>177</v>
      </c>
      <c r="G1711" s="17" t="s">
        <v>2847</v>
      </c>
      <c r="M1711" s="17" t="s">
        <v>24</v>
      </c>
    </row>
    <row r="1712" spans="1:13">
      <c r="A1712" s="17" t="s">
        <v>5434</v>
      </c>
      <c r="B1712" s="17" t="s">
        <v>1622</v>
      </c>
      <c r="C1712" s="17" t="s">
        <v>1579</v>
      </c>
      <c r="D1712" s="30">
        <v>34819432</v>
      </c>
      <c r="E1712" s="17" t="s">
        <v>177</v>
      </c>
      <c r="F1712" s="17" t="s">
        <v>180</v>
      </c>
      <c r="G1712" s="17" t="s">
        <v>2847</v>
      </c>
      <c r="M1712" s="17" t="s">
        <v>24</v>
      </c>
    </row>
    <row r="1713" spans="1:13">
      <c r="A1713" s="17" t="s">
        <v>5435</v>
      </c>
      <c r="B1713" s="17" t="s">
        <v>1623</v>
      </c>
      <c r="C1713" s="17" t="s">
        <v>1579</v>
      </c>
      <c r="D1713" s="30">
        <v>34819467</v>
      </c>
      <c r="E1713" s="17" t="s">
        <v>178</v>
      </c>
      <c r="F1713" s="17" t="s">
        <v>184</v>
      </c>
      <c r="G1713" s="17" t="s">
        <v>2847</v>
      </c>
      <c r="M1713" s="17" t="s">
        <v>24</v>
      </c>
    </row>
    <row r="1714" spans="1:13">
      <c r="A1714" s="17" t="s">
        <v>5436</v>
      </c>
      <c r="B1714" s="17" t="s">
        <v>1624</v>
      </c>
      <c r="C1714" s="17" t="s">
        <v>1579</v>
      </c>
      <c r="D1714" s="30">
        <v>34820911</v>
      </c>
      <c r="E1714" s="17" t="s">
        <v>177</v>
      </c>
      <c r="F1714" s="17" t="s">
        <v>180</v>
      </c>
      <c r="G1714" s="17" t="s">
        <v>2847</v>
      </c>
      <c r="M1714" s="17" t="s">
        <v>24</v>
      </c>
    </row>
    <row r="1715" spans="1:13">
      <c r="A1715" s="17" t="s">
        <v>5437</v>
      </c>
      <c r="B1715" s="17" t="s">
        <v>1625</v>
      </c>
      <c r="C1715" s="17" t="s">
        <v>1579</v>
      </c>
      <c r="D1715" s="30">
        <v>34821100</v>
      </c>
      <c r="E1715" s="17" t="s">
        <v>184</v>
      </c>
      <c r="F1715" s="17" t="s">
        <v>177</v>
      </c>
      <c r="G1715" s="17" t="s">
        <v>2847</v>
      </c>
      <c r="M1715" s="17" t="s">
        <v>24</v>
      </c>
    </row>
    <row r="1716" spans="1:13">
      <c r="A1716" s="17" t="s">
        <v>5438</v>
      </c>
      <c r="B1716" s="17" t="s">
        <v>1626</v>
      </c>
      <c r="C1716" s="17" t="s">
        <v>1579</v>
      </c>
      <c r="D1716" s="30">
        <v>34821274</v>
      </c>
      <c r="E1716" s="17" t="s">
        <v>178</v>
      </c>
      <c r="F1716" s="17" t="s">
        <v>184</v>
      </c>
      <c r="G1716" s="17" t="s">
        <v>2847</v>
      </c>
      <c r="M1716" s="17" t="s">
        <v>24</v>
      </c>
    </row>
    <row r="1717" spans="1:13">
      <c r="A1717" s="17" t="s">
        <v>5439</v>
      </c>
      <c r="B1717" s="17" t="s">
        <v>1627</v>
      </c>
      <c r="C1717" s="17" t="s">
        <v>1579</v>
      </c>
      <c r="D1717" s="30">
        <v>34821702</v>
      </c>
      <c r="E1717" s="17" t="s">
        <v>184</v>
      </c>
      <c r="F1717" s="17" t="s">
        <v>177</v>
      </c>
      <c r="G1717" s="17" t="s">
        <v>2847</v>
      </c>
      <c r="M1717" s="17" t="s">
        <v>24</v>
      </c>
    </row>
    <row r="1718" spans="1:13">
      <c r="A1718" s="17" t="s">
        <v>5440</v>
      </c>
      <c r="B1718" s="17" t="s">
        <v>1628</v>
      </c>
      <c r="C1718" s="17" t="s">
        <v>1579</v>
      </c>
      <c r="D1718" s="30">
        <v>34821941</v>
      </c>
      <c r="E1718" s="17" t="s">
        <v>178</v>
      </c>
      <c r="F1718" s="17" t="s">
        <v>184</v>
      </c>
      <c r="G1718" s="17" t="s">
        <v>2847</v>
      </c>
      <c r="M1718" s="17" t="s">
        <v>24</v>
      </c>
    </row>
    <row r="1719" spans="1:13">
      <c r="A1719" s="17" t="s">
        <v>5441</v>
      </c>
      <c r="B1719" s="17" t="s">
        <v>1630</v>
      </c>
      <c r="C1719" s="17" t="s">
        <v>1579</v>
      </c>
      <c r="D1719" s="30">
        <v>34822807</v>
      </c>
      <c r="E1719" s="17" t="s">
        <v>184</v>
      </c>
      <c r="F1719" s="17" t="s">
        <v>177</v>
      </c>
      <c r="G1719" s="17" t="s">
        <v>2847</v>
      </c>
      <c r="M1719" s="17" t="s">
        <v>24</v>
      </c>
    </row>
    <row r="1720" spans="1:13">
      <c r="A1720" s="17" t="s">
        <v>5442</v>
      </c>
      <c r="B1720" s="17" t="s">
        <v>1632</v>
      </c>
      <c r="C1720" s="17" t="s">
        <v>1579</v>
      </c>
      <c r="D1720" s="30">
        <v>34823183</v>
      </c>
      <c r="E1720" s="17" t="s">
        <v>180</v>
      </c>
      <c r="F1720" s="17" t="s">
        <v>184</v>
      </c>
      <c r="G1720" s="17" t="s">
        <v>2847</v>
      </c>
      <c r="M1720" s="17" t="s">
        <v>24</v>
      </c>
    </row>
    <row r="1721" spans="1:13">
      <c r="A1721" s="17" t="s">
        <v>5443</v>
      </c>
      <c r="B1721" s="17" t="s">
        <v>1633</v>
      </c>
      <c r="C1721" s="17" t="s">
        <v>1579</v>
      </c>
      <c r="D1721" s="30">
        <v>34825208</v>
      </c>
      <c r="E1721" s="17" t="s">
        <v>177</v>
      </c>
      <c r="F1721" s="17" t="s">
        <v>180</v>
      </c>
      <c r="G1721" s="17" t="s">
        <v>2847</v>
      </c>
      <c r="M1721" s="17" t="s">
        <v>24</v>
      </c>
    </row>
    <row r="1722" spans="1:13">
      <c r="A1722" s="17" t="s">
        <v>5444</v>
      </c>
      <c r="B1722" s="17" t="s">
        <v>1634</v>
      </c>
      <c r="C1722" s="17" t="s">
        <v>1579</v>
      </c>
      <c r="D1722" s="30">
        <v>34827710</v>
      </c>
      <c r="E1722" s="17" t="s">
        <v>177</v>
      </c>
      <c r="F1722" s="17" t="s">
        <v>184</v>
      </c>
      <c r="G1722" s="17" t="s">
        <v>2847</v>
      </c>
      <c r="M1722" s="17" t="s">
        <v>24</v>
      </c>
    </row>
    <row r="1723" spans="1:13">
      <c r="A1723" s="17" t="s">
        <v>5445</v>
      </c>
      <c r="B1723" s="17" t="s">
        <v>1635</v>
      </c>
      <c r="C1723" s="17" t="s">
        <v>1579</v>
      </c>
      <c r="D1723" s="30">
        <v>34827734</v>
      </c>
      <c r="E1723" s="17" t="s">
        <v>1259</v>
      </c>
      <c r="F1723" s="17" t="s">
        <v>13</v>
      </c>
      <c r="G1723" s="17" t="s">
        <v>2847</v>
      </c>
      <c r="M1723" s="17" t="s">
        <v>24</v>
      </c>
    </row>
    <row r="1724" spans="1:13">
      <c r="A1724" s="17" t="s">
        <v>5446</v>
      </c>
      <c r="B1724" s="17" t="s">
        <v>1636</v>
      </c>
      <c r="C1724" s="17" t="s">
        <v>1579</v>
      </c>
      <c r="D1724" s="30">
        <v>34828554</v>
      </c>
      <c r="E1724" s="17" t="s">
        <v>13</v>
      </c>
      <c r="F1724" s="17" t="s">
        <v>1637</v>
      </c>
      <c r="G1724" s="17" t="s">
        <v>2847</v>
      </c>
      <c r="M1724" s="17" t="s">
        <v>24</v>
      </c>
    </row>
    <row r="1725" spans="1:13">
      <c r="A1725" s="17" t="s">
        <v>5447</v>
      </c>
      <c r="B1725" s="17" t="s">
        <v>1638</v>
      </c>
      <c r="C1725" s="17" t="s">
        <v>1579</v>
      </c>
      <c r="D1725" s="30">
        <v>34828636</v>
      </c>
      <c r="E1725" s="17" t="s">
        <v>184</v>
      </c>
      <c r="F1725" s="17" t="s">
        <v>177</v>
      </c>
      <c r="G1725" s="17" t="s">
        <v>2847</v>
      </c>
      <c r="M1725" s="17" t="s">
        <v>24</v>
      </c>
    </row>
    <row r="1726" spans="1:13">
      <c r="A1726" s="17" t="s">
        <v>5448</v>
      </c>
      <c r="B1726" s="17" t="s">
        <v>1639</v>
      </c>
      <c r="C1726" s="17" t="s">
        <v>1579</v>
      </c>
      <c r="D1726" s="30">
        <v>34829302</v>
      </c>
      <c r="E1726" s="17" t="s">
        <v>184</v>
      </c>
      <c r="F1726" s="17" t="s">
        <v>178</v>
      </c>
      <c r="G1726" s="17" t="s">
        <v>2847</v>
      </c>
      <c r="M1726" s="17" t="s">
        <v>24</v>
      </c>
    </row>
    <row r="1727" spans="1:13">
      <c r="A1727" s="17" t="s">
        <v>5449</v>
      </c>
      <c r="B1727" s="17" t="s">
        <v>1642</v>
      </c>
      <c r="C1727" s="17" t="s">
        <v>1579</v>
      </c>
      <c r="D1727" s="30">
        <v>34831887</v>
      </c>
      <c r="E1727" s="17" t="s">
        <v>178</v>
      </c>
      <c r="F1727" s="17" t="s">
        <v>184</v>
      </c>
      <c r="G1727" s="17" t="s">
        <v>2847</v>
      </c>
      <c r="M1727" s="17" t="s">
        <v>24</v>
      </c>
    </row>
    <row r="1728" spans="1:13">
      <c r="A1728" s="17" t="s">
        <v>5450</v>
      </c>
      <c r="B1728" s="17" t="s">
        <v>1643</v>
      </c>
      <c r="C1728" s="17" t="s">
        <v>1579</v>
      </c>
      <c r="D1728" s="30">
        <v>34832452</v>
      </c>
      <c r="E1728" s="17" t="s">
        <v>1259</v>
      </c>
      <c r="F1728" s="17" t="s">
        <v>13</v>
      </c>
      <c r="G1728" s="17" t="s">
        <v>2847</v>
      </c>
      <c r="M1728" s="17" t="s">
        <v>24</v>
      </c>
    </row>
    <row r="1729" spans="1:13">
      <c r="A1729" s="17" t="s">
        <v>5451</v>
      </c>
      <c r="B1729" s="17" t="s">
        <v>1645</v>
      </c>
      <c r="C1729" s="17" t="s">
        <v>1579</v>
      </c>
      <c r="D1729" s="30">
        <v>34832690</v>
      </c>
      <c r="E1729" s="17" t="s">
        <v>184</v>
      </c>
      <c r="F1729" s="17" t="s">
        <v>178</v>
      </c>
      <c r="G1729" s="17" t="s">
        <v>2847</v>
      </c>
      <c r="M1729" s="17" t="s">
        <v>24</v>
      </c>
    </row>
    <row r="1730" spans="1:13">
      <c r="A1730" s="17" t="s">
        <v>5452</v>
      </c>
      <c r="B1730" s="17" t="s">
        <v>1646</v>
      </c>
      <c r="C1730" s="17" t="s">
        <v>1579</v>
      </c>
      <c r="D1730" s="30">
        <v>34833079</v>
      </c>
      <c r="E1730" s="17" t="s">
        <v>180</v>
      </c>
      <c r="F1730" s="17" t="s">
        <v>178</v>
      </c>
      <c r="G1730" s="17" t="s">
        <v>2847</v>
      </c>
      <c r="M1730" s="17" t="s">
        <v>24</v>
      </c>
    </row>
    <row r="1731" spans="1:13">
      <c r="A1731" s="17" t="s">
        <v>5453</v>
      </c>
      <c r="B1731" s="17" t="s">
        <v>1647</v>
      </c>
      <c r="C1731" s="17" t="s">
        <v>1579</v>
      </c>
      <c r="D1731" s="30">
        <v>34833230</v>
      </c>
      <c r="E1731" s="17" t="s">
        <v>180</v>
      </c>
      <c r="F1731" s="17" t="s">
        <v>178</v>
      </c>
      <c r="G1731" s="17" t="s">
        <v>2847</v>
      </c>
      <c r="M1731" s="17" t="s">
        <v>24</v>
      </c>
    </row>
    <row r="1732" spans="1:13">
      <c r="A1732" s="17" t="s">
        <v>5454</v>
      </c>
      <c r="B1732" s="17" t="s">
        <v>1648</v>
      </c>
      <c r="C1732" s="17" t="s">
        <v>1579</v>
      </c>
      <c r="D1732" s="30">
        <v>34833399</v>
      </c>
      <c r="E1732" s="17" t="s">
        <v>184</v>
      </c>
      <c r="F1732" s="17" t="s">
        <v>178</v>
      </c>
      <c r="G1732" s="17" t="s">
        <v>2847</v>
      </c>
      <c r="M1732" s="17" t="s">
        <v>24</v>
      </c>
    </row>
    <row r="1733" spans="1:13">
      <c r="A1733" s="17" t="s">
        <v>5455</v>
      </c>
      <c r="B1733" s="17" t="s">
        <v>1641</v>
      </c>
      <c r="C1733" s="17" t="s">
        <v>1579</v>
      </c>
      <c r="D1733" s="30">
        <v>34829920</v>
      </c>
      <c r="E1733" s="17" t="s">
        <v>180</v>
      </c>
      <c r="F1733" s="17" t="s">
        <v>177</v>
      </c>
      <c r="G1733" s="17" t="s">
        <v>2847</v>
      </c>
      <c r="M1733" s="17" t="s">
        <v>24</v>
      </c>
    </row>
    <row r="1734" spans="1:13">
      <c r="A1734" s="17" t="s">
        <v>5456</v>
      </c>
      <c r="B1734" s="17" t="s">
        <v>1651</v>
      </c>
      <c r="C1734" s="17" t="s">
        <v>1579</v>
      </c>
      <c r="D1734" s="30">
        <v>34838418</v>
      </c>
      <c r="E1734" s="17" t="s">
        <v>178</v>
      </c>
      <c r="F1734" s="17" t="s">
        <v>184</v>
      </c>
      <c r="G1734" s="17" t="s">
        <v>2847</v>
      </c>
      <c r="M1734" s="17" t="s">
        <v>24</v>
      </c>
    </row>
    <row r="1735" spans="1:13">
      <c r="A1735" s="17" t="s">
        <v>5457</v>
      </c>
      <c r="B1735" s="17" t="s">
        <v>1657</v>
      </c>
      <c r="C1735" s="17" t="s">
        <v>1579</v>
      </c>
      <c r="D1735" s="30">
        <v>34842066</v>
      </c>
      <c r="E1735" s="17" t="s">
        <v>178</v>
      </c>
      <c r="F1735" s="17" t="s">
        <v>184</v>
      </c>
      <c r="G1735" s="17" t="s">
        <v>2847</v>
      </c>
      <c r="M1735" s="17" t="s">
        <v>24</v>
      </c>
    </row>
    <row r="1736" spans="1:13">
      <c r="A1736" s="17" t="s">
        <v>5458</v>
      </c>
      <c r="B1736" s="17" t="s">
        <v>1684</v>
      </c>
      <c r="C1736" s="17" t="s">
        <v>1579</v>
      </c>
      <c r="D1736" s="30">
        <v>34873777</v>
      </c>
      <c r="E1736" s="17" t="s">
        <v>13</v>
      </c>
      <c r="F1736" s="17" t="s">
        <v>1685</v>
      </c>
      <c r="G1736" s="17" t="s">
        <v>2847</v>
      </c>
      <c r="L1736" s="17" t="s">
        <v>24</v>
      </c>
      <c r="M1736" s="17" t="s">
        <v>24</v>
      </c>
    </row>
    <row r="1737" spans="1:13">
      <c r="A1737" s="17" t="s">
        <v>5459</v>
      </c>
      <c r="B1737" s="17" t="s">
        <v>1585</v>
      </c>
      <c r="C1737" s="17" t="s">
        <v>1579</v>
      </c>
      <c r="D1737" s="30">
        <v>34768402</v>
      </c>
      <c r="E1737" s="17" t="s">
        <v>180</v>
      </c>
      <c r="F1737" s="17" t="s">
        <v>177</v>
      </c>
      <c r="G1737" s="17" t="s">
        <v>2847</v>
      </c>
      <c r="M1737" s="17" t="s">
        <v>24</v>
      </c>
    </row>
    <row r="1738" spans="1:13">
      <c r="A1738" s="17" t="s">
        <v>5460</v>
      </c>
      <c r="B1738" s="17" t="s">
        <v>1586</v>
      </c>
      <c r="C1738" s="17" t="s">
        <v>1579</v>
      </c>
      <c r="D1738" s="30">
        <v>34769764</v>
      </c>
      <c r="E1738" s="17" t="s">
        <v>178</v>
      </c>
      <c r="F1738" s="17" t="s">
        <v>184</v>
      </c>
      <c r="G1738" s="17" t="s">
        <v>2847</v>
      </c>
      <c r="M1738" s="17" t="s">
        <v>24</v>
      </c>
    </row>
    <row r="1739" spans="1:13">
      <c r="A1739" s="17" t="s">
        <v>5461</v>
      </c>
      <c r="B1739" s="17" t="s">
        <v>1589</v>
      </c>
      <c r="C1739" s="17" t="s">
        <v>1579</v>
      </c>
      <c r="D1739" s="30">
        <v>34772062</v>
      </c>
      <c r="E1739" s="17" t="s">
        <v>180</v>
      </c>
      <c r="F1739" s="17" t="s">
        <v>178</v>
      </c>
      <c r="G1739" s="17" t="s">
        <v>2847</v>
      </c>
      <c r="M1739" s="17" t="s">
        <v>24</v>
      </c>
    </row>
    <row r="1740" spans="1:13">
      <c r="A1740" s="17" t="s">
        <v>5462</v>
      </c>
      <c r="B1740" s="17" t="s">
        <v>1590</v>
      </c>
      <c r="C1740" s="17" t="s">
        <v>1579</v>
      </c>
      <c r="D1740" s="30">
        <v>34772249</v>
      </c>
      <c r="E1740" s="17" t="s">
        <v>177</v>
      </c>
      <c r="F1740" s="17" t="s">
        <v>180</v>
      </c>
      <c r="G1740" s="17" t="s">
        <v>2847</v>
      </c>
      <c r="M1740" s="17" t="s">
        <v>24</v>
      </c>
    </row>
    <row r="1741" spans="1:13">
      <c r="A1741" s="17" t="s">
        <v>5463</v>
      </c>
      <c r="B1741" s="17" t="s">
        <v>1591</v>
      </c>
      <c r="C1741" s="17" t="s">
        <v>1579</v>
      </c>
      <c r="D1741" s="30">
        <v>34773622</v>
      </c>
      <c r="E1741" s="17" t="s">
        <v>184</v>
      </c>
      <c r="F1741" s="17" t="s">
        <v>178</v>
      </c>
      <c r="G1741" s="17" t="s">
        <v>2847</v>
      </c>
      <c r="M1741" s="17" t="s">
        <v>24</v>
      </c>
    </row>
    <row r="1742" spans="1:13">
      <c r="A1742" s="17" t="s">
        <v>5464</v>
      </c>
      <c r="B1742" s="17" t="s">
        <v>1592</v>
      </c>
      <c r="C1742" s="17" t="s">
        <v>1579</v>
      </c>
      <c r="D1742" s="30">
        <v>34773800</v>
      </c>
      <c r="E1742" s="17" t="s">
        <v>184</v>
      </c>
      <c r="F1742" s="17" t="s">
        <v>178</v>
      </c>
      <c r="G1742" s="17" t="s">
        <v>2847</v>
      </c>
      <c r="M1742" s="17" t="s">
        <v>24</v>
      </c>
    </row>
    <row r="1743" spans="1:13">
      <c r="A1743" s="17" t="s">
        <v>5465</v>
      </c>
      <c r="B1743" s="17" t="s">
        <v>1593</v>
      </c>
      <c r="C1743" s="17" t="s">
        <v>1579</v>
      </c>
      <c r="D1743" s="30">
        <v>34775744</v>
      </c>
      <c r="E1743" s="17" t="s">
        <v>178</v>
      </c>
      <c r="F1743" s="17" t="s">
        <v>184</v>
      </c>
      <c r="G1743" s="17" t="s">
        <v>2847</v>
      </c>
      <c r="M1743" s="17" t="s">
        <v>24</v>
      </c>
    </row>
    <row r="1744" spans="1:13">
      <c r="A1744" s="17" t="s">
        <v>5466</v>
      </c>
      <c r="B1744" s="17" t="s">
        <v>1594</v>
      </c>
      <c r="C1744" s="17" t="s">
        <v>1579</v>
      </c>
      <c r="D1744" s="30">
        <v>34777633</v>
      </c>
      <c r="E1744" s="17" t="s">
        <v>184</v>
      </c>
      <c r="F1744" s="17" t="s">
        <v>180</v>
      </c>
      <c r="G1744" s="17" t="s">
        <v>2847</v>
      </c>
      <c r="M1744" s="17" t="s">
        <v>24</v>
      </c>
    </row>
    <row r="1745" spans="1:13">
      <c r="A1745" s="17" t="s">
        <v>5467</v>
      </c>
      <c r="B1745" s="17" t="s">
        <v>1595</v>
      </c>
      <c r="C1745" s="17" t="s">
        <v>1579</v>
      </c>
      <c r="D1745" s="30">
        <v>34778440</v>
      </c>
      <c r="E1745" s="17" t="s">
        <v>178</v>
      </c>
      <c r="F1745" s="17" t="s">
        <v>184</v>
      </c>
      <c r="G1745" s="17" t="s">
        <v>2847</v>
      </c>
      <c r="M1745" s="17" t="s">
        <v>24</v>
      </c>
    </row>
    <row r="1746" spans="1:13">
      <c r="A1746" s="17" t="s">
        <v>5468</v>
      </c>
      <c r="B1746" s="17" t="s">
        <v>1598</v>
      </c>
      <c r="C1746" s="17" t="s">
        <v>1579</v>
      </c>
      <c r="D1746" s="30">
        <v>34781641</v>
      </c>
      <c r="E1746" s="17" t="s">
        <v>178</v>
      </c>
      <c r="F1746" s="17" t="s">
        <v>184</v>
      </c>
      <c r="G1746" s="17" t="s">
        <v>2847</v>
      </c>
      <c r="M1746" s="17" t="s">
        <v>24</v>
      </c>
    </row>
    <row r="1747" spans="1:13">
      <c r="A1747" s="17" t="s">
        <v>5469</v>
      </c>
      <c r="B1747" s="17" t="s">
        <v>1599</v>
      </c>
      <c r="C1747" s="17" t="s">
        <v>1579</v>
      </c>
      <c r="D1747" s="30">
        <v>34784273</v>
      </c>
      <c r="E1747" s="17" t="s">
        <v>177</v>
      </c>
      <c r="F1747" s="17" t="s">
        <v>180</v>
      </c>
      <c r="G1747" s="17" t="s">
        <v>2847</v>
      </c>
      <c r="M1747" s="17" t="s">
        <v>24</v>
      </c>
    </row>
    <row r="1748" spans="1:13">
      <c r="A1748" s="17" t="s">
        <v>5470</v>
      </c>
      <c r="B1748" s="17" t="s">
        <v>1606</v>
      </c>
      <c r="C1748" s="17" t="s">
        <v>1579</v>
      </c>
      <c r="D1748" s="30">
        <v>34798778</v>
      </c>
      <c r="E1748" s="17" t="s">
        <v>180</v>
      </c>
      <c r="F1748" s="17" t="s">
        <v>177</v>
      </c>
      <c r="G1748" s="17" t="s">
        <v>2847</v>
      </c>
      <c r="M1748" s="17" t="s">
        <v>24</v>
      </c>
    </row>
    <row r="1749" spans="1:13">
      <c r="A1749" s="17" t="s">
        <v>5471</v>
      </c>
      <c r="B1749" s="17" t="s">
        <v>1609</v>
      </c>
      <c r="C1749" s="17" t="s">
        <v>1579</v>
      </c>
      <c r="D1749" s="30">
        <v>34801458</v>
      </c>
      <c r="E1749" s="17" t="s">
        <v>177</v>
      </c>
      <c r="F1749" s="17" t="s">
        <v>13</v>
      </c>
      <c r="G1749" s="17" t="s">
        <v>2847</v>
      </c>
      <c r="M1749" s="17" t="s">
        <v>24</v>
      </c>
    </row>
    <row r="1750" spans="1:13">
      <c r="A1750" s="17" t="s">
        <v>5472</v>
      </c>
      <c r="B1750" s="17" t="s">
        <v>1611</v>
      </c>
      <c r="C1750" s="17" t="s">
        <v>1579</v>
      </c>
      <c r="D1750" s="30">
        <v>34804621</v>
      </c>
      <c r="E1750" s="17" t="s">
        <v>180</v>
      </c>
      <c r="F1750" s="17" t="s">
        <v>178</v>
      </c>
      <c r="G1750" s="17" t="s">
        <v>2847</v>
      </c>
      <c r="M1750" s="17" t="s">
        <v>24</v>
      </c>
    </row>
    <row r="1751" spans="1:13">
      <c r="A1751" s="17" t="s">
        <v>5473</v>
      </c>
      <c r="B1751" s="17" t="s">
        <v>1612</v>
      </c>
      <c r="C1751" s="17" t="s">
        <v>1579</v>
      </c>
      <c r="D1751" s="30">
        <v>34805411</v>
      </c>
      <c r="E1751" s="17" t="s">
        <v>180</v>
      </c>
      <c r="F1751" s="17" t="s">
        <v>177</v>
      </c>
      <c r="G1751" s="17" t="s">
        <v>2847</v>
      </c>
      <c r="M1751" s="17" t="s">
        <v>24</v>
      </c>
    </row>
    <row r="1752" spans="1:13">
      <c r="A1752" s="17" t="s">
        <v>5474</v>
      </c>
      <c r="B1752" s="17" t="s">
        <v>1613</v>
      </c>
      <c r="C1752" s="17" t="s">
        <v>1579</v>
      </c>
      <c r="D1752" s="30">
        <v>34805426</v>
      </c>
      <c r="E1752" s="17" t="s">
        <v>184</v>
      </c>
      <c r="F1752" s="17" t="s">
        <v>178</v>
      </c>
      <c r="G1752" s="17" t="s">
        <v>2847</v>
      </c>
      <c r="M1752" s="17" t="s">
        <v>24</v>
      </c>
    </row>
    <row r="1753" spans="1:13">
      <c r="A1753" s="17" t="s">
        <v>5475</v>
      </c>
      <c r="B1753" s="17" t="s">
        <v>1615</v>
      </c>
      <c r="C1753" s="17" t="s">
        <v>1579</v>
      </c>
      <c r="D1753" s="30">
        <v>34807247</v>
      </c>
      <c r="E1753" s="17" t="s">
        <v>180</v>
      </c>
      <c r="F1753" s="17" t="s">
        <v>177</v>
      </c>
      <c r="G1753" s="17" t="s">
        <v>2847</v>
      </c>
      <c r="M1753" s="17" t="s">
        <v>24</v>
      </c>
    </row>
    <row r="1754" spans="1:13">
      <c r="A1754" s="17" t="s">
        <v>5476</v>
      </c>
      <c r="B1754" s="17" t="s">
        <v>1616</v>
      </c>
      <c r="C1754" s="17" t="s">
        <v>1579</v>
      </c>
      <c r="D1754" s="30">
        <v>34810322</v>
      </c>
      <c r="E1754" s="17" t="s">
        <v>180</v>
      </c>
      <c r="F1754" s="17" t="s">
        <v>177</v>
      </c>
      <c r="G1754" s="17" t="s">
        <v>2847</v>
      </c>
      <c r="M1754" s="17" t="s">
        <v>24</v>
      </c>
    </row>
    <row r="1755" spans="1:13">
      <c r="A1755" s="17" t="s">
        <v>5477</v>
      </c>
      <c r="B1755" s="17" t="s">
        <v>1619</v>
      </c>
      <c r="C1755" s="17" t="s">
        <v>1579</v>
      </c>
      <c r="D1755" s="30">
        <v>34814253</v>
      </c>
      <c r="E1755" s="17" t="s">
        <v>13</v>
      </c>
      <c r="F1755" s="17" t="s">
        <v>1620</v>
      </c>
      <c r="G1755" s="17" t="s">
        <v>2847</v>
      </c>
      <c r="M1755" s="17" t="s">
        <v>24</v>
      </c>
    </row>
    <row r="1756" spans="1:13">
      <c r="A1756" s="17" t="s">
        <v>5478</v>
      </c>
      <c r="B1756" s="17" t="s">
        <v>1621</v>
      </c>
      <c r="C1756" s="17" t="s">
        <v>1579</v>
      </c>
      <c r="D1756" s="30">
        <v>34816037</v>
      </c>
      <c r="E1756" s="17" t="s">
        <v>180</v>
      </c>
      <c r="F1756" s="17" t="s">
        <v>184</v>
      </c>
      <c r="G1756" s="17" t="s">
        <v>2847</v>
      </c>
      <c r="M1756" s="17" t="s">
        <v>24</v>
      </c>
    </row>
    <row r="1757" spans="1:13">
      <c r="A1757" s="17" t="s">
        <v>5479</v>
      </c>
      <c r="B1757" s="17" t="s">
        <v>1652</v>
      </c>
      <c r="C1757" s="17" t="s">
        <v>1579</v>
      </c>
      <c r="D1757" s="30">
        <v>34839915</v>
      </c>
      <c r="E1757" s="17" t="s">
        <v>13</v>
      </c>
      <c r="F1757" s="17" t="s">
        <v>1653</v>
      </c>
      <c r="G1757" s="17" t="s">
        <v>2847</v>
      </c>
      <c r="M1757" s="17" t="s">
        <v>24</v>
      </c>
    </row>
    <row r="1758" spans="1:13">
      <c r="A1758" s="17" t="s">
        <v>5480</v>
      </c>
      <c r="B1758" s="17" t="s">
        <v>1655</v>
      </c>
      <c r="C1758" s="17" t="s">
        <v>1579</v>
      </c>
      <c r="D1758" s="30">
        <v>34840955</v>
      </c>
      <c r="E1758" s="17" t="s">
        <v>13</v>
      </c>
      <c r="F1758" s="17" t="s">
        <v>178</v>
      </c>
      <c r="G1758" s="17" t="s">
        <v>2847</v>
      </c>
      <c r="M1758" s="17" t="s">
        <v>24</v>
      </c>
    </row>
    <row r="1759" spans="1:13">
      <c r="A1759" s="17" t="s">
        <v>5481</v>
      </c>
      <c r="B1759" s="17" t="s">
        <v>1659</v>
      </c>
      <c r="C1759" s="17" t="s">
        <v>1579</v>
      </c>
      <c r="D1759" s="30">
        <v>34845136</v>
      </c>
      <c r="E1759" s="17" t="s">
        <v>178</v>
      </c>
      <c r="F1759" s="17" t="s">
        <v>180</v>
      </c>
      <c r="G1759" s="17" t="s">
        <v>2847</v>
      </c>
      <c r="M1759" s="17" t="s">
        <v>24</v>
      </c>
    </row>
    <row r="1760" spans="1:13">
      <c r="A1760" s="17" t="s">
        <v>5482</v>
      </c>
      <c r="B1760" s="17" t="s">
        <v>1654</v>
      </c>
      <c r="C1760" s="17" t="s">
        <v>1579</v>
      </c>
      <c r="D1760" s="30">
        <v>34840708</v>
      </c>
      <c r="E1760" s="17" t="s">
        <v>178</v>
      </c>
      <c r="F1760" s="17" t="s">
        <v>184</v>
      </c>
      <c r="G1760" s="17" t="s">
        <v>2847</v>
      </c>
      <c r="M1760" s="17" t="s">
        <v>24</v>
      </c>
    </row>
    <row r="1761" spans="1:13">
      <c r="A1761" s="17" t="s">
        <v>5483</v>
      </c>
      <c r="B1761" s="17" t="s">
        <v>1665</v>
      </c>
      <c r="C1761" s="17" t="s">
        <v>1579</v>
      </c>
      <c r="D1761" s="30">
        <v>34846128</v>
      </c>
      <c r="E1761" s="17" t="s">
        <v>178</v>
      </c>
      <c r="F1761" s="17" t="s">
        <v>184</v>
      </c>
      <c r="G1761" s="17" t="s">
        <v>2847</v>
      </c>
      <c r="M1761" s="17" t="s">
        <v>24</v>
      </c>
    </row>
    <row r="1762" spans="1:13">
      <c r="A1762" s="17" t="s">
        <v>5484</v>
      </c>
      <c r="B1762" s="17" t="s">
        <v>1600</v>
      </c>
      <c r="C1762" s="17" t="s">
        <v>1579</v>
      </c>
      <c r="D1762" s="30">
        <v>34787155</v>
      </c>
      <c r="E1762" s="17" t="s">
        <v>178</v>
      </c>
      <c r="F1762" s="17" t="s">
        <v>180</v>
      </c>
      <c r="G1762" s="17" t="s">
        <v>2847</v>
      </c>
      <c r="M1762" s="17" t="s">
        <v>24</v>
      </c>
    </row>
    <row r="1763" spans="1:13">
      <c r="A1763" s="17" t="s">
        <v>5485</v>
      </c>
      <c r="B1763" s="17" t="s">
        <v>1601</v>
      </c>
      <c r="C1763" s="17" t="s">
        <v>1579</v>
      </c>
      <c r="D1763" s="30">
        <v>34787160</v>
      </c>
      <c r="E1763" s="17" t="s">
        <v>177</v>
      </c>
      <c r="F1763" s="17" t="s">
        <v>180</v>
      </c>
      <c r="G1763" s="17" t="s">
        <v>2847</v>
      </c>
      <c r="M1763" s="17" t="s">
        <v>24</v>
      </c>
    </row>
    <row r="1764" spans="1:13">
      <c r="A1764" s="17" t="s">
        <v>5486</v>
      </c>
      <c r="B1764" s="17" t="s">
        <v>1602</v>
      </c>
      <c r="C1764" s="17" t="s">
        <v>1579</v>
      </c>
      <c r="D1764" s="30">
        <v>34787225</v>
      </c>
      <c r="E1764" s="17" t="s">
        <v>177</v>
      </c>
      <c r="F1764" s="17" t="s">
        <v>180</v>
      </c>
      <c r="G1764" s="17" t="s">
        <v>2847</v>
      </c>
      <c r="M1764" s="17" t="s">
        <v>24</v>
      </c>
    </row>
    <row r="1765" spans="1:13">
      <c r="A1765" s="17" t="s">
        <v>5487</v>
      </c>
      <c r="B1765" s="17" t="s">
        <v>1603</v>
      </c>
      <c r="C1765" s="17" t="s">
        <v>1579</v>
      </c>
      <c r="D1765" s="30">
        <v>34787285</v>
      </c>
      <c r="E1765" s="17" t="s">
        <v>178</v>
      </c>
      <c r="F1765" s="17" t="s">
        <v>184</v>
      </c>
      <c r="G1765" s="17" t="s">
        <v>2847</v>
      </c>
      <c r="M1765" s="17" t="s">
        <v>24</v>
      </c>
    </row>
    <row r="1766" spans="1:13">
      <c r="A1766" s="17" t="s">
        <v>5488</v>
      </c>
      <c r="B1766" s="17" t="s">
        <v>1660</v>
      </c>
      <c r="C1766" s="17" t="s">
        <v>1579</v>
      </c>
      <c r="D1766" s="30">
        <v>34845357</v>
      </c>
      <c r="E1766" s="17" t="s">
        <v>184</v>
      </c>
      <c r="F1766" s="17" t="s">
        <v>178</v>
      </c>
      <c r="G1766" s="17" t="s">
        <v>2847</v>
      </c>
      <c r="M1766" s="17" t="s">
        <v>24</v>
      </c>
    </row>
    <row r="1767" spans="1:13">
      <c r="A1767" s="17" t="s">
        <v>5489</v>
      </c>
      <c r="B1767" s="17" t="s">
        <v>1663</v>
      </c>
      <c r="C1767" s="17" t="s">
        <v>1579</v>
      </c>
      <c r="D1767" s="30">
        <v>34845911</v>
      </c>
      <c r="E1767" s="17" t="s">
        <v>177</v>
      </c>
      <c r="F1767" s="17" t="s">
        <v>180</v>
      </c>
      <c r="G1767" s="17" t="s">
        <v>2847</v>
      </c>
      <c r="M1767" s="17" t="s">
        <v>24</v>
      </c>
    </row>
    <row r="1768" spans="1:13">
      <c r="A1768" s="17" t="s">
        <v>5490</v>
      </c>
      <c r="B1768" s="17" t="s">
        <v>1664</v>
      </c>
      <c r="C1768" s="17" t="s">
        <v>1579</v>
      </c>
      <c r="D1768" s="30">
        <v>34846053</v>
      </c>
      <c r="E1768" s="17" t="s">
        <v>177</v>
      </c>
      <c r="F1768" s="17" t="s">
        <v>180</v>
      </c>
      <c r="G1768" s="17" t="s">
        <v>2847</v>
      </c>
      <c r="M1768" s="17" t="s">
        <v>24</v>
      </c>
    </row>
    <row r="1769" spans="1:13">
      <c r="A1769" s="17" t="s">
        <v>5491</v>
      </c>
      <c r="B1769" s="17" t="s">
        <v>1604</v>
      </c>
      <c r="C1769" s="17" t="s">
        <v>1579</v>
      </c>
      <c r="D1769" s="30">
        <v>34788662</v>
      </c>
      <c r="E1769" s="17" t="s">
        <v>178</v>
      </c>
      <c r="F1769" s="17" t="s">
        <v>177</v>
      </c>
      <c r="G1769" s="17" t="s">
        <v>2847</v>
      </c>
      <c r="M1769" s="17" t="s">
        <v>24</v>
      </c>
    </row>
    <row r="1770" spans="1:13">
      <c r="A1770" s="17" t="s">
        <v>5492</v>
      </c>
      <c r="B1770" s="17" t="s">
        <v>1671</v>
      </c>
      <c r="C1770" s="17" t="s">
        <v>1579</v>
      </c>
      <c r="D1770" s="30">
        <v>34857208</v>
      </c>
      <c r="E1770" s="17" t="s">
        <v>184</v>
      </c>
      <c r="F1770" s="17" t="s">
        <v>178</v>
      </c>
      <c r="G1770" s="17" t="s">
        <v>2847</v>
      </c>
      <c r="L1770" s="17" t="s">
        <v>24</v>
      </c>
      <c r="M1770" s="17" t="s">
        <v>24</v>
      </c>
    </row>
    <row r="1771" spans="1:13">
      <c r="A1771" s="17" t="s">
        <v>5493</v>
      </c>
      <c r="B1771" s="17" t="s">
        <v>1588</v>
      </c>
      <c r="C1771" s="17" t="s">
        <v>1579</v>
      </c>
      <c r="D1771" s="30">
        <v>34770936</v>
      </c>
      <c r="E1771" s="17" t="s">
        <v>1259</v>
      </c>
      <c r="F1771" s="17" t="s">
        <v>13</v>
      </c>
      <c r="G1771" s="17" t="s">
        <v>2847</v>
      </c>
      <c r="M1771" s="17" t="s">
        <v>24</v>
      </c>
    </row>
    <row r="1772" spans="1:13">
      <c r="A1772" s="17" t="s">
        <v>5494</v>
      </c>
      <c r="B1772" s="17" t="s">
        <v>1658</v>
      </c>
      <c r="C1772" s="17" t="s">
        <v>1579</v>
      </c>
      <c r="D1772" s="30">
        <v>34844674</v>
      </c>
      <c r="E1772" s="17" t="s">
        <v>184</v>
      </c>
      <c r="F1772" s="17" t="s">
        <v>180</v>
      </c>
      <c r="G1772" s="17" t="s">
        <v>2847</v>
      </c>
      <c r="M1772" s="17" t="s">
        <v>24</v>
      </c>
    </row>
    <row r="1773" spans="1:13">
      <c r="A1773" s="17" t="s">
        <v>5495</v>
      </c>
      <c r="B1773" s="17" t="s">
        <v>1605</v>
      </c>
      <c r="C1773" s="17" t="s">
        <v>1579</v>
      </c>
      <c r="D1773" s="30">
        <v>34790232</v>
      </c>
      <c r="E1773" s="17" t="s">
        <v>184</v>
      </c>
      <c r="F1773" s="17" t="s">
        <v>178</v>
      </c>
      <c r="G1773" s="17" t="s">
        <v>2847</v>
      </c>
      <c r="M1773" s="17" t="s">
        <v>24</v>
      </c>
    </row>
    <row r="1774" spans="1:13">
      <c r="A1774" s="17" t="s">
        <v>5496</v>
      </c>
      <c r="B1774" s="17" t="s">
        <v>1668</v>
      </c>
      <c r="C1774" s="17" t="s">
        <v>1579</v>
      </c>
      <c r="D1774" s="30">
        <v>34854377</v>
      </c>
      <c r="E1774" s="17" t="s">
        <v>178</v>
      </c>
      <c r="F1774" s="17" t="s">
        <v>184</v>
      </c>
      <c r="G1774" s="17" t="s">
        <v>2847</v>
      </c>
      <c r="M1774" s="17" t="s">
        <v>24</v>
      </c>
    </row>
    <row r="1775" spans="1:13">
      <c r="A1775" s="17" t="s">
        <v>5497</v>
      </c>
      <c r="B1775" s="17" t="s">
        <v>1670</v>
      </c>
      <c r="C1775" s="17" t="s">
        <v>1579</v>
      </c>
      <c r="D1775" s="30">
        <v>34856757</v>
      </c>
      <c r="E1775" s="17" t="s">
        <v>184</v>
      </c>
      <c r="F1775" s="17" t="s">
        <v>180</v>
      </c>
      <c r="G1775" s="17" t="s">
        <v>2847</v>
      </c>
      <c r="M1775" s="17" t="s">
        <v>24</v>
      </c>
    </row>
    <row r="1776" spans="1:13">
      <c r="A1776" s="17" t="s">
        <v>5498</v>
      </c>
      <c r="B1776" s="17" t="s">
        <v>1682</v>
      </c>
      <c r="C1776" s="17" t="s">
        <v>1579</v>
      </c>
      <c r="D1776" s="30">
        <v>34873032</v>
      </c>
      <c r="E1776" s="17" t="s">
        <v>177</v>
      </c>
      <c r="F1776" s="17" t="s">
        <v>180</v>
      </c>
      <c r="G1776" s="17" t="s">
        <v>2847</v>
      </c>
      <c r="M1776" s="17" t="s">
        <v>24</v>
      </c>
    </row>
    <row r="1777" spans="1:13">
      <c r="A1777" s="17" t="s">
        <v>5499</v>
      </c>
      <c r="B1777" s="17" t="s">
        <v>1674</v>
      </c>
      <c r="C1777" s="17" t="s">
        <v>1579</v>
      </c>
      <c r="D1777" s="30">
        <v>34862622</v>
      </c>
      <c r="E1777" s="17" t="s">
        <v>178</v>
      </c>
      <c r="F1777" s="17" t="s">
        <v>184</v>
      </c>
      <c r="G1777" s="17" t="s">
        <v>2847</v>
      </c>
      <c r="M1777" s="17" t="s">
        <v>24</v>
      </c>
    </row>
    <row r="1778" spans="1:13">
      <c r="A1778" s="17" t="s">
        <v>5500</v>
      </c>
      <c r="B1778" s="17" t="s">
        <v>1688</v>
      </c>
      <c r="C1778" s="17" t="s">
        <v>1579</v>
      </c>
      <c r="D1778" s="30">
        <v>34879267</v>
      </c>
      <c r="E1778" s="17" t="s">
        <v>178</v>
      </c>
      <c r="F1778" s="17" t="s">
        <v>184</v>
      </c>
      <c r="G1778" s="17" t="s">
        <v>2847</v>
      </c>
      <c r="M1778" s="17" t="s">
        <v>24</v>
      </c>
    </row>
    <row r="1779" spans="1:13">
      <c r="A1779" s="17" t="s">
        <v>5501</v>
      </c>
      <c r="B1779" s="17" t="s">
        <v>1689</v>
      </c>
      <c r="C1779" s="17" t="s">
        <v>1579</v>
      </c>
      <c r="D1779" s="30">
        <v>34879420</v>
      </c>
      <c r="E1779" s="17" t="s">
        <v>177</v>
      </c>
      <c r="F1779" s="17" t="s">
        <v>180</v>
      </c>
      <c r="G1779" s="17" t="s">
        <v>2847</v>
      </c>
      <c r="M1779" s="17" t="s">
        <v>24</v>
      </c>
    </row>
    <row r="1780" spans="1:13">
      <c r="A1780" s="17" t="s">
        <v>5502</v>
      </c>
      <c r="B1780" s="17" t="s">
        <v>1692</v>
      </c>
      <c r="C1780" s="17" t="s">
        <v>1579</v>
      </c>
      <c r="D1780" s="30">
        <v>34884012</v>
      </c>
      <c r="E1780" s="17" t="s">
        <v>177</v>
      </c>
      <c r="F1780" s="17" t="s">
        <v>180</v>
      </c>
      <c r="G1780" s="17" t="s">
        <v>2847</v>
      </c>
      <c r="M1780" s="17" t="s">
        <v>24</v>
      </c>
    </row>
    <row r="1781" spans="1:13">
      <c r="A1781" s="17" t="s">
        <v>5503</v>
      </c>
      <c r="B1781" s="17" t="s">
        <v>1683</v>
      </c>
      <c r="C1781" s="17" t="s">
        <v>1579</v>
      </c>
      <c r="D1781" s="30">
        <v>34873632</v>
      </c>
      <c r="E1781" s="17" t="s">
        <v>178</v>
      </c>
      <c r="F1781" s="17" t="s">
        <v>180</v>
      </c>
      <c r="G1781" s="17" t="s">
        <v>2847</v>
      </c>
      <c r="M1781" s="17" t="s">
        <v>24</v>
      </c>
    </row>
    <row r="1782" spans="1:13">
      <c r="A1782" s="17" t="s">
        <v>5504</v>
      </c>
      <c r="B1782" s="17" t="s">
        <v>1686</v>
      </c>
      <c r="C1782" s="17" t="s">
        <v>1579</v>
      </c>
      <c r="D1782" s="30">
        <v>34874203</v>
      </c>
      <c r="E1782" s="17" t="s">
        <v>178</v>
      </c>
      <c r="F1782" s="17" t="s">
        <v>184</v>
      </c>
      <c r="G1782" s="17" t="s">
        <v>2847</v>
      </c>
      <c r="M1782" s="17" t="s">
        <v>24</v>
      </c>
    </row>
    <row r="1783" spans="1:13">
      <c r="A1783" s="17" t="s">
        <v>5505</v>
      </c>
      <c r="B1783" s="17" t="s">
        <v>1667</v>
      </c>
      <c r="C1783" s="17" t="s">
        <v>1579</v>
      </c>
      <c r="D1783" s="30">
        <v>34852605</v>
      </c>
      <c r="E1783" s="17" t="s">
        <v>177</v>
      </c>
      <c r="F1783" s="17" t="s">
        <v>180</v>
      </c>
      <c r="G1783" s="17" t="s">
        <v>2847</v>
      </c>
      <c r="M1783" s="17" t="s">
        <v>24</v>
      </c>
    </row>
    <row r="1784" spans="1:13">
      <c r="A1784" s="17" t="s">
        <v>5506</v>
      </c>
      <c r="B1784" s="17" t="s">
        <v>1680</v>
      </c>
      <c r="C1784" s="17" t="s">
        <v>1579</v>
      </c>
      <c r="D1784" s="30">
        <v>34872865</v>
      </c>
      <c r="E1784" s="17" t="s">
        <v>13</v>
      </c>
      <c r="F1784" s="17" t="s">
        <v>1681</v>
      </c>
      <c r="G1784" s="17" t="s">
        <v>2847</v>
      </c>
      <c r="M1784" s="17" t="s">
        <v>24</v>
      </c>
    </row>
    <row r="1785" spans="1:13">
      <c r="A1785" s="17" t="s">
        <v>5507</v>
      </c>
      <c r="B1785" s="17" t="s">
        <v>1666</v>
      </c>
      <c r="C1785" s="17" t="s">
        <v>1579</v>
      </c>
      <c r="D1785" s="30">
        <v>34847383</v>
      </c>
      <c r="E1785" s="17" t="s">
        <v>178</v>
      </c>
      <c r="F1785" s="17" t="s">
        <v>184</v>
      </c>
      <c r="G1785" s="17" t="s">
        <v>2847</v>
      </c>
      <c r="M1785" s="17" t="s">
        <v>24</v>
      </c>
    </row>
    <row r="1786" spans="1:13">
      <c r="A1786" s="17" t="s">
        <v>5508</v>
      </c>
      <c r="B1786" s="17" t="s">
        <v>1672</v>
      </c>
      <c r="C1786" s="17" t="s">
        <v>1579</v>
      </c>
      <c r="D1786" s="30">
        <v>34857732</v>
      </c>
      <c r="E1786" s="17" t="s">
        <v>184</v>
      </c>
      <c r="F1786" s="17" t="s">
        <v>180</v>
      </c>
      <c r="G1786" s="17" t="s">
        <v>2847</v>
      </c>
      <c r="M1786" s="17" t="s">
        <v>24</v>
      </c>
    </row>
    <row r="1787" spans="1:13">
      <c r="A1787" s="17" t="s">
        <v>5509</v>
      </c>
      <c r="B1787" s="17" t="s">
        <v>1661</v>
      </c>
      <c r="C1787" s="17" t="s">
        <v>1579</v>
      </c>
      <c r="D1787" s="30">
        <v>34845859</v>
      </c>
      <c r="E1787" s="17" t="s">
        <v>1662</v>
      </c>
      <c r="F1787" s="17" t="s">
        <v>13</v>
      </c>
      <c r="G1787" s="17" t="s">
        <v>2847</v>
      </c>
      <c r="M1787" s="17" t="s">
        <v>24</v>
      </c>
    </row>
    <row r="1788" spans="1:13">
      <c r="A1788" s="17" t="s">
        <v>5510</v>
      </c>
      <c r="B1788" s="17" t="s">
        <v>1610</v>
      </c>
      <c r="C1788" s="17" t="s">
        <v>1579</v>
      </c>
      <c r="D1788" s="30">
        <v>34802513</v>
      </c>
      <c r="E1788" s="17" t="s">
        <v>180</v>
      </c>
      <c r="F1788" s="17" t="s">
        <v>178</v>
      </c>
      <c r="G1788" s="17" t="s">
        <v>2847</v>
      </c>
      <c r="L1788" s="17" t="s">
        <v>24</v>
      </c>
    </row>
    <row r="1789" spans="1:13">
      <c r="A1789" s="17" t="s">
        <v>5511</v>
      </c>
      <c r="B1789" s="17" t="s">
        <v>1677</v>
      </c>
      <c r="C1789" s="17" t="s">
        <v>1579</v>
      </c>
      <c r="D1789" s="30">
        <v>34869515</v>
      </c>
      <c r="E1789" s="17" t="s">
        <v>1678</v>
      </c>
      <c r="F1789" s="17" t="s">
        <v>13</v>
      </c>
      <c r="G1789" s="17" t="s">
        <v>2847</v>
      </c>
      <c r="L1789" s="17" t="s">
        <v>24</v>
      </c>
    </row>
    <row r="1790" spans="1:13">
      <c r="A1790" s="17" t="s">
        <v>5512</v>
      </c>
      <c r="B1790" s="17" t="s">
        <v>1583</v>
      </c>
      <c r="C1790" s="17" t="s">
        <v>1579</v>
      </c>
      <c r="D1790" s="30">
        <v>34758437</v>
      </c>
      <c r="E1790" s="17" t="s">
        <v>184</v>
      </c>
      <c r="F1790" s="17" t="s">
        <v>178</v>
      </c>
      <c r="G1790" s="17" t="s">
        <v>2847</v>
      </c>
      <c r="L1790" s="17" t="s">
        <v>24</v>
      </c>
    </row>
    <row r="1791" spans="1:13">
      <c r="A1791" s="17" t="s">
        <v>5513</v>
      </c>
      <c r="B1791" s="17" t="s">
        <v>1764</v>
      </c>
      <c r="C1791" s="17" t="s">
        <v>1695</v>
      </c>
      <c r="D1791" s="30">
        <v>47281760</v>
      </c>
      <c r="E1791" s="17" t="s">
        <v>184</v>
      </c>
      <c r="F1791" s="17" t="s">
        <v>178</v>
      </c>
      <c r="G1791" s="17" t="s">
        <v>2848</v>
      </c>
      <c r="H1791" s="17" t="s">
        <v>24</v>
      </c>
    </row>
    <row r="1792" spans="1:13">
      <c r="A1792" s="17" t="s">
        <v>5514</v>
      </c>
      <c r="B1792" s="17" t="s">
        <v>144</v>
      </c>
      <c r="C1792" s="17" t="s">
        <v>1695</v>
      </c>
      <c r="D1792" s="30">
        <v>47285254</v>
      </c>
      <c r="E1792" s="17" t="s">
        <v>184</v>
      </c>
      <c r="F1792" s="17" t="s">
        <v>178</v>
      </c>
      <c r="G1792" s="17" t="s">
        <v>2848</v>
      </c>
      <c r="H1792" s="17" t="s">
        <v>24</v>
      </c>
      <c r="I1792" s="17" t="s">
        <v>24</v>
      </c>
    </row>
    <row r="1793" spans="1:9">
      <c r="A1793" s="17" t="s">
        <v>5515</v>
      </c>
      <c r="B1793" s="17" t="s">
        <v>1757</v>
      </c>
      <c r="C1793" s="17" t="s">
        <v>1695</v>
      </c>
      <c r="D1793" s="30">
        <v>47277066</v>
      </c>
      <c r="E1793" s="17" t="s">
        <v>178</v>
      </c>
      <c r="F1793" s="17" t="s">
        <v>180</v>
      </c>
      <c r="G1793" s="17" t="s">
        <v>2848</v>
      </c>
      <c r="H1793" s="17" t="s">
        <v>24</v>
      </c>
      <c r="I1793" s="17" t="s">
        <v>24</v>
      </c>
    </row>
    <row r="1794" spans="1:9">
      <c r="A1794" s="17" t="s">
        <v>5516</v>
      </c>
      <c r="B1794" s="17" t="s">
        <v>1763</v>
      </c>
      <c r="C1794" s="17" t="s">
        <v>1695</v>
      </c>
      <c r="D1794" s="30">
        <v>47281720</v>
      </c>
      <c r="E1794" s="17" t="s">
        <v>178</v>
      </c>
      <c r="F1794" s="17" t="s">
        <v>184</v>
      </c>
      <c r="G1794" s="17" t="s">
        <v>2848</v>
      </c>
      <c r="H1794" s="17" t="s">
        <v>24</v>
      </c>
      <c r="I1794" s="17" t="s">
        <v>24</v>
      </c>
    </row>
    <row r="1795" spans="1:9">
      <c r="A1795" s="17" t="s">
        <v>5517</v>
      </c>
      <c r="B1795" s="17" t="s">
        <v>1762</v>
      </c>
      <c r="C1795" s="17" t="s">
        <v>1695</v>
      </c>
      <c r="D1795" s="30">
        <v>47281608</v>
      </c>
      <c r="E1795" s="17" t="s">
        <v>178</v>
      </c>
      <c r="F1795" s="17" t="s">
        <v>177</v>
      </c>
      <c r="G1795" s="17" t="s">
        <v>2848</v>
      </c>
      <c r="H1795" s="17" t="s">
        <v>24</v>
      </c>
      <c r="I1795" s="17" t="s">
        <v>24</v>
      </c>
    </row>
    <row r="1796" spans="1:9">
      <c r="A1796" s="17" t="s">
        <v>5518</v>
      </c>
      <c r="B1796" s="17" t="s">
        <v>1758</v>
      </c>
      <c r="C1796" s="17" t="s">
        <v>1695</v>
      </c>
      <c r="D1796" s="30">
        <v>47277195</v>
      </c>
      <c r="E1796" s="17" t="s">
        <v>178</v>
      </c>
      <c r="F1796" s="17" t="s">
        <v>184</v>
      </c>
      <c r="G1796" s="17" t="s">
        <v>2848</v>
      </c>
      <c r="H1796" s="17" t="s">
        <v>24</v>
      </c>
      <c r="I1796" s="17" t="s">
        <v>24</v>
      </c>
    </row>
    <row r="1797" spans="1:9">
      <c r="A1797" s="17" t="s">
        <v>5519</v>
      </c>
      <c r="B1797" s="17" t="s">
        <v>1754</v>
      </c>
      <c r="C1797" s="17" t="s">
        <v>1695</v>
      </c>
      <c r="D1797" s="30">
        <v>47275536</v>
      </c>
      <c r="E1797" s="17" t="s">
        <v>178</v>
      </c>
      <c r="F1797" s="17" t="s">
        <v>184</v>
      </c>
      <c r="G1797" s="17" t="s">
        <v>2848</v>
      </c>
      <c r="H1797" s="17" t="s">
        <v>24</v>
      </c>
      <c r="I1797" s="17" t="s">
        <v>24</v>
      </c>
    </row>
    <row r="1798" spans="1:9">
      <c r="A1798" s="17" t="s">
        <v>5520</v>
      </c>
      <c r="B1798" s="17" t="s">
        <v>1755</v>
      </c>
      <c r="C1798" s="17" t="s">
        <v>1695</v>
      </c>
      <c r="D1798" s="30">
        <v>47275654</v>
      </c>
      <c r="E1798" s="17" t="s">
        <v>180</v>
      </c>
      <c r="F1798" s="17" t="s">
        <v>177</v>
      </c>
      <c r="G1798" s="17" t="s">
        <v>2848</v>
      </c>
      <c r="H1798" s="17" t="s">
        <v>24</v>
      </c>
      <c r="I1798" s="17" t="s">
        <v>24</v>
      </c>
    </row>
    <row r="1799" spans="1:9">
      <c r="A1799" s="17" t="s">
        <v>5521</v>
      </c>
      <c r="B1799" s="17" t="s">
        <v>1765</v>
      </c>
      <c r="C1799" s="17" t="s">
        <v>1695</v>
      </c>
      <c r="D1799" s="30">
        <v>47281862</v>
      </c>
      <c r="E1799" s="17" t="s">
        <v>180</v>
      </c>
      <c r="F1799" s="17" t="s">
        <v>177</v>
      </c>
      <c r="G1799" s="17" t="s">
        <v>2848</v>
      </c>
      <c r="H1799" s="17" t="s">
        <v>24</v>
      </c>
      <c r="I1799" s="17" t="s">
        <v>24</v>
      </c>
    </row>
    <row r="1800" spans="1:9">
      <c r="A1800" s="17" t="s">
        <v>5522</v>
      </c>
      <c r="B1800" s="17" t="s">
        <v>1761</v>
      </c>
      <c r="C1800" s="17" t="s">
        <v>1695</v>
      </c>
      <c r="D1800" s="30">
        <v>47280505</v>
      </c>
      <c r="E1800" s="17" t="s">
        <v>184</v>
      </c>
      <c r="F1800" s="17" t="s">
        <v>178</v>
      </c>
      <c r="G1800" s="17" t="s">
        <v>2848</v>
      </c>
      <c r="I1800" s="17" t="s">
        <v>24</v>
      </c>
    </row>
    <row r="1801" spans="1:9">
      <c r="A1801" s="17" t="s">
        <v>5523</v>
      </c>
      <c r="B1801" s="17" t="s">
        <v>1756</v>
      </c>
      <c r="C1801" s="17" t="s">
        <v>1695</v>
      </c>
      <c r="D1801" s="30">
        <v>47276509</v>
      </c>
      <c r="E1801" s="17" t="s">
        <v>184</v>
      </c>
      <c r="F1801" s="17" t="s">
        <v>178</v>
      </c>
      <c r="G1801" s="17" t="s">
        <v>2848</v>
      </c>
      <c r="H1801" s="17" t="s">
        <v>24</v>
      </c>
      <c r="I1801" s="17" t="s">
        <v>24</v>
      </c>
    </row>
    <row r="1802" spans="1:9">
      <c r="A1802" s="17" t="s">
        <v>5524</v>
      </c>
      <c r="B1802" s="17" t="s">
        <v>1772</v>
      </c>
      <c r="C1802" s="17" t="s">
        <v>1695</v>
      </c>
      <c r="D1802" s="30">
        <v>47286495</v>
      </c>
      <c r="E1802" s="17" t="s">
        <v>184</v>
      </c>
      <c r="F1802" s="17" t="s">
        <v>180</v>
      </c>
      <c r="G1802" s="17" t="s">
        <v>2848</v>
      </c>
      <c r="H1802" s="17" t="s">
        <v>24</v>
      </c>
      <c r="I1802" s="17" t="s">
        <v>24</v>
      </c>
    </row>
    <row r="1803" spans="1:9">
      <c r="A1803" s="17" t="s">
        <v>5525</v>
      </c>
      <c r="B1803" s="17" t="s">
        <v>1773</v>
      </c>
      <c r="C1803" s="17" t="s">
        <v>1695</v>
      </c>
      <c r="D1803" s="30">
        <v>47286807</v>
      </c>
      <c r="E1803" s="17" t="s">
        <v>177</v>
      </c>
      <c r="F1803" s="17" t="s">
        <v>180</v>
      </c>
      <c r="G1803" s="17" t="s">
        <v>2848</v>
      </c>
      <c r="H1803" s="17" t="s">
        <v>24</v>
      </c>
      <c r="I1803" s="17" t="s">
        <v>24</v>
      </c>
    </row>
    <row r="1804" spans="1:9">
      <c r="A1804" s="17" t="s">
        <v>5526</v>
      </c>
      <c r="B1804" s="17" t="s">
        <v>1760</v>
      </c>
      <c r="C1804" s="17" t="s">
        <v>1695</v>
      </c>
      <c r="D1804" s="30">
        <v>47279699</v>
      </c>
      <c r="E1804" s="17" t="s">
        <v>180</v>
      </c>
      <c r="F1804" s="17" t="s">
        <v>177</v>
      </c>
      <c r="G1804" s="17" t="s">
        <v>2848</v>
      </c>
      <c r="H1804" s="17" t="s">
        <v>24</v>
      </c>
      <c r="I1804" s="17" t="s">
        <v>24</v>
      </c>
    </row>
    <row r="1805" spans="1:9">
      <c r="A1805" s="17" t="s">
        <v>5527</v>
      </c>
      <c r="B1805" s="17" t="s">
        <v>1753</v>
      </c>
      <c r="C1805" s="17" t="s">
        <v>1695</v>
      </c>
      <c r="D1805" s="30">
        <v>47274136</v>
      </c>
      <c r="E1805" s="17" t="s">
        <v>178</v>
      </c>
      <c r="F1805" s="17" t="s">
        <v>184</v>
      </c>
      <c r="G1805" s="17" t="s">
        <v>2848</v>
      </c>
      <c r="H1805" s="17" t="s">
        <v>24</v>
      </c>
      <c r="I1805" s="17" t="s">
        <v>24</v>
      </c>
    </row>
    <row r="1806" spans="1:9">
      <c r="A1806" s="17" t="s">
        <v>5528</v>
      </c>
      <c r="B1806" s="17" t="s">
        <v>1749</v>
      </c>
      <c r="C1806" s="17" t="s">
        <v>1695</v>
      </c>
      <c r="D1806" s="30">
        <v>47270920</v>
      </c>
      <c r="E1806" s="17" t="s">
        <v>184</v>
      </c>
      <c r="F1806" s="17" t="s">
        <v>178</v>
      </c>
      <c r="G1806" s="17" t="s">
        <v>2848</v>
      </c>
      <c r="H1806" s="17" t="s">
        <v>24</v>
      </c>
      <c r="I1806" s="17" t="s">
        <v>24</v>
      </c>
    </row>
    <row r="1807" spans="1:9">
      <c r="A1807" s="17" t="s">
        <v>5529</v>
      </c>
      <c r="B1807" s="17" t="s">
        <v>1735</v>
      </c>
      <c r="C1807" s="17" t="s">
        <v>1695</v>
      </c>
      <c r="D1807" s="30">
        <v>47258857</v>
      </c>
      <c r="E1807" s="17" t="s">
        <v>178</v>
      </c>
      <c r="F1807" s="17" t="s">
        <v>177</v>
      </c>
      <c r="G1807" s="17" t="s">
        <v>2848</v>
      </c>
      <c r="H1807" s="17" t="s">
        <v>24</v>
      </c>
      <c r="I1807" s="17" t="s">
        <v>24</v>
      </c>
    </row>
    <row r="1808" spans="1:9">
      <c r="A1808" s="17" t="s">
        <v>5530</v>
      </c>
      <c r="B1808" s="17" t="s">
        <v>1776</v>
      </c>
      <c r="C1808" s="17" t="s">
        <v>1695</v>
      </c>
      <c r="D1808" s="30">
        <v>47292243</v>
      </c>
      <c r="E1808" s="17" t="s">
        <v>184</v>
      </c>
      <c r="F1808" s="17" t="s">
        <v>177</v>
      </c>
      <c r="G1808" s="17" t="s">
        <v>2848</v>
      </c>
      <c r="H1808" s="17" t="s">
        <v>24</v>
      </c>
      <c r="I1808" s="17" t="s">
        <v>24</v>
      </c>
    </row>
    <row r="1809" spans="1:9">
      <c r="A1809" s="17" t="s">
        <v>5531</v>
      </c>
      <c r="B1809" s="17" t="s">
        <v>1774</v>
      </c>
      <c r="C1809" s="17" t="s">
        <v>1695</v>
      </c>
      <c r="D1809" s="30">
        <v>47288742</v>
      </c>
      <c r="E1809" s="17" t="s">
        <v>177</v>
      </c>
      <c r="F1809" s="17" t="s">
        <v>180</v>
      </c>
      <c r="G1809" s="17" t="s">
        <v>2848</v>
      </c>
      <c r="H1809" s="17" t="s">
        <v>24</v>
      </c>
      <c r="I1809" s="17" t="s">
        <v>24</v>
      </c>
    </row>
    <row r="1810" spans="1:9">
      <c r="A1810" s="17" t="s">
        <v>5532</v>
      </c>
      <c r="B1810" s="17" t="s">
        <v>1777</v>
      </c>
      <c r="C1810" s="17" t="s">
        <v>1695</v>
      </c>
      <c r="D1810" s="30">
        <v>47294468</v>
      </c>
      <c r="E1810" s="17" t="s">
        <v>180</v>
      </c>
      <c r="F1810" s="17" t="s">
        <v>177</v>
      </c>
      <c r="G1810" s="17" t="s">
        <v>2848</v>
      </c>
      <c r="H1810" s="17" t="s">
        <v>24</v>
      </c>
      <c r="I1810" s="17" t="s">
        <v>24</v>
      </c>
    </row>
    <row r="1811" spans="1:9">
      <c r="A1811" s="17" t="s">
        <v>5533</v>
      </c>
      <c r="B1811" s="17" t="s">
        <v>1767</v>
      </c>
      <c r="C1811" s="17" t="s">
        <v>1695</v>
      </c>
      <c r="D1811" s="30">
        <v>47283350</v>
      </c>
      <c r="E1811" s="17" t="s">
        <v>184</v>
      </c>
      <c r="F1811" s="17" t="s">
        <v>177</v>
      </c>
      <c r="G1811" s="17" t="s">
        <v>2848</v>
      </c>
      <c r="H1811" s="17" t="s">
        <v>24</v>
      </c>
      <c r="I1811" s="17" t="s">
        <v>24</v>
      </c>
    </row>
    <row r="1812" spans="1:9">
      <c r="A1812" s="17" t="s">
        <v>5534</v>
      </c>
      <c r="B1812" s="17" t="s">
        <v>1751</v>
      </c>
      <c r="C1812" s="17" t="s">
        <v>1695</v>
      </c>
      <c r="D1812" s="30">
        <v>47272077</v>
      </c>
      <c r="E1812" s="17" t="s">
        <v>177</v>
      </c>
      <c r="F1812" s="17" t="s">
        <v>178</v>
      </c>
      <c r="G1812" s="17" t="s">
        <v>2848</v>
      </c>
      <c r="H1812" s="17" t="s">
        <v>24</v>
      </c>
      <c r="I1812" s="17" t="s">
        <v>24</v>
      </c>
    </row>
    <row r="1813" spans="1:9">
      <c r="A1813" s="17" t="s">
        <v>5535</v>
      </c>
      <c r="B1813" s="17" t="s">
        <v>1748</v>
      </c>
      <c r="C1813" s="17" t="s">
        <v>1695</v>
      </c>
      <c r="D1813" s="30">
        <v>47267494</v>
      </c>
      <c r="E1813" s="17" t="s">
        <v>178</v>
      </c>
      <c r="F1813" s="17" t="s">
        <v>184</v>
      </c>
      <c r="G1813" s="17" t="s">
        <v>2848</v>
      </c>
      <c r="H1813" s="17" t="s">
        <v>24</v>
      </c>
      <c r="I1813" s="17" t="s">
        <v>24</v>
      </c>
    </row>
    <row r="1814" spans="1:9">
      <c r="A1814" s="17" t="s">
        <v>5536</v>
      </c>
      <c r="B1814" s="17" t="s">
        <v>1746</v>
      </c>
      <c r="C1814" s="17" t="s">
        <v>1695</v>
      </c>
      <c r="D1814" s="30">
        <v>47265379</v>
      </c>
      <c r="E1814" s="17" t="s">
        <v>180</v>
      </c>
      <c r="F1814" s="17" t="s">
        <v>178</v>
      </c>
      <c r="G1814" s="17" t="s">
        <v>2848</v>
      </c>
      <c r="H1814" s="17" t="s">
        <v>24</v>
      </c>
      <c r="I1814" s="17" t="s">
        <v>24</v>
      </c>
    </row>
    <row r="1815" spans="1:9">
      <c r="A1815" s="17" t="s">
        <v>5537</v>
      </c>
      <c r="B1815" s="17" t="s">
        <v>1744</v>
      </c>
      <c r="C1815" s="17" t="s">
        <v>1695</v>
      </c>
      <c r="D1815" s="30">
        <v>47264780</v>
      </c>
      <c r="E1815" s="17" t="s">
        <v>177</v>
      </c>
      <c r="F1815" s="17" t="s">
        <v>184</v>
      </c>
      <c r="G1815" s="17" t="s">
        <v>2848</v>
      </c>
      <c r="H1815" s="17" t="s">
        <v>24</v>
      </c>
      <c r="I1815" s="17" t="s">
        <v>24</v>
      </c>
    </row>
    <row r="1816" spans="1:9">
      <c r="A1816" s="17" t="s">
        <v>5538</v>
      </c>
      <c r="B1816" s="17" t="s">
        <v>1743</v>
      </c>
      <c r="C1816" s="17" t="s">
        <v>1695</v>
      </c>
      <c r="D1816" s="30">
        <v>47262365</v>
      </c>
      <c r="E1816" s="17" t="s">
        <v>184</v>
      </c>
      <c r="F1816" s="17" t="s">
        <v>178</v>
      </c>
      <c r="G1816" s="17" t="s">
        <v>2848</v>
      </c>
      <c r="H1816" s="17" t="s">
        <v>24</v>
      </c>
      <c r="I1816" s="17" t="s">
        <v>24</v>
      </c>
    </row>
    <row r="1817" spans="1:9">
      <c r="A1817" s="17" t="s">
        <v>5539</v>
      </c>
      <c r="B1817" s="17" t="s">
        <v>1747</v>
      </c>
      <c r="C1817" s="17" t="s">
        <v>1695</v>
      </c>
      <c r="D1817" s="30">
        <v>47266653</v>
      </c>
      <c r="E1817" s="17" t="s">
        <v>184</v>
      </c>
      <c r="F1817" s="17" t="s">
        <v>178</v>
      </c>
      <c r="G1817" s="17" t="s">
        <v>2848</v>
      </c>
      <c r="H1817" s="17" t="s">
        <v>24</v>
      </c>
      <c r="I1817" s="17" t="s">
        <v>24</v>
      </c>
    </row>
    <row r="1818" spans="1:9">
      <c r="A1818" s="17" t="s">
        <v>5540</v>
      </c>
      <c r="B1818" s="17" t="s">
        <v>1779</v>
      </c>
      <c r="C1818" s="17" t="s">
        <v>1695</v>
      </c>
      <c r="D1818" s="30">
        <v>47300413</v>
      </c>
      <c r="E1818" s="17" t="s">
        <v>178</v>
      </c>
      <c r="F1818" s="17" t="s">
        <v>180</v>
      </c>
      <c r="G1818" s="17" t="s">
        <v>2848</v>
      </c>
      <c r="H1818" s="17" t="s">
        <v>24</v>
      </c>
      <c r="I1818" s="17" t="s">
        <v>24</v>
      </c>
    </row>
    <row r="1819" spans="1:9">
      <c r="A1819" s="17" t="s">
        <v>5541</v>
      </c>
      <c r="B1819" s="17" t="s">
        <v>1741</v>
      </c>
      <c r="C1819" s="17" t="s">
        <v>1695</v>
      </c>
      <c r="D1819" s="30">
        <v>47260851</v>
      </c>
      <c r="E1819" s="17" t="s">
        <v>178</v>
      </c>
      <c r="F1819" s="17" t="s">
        <v>177</v>
      </c>
      <c r="G1819" s="17" t="s">
        <v>2848</v>
      </c>
      <c r="H1819" s="17" t="s">
        <v>24</v>
      </c>
      <c r="I1819" s="17" t="s">
        <v>24</v>
      </c>
    </row>
    <row r="1820" spans="1:9">
      <c r="A1820" s="17" t="s">
        <v>5542</v>
      </c>
      <c r="B1820" s="17" t="s">
        <v>1752</v>
      </c>
      <c r="C1820" s="17" t="s">
        <v>1695</v>
      </c>
      <c r="D1820" s="30">
        <v>47273251</v>
      </c>
      <c r="E1820" s="17" t="s">
        <v>13</v>
      </c>
      <c r="F1820" s="17" t="s">
        <v>178</v>
      </c>
      <c r="G1820" s="17" t="s">
        <v>2848</v>
      </c>
      <c r="I1820" s="17" t="s">
        <v>24</v>
      </c>
    </row>
    <row r="1821" spans="1:9">
      <c r="A1821" s="17" t="s">
        <v>5543</v>
      </c>
      <c r="B1821" s="17" t="s">
        <v>1739</v>
      </c>
      <c r="C1821" s="17" t="s">
        <v>1695</v>
      </c>
      <c r="D1821" s="30">
        <v>47260460</v>
      </c>
      <c r="E1821" s="17" t="s">
        <v>177</v>
      </c>
      <c r="F1821" s="17" t="s">
        <v>180</v>
      </c>
      <c r="G1821" s="17" t="s">
        <v>2848</v>
      </c>
      <c r="H1821" s="17" t="s">
        <v>24</v>
      </c>
    </row>
    <row r="1822" spans="1:9">
      <c r="A1822" s="17" t="s">
        <v>5544</v>
      </c>
      <c r="B1822" s="17" t="s">
        <v>1781</v>
      </c>
      <c r="C1822" s="17" t="s">
        <v>1695</v>
      </c>
      <c r="D1822" s="30">
        <v>47302509</v>
      </c>
      <c r="E1822" s="17" t="s">
        <v>177</v>
      </c>
      <c r="F1822" s="17" t="s">
        <v>180</v>
      </c>
      <c r="G1822" s="17" t="s">
        <v>2848</v>
      </c>
      <c r="H1822" s="17" t="s">
        <v>24</v>
      </c>
    </row>
    <row r="1823" spans="1:9">
      <c r="A1823" s="17" t="s">
        <v>5545</v>
      </c>
      <c r="B1823" s="17" t="s">
        <v>1766</v>
      </c>
      <c r="C1823" s="17" t="s">
        <v>1695</v>
      </c>
      <c r="D1823" s="30">
        <v>47282857</v>
      </c>
      <c r="E1823" s="17" t="s">
        <v>178</v>
      </c>
      <c r="F1823" s="17" t="s">
        <v>184</v>
      </c>
      <c r="G1823" s="17" t="s">
        <v>2848</v>
      </c>
      <c r="H1823" s="17" t="s">
        <v>24</v>
      </c>
    </row>
    <row r="1824" spans="1:9">
      <c r="A1824" s="17" t="s">
        <v>5546</v>
      </c>
      <c r="B1824" s="17" t="s">
        <v>1768</v>
      </c>
      <c r="C1824" s="17" t="s">
        <v>1695</v>
      </c>
      <c r="D1824" s="30">
        <v>47283568</v>
      </c>
      <c r="E1824" s="17" t="s">
        <v>180</v>
      </c>
      <c r="F1824" s="17" t="s">
        <v>177</v>
      </c>
      <c r="G1824" s="17" t="s">
        <v>2848</v>
      </c>
      <c r="H1824" s="17" t="s">
        <v>24</v>
      </c>
    </row>
    <row r="1825" spans="1:8">
      <c r="A1825" s="17" t="s">
        <v>5547</v>
      </c>
      <c r="B1825" s="17" t="s">
        <v>1759</v>
      </c>
      <c r="C1825" s="17" t="s">
        <v>1695</v>
      </c>
      <c r="D1825" s="30">
        <v>47277391</v>
      </c>
      <c r="E1825" s="17" t="s">
        <v>184</v>
      </c>
      <c r="F1825" s="17" t="s">
        <v>177</v>
      </c>
      <c r="G1825" s="17" t="s">
        <v>2848</v>
      </c>
      <c r="H1825" s="17" t="s">
        <v>24</v>
      </c>
    </row>
    <row r="1826" spans="1:8">
      <c r="A1826" s="17" t="s">
        <v>5548</v>
      </c>
      <c r="B1826" s="17" t="s">
        <v>1769</v>
      </c>
      <c r="C1826" s="17" t="s">
        <v>1695</v>
      </c>
      <c r="D1826" s="30">
        <v>47284329</v>
      </c>
      <c r="E1826" s="17" t="s">
        <v>177</v>
      </c>
      <c r="F1826" s="17" t="s">
        <v>180</v>
      </c>
      <c r="G1826" s="17" t="s">
        <v>2848</v>
      </c>
      <c r="H1826" s="17" t="s">
        <v>24</v>
      </c>
    </row>
    <row r="1827" spans="1:8">
      <c r="A1827" s="17" t="s">
        <v>5549</v>
      </c>
      <c r="B1827" s="17" t="s">
        <v>1750</v>
      </c>
      <c r="C1827" s="17" t="s">
        <v>1695</v>
      </c>
      <c r="D1827" s="30">
        <v>47271502</v>
      </c>
      <c r="E1827" s="17" t="s">
        <v>177</v>
      </c>
      <c r="F1827" s="17" t="s">
        <v>180</v>
      </c>
      <c r="G1827" s="17" t="s">
        <v>2848</v>
      </c>
      <c r="H1827" s="17" t="s">
        <v>24</v>
      </c>
    </row>
    <row r="1828" spans="1:8">
      <c r="A1828" s="17" t="s">
        <v>5550</v>
      </c>
      <c r="B1828" s="17" t="s">
        <v>1771</v>
      </c>
      <c r="C1828" s="17" t="s">
        <v>1695</v>
      </c>
      <c r="D1828" s="30">
        <v>47284772</v>
      </c>
      <c r="E1828" s="17" t="s">
        <v>180</v>
      </c>
      <c r="F1828" s="17" t="s">
        <v>177</v>
      </c>
      <c r="G1828" s="17" t="s">
        <v>2848</v>
      </c>
      <c r="H1828" s="17" t="s">
        <v>24</v>
      </c>
    </row>
    <row r="1829" spans="1:8">
      <c r="A1829" s="17" t="s">
        <v>5551</v>
      </c>
      <c r="B1829" s="17" t="s">
        <v>1745</v>
      </c>
      <c r="C1829" s="17" t="s">
        <v>1695</v>
      </c>
      <c r="D1829" s="30">
        <v>47265153</v>
      </c>
      <c r="E1829" s="17" t="s">
        <v>180</v>
      </c>
      <c r="F1829" s="17" t="s">
        <v>177</v>
      </c>
      <c r="G1829" s="17" t="s">
        <v>2848</v>
      </c>
      <c r="H1829" s="17" t="s">
        <v>24</v>
      </c>
    </row>
    <row r="1830" spans="1:8">
      <c r="A1830" s="17" t="s">
        <v>5552</v>
      </c>
      <c r="B1830" s="17" t="s">
        <v>1770</v>
      </c>
      <c r="C1830" s="17" t="s">
        <v>1695</v>
      </c>
      <c r="D1830" s="30">
        <v>47284458</v>
      </c>
      <c r="E1830" s="17" t="s">
        <v>184</v>
      </c>
      <c r="F1830" s="17" t="s">
        <v>178</v>
      </c>
      <c r="G1830" s="17" t="s">
        <v>2848</v>
      </c>
      <c r="H1830" s="17" t="s">
        <v>24</v>
      </c>
    </row>
    <row r="1831" spans="1:8">
      <c r="A1831" s="17" t="s">
        <v>5553</v>
      </c>
      <c r="B1831" s="17" t="s">
        <v>1775</v>
      </c>
      <c r="C1831" s="17" t="s">
        <v>1695</v>
      </c>
      <c r="D1831" s="30">
        <v>47291242</v>
      </c>
      <c r="E1831" s="17" t="s">
        <v>180</v>
      </c>
      <c r="F1831" s="17" t="s">
        <v>177</v>
      </c>
      <c r="G1831" s="17" t="s">
        <v>2848</v>
      </c>
      <c r="H1831" s="17" t="s">
        <v>24</v>
      </c>
    </row>
    <row r="1832" spans="1:8">
      <c r="A1832" s="17" t="s">
        <v>5554</v>
      </c>
      <c r="B1832" s="17" t="s">
        <v>1742</v>
      </c>
      <c r="C1832" s="17" t="s">
        <v>1695</v>
      </c>
      <c r="D1832" s="30">
        <v>47260948</v>
      </c>
      <c r="E1832" s="17" t="s">
        <v>184</v>
      </c>
      <c r="F1832" s="17" t="s">
        <v>178</v>
      </c>
      <c r="G1832" s="17" t="s">
        <v>2848</v>
      </c>
      <c r="H1832" s="17" t="s">
        <v>24</v>
      </c>
    </row>
    <row r="1833" spans="1:8">
      <c r="A1833" s="17" t="s">
        <v>5555</v>
      </c>
      <c r="B1833" s="17" t="s">
        <v>1740</v>
      </c>
      <c r="C1833" s="17" t="s">
        <v>1695</v>
      </c>
      <c r="D1833" s="30">
        <v>47260744</v>
      </c>
      <c r="E1833" s="17" t="s">
        <v>178</v>
      </c>
      <c r="F1833" s="17" t="s">
        <v>180</v>
      </c>
      <c r="G1833" s="17" t="s">
        <v>2848</v>
      </c>
      <c r="H1833" s="17" t="s">
        <v>24</v>
      </c>
    </row>
    <row r="1834" spans="1:8">
      <c r="A1834" s="17" t="s">
        <v>5556</v>
      </c>
      <c r="B1834" s="17" t="s">
        <v>1732</v>
      </c>
      <c r="C1834" s="17" t="s">
        <v>1695</v>
      </c>
      <c r="D1834" s="30">
        <v>47254980</v>
      </c>
      <c r="E1834" s="17" t="s">
        <v>180</v>
      </c>
      <c r="F1834" s="17" t="s">
        <v>177</v>
      </c>
      <c r="G1834" s="17" t="s">
        <v>2848</v>
      </c>
      <c r="H1834" s="17" t="s">
        <v>24</v>
      </c>
    </row>
    <row r="1835" spans="1:8">
      <c r="A1835" s="17" t="s">
        <v>5557</v>
      </c>
      <c r="B1835" s="17" t="s">
        <v>1730</v>
      </c>
      <c r="C1835" s="17" t="s">
        <v>1695</v>
      </c>
      <c r="D1835" s="30">
        <v>47250434</v>
      </c>
      <c r="E1835" s="17" t="s">
        <v>178</v>
      </c>
      <c r="F1835" s="17" t="s">
        <v>184</v>
      </c>
      <c r="G1835" s="17" t="s">
        <v>2848</v>
      </c>
      <c r="H1835" s="17" t="s">
        <v>24</v>
      </c>
    </row>
    <row r="1836" spans="1:8">
      <c r="A1836" s="17" t="s">
        <v>5558</v>
      </c>
      <c r="B1836" s="17" t="s">
        <v>1728</v>
      </c>
      <c r="C1836" s="17" t="s">
        <v>1695</v>
      </c>
      <c r="D1836" s="30">
        <v>47235883</v>
      </c>
      <c r="E1836" s="17" t="s">
        <v>177</v>
      </c>
      <c r="F1836" s="17" t="s">
        <v>180</v>
      </c>
      <c r="G1836" s="17" t="s">
        <v>2848</v>
      </c>
      <c r="H1836" s="17" t="s">
        <v>24</v>
      </c>
    </row>
    <row r="1837" spans="1:8">
      <c r="A1837" s="17" t="s">
        <v>5559</v>
      </c>
      <c r="B1837" s="17" t="s">
        <v>1731</v>
      </c>
      <c r="C1837" s="17" t="s">
        <v>1695</v>
      </c>
      <c r="D1837" s="30">
        <v>47253735</v>
      </c>
      <c r="E1837" s="17" t="s">
        <v>178</v>
      </c>
      <c r="F1837" s="17" t="s">
        <v>184</v>
      </c>
      <c r="G1837" s="17" t="s">
        <v>2848</v>
      </c>
      <c r="H1837" s="17" t="s">
        <v>24</v>
      </c>
    </row>
    <row r="1838" spans="1:8">
      <c r="A1838" s="17" t="s">
        <v>5560</v>
      </c>
      <c r="B1838" s="17" t="s">
        <v>1727</v>
      </c>
      <c r="C1838" s="17" t="s">
        <v>1695</v>
      </c>
      <c r="D1838" s="30">
        <v>47232226</v>
      </c>
      <c r="E1838" s="17" t="s">
        <v>178</v>
      </c>
      <c r="F1838" s="17" t="s">
        <v>184</v>
      </c>
      <c r="G1838" s="17" t="s">
        <v>2848</v>
      </c>
      <c r="H1838" s="17" t="s">
        <v>24</v>
      </c>
    </row>
    <row r="1839" spans="1:8">
      <c r="A1839" s="17" t="s">
        <v>5561</v>
      </c>
      <c r="B1839" s="17" t="s">
        <v>1729</v>
      </c>
      <c r="C1839" s="17" t="s">
        <v>1695</v>
      </c>
      <c r="D1839" s="30">
        <v>47241281</v>
      </c>
      <c r="E1839" s="17" t="s">
        <v>184</v>
      </c>
      <c r="F1839" s="17" t="s">
        <v>178</v>
      </c>
      <c r="G1839" s="17" t="s">
        <v>2848</v>
      </c>
      <c r="H1839" s="17" t="s">
        <v>24</v>
      </c>
    </row>
    <row r="1840" spans="1:8">
      <c r="A1840" s="17" t="s">
        <v>5562</v>
      </c>
      <c r="B1840" s="17" t="s">
        <v>1734</v>
      </c>
      <c r="C1840" s="17" t="s">
        <v>1695</v>
      </c>
      <c r="D1840" s="30">
        <v>47257317</v>
      </c>
      <c r="E1840" s="17" t="s">
        <v>178</v>
      </c>
      <c r="F1840" s="17" t="s">
        <v>177</v>
      </c>
      <c r="G1840" s="17" t="s">
        <v>2848</v>
      </c>
      <c r="H1840" s="17" t="s">
        <v>24</v>
      </c>
    </row>
    <row r="1841" spans="1:8">
      <c r="A1841" s="17" t="s">
        <v>5563</v>
      </c>
      <c r="B1841" s="17" t="s">
        <v>1737</v>
      </c>
      <c r="C1841" s="17" t="s">
        <v>1695</v>
      </c>
      <c r="D1841" s="30">
        <v>47260283</v>
      </c>
      <c r="E1841" s="17" t="s">
        <v>177</v>
      </c>
      <c r="F1841" s="17" t="s">
        <v>180</v>
      </c>
      <c r="G1841" s="17" t="s">
        <v>2848</v>
      </c>
      <c r="H1841" s="17" t="s">
        <v>24</v>
      </c>
    </row>
    <row r="1842" spans="1:8">
      <c r="A1842" s="17" t="s">
        <v>5564</v>
      </c>
      <c r="B1842" s="17" t="s">
        <v>1738</v>
      </c>
      <c r="C1842" s="17" t="s">
        <v>1695</v>
      </c>
      <c r="D1842" s="30">
        <v>47260284</v>
      </c>
      <c r="E1842" s="17" t="s">
        <v>184</v>
      </c>
      <c r="F1842" s="17" t="s">
        <v>177</v>
      </c>
      <c r="G1842" s="17" t="s">
        <v>2848</v>
      </c>
      <c r="H1842" s="17" t="s">
        <v>24</v>
      </c>
    </row>
    <row r="1843" spans="1:8">
      <c r="A1843" s="17" t="s">
        <v>5565</v>
      </c>
      <c r="B1843" s="17" t="s">
        <v>1733</v>
      </c>
      <c r="C1843" s="17" t="s">
        <v>1695</v>
      </c>
      <c r="D1843" s="30">
        <v>47256887</v>
      </c>
      <c r="E1843" s="17" t="s">
        <v>178</v>
      </c>
      <c r="F1843" s="17" t="s">
        <v>184</v>
      </c>
      <c r="G1843" s="17" t="s">
        <v>2848</v>
      </c>
      <c r="H1843" s="17" t="s">
        <v>24</v>
      </c>
    </row>
    <row r="1844" spans="1:8">
      <c r="A1844" s="17" t="s">
        <v>5566</v>
      </c>
      <c r="B1844" s="17" t="s">
        <v>1778</v>
      </c>
      <c r="C1844" s="17" t="s">
        <v>1695</v>
      </c>
      <c r="D1844" s="30">
        <v>47295740</v>
      </c>
      <c r="E1844" s="17" t="s">
        <v>184</v>
      </c>
      <c r="F1844" s="17" t="s">
        <v>178</v>
      </c>
      <c r="G1844" s="17" t="s">
        <v>2848</v>
      </c>
      <c r="H1844" s="17" t="s">
        <v>24</v>
      </c>
    </row>
    <row r="1845" spans="1:8">
      <c r="A1845" s="17" t="s">
        <v>5567</v>
      </c>
      <c r="B1845" s="17" t="s">
        <v>1795</v>
      </c>
      <c r="C1845" s="17" t="s">
        <v>1695</v>
      </c>
      <c r="D1845" s="30">
        <v>47310320</v>
      </c>
      <c r="E1845" s="17" t="s">
        <v>178</v>
      </c>
      <c r="F1845" s="17" t="s">
        <v>177</v>
      </c>
      <c r="G1845" s="17" t="s">
        <v>2848</v>
      </c>
      <c r="H1845" s="17" t="s">
        <v>24</v>
      </c>
    </row>
    <row r="1846" spans="1:8">
      <c r="A1846" s="17" t="s">
        <v>5568</v>
      </c>
      <c r="B1846" s="17" t="s">
        <v>1780</v>
      </c>
      <c r="C1846" s="17" t="s">
        <v>1695</v>
      </c>
      <c r="D1846" s="30">
        <v>47301836</v>
      </c>
      <c r="E1846" s="17" t="s">
        <v>180</v>
      </c>
      <c r="F1846" s="17" t="s">
        <v>177</v>
      </c>
      <c r="G1846" s="17" t="s">
        <v>2848</v>
      </c>
      <c r="H1846" s="17" t="s">
        <v>24</v>
      </c>
    </row>
    <row r="1847" spans="1:8">
      <c r="A1847" s="17" t="s">
        <v>5569</v>
      </c>
      <c r="B1847" s="17" t="s">
        <v>1803</v>
      </c>
      <c r="C1847" s="17" t="s">
        <v>1695</v>
      </c>
      <c r="D1847" s="30">
        <v>47316854</v>
      </c>
      <c r="E1847" s="17" t="s">
        <v>178</v>
      </c>
      <c r="F1847" s="17" t="s">
        <v>184</v>
      </c>
      <c r="G1847" s="17" t="s">
        <v>2848</v>
      </c>
      <c r="H1847" s="17" t="s">
        <v>24</v>
      </c>
    </row>
    <row r="1848" spans="1:8">
      <c r="A1848" s="17" t="s">
        <v>5570</v>
      </c>
      <c r="B1848" s="17" t="s">
        <v>1709</v>
      </c>
      <c r="C1848" s="17" t="s">
        <v>1695</v>
      </c>
      <c r="D1848" s="30">
        <v>47210154</v>
      </c>
      <c r="E1848" s="17" t="s">
        <v>177</v>
      </c>
      <c r="F1848" s="17" t="s">
        <v>180</v>
      </c>
      <c r="G1848" s="17" t="s">
        <v>2848</v>
      </c>
      <c r="H1848" s="17" t="s">
        <v>24</v>
      </c>
    </row>
    <row r="1849" spans="1:8">
      <c r="A1849" s="17" t="s">
        <v>5571</v>
      </c>
      <c r="B1849" s="17" t="s">
        <v>1711</v>
      </c>
      <c r="C1849" s="17" t="s">
        <v>1695</v>
      </c>
      <c r="D1849" s="30">
        <v>47210955</v>
      </c>
      <c r="E1849" s="17" t="s">
        <v>184</v>
      </c>
      <c r="F1849" s="17" t="s">
        <v>177</v>
      </c>
      <c r="G1849" s="17" t="s">
        <v>2848</v>
      </c>
      <c r="H1849" s="17" t="s">
        <v>24</v>
      </c>
    </row>
    <row r="1850" spans="1:8">
      <c r="A1850" s="17" t="s">
        <v>5572</v>
      </c>
      <c r="B1850" s="17" t="s">
        <v>1715</v>
      </c>
      <c r="C1850" s="17" t="s">
        <v>1695</v>
      </c>
      <c r="D1850" s="30">
        <v>47216000</v>
      </c>
      <c r="E1850" s="17" t="s">
        <v>184</v>
      </c>
      <c r="F1850" s="17" t="s">
        <v>178</v>
      </c>
      <c r="G1850" s="17" t="s">
        <v>2848</v>
      </c>
      <c r="H1850" s="17" t="s">
        <v>24</v>
      </c>
    </row>
    <row r="1851" spans="1:8">
      <c r="A1851" s="17" t="s">
        <v>5573</v>
      </c>
      <c r="B1851" s="17" t="s">
        <v>1708</v>
      </c>
      <c r="C1851" s="17" t="s">
        <v>1695</v>
      </c>
      <c r="D1851" s="30">
        <v>47208963</v>
      </c>
      <c r="E1851" s="17" t="s">
        <v>184</v>
      </c>
      <c r="F1851" s="17" t="s">
        <v>177</v>
      </c>
      <c r="G1851" s="17" t="s">
        <v>2848</v>
      </c>
      <c r="H1851" s="17" t="s">
        <v>24</v>
      </c>
    </row>
    <row r="1852" spans="1:8">
      <c r="A1852" s="17" t="s">
        <v>5574</v>
      </c>
      <c r="B1852" s="17" t="s">
        <v>1716</v>
      </c>
      <c r="C1852" s="17" t="s">
        <v>1695</v>
      </c>
      <c r="D1852" s="30">
        <v>47217402</v>
      </c>
      <c r="E1852" s="17" t="s">
        <v>180</v>
      </c>
      <c r="F1852" s="17" t="s">
        <v>178</v>
      </c>
      <c r="G1852" s="17" t="s">
        <v>2848</v>
      </c>
      <c r="H1852" s="17" t="s">
        <v>24</v>
      </c>
    </row>
    <row r="1853" spans="1:8">
      <c r="A1853" s="17" t="s">
        <v>5575</v>
      </c>
      <c r="B1853" s="17" t="s">
        <v>1717</v>
      </c>
      <c r="C1853" s="17" t="s">
        <v>1695</v>
      </c>
      <c r="D1853" s="30">
        <v>47217719</v>
      </c>
      <c r="E1853" s="17" t="s">
        <v>177</v>
      </c>
      <c r="F1853" s="17" t="s">
        <v>180</v>
      </c>
      <c r="G1853" s="17" t="s">
        <v>2848</v>
      </c>
      <c r="H1853" s="17" t="s">
        <v>24</v>
      </c>
    </row>
    <row r="1854" spans="1:8">
      <c r="A1854" s="17" t="s">
        <v>5576</v>
      </c>
      <c r="B1854" s="17" t="s">
        <v>1713</v>
      </c>
      <c r="C1854" s="17" t="s">
        <v>1695</v>
      </c>
      <c r="D1854" s="30">
        <v>47212739</v>
      </c>
      <c r="E1854" s="17" t="s">
        <v>180</v>
      </c>
      <c r="F1854" s="17" t="s">
        <v>177</v>
      </c>
      <c r="G1854" s="17" t="s">
        <v>2848</v>
      </c>
      <c r="H1854" s="17" t="s">
        <v>24</v>
      </c>
    </row>
    <row r="1855" spans="1:8">
      <c r="A1855" s="17" t="s">
        <v>5577</v>
      </c>
      <c r="B1855" s="17" t="s">
        <v>1714</v>
      </c>
      <c r="C1855" s="17" t="s">
        <v>1695</v>
      </c>
      <c r="D1855" s="30">
        <v>47215710</v>
      </c>
      <c r="E1855" s="17" t="s">
        <v>180</v>
      </c>
      <c r="F1855" s="17" t="s">
        <v>177</v>
      </c>
      <c r="G1855" s="17" t="s">
        <v>2848</v>
      </c>
      <c r="H1855" s="17" t="s">
        <v>24</v>
      </c>
    </row>
    <row r="1856" spans="1:8">
      <c r="A1856" s="17" t="s">
        <v>5578</v>
      </c>
      <c r="B1856" s="17" t="s">
        <v>1718</v>
      </c>
      <c r="C1856" s="17" t="s">
        <v>1695</v>
      </c>
      <c r="D1856" s="30">
        <v>47219117</v>
      </c>
      <c r="E1856" s="17" t="s">
        <v>178</v>
      </c>
      <c r="F1856" s="17" t="s">
        <v>177</v>
      </c>
      <c r="G1856" s="17" t="s">
        <v>2848</v>
      </c>
      <c r="H1856" s="17" t="s">
        <v>24</v>
      </c>
    </row>
    <row r="1857" spans="1:8">
      <c r="A1857" s="17" t="s">
        <v>5579</v>
      </c>
      <c r="B1857" s="17" t="s">
        <v>1719</v>
      </c>
      <c r="C1857" s="17" t="s">
        <v>1695</v>
      </c>
      <c r="D1857" s="30">
        <v>47221056</v>
      </c>
      <c r="E1857" s="17" t="s">
        <v>180</v>
      </c>
      <c r="F1857" s="17" t="s">
        <v>177</v>
      </c>
      <c r="G1857" s="17" t="s">
        <v>2848</v>
      </c>
      <c r="H1857" s="17" t="s">
        <v>24</v>
      </c>
    </row>
    <row r="1858" spans="1:8">
      <c r="A1858" s="17" t="s">
        <v>5580</v>
      </c>
      <c r="B1858" s="17" t="s">
        <v>1722</v>
      </c>
      <c r="C1858" s="17" t="s">
        <v>1695</v>
      </c>
      <c r="D1858" s="30">
        <v>47221431</v>
      </c>
      <c r="E1858" s="17" t="s">
        <v>180</v>
      </c>
      <c r="F1858" s="17" t="s">
        <v>177</v>
      </c>
      <c r="G1858" s="17" t="s">
        <v>2848</v>
      </c>
      <c r="H1858" s="17" t="s">
        <v>24</v>
      </c>
    </row>
    <row r="1859" spans="1:8">
      <c r="A1859" s="17" t="s">
        <v>5581</v>
      </c>
      <c r="B1859" s="17" t="s">
        <v>1805</v>
      </c>
      <c r="C1859" s="17" t="s">
        <v>1695</v>
      </c>
      <c r="D1859" s="30">
        <v>47317987</v>
      </c>
      <c r="E1859" s="17" t="s">
        <v>180</v>
      </c>
      <c r="F1859" s="17" t="s">
        <v>178</v>
      </c>
      <c r="G1859" s="17" t="s">
        <v>2848</v>
      </c>
      <c r="H1859" s="17" t="s">
        <v>24</v>
      </c>
    </row>
    <row r="1860" spans="1:8">
      <c r="A1860" s="17" t="s">
        <v>5582</v>
      </c>
      <c r="B1860" s="17" t="s">
        <v>1791</v>
      </c>
      <c r="C1860" s="17" t="s">
        <v>1695</v>
      </c>
      <c r="D1860" s="30">
        <v>47307260</v>
      </c>
      <c r="E1860" s="17" t="s">
        <v>178</v>
      </c>
      <c r="F1860" s="17" t="s">
        <v>184</v>
      </c>
      <c r="G1860" s="17" t="s">
        <v>2848</v>
      </c>
      <c r="H1860" s="17" t="s">
        <v>24</v>
      </c>
    </row>
    <row r="1861" spans="1:8">
      <c r="A1861" s="17" t="s">
        <v>5583</v>
      </c>
      <c r="B1861" s="17" t="s">
        <v>1788</v>
      </c>
      <c r="C1861" s="17" t="s">
        <v>1695</v>
      </c>
      <c r="D1861" s="30">
        <v>47306618</v>
      </c>
      <c r="E1861" s="17" t="s">
        <v>184</v>
      </c>
      <c r="F1861" s="17" t="s">
        <v>178</v>
      </c>
      <c r="G1861" s="17" t="s">
        <v>2848</v>
      </c>
      <c r="H1861" s="17" t="s">
        <v>24</v>
      </c>
    </row>
    <row r="1862" spans="1:8">
      <c r="A1862" s="17" t="s">
        <v>5584</v>
      </c>
      <c r="B1862" s="17" t="s">
        <v>1806</v>
      </c>
      <c r="C1862" s="17" t="s">
        <v>1695</v>
      </c>
      <c r="D1862" s="30">
        <v>47318267</v>
      </c>
      <c r="E1862" s="17" t="s">
        <v>178</v>
      </c>
      <c r="F1862" s="17" t="s">
        <v>177</v>
      </c>
      <c r="G1862" s="17" t="s">
        <v>2848</v>
      </c>
      <c r="H1862" s="17" t="s">
        <v>24</v>
      </c>
    </row>
    <row r="1863" spans="1:8">
      <c r="A1863" s="17" t="s">
        <v>5585</v>
      </c>
      <c r="B1863" s="17" t="s">
        <v>1786</v>
      </c>
      <c r="C1863" s="17" t="s">
        <v>1695</v>
      </c>
      <c r="D1863" s="30">
        <v>47305426</v>
      </c>
      <c r="E1863" s="17" t="s">
        <v>180</v>
      </c>
      <c r="F1863" s="17" t="s">
        <v>177</v>
      </c>
      <c r="G1863" s="17" t="s">
        <v>2848</v>
      </c>
      <c r="H1863" s="17" t="s">
        <v>24</v>
      </c>
    </row>
    <row r="1864" spans="1:8">
      <c r="A1864" s="17" t="s">
        <v>5586</v>
      </c>
      <c r="B1864" s="17" t="s">
        <v>1804</v>
      </c>
      <c r="C1864" s="17" t="s">
        <v>1695</v>
      </c>
      <c r="D1864" s="30">
        <v>47317517</v>
      </c>
      <c r="E1864" s="17" t="s">
        <v>178</v>
      </c>
      <c r="F1864" s="17" t="s">
        <v>184</v>
      </c>
      <c r="G1864" s="17" t="s">
        <v>2848</v>
      </c>
      <c r="H1864" s="17" t="s">
        <v>24</v>
      </c>
    </row>
    <row r="1865" spans="1:8">
      <c r="A1865" s="17" t="s">
        <v>5587</v>
      </c>
      <c r="B1865" s="17" t="s">
        <v>1782</v>
      </c>
      <c r="C1865" s="17" t="s">
        <v>1695</v>
      </c>
      <c r="D1865" s="30">
        <v>47304192</v>
      </c>
      <c r="E1865" s="17" t="s">
        <v>184</v>
      </c>
      <c r="F1865" s="17" t="s">
        <v>178</v>
      </c>
      <c r="G1865" s="17" t="s">
        <v>2848</v>
      </c>
      <c r="H1865" s="17" t="s">
        <v>24</v>
      </c>
    </row>
    <row r="1866" spans="1:8">
      <c r="A1866" s="17" t="s">
        <v>5588</v>
      </c>
      <c r="B1866" s="17" t="s">
        <v>1790</v>
      </c>
      <c r="C1866" s="17" t="s">
        <v>1695</v>
      </c>
      <c r="D1866" s="30">
        <v>47307034</v>
      </c>
      <c r="E1866" s="17" t="s">
        <v>178</v>
      </c>
      <c r="F1866" s="17" t="s">
        <v>177</v>
      </c>
      <c r="G1866" s="17" t="s">
        <v>2848</v>
      </c>
      <c r="H1866" s="17" t="s">
        <v>24</v>
      </c>
    </row>
    <row r="1867" spans="1:8">
      <c r="A1867" s="17" t="s">
        <v>5589</v>
      </c>
      <c r="B1867" s="17" t="s">
        <v>1792</v>
      </c>
      <c r="C1867" s="17" t="s">
        <v>1695</v>
      </c>
      <c r="D1867" s="30">
        <v>47307326</v>
      </c>
      <c r="E1867" s="17" t="s">
        <v>184</v>
      </c>
      <c r="F1867" s="17" t="s">
        <v>178</v>
      </c>
      <c r="G1867" s="17" t="s">
        <v>2848</v>
      </c>
      <c r="H1867" s="17" t="s">
        <v>24</v>
      </c>
    </row>
    <row r="1868" spans="1:8">
      <c r="A1868" s="17" t="s">
        <v>5590</v>
      </c>
      <c r="B1868" s="17" t="s">
        <v>1789</v>
      </c>
      <c r="C1868" s="17" t="s">
        <v>1695</v>
      </c>
      <c r="D1868" s="30">
        <v>47306966</v>
      </c>
      <c r="E1868" s="17" t="s">
        <v>177</v>
      </c>
      <c r="F1868" s="17" t="s">
        <v>180</v>
      </c>
      <c r="G1868" s="17" t="s">
        <v>2848</v>
      </c>
      <c r="H1868" s="17" t="s">
        <v>24</v>
      </c>
    </row>
    <row r="1869" spans="1:8">
      <c r="A1869" s="17" t="s">
        <v>5591</v>
      </c>
      <c r="B1869" s="17" t="s">
        <v>1793</v>
      </c>
      <c r="C1869" s="17" t="s">
        <v>1695</v>
      </c>
      <c r="D1869" s="30">
        <v>47307332</v>
      </c>
      <c r="E1869" s="17" t="s">
        <v>177</v>
      </c>
      <c r="F1869" s="17" t="s">
        <v>184</v>
      </c>
      <c r="G1869" s="17" t="s">
        <v>2848</v>
      </c>
      <c r="H1869" s="17" t="s">
        <v>24</v>
      </c>
    </row>
    <row r="1870" spans="1:8">
      <c r="A1870" s="17" t="s">
        <v>5592</v>
      </c>
      <c r="B1870" s="17" t="s">
        <v>1783</v>
      </c>
      <c r="C1870" s="17" t="s">
        <v>1695</v>
      </c>
      <c r="D1870" s="30">
        <v>47304556</v>
      </c>
      <c r="E1870" s="17" t="s">
        <v>184</v>
      </c>
      <c r="F1870" s="17" t="s">
        <v>178</v>
      </c>
      <c r="G1870" s="17" t="s">
        <v>2848</v>
      </c>
      <c r="H1870" s="17" t="s">
        <v>24</v>
      </c>
    </row>
    <row r="1871" spans="1:8">
      <c r="A1871" s="17" t="s">
        <v>5593</v>
      </c>
      <c r="B1871" s="17" t="s">
        <v>1785</v>
      </c>
      <c r="C1871" s="17" t="s">
        <v>1695</v>
      </c>
      <c r="D1871" s="30">
        <v>47305160</v>
      </c>
      <c r="E1871" s="17" t="s">
        <v>177</v>
      </c>
      <c r="F1871" s="17" t="s">
        <v>178</v>
      </c>
      <c r="G1871" s="17" t="s">
        <v>2848</v>
      </c>
      <c r="H1871" s="17" t="s">
        <v>24</v>
      </c>
    </row>
    <row r="1872" spans="1:8">
      <c r="A1872" s="17" t="s">
        <v>5594</v>
      </c>
      <c r="B1872" s="17" t="s">
        <v>1800</v>
      </c>
      <c r="C1872" s="17" t="s">
        <v>1695</v>
      </c>
      <c r="D1872" s="30">
        <v>47316039</v>
      </c>
      <c r="E1872" s="17" t="s">
        <v>180</v>
      </c>
      <c r="F1872" s="17" t="s">
        <v>177</v>
      </c>
      <c r="G1872" s="17" t="s">
        <v>2848</v>
      </c>
      <c r="H1872" s="17" t="s">
        <v>24</v>
      </c>
    </row>
    <row r="1873" spans="1:8">
      <c r="A1873" s="17" t="s">
        <v>5595</v>
      </c>
      <c r="B1873" s="17" t="s">
        <v>1787</v>
      </c>
      <c r="C1873" s="17" t="s">
        <v>1695</v>
      </c>
      <c r="D1873" s="30">
        <v>47305834</v>
      </c>
      <c r="E1873" s="17" t="s">
        <v>178</v>
      </c>
      <c r="F1873" s="17" t="s">
        <v>184</v>
      </c>
      <c r="G1873" s="17" t="s">
        <v>2848</v>
      </c>
      <c r="H1873" s="17" t="s">
        <v>24</v>
      </c>
    </row>
    <row r="1874" spans="1:8">
      <c r="A1874" s="17" t="s">
        <v>5596</v>
      </c>
      <c r="B1874" s="17" t="s">
        <v>1784</v>
      </c>
      <c r="C1874" s="17" t="s">
        <v>1695</v>
      </c>
      <c r="D1874" s="30">
        <v>47304852</v>
      </c>
      <c r="E1874" s="17" t="s">
        <v>180</v>
      </c>
      <c r="F1874" s="17" t="s">
        <v>178</v>
      </c>
      <c r="G1874" s="17" t="s">
        <v>2848</v>
      </c>
      <c r="H1874" s="17" t="s">
        <v>24</v>
      </c>
    </row>
    <row r="1875" spans="1:8">
      <c r="A1875" s="17" t="s">
        <v>5597</v>
      </c>
      <c r="B1875" s="17" t="s">
        <v>1794</v>
      </c>
      <c r="C1875" s="17" t="s">
        <v>1695</v>
      </c>
      <c r="D1875" s="30">
        <v>47309057</v>
      </c>
      <c r="E1875" s="17" t="s">
        <v>184</v>
      </c>
      <c r="F1875" s="17" t="s">
        <v>177</v>
      </c>
      <c r="G1875" s="17" t="s">
        <v>2848</v>
      </c>
      <c r="H1875" s="17" t="s">
        <v>24</v>
      </c>
    </row>
    <row r="1876" spans="1:8">
      <c r="A1876" s="17" t="s">
        <v>5598</v>
      </c>
      <c r="B1876" s="17" t="s">
        <v>1802</v>
      </c>
      <c r="C1876" s="17" t="s">
        <v>1695</v>
      </c>
      <c r="D1876" s="30">
        <v>47316794</v>
      </c>
      <c r="E1876" s="17" t="s">
        <v>177</v>
      </c>
      <c r="F1876" s="17" t="s">
        <v>180</v>
      </c>
      <c r="G1876" s="17" t="s">
        <v>2848</v>
      </c>
      <c r="H1876" s="17" t="s">
        <v>24</v>
      </c>
    </row>
    <row r="1877" spans="1:8">
      <c r="A1877" s="17" t="s">
        <v>5599</v>
      </c>
      <c r="B1877" s="17" t="s">
        <v>1801</v>
      </c>
      <c r="C1877" s="17" t="s">
        <v>1695</v>
      </c>
      <c r="D1877" s="30">
        <v>47316475</v>
      </c>
      <c r="E1877" s="17" t="s">
        <v>180</v>
      </c>
      <c r="F1877" s="17" t="s">
        <v>177</v>
      </c>
      <c r="G1877" s="17" t="s">
        <v>2848</v>
      </c>
      <c r="H1877" s="17" t="s">
        <v>24</v>
      </c>
    </row>
    <row r="1878" spans="1:8">
      <c r="A1878" s="17" t="s">
        <v>5600</v>
      </c>
      <c r="B1878" s="17" t="s">
        <v>1796</v>
      </c>
      <c r="C1878" s="17" t="s">
        <v>1695</v>
      </c>
      <c r="D1878" s="30">
        <v>47310861</v>
      </c>
      <c r="E1878" s="17" t="s">
        <v>184</v>
      </c>
      <c r="F1878" s="17" t="s">
        <v>180</v>
      </c>
      <c r="G1878" s="17" t="s">
        <v>2848</v>
      </c>
      <c r="H1878" s="17" t="s">
        <v>24</v>
      </c>
    </row>
    <row r="1879" spans="1:8">
      <c r="A1879" s="17" t="s">
        <v>5601</v>
      </c>
      <c r="B1879" s="17" t="s">
        <v>1797</v>
      </c>
      <c r="C1879" s="17" t="s">
        <v>1695</v>
      </c>
      <c r="D1879" s="30">
        <v>47311277</v>
      </c>
      <c r="E1879" s="17" t="s">
        <v>177</v>
      </c>
      <c r="F1879" s="17" t="s">
        <v>180</v>
      </c>
      <c r="G1879" s="17" t="s">
        <v>2848</v>
      </c>
      <c r="H1879" s="17" t="s">
        <v>24</v>
      </c>
    </row>
    <row r="1880" spans="1:8">
      <c r="A1880" s="17" t="s">
        <v>5602</v>
      </c>
      <c r="B1880" s="17" t="s">
        <v>1798</v>
      </c>
      <c r="C1880" s="17" t="s">
        <v>1695</v>
      </c>
      <c r="D1880" s="30">
        <v>47314929</v>
      </c>
      <c r="E1880" s="17" t="s">
        <v>178</v>
      </c>
      <c r="F1880" s="17" t="s">
        <v>184</v>
      </c>
      <c r="G1880" s="17" t="s">
        <v>2848</v>
      </c>
      <c r="H1880" s="17" t="s">
        <v>24</v>
      </c>
    </row>
    <row r="1881" spans="1:8">
      <c r="A1881" s="17" t="s">
        <v>5603</v>
      </c>
      <c r="B1881" s="17" t="s">
        <v>1799</v>
      </c>
      <c r="C1881" s="17" t="s">
        <v>1695</v>
      </c>
      <c r="D1881" s="30">
        <v>47315112</v>
      </c>
      <c r="E1881" s="17" t="s">
        <v>177</v>
      </c>
      <c r="F1881" s="17" t="s">
        <v>180</v>
      </c>
      <c r="G1881" s="17" t="s">
        <v>2848</v>
      </c>
      <c r="H1881" s="17" t="s">
        <v>24</v>
      </c>
    </row>
    <row r="1882" spans="1:8">
      <c r="A1882" s="17" t="s">
        <v>5604</v>
      </c>
      <c r="B1882" s="17" t="s">
        <v>1724</v>
      </c>
      <c r="C1882" s="17" t="s">
        <v>1695</v>
      </c>
      <c r="D1882" s="30">
        <v>47226175</v>
      </c>
      <c r="E1882" s="17" t="s">
        <v>177</v>
      </c>
      <c r="F1882" s="17" t="s">
        <v>178</v>
      </c>
      <c r="G1882" s="17" t="s">
        <v>2848</v>
      </c>
      <c r="H1882" s="17" t="s">
        <v>24</v>
      </c>
    </row>
    <row r="1883" spans="1:8">
      <c r="A1883" s="17" t="s">
        <v>5605</v>
      </c>
      <c r="B1883" s="17" t="s">
        <v>1723</v>
      </c>
      <c r="C1883" s="17" t="s">
        <v>1695</v>
      </c>
      <c r="D1883" s="30">
        <v>47223198</v>
      </c>
      <c r="E1883" s="17" t="s">
        <v>184</v>
      </c>
      <c r="F1883" s="17" t="s">
        <v>177</v>
      </c>
      <c r="G1883" s="17" t="s">
        <v>2848</v>
      </c>
      <c r="H1883" s="17" t="s">
        <v>24</v>
      </c>
    </row>
    <row r="1884" spans="1:8">
      <c r="A1884" s="17" t="s">
        <v>5606</v>
      </c>
      <c r="B1884" s="17" t="s">
        <v>1702</v>
      </c>
      <c r="C1884" s="17" t="s">
        <v>1695</v>
      </c>
      <c r="D1884" s="30">
        <v>47203279</v>
      </c>
      <c r="E1884" s="17" t="s">
        <v>184</v>
      </c>
      <c r="F1884" s="17" t="s">
        <v>177</v>
      </c>
      <c r="G1884" s="17" t="s">
        <v>2848</v>
      </c>
      <c r="H1884" s="17" t="s">
        <v>24</v>
      </c>
    </row>
    <row r="1885" spans="1:8">
      <c r="A1885" s="17" t="s">
        <v>5607</v>
      </c>
      <c r="B1885" s="17" t="s">
        <v>1705</v>
      </c>
      <c r="C1885" s="17" t="s">
        <v>1695</v>
      </c>
      <c r="D1885" s="30">
        <v>47204604</v>
      </c>
      <c r="E1885" s="17" t="s">
        <v>177</v>
      </c>
      <c r="F1885" s="17" t="s">
        <v>180</v>
      </c>
      <c r="G1885" s="17" t="s">
        <v>2848</v>
      </c>
      <c r="H1885" s="17" t="s">
        <v>24</v>
      </c>
    </row>
    <row r="1886" spans="1:8">
      <c r="A1886" s="17" t="s">
        <v>5608</v>
      </c>
      <c r="B1886" s="17" t="s">
        <v>1706</v>
      </c>
      <c r="C1886" s="17" t="s">
        <v>1695</v>
      </c>
      <c r="D1886" s="30">
        <v>47206416</v>
      </c>
      <c r="E1886" s="17" t="s">
        <v>180</v>
      </c>
      <c r="F1886" s="17" t="s">
        <v>184</v>
      </c>
      <c r="G1886" s="17" t="s">
        <v>2848</v>
      </c>
      <c r="H1886" s="17" t="s">
        <v>24</v>
      </c>
    </row>
    <row r="1887" spans="1:8">
      <c r="A1887" s="17" t="s">
        <v>5609</v>
      </c>
      <c r="B1887" s="17" t="s">
        <v>1697</v>
      </c>
      <c r="C1887" s="17" t="s">
        <v>1695</v>
      </c>
      <c r="D1887" s="30">
        <v>47198417</v>
      </c>
      <c r="E1887" s="17" t="s">
        <v>178</v>
      </c>
      <c r="F1887" s="17" t="s">
        <v>184</v>
      </c>
      <c r="G1887" s="17" t="s">
        <v>2848</v>
      </c>
      <c r="H1887" s="17" t="s">
        <v>24</v>
      </c>
    </row>
    <row r="1888" spans="1:8">
      <c r="A1888" s="17" t="s">
        <v>5610</v>
      </c>
      <c r="B1888" s="17" t="s">
        <v>1698</v>
      </c>
      <c r="C1888" s="17" t="s">
        <v>1695</v>
      </c>
      <c r="D1888" s="30">
        <v>47199094</v>
      </c>
      <c r="E1888" s="17" t="s">
        <v>177</v>
      </c>
      <c r="F1888" s="17" t="s">
        <v>180</v>
      </c>
      <c r="G1888" s="17" t="s">
        <v>2848</v>
      </c>
      <c r="H1888" s="17" t="s">
        <v>24</v>
      </c>
    </row>
    <row r="1889" spans="1:8">
      <c r="A1889" s="17" t="s">
        <v>5611</v>
      </c>
      <c r="B1889" s="17" t="s">
        <v>1699</v>
      </c>
      <c r="C1889" s="17" t="s">
        <v>1695</v>
      </c>
      <c r="D1889" s="30">
        <v>47199108</v>
      </c>
      <c r="E1889" s="17" t="s">
        <v>180</v>
      </c>
      <c r="F1889" s="17" t="s">
        <v>177</v>
      </c>
      <c r="G1889" s="17" t="s">
        <v>2848</v>
      </c>
      <c r="H1889" s="17" t="s">
        <v>24</v>
      </c>
    </row>
    <row r="1890" spans="1:8">
      <c r="A1890" s="17" t="s">
        <v>5612</v>
      </c>
      <c r="B1890" s="17" t="s">
        <v>1710</v>
      </c>
      <c r="C1890" s="17" t="s">
        <v>1695</v>
      </c>
      <c r="D1890" s="30">
        <v>47210811</v>
      </c>
      <c r="E1890" s="17" t="s">
        <v>180</v>
      </c>
      <c r="F1890" s="17" t="s">
        <v>177</v>
      </c>
      <c r="G1890" s="17" t="s">
        <v>2848</v>
      </c>
      <c r="H1890" s="17" t="s">
        <v>24</v>
      </c>
    </row>
    <row r="1891" spans="1:8">
      <c r="A1891" s="17" t="s">
        <v>5613</v>
      </c>
      <c r="B1891" s="17" t="s">
        <v>1712</v>
      </c>
      <c r="C1891" s="17" t="s">
        <v>1695</v>
      </c>
      <c r="D1891" s="30">
        <v>47211272</v>
      </c>
      <c r="E1891" s="17" t="s">
        <v>184</v>
      </c>
      <c r="F1891" s="17" t="s">
        <v>178</v>
      </c>
      <c r="G1891" s="17" t="s">
        <v>2848</v>
      </c>
      <c r="H1891" s="17" t="s">
        <v>24</v>
      </c>
    </row>
    <row r="1892" spans="1:8">
      <c r="A1892" s="17" t="s">
        <v>5614</v>
      </c>
      <c r="B1892" s="17" t="s">
        <v>1720</v>
      </c>
      <c r="C1892" s="17" t="s">
        <v>1695</v>
      </c>
      <c r="D1892" s="30">
        <v>47221244</v>
      </c>
      <c r="E1892" s="17" t="s">
        <v>178</v>
      </c>
      <c r="F1892" s="17" t="s">
        <v>180</v>
      </c>
      <c r="G1892" s="17" t="s">
        <v>2848</v>
      </c>
      <c r="H1892" s="17" t="s">
        <v>24</v>
      </c>
    </row>
    <row r="1893" spans="1:8">
      <c r="A1893" s="17" t="s">
        <v>5615</v>
      </c>
      <c r="B1893" s="17" t="s">
        <v>1721</v>
      </c>
      <c r="C1893" s="17" t="s">
        <v>1695</v>
      </c>
      <c r="D1893" s="30">
        <v>47221281</v>
      </c>
      <c r="E1893" s="17" t="s">
        <v>178</v>
      </c>
      <c r="F1893" s="17" t="s">
        <v>184</v>
      </c>
      <c r="G1893" s="17" t="s">
        <v>2848</v>
      </c>
      <c r="H1893" s="17" t="s">
        <v>24</v>
      </c>
    </row>
    <row r="1894" spans="1:8">
      <c r="A1894" s="17" t="s">
        <v>5616</v>
      </c>
      <c r="B1894" s="17" t="s">
        <v>1725</v>
      </c>
      <c r="C1894" s="17" t="s">
        <v>1695</v>
      </c>
      <c r="D1894" s="30">
        <v>47226610</v>
      </c>
      <c r="E1894" s="17" t="s">
        <v>177</v>
      </c>
      <c r="F1894" s="17" t="s">
        <v>184</v>
      </c>
      <c r="G1894" s="17" t="s">
        <v>2848</v>
      </c>
      <c r="H1894" s="17" t="s">
        <v>24</v>
      </c>
    </row>
    <row r="1895" spans="1:8">
      <c r="A1895" s="17" t="s">
        <v>5617</v>
      </c>
      <c r="B1895" s="17" t="s">
        <v>1704</v>
      </c>
      <c r="C1895" s="17" t="s">
        <v>1695</v>
      </c>
      <c r="D1895" s="30">
        <v>47204294</v>
      </c>
      <c r="E1895" s="17" t="s">
        <v>180</v>
      </c>
      <c r="F1895" s="17" t="s">
        <v>177</v>
      </c>
      <c r="G1895" s="17" t="s">
        <v>2848</v>
      </c>
      <c r="H1895" s="17" t="s">
        <v>24</v>
      </c>
    </row>
    <row r="1896" spans="1:8">
      <c r="A1896" s="17" t="s">
        <v>5618</v>
      </c>
      <c r="B1896" s="17" t="s">
        <v>1707</v>
      </c>
      <c r="C1896" s="17" t="s">
        <v>1695</v>
      </c>
      <c r="D1896" s="30">
        <v>47207112</v>
      </c>
      <c r="E1896" s="17" t="s">
        <v>178</v>
      </c>
      <c r="F1896" s="17" t="s">
        <v>184</v>
      </c>
      <c r="G1896" s="17" t="s">
        <v>2848</v>
      </c>
      <c r="H1896" s="17" t="s">
        <v>24</v>
      </c>
    </row>
    <row r="1897" spans="1:8">
      <c r="A1897" s="17" t="s">
        <v>5619</v>
      </c>
      <c r="B1897" s="17" t="s">
        <v>1701</v>
      </c>
      <c r="C1897" s="17" t="s">
        <v>1695</v>
      </c>
      <c r="D1897" s="30">
        <v>47202075</v>
      </c>
      <c r="E1897" s="17" t="s">
        <v>177</v>
      </c>
      <c r="F1897" s="17" t="s">
        <v>180</v>
      </c>
      <c r="G1897" s="17" t="s">
        <v>2848</v>
      </c>
      <c r="H1897" s="17" t="s">
        <v>24</v>
      </c>
    </row>
    <row r="1898" spans="1:8">
      <c r="A1898" s="17" t="s">
        <v>5620</v>
      </c>
      <c r="B1898" s="17" t="s">
        <v>1703</v>
      </c>
      <c r="C1898" s="17" t="s">
        <v>1695</v>
      </c>
      <c r="D1898" s="30">
        <v>47203421</v>
      </c>
      <c r="E1898" s="17" t="s">
        <v>180</v>
      </c>
      <c r="F1898" s="17" t="s">
        <v>184</v>
      </c>
      <c r="G1898" s="17" t="s">
        <v>2848</v>
      </c>
      <c r="H1898" s="17" t="s">
        <v>24</v>
      </c>
    </row>
    <row r="1899" spans="1:8">
      <c r="A1899" s="17" t="s">
        <v>5621</v>
      </c>
      <c r="B1899" s="17" t="s">
        <v>1700</v>
      </c>
      <c r="C1899" s="17" t="s">
        <v>1695</v>
      </c>
      <c r="D1899" s="30">
        <v>47201166</v>
      </c>
      <c r="E1899" s="17" t="s">
        <v>177</v>
      </c>
      <c r="F1899" s="17" t="s">
        <v>184</v>
      </c>
      <c r="G1899" s="17" t="s">
        <v>2848</v>
      </c>
      <c r="H1899" s="17" t="s">
        <v>24</v>
      </c>
    </row>
    <row r="1900" spans="1:8">
      <c r="A1900" s="17" t="s">
        <v>5622</v>
      </c>
      <c r="B1900" s="17" t="s">
        <v>1694</v>
      </c>
      <c r="C1900" s="17" t="s">
        <v>1695</v>
      </c>
      <c r="D1900" s="30">
        <v>47196780</v>
      </c>
      <c r="E1900" s="17" t="s">
        <v>180</v>
      </c>
      <c r="F1900" s="17" t="s">
        <v>177</v>
      </c>
      <c r="G1900" s="17" t="s">
        <v>2848</v>
      </c>
      <c r="H1900" s="17" t="s">
        <v>24</v>
      </c>
    </row>
    <row r="1901" spans="1:8">
      <c r="A1901" s="17" t="s">
        <v>5623</v>
      </c>
      <c r="B1901" s="17" t="s">
        <v>1696</v>
      </c>
      <c r="C1901" s="17" t="s">
        <v>1695</v>
      </c>
      <c r="D1901" s="30">
        <v>47196824</v>
      </c>
      <c r="E1901" s="17" t="s">
        <v>178</v>
      </c>
      <c r="F1901" s="17" t="s">
        <v>184</v>
      </c>
      <c r="G1901" s="17" t="s">
        <v>2848</v>
      </c>
      <c r="H1901" s="17" t="s">
        <v>24</v>
      </c>
    </row>
    <row r="1902" spans="1:8">
      <c r="A1902" s="17" t="s">
        <v>5624</v>
      </c>
      <c r="B1902" s="17" t="s">
        <v>1736</v>
      </c>
      <c r="C1902" s="17" t="s">
        <v>1695</v>
      </c>
      <c r="D1902" s="30">
        <v>47259998</v>
      </c>
      <c r="E1902" s="17" t="s">
        <v>177</v>
      </c>
      <c r="F1902" s="17" t="s">
        <v>184</v>
      </c>
      <c r="G1902" s="17" t="s">
        <v>2848</v>
      </c>
      <c r="H1902" s="17" t="s">
        <v>24</v>
      </c>
    </row>
    <row r="1903" spans="1:8">
      <c r="A1903" s="17" t="s">
        <v>5625</v>
      </c>
      <c r="B1903" s="17" t="s">
        <v>1726</v>
      </c>
      <c r="C1903" s="17" t="s">
        <v>1695</v>
      </c>
      <c r="D1903" s="30">
        <v>47226882</v>
      </c>
      <c r="E1903" s="17" t="s">
        <v>180</v>
      </c>
      <c r="F1903" s="17" t="s">
        <v>177</v>
      </c>
      <c r="G1903" s="17" t="s">
        <v>2848</v>
      </c>
      <c r="H1903" s="17" t="s">
        <v>24</v>
      </c>
    </row>
    <row r="1904" spans="1:8">
      <c r="A1904" s="17" t="s">
        <v>5626</v>
      </c>
      <c r="B1904" s="17" t="s">
        <v>1807</v>
      </c>
      <c r="C1904" s="17" t="s">
        <v>1695</v>
      </c>
      <c r="D1904" s="30">
        <v>47319251</v>
      </c>
      <c r="E1904" s="17" t="s">
        <v>177</v>
      </c>
      <c r="F1904" s="17" t="s">
        <v>180</v>
      </c>
      <c r="G1904" s="17" t="s">
        <v>2848</v>
      </c>
      <c r="H1904" s="17" t="s">
        <v>24</v>
      </c>
    </row>
    <row r="1905" spans="1:8">
      <c r="A1905" s="17" t="s">
        <v>5627</v>
      </c>
      <c r="B1905" s="17" t="s">
        <v>1824</v>
      </c>
      <c r="C1905" s="17" t="s">
        <v>1695</v>
      </c>
      <c r="D1905" s="30">
        <v>47388370</v>
      </c>
      <c r="E1905" s="17" t="s">
        <v>178</v>
      </c>
      <c r="F1905" s="17" t="s">
        <v>184</v>
      </c>
      <c r="G1905" s="17" t="s">
        <v>2848</v>
      </c>
      <c r="H1905" s="17" t="s">
        <v>24</v>
      </c>
    </row>
    <row r="1906" spans="1:8">
      <c r="A1906" s="17" t="s">
        <v>5628</v>
      </c>
      <c r="B1906" s="17" t="s">
        <v>1816</v>
      </c>
      <c r="C1906" s="17" t="s">
        <v>1695</v>
      </c>
      <c r="D1906" s="30">
        <v>47384633</v>
      </c>
      <c r="E1906" s="17" t="s">
        <v>178</v>
      </c>
      <c r="F1906" s="17" t="s">
        <v>184</v>
      </c>
      <c r="G1906" s="17" t="s">
        <v>2848</v>
      </c>
      <c r="H1906" s="17" t="s">
        <v>24</v>
      </c>
    </row>
    <row r="1907" spans="1:8">
      <c r="A1907" s="17" t="s">
        <v>5629</v>
      </c>
      <c r="B1907" s="17" t="s">
        <v>1831</v>
      </c>
      <c r="C1907" s="17" t="s">
        <v>1695</v>
      </c>
      <c r="D1907" s="30">
        <v>47390898</v>
      </c>
      <c r="E1907" s="17" t="s">
        <v>180</v>
      </c>
      <c r="F1907" s="17" t="s">
        <v>184</v>
      </c>
      <c r="G1907" s="17" t="s">
        <v>2848</v>
      </c>
      <c r="H1907" s="17" t="s">
        <v>24</v>
      </c>
    </row>
    <row r="1908" spans="1:8">
      <c r="A1908" s="17" t="s">
        <v>5630</v>
      </c>
      <c r="B1908" s="17" t="s">
        <v>1823</v>
      </c>
      <c r="C1908" s="17" t="s">
        <v>1695</v>
      </c>
      <c r="D1908" s="30">
        <v>47387610</v>
      </c>
      <c r="E1908" s="17" t="s">
        <v>178</v>
      </c>
      <c r="F1908" s="17" t="s">
        <v>184</v>
      </c>
      <c r="G1908" s="17" t="s">
        <v>2848</v>
      </c>
      <c r="H1908" s="17" t="s">
        <v>24</v>
      </c>
    </row>
    <row r="1909" spans="1:8">
      <c r="A1909" s="17" t="s">
        <v>5631</v>
      </c>
      <c r="B1909" s="17" t="s">
        <v>1825</v>
      </c>
      <c r="C1909" s="17" t="s">
        <v>1695</v>
      </c>
      <c r="D1909" s="30">
        <v>47388465</v>
      </c>
      <c r="E1909" s="17" t="s">
        <v>184</v>
      </c>
      <c r="F1909" s="17" t="s">
        <v>178</v>
      </c>
      <c r="G1909" s="17" t="s">
        <v>2848</v>
      </c>
      <c r="H1909" s="17" t="s">
        <v>24</v>
      </c>
    </row>
    <row r="1910" spans="1:8">
      <c r="A1910" s="17" t="s">
        <v>5632</v>
      </c>
      <c r="B1910" s="17" t="s">
        <v>1809</v>
      </c>
      <c r="C1910" s="17" t="s">
        <v>1695</v>
      </c>
      <c r="D1910" s="30">
        <v>47383458</v>
      </c>
      <c r="E1910" s="17" t="s">
        <v>180</v>
      </c>
      <c r="F1910" s="17" t="s">
        <v>177</v>
      </c>
      <c r="G1910" s="17" t="s">
        <v>2848</v>
      </c>
      <c r="H1910" s="17" t="s">
        <v>24</v>
      </c>
    </row>
    <row r="1911" spans="1:8">
      <c r="A1911" s="17" t="s">
        <v>5633</v>
      </c>
      <c r="B1911" s="17" t="s">
        <v>1821</v>
      </c>
      <c r="C1911" s="17" t="s">
        <v>1695</v>
      </c>
      <c r="D1911" s="30">
        <v>47387327</v>
      </c>
      <c r="E1911" s="17" t="s">
        <v>177</v>
      </c>
      <c r="F1911" s="17" t="s">
        <v>180</v>
      </c>
      <c r="G1911" s="17" t="s">
        <v>2848</v>
      </c>
      <c r="H1911" s="17" t="s">
        <v>24</v>
      </c>
    </row>
    <row r="1912" spans="1:8">
      <c r="A1912" s="17" t="s">
        <v>5634</v>
      </c>
      <c r="B1912" s="17" t="s">
        <v>1822</v>
      </c>
      <c r="C1912" s="17" t="s">
        <v>1695</v>
      </c>
      <c r="D1912" s="30">
        <v>47387529</v>
      </c>
      <c r="E1912" s="17" t="s">
        <v>178</v>
      </c>
      <c r="F1912" s="17" t="s">
        <v>184</v>
      </c>
      <c r="G1912" s="17" t="s">
        <v>2848</v>
      </c>
      <c r="H1912" s="17" t="s">
        <v>24</v>
      </c>
    </row>
    <row r="1913" spans="1:8">
      <c r="A1913" s="17" t="s">
        <v>5635</v>
      </c>
      <c r="B1913" s="17" t="s">
        <v>1820</v>
      </c>
      <c r="C1913" s="17" t="s">
        <v>1695</v>
      </c>
      <c r="D1913" s="30">
        <v>47386701</v>
      </c>
      <c r="E1913" s="17" t="s">
        <v>184</v>
      </c>
      <c r="F1913" s="17" t="s">
        <v>178</v>
      </c>
      <c r="G1913" s="17" t="s">
        <v>2848</v>
      </c>
      <c r="H1913" s="17" t="s">
        <v>24</v>
      </c>
    </row>
    <row r="1914" spans="1:8">
      <c r="A1914" s="17" t="s">
        <v>5636</v>
      </c>
      <c r="B1914" s="17" t="s">
        <v>1819</v>
      </c>
      <c r="C1914" s="17" t="s">
        <v>1695</v>
      </c>
      <c r="D1914" s="30">
        <v>47385935</v>
      </c>
      <c r="E1914" s="17" t="s">
        <v>177</v>
      </c>
      <c r="F1914" s="17" t="s">
        <v>180</v>
      </c>
      <c r="G1914" s="17" t="s">
        <v>2848</v>
      </c>
      <c r="H1914" s="17" t="s">
        <v>24</v>
      </c>
    </row>
    <row r="1915" spans="1:8">
      <c r="A1915" s="17" t="s">
        <v>5637</v>
      </c>
      <c r="B1915" s="17" t="s">
        <v>1826</v>
      </c>
      <c r="C1915" s="17" t="s">
        <v>1695</v>
      </c>
      <c r="D1915" s="30">
        <v>47388604</v>
      </c>
      <c r="E1915" s="17" t="s">
        <v>180</v>
      </c>
      <c r="F1915" s="17" t="s">
        <v>178</v>
      </c>
      <c r="G1915" s="17" t="s">
        <v>2848</v>
      </c>
      <c r="H1915" s="17" t="s">
        <v>24</v>
      </c>
    </row>
    <row r="1916" spans="1:8">
      <c r="A1916" s="17" t="s">
        <v>5638</v>
      </c>
      <c r="B1916" s="17" t="s">
        <v>1827</v>
      </c>
      <c r="C1916" s="17" t="s">
        <v>1695</v>
      </c>
      <c r="D1916" s="30">
        <v>47388618</v>
      </c>
      <c r="E1916" s="17" t="s">
        <v>184</v>
      </c>
      <c r="F1916" s="17" t="s">
        <v>178</v>
      </c>
      <c r="G1916" s="17" t="s">
        <v>2848</v>
      </c>
      <c r="H1916" s="17" t="s">
        <v>24</v>
      </c>
    </row>
    <row r="1917" spans="1:8">
      <c r="A1917" s="17" t="s">
        <v>5639</v>
      </c>
      <c r="B1917" s="17" t="s">
        <v>1815</v>
      </c>
      <c r="C1917" s="17" t="s">
        <v>1695</v>
      </c>
      <c r="D1917" s="30">
        <v>47384519</v>
      </c>
      <c r="E1917" s="17" t="s">
        <v>180</v>
      </c>
      <c r="F1917" s="17" t="s">
        <v>177</v>
      </c>
      <c r="G1917" s="17" t="s">
        <v>2848</v>
      </c>
      <c r="H1917" s="17" t="s">
        <v>24</v>
      </c>
    </row>
    <row r="1918" spans="1:8">
      <c r="A1918" s="17" t="s">
        <v>5640</v>
      </c>
      <c r="B1918" s="17" t="s">
        <v>1818</v>
      </c>
      <c r="C1918" s="17" t="s">
        <v>1695</v>
      </c>
      <c r="D1918" s="30">
        <v>47384890</v>
      </c>
      <c r="E1918" s="17" t="s">
        <v>184</v>
      </c>
      <c r="F1918" s="17" t="s">
        <v>178</v>
      </c>
      <c r="G1918" s="17" t="s">
        <v>2848</v>
      </c>
      <c r="H1918" s="17" t="s">
        <v>24</v>
      </c>
    </row>
    <row r="1919" spans="1:8">
      <c r="A1919" s="17" t="s">
        <v>5641</v>
      </c>
      <c r="B1919" s="17" t="s">
        <v>1817</v>
      </c>
      <c r="C1919" s="17" t="s">
        <v>1695</v>
      </c>
      <c r="D1919" s="30">
        <v>47384658</v>
      </c>
      <c r="E1919" s="17" t="s">
        <v>177</v>
      </c>
      <c r="F1919" s="17" t="s">
        <v>180</v>
      </c>
      <c r="G1919" s="17" t="s">
        <v>2848</v>
      </c>
      <c r="H1919" s="17" t="s">
        <v>24</v>
      </c>
    </row>
    <row r="1920" spans="1:8">
      <c r="A1920" s="17" t="s">
        <v>5642</v>
      </c>
      <c r="B1920" s="17" t="s">
        <v>1814</v>
      </c>
      <c r="C1920" s="17" t="s">
        <v>1695</v>
      </c>
      <c r="D1920" s="30">
        <v>47384382</v>
      </c>
      <c r="E1920" s="17" t="s">
        <v>178</v>
      </c>
      <c r="F1920" s="17" t="s">
        <v>177</v>
      </c>
      <c r="G1920" s="17" t="s">
        <v>2848</v>
      </c>
      <c r="H1920" s="17" t="s">
        <v>24</v>
      </c>
    </row>
    <row r="1921" spans="1:9">
      <c r="A1921" s="17" t="s">
        <v>5643</v>
      </c>
      <c r="B1921" s="17" t="s">
        <v>1811</v>
      </c>
      <c r="C1921" s="17" t="s">
        <v>1695</v>
      </c>
      <c r="D1921" s="30">
        <v>47384003</v>
      </c>
      <c r="E1921" s="17" t="s">
        <v>184</v>
      </c>
      <c r="F1921" s="17" t="s">
        <v>178</v>
      </c>
      <c r="G1921" s="17" t="s">
        <v>2848</v>
      </c>
      <c r="H1921" s="17" t="s">
        <v>24</v>
      </c>
    </row>
    <row r="1922" spans="1:9">
      <c r="A1922" s="17" t="s">
        <v>5644</v>
      </c>
      <c r="B1922" s="17" t="s">
        <v>1812</v>
      </c>
      <c r="C1922" s="17" t="s">
        <v>1695</v>
      </c>
      <c r="D1922" s="30">
        <v>47384031</v>
      </c>
      <c r="E1922" s="17" t="s">
        <v>178</v>
      </c>
      <c r="F1922" s="17" t="s">
        <v>180</v>
      </c>
      <c r="G1922" s="17" t="s">
        <v>2848</v>
      </c>
      <c r="H1922" s="17" t="s">
        <v>24</v>
      </c>
    </row>
    <row r="1923" spans="1:9">
      <c r="A1923" s="17" t="s">
        <v>5645</v>
      </c>
      <c r="B1923" s="17" t="s">
        <v>1808</v>
      </c>
      <c r="C1923" s="17" t="s">
        <v>1695</v>
      </c>
      <c r="D1923" s="30">
        <v>47383388</v>
      </c>
      <c r="E1923" s="17" t="s">
        <v>184</v>
      </c>
      <c r="F1923" s="17" t="s">
        <v>178</v>
      </c>
      <c r="G1923" s="17" t="s">
        <v>2848</v>
      </c>
      <c r="H1923" s="17" t="s">
        <v>24</v>
      </c>
    </row>
    <row r="1924" spans="1:9">
      <c r="A1924" s="17" t="s">
        <v>5646</v>
      </c>
      <c r="B1924" s="17" t="s">
        <v>1833</v>
      </c>
      <c r="C1924" s="17" t="s">
        <v>1695</v>
      </c>
      <c r="D1924" s="30">
        <v>47392739</v>
      </c>
      <c r="E1924" s="17" t="s">
        <v>177</v>
      </c>
      <c r="F1924" s="17" t="s">
        <v>180</v>
      </c>
      <c r="G1924" s="17" t="s">
        <v>2848</v>
      </c>
      <c r="H1924" s="17" t="s">
        <v>24</v>
      </c>
    </row>
    <row r="1925" spans="1:9">
      <c r="A1925" s="17" t="s">
        <v>5647</v>
      </c>
      <c r="B1925" s="17" t="s">
        <v>1810</v>
      </c>
      <c r="C1925" s="17" t="s">
        <v>1695</v>
      </c>
      <c r="D1925" s="30">
        <v>47383913</v>
      </c>
      <c r="E1925" s="17" t="s">
        <v>180</v>
      </c>
      <c r="F1925" s="17" t="s">
        <v>177</v>
      </c>
      <c r="G1925" s="17" t="s">
        <v>2848</v>
      </c>
      <c r="H1925" s="17" t="s">
        <v>24</v>
      </c>
    </row>
    <row r="1926" spans="1:9">
      <c r="A1926" s="17" t="s">
        <v>5648</v>
      </c>
      <c r="B1926" s="17" t="s">
        <v>1832</v>
      </c>
      <c r="C1926" s="17" t="s">
        <v>1695</v>
      </c>
      <c r="D1926" s="30">
        <v>47392083</v>
      </c>
      <c r="E1926" s="17" t="s">
        <v>184</v>
      </c>
      <c r="F1926" s="17" t="s">
        <v>178</v>
      </c>
      <c r="G1926" s="17" t="s">
        <v>2848</v>
      </c>
      <c r="H1926" s="17" t="s">
        <v>24</v>
      </c>
    </row>
    <row r="1927" spans="1:9">
      <c r="A1927" s="17" t="s">
        <v>5649</v>
      </c>
      <c r="B1927" s="17" t="s">
        <v>1813</v>
      </c>
      <c r="C1927" s="17" t="s">
        <v>1695</v>
      </c>
      <c r="D1927" s="30">
        <v>47384292</v>
      </c>
      <c r="E1927" s="17" t="s">
        <v>178</v>
      </c>
      <c r="F1927" s="17" t="s">
        <v>180</v>
      </c>
      <c r="G1927" s="17" t="s">
        <v>2848</v>
      </c>
      <c r="H1927" s="17" t="s">
        <v>24</v>
      </c>
    </row>
    <row r="1928" spans="1:9">
      <c r="A1928" s="17" t="s">
        <v>5650</v>
      </c>
      <c r="B1928" s="17" t="s">
        <v>1828</v>
      </c>
      <c r="C1928" s="17" t="s">
        <v>1695</v>
      </c>
      <c r="D1928" s="30">
        <v>47389170</v>
      </c>
      <c r="E1928" s="17" t="s">
        <v>184</v>
      </c>
      <c r="F1928" s="17" t="s">
        <v>178</v>
      </c>
      <c r="G1928" s="17" t="s">
        <v>2848</v>
      </c>
      <c r="H1928" s="17" t="s">
        <v>24</v>
      </c>
    </row>
    <row r="1929" spans="1:9">
      <c r="A1929" s="17" t="s">
        <v>5651</v>
      </c>
      <c r="B1929" s="17" t="s">
        <v>1829</v>
      </c>
      <c r="C1929" s="17" t="s">
        <v>1695</v>
      </c>
      <c r="D1929" s="30">
        <v>47389187</v>
      </c>
      <c r="E1929" s="17" t="s">
        <v>178</v>
      </c>
      <c r="F1929" s="17" t="s">
        <v>180</v>
      </c>
      <c r="G1929" s="17" t="s">
        <v>2848</v>
      </c>
      <c r="H1929" s="17" t="s">
        <v>24</v>
      </c>
    </row>
    <row r="1930" spans="1:9">
      <c r="A1930" s="17" t="s">
        <v>5652</v>
      </c>
      <c r="B1930" s="17" t="s">
        <v>1830</v>
      </c>
      <c r="C1930" s="17" t="s">
        <v>1695</v>
      </c>
      <c r="D1930" s="30">
        <v>47389193</v>
      </c>
      <c r="E1930" s="17" t="s">
        <v>180</v>
      </c>
      <c r="F1930" s="17" t="s">
        <v>177</v>
      </c>
      <c r="G1930" s="17" t="s">
        <v>2848</v>
      </c>
      <c r="H1930" s="17" t="s">
        <v>24</v>
      </c>
    </row>
    <row r="1931" spans="1:9">
      <c r="A1931" s="17" t="s">
        <v>5653</v>
      </c>
      <c r="B1931" s="17" t="s">
        <v>1834</v>
      </c>
      <c r="C1931" s="17" t="s">
        <v>1695</v>
      </c>
      <c r="D1931" s="30">
        <v>47430238</v>
      </c>
      <c r="E1931" s="17" t="s">
        <v>178</v>
      </c>
      <c r="F1931" s="17" t="s">
        <v>184</v>
      </c>
      <c r="G1931" s="17" t="s">
        <v>2848</v>
      </c>
      <c r="H1931" s="17" t="s">
        <v>24</v>
      </c>
    </row>
    <row r="1932" spans="1:9">
      <c r="A1932" s="17" t="s">
        <v>5654</v>
      </c>
      <c r="B1932" s="17" t="s">
        <v>146</v>
      </c>
      <c r="C1932" s="17" t="s">
        <v>1695</v>
      </c>
      <c r="D1932" s="30">
        <v>49084427</v>
      </c>
      <c r="E1932" s="17" t="s">
        <v>177</v>
      </c>
      <c r="F1932" s="17" t="s">
        <v>184</v>
      </c>
      <c r="G1932" s="17" t="s">
        <v>2849</v>
      </c>
      <c r="H1932" s="17" t="s">
        <v>24</v>
      </c>
      <c r="I1932" s="17" t="s">
        <v>24</v>
      </c>
    </row>
    <row r="1933" spans="1:9">
      <c r="A1933" s="17" t="s">
        <v>5655</v>
      </c>
      <c r="B1933" s="17" t="s">
        <v>1846</v>
      </c>
      <c r="C1933" s="17" t="s">
        <v>1695</v>
      </c>
      <c r="D1933" s="30">
        <v>49084420</v>
      </c>
      <c r="E1933" s="17" t="s">
        <v>180</v>
      </c>
      <c r="F1933" s="17" t="s">
        <v>13</v>
      </c>
      <c r="G1933" s="17" t="s">
        <v>2849</v>
      </c>
      <c r="I1933" s="17" t="s">
        <v>24</v>
      </c>
    </row>
    <row r="1934" spans="1:9">
      <c r="A1934" s="17" t="s">
        <v>5656</v>
      </c>
      <c r="B1934" s="17" t="s">
        <v>1844</v>
      </c>
      <c r="C1934" s="17" t="s">
        <v>1695</v>
      </c>
      <c r="D1934" s="30">
        <v>49074283</v>
      </c>
      <c r="E1934" s="17" t="s">
        <v>177</v>
      </c>
      <c r="F1934" s="17" t="s">
        <v>180</v>
      </c>
      <c r="G1934" s="17" t="s">
        <v>2849</v>
      </c>
      <c r="H1934" s="17" t="s">
        <v>24</v>
      </c>
      <c r="I1934" s="17" t="s">
        <v>24</v>
      </c>
    </row>
    <row r="1935" spans="1:9">
      <c r="A1935" s="17" t="s">
        <v>5657</v>
      </c>
      <c r="B1935" s="17" t="s">
        <v>1849</v>
      </c>
      <c r="C1935" s="17" t="s">
        <v>1695</v>
      </c>
      <c r="D1935" s="30">
        <v>49117330</v>
      </c>
      <c r="E1935" s="17" t="s">
        <v>184</v>
      </c>
      <c r="F1935" s="17" t="s">
        <v>178</v>
      </c>
      <c r="G1935" s="17" t="s">
        <v>2849</v>
      </c>
      <c r="H1935" s="17" t="s">
        <v>24</v>
      </c>
      <c r="I1935" s="17" t="s">
        <v>24</v>
      </c>
    </row>
    <row r="1936" spans="1:9">
      <c r="A1936" s="17" t="s">
        <v>5658</v>
      </c>
      <c r="B1936" s="17" t="s">
        <v>1848</v>
      </c>
      <c r="C1936" s="17" t="s">
        <v>1695</v>
      </c>
      <c r="D1936" s="30">
        <v>49104538</v>
      </c>
      <c r="E1936" s="17" t="s">
        <v>184</v>
      </c>
      <c r="F1936" s="17" t="s">
        <v>178</v>
      </c>
      <c r="G1936" s="17" t="s">
        <v>2849</v>
      </c>
      <c r="H1936" s="17" t="s">
        <v>24</v>
      </c>
      <c r="I1936" s="17" t="s">
        <v>24</v>
      </c>
    </row>
    <row r="1937" spans="1:11">
      <c r="A1937" s="17" t="s">
        <v>5659</v>
      </c>
      <c r="B1937" s="17" t="s">
        <v>1843</v>
      </c>
      <c r="C1937" s="17" t="s">
        <v>1695</v>
      </c>
      <c r="D1937" s="30">
        <v>49043021</v>
      </c>
      <c r="E1937" s="17" t="s">
        <v>180</v>
      </c>
      <c r="F1937" s="17" t="s">
        <v>178</v>
      </c>
      <c r="G1937" s="17" t="s">
        <v>2849</v>
      </c>
      <c r="H1937" s="17" t="s">
        <v>24</v>
      </c>
      <c r="I1937" s="17" t="s">
        <v>24</v>
      </c>
    </row>
    <row r="1938" spans="1:11">
      <c r="A1938" s="17" t="s">
        <v>5660</v>
      </c>
      <c r="B1938" s="17" t="s">
        <v>1847</v>
      </c>
      <c r="C1938" s="17" t="s">
        <v>1695</v>
      </c>
      <c r="D1938" s="30">
        <v>49091284</v>
      </c>
      <c r="E1938" s="17" t="s">
        <v>180</v>
      </c>
      <c r="F1938" s="17" t="s">
        <v>177</v>
      </c>
      <c r="G1938" s="17" t="s">
        <v>2849</v>
      </c>
      <c r="H1938" s="17" t="s">
        <v>24</v>
      </c>
      <c r="I1938" s="17" t="s">
        <v>24</v>
      </c>
    </row>
    <row r="1939" spans="1:11">
      <c r="A1939" s="17" t="s">
        <v>5661</v>
      </c>
      <c r="B1939" s="17" t="s">
        <v>1842</v>
      </c>
      <c r="C1939" s="17" t="s">
        <v>1695</v>
      </c>
      <c r="D1939" s="30">
        <v>49039882</v>
      </c>
      <c r="E1939" s="17" t="s">
        <v>177</v>
      </c>
      <c r="F1939" s="17" t="s">
        <v>180</v>
      </c>
      <c r="G1939" s="17" t="s">
        <v>2849</v>
      </c>
      <c r="H1939" s="17" t="s">
        <v>24</v>
      </c>
      <c r="I1939" s="17" t="s">
        <v>24</v>
      </c>
    </row>
    <row r="1940" spans="1:11">
      <c r="A1940" s="17" t="s">
        <v>5662</v>
      </c>
      <c r="B1940" s="17" t="s">
        <v>1841</v>
      </c>
      <c r="C1940" s="17" t="s">
        <v>1695</v>
      </c>
      <c r="D1940" s="30">
        <v>49038657</v>
      </c>
      <c r="E1940" s="17" t="s">
        <v>180</v>
      </c>
      <c r="F1940" s="17" t="s">
        <v>177</v>
      </c>
      <c r="G1940" s="17" t="s">
        <v>2849</v>
      </c>
      <c r="H1940" s="17" t="s">
        <v>24</v>
      </c>
      <c r="I1940" s="17" t="s">
        <v>24</v>
      </c>
    </row>
    <row r="1941" spans="1:11">
      <c r="A1941" s="17" t="s">
        <v>5663</v>
      </c>
      <c r="B1941" s="17" t="s">
        <v>1840</v>
      </c>
      <c r="C1941" s="17" t="s">
        <v>1695</v>
      </c>
      <c r="D1941" s="30">
        <v>49029332</v>
      </c>
      <c r="E1941" s="17" t="s">
        <v>177</v>
      </c>
      <c r="F1941" s="17" t="s">
        <v>180</v>
      </c>
      <c r="G1941" s="17" t="s">
        <v>2849</v>
      </c>
      <c r="H1941" s="17" t="s">
        <v>24</v>
      </c>
      <c r="I1941" s="17" t="s">
        <v>24</v>
      </c>
    </row>
    <row r="1942" spans="1:11">
      <c r="A1942" s="17" t="s">
        <v>5664</v>
      </c>
      <c r="B1942" s="17" t="s">
        <v>1839</v>
      </c>
      <c r="C1942" s="17" t="s">
        <v>1695</v>
      </c>
      <c r="D1942" s="30">
        <v>49003784</v>
      </c>
      <c r="E1942" s="17" t="s">
        <v>184</v>
      </c>
      <c r="F1942" s="17" t="s">
        <v>180</v>
      </c>
      <c r="G1942" s="17" t="s">
        <v>2849</v>
      </c>
      <c r="H1942" s="17" t="s">
        <v>24</v>
      </c>
      <c r="I1942" s="17" t="s">
        <v>24</v>
      </c>
    </row>
    <row r="1943" spans="1:11">
      <c r="A1943" s="17" t="s">
        <v>5665</v>
      </c>
      <c r="B1943" s="17" t="s">
        <v>1837</v>
      </c>
      <c r="C1943" s="17" t="s">
        <v>1695</v>
      </c>
      <c r="D1943" s="30">
        <v>48992804</v>
      </c>
      <c r="E1943" s="17" t="s">
        <v>184</v>
      </c>
      <c r="F1943" s="17" t="s">
        <v>180</v>
      </c>
      <c r="G1943" s="17" t="s">
        <v>2849</v>
      </c>
      <c r="H1943" s="17" t="s">
        <v>24</v>
      </c>
      <c r="I1943" s="17" t="s">
        <v>24</v>
      </c>
    </row>
    <row r="1944" spans="1:11">
      <c r="A1944" s="17" t="s">
        <v>5666</v>
      </c>
      <c r="B1944" s="17" t="s">
        <v>1845</v>
      </c>
      <c r="C1944" s="17" t="s">
        <v>1695</v>
      </c>
      <c r="D1944" s="30">
        <v>49078228</v>
      </c>
      <c r="E1944" s="17" t="s">
        <v>13</v>
      </c>
      <c r="F1944" s="17" t="s">
        <v>178</v>
      </c>
      <c r="G1944" s="17" t="s">
        <v>2849</v>
      </c>
      <c r="I1944" s="17" t="s">
        <v>24</v>
      </c>
    </row>
    <row r="1945" spans="1:11">
      <c r="A1945" s="17" t="s">
        <v>5667</v>
      </c>
      <c r="B1945" s="17" t="s">
        <v>1850</v>
      </c>
      <c r="C1945" s="17" t="s">
        <v>1695</v>
      </c>
      <c r="D1945" s="30">
        <v>49186829</v>
      </c>
      <c r="E1945" s="17" t="s">
        <v>184</v>
      </c>
      <c r="F1945" s="17" t="s">
        <v>178</v>
      </c>
      <c r="G1945" s="17" t="s">
        <v>2849</v>
      </c>
      <c r="I1945" s="17" t="s">
        <v>24</v>
      </c>
    </row>
    <row r="1946" spans="1:11">
      <c r="A1946" s="17" t="s">
        <v>5668</v>
      </c>
      <c r="B1946" s="17" t="s">
        <v>1838</v>
      </c>
      <c r="C1946" s="17" t="s">
        <v>1695</v>
      </c>
      <c r="D1946" s="30">
        <v>48997729</v>
      </c>
      <c r="E1946" s="17" t="s">
        <v>180</v>
      </c>
      <c r="F1946" s="17" t="s">
        <v>177</v>
      </c>
      <c r="G1946" s="17" t="s">
        <v>2849</v>
      </c>
      <c r="H1946" s="17" t="s">
        <v>24</v>
      </c>
      <c r="I1946" s="17" t="s">
        <v>24</v>
      </c>
    </row>
    <row r="1947" spans="1:11">
      <c r="A1947" s="17" t="s">
        <v>5669</v>
      </c>
      <c r="B1947" s="17" t="s">
        <v>1836</v>
      </c>
      <c r="C1947" s="17" t="s">
        <v>1695</v>
      </c>
      <c r="D1947" s="30">
        <v>48981422</v>
      </c>
      <c r="E1947" s="17" t="s">
        <v>180</v>
      </c>
      <c r="F1947" s="17" t="s">
        <v>178</v>
      </c>
      <c r="G1947" s="17" t="s">
        <v>2849</v>
      </c>
      <c r="H1947" s="17" t="s">
        <v>24</v>
      </c>
    </row>
    <row r="1948" spans="1:11">
      <c r="A1948" s="17" t="s">
        <v>5670</v>
      </c>
      <c r="B1948" s="17" t="s">
        <v>1835</v>
      </c>
      <c r="C1948" s="17" t="s">
        <v>1695</v>
      </c>
      <c r="D1948" s="30">
        <v>48981374</v>
      </c>
      <c r="E1948" s="17" t="s">
        <v>180</v>
      </c>
      <c r="F1948" s="17" t="s">
        <v>184</v>
      </c>
      <c r="G1948" s="17" t="s">
        <v>2849</v>
      </c>
      <c r="H1948" s="17" t="s">
        <v>24</v>
      </c>
    </row>
    <row r="1949" spans="1:11">
      <c r="A1949" s="17" t="s">
        <v>5671</v>
      </c>
      <c r="B1949" s="17" t="s">
        <v>148</v>
      </c>
      <c r="C1949" s="17" t="s">
        <v>1695</v>
      </c>
      <c r="D1949" s="30">
        <v>49465269</v>
      </c>
      <c r="E1949" s="17" t="s">
        <v>178</v>
      </c>
      <c r="F1949" s="17" t="s">
        <v>184</v>
      </c>
      <c r="G1949" s="17" t="s">
        <v>2850</v>
      </c>
      <c r="J1949" s="17" t="s">
        <v>24</v>
      </c>
      <c r="K1949" s="17" t="s">
        <v>24</v>
      </c>
    </row>
    <row r="1950" spans="1:11">
      <c r="A1950" s="17" t="s">
        <v>5672</v>
      </c>
      <c r="B1950" s="17" t="s">
        <v>150</v>
      </c>
      <c r="C1950" s="17" t="s">
        <v>1695</v>
      </c>
      <c r="D1950" s="30">
        <v>56162025</v>
      </c>
      <c r="E1950" s="17" t="s">
        <v>178</v>
      </c>
      <c r="F1950" s="17" t="s">
        <v>184</v>
      </c>
      <c r="G1950" s="17" t="s">
        <v>2851</v>
      </c>
      <c r="J1950" s="17" t="s">
        <v>24</v>
      </c>
      <c r="K1950" s="17" t="s">
        <v>24</v>
      </c>
    </row>
    <row r="1951" spans="1:11">
      <c r="A1951" s="17" t="s">
        <v>5673</v>
      </c>
      <c r="B1951" s="17" t="s">
        <v>2053</v>
      </c>
      <c r="C1951" s="17" t="s">
        <v>1695</v>
      </c>
      <c r="D1951" s="30">
        <v>56231836</v>
      </c>
      <c r="E1951" s="17" t="s">
        <v>178</v>
      </c>
      <c r="F1951" s="17" t="s">
        <v>184</v>
      </c>
      <c r="G1951" s="17" t="s">
        <v>2851</v>
      </c>
      <c r="J1951" s="17" t="s">
        <v>24</v>
      </c>
      <c r="K1951" s="17" t="s">
        <v>24</v>
      </c>
    </row>
    <row r="1952" spans="1:11">
      <c r="A1952" s="17" t="s">
        <v>5674</v>
      </c>
      <c r="B1952" s="17" t="s">
        <v>2054</v>
      </c>
      <c r="C1952" s="17" t="s">
        <v>1695</v>
      </c>
      <c r="D1952" s="30">
        <v>56231845</v>
      </c>
      <c r="E1952" s="17" t="s">
        <v>178</v>
      </c>
      <c r="F1952" s="17" t="s">
        <v>180</v>
      </c>
      <c r="G1952" s="17" t="s">
        <v>2851</v>
      </c>
      <c r="J1952" s="17" t="s">
        <v>24</v>
      </c>
      <c r="K1952" s="17" t="s">
        <v>24</v>
      </c>
    </row>
    <row r="1953" spans="1:11">
      <c r="A1953" s="17" t="s">
        <v>5675</v>
      </c>
      <c r="B1953" s="17" t="s">
        <v>1939</v>
      </c>
      <c r="C1953" s="17" t="s">
        <v>1695</v>
      </c>
      <c r="D1953" s="30">
        <v>56181123</v>
      </c>
      <c r="E1953" s="17" t="s">
        <v>178</v>
      </c>
      <c r="F1953" s="17" t="s">
        <v>184</v>
      </c>
      <c r="G1953" s="17" t="s">
        <v>2851</v>
      </c>
      <c r="J1953" s="17" t="s">
        <v>24</v>
      </c>
      <c r="K1953" s="17" t="s">
        <v>24</v>
      </c>
    </row>
    <row r="1954" spans="1:11">
      <c r="A1954" s="17" t="s">
        <v>5676</v>
      </c>
      <c r="B1954" s="17" t="s">
        <v>2016</v>
      </c>
      <c r="C1954" s="17" t="s">
        <v>1695</v>
      </c>
      <c r="D1954" s="30">
        <v>56218327</v>
      </c>
      <c r="E1954" s="17" t="s">
        <v>178</v>
      </c>
      <c r="F1954" s="17" t="s">
        <v>177</v>
      </c>
      <c r="G1954" s="17" t="s">
        <v>2851</v>
      </c>
      <c r="J1954" s="17" t="s">
        <v>24</v>
      </c>
      <c r="K1954" s="17" t="s">
        <v>24</v>
      </c>
    </row>
    <row r="1955" spans="1:11">
      <c r="A1955" s="17" t="s">
        <v>5677</v>
      </c>
      <c r="B1955" s="17" t="s">
        <v>2023</v>
      </c>
      <c r="C1955" s="17" t="s">
        <v>1695</v>
      </c>
      <c r="D1955" s="30">
        <v>56220451</v>
      </c>
      <c r="E1955" s="17" t="s">
        <v>180</v>
      </c>
      <c r="F1955" s="17" t="s">
        <v>177</v>
      </c>
      <c r="G1955" s="17" t="s">
        <v>2851</v>
      </c>
      <c r="J1955" s="17" t="s">
        <v>24</v>
      </c>
      <c r="K1955" s="17" t="s">
        <v>24</v>
      </c>
    </row>
    <row r="1956" spans="1:11">
      <c r="A1956" s="17" t="s">
        <v>5678</v>
      </c>
      <c r="B1956" s="17" t="s">
        <v>2027</v>
      </c>
      <c r="C1956" s="17" t="s">
        <v>1695</v>
      </c>
      <c r="D1956" s="30">
        <v>56221302</v>
      </c>
      <c r="E1956" s="17" t="s">
        <v>178</v>
      </c>
      <c r="F1956" s="17" t="s">
        <v>177</v>
      </c>
      <c r="G1956" s="17" t="s">
        <v>2851</v>
      </c>
      <c r="J1956" s="17" t="s">
        <v>24</v>
      </c>
      <c r="K1956" s="17" t="s">
        <v>24</v>
      </c>
    </row>
    <row r="1957" spans="1:11">
      <c r="A1957" s="17" t="s">
        <v>5679</v>
      </c>
      <c r="B1957" s="17" t="s">
        <v>1992</v>
      </c>
      <c r="C1957" s="17" t="s">
        <v>1695</v>
      </c>
      <c r="D1957" s="30">
        <v>56212400</v>
      </c>
      <c r="E1957" s="17" t="s">
        <v>184</v>
      </c>
      <c r="F1957" s="17" t="s">
        <v>178</v>
      </c>
      <c r="G1957" s="17" t="s">
        <v>2851</v>
      </c>
      <c r="J1957" s="17" t="s">
        <v>24</v>
      </c>
      <c r="K1957" s="17" t="s">
        <v>24</v>
      </c>
    </row>
    <row r="1958" spans="1:11">
      <c r="A1958" s="17" t="s">
        <v>5680</v>
      </c>
      <c r="B1958" s="17" t="s">
        <v>2014</v>
      </c>
      <c r="C1958" s="17" t="s">
        <v>1695</v>
      </c>
      <c r="D1958" s="30">
        <v>56218219</v>
      </c>
      <c r="E1958" s="17" t="s">
        <v>177</v>
      </c>
      <c r="F1958" s="17" t="s">
        <v>178</v>
      </c>
      <c r="G1958" s="17" t="s">
        <v>2851</v>
      </c>
      <c r="J1958" s="17" t="s">
        <v>24</v>
      </c>
      <c r="K1958" s="17" t="s">
        <v>24</v>
      </c>
    </row>
    <row r="1959" spans="1:11">
      <c r="A1959" s="17" t="s">
        <v>5681</v>
      </c>
      <c r="B1959" s="17" t="s">
        <v>2009</v>
      </c>
      <c r="C1959" s="17" t="s">
        <v>1695</v>
      </c>
      <c r="D1959" s="30">
        <v>56216891</v>
      </c>
      <c r="E1959" s="17" t="s">
        <v>178</v>
      </c>
      <c r="F1959" s="17" t="s">
        <v>177</v>
      </c>
      <c r="G1959" s="17" t="s">
        <v>2851</v>
      </c>
      <c r="J1959" s="17" t="s">
        <v>24</v>
      </c>
      <c r="K1959" s="17" t="s">
        <v>24</v>
      </c>
    </row>
    <row r="1960" spans="1:11">
      <c r="A1960" s="17" t="s">
        <v>5682</v>
      </c>
      <c r="B1960" s="17" t="s">
        <v>2037</v>
      </c>
      <c r="C1960" s="17" t="s">
        <v>1695</v>
      </c>
      <c r="D1960" s="30">
        <v>56226811</v>
      </c>
      <c r="E1960" s="17" t="s">
        <v>184</v>
      </c>
      <c r="F1960" s="17" t="s">
        <v>180</v>
      </c>
      <c r="G1960" s="17" t="s">
        <v>2851</v>
      </c>
      <c r="J1960" s="17" t="s">
        <v>24</v>
      </c>
      <c r="K1960" s="17" t="s">
        <v>24</v>
      </c>
    </row>
    <row r="1961" spans="1:11">
      <c r="A1961" s="17" t="s">
        <v>5683</v>
      </c>
      <c r="B1961" s="17" t="s">
        <v>1905</v>
      </c>
      <c r="C1961" s="17" t="s">
        <v>1695</v>
      </c>
      <c r="D1961" s="30">
        <v>56144042</v>
      </c>
      <c r="E1961" s="17" t="s">
        <v>177</v>
      </c>
      <c r="F1961" s="17" t="s">
        <v>180</v>
      </c>
      <c r="G1961" s="17" t="s">
        <v>2851</v>
      </c>
      <c r="J1961" s="17" t="s">
        <v>24</v>
      </c>
      <c r="K1961" s="17" t="s">
        <v>24</v>
      </c>
    </row>
    <row r="1962" spans="1:11">
      <c r="A1962" s="17" t="s">
        <v>5684</v>
      </c>
      <c r="B1962" s="17" t="s">
        <v>2013</v>
      </c>
      <c r="C1962" s="17" t="s">
        <v>1695</v>
      </c>
      <c r="D1962" s="30">
        <v>56218089</v>
      </c>
      <c r="E1962" s="17" t="s">
        <v>178</v>
      </c>
      <c r="F1962" s="17" t="s">
        <v>184</v>
      </c>
      <c r="G1962" s="17" t="s">
        <v>2851</v>
      </c>
      <c r="J1962" s="17" t="s">
        <v>24</v>
      </c>
      <c r="K1962" s="17" t="s">
        <v>24</v>
      </c>
    </row>
    <row r="1963" spans="1:11">
      <c r="A1963" s="17" t="s">
        <v>5685</v>
      </c>
      <c r="B1963" s="17" t="s">
        <v>2017</v>
      </c>
      <c r="C1963" s="17" t="s">
        <v>1695</v>
      </c>
      <c r="D1963" s="30">
        <v>56218791</v>
      </c>
      <c r="E1963" s="17" t="s">
        <v>184</v>
      </c>
      <c r="F1963" s="17" t="s">
        <v>178</v>
      </c>
      <c r="G1963" s="17" t="s">
        <v>2851</v>
      </c>
      <c r="J1963" s="17" t="s">
        <v>24</v>
      </c>
      <c r="K1963" s="17" t="s">
        <v>24</v>
      </c>
    </row>
    <row r="1964" spans="1:11">
      <c r="A1964" s="17" t="s">
        <v>5686</v>
      </c>
      <c r="B1964" s="17" t="s">
        <v>2018</v>
      </c>
      <c r="C1964" s="17" t="s">
        <v>1695</v>
      </c>
      <c r="D1964" s="30">
        <v>56218924</v>
      </c>
      <c r="E1964" s="17" t="s">
        <v>178</v>
      </c>
      <c r="F1964" s="17" t="s">
        <v>184</v>
      </c>
      <c r="G1964" s="17" t="s">
        <v>2851</v>
      </c>
      <c r="J1964" s="17" t="s">
        <v>24</v>
      </c>
      <c r="K1964" s="17" t="s">
        <v>24</v>
      </c>
    </row>
    <row r="1965" spans="1:11">
      <c r="A1965" s="17" t="s">
        <v>5687</v>
      </c>
      <c r="B1965" s="17" t="s">
        <v>2019</v>
      </c>
      <c r="C1965" s="17" t="s">
        <v>1695</v>
      </c>
      <c r="D1965" s="30">
        <v>56219165</v>
      </c>
      <c r="E1965" s="17" t="s">
        <v>178</v>
      </c>
      <c r="F1965" s="17" t="s">
        <v>184</v>
      </c>
      <c r="G1965" s="17" t="s">
        <v>2851</v>
      </c>
      <c r="J1965" s="17" t="s">
        <v>24</v>
      </c>
      <c r="K1965" s="17" t="s">
        <v>24</v>
      </c>
    </row>
    <row r="1966" spans="1:11">
      <c r="A1966" s="17" t="s">
        <v>5688</v>
      </c>
      <c r="B1966" s="17" t="s">
        <v>2020</v>
      </c>
      <c r="C1966" s="17" t="s">
        <v>1695</v>
      </c>
      <c r="D1966" s="30">
        <v>56219363</v>
      </c>
      <c r="E1966" s="17" t="s">
        <v>184</v>
      </c>
      <c r="F1966" s="17" t="s">
        <v>180</v>
      </c>
      <c r="G1966" s="17" t="s">
        <v>2851</v>
      </c>
      <c r="J1966" s="17" t="s">
        <v>24</v>
      </c>
      <c r="K1966" s="17" t="s">
        <v>24</v>
      </c>
    </row>
    <row r="1967" spans="1:11">
      <c r="A1967" s="17" t="s">
        <v>5689</v>
      </c>
      <c r="B1967" s="17" t="s">
        <v>2011</v>
      </c>
      <c r="C1967" s="17" t="s">
        <v>1695</v>
      </c>
      <c r="D1967" s="30">
        <v>56217191</v>
      </c>
      <c r="E1967" s="17" t="s">
        <v>178</v>
      </c>
      <c r="F1967" s="17" t="s">
        <v>184</v>
      </c>
      <c r="G1967" s="17" t="s">
        <v>2851</v>
      </c>
      <c r="J1967" s="17" t="s">
        <v>24</v>
      </c>
      <c r="K1967" s="17" t="s">
        <v>24</v>
      </c>
    </row>
    <row r="1968" spans="1:11">
      <c r="A1968" s="17" t="s">
        <v>5690</v>
      </c>
      <c r="B1968" s="17" t="s">
        <v>2021</v>
      </c>
      <c r="C1968" s="17" t="s">
        <v>1695</v>
      </c>
      <c r="D1968" s="30">
        <v>56219485</v>
      </c>
      <c r="E1968" s="17" t="s">
        <v>177</v>
      </c>
      <c r="F1968" s="17" t="s">
        <v>180</v>
      </c>
      <c r="G1968" s="17" t="s">
        <v>2851</v>
      </c>
      <c r="J1968" s="17" t="s">
        <v>24</v>
      </c>
      <c r="K1968" s="17" t="s">
        <v>24</v>
      </c>
    </row>
    <row r="1969" spans="1:11">
      <c r="A1969" s="17" t="s">
        <v>5691</v>
      </c>
      <c r="B1969" s="17" t="s">
        <v>2022</v>
      </c>
      <c r="C1969" s="17" t="s">
        <v>1695</v>
      </c>
      <c r="D1969" s="30">
        <v>56219751</v>
      </c>
      <c r="E1969" s="17" t="s">
        <v>180</v>
      </c>
      <c r="F1969" s="17" t="s">
        <v>177</v>
      </c>
      <c r="G1969" s="17" t="s">
        <v>2851</v>
      </c>
      <c r="J1969" s="17" t="s">
        <v>24</v>
      </c>
      <c r="K1969" s="17" t="s">
        <v>24</v>
      </c>
    </row>
    <row r="1970" spans="1:11">
      <c r="A1970" s="17" t="s">
        <v>5692</v>
      </c>
      <c r="B1970" s="17" t="s">
        <v>1944</v>
      </c>
      <c r="C1970" s="17" t="s">
        <v>1695</v>
      </c>
      <c r="D1970" s="30">
        <v>56186785</v>
      </c>
      <c r="E1970" s="17" t="s">
        <v>180</v>
      </c>
      <c r="F1970" s="17" t="s">
        <v>177</v>
      </c>
      <c r="G1970" s="17" t="s">
        <v>2851</v>
      </c>
      <c r="J1970" s="17" t="s">
        <v>24</v>
      </c>
      <c r="K1970" s="17" t="s">
        <v>24</v>
      </c>
    </row>
    <row r="1971" spans="1:11">
      <c r="A1971" s="17" t="s">
        <v>5693</v>
      </c>
      <c r="B1971" s="17" t="s">
        <v>2025</v>
      </c>
      <c r="C1971" s="17" t="s">
        <v>1695</v>
      </c>
      <c r="D1971" s="30">
        <v>56220751</v>
      </c>
      <c r="E1971" s="17" t="s">
        <v>180</v>
      </c>
      <c r="F1971" s="17" t="s">
        <v>177</v>
      </c>
      <c r="G1971" s="17" t="s">
        <v>2851</v>
      </c>
      <c r="J1971" s="17" t="s">
        <v>24</v>
      </c>
      <c r="K1971" s="17" t="s">
        <v>24</v>
      </c>
    </row>
    <row r="1972" spans="1:11">
      <c r="A1972" s="17" t="s">
        <v>5694</v>
      </c>
      <c r="B1972" s="17" t="s">
        <v>2026</v>
      </c>
      <c r="C1972" s="17" t="s">
        <v>1695</v>
      </c>
      <c r="D1972" s="30">
        <v>56220763</v>
      </c>
      <c r="E1972" s="17" t="s">
        <v>180</v>
      </c>
      <c r="F1972" s="17" t="s">
        <v>177</v>
      </c>
      <c r="G1972" s="17" t="s">
        <v>2851</v>
      </c>
      <c r="J1972" s="17" t="s">
        <v>24</v>
      </c>
      <c r="K1972" s="17" t="s">
        <v>24</v>
      </c>
    </row>
    <row r="1973" spans="1:11">
      <c r="A1973" s="17" t="s">
        <v>5695</v>
      </c>
      <c r="B1973" s="17" t="s">
        <v>2007</v>
      </c>
      <c r="C1973" s="17" t="s">
        <v>1695</v>
      </c>
      <c r="D1973" s="30">
        <v>56216797</v>
      </c>
      <c r="E1973" s="17" t="s">
        <v>180</v>
      </c>
      <c r="F1973" s="17" t="s">
        <v>177</v>
      </c>
      <c r="G1973" s="17" t="s">
        <v>2851</v>
      </c>
      <c r="J1973" s="17" t="s">
        <v>24</v>
      </c>
      <c r="K1973" s="17" t="s">
        <v>24</v>
      </c>
    </row>
    <row r="1974" spans="1:11">
      <c r="A1974" s="17" t="s">
        <v>5696</v>
      </c>
      <c r="B1974" s="17" t="s">
        <v>2005</v>
      </c>
      <c r="C1974" s="17" t="s">
        <v>1695</v>
      </c>
      <c r="D1974" s="30">
        <v>56215906</v>
      </c>
      <c r="E1974" s="17" t="s">
        <v>180</v>
      </c>
      <c r="F1974" s="17" t="s">
        <v>177</v>
      </c>
      <c r="G1974" s="17" t="s">
        <v>2851</v>
      </c>
      <c r="J1974" s="17" t="s">
        <v>24</v>
      </c>
      <c r="K1974" s="17" t="s">
        <v>24</v>
      </c>
    </row>
    <row r="1975" spans="1:11">
      <c r="A1975" s="17" t="s">
        <v>5697</v>
      </c>
      <c r="B1975" s="17" t="s">
        <v>2000</v>
      </c>
      <c r="C1975" s="17" t="s">
        <v>1695</v>
      </c>
      <c r="D1975" s="30">
        <v>56215240</v>
      </c>
      <c r="E1975" s="17" t="s">
        <v>178</v>
      </c>
      <c r="F1975" s="17" t="s">
        <v>180</v>
      </c>
      <c r="G1975" s="17" t="s">
        <v>2851</v>
      </c>
      <c r="J1975" s="17" t="s">
        <v>24</v>
      </c>
      <c r="K1975" s="17" t="s">
        <v>24</v>
      </c>
    </row>
    <row r="1976" spans="1:11">
      <c r="A1976" s="17" t="s">
        <v>5698</v>
      </c>
      <c r="B1976" s="17" t="s">
        <v>2002</v>
      </c>
      <c r="C1976" s="17" t="s">
        <v>1695</v>
      </c>
      <c r="D1976" s="30">
        <v>56215418</v>
      </c>
      <c r="E1976" s="17" t="s">
        <v>184</v>
      </c>
      <c r="F1976" s="17" t="s">
        <v>178</v>
      </c>
      <c r="G1976" s="17" t="s">
        <v>2851</v>
      </c>
      <c r="J1976" s="17" t="s">
        <v>24</v>
      </c>
      <c r="K1976" s="17" t="s">
        <v>24</v>
      </c>
    </row>
    <row r="1977" spans="1:11">
      <c r="A1977" s="17" t="s">
        <v>5699</v>
      </c>
      <c r="B1977" s="17" t="s">
        <v>2003</v>
      </c>
      <c r="C1977" s="17" t="s">
        <v>1695</v>
      </c>
      <c r="D1977" s="30">
        <v>56215437</v>
      </c>
      <c r="E1977" s="17" t="s">
        <v>178</v>
      </c>
      <c r="F1977" s="17" t="s">
        <v>184</v>
      </c>
      <c r="G1977" s="17" t="s">
        <v>2851</v>
      </c>
      <c r="J1977" s="17" t="s">
        <v>24</v>
      </c>
      <c r="K1977" s="17" t="s">
        <v>24</v>
      </c>
    </row>
    <row r="1978" spans="1:11">
      <c r="A1978" s="17" t="s">
        <v>5700</v>
      </c>
      <c r="B1978" s="17" t="s">
        <v>1994</v>
      </c>
      <c r="C1978" s="17" t="s">
        <v>1695</v>
      </c>
      <c r="D1978" s="30">
        <v>56214045</v>
      </c>
      <c r="E1978" s="17" t="s">
        <v>178</v>
      </c>
      <c r="F1978" s="17" t="s">
        <v>184</v>
      </c>
      <c r="G1978" s="17" t="s">
        <v>2851</v>
      </c>
      <c r="J1978" s="17" t="s">
        <v>24</v>
      </c>
      <c r="K1978" s="17" t="s">
        <v>24</v>
      </c>
    </row>
    <row r="1979" spans="1:11">
      <c r="A1979" s="17" t="s">
        <v>5701</v>
      </c>
      <c r="B1979" s="17" t="s">
        <v>1993</v>
      </c>
      <c r="C1979" s="17" t="s">
        <v>1695</v>
      </c>
      <c r="D1979" s="30">
        <v>56213516</v>
      </c>
      <c r="E1979" s="17" t="s">
        <v>184</v>
      </c>
      <c r="F1979" s="17" t="s">
        <v>178</v>
      </c>
      <c r="G1979" s="17" t="s">
        <v>2851</v>
      </c>
      <c r="J1979" s="17" t="s">
        <v>24</v>
      </c>
      <c r="K1979" s="17" t="s">
        <v>24</v>
      </c>
    </row>
    <row r="1980" spans="1:11">
      <c r="A1980" s="17" t="s">
        <v>5702</v>
      </c>
      <c r="B1980" s="17" t="s">
        <v>2012</v>
      </c>
      <c r="C1980" s="17" t="s">
        <v>1695</v>
      </c>
      <c r="D1980" s="30">
        <v>56217861</v>
      </c>
      <c r="E1980" s="17" t="s">
        <v>184</v>
      </c>
      <c r="F1980" s="17" t="s">
        <v>178</v>
      </c>
      <c r="G1980" s="17" t="s">
        <v>2851</v>
      </c>
      <c r="J1980" s="17" t="s">
        <v>24</v>
      </c>
      <c r="K1980" s="17" t="s">
        <v>24</v>
      </c>
    </row>
    <row r="1981" spans="1:11">
      <c r="A1981" s="17" t="s">
        <v>5703</v>
      </c>
      <c r="B1981" s="17" t="s">
        <v>1995</v>
      </c>
      <c r="C1981" s="17" t="s">
        <v>1695</v>
      </c>
      <c r="D1981" s="30">
        <v>56214100</v>
      </c>
      <c r="E1981" s="17" t="s">
        <v>177</v>
      </c>
      <c r="F1981" s="17" t="s">
        <v>180</v>
      </c>
      <c r="G1981" s="17" t="s">
        <v>2851</v>
      </c>
      <c r="J1981" s="17" t="s">
        <v>24</v>
      </c>
      <c r="K1981" s="17" t="s">
        <v>24</v>
      </c>
    </row>
    <row r="1982" spans="1:11">
      <c r="A1982" s="17" t="s">
        <v>5704</v>
      </c>
      <c r="B1982" s="17" t="s">
        <v>1947</v>
      </c>
      <c r="C1982" s="17" t="s">
        <v>1695</v>
      </c>
      <c r="D1982" s="30">
        <v>56192863</v>
      </c>
      <c r="E1982" s="17" t="s">
        <v>180</v>
      </c>
      <c r="F1982" s="17" t="s">
        <v>184</v>
      </c>
      <c r="G1982" s="17" t="s">
        <v>2851</v>
      </c>
      <c r="J1982" s="17" t="s">
        <v>24</v>
      </c>
      <c r="K1982" s="17" t="s">
        <v>24</v>
      </c>
    </row>
    <row r="1983" spans="1:11">
      <c r="A1983" s="17" t="s">
        <v>5705</v>
      </c>
      <c r="B1983" s="17" t="s">
        <v>2001</v>
      </c>
      <c r="C1983" s="17" t="s">
        <v>1695</v>
      </c>
      <c r="D1983" s="30">
        <v>56215384</v>
      </c>
      <c r="E1983" s="17" t="s">
        <v>180</v>
      </c>
      <c r="F1983" s="17" t="s">
        <v>178</v>
      </c>
      <c r="G1983" s="17" t="s">
        <v>2851</v>
      </c>
      <c r="J1983" s="17" t="s">
        <v>24</v>
      </c>
      <c r="K1983" s="17" t="s">
        <v>24</v>
      </c>
    </row>
    <row r="1984" spans="1:11">
      <c r="A1984" s="17" t="s">
        <v>5706</v>
      </c>
      <c r="B1984" s="17" t="s">
        <v>1919</v>
      </c>
      <c r="C1984" s="17" t="s">
        <v>1695</v>
      </c>
      <c r="D1984" s="30">
        <v>56159217</v>
      </c>
      <c r="E1984" s="17" t="s">
        <v>178</v>
      </c>
      <c r="F1984" s="17" t="s">
        <v>177</v>
      </c>
      <c r="G1984" s="17" t="s">
        <v>2851</v>
      </c>
      <c r="J1984" s="17" t="s">
        <v>24</v>
      </c>
      <c r="K1984" s="17" t="s">
        <v>24</v>
      </c>
    </row>
    <row r="1985" spans="1:11">
      <c r="A1985" s="17" t="s">
        <v>5707</v>
      </c>
      <c r="B1985" s="17" t="s">
        <v>1936</v>
      </c>
      <c r="C1985" s="17" t="s">
        <v>1695</v>
      </c>
      <c r="D1985" s="30">
        <v>56178925</v>
      </c>
      <c r="E1985" s="17" t="s">
        <v>177</v>
      </c>
      <c r="F1985" s="17" t="s">
        <v>184</v>
      </c>
      <c r="G1985" s="17" t="s">
        <v>2851</v>
      </c>
      <c r="J1985" s="17" t="s">
        <v>24</v>
      </c>
      <c r="K1985" s="17" t="s">
        <v>24</v>
      </c>
    </row>
    <row r="1986" spans="1:11">
      <c r="A1986" s="17" t="s">
        <v>5708</v>
      </c>
      <c r="B1986" s="17" t="s">
        <v>1934</v>
      </c>
      <c r="C1986" s="17" t="s">
        <v>1695</v>
      </c>
      <c r="D1986" s="30">
        <v>56177290</v>
      </c>
      <c r="E1986" s="17" t="s">
        <v>178</v>
      </c>
      <c r="F1986" s="17" t="s">
        <v>177</v>
      </c>
      <c r="G1986" s="17" t="s">
        <v>2851</v>
      </c>
      <c r="J1986" s="17" t="s">
        <v>24</v>
      </c>
      <c r="K1986" s="17" t="s">
        <v>24</v>
      </c>
    </row>
    <row r="1987" spans="1:11">
      <c r="A1987" s="17" t="s">
        <v>5709</v>
      </c>
      <c r="B1987" s="17" t="s">
        <v>1935</v>
      </c>
      <c r="C1987" s="17" t="s">
        <v>1695</v>
      </c>
      <c r="D1987" s="30">
        <v>56177385</v>
      </c>
      <c r="E1987" s="17" t="s">
        <v>178</v>
      </c>
      <c r="F1987" s="17" t="s">
        <v>177</v>
      </c>
      <c r="G1987" s="17" t="s">
        <v>2851</v>
      </c>
      <c r="J1987" s="17" t="s">
        <v>24</v>
      </c>
      <c r="K1987" s="17" t="s">
        <v>24</v>
      </c>
    </row>
    <row r="1988" spans="1:11">
      <c r="A1988" s="17" t="s">
        <v>5710</v>
      </c>
      <c r="B1988" s="17" t="s">
        <v>2010</v>
      </c>
      <c r="C1988" s="17" t="s">
        <v>1695</v>
      </c>
      <c r="D1988" s="30">
        <v>56217062</v>
      </c>
      <c r="E1988" s="17" t="s">
        <v>184</v>
      </c>
      <c r="F1988" s="17" t="s">
        <v>177</v>
      </c>
      <c r="G1988" s="17" t="s">
        <v>2851</v>
      </c>
      <c r="J1988" s="17" t="s">
        <v>24</v>
      </c>
      <c r="K1988" s="17" t="s">
        <v>24</v>
      </c>
    </row>
    <row r="1989" spans="1:11">
      <c r="A1989" s="17" t="s">
        <v>5711</v>
      </c>
      <c r="B1989" s="17" t="s">
        <v>2028</v>
      </c>
      <c r="C1989" s="17" t="s">
        <v>1695</v>
      </c>
      <c r="D1989" s="30">
        <v>56223935</v>
      </c>
      <c r="E1989" s="17" t="s">
        <v>178</v>
      </c>
      <c r="F1989" s="17" t="s">
        <v>184</v>
      </c>
      <c r="G1989" s="17" t="s">
        <v>2851</v>
      </c>
      <c r="J1989" s="17" t="s">
        <v>24</v>
      </c>
      <c r="K1989" s="17" t="s">
        <v>24</v>
      </c>
    </row>
    <row r="1990" spans="1:11">
      <c r="A1990" s="17" t="s">
        <v>5712</v>
      </c>
      <c r="B1990" s="17" t="s">
        <v>2030</v>
      </c>
      <c r="C1990" s="17" t="s">
        <v>1695</v>
      </c>
      <c r="D1990" s="30">
        <v>56224183</v>
      </c>
      <c r="E1990" s="17" t="s">
        <v>180</v>
      </c>
      <c r="F1990" s="17" t="s">
        <v>177</v>
      </c>
      <c r="G1990" s="17" t="s">
        <v>2851</v>
      </c>
      <c r="J1990" s="17" t="s">
        <v>24</v>
      </c>
      <c r="K1990" s="17" t="s">
        <v>24</v>
      </c>
    </row>
    <row r="1991" spans="1:11">
      <c r="A1991" s="17" t="s">
        <v>5713</v>
      </c>
      <c r="B1991" s="17" t="s">
        <v>1918</v>
      </c>
      <c r="C1991" s="17" t="s">
        <v>1695</v>
      </c>
      <c r="D1991" s="30">
        <v>56159044</v>
      </c>
      <c r="E1991" s="17" t="s">
        <v>177</v>
      </c>
      <c r="F1991" s="17" t="s">
        <v>178</v>
      </c>
      <c r="G1991" s="17" t="s">
        <v>2851</v>
      </c>
      <c r="J1991" s="17" t="s">
        <v>24</v>
      </c>
      <c r="K1991" s="17" t="s">
        <v>24</v>
      </c>
    </row>
    <row r="1992" spans="1:11">
      <c r="A1992" s="17" t="s">
        <v>5714</v>
      </c>
      <c r="B1992" s="17" t="s">
        <v>1932</v>
      </c>
      <c r="C1992" s="17" t="s">
        <v>1695</v>
      </c>
      <c r="D1992" s="30">
        <v>56173687</v>
      </c>
      <c r="E1992" s="17" t="s">
        <v>180</v>
      </c>
      <c r="F1992" s="17" t="s">
        <v>177</v>
      </c>
      <c r="G1992" s="17" t="s">
        <v>2851</v>
      </c>
      <c r="J1992" s="17" t="s">
        <v>24</v>
      </c>
      <c r="K1992" s="17" t="s">
        <v>24</v>
      </c>
    </row>
    <row r="1993" spans="1:11">
      <c r="A1993" s="17" t="s">
        <v>5715</v>
      </c>
      <c r="B1993" s="17" t="s">
        <v>1933</v>
      </c>
      <c r="C1993" s="17" t="s">
        <v>1695</v>
      </c>
      <c r="D1993" s="30">
        <v>56174417</v>
      </c>
      <c r="E1993" s="17" t="s">
        <v>177</v>
      </c>
      <c r="F1993" s="17" t="s">
        <v>180</v>
      </c>
      <c r="G1993" s="17" t="s">
        <v>2851</v>
      </c>
      <c r="J1993" s="17" t="s">
        <v>24</v>
      </c>
      <c r="K1993" s="17" t="s">
        <v>24</v>
      </c>
    </row>
    <row r="1994" spans="1:11">
      <c r="A1994" s="17" t="s">
        <v>5716</v>
      </c>
      <c r="B1994" s="17" t="s">
        <v>2046</v>
      </c>
      <c r="C1994" s="17" t="s">
        <v>1695</v>
      </c>
      <c r="D1994" s="30">
        <v>56229344</v>
      </c>
      <c r="E1994" s="17" t="s">
        <v>180</v>
      </c>
      <c r="F1994" s="17" t="s">
        <v>177</v>
      </c>
      <c r="G1994" s="17" t="s">
        <v>2851</v>
      </c>
      <c r="J1994" s="17" t="s">
        <v>24</v>
      </c>
      <c r="K1994" s="17" t="s">
        <v>24</v>
      </c>
    </row>
    <row r="1995" spans="1:11">
      <c r="A1995" s="17" t="s">
        <v>5717</v>
      </c>
      <c r="B1995" s="17" t="s">
        <v>2045</v>
      </c>
      <c r="C1995" s="17" t="s">
        <v>1695</v>
      </c>
      <c r="D1995" s="30">
        <v>56229327</v>
      </c>
      <c r="E1995" s="17" t="s">
        <v>178</v>
      </c>
      <c r="F1995" s="17" t="s">
        <v>184</v>
      </c>
      <c r="G1995" s="17" t="s">
        <v>2851</v>
      </c>
      <c r="J1995" s="17" t="s">
        <v>24</v>
      </c>
      <c r="K1995" s="17" t="s">
        <v>24</v>
      </c>
    </row>
    <row r="1996" spans="1:11">
      <c r="A1996" s="17" t="s">
        <v>5718</v>
      </c>
      <c r="B1996" s="17" t="s">
        <v>2032</v>
      </c>
      <c r="C1996" s="17" t="s">
        <v>1695</v>
      </c>
      <c r="D1996" s="30">
        <v>56224722</v>
      </c>
      <c r="E1996" s="17" t="s">
        <v>177</v>
      </c>
      <c r="F1996" s="17" t="s">
        <v>180</v>
      </c>
      <c r="G1996" s="17" t="s">
        <v>2851</v>
      </c>
      <c r="J1996" s="17" t="s">
        <v>24</v>
      </c>
      <c r="K1996" s="17" t="s">
        <v>24</v>
      </c>
    </row>
    <row r="1997" spans="1:11">
      <c r="A1997" s="17" t="s">
        <v>5719</v>
      </c>
      <c r="B1997" s="17" t="s">
        <v>1923</v>
      </c>
      <c r="C1997" s="17" t="s">
        <v>1695</v>
      </c>
      <c r="D1997" s="30">
        <v>56165244</v>
      </c>
      <c r="E1997" s="17" t="s">
        <v>177</v>
      </c>
      <c r="F1997" s="17" t="s">
        <v>180</v>
      </c>
      <c r="G1997" s="17" t="s">
        <v>2851</v>
      </c>
      <c r="J1997" s="17" t="s">
        <v>24</v>
      </c>
      <c r="K1997" s="17" t="s">
        <v>24</v>
      </c>
    </row>
    <row r="1998" spans="1:11">
      <c r="A1998" s="17" t="s">
        <v>5720</v>
      </c>
      <c r="B1998" s="17" t="s">
        <v>1925</v>
      </c>
      <c r="C1998" s="17" t="s">
        <v>1695</v>
      </c>
      <c r="D1998" s="30">
        <v>56167716</v>
      </c>
      <c r="E1998" s="17" t="s">
        <v>177</v>
      </c>
      <c r="F1998" s="17" t="s">
        <v>180</v>
      </c>
      <c r="G1998" s="17" t="s">
        <v>2851</v>
      </c>
      <c r="J1998" s="17" t="s">
        <v>24</v>
      </c>
      <c r="K1998" s="17" t="s">
        <v>24</v>
      </c>
    </row>
    <row r="1999" spans="1:11">
      <c r="A1999" s="17" t="s">
        <v>5721</v>
      </c>
      <c r="B1999" s="17" t="s">
        <v>2034</v>
      </c>
      <c r="C1999" s="17" t="s">
        <v>1695</v>
      </c>
      <c r="D1999" s="30">
        <v>56225618</v>
      </c>
      <c r="E1999" s="17" t="s">
        <v>177</v>
      </c>
      <c r="F1999" s="17" t="s">
        <v>180</v>
      </c>
      <c r="G1999" s="17" t="s">
        <v>2851</v>
      </c>
      <c r="J1999" s="17" t="s">
        <v>24</v>
      </c>
      <c r="K1999" s="17" t="s">
        <v>24</v>
      </c>
    </row>
    <row r="2000" spans="1:11">
      <c r="A2000" s="17" t="s">
        <v>5722</v>
      </c>
      <c r="B2000" s="17" t="s">
        <v>2055</v>
      </c>
      <c r="C2000" s="17" t="s">
        <v>1695</v>
      </c>
      <c r="D2000" s="30">
        <v>56231898</v>
      </c>
      <c r="E2000" s="17" t="s">
        <v>178</v>
      </c>
      <c r="F2000" s="17" t="s">
        <v>180</v>
      </c>
      <c r="G2000" s="17" t="s">
        <v>2851</v>
      </c>
      <c r="J2000" s="17" t="s">
        <v>24</v>
      </c>
      <c r="K2000" s="17" t="s">
        <v>24</v>
      </c>
    </row>
    <row r="2001" spans="1:11">
      <c r="A2001" s="17" t="s">
        <v>5723</v>
      </c>
      <c r="B2001" s="17" t="s">
        <v>2035</v>
      </c>
      <c r="C2001" s="17" t="s">
        <v>1695</v>
      </c>
      <c r="D2001" s="30">
        <v>56226010</v>
      </c>
      <c r="E2001" s="17" t="s">
        <v>180</v>
      </c>
      <c r="F2001" s="17" t="s">
        <v>178</v>
      </c>
      <c r="G2001" s="17" t="s">
        <v>2851</v>
      </c>
      <c r="J2001" s="17" t="s">
        <v>24</v>
      </c>
      <c r="K2001" s="17" t="s">
        <v>24</v>
      </c>
    </row>
    <row r="2002" spans="1:11">
      <c r="A2002" s="17" t="s">
        <v>5724</v>
      </c>
      <c r="B2002" s="17" t="s">
        <v>2047</v>
      </c>
      <c r="C2002" s="17" t="s">
        <v>1695</v>
      </c>
      <c r="D2002" s="30">
        <v>56229700</v>
      </c>
      <c r="E2002" s="17" t="s">
        <v>178</v>
      </c>
      <c r="F2002" s="17" t="s">
        <v>184</v>
      </c>
      <c r="G2002" s="17" t="s">
        <v>2851</v>
      </c>
      <c r="J2002" s="17" t="s">
        <v>24</v>
      </c>
      <c r="K2002" s="17" t="s">
        <v>24</v>
      </c>
    </row>
    <row r="2003" spans="1:11">
      <c r="A2003" s="17" t="s">
        <v>5725</v>
      </c>
      <c r="B2003" s="17" t="s">
        <v>2015</v>
      </c>
      <c r="C2003" s="17" t="s">
        <v>1695</v>
      </c>
      <c r="D2003" s="30">
        <v>56218241</v>
      </c>
      <c r="E2003" s="17" t="s">
        <v>184</v>
      </c>
      <c r="F2003" s="17" t="s">
        <v>178</v>
      </c>
      <c r="G2003" s="17" t="s">
        <v>2851</v>
      </c>
      <c r="J2003" s="17" t="s">
        <v>24</v>
      </c>
      <c r="K2003" s="17" t="s">
        <v>24</v>
      </c>
    </row>
    <row r="2004" spans="1:11">
      <c r="A2004" s="17" t="s">
        <v>5726</v>
      </c>
      <c r="B2004" s="17" t="s">
        <v>2036</v>
      </c>
      <c r="C2004" s="17" t="s">
        <v>1695</v>
      </c>
      <c r="D2004" s="30">
        <v>56226056</v>
      </c>
      <c r="E2004" s="17" t="s">
        <v>184</v>
      </c>
      <c r="F2004" s="17" t="s">
        <v>178</v>
      </c>
      <c r="G2004" s="17" t="s">
        <v>2851</v>
      </c>
      <c r="J2004" s="17" t="s">
        <v>24</v>
      </c>
      <c r="K2004" s="17" t="s">
        <v>24</v>
      </c>
    </row>
    <row r="2005" spans="1:11">
      <c r="A2005" s="17" t="s">
        <v>5727</v>
      </c>
      <c r="B2005" s="17" t="s">
        <v>2039</v>
      </c>
      <c r="C2005" s="17" t="s">
        <v>1695</v>
      </c>
      <c r="D2005" s="30">
        <v>56227288</v>
      </c>
      <c r="E2005" s="17" t="s">
        <v>178</v>
      </c>
      <c r="F2005" s="17" t="s">
        <v>184</v>
      </c>
      <c r="G2005" s="17" t="s">
        <v>2851</v>
      </c>
      <c r="J2005" s="17" t="s">
        <v>24</v>
      </c>
      <c r="K2005" s="17" t="s">
        <v>24</v>
      </c>
    </row>
    <row r="2006" spans="1:11">
      <c r="A2006" s="17" t="s">
        <v>5728</v>
      </c>
      <c r="B2006" s="17" t="s">
        <v>2040</v>
      </c>
      <c r="C2006" s="17" t="s">
        <v>1695</v>
      </c>
      <c r="D2006" s="30">
        <v>56227620</v>
      </c>
      <c r="E2006" s="17" t="s">
        <v>180</v>
      </c>
      <c r="F2006" s="17" t="s">
        <v>177</v>
      </c>
      <c r="G2006" s="17" t="s">
        <v>2851</v>
      </c>
      <c r="J2006" s="17" t="s">
        <v>24</v>
      </c>
      <c r="K2006" s="17" t="s">
        <v>24</v>
      </c>
    </row>
    <row r="2007" spans="1:11">
      <c r="A2007" s="17" t="s">
        <v>5729</v>
      </c>
      <c r="B2007" s="17" t="s">
        <v>2042</v>
      </c>
      <c r="C2007" s="17" t="s">
        <v>1695</v>
      </c>
      <c r="D2007" s="30">
        <v>56228154</v>
      </c>
      <c r="E2007" s="17" t="s">
        <v>184</v>
      </c>
      <c r="F2007" s="17" t="s">
        <v>180</v>
      </c>
      <c r="G2007" s="17" t="s">
        <v>2851</v>
      </c>
      <c r="J2007" s="17" t="s">
        <v>24</v>
      </c>
      <c r="K2007" s="17" t="s">
        <v>24</v>
      </c>
    </row>
    <row r="2008" spans="1:11">
      <c r="A2008" s="17" t="s">
        <v>5730</v>
      </c>
      <c r="B2008" s="17" t="s">
        <v>2041</v>
      </c>
      <c r="C2008" s="17" t="s">
        <v>1695</v>
      </c>
      <c r="D2008" s="30">
        <v>56227719</v>
      </c>
      <c r="E2008" s="17" t="s">
        <v>184</v>
      </c>
      <c r="F2008" s="17" t="s">
        <v>180</v>
      </c>
      <c r="G2008" s="17" t="s">
        <v>2851</v>
      </c>
      <c r="J2008" s="17" t="s">
        <v>24</v>
      </c>
      <c r="K2008" s="17" t="s">
        <v>24</v>
      </c>
    </row>
    <row r="2009" spans="1:11">
      <c r="A2009" s="17" t="s">
        <v>5731</v>
      </c>
      <c r="B2009" s="17" t="s">
        <v>2044</v>
      </c>
      <c r="C2009" s="17" t="s">
        <v>1695</v>
      </c>
      <c r="D2009" s="30">
        <v>56228939</v>
      </c>
      <c r="E2009" s="17" t="s">
        <v>178</v>
      </c>
      <c r="F2009" s="17" t="s">
        <v>177</v>
      </c>
      <c r="G2009" s="17" t="s">
        <v>2851</v>
      </c>
      <c r="J2009" s="17" t="s">
        <v>24</v>
      </c>
      <c r="K2009" s="17" t="s">
        <v>24</v>
      </c>
    </row>
    <row r="2010" spans="1:11">
      <c r="A2010" s="17" t="s">
        <v>5732</v>
      </c>
      <c r="B2010" s="17" t="s">
        <v>2048</v>
      </c>
      <c r="C2010" s="17" t="s">
        <v>1695</v>
      </c>
      <c r="D2010" s="30">
        <v>56230262</v>
      </c>
      <c r="E2010" s="17" t="s">
        <v>184</v>
      </c>
      <c r="F2010" s="17" t="s">
        <v>178</v>
      </c>
      <c r="G2010" s="17" t="s">
        <v>2851</v>
      </c>
      <c r="J2010" s="17" t="s">
        <v>24</v>
      </c>
      <c r="K2010" s="17" t="s">
        <v>24</v>
      </c>
    </row>
    <row r="2011" spans="1:11">
      <c r="A2011" s="17" t="s">
        <v>5733</v>
      </c>
      <c r="B2011" s="17" t="s">
        <v>2049</v>
      </c>
      <c r="C2011" s="17" t="s">
        <v>1695</v>
      </c>
      <c r="D2011" s="30">
        <v>56230790</v>
      </c>
      <c r="E2011" s="17" t="s">
        <v>180</v>
      </c>
      <c r="F2011" s="17" t="s">
        <v>178</v>
      </c>
      <c r="G2011" s="17" t="s">
        <v>2851</v>
      </c>
      <c r="J2011" s="17" t="s">
        <v>24</v>
      </c>
      <c r="K2011" s="17" t="s">
        <v>24</v>
      </c>
    </row>
    <row r="2012" spans="1:11">
      <c r="A2012" s="17" t="s">
        <v>5734</v>
      </c>
      <c r="B2012" s="17" t="s">
        <v>2051</v>
      </c>
      <c r="C2012" s="17" t="s">
        <v>1695</v>
      </c>
      <c r="D2012" s="30">
        <v>56231057</v>
      </c>
      <c r="E2012" s="17" t="s">
        <v>177</v>
      </c>
      <c r="F2012" s="17" t="s">
        <v>184</v>
      </c>
      <c r="G2012" s="17" t="s">
        <v>2851</v>
      </c>
      <c r="J2012" s="17" t="s">
        <v>24</v>
      </c>
      <c r="K2012" s="17" t="s">
        <v>24</v>
      </c>
    </row>
    <row r="2013" spans="1:11">
      <c r="A2013" s="17" t="s">
        <v>5735</v>
      </c>
      <c r="B2013" s="17" t="s">
        <v>2052</v>
      </c>
      <c r="C2013" s="17" t="s">
        <v>1695</v>
      </c>
      <c r="D2013" s="30">
        <v>56231461</v>
      </c>
      <c r="E2013" s="17" t="s">
        <v>180</v>
      </c>
      <c r="F2013" s="17" t="s">
        <v>177</v>
      </c>
      <c r="G2013" s="17" t="s">
        <v>2851</v>
      </c>
      <c r="J2013" s="17" t="s">
        <v>24</v>
      </c>
      <c r="K2013" s="17" t="s">
        <v>24</v>
      </c>
    </row>
    <row r="2014" spans="1:11">
      <c r="A2014" s="17" t="s">
        <v>5736</v>
      </c>
      <c r="B2014" s="17" t="s">
        <v>2050</v>
      </c>
      <c r="C2014" s="17" t="s">
        <v>1695</v>
      </c>
      <c r="D2014" s="30">
        <v>56230954</v>
      </c>
      <c r="E2014" s="17" t="s">
        <v>177</v>
      </c>
      <c r="F2014" s="17" t="s">
        <v>180</v>
      </c>
      <c r="G2014" s="17" t="s">
        <v>2851</v>
      </c>
      <c r="J2014" s="17" t="s">
        <v>24</v>
      </c>
      <c r="K2014" s="17" t="s">
        <v>24</v>
      </c>
    </row>
    <row r="2015" spans="1:11">
      <c r="A2015" s="17" t="s">
        <v>5737</v>
      </c>
      <c r="B2015" s="17" t="s">
        <v>2057</v>
      </c>
      <c r="C2015" s="17" t="s">
        <v>1695</v>
      </c>
      <c r="D2015" s="30">
        <v>56232070</v>
      </c>
      <c r="E2015" s="17" t="s">
        <v>184</v>
      </c>
      <c r="F2015" s="17" t="s">
        <v>178</v>
      </c>
      <c r="G2015" s="17" t="s">
        <v>2851</v>
      </c>
      <c r="J2015" s="17" t="s">
        <v>24</v>
      </c>
      <c r="K2015" s="17" t="s">
        <v>24</v>
      </c>
    </row>
    <row r="2016" spans="1:11">
      <c r="A2016" s="17" t="s">
        <v>5738</v>
      </c>
      <c r="B2016" s="17" t="s">
        <v>2060</v>
      </c>
      <c r="C2016" s="17" t="s">
        <v>1695</v>
      </c>
      <c r="D2016" s="30">
        <v>56232973</v>
      </c>
      <c r="E2016" s="17" t="s">
        <v>177</v>
      </c>
      <c r="F2016" s="17" t="s">
        <v>180</v>
      </c>
      <c r="G2016" s="17" t="s">
        <v>2851</v>
      </c>
      <c r="J2016" s="17" t="s">
        <v>24</v>
      </c>
      <c r="K2016" s="17" t="s">
        <v>24</v>
      </c>
    </row>
    <row r="2017" spans="1:11">
      <c r="A2017" s="17" t="s">
        <v>5739</v>
      </c>
      <c r="B2017" s="17" t="s">
        <v>2062</v>
      </c>
      <c r="C2017" s="17" t="s">
        <v>1695</v>
      </c>
      <c r="D2017" s="30">
        <v>56233113</v>
      </c>
      <c r="E2017" s="17" t="s">
        <v>180</v>
      </c>
      <c r="F2017" s="17" t="s">
        <v>177</v>
      </c>
      <c r="G2017" s="17" t="s">
        <v>2851</v>
      </c>
      <c r="J2017" s="17" t="s">
        <v>24</v>
      </c>
      <c r="K2017" s="17" t="s">
        <v>24</v>
      </c>
    </row>
    <row r="2018" spans="1:11">
      <c r="A2018" s="17" t="s">
        <v>5740</v>
      </c>
      <c r="B2018" s="17" t="s">
        <v>2064</v>
      </c>
      <c r="C2018" s="17" t="s">
        <v>1695</v>
      </c>
      <c r="D2018" s="30">
        <v>56234019</v>
      </c>
      <c r="E2018" s="17" t="s">
        <v>177</v>
      </c>
      <c r="F2018" s="17" t="s">
        <v>178</v>
      </c>
      <c r="G2018" s="17" t="s">
        <v>2851</v>
      </c>
      <c r="J2018" s="17" t="s">
        <v>24</v>
      </c>
      <c r="K2018" s="17" t="s">
        <v>24</v>
      </c>
    </row>
    <row r="2019" spans="1:11">
      <c r="A2019" s="17" t="s">
        <v>5741</v>
      </c>
      <c r="B2019" s="17" t="s">
        <v>2043</v>
      </c>
      <c r="C2019" s="17" t="s">
        <v>1695</v>
      </c>
      <c r="D2019" s="30">
        <v>56228662</v>
      </c>
      <c r="E2019" s="17" t="s">
        <v>178</v>
      </c>
      <c r="F2019" s="17" t="s">
        <v>180</v>
      </c>
      <c r="G2019" s="17" t="s">
        <v>2851</v>
      </c>
      <c r="J2019" s="17" t="s">
        <v>24</v>
      </c>
      <c r="K2019" s="17" t="s">
        <v>24</v>
      </c>
    </row>
    <row r="2020" spans="1:11">
      <c r="A2020" s="17" t="s">
        <v>5742</v>
      </c>
      <c r="B2020" s="17" t="s">
        <v>2058</v>
      </c>
      <c r="C2020" s="17" t="s">
        <v>1695</v>
      </c>
      <c r="D2020" s="30">
        <v>56232109</v>
      </c>
      <c r="E2020" s="17" t="s">
        <v>184</v>
      </c>
      <c r="F2020" s="17" t="s">
        <v>180</v>
      </c>
      <c r="G2020" s="17" t="s">
        <v>2851</v>
      </c>
      <c r="J2020" s="17" t="s">
        <v>24</v>
      </c>
      <c r="K2020" s="17" t="s">
        <v>24</v>
      </c>
    </row>
    <row r="2021" spans="1:11">
      <c r="A2021" s="17" t="s">
        <v>5743</v>
      </c>
      <c r="B2021" s="17" t="s">
        <v>2065</v>
      </c>
      <c r="C2021" s="17" t="s">
        <v>1695</v>
      </c>
      <c r="D2021" s="30">
        <v>56234422</v>
      </c>
      <c r="E2021" s="17" t="s">
        <v>184</v>
      </c>
      <c r="F2021" s="17" t="s">
        <v>177</v>
      </c>
      <c r="G2021" s="17" t="s">
        <v>2851</v>
      </c>
      <c r="J2021" s="17" t="s">
        <v>24</v>
      </c>
      <c r="K2021" s="17" t="s">
        <v>24</v>
      </c>
    </row>
    <row r="2022" spans="1:11">
      <c r="A2022" s="17" t="s">
        <v>5744</v>
      </c>
      <c r="B2022" s="17" t="s">
        <v>2066</v>
      </c>
      <c r="C2022" s="17" t="s">
        <v>1695</v>
      </c>
      <c r="D2022" s="30">
        <v>56234450</v>
      </c>
      <c r="E2022" s="17" t="s">
        <v>184</v>
      </c>
      <c r="F2022" s="17" t="s">
        <v>178</v>
      </c>
      <c r="G2022" s="17" t="s">
        <v>2851</v>
      </c>
      <c r="J2022" s="17" t="s">
        <v>24</v>
      </c>
      <c r="K2022" s="17" t="s">
        <v>24</v>
      </c>
    </row>
    <row r="2023" spans="1:11">
      <c r="A2023" s="17" t="s">
        <v>5745</v>
      </c>
      <c r="B2023" s="17" t="s">
        <v>2067</v>
      </c>
      <c r="C2023" s="17" t="s">
        <v>1695</v>
      </c>
      <c r="D2023" s="30">
        <v>56234965</v>
      </c>
      <c r="E2023" s="17" t="s">
        <v>177</v>
      </c>
      <c r="F2023" s="17" t="s">
        <v>178</v>
      </c>
      <c r="G2023" s="17" t="s">
        <v>2851</v>
      </c>
      <c r="J2023" s="17" t="s">
        <v>24</v>
      </c>
      <c r="K2023" s="17" t="s">
        <v>24</v>
      </c>
    </row>
    <row r="2024" spans="1:11">
      <c r="A2024" s="17" t="s">
        <v>5746</v>
      </c>
      <c r="B2024" s="17" t="s">
        <v>2068</v>
      </c>
      <c r="C2024" s="17" t="s">
        <v>1695</v>
      </c>
      <c r="D2024" s="30">
        <v>56235079</v>
      </c>
      <c r="E2024" s="17" t="s">
        <v>184</v>
      </c>
      <c r="F2024" s="17" t="s">
        <v>178</v>
      </c>
      <c r="G2024" s="17" t="s">
        <v>2851</v>
      </c>
      <c r="J2024" s="17" t="s">
        <v>24</v>
      </c>
      <c r="K2024" s="17" t="s">
        <v>24</v>
      </c>
    </row>
    <row r="2025" spans="1:11">
      <c r="A2025" s="17" t="s">
        <v>5747</v>
      </c>
      <c r="B2025" s="17" t="s">
        <v>2082</v>
      </c>
      <c r="C2025" s="17" t="s">
        <v>1695</v>
      </c>
      <c r="D2025" s="30">
        <v>56242306</v>
      </c>
      <c r="E2025" s="17" t="s">
        <v>177</v>
      </c>
      <c r="F2025" s="17" t="s">
        <v>184</v>
      </c>
      <c r="G2025" s="17" t="s">
        <v>2851</v>
      </c>
      <c r="J2025" s="17" t="s">
        <v>24</v>
      </c>
      <c r="K2025" s="17" t="s">
        <v>24</v>
      </c>
    </row>
    <row r="2026" spans="1:11">
      <c r="A2026" s="17" t="s">
        <v>5748</v>
      </c>
      <c r="B2026" s="17" t="s">
        <v>2079</v>
      </c>
      <c r="C2026" s="17" t="s">
        <v>1695</v>
      </c>
      <c r="D2026" s="30">
        <v>56241142</v>
      </c>
      <c r="E2026" s="17" t="s">
        <v>177</v>
      </c>
      <c r="F2026" s="17" t="s">
        <v>178</v>
      </c>
      <c r="G2026" s="17" t="s">
        <v>2851</v>
      </c>
      <c r="J2026" s="17" t="s">
        <v>24</v>
      </c>
      <c r="K2026" s="17" t="s">
        <v>24</v>
      </c>
    </row>
    <row r="2027" spans="1:11">
      <c r="A2027" s="17" t="s">
        <v>5749</v>
      </c>
      <c r="B2027" s="17" t="s">
        <v>2056</v>
      </c>
      <c r="C2027" s="17" t="s">
        <v>1695</v>
      </c>
      <c r="D2027" s="30">
        <v>56231938</v>
      </c>
      <c r="E2027" s="17" t="s">
        <v>178</v>
      </c>
      <c r="F2027" s="17" t="s">
        <v>184</v>
      </c>
      <c r="G2027" s="17" t="s">
        <v>2851</v>
      </c>
      <c r="J2027" s="17" t="s">
        <v>24</v>
      </c>
      <c r="K2027" s="17" t="s">
        <v>24</v>
      </c>
    </row>
    <row r="2028" spans="1:11">
      <c r="A2028" s="17" t="s">
        <v>5750</v>
      </c>
      <c r="B2028" s="17" t="s">
        <v>2080</v>
      </c>
      <c r="C2028" s="17" t="s">
        <v>1695</v>
      </c>
      <c r="D2028" s="30">
        <v>56241321</v>
      </c>
      <c r="E2028" s="17" t="s">
        <v>180</v>
      </c>
      <c r="F2028" s="17" t="s">
        <v>177</v>
      </c>
      <c r="G2028" s="17" t="s">
        <v>2851</v>
      </c>
      <c r="J2028" s="17" t="s">
        <v>24</v>
      </c>
      <c r="K2028" s="17" t="s">
        <v>24</v>
      </c>
    </row>
    <row r="2029" spans="1:11">
      <c r="A2029" s="17" t="s">
        <v>5751</v>
      </c>
      <c r="B2029" s="17" t="s">
        <v>2078</v>
      </c>
      <c r="C2029" s="17" t="s">
        <v>1695</v>
      </c>
      <c r="D2029" s="30">
        <v>56240979</v>
      </c>
      <c r="E2029" s="17" t="s">
        <v>177</v>
      </c>
      <c r="F2029" s="17" t="s">
        <v>178</v>
      </c>
      <c r="G2029" s="17" t="s">
        <v>2851</v>
      </c>
      <c r="J2029" s="17" t="s">
        <v>24</v>
      </c>
      <c r="K2029" s="17" t="s">
        <v>24</v>
      </c>
    </row>
    <row r="2030" spans="1:11">
      <c r="A2030" s="17" t="s">
        <v>5752</v>
      </c>
      <c r="B2030" s="17" t="s">
        <v>1998</v>
      </c>
      <c r="C2030" s="17" t="s">
        <v>1695</v>
      </c>
      <c r="D2030" s="30">
        <v>56214672</v>
      </c>
      <c r="E2030" s="17" t="s">
        <v>178</v>
      </c>
      <c r="F2030" s="17" t="s">
        <v>184</v>
      </c>
      <c r="G2030" s="17" t="s">
        <v>2851</v>
      </c>
      <c r="J2030" s="17" t="s">
        <v>24</v>
      </c>
      <c r="K2030" s="17" t="s">
        <v>24</v>
      </c>
    </row>
    <row r="2031" spans="1:11">
      <c r="A2031" s="17" t="s">
        <v>5753</v>
      </c>
      <c r="B2031" s="17" t="s">
        <v>2038</v>
      </c>
      <c r="C2031" s="17" t="s">
        <v>1695</v>
      </c>
      <c r="D2031" s="30">
        <v>56226812</v>
      </c>
      <c r="E2031" s="17" t="s">
        <v>180</v>
      </c>
      <c r="F2031" s="17" t="s">
        <v>177</v>
      </c>
      <c r="G2031" s="17" t="s">
        <v>2851</v>
      </c>
      <c r="J2031" s="17" t="s">
        <v>24</v>
      </c>
      <c r="K2031" s="17" t="s">
        <v>24</v>
      </c>
    </row>
    <row r="2032" spans="1:11">
      <c r="A2032" s="17" t="s">
        <v>5754</v>
      </c>
      <c r="B2032" s="17" t="s">
        <v>2061</v>
      </c>
      <c r="C2032" s="17" t="s">
        <v>1695</v>
      </c>
      <c r="D2032" s="30">
        <v>56233018</v>
      </c>
      <c r="E2032" s="17" t="s">
        <v>180</v>
      </c>
      <c r="F2032" s="17" t="s">
        <v>178</v>
      </c>
      <c r="G2032" s="17" t="s">
        <v>2851</v>
      </c>
      <c r="J2032" s="17" t="s">
        <v>24</v>
      </c>
      <c r="K2032" s="17" t="s">
        <v>24</v>
      </c>
    </row>
    <row r="2033" spans="1:11">
      <c r="A2033" s="17" t="s">
        <v>5755</v>
      </c>
      <c r="B2033" s="17" t="s">
        <v>1914</v>
      </c>
      <c r="C2033" s="17" t="s">
        <v>1695</v>
      </c>
      <c r="D2033" s="30">
        <v>56153922</v>
      </c>
      <c r="E2033" s="17" t="s">
        <v>180</v>
      </c>
      <c r="F2033" s="17" t="s">
        <v>177</v>
      </c>
      <c r="G2033" s="17" t="s">
        <v>2851</v>
      </c>
      <c r="J2033" s="17" t="s">
        <v>24</v>
      </c>
      <c r="K2033" s="17" t="s">
        <v>24</v>
      </c>
    </row>
    <row r="2034" spans="1:11">
      <c r="A2034" s="17" t="s">
        <v>5756</v>
      </c>
      <c r="B2034" s="17" t="s">
        <v>1930</v>
      </c>
      <c r="C2034" s="17" t="s">
        <v>1695</v>
      </c>
      <c r="D2034" s="30">
        <v>56173231</v>
      </c>
      <c r="E2034" s="17" t="s">
        <v>178</v>
      </c>
      <c r="F2034" s="17" t="s">
        <v>13</v>
      </c>
      <c r="G2034" s="17" t="s">
        <v>2851</v>
      </c>
      <c r="K2034" s="17" t="s">
        <v>24</v>
      </c>
    </row>
    <row r="2035" spans="1:11">
      <c r="A2035" s="17" t="s">
        <v>5757</v>
      </c>
      <c r="B2035" s="17" t="s">
        <v>2008</v>
      </c>
      <c r="C2035" s="17" t="s">
        <v>1695</v>
      </c>
      <c r="D2035" s="30">
        <v>56216884</v>
      </c>
      <c r="E2035" s="17" t="s">
        <v>13</v>
      </c>
      <c r="F2035" s="17" t="s">
        <v>184</v>
      </c>
      <c r="G2035" s="17" t="s">
        <v>2851</v>
      </c>
      <c r="K2035" s="17" t="s">
        <v>24</v>
      </c>
    </row>
    <row r="2036" spans="1:11">
      <c r="A2036" s="17" t="s">
        <v>5758</v>
      </c>
      <c r="B2036" s="17" t="s">
        <v>2031</v>
      </c>
      <c r="C2036" s="17" t="s">
        <v>1695</v>
      </c>
      <c r="D2036" s="30">
        <v>56224673</v>
      </c>
      <c r="E2036" s="17" t="s">
        <v>178</v>
      </c>
      <c r="F2036" s="17" t="s">
        <v>13</v>
      </c>
      <c r="G2036" s="17" t="s">
        <v>2851</v>
      </c>
      <c r="K2036" s="17" t="s">
        <v>24</v>
      </c>
    </row>
    <row r="2037" spans="1:11">
      <c r="A2037" s="17" t="s">
        <v>5759</v>
      </c>
      <c r="B2037" s="17" t="s">
        <v>2059</v>
      </c>
      <c r="C2037" s="17" t="s">
        <v>1695</v>
      </c>
      <c r="D2037" s="30">
        <v>56232589</v>
      </c>
      <c r="E2037" s="17" t="s">
        <v>177</v>
      </c>
      <c r="F2037" s="17" t="s">
        <v>13</v>
      </c>
      <c r="G2037" s="17" t="s">
        <v>2851</v>
      </c>
      <c r="K2037" s="17" t="s">
        <v>24</v>
      </c>
    </row>
    <row r="2038" spans="1:11">
      <c r="A2038" s="17" t="s">
        <v>5760</v>
      </c>
      <c r="B2038" s="17" t="s">
        <v>1927</v>
      </c>
      <c r="C2038" s="17" t="s">
        <v>1695</v>
      </c>
      <c r="D2038" s="30">
        <v>56168753</v>
      </c>
      <c r="E2038" s="17" t="s">
        <v>180</v>
      </c>
      <c r="F2038" s="17" t="s">
        <v>177</v>
      </c>
      <c r="G2038" s="17" t="s">
        <v>2851</v>
      </c>
      <c r="J2038" s="17" t="s">
        <v>24</v>
      </c>
      <c r="K2038" s="17" t="s">
        <v>24</v>
      </c>
    </row>
    <row r="2039" spans="1:11">
      <c r="A2039" s="17" t="s">
        <v>5761</v>
      </c>
      <c r="B2039" s="17" t="s">
        <v>2083</v>
      </c>
      <c r="C2039" s="17" t="s">
        <v>1695</v>
      </c>
      <c r="D2039" s="30">
        <v>56242526</v>
      </c>
      <c r="E2039" s="17" t="s">
        <v>180</v>
      </c>
      <c r="F2039" s="17" t="s">
        <v>177</v>
      </c>
      <c r="G2039" s="17" t="s">
        <v>2851</v>
      </c>
      <c r="J2039" s="17" t="s">
        <v>24</v>
      </c>
      <c r="K2039" s="17" t="s">
        <v>24</v>
      </c>
    </row>
    <row r="2040" spans="1:11">
      <c r="A2040" s="17" t="s">
        <v>5762</v>
      </c>
      <c r="B2040" s="17" t="s">
        <v>1997</v>
      </c>
      <c r="C2040" s="17" t="s">
        <v>1695</v>
      </c>
      <c r="D2040" s="30">
        <v>56214669</v>
      </c>
      <c r="E2040" s="17" t="s">
        <v>180</v>
      </c>
      <c r="F2040" s="17" t="s">
        <v>177</v>
      </c>
      <c r="G2040" s="17" t="s">
        <v>2851</v>
      </c>
      <c r="J2040" s="17" t="s">
        <v>24</v>
      </c>
      <c r="K2040" s="17" t="s">
        <v>24</v>
      </c>
    </row>
    <row r="2041" spans="1:11">
      <c r="A2041" s="17" t="s">
        <v>5763</v>
      </c>
      <c r="B2041" s="17" t="s">
        <v>2074</v>
      </c>
      <c r="C2041" s="17" t="s">
        <v>1695</v>
      </c>
      <c r="D2041" s="30">
        <v>56239277</v>
      </c>
      <c r="E2041" s="17" t="s">
        <v>13</v>
      </c>
      <c r="F2041" s="17" t="s">
        <v>177</v>
      </c>
      <c r="G2041" s="17" t="s">
        <v>2851</v>
      </c>
      <c r="K2041" s="17" t="s">
        <v>24</v>
      </c>
    </row>
    <row r="2042" spans="1:11">
      <c r="A2042" s="17" t="s">
        <v>5764</v>
      </c>
      <c r="B2042" s="17" t="s">
        <v>1999</v>
      </c>
      <c r="C2042" s="17" t="s">
        <v>1695</v>
      </c>
      <c r="D2042" s="30">
        <v>56214817</v>
      </c>
      <c r="E2042" s="17" t="s">
        <v>184</v>
      </c>
      <c r="F2042" s="17" t="s">
        <v>177</v>
      </c>
      <c r="G2042" s="17" t="s">
        <v>2851</v>
      </c>
      <c r="J2042" s="17" t="s">
        <v>24</v>
      </c>
      <c r="K2042" s="17" t="s">
        <v>24</v>
      </c>
    </row>
    <row r="2043" spans="1:11">
      <c r="A2043" s="17" t="s">
        <v>5765</v>
      </c>
      <c r="B2043" s="17" t="s">
        <v>1996</v>
      </c>
      <c r="C2043" s="17" t="s">
        <v>1695</v>
      </c>
      <c r="D2043" s="30">
        <v>56214328</v>
      </c>
      <c r="E2043" s="17" t="s">
        <v>13</v>
      </c>
      <c r="F2043" s="17" t="s">
        <v>178</v>
      </c>
      <c r="G2043" s="17" t="s">
        <v>2851</v>
      </c>
      <c r="K2043" s="17" t="s">
        <v>24</v>
      </c>
    </row>
    <row r="2044" spans="1:11">
      <c r="A2044" s="17" t="s">
        <v>5766</v>
      </c>
      <c r="B2044" s="17" t="s">
        <v>1964</v>
      </c>
      <c r="C2044" s="17" t="s">
        <v>1695</v>
      </c>
      <c r="D2044" s="30">
        <v>56201089</v>
      </c>
      <c r="E2044" s="17" t="s">
        <v>178</v>
      </c>
      <c r="F2044" s="17" t="s">
        <v>180</v>
      </c>
      <c r="G2044" s="17" t="s">
        <v>2851</v>
      </c>
      <c r="J2044" s="17" t="s">
        <v>24</v>
      </c>
      <c r="K2044" s="17" t="s">
        <v>24</v>
      </c>
    </row>
    <row r="2045" spans="1:11">
      <c r="A2045" s="17" t="s">
        <v>5767</v>
      </c>
      <c r="B2045" s="17" t="s">
        <v>2072</v>
      </c>
      <c r="C2045" s="17" t="s">
        <v>1695</v>
      </c>
      <c r="D2045" s="30">
        <v>56238858</v>
      </c>
      <c r="E2045" s="17" t="s">
        <v>178</v>
      </c>
      <c r="F2045" s="17" t="s">
        <v>184</v>
      </c>
      <c r="G2045" s="17" t="s">
        <v>2851</v>
      </c>
      <c r="J2045" s="17" t="s">
        <v>24</v>
      </c>
      <c r="K2045" s="17" t="s">
        <v>24</v>
      </c>
    </row>
    <row r="2046" spans="1:11">
      <c r="A2046" s="17" t="s">
        <v>5768</v>
      </c>
      <c r="B2046" s="17" t="s">
        <v>2073</v>
      </c>
      <c r="C2046" s="17" t="s">
        <v>1695</v>
      </c>
      <c r="D2046" s="30">
        <v>56239167</v>
      </c>
      <c r="E2046" s="17" t="s">
        <v>180</v>
      </c>
      <c r="F2046" s="17" t="s">
        <v>177</v>
      </c>
      <c r="G2046" s="17" t="s">
        <v>2851</v>
      </c>
      <c r="J2046" s="17" t="s">
        <v>24</v>
      </c>
      <c r="K2046" s="17" t="s">
        <v>24</v>
      </c>
    </row>
    <row r="2047" spans="1:11">
      <c r="A2047" s="17" t="s">
        <v>5769</v>
      </c>
      <c r="B2047" s="17" t="s">
        <v>2075</v>
      </c>
      <c r="C2047" s="17" t="s">
        <v>1695</v>
      </c>
      <c r="D2047" s="30">
        <v>56239557</v>
      </c>
      <c r="E2047" s="17" t="s">
        <v>184</v>
      </c>
      <c r="F2047" s="17" t="s">
        <v>178</v>
      </c>
      <c r="G2047" s="17" t="s">
        <v>2851</v>
      </c>
      <c r="J2047" s="17" t="s">
        <v>24</v>
      </c>
      <c r="K2047" s="17" t="s">
        <v>24</v>
      </c>
    </row>
    <row r="2048" spans="1:11">
      <c r="A2048" s="17" t="s">
        <v>5770</v>
      </c>
      <c r="B2048" s="17" t="s">
        <v>2076</v>
      </c>
      <c r="C2048" s="17" t="s">
        <v>1695</v>
      </c>
      <c r="D2048" s="30">
        <v>56240021</v>
      </c>
      <c r="E2048" s="17" t="s">
        <v>184</v>
      </c>
      <c r="F2048" s="17" t="s">
        <v>178</v>
      </c>
      <c r="G2048" s="17" t="s">
        <v>2851</v>
      </c>
      <c r="J2048" s="17" t="s">
        <v>24</v>
      </c>
      <c r="K2048" s="17" t="s">
        <v>24</v>
      </c>
    </row>
    <row r="2049" spans="1:11">
      <c r="A2049" s="17" t="s">
        <v>5771</v>
      </c>
      <c r="B2049" s="17" t="s">
        <v>1906</v>
      </c>
      <c r="C2049" s="17" t="s">
        <v>1695</v>
      </c>
      <c r="D2049" s="30">
        <v>56147004</v>
      </c>
      <c r="E2049" s="17" t="s">
        <v>178</v>
      </c>
      <c r="F2049" s="17" t="s">
        <v>184</v>
      </c>
      <c r="G2049" s="17" t="s">
        <v>2851</v>
      </c>
      <c r="J2049" s="17" t="s">
        <v>24</v>
      </c>
      <c r="K2049" s="17" t="s">
        <v>24</v>
      </c>
    </row>
    <row r="2050" spans="1:11">
      <c r="A2050" s="17" t="s">
        <v>5772</v>
      </c>
      <c r="B2050" s="17" t="s">
        <v>1889</v>
      </c>
      <c r="C2050" s="17" t="s">
        <v>1695</v>
      </c>
      <c r="D2050" s="30">
        <v>56127748</v>
      </c>
      <c r="E2050" s="17" t="s">
        <v>184</v>
      </c>
      <c r="F2050" s="17" t="s">
        <v>178</v>
      </c>
      <c r="G2050" s="17" t="s">
        <v>2851</v>
      </c>
      <c r="J2050" s="17" t="s">
        <v>24</v>
      </c>
      <c r="K2050" s="17" t="s">
        <v>24</v>
      </c>
    </row>
    <row r="2051" spans="1:11">
      <c r="A2051" s="17" t="s">
        <v>5773</v>
      </c>
      <c r="B2051" s="17" t="s">
        <v>1904</v>
      </c>
      <c r="C2051" s="17" t="s">
        <v>1695</v>
      </c>
      <c r="D2051" s="30">
        <v>56142758</v>
      </c>
      <c r="E2051" s="17" t="s">
        <v>178</v>
      </c>
      <c r="F2051" s="17" t="s">
        <v>184</v>
      </c>
      <c r="G2051" s="17" t="s">
        <v>2851</v>
      </c>
      <c r="J2051" s="17" t="s">
        <v>24</v>
      </c>
      <c r="K2051" s="17" t="s">
        <v>24</v>
      </c>
    </row>
    <row r="2052" spans="1:11">
      <c r="A2052" s="17" t="s">
        <v>5774</v>
      </c>
      <c r="B2052" s="17" t="s">
        <v>1957</v>
      </c>
      <c r="C2052" s="17" t="s">
        <v>1695</v>
      </c>
      <c r="D2052" s="30">
        <v>56198351</v>
      </c>
      <c r="E2052" s="17" t="s">
        <v>180</v>
      </c>
      <c r="F2052" s="17" t="s">
        <v>177</v>
      </c>
      <c r="G2052" s="17" t="s">
        <v>2851</v>
      </c>
      <c r="J2052" s="17" t="s">
        <v>24</v>
      </c>
      <c r="K2052" s="17" t="s">
        <v>24</v>
      </c>
    </row>
    <row r="2053" spans="1:11">
      <c r="A2053" s="17" t="s">
        <v>5775</v>
      </c>
      <c r="B2053" s="17" t="s">
        <v>1955</v>
      </c>
      <c r="C2053" s="17" t="s">
        <v>1695</v>
      </c>
      <c r="D2053" s="30">
        <v>56196961</v>
      </c>
      <c r="E2053" s="17" t="s">
        <v>177</v>
      </c>
      <c r="F2053" s="17" t="s">
        <v>180</v>
      </c>
      <c r="G2053" s="17" t="s">
        <v>2851</v>
      </c>
      <c r="J2053" s="17" t="s">
        <v>24</v>
      </c>
      <c r="K2053" s="17" t="s">
        <v>24</v>
      </c>
    </row>
    <row r="2054" spans="1:11">
      <c r="A2054" s="17" t="s">
        <v>5776</v>
      </c>
      <c r="B2054" s="17" t="s">
        <v>1963</v>
      </c>
      <c r="C2054" s="17" t="s">
        <v>1695</v>
      </c>
      <c r="D2054" s="30">
        <v>56200576</v>
      </c>
      <c r="E2054" s="17" t="s">
        <v>184</v>
      </c>
      <c r="F2054" s="17" t="s">
        <v>178</v>
      </c>
      <c r="G2054" s="17" t="s">
        <v>2851</v>
      </c>
      <c r="J2054" s="17" t="s">
        <v>24</v>
      </c>
      <c r="K2054" s="17" t="s">
        <v>24</v>
      </c>
    </row>
    <row r="2055" spans="1:11">
      <c r="A2055" s="17" t="s">
        <v>5777</v>
      </c>
      <c r="B2055" s="17" t="s">
        <v>1953</v>
      </c>
      <c r="C2055" s="17" t="s">
        <v>1695</v>
      </c>
      <c r="D2055" s="30">
        <v>56196629</v>
      </c>
      <c r="E2055" s="17" t="s">
        <v>184</v>
      </c>
      <c r="F2055" s="17" t="s">
        <v>178</v>
      </c>
      <c r="G2055" s="17" t="s">
        <v>2851</v>
      </c>
      <c r="J2055" s="17" t="s">
        <v>24</v>
      </c>
      <c r="K2055" s="17" t="s">
        <v>24</v>
      </c>
    </row>
    <row r="2056" spans="1:11">
      <c r="A2056" s="17" t="s">
        <v>5778</v>
      </c>
      <c r="B2056" s="17" t="s">
        <v>1954</v>
      </c>
      <c r="C2056" s="17" t="s">
        <v>1695</v>
      </c>
      <c r="D2056" s="30">
        <v>56196736</v>
      </c>
      <c r="E2056" s="17" t="s">
        <v>177</v>
      </c>
      <c r="F2056" s="17" t="s">
        <v>178</v>
      </c>
      <c r="G2056" s="17" t="s">
        <v>2851</v>
      </c>
      <c r="J2056" s="17" t="s">
        <v>24</v>
      </c>
      <c r="K2056" s="17" t="s">
        <v>24</v>
      </c>
    </row>
    <row r="2057" spans="1:11">
      <c r="A2057" s="17" t="s">
        <v>5779</v>
      </c>
      <c r="B2057" s="17" t="s">
        <v>1959</v>
      </c>
      <c r="C2057" s="17" t="s">
        <v>1695</v>
      </c>
      <c r="D2057" s="30">
        <v>56199467</v>
      </c>
      <c r="E2057" s="17" t="s">
        <v>180</v>
      </c>
      <c r="F2057" s="17" t="s">
        <v>177</v>
      </c>
      <c r="G2057" s="17" t="s">
        <v>2851</v>
      </c>
      <c r="J2057" s="17" t="s">
        <v>24</v>
      </c>
      <c r="K2057" s="17" t="s">
        <v>24</v>
      </c>
    </row>
    <row r="2058" spans="1:11">
      <c r="A2058" s="17" t="s">
        <v>5780</v>
      </c>
      <c r="B2058" s="17" t="s">
        <v>1960</v>
      </c>
      <c r="C2058" s="17" t="s">
        <v>1695</v>
      </c>
      <c r="D2058" s="30">
        <v>56199649</v>
      </c>
      <c r="E2058" s="17" t="s">
        <v>178</v>
      </c>
      <c r="F2058" s="17" t="s">
        <v>180</v>
      </c>
      <c r="G2058" s="17" t="s">
        <v>2851</v>
      </c>
      <c r="J2058" s="17" t="s">
        <v>24</v>
      </c>
      <c r="K2058" s="17" t="s">
        <v>24</v>
      </c>
    </row>
    <row r="2059" spans="1:11">
      <c r="A2059" s="17" t="s">
        <v>5781</v>
      </c>
      <c r="B2059" s="17" t="s">
        <v>1965</v>
      </c>
      <c r="C2059" s="17" t="s">
        <v>1695</v>
      </c>
      <c r="D2059" s="30">
        <v>56201526</v>
      </c>
      <c r="E2059" s="17" t="s">
        <v>180</v>
      </c>
      <c r="F2059" s="17" t="s">
        <v>177</v>
      </c>
      <c r="G2059" s="17" t="s">
        <v>2851</v>
      </c>
      <c r="J2059" s="17" t="s">
        <v>24</v>
      </c>
      <c r="K2059" s="17" t="s">
        <v>24</v>
      </c>
    </row>
    <row r="2060" spans="1:11">
      <c r="A2060" s="17" t="s">
        <v>5782</v>
      </c>
      <c r="B2060" s="17" t="s">
        <v>1967</v>
      </c>
      <c r="C2060" s="17" t="s">
        <v>1695</v>
      </c>
      <c r="D2060" s="30">
        <v>56202513</v>
      </c>
      <c r="E2060" s="17" t="s">
        <v>178</v>
      </c>
      <c r="F2060" s="17" t="s">
        <v>177</v>
      </c>
      <c r="G2060" s="17" t="s">
        <v>2851</v>
      </c>
      <c r="J2060" s="17" t="s">
        <v>24</v>
      </c>
      <c r="K2060" s="17" t="s">
        <v>24</v>
      </c>
    </row>
    <row r="2061" spans="1:11">
      <c r="A2061" s="17" t="s">
        <v>5783</v>
      </c>
      <c r="B2061" s="17" t="s">
        <v>1987</v>
      </c>
      <c r="C2061" s="17" t="s">
        <v>1695</v>
      </c>
      <c r="D2061" s="30">
        <v>56208829</v>
      </c>
      <c r="E2061" s="17" t="s">
        <v>178</v>
      </c>
      <c r="F2061" s="17" t="s">
        <v>184</v>
      </c>
      <c r="G2061" s="17" t="s">
        <v>2851</v>
      </c>
      <c r="J2061" s="17" t="s">
        <v>24</v>
      </c>
      <c r="K2061" s="17" t="s">
        <v>24</v>
      </c>
    </row>
    <row r="2062" spans="1:11">
      <c r="A2062" s="17" t="s">
        <v>5784</v>
      </c>
      <c r="B2062" s="17" t="s">
        <v>1970</v>
      </c>
      <c r="C2062" s="17" t="s">
        <v>1695</v>
      </c>
      <c r="D2062" s="30">
        <v>56203586</v>
      </c>
      <c r="E2062" s="17" t="s">
        <v>184</v>
      </c>
      <c r="F2062" s="17" t="s">
        <v>178</v>
      </c>
      <c r="G2062" s="17" t="s">
        <v>2851</v>
      </c>
      <c r="J2062" s="17" t="s">
        <v>24</v>
      </c>
      <c r="K2062" s="17" t="s">
        <v>24</v>
      </c>
    </row>
    <row r="2063" spans="1:11">
      <c r="A2063" s="17" t="s">
        <v>5785</v>
      </c>
      <c r="B2063" s="17" t="s">
        <v>1972</v>
      </c>
      <c r="C2063" s="17" t="s">
        <v>1695</v>
      </c>
      <c r="D2063" s="30">
        <v>56204092</v>
      </c>
      <c r="E2063" s="17" t="s">
        <v>180</v>
      </c>
      <c r="F2063" s="17" t="s">
        <v>177</v>
      </c>
      <c r="G2063" s="17" t="s">
        <v>2851</v>
      </c>
      <c r="J2063" s="17" t="s">
        <v>24</v>
      </c>
      <c r="K2063" s="17" t="s">
        <v>24</v>
      </c>
    </row>
    <row r="2064" spans="1:11">
      <c r="A2064" s="17" t="s">
        <v>5786</v>
      </c>
      <c r="B2064" s="17" t="s">
        <v>1976</v>
      </c>
      <c r="C2064" s="17" t="s">
        <v>1695</v>
      </c>
      <c r="D2064" s="30">
        <v>56204942</v>
      </c>
      <c r="E2064" s="17" t="s">
        <v>178</v>
      </c>
      <c r="F2064" s="17" t="s">
        <v>184</v>
      </c>
      <c r="G2064" s="17" t="s">
        <v>2851</v>
      </c>
      <c r="J2064" s="17" t="s">
        <v>24</v>
      </c>
      <c r="K2064" s="17" t="s">
        <v>24</v>
      </c>
    </row>
    <row r="2065" spans="1:11">
      <c r="A2065" s="17" t="s">
        <v>5787</v>
      </c>
      <c r="B2065" s="17" t="s">
        <v>1974</v>
      </c>
      <c r="C2065" s="17" t="s">
        <v>1695</v>
      </c>
      <c r="D2065" s="30">
        <v>56204754</v>
      </c>
      <c r="E2065" s="17" t="s">
        <v>177</v>
      </c>
      <c r="F2065" s="17" t="s">
        <v>178</v>
      </c>
      <c r="G2065" s="17" t="s">
        <v>2851</v>
      </c>
      <c r="J2065" s="17" t="s">
        <v>24</v>
      </c>
      <c r="K2065" s="17" t="s">
        <v>24</v>
      </c>
    </row>
    <row r="2066" spans="1:11">
      <c r="A2066" s="17" t="s">
        <v>5788</v>
      </c>
      <c r="B2066" s="17" t="s">
        <v>1975</v>
      </c>
      <c r="C2066" s="17" t="s">
        <v>1695</v>
      </c>
      <c r="D2066" s="30">
        <v>56204935</v>
      </c>
      <c r="E2066" s="17" t="s">
        <v>180</v>
      </c>
      <c r="F2066" s="17" t="s">
        <v>177</v>
      </c>
      <c r="G2066" s="17" t="s">
        <v>2851</v>
      </c>
      <c r="J2066" s="17" t="s">
        <v>24</v>
      </c>
      <c r="K2066" s="17" t="s">
        <v>24</v>
      </c>
    </row>
    <row r="2067" spans="1:11">
      <c r="A2067" s="17" t="s">
        <v>5789</v>
      </c>
      <c r="B2067" s="17" t="s">
        <v>1977</v>
      </c>
      <c r="C2067" s="17" t="s">
        <v>1695</v>
      </c>
      <c r="D2067" s="30">
        <v>56206502</v>
      </c>
      <c r="E2067" s="17" t="s">
        <v>180</v>
      </c>
      <c r="F2067" s="17" t="s">
        <v>184</v>
      </c>
      <c r="G2067" s="17" t="s">
        <v>2851</v>
      </c>
      <c r="J2067" s="17" t="s">
        <v>24</v>
      </c>
      <c r="K2067" s="17" t="s">
        <v>24</v>
      </c>
    </row>
    <row r="2068" spans="1:11">
      <c r="A2068" s="17" t="s">
        <v>5790</v>
      </c>
      <c r="B2068" s="17" t="s">
        <v>1984</v>
      </c>
      <c r="C2068" s="17" t="s">
        <v>1695</v>
      </c>
      <c r="D2068" s="30">
        <v>56207866</v>
      </c>
      <c r="E2068" s="17" t="s">
        <v>180</v>
      </c>
      <c r="F2068" s="17" t="s">
        <v>177</v>
      </c>
      <c r="G2068" s="17" t="s">
        <v>2851</v>
      </c>
      <c r="J2068" s="17" t="s">
        <v>24</v>
      </c>
      <c r="K2068" s="17" t="s">
        <v>24</v>
      </c>
    </row>
    <row r="2069" spans="1:11">
      <c r="A2069" s="17" t="s">
        <v>5791</v>
      </c>
      <c r="B2069" s="17" t="s">
        <v>1980</v>
      </c>
      <c r="C2069" s="17" t="s">
        <v>1695</v>
      </c>
      <c r="D2069" s="30">
        <v>56207182</v>
      </c>
      <c r="E2069" s="17" t="s">
        <v>178</v>
      </c>
      <c r="F2069" s="17" t="s">
        <v>184</v>
      </c>
      <c r="G2069" s="17" t="s">
        <v>2851</v>
      </c>
      <c r="J2069" s="17" t="s">
        <v>24</v>
      </c>
      <c r="K2069" s="17" t="s">
        <v>24</v>
      </c>
    </row>
    <row r="2070" spans="1:11">
      <c r="A2070" s="17" t="s">
        <v>5792</v>
      </c>
      <c r="B2070" s="17" t="s">
        <v>1979</v>
      </c>
      <c r="C2070" s="17" t="s">
        <v>1695</v>
      </c>
      <c r="D2070" s="30">
        <v>56207128</v>
      </c>
      <c r="E2070" s="17" t="s">
        <v>177</v>
      </c>
      <c r="F2070" s="17" t="s">
        <v>180</v>
      </c>
      <c r="G2070" s="17" t="s">
        <v>2851</v>
      </c>
      <c r="J2070" s="17" t="s">
        <v>24</v>
      </c>
      <c r="K2070" s="17" t="s">
        <v>24</v>
      </c>
    </row>
    <row r="2071" spans="1:11">
      <c r="A2071" s="17" t="s">
        <v>5793</v>
      </c>
      <c r="B2071" s="17" t="s">
        <v>1985</v>
      </c>
      <c r="C2071" s="17" t="s">
        <v>1695</v>
      </c>
      <c r="D2071" s="30">
        <v>56208709</v>
      </c>
      <c r="E2071" s="17" t="s">
        <v>178</v>
      </c>
      <c r="F2071" s="17" t="s">
        <v>184</v>
      </c>
      <c r="G2071" s="17" t="s">
        <v>2851</v>
      </c>
      <c r="J2071" s="17" t="s">
        <v>24</v>
      </c>
      <c r="K2071" s="17" t="s">
        <v>24</v>
      </c>
    </row>
    <row r="2072" spans="1:11">
      <c r="A2072" s="17" t="s">
        <v>5794</v>
      </c>
      <c r="B2072" s="17" t="s">
        <v>1989</v>
      </c>
      <c r="C2072" s="17" t="s">
        <v>1695</v>
      </c>
      <c r="D2072" s="30">
        <v>56209217</v>
      </c>
      <c r="E2072" s="17" t="s">
        <v>178</v>
      </c>
      <c r="F2072" s="17" t="s">
        <v>184</v>
      </c>
      <c r="G2072" s="17" t="s">
        <v>2851</v>
      </c>
      <c r="J2072" s="17" t="s">
        <v>24</v>
      </c>
      <c r="K2072" s="17" t="s">
        <v>24</v>
      </c>
    </row>
    <row r="2073" spans="1:11">
      <c r="A2073" s="17" t="s">
        <v>5795</v>
      </c>
      <c r="B2073" s="17" t="s">
        <v>1986</v>
      </c>
      <c r="C2073" s="17" t="s">
        <v>1695</v>
      </c>
      <c r="D2073" s="30">
        <v>56208821</v>
      </c>
      <c r="E2073" s="17" t="s">
        <v>177</v>
      </c>
      <c r="F2073" s="17" t="s">
        <v>180</v>
      </c>
      <c r="G2073" s="17" t="s">
        <v>2851</v>
      </c>
      <c r="J2073" s="17" t="s">
        <v>24</v>
      </c>
      <c r="K2073" s="17" t="s">
        <v>24</v>
      </c>
    </row>
    <row r="2074" spans="1:11">
      <c r="A2074" s="17" t="s">
        <v>5796</v>
      </c>
      <c r="B2074" s="17" t="s">
        <v>1988</v>
      </c>
      <c r="C2074" s="17" t="s">
        <v>1695</v>
      </c>
      <c r="D2074" s="30">
        <v>56208932</v>
      </c>
      <c r="E2074" s="17" t="s">
        <v>178</v>
      </c>
      <c r="F2074" s="17" t="s">
        <v>177</v>
      </c>
      <c r="G2074" s="17" t="s">
        <v>2851</v>
      </c>
      <c r="J2074" s="17" t="s">
        <v>24</v>
      </c>
      <c r="K2074" s="17" t="s">
        <v>24</v>
      </c>
    </row>
    <row r="2075" spans="1:11">
      <c r="A2075" s="17" t="s">
        <v>5797</v>
      </c>
      <c r="B2075" s="17" t="s">
        <v>1946</v>
      </c>
      <c r="C2075" s="17" t="s">
        <v>1695</v>
      </c>
      <c r="D2075" s="30">
        <v>56192165</v>
      </c>
      <c r="E2075" s="17" t="s">
        <v>177</v>
      </c>
      <c r="F2075" s="17" t="s">
        <v>178</v>
      </c>
      <c r="G2075" s="17" t="s">
        <v>2851</v>
      </c>
      <c r="J2075" s="17" t="s">
        <v>24</v>
      </c>
      <c r="K2075" s="17" t="s">
        <v>24</v>
      </c>
    </row>
    <row r="2076" spans="1:11">
      <c r="A2076" s="17" t="s">
        <v>5798</v>
      </c>
      <c r="B2076" s="17" t="s">
        <v>1948</v>
      </c>
      <c r="C2076" s="17" t="s">
        <v>1695</v>
      </c>
      <c r="D2076" s="30">
        <v>56193213</v>
      </c>
      <c r="E2076" s="17" t="s">
        <v>177</v>
      </c>
      <c r="F2076" s="17" t="s">
        <v>178</v>
      </c>
      <c r="G2076" s="17" t="s">
        <v>2851</v>
      </c>
      <c r="J2076" s="17" t="s">
        <v>24</v>
      </c>
      <c r="K2076" s="17" t="s">
        <v>24</v>
      </c>
    </row>
    <row r="2077" spans="1:11">
      <c r="A2077" s="17" t="s">
        <v>5799</v>
      </c>
      <c r="B2077" s="17" t="s">
        <v>1990</v>
      </c>
      <c r="C2077" s="17" t="s">
        <v>1695</v>
      </c>
      <c r="D2077" s="30">
        <v>56210388</v>
      </c>
      <c r="E2077" s="17" t="s">
        <v>180</v>
      </c>
      <c r="F2077" s="17" t="s">
        <v>177</v>
      </c>
      <c r="G2077" s="17" t="s">
        <v>2851</v>
      </c>
      <c r="J2077" s="17" t="s">
        <v>24</v>
      </c>
      <c r="K2077" s="17" t="s">
        <v>24</v>
      </c>
    </row>
    <row r="2078" spans="1:11">
      <c r="A2078" s="17" t="s">
        <v>5800</v>
      </c>
      <c r="B2078" s="17" t="s">
        <v>1938</v>
      </c>
      <c r="C2078" s="17" t="s">
        <v>1695</v>
      </c>
      <c r="D2078" s="30">
        <v>56180842</v>
      </c>
      <c r="E2078" s="17" t="s">
        <v>184</v>
      </c>
      <c r="F2078" s="17" t="s">
        <v>178</v>
      </c>
      <c r="G2078" s="17" t="s">
        <v>2851</v>
      </c>
      <c r="J2078" s="17" t="s">
        <v>24</v>
      </c>
      <c r="K2078" s="17" t="s">
        <v>24</v>
      </c>
    </row>
    <row r="2079" spans="1:11">
      <c r="A2079" s="17" t="s">
        <v>5801</v>
      </c>
      <c r="B2079" s="17" t="s">
        <v>1943</v>
      </c>
      <c r="C2079" s="17" t="s">
        <v>1695</v>
      </c>
      <c r="D2079" s="30">
        <v>56185287</v>
      </c>
      <c r="E2079" s="17" t="s">
        <v>184</v>
      </c>
      <c r="F2079" s="17" t="s">
        <v>178</v>
      </c>
      <c r="G2079" s="17" t="s">
        <v>2851</v>
      </c>
      <c r="J2079" s="17" t="s">
        <v>24</v>
      </c>
      <c r="K2079" s="17" t="s">
        <v>24</v>
      </c>
    </row>
    <row r="2080" spans="1:11">
      <c r="A2080" s="17" t="s">
        <v>5802</v>
      </c>
      <c r="B2080" s="17" t="s">
        <v>1991</v>
      </c>
      <c r="C2080" s="17" t="s">
        <v>1695</v>
      </c>
      <c r="D2080" s="30">
        <v>56210732</v>
      </c>
      <c r="E2080" s="17" t="s">
        <v>178</v>
      </c>
      <c r="F2080" s="17" t="s">
        <v>184</v>
      </c>
      <c r="G2080" s="17" t="s">
        <v>2851</v>
      </c>
      <c r="J2080" s="17" t="s">
        <v>24</v>
      </c>
      <c r="K2080" s="17" t="s">
        <v>24</v>
      </c>
    </row>
    <row r="2081" spans="1:11">
      <c r="A2081" s="17" t="s">
        <v>5803</v>
      </c>
      <c r="B2081" s="17" t="s">
        <v>1949</v>
      </c>
      <c r="C2081" s="17" t="s">
        <v>1695</v>
      </c>
      <c r="D2081" s="30">
        <v>56193769</v>
      </c>
      <c r="E2081" s="17" t="s">
        <v>178</v>
      </c>
      <c r="F2081" s="17" t="s">
        <v>184</v>
      </c>
      <c r="G2081" s="17" t="s">
        <v>2851</v>
      </c>
      <c r="J2081" s="17" t="s">
        <v>24</v>
      </c>
      <c r="K2081" s="17" t="s">
        <v>24</v>
      </c>
    </row>
    <row r="2082" spans="1:11">
      <c r="A2082" s="17" t="s">
        <v>5804</v>
      </c>
      <c r="B2082" s="17" t="s">
        <v>1973</v>
      </c>
      <c r="C2082" s="17" t="s">
        <v>1695</v>
      </c>
      <c r="D2082" s="30">
        <v>56204327</v>
      </c>
      <c r="E2082" s="17" t="s">
        <v>178</v>
      </c>
      <c r="F2082" s="17" t="s">
        <v>184</v>
      </c>
      <c r="G2082" s="17" t="s">
        <v>2851</v>
      </c>
      <c r="J2082" s="17" t="s">
        <v>24</v>
      </c>
      <c r="K2082" s="17" t="s">
        <v>24</v>
      </c>
    </row>
    <row r="2083" spans="1:11">
      <c r="A2083" s="17" t="s">
        <v>5805</v>
      </c>
      <c r="B2083" s="17" t="s">
        <v>1917</v>
      </c>
      <c r="C2083" s="17" t="s">
        <v>1695</v>
      </c>
      <c r="D2083" s="30">
        <v>56157258</v>
      </c>
      <c r="E2083" s="17" t="s">
        <v>184</v>
      </c>
      <c r="F2083" s="17" t="s">
        <v>177</v>
      </c>
      <c r="G2083" s="17" t="s">
        <v>2851</v>
      </c>
      <c r="J2083" s="17" t="s">
        <v>24</v>
      </c>
      <c r="K2083" s="17" t="s">
        <v>24</v>
      </c>
    </row>
    <row r="2084" spans="1:11">
      <c r="A2084" s="17" t="s">
        <v>5806</v>
      </c>
      <c r="B2084" s="17" t="s">
        <v>1940</v>
      </c>
      <c r="C2084" s="17" t="s">
        <v>1695</v>
      </c>
      <c r="D2084" s="30">
        <v>56181887</v>
      </c>
      <c r="E2084" s="17" t="s">
        <v>180</v>
      </c>
      <c r="F2084" s="17" t="s">
        <v>177</v>
      </c>
      <c r="G2084" s="17" t="s">
        <v>2851</v>
      </c>
      <c r="J2084" s="17" t="s">
        <v>24</v>
      </c>
      <c r="K2084" s="17" t="s">
        <v>24</v>
      </c>
    </row>
    <row r="2085" spans="1:11">
      <c r="A2085" s="17" t="s">
        <v>5807</v>
      </c>
      <c r="B2085" s="17" t="s">
        <v>1968</v>
      </c>
      <c r="C2085" s="17" t="s">
        <v>1695</v>
      </c>
      <c r="D2085" s="30">
        <v>56202938</v>
      </c>
      <c r="E2085" s="17" t="s">
        <v>184</v>
      </c>
      <c r="F2085" s="17" t="s">
        <v>180</v>
      </c>
      <c r="G2085" s="17" t="s">
        <v>2851</v>
      </c>
      <c r="J2085" s="17" t="s">
        <v>24</v>
      </c>
      <c r="K2085" s="17" t="s">
        <v>24</v>
      </c>
    </row>
    <row r="2086" spans="1:11">
      <c r="A2086" s="17" t="s">
        <v>5808</v>
      </c>
      <c r="B2086" s="17" t="s">
        <v>1983</v>
      </c>
      <c r="C2086" s="17" t="s">
        <v>1695</v>
      </c>
      <c r="D2086" s="30">
        <v>56207788</v>
      </c>
      <c r="E2086" s="17" t="s">
        <v>180</v>
      </c>
      <c r="F2086" s="17" t="s">
        <v>177</v>
      </c>
      <c r="G2086" s="17" t="s">
        <v>2851</v>
      </c>
      <c r="J2086" s="17" t="s">
        <v>24</v>
      </c>
      <c r="K2086" s="17" t="s">
        <v>24</v>
      </c>
    </row>
    <row r="2087" spans="1:11">
      <c r="A2087" s="17" t="s">
        <v>5809</v>
      </c>
      <c r="B2087" s="17" t="s">
        <v>1880</v>
      </c>
      <c r="C2087" s="17" t="s">
        <v>1695</v>
      </c>
      <c r="D2087" s="30">
        <v>56113829</v>
      </c>
      <c r="E2087" s="17" t="s">
        <v>184</v>
      </c>
      <c r="F2087" s="17" t="s">
        <v>178</v>
      </c>
      <c r="G2087" s="17" t="s">
        <v>2851</v>
      </c>
      <c r="J2087" s="17" t="s">
        <v>24</v>
      </c>
      <c r="K2087" s="17" t="s">
        <v>24</v>
      </c>
    </row>
    <row r="2088" spans="1:11">
      <c r="A2088" s="17" t="s">
        <v>5810</v>
      </c>
      <c r="B2088" s="17" t="s">
        <v>1982</v>
      </c>
      <c r="C2088" s="17" t="s">
        <v>1695</v>
      </c>
      <c r="D2088" s="30">
        <v>56207285</v>
      </c>
      <c r="E2088" s="17" t="s">
        <v>184</v>
      </c>
      <c r="F2088" s="17" t="s">
        <v>178</v>
      </c>
      <c r="G2088" s="17" t="s">
        <v>2851</v>
      </c>
      <c r="J2088" s="17" t="s">
        <v>24</v>
      </c>
      <c r="K2088" s="17" t="s">
        <v>24</v>
      </c>
    </row>
    <row r="2089" spans="1:11">
      <c r="A2089" s="17" t="s">
        <v>5811</v>
      </c>
      <c r="B2089" s="17" t="s">
        <v>1912</v>
      </c>
      <c r="C2089" s="17" t="s">
        <v>1695</v>
      </c>
      <c r="D2089" s="30">
        <v>56152703</v>
      </c>
      <c r="E2089" s="17" t="s">
        <v>178</v>
      </c>
      <c r="F2089" s="17" t="s">
        <v>184</v>
      </c>
      <c r="G2089" s="17" t="s">
        <v>2851</v>
      </c>
      <c r="J2089" s="17" t="s">
        <v>24</v>
      </c>
      <c r="K2089" s="17" t="s">
        <v>24</v>
      </c>
    </row>
    <row r="2090" spans="1:11">
      <c r="A2090" s="17" t="s">
        <v>5812</v>
      </c>
      <c r="B2090" s="17" t="s">
        <v>1911</v>
      </c>
      <c r="C2090" s="17" t="s">
        <v>1695</v>
      </c>
      <c r="D2090" s="30">
        <v>56152183</v>
      </c>
      <c r="E2090" s="17" t="s">
        <v>180</v>
      </c>
      <c r="F2090" s="17" t="s">
        <v>177</v>
      </c>
      <c r="G2090" s="17" t="s">
        <v>2851</v>
      </c>
      <c r="J2090" s="17" t="s">
        <v>24</v>
      </c>
      <c r="K2090" s="17" t="s">
        <v>24</v>
      </c>
    </row>
    <row r="2091" spans="1:11">
      <c r="A2091" s="17" t="s">
        <v>5813</v>
      </c>
      <c r="B2091" s="17" t="s">
        <v>1981</v>
      </c>
      <c r="C2091" s="17" t="s">
        <v>1695</v>
      </c>
      <c r="D2091" s="30">
        <v>56207284</v>
      </c>
      <c r="E2091" s="17" t="s">
        <v>184</v>
      </c>
      <c r="F2091" s="17" t="s">
        <v>177</v>
      </c>
      <c r="G2091" s="17" t="s">
        <v>2851</v>
      </c>
      <c r="J2091" s="17" t="s">
        <v>24</v>
      </c>
      <c r="K2091" s="17" t="s">
        <v>24</v>
      </c>
    </row>
    <row r="2092" spans="1:11">
      <c r="A2092" s="17" t="s">
        <v>5814</v>
      </c>
      <c r="B2092" s="17" t="s">
        <v>1877</v>
      </c>
      <c r="C2092" s="17" t="s">
        <v>1695</v>
      </c>
      <c r="D2092" s="30">
        <v>56112023</v>
      </c>
      <c r="E2092" s="17" t="s">
        <v>184</v>
      </c>
      <c r="F2092" s="17" t="s">
        <v>178</v>
      </c>
      <c r="G2092" s="17" t="s">
        <v>2851</v>
      </c>
      <c r="J2092" s="17" t="s">
        <v>24</v>
      </c>
      <c r="K2092" s="17" t="s">
        <v>24</v>
      </c>
    </row>
    <row r="2093" spans="1:11">
      <c r="A2093" s="17" t="s">
        <v>5815</v>
      </c>
      <c r="B2093" s="17" t="s">
        <v>1887</v>
      </c>
      <c r="C2093" s="17" t="s">
        <v>1695</v>
      </c>
      <c r="D2093" s="30">
        <v>56126573</v>
      </c>
      <c r="E2093" s="17" t="s">
        <v>177</v>
      </c>
      <c r="F2093" s="17" t="s">
        <v>180</v>
      </c>
      <c r="G2093" s="17" t="s">
        <v>2851</v>
      </c>
      <c r="J2093" s="17" t="s">
        <v>24</v>
      </c>
      <c r="K2093" s="17" t="s">
        <v>24</v>
      </c>
    </row>
    <row r="2094" spans="1:11">
      <c r="A2094" s="17" t="s">
        <v>5816</v>
      </c>
      <c r="B2094" s="17" t="s">
        <v>1883</v>
      </c>
      <c r="C2094" s="17" t="s">
        <v>1695</v>
      </c>
      <c r="D2094" s="30">
        <v>56121190</v>
      </c>
      <c r="E2094" s="17" t="s">
        <v>180</v>
      </c>
      <c r="F2094" s="17" t="s">
        <v>177</v>
      </c>
      <c r="G2094" s="17" t="s">
        <v>2851</v>
      </c>
      <c r="J2094" s="17" t="s">
        <v>24</v>
      </c>
      <c r="K2094" s="17" t="s">
        <v>24</v>
      </c>
    </row>
    <row r="2095" spans="1:11">
      <c r="A2095" s="17" t="s">
        <v>5817</v>
      </c>
      <c r="B2095" s="17" t="s">
        <v>1881</v>
      </c>
      <c r="C2095" s="17" t="s">
        <v>1695</v>
      </c>
      <c r="D2095" s="30">
        <v>56116974</v>
      </c>
      <c r="E2095" s="17" t="s">
        <v>184</v>
      </c>
      <c r="F2095" s="17" t="s">
        <v>177</v>
      </c>
      <c r="G2095" s="17" t="s">
        <v>2851</v>
      </c>
      <c r="J2095" s="17" t="s">
        <v>24</v>
      </c>
      <c r="K2095" s="17" t="s">
        <v>24</v>
      </c>
    </row>
    <row r="2096" spans="1:11">
      <c r="A2096" s="17" t="s">
        <v>5818</v>
      </c>
      <c r="B2096" s="17" t="s">
        <v>1882</v>
      </c>
      <c r="C2096" s="17" t="s">
        <v>1695</v>
      </c>
      <c r="D2096" s="30">
        <v>56118713</v>
      </c>
      <c r="E2096" s="17" t="s">
        <v>180</v>
      </c>
      <c r="F2096" s="17" t="s">
        <v>178</v>
      </c>
      <c r="G2096" s="17" t="s">
        <v>2851</v>
      </c>
      <c r="J2096" s="17" t="s">
        <v>24</v>
      </c>
      <c r="K2096" s="17" t="s">
        <v>24</v>
      </c>
    </row>
    <row r="2097" spans="1:11">
      <c r="A2097" s="17" t="s">
        <v>5819</v>
      </c>
      <c r="B2097" s="17" t="s">
        <v>1898</v>
      </c>
      <c r="C2097" s="17" t="s">
        <v>1695</v>
      </c>
      <c r="D2097" s="30">
        <v>56133548</v>
      </c>
      <c r="E2097" s="17" t="s">
        <v>177</v>
      </c>
      <c r="F2097" s="17" t="s">
        <v>184</v>
      </c>
      <c r="G2097" s="17" t="s">
        <v>2851</v>
      </c>
      <c r="J2097" s="17" t="s">
        <v>24</v>
      </c>
      <c r="K2097" s="17" t="s">
        <v>24</v>
      </c>
    </row>
    <row r="2098" spans="1:11">
      <c r="A2098" s="17" t="s">
        <v>5820</v>
      </c>
      <c r="B2098" s="17" t="s">
        <v>1895</v>
      </c>
      <c r="C2098" s="17" t="s">
        <v>1695</v>
      </c>
      <c r="D2098" s="30">
        <v>56132991</v>
      </c>
      <c r="E2098" s="17" t="s">
        <v>178</v>
      </c>
      <c r="F2098" s="17" t="s">
        <v>180</v>
      </c>
      <c r="G2098" s="17" t="s">
        <v>2851</v>
      </c>
      <c r="J2098" s="17" t="s">
        <v>24</v>
      </c>
      <c r="K2098" s="17" t="s">
        <v>24</v>
      </c>
    </row>
    <row r="2099" spans="1:11">
      <c r="A2099" s="17" t="s">
        <v>5821</v>
      </c>
      <c r="B2099" s="17" t="s">
        <v>1897</v>
      </c>
      <c r="C2099" s="17" t="s">
        <v>1695</v>
      </c>
      <c r="D2099" s="30">
        <v>56133417</v>
      </c>
      <c r="E2099" s="17" t="s">
        <v>178</v>
      </c>
      <c r="F2099" s="17" t="s">
        <v>184</v>
      </c>
      <c r="G2099" s="17" t="s">
        <v>2851</v>
      </c>
      <c r="J2099" s="17" t="s">
        <v>24</v>
      </c>
      <c r="K2099" s="17" t="s">
        <v>24</v>
      </c>
    </row>
    <row r="2100" spans="1:11">
      <c r="A2100" s="17" t="s">
        <v>5822</v>
      </c>
      <c r="B2100" s="17" t="s">
        <v>1902</v>
      </c>
      <c r="C2100" s="17" t="s">
        <v>1695</v>
      </c>
      <c r="D2100" s="30">
        <v>56140141</v>
      </c>
      <c r="E2100" s="17" t="s">
        <v>180</v>
      </c>
      <c r="F2100" s="17" t="s">
        <v>177</v>
      </c>
      <c r="G2100" s="17" t="s">
        <v>2851</v>
      </c>
      <c r="J2100" s="17" t="s">
        <v>24</v>
      </c>
      <c r="K2100" s="17" t="s">
        <v>24</v>
      </c>
    </row>
    <row r="2101" spans="1:11">
      <c r="A2101" s="17" t="s">
        <v>5823</v>
      </c>
      <c r="B2101" s="17" t="s">
        <v>2004</v>
      </c>
      <c r="C2101" s="17" t="s">
        <v>1695</v>
      </c>
      <c r="D2101" s="30">
        <v>56215576</v>
      </c>
      <c r="E2101" s="17" t="s">
        <v>180</v>
      </c>
      <c r="F2101" s="17" t="s">
        <v>177</v>
      </c>
      <c r="G2101" s="17" t="s">
        <v>2851</v>
      </c>
      <c r="J2101" s="17" t="s">
        <v>24</v>
      </c>
      <c r="K2101" s="17" t="s">
        <v>24</v>
      </c>
    </row>
    <row r="2102" spans="1:11">
      <c r="A2102" s="17" t="s">
        <v>5824</v>
      </c>
      <c r="B2102" s="17" t="s">
        <v>2006</v>
      </c>
      <c r="C2102" s="17" t="s">
        <v>1695</v>
      </c>
      <c r="D2102" s="30">
        <v>56216520</v>
      </c>
      <c r="E2102" s="17" t="s">
        <v>180</v>
      </c>
      <c r="F2102" s="17" t="s">
        <v>177</v>
      </c>
      <c r="G2102" s="17" t="s">
        <v>2851</v>
      </c>
      <c r="J2102" s="17" t="s">
        <v>24</v>
      </c>
      <c r="K2102" s="17" t="s">
        <v>24</v>
      </c>
    </row>
    <row r="2103" spans="1:11">
      <c r="A2103" s="17" t="s">
        <v>5825</v>
      </c>
      <c r="B2103" s="17" t="s">
        <v>1920</v>
      </c>
      <c r="C2103" s="17" t="s">
        <v>1695</v>
      </c>
      <c r="D2103" s="30">
        <v>56159891</v>
      </c>
      <c r="E2103" s="17" t="s">
        <v>180</v>
      </c>
      <c r="F2103" s="17" t="s">
        <v>177</v>
      </c>
      <c r="G2103" s="17" t="s">
        <v>2851</v>
      </c>
      <c r="J2103" s="17" t="s">
        <v>24</v>
      </c>
      <c r="K2103" s="17" t="s">
        <v>24</v>
      </c>
    </row>
    <row r="2104" spans="1:11">
      <c r="A2104" s="17" t="s">
        <v>5826</v>
      </c>
      <c r="B2104" s="17" t="s">
        <v>1937</v>
      </c>
      <c r="C2104" s="17" t="s">
        <v>1695</v>
      </c>
      <c r="D2104" s="30">
        <v>56179251</v>
      </c>
      <c r="E2104" s="17" t="s">
        <v>177</v>
      </c>
      <c r="F2104" s="17" t="s">
        <v>184</v>
      </c>
      <c r="G2104" s="17" t="s">
        <v>2851</v>
      </c>
      <c r="J2104" s="17" t="s">
        <v>24</v>
      </c>
      <c r="K2104" s="17" t="s">
        <v>24</v>
      </c>
    </row>
    <row r="2105" spans="1:11">
      <c r="A2105" s="17" t="s">
        <v>5827</v>
      </c>
      <c r="B2105" s="17" t="s">
        <v>1931</v>
      </c>
      <c r="C2105" s="17" t="s">
        <v>1695</v>
      </c>
      <c r="D2105" s="30">
        <v>56173553</v>
      </c>
      <c r="E2105" s="17" t="s">
        <v>178</v>
      </c>
      <c r="F2105" s="17" t="s">
        <v>177</v>
      </c>
      <c r="G2105" s="17" t="s">
        <v>2851</v>
      </c>
      <c r="J2105" s="17" t="s">
        <v>24</v>
      </c>
      <c r="K2105" s="17" t="s">
        <v>24</v>
      </c>
    </row>
    <row r="2106" spans="1:11">
      <c r="A2106" s="17" t="s">
        <v>5828</v>
      </c>
      <c r="B2106" s="17" t="s">
        <v>2033</v>
      </c>
      <c r="C2106" s="17" t="s">
        <v>1695</v>
      </c>
      <c r="D2106" s="30">
        <v>56225326</v>
      </c>
      <c r="E2106" s="17" t="s">
        <v>180</v>
      </c>
      <c r="F2106" s="17" t="s">
        <v>177</v>
      </c>
      <c r="G2106" s="17" t="s">
        <v>2851</v>
      </c>
      <c r="J2106" s="17" t="s">
        <v>24</v>
      </c>
      <c r="K2106" s="17" t="s">
        <v>24</v>
      </c>
    </row>
    <row r="2107" spans="1:11">
      <c r="A2107" s="17" t="s">
        <v>5829</v>
      </c>
      <c r="B2107" s="17" t="s">
        <v>1945</v>
      </c>
      <c r="C2107" s="17" t="s">
        <v>1695</v>
      </c>
      <c r="D2107" s="30">
        <v>56187383</v>
      </c>
      <c r="E2107" s="17" t="s">
        <v>177</v>
      </c>
      <c r="F2107" s="17" t="s">
        <v>180</v>
      </c>
      <c r="G2107" s="17" t="s">
        <v>2851</v>
      </c>
      <c r="J2107" s="17" t="s">
        <v>24</v>
      </c>
      <c r="K2107" s="17" t="s">
        <v>24</v>
      </c>
    </row>
    <row r="2108" spans="1:11">
      <c r="A2108" s="17" t="s">
        <v>5830</v>
      </c>
      <c r="B2108" s="17" t="s">
        <v>1896</v>
      </c>
      <c r="C2108" s="17" t="s">
        <v>1695</v>
      </c>
      <c r="D2108" s="30">
        <v>56133137</v>
      </c>
      <c r="E2108" s="17" t="s">
        <v>178</v>
      </c>
      <c r="F2108" s="17" t="s">
        <v>184</v>
      </c>
      <c r="G2108" s="17" t="s">
        <v>2851</v>
      </c>
      <c r="J2108" s="17" t="s">
        <v>24</v>
      </c>
      <c r="K2108" s="17" t="s">
        <v>24</v>
      </c>
    </row>
    <row r="2109" spans="1:11">
      <c r="A2109" s="17" t="s">
        <v>5831</v>
      </c>
      <c r="B2109" s="17" t="s">
        <v>1929</v>
      </c>
      <c r="C2109" s="17" t="s">
        <v>1695</v>
      </c>
      <c r="D2109" s="30">
        <v>56172726</v>
      </c>
      <c r="E2109" s="17" t="s">
        <v>180</v>
      </c>
      <c r="F2109" s="17" t="s">
        <v>177</v>
      </c>
      <c r="G2109" s="17" t="s">
        <v>2851</v>
      </c>
      <c r="J2109" s="17" t="s">
        <v>24</v>
      </c>
      <c r="K2109" s="17" t="s">
        <v>24</v>
      </c>
    </row>
    <row r="2110" spans="1:11">
      <c r="A2110" s="17" t="s">
        <v>5832</v>
      </c>
      <c r="B2110" s="17" t="s">
        <v>2063</v>
      </c>
      <c r="C2110" s="17" t="s">
        <v>1695</v>
      </c>
      <c r="D2110" s="30">
        <v>56233796</v>
      </c>
      <c r="E2110" s="17" t="s">
        <v>177</v>
      </c>
      <c r="F2110" s="17" t="s">
        <v>180</v>
      </c>
      <c r="G2110" s="17" t="s">
        <v>2851</v>
      </c>
      <c r="J2110" s="17" t="s">
        <v>24</v>
      </c>
      <c r="K2110" s="17" t="s">
        <v>24</v>
      </c>
    </row>
    <row r="2111" spans="1:11">
      <c r="A2111" s="17" t="s">
        <v>5833</v>
      </c>
      <c r="B2111" s="17" t="s">
        <v>2081</v>
      </c>
      <c r="C2111" s="17" t="s">
        <v>1695</v>
      </c>
      <c r="D2111" s="30">
        <v>56241444</v>
      </c>
      <c r="E2111" s="17" t="s">
        <v>180</v>
      </c>
      <c r="F2111" s="17" t="s">
        <v>178</v>
      </c>
      <c r="G2111" s="17" t="s">
        <v>2851</v>
      </c>
      <c r="J2111" s="17" t="s">
        <v>24</v>
      </c>
      <c r="K2111" s="17" t="s">
        <v>24</v>
      </c>
    </row>
    <row r="2112" spans="1:11">
      <c r="A2112" s="17" t="s">
        <v>5834</v>
      </c>
      <c r="B2112" s="17" t="s">
        <v>2077</v>
      </c>
      <c r="C2112" s="17" t="s">
        <v>1695</v>
      </c>
      <c r="D2112" s="30">
        <v>56240812</v>
      </c>
      <c r="E2112" s="17" t="s">
        <v>177</v>
      </c>
      <c r="F2112" s="17" t="s">
        <v>180</v>
      </c>
      <c r="G2112" s="17" t="s">
        <v>2851</v>
      </c>
      <c r="J2112" s="17" t="s">
        <v>24</v>
      </c>
      <c r="K2112" s="17" t="s">
        <v>24</v>
      </c>
    </row>
    <row r="2113" spans="1:11">
      <c r="A2113" s="17" t="s">
        <v>5835</v>
      </c>
      <c r="B2113" s="17" t="s">
        <v>1901</v>
      </c>
      <c r="C2113" s="17" t="s">
        <v>1695</v>
      </c>
      <c r="D2113" s="30">
        <v>56139260</v>
      </c>
      <c r="E2113" s="17" t="s">
        <v>178</v>
      </c>
      <c r="F2113" s="17" t="s">
        <v>177</v>
      </c>
      <c r="G2113" s="17" t="s">
        <v>2851</v>
      </c>
      <c r="J2113" s="17" t="s">
        <v>24</v>
      </c>
      <c r="K2113" s="17" t="s">
        <v>24</v>
      </c>
    </row>
    <row r="2114" spans="1:11">
      <c r="A2114" s="17" t="s">
        <v>5836</v>
      </c>
      <c r="B2114" s="17" t="s">
        <v>1899</v>
      </c>
      <c r="C2114" s="17" t="s">
        <v>1695</v>
      </c>
      <c r="D2114" s="30">
        <v>56137295</v>
      </c>
      <c r="E2114" s="17" t="s">
        <v>180</v>
      </c>
      <c r="F2114" s="17" t="s">
        <v>184</v>
      </c>
      <c r="G2114" s="17" t="s">
        <v>2851</v>
      </c>
      <c r="J2114" s="17" t="s">
        <v>24</v>
      </c>
      <c r="K2114" s="17" t="s">
        <v>24</v>
      </c>
    </row>
    <row r="2115" spans="1:11">
      <c r="A2115" s="17" t="s">
        <v>5837</v>
      </c>
      <c r="B2115" s="17" t="s">
        <v>1891</v>
      </c>
      <c r="C2115" s="17" t="s">
        <v>1695</v>
      </c>
      <c r="D2115" s="30">
        <v>56130425</v>
      </c>
      <c r="E2115" s="17" t="s">
        <v>178</v>
      </c>
      <c r="F2115" s="17" t="s">
        <v>13</v>
      </c>
      <c r="G2115" s="17" t="s">
        <v>2851</v>
      </c>
      <c r="K2115" s="17" t="s">
        <v>24</v>
      </c>
    </row>
    <row r="2116" spans="1:11">
      <c r="A2116" s="17" t="s">
        <v>5838</v>
      </c>
      <c r="B2116" s="17" t="s">
        <v>1893</v>
      </c>
      <c r="C2116" s="17" t="s">
        <v>1695</v>
      </c>
      <c r="D2116" s="30">
        <v>56131534</v>
      </c>
      <c r="E2116" s="17" t="s">
        <v>1894</v>
      </c>
      <c r="F2116" s="17" t="s">
        <v>13</v>
      </c>
      <c r="G2116" s="17" t="s">
        <v>2851</v>
      </c>
      <c r="K2116" s="17" t="s">
        <v>24</v>
      </c>
    </row>
    <row r="2117" spans="1:11">
      <c r="A2117" s="17" t="s">
        <v>5839</v>
      </c>
      <c r="B2117" s="17" t="s">
        <v>1924</v>
      </c>
      <c r="C2117" s="17" t="s">
        <v>1695</v>
      </c>
      <c r="D2117" s="30">
        <v>56166494</v>
      </c>
      <c r="E2117" s="17" t="s">
        <v>180</v>
      </c>
      <c r="F2117" s="17" t="s">
        <v>13</v>
      </c>
      <c r="G2117" s="17" t="s">
        <v>2851</v>
      </c>
      <c r="K2117" s="17" t="s">
        <v>24</v>
      </c>
    </row>
    <row r="2118" spans="1:11">
      <c r="A2118" s="17" t="s">
        <v>5840</v>
      </c>
      <c r="B2118" s="17" t="s">
        <v>1926</v>
      </c>
      <c r="C2118" s="17" t="s">
        <v>1695</v>
      </c>
      <c r="D2118" s="30">
        <v>56168692</v>
      </c>
      <c r="E2118" s="17" t="s">
        <v>177</v>
      </c>
      <c r="F2118" s="17" t="s">
        <v>13</v>
      </c>
      <c r="G2118" s="17" t="s">
        <v>2851</v>
      </c>
      <c r="K2118" s="17" t="s">
        <v>24</v>
      </c>
    </row>
    <row r="2119" spans="1:11">
      <c r="A2119" s="17" t="s">
        <v>5841</v>
      </c>
      <c r="B2119" s="17" t="s">
        <v>1941</v>
      </c>
      <c r="C2119" s="17" t="s">
        <v>1695</v>
      </c>
      <c r="D2119" s="30">
        <v>56184646</v>
      </c>
      <c r="E2119" s="17" t="s">
        <v>1942</v>
      </c>
      <c r="F2119" s="17" t="s">
        <v>13</v>
      </c>
      <c r="G2119" s="17" t="s">
        <v>2851</v>
      </c>
      <c r="K2119" s="17" t="s">
        <v>24</v>
      </c>
    </row>
    <row r="2120" spans="1:11">
      <c r="A2120" s="17" t="s">
        <v>5842</v>
      </c>
      <c r="B2120" s="17" t="s">
        <v>1969</v>
      </c>
      <c r="C2120" s="17" t="s">
        <v>1695</v>
      </c>
      <c r="D2120" s="30">
        <v>56203357</v>
      </c>
      <c r="E2120" s="17" t="s">
        <v>177</v>
      </c>
      <c r="F2120" s="17" t="s">
        <v>180</v>
      </c>
      <c r="G2120" s="17" t="s">
        <v>2851</v>
      </c>
      <c r="J2120" s="17" t="s">
        <v>24</v>
      </c>
      <c r="K2120" s="17" t="s">
        <v>24</v>
      </c>
    </row>
    <row r="2121" spans="1:11">
      <c r="A2121" s="17" t="s">
        <v>5843</v>
      </c>
      <c r="B2121" s="17" t="s">
        <v>1950</v>
      </c>
      <c r="C2121" s="17" t="s">
        <v>1695</v>
      </c>
      <c r="D2121" s="30">
        <v>56195485</v>
      </c>
      <c r="E2121" s="17" t="s">
        <v>184</v>
      </c>
      <c r="F2121" s="17" t="s">
        <v>180</v>
      </c>
      <c r="G2121" s="17" t="s">
        <v>2851</v>
      </c>
      <c r="J2121" s="17" t="s">
        <v>24</v>
      </c>
      <c r="K2121" s="17" t="s">
        <v>24</v>
      </c>
    </row>
    <row r="2122" spans="1:11">
      <c r="A2122" s="17" t="s">
        <v>5844</v>
      </c>
      <c r="B2122" s="17" t="s">
        <v>1876</v>
      </c>
      <c r="C2122" s="17" t="s">
        <v>1695</v>
      </c>
      <c r="D2122" s="30">
        <v>56111572</v>
      </c>
      <c r="E2122" s="17" t="s">
        <v>177</v>
      </c>
      <c r="F2122" s="17" t="s">
        <v>184</v>
      </c>
      <c r="G2122" s="17" t="s">
        <v>2851</v>
      </c>
      <c r="J2122" s="17" t="s">
        <v>24</v>
      </c>
      <c r="K2122" s="17" t="s">
        <v>24</v>
      </c>
    </row>
    <row r="2123" spans="1:11">
      <c r="A2123" s="17" t="s">
        <v>5845</v>
      </c>
      <c r="B2123" s="17" t="s">
        <v>1890</v>
      </c>
      <c r="C2123" s="17" t="s">
        <v>1695</v>
      </c>
      <c r="D2123" s="30">
        <v>56128512</v>
      </c>
      <c r="E2123" s="17" t="s">
        <v>180</v>
      </c>
      <c r="F2123" s="17" t="s">
        <v>177</v>
      </c>
      <c r="G2123" s="17" t="s">
        <v>2851</v>
      </c>
      <c r="J2123" s="17" t="s">
        <v>24</v>
      </c>
      <c r="K2123" s="17" t="s">
        <v>24</v>
      </c>
    </row>
    <row r="2124" spans="1:11">
      <c r="A2124" s="17" t="s">
        <v>5846</v>
      </c>
      <c r="B2124" s="17" t="s">
        <v>1886</v>
      </c>
      <c r="C2124" s="17" t="s">
        <v>1695</v>
      </c>
      <c r="D2124" s="30">
        <v>56124422</v>
      </c>
      <c r="E2124" s="17" t="s">
        <v>13</v>
      </c>
      <c r="F2124" s="17" t="s">
        <v>184</v>
      </c>
      <c r="G2124" s="17" t="s">
        <v>2851</v>
      </c>
      <c r="K2124" s="17" t="s">
        <v>24</v>
      </c>
    </row>
    <row r="2125" spans="1:11">
      <c r="A2125" s="17" t="s">
        <v>5847</v>
      </c>
      <c r="B2125" s="17" t="s">
        <v>1915</v>
      </c>
      <c r="C2125" s="17" t="s">
        <v>1695</v>
      </c>
      <c r="D2125" s="30">
        <v>56154402</v>
      </c>
      <c r="E2125" s="17" t="s">
        <v>13</v>
      </c>
      <c r="F2125" s="17" t="s">
        <v>178</v>
      </c>
      <c r="G2125" s="17" t="s">
        <v>2851</v>
      </c>
      <c r="K2125" s="17" t="s">
        <v>24</v>
      </c>
    </row>
    <row r="2126" spans="1:11">
      <c r="A2126" s="17" t="s">
        <v>5848</v>
      </c>
      <c r="B2126" s="17" t="s">
        <v>1966</v>
      </c>
      <c r="C2126" s="17" t="s">
        <v>1695</v>
      </c>
      <c r="D2126" s="30">
        <v>56202170</v>
      </c>
      <c r="E2126" s="17" t="s">
        <v>184</v>
      </c>
      <c r="F2126" s="17" t="s">
        <v>178</v>
      </c>
      <c r="G2126" s="17" t="s">
        <v>2851</v>
      </c>
      <c r="J2126" s="17" t="s">
        <v>24</v>
      </c>
      <c r="K2126" s="17" t="s">
        <v>24</v>
      </c>
    </row>
    <row r="2127" spans="1:11">
      <c r="A2127" s="17" t="s">
        <v>5849</v>
      </c>
      <c r="B2127" s="17" t="s">
        <v>1874</v>
      </c>
      <c r="C2127" s="17" t="s">
        <v>1695</v>
      </c>
      <c r="D2127" s="30">
        <v>56106754</v>
      </c>
      <c r="E2127" s="17" t="s">
        <v>178</v>
      </c>
      <c r="F2127" s="17" t="s">
        <v>177</v>
      </c>
      <c r="G2127" s="17" t="s">
        <v>2851</v>
      </c>
      <c r="J2127" s="17" t="s">
        <v>24</v>
      </c>
      <c r="K2127" s="17" t="s">
        <v>24</v>
      </c>
    </row>
    <row r="2128" spans="1:11">
      <c r="A2128" s="17" t="s">
        <v>5850</v>
      </c>
      <c r="B2128" s="17" t="s">
        <v>1961</v>
      </c>
      <c r="C2128" s="17" t="s">
        <v>1695</v>
      </c>
      <c r="D2128" s="30">
        <v>56199772</v>
      </c>
      <c r="E2128" s="17" t="s">
        <v>13</v>
      </c>
      <c r="F2128" s="17" t="s">
        <v>1962</v>
      </c>
      <c r="G2128" s="17" t="s">
        <v>2851</v>
      </c>
      <c r="K2128" s="17" t="s">
        <v>24</v>
      </c>
    </row>
    <row r="2129" spans="1:11">
      <c r="A2129" s="17" t="s">
        <v>5851</v>
      </c>
      <c r="B2129" s="17" t="s">
        <v>2070</v>
      </c>
      <c r="C2129" s="17" t="s">
        <v>1695</v>
      </c>
      <c r="D2129" s="30">
        <v>56236566</v>
      </c>
      <c r="E2129" s="17" t="s">
        <v>178</v>
      </c>
      <c r="F2129" s="17" t="s">
        <v>184</v>
      </c>
      <c r="G2129" s="17" t="s">
        <v>2851</v>
      </c>
      <c r="J2129" s="17" t="s">
        <v>24</v>
      </c>
      <c r="K2129" s="17" t="s">
        <v>24</v>
      </c>
    </row>
    <row r="2130" spans="1:11">
      <c r="A2130" s="17" t="s">
        <v>5852</v>
      </c>
      <c r="B2130" s="17" t="s">
        <v>2071</v>
      </c>
      <c r="C2130" s="17" t="s">
        <v>1695</v>
      </c>
      <c r="D2130" s="30">
        <v>56236608</v>
      </c>
      <c r="E2130" s="17" t="s">
        <v>178</v>
      </c>
      <c r="F2130" s="17" t="s">
        <v>184</v>
      </c>
      <c r="G2130" s="17" t="s">
        <v>2851</v>
      </c>
      <c r="J2130" s="17" t="s">
        <v>24</v>
      </c>
      <c r="K2130" s="17" t="s">
        <v>24</v>
      </c>
    </row>
    <row r="2131" spans="1:11">
      <c r="A2131" s="17" t="s">
        <v>5853</v>
      </c>
      <c r="B2131" s="17" t="s">
        <v>1951</v>
      </c>
      <c r="C2131" s="17" t="s">
        <v>1695</v>
      </c>
      <c r="D2131" s="30">
        <v>56195613</v>
      </c>
      <c r="E2131" s="17" t="s">
        <v>180</v>
      </c>
      <c r="F2131" s="17" t="s">
        <v>178</v>
      </c>
      <c r="G2131" s="17" t="s">
        <v>2851</v>
      </c>
      <c r="J2131" s="17" t="s">
        <v>24</v>
      </c>
      <c r="K2131" s="17" t="s">
        <v>24</v>
      </c>
    </row>
    <row r="2132" spans="1:11">
      <c r="A2132" s="17" t="s">
        <v>5854</v>
      </c>
      <c r="B2132" s="17" t="s">
        <v>1922</v>
      </c>
      <c r="C2132" s="17" t="s">
        <v>1695</v>
      </c>
      <c r="D2132" s="30">
        <v>56164032</v>
      </c>
      <c r="E2132" s="17" t="s">
        <v>184</v>
      </c>
      <c r="F2132" s="17" t="s">
        <v>177</v>
      </c>
      <c r="G2132" s="17" t="s">
        <v>2851</v>
      </c>
      <c r="J2132" s="17" t="s">
        <v>24</v>
      </c>
      <c r="K2132" s="17" t="s">
        <v>24</v>
      </c>
    </row>
    <row r="2133" spans="1:11">
      <c r="A2133" s="17" t="s">
        <v>5855</v>
      </c>
      <c r="B2133" s="17" t="s">
        <v>2024</v>
      </c>
      <c r="C2133" s="17" t="s">
        <v>1695</v>
      </c>
      <c r="D2133" s="30">
        <v>56220535</v>
      </c>
      <c r="E2133" s="17" t="s">
        <v>13</v>
      </c>
      <c r="F2133" s="17" t="s">
        <v>177</v>
      </c>
      <c r="G2133" s="17" t="s">
        <v>2851</v>
      </c>
      <c r="K2133" s="17" t="s">
        <v>24</v>
      </c>
    </row>
    <row r="2134" spans="1:11">
      <c r="A2134" s="17" t="s">
        <v>5856</v>
      </c>
      <c r="B2134" s="17" t="s">
        <v>2069</v>
      </c>
      <c r="C2134" s="17" t="s">
        <v>1695</v>
      </c>
      <c r="D2134" s="30">
        <v>56235179</v>
      </c>
      <c r="E2134" s="17" t="s">
        <v>177</v>
      </c>
      <c r="F2134" s="17" t="s">
        <v>13</v>
      </c>
      <c r="G2134" s="17" t="s">
        <v>2851</v>
      </c>
      <c r="K2134" s="17" t="s">
        <v>24</v>
      </c>
    </row>
    <row r="2135" spans="1:11">
      <c r="A2135" s="17" t="s">
        <v>5857</v>
      </c>
      <c r="B2135" s="17" t="s">
        <v>1913</v>
      </c>
      <c r="C2135" s="17" t="s">
        <v>1695</v>
      </c>
      <c r="D2135" s="30">
        <v>56152780</v>
      </c>
      <c r="E2135" s="17" t="s">
        <v>178</v>
      </c>
      <c r="F2135" s="17" t="s">
        <v>13</v>
      </c>
      <c r="G2135" s="17" t="s">
        <v>2851</v>
      </c>
      <c r="K2135" s="17" t="s">
        <v>24</v>
      </c>
    </row>
    <row r="2136" spans="1:11">
      <c r="A2136" s="17" t="s">
        <v>5858</v>
      </c>
      <c r="B2136" s="17" t="s">
        <v>1863</v>
      </c>
      <c r="C2136" s="17" t="s">
        <v>1695</v>
      </c>
      <c r="D2136" s="30">
        <v>56085580</v>
      </c>
      <c r="E2136" s="17" t="s">
        <v>178</v>
      </c>
      <c r="F2136" s="17" t="s">
        <v>184</v>
      </c>
      <c r="G2136" s="17" t="s">
        <v>2851</v>
      </c>
      <c r="J2136" s="17" t="s">
        <v>24</v>
      </c>
      <c r="K2136" s="17" t="s">
        <v>24</v>
      </c>
    </row>
    <row r="2137" spans="1:11">
      <c r="A2137" s="17" t="s">
        <v>5859</v>
      </c>
      <c r="B2137" s="17" t="s">
        <v>1908</v>
      </c>
      <c r="C2137" s="17" t="s">
        <v>1695</v>
      </c>
      <c r="D2137" s="30">
        <v>56147578</v>
      </c>
      <c r="E2137" s="17" t="s">
        <v>177</v>
      </c>
      <c r="F2137" s="17" t="s">
        <v>13</v>
      </c>
      <c r="G2137" s="17" t="s">
        <v>2851</v>
      </c>
      <c r="K2137" s="17" t="s">
        <v>24</v>
      </c>
    </row>
    <row r="2138" spans="1:11">
      <c r="A2138" s="17" t="s">
        <v>5860</v>
      </c>
      <c r="B2138" s="17" t="s">
        <v>1928</v>
      </c>
      <c r="C2138" s="17" t="s">
        <v>1695</v>
      </c>
      <c r="D2138" s="30">
        <v>56170072</v>
      </c>
      <c r="E2138" s="17" t="s">
        <v>184</v>
      </c>
      <c r="F2138" s="17" t="s">
        <v>178</v>
      </c>
      <c r="G2138" s="17" t="s">
        <v>2851</v>
      </c>
      <c r="J2138" s="17" t="s">
        <v>24</v>
      </c>
      <c r="K2138" s="17" t="s">
        <v>24</v>
      </c>
    </row>
    <row r="2139" spans="1:11">
      <c r="A2139" s="17" t="s">
        <v>5861</v>
      </c>
      <c r="B2139" s="17" t="s">
        <v>1956</v>
      </c>
      <c r="C2139" s="17" t="s">
        <v>1695</v>
      </c>
      <c r="D2139" s="30">
        <v>56197859</v>
      </c>
      <c r="E2139" s="17" t="s">
        <v>180</v>
      </c>
      <c r="F2139" s="17" t="s">
        <v>177</v>
      </c>
      <c r="G2139" s="17" t="s">
        <v>2851</v>
      </c>
      <c r="J2139" s="17" t="s">
        <v>24</v>
      </c>
      <c r="K2139" s="17" t="s">
        <v>24</v>
      </c>
    </row>
    <row r="2140" spans="1:11">
      <c r="A2140" s="17" t="s">
        <v>5862</v>
      </c>
      <c r="B2140" s="17" t="s">
        <v>1907</v>
      </c>
      <c r="C2140" s="17" t="s">
        <v>1695</v>
      </c>
      <c r="D2140" s="30">
        <v>56147315</v>
      </c>
      <c r="E2140" s="17" t="s">
        <v>180</v>
      </c>
      <c r="F2140" s="17" t="s">
        <v>177</v>
      </c>
      <c r="G2140" s="17" t="s">
        <v>2851</v>
      </c>
      <c r="J2140" s="17" t="s">
        <v>24</v>
      </c>
      <c r="K2140" s="17" t="s">
        <v>24</v>
      </c>
    </row>
    <row r="2141" spans="1:11">
      <c r="A2141" s="17" t="s">
        <v>5863</v>
      </c>
      <c r="B2141" s="17" t="s">
        <v>1879</v>
      </c>
      <c r="C2141" s="17" t="s">
        <v>1695</v>
      </c>
      <c r="D2141" s="30">
        <v>56113237</v>
      </c>
      <c r="E2141" s="17" t="s">
        <v>178</v>
      </c>
      <c r="F2141" s="17" t="s">
        <v>184</v>
      </c>
      <c r="G2141" s="17" t="s">
        <v>2851</v>
      </c>
      <c r="J2141" s="17" t="s">
        <v>24</v>
      </c>
      <c r="K2141" s="17" t="s">
        <v>24</v>
      </c>
    </row>
    <row r="2142" spans="1:11">
      <c r="A2142" s="17" t="s">
        <v>5864</v>
      </c>
      <c r="B2142" s="17" t="s">
        <v>1878</v>
      </c>
      <c r="C2142" s="17" t="s">
        <v>1695</v>
      </c>
      <c r="D2142" s="30">
        <v>56112726</v>
      </c>
      <c r="E2142" s="17" t="s">
        <v>178</v>
      </c>
      <c r="F2142" s="17" t="s">
        <v>184</v>
      </c>
      <c r="G2142" s="17" t="s">
        <v>2851</v>
      </c>
      <c r="J2142" s="17" t="s">
        <v>24</v>
      </c>
      <c r="K2142" s="17" t="s">
        <v>24</v>
      </c>
    </row>
    <row r="2143" spans="1:11">
      <c r="A2143" s="17" t="s">
        <v>5865</v>
      </c>
      <c r="B2143" s="17" t="s">
        <v>1903</v>
      </c>
      <c r="C2143" s="17" t="s">
        <v>1695</v>
      </c>
      <c r="D2143" s="30">
        <v>56141852</v>
      </c>
      <c r="E2143" s="17" t="s">
        <v>180</v>
      </c>
      <c r="F2143" s="17" t="s">
        <v>177</v>
      </c>
      <c r="G2143" s="17" t="s">
        <v>2851</v>
      </c>
      <c r="J2143" s="17" t="s">
        <v>24</v>
      </c>
      <c r="K2143" s="17" t="s">
        <v>24</v>
      </c>
    </row>
    <row r="2144" spans="1:11">
      <c r="A2144" s="17" t="s">
        <v>5866</v>
      </c>
      <c r="B2144" s="17" t="s">
        <v>1910</v>
      </c>
      <c r="C2144" s="17" t="s">
        <v>1695</v>
      </c>
      <c r="D2144" s="30">
        <v>56149525</v>
      </c>
      <c r="E2144" s="17" t="s">
        <v>177</v>
      </c>
      <c r="F2144" s="17" t="s">
        <v>180</v>
      </c>
      <c r="G2144" s="17" t="s">
        <v>2851</v>
      </c>
      <c r="J2144" s="17" t="s">
        <v>24</v>
      </c>
      <c r="K2144" s="17" t="s">
        <v>24</v>
      </c>
    </row>
    <row r="2145" spans="1:11">
      <c r="A2145" s="17" t="s">
        <v>5867</v>
      </c>
      <c r="B2145" s="17" t="s">
        <v>1884</v>
      </c>
      <c r="C2145" s="17" t="s">
        <v>1695</v>
      </c>
      <c r="D2145" s="30">
        <v>56121565</v>
      </c>
      <c r="E2145" s="17" t="s">
        <v>180</v>
      </c>
      <c r="F2145" s="17" t="s">
        <v>177</v>
      </c>
      <c r="G2145" s="17" t="s">
        <v>2851</v>
      </c>
      <c r="J2145" s="17" t="s">
        <v>24</v>
      </c>
      <c r="K2145" s="17" t="s">
        <v>24</v>
      </c>
    </row>
    <row r="2146" spans="1:11">
      <c r="A2146" s="17" t="s">
        <v>5868</v>
      </c>
      <c r="B2146" s="17" t="s">
        <v>1885</v>
      </c>
      <c r="C2146" s="17" t="s">
        <v>1695</v>
      </c>
      <c r="D2146" s="30">
        <v>56122781</v>
      </c>
      <c r="E2146" s="17" t="s">
        <v>177</v>
      </c>
      <c r="F2146" s="17" t="s">
        <v>180</v>
      </c>
      <c r="G2146" s="17" t="s">
        <v>2851</v>
      </c>
      <c r="J2146" s="17" t="s">
        <v>24</v>
      </c>
      <c r="K2146" s="17" t="s">
        <v>24</v>
      </c>
    </row>
    <row r="2147" spans="1:11">
      <c r="A2147" s="17" t="s">
        <v>5869</v>
      </c>
      <c r="B2147" s="17" t="s">
        <v>1916</v>
      </c>
      <c r="C2147" s="17" t="s">
        <v>1695</v>
      </c>
      <c r="D2147" s="30">
        <v>56155615</v>
      </c>
      <c r="E2147" s="17" t="s">
        <v>180</v>
      </c>
      <c r="F2147" s="17" t="s">
        <v>184</v>
      </c>
      <c r="G2147" s="17" t="s">
        <v>2851</v>
      </c>
      <c r="J2147" s="17" t="s">
        <v>24</v>
      </c>
      <c r="K2147" s="17" t="s">
        <v>24</v>
      </c>
    </row>
    <row r="2148" spans="1:11">
      <c r="A2148" s="17" t="s">
        <v>5870</v>
      </c>
      <c r="B2148" s="17" t="s">
        <v>1909</v>
      </c>
      <c r="C2148" s="17" t="s">
        <v>1695</v>
      </c>
      <c r="D2148" s="30">
        <v>56147608</v>
      </c>
      <c r="E2148" s="17" t="s">
        <v>184</v>
      </c>
      <c r="F2148" s="17" t="s">
        <v>180</v>
      </c>
      <c r="G2148" s="17" t="s">
        <v>2851</v>
      </c>
      <c r="J2148" s="17" t="s">
        <v>24</v>
      </c>
      <c r="K2148" s="17" t="s">
        <v>24</v>
      </c>
    </row>
    <row r="2149" spans="1:11">
      <c r="A2149" s="17" t="s">
        <v>5871</v>
      </c>
      <c r="B2149" s="17" t="s">
        <v>1888</v>
      </c>
      <c r="C2149" s="17" t="s">
        <v>1695</v>
      </c>
      <c r="D2149" s="30">
        <v>56127727</v>
      </c>
      <c r="E2149" s="17" t="s">
        <v>180</v>
      </c>
      <c r="F2149" s="17" t="s">
        <v>177</v>
      </c>
      <c r="G2149" s="17" t="s">
        <v>2851</v>
      </c>
      <c r="J2149" s="17" t="s">
        <v>24</v>
      </c>
      <c r="K2149" s="17" t="s">
        <v>24</v>
      </c>
    </row>
    <row r="2150" spans="1:11">
      <c r="A2150" s="17" t="s">
        <v>5872</v>
      </c>
      <c r="B2150" s="17" t="s">
        <v>1900</v>
      </c>
      <c r="C2150" s="17" t="s">
        <v>1695</v>
      </c>
      <c r="D2150" s="30">
        <v>56137734</v>
      </c>
      <c r="E2150" s="17" t="s">
        <v>178</v>
      </c>
      <c r="F2150" s="17" t="s">
        <v>177</v>
      </c>
      <c r="G2150" s="17" t="s">
        <v>2851</v>
      </c>
      <c r="J2150" s="17" t="s">
        <v>24</v>
      </c>
      <c r="K2150" s="17" t="s">
        <v>24</v>
      </c>
    </row>
    <row r="2151" spans="1:11">
      <c r="A2151" s="17" t="s">
        <v>5873</v>
      </c>
      <c r="B2151" s="17" t="s">
        <v>1952</v>
      </c>
      <c r="C2151" s="17" t="s">
        <v>1695</v>
      </c>
      <c r="D2151" s="30">
        <v>56195706</v>
      </c>
      <c r="E2151" s="17" t="s">
        <v>184</v>
      </c>
      <c r="F2151" s="17" t="s">
        <v>178</v>
      </c>
      <c r="G2151" s="17" t="s">
        <v>2851</v>
      </c>
      <c r="J2151" s="17" t="s">
        <v>24</v>
      </c>
      <c r="K2151" s="17" t="s">
        <v>24</v>
      </c>
    </row>
    <row r="2152" spans="1:11">
      <c r="A2152" s="17" t="s">
        <v>5874</v>
      </c>
      <c r="B2152" s="17" t="s">
        <v>1978</v>
      </c>
      <c r="C2152" s="17" t="s">
        <v>1695</v>
      </c>
      <c r="D2152" s="30">
        <v>56206747</v>
      </c>
      <c r="E2152" s="17" t="s">
        <v>178</v>
      </c>
      <c r="F2152" s="17" t="s">
        <v>13</v>
      </c>
      <c r="G2152" s="17" t="s">
        <v>2851</v>
      </c>
      <c r="K2152" s="17" t="s">
        <v>24</v>
      </c>
    </row>
    <row r="2153" spans="1:11">
      <c r="A2153" s="17" t="s">
        <v>5875</v>
      </c>
      <c r="B2153" s="17" t="s">
        <v>1859</v>
      </c>
      <c r="C2153" s="17" t="s">
        <v>1695</v>
      </c>
      <c r="D2153" s="30">
        <v>56083682</v>
      </c>
      <c r="E2153" s="17" t="s">
        <v>180</v>
      </c>
      <c r="F2153" s="17" t="s">
        <v>177</v>
      </c>
      <c r="G2153" s="17" t="s">
        <v>2851</v>
      </c>
      <c r="J2153" s="17" t="s">
        <v>24</v>
      </c>
      <c r="K2153" s="17" t="s">
        <v>24</v>
      </c>
    </row>
    <row r="2154" spans="1:11">
      <c r="A2154" s="17" t="s">
        <v>5876</v>
      </c>
      <c r="B2154" s="17" t="s">
        <v>1865</v>
      </c>
      <c r="C2154" s="17" t="s">
        <v>1695</v>
      </c>
      <c r="D2154" s="30">
        <v>56086968</v>
      </c>
      <c r="E2154" s="17" t="s">
        <v>180</v>
      </c>
      <c r="F2154" s="17" t="s">
        <v>177</v>
      </c>
      <c r="G2154" s="17" t="s">
        <v>2851</v>
      </c>
      <c r="J2154" s="17" t="s">
        <v>24</v>
      </c>
      <c r="K2154" s="17" t="s">
        <v>24</v>
      </c>
    </row>
    <row r="2155" spans="1:11">
      <c r="A2155" s="17" t="s">
        <v>5877</v>
      </c>
      <c r="B2155" s="17" t="s">
        <v>1921</v>
      </c>
      <c r="C2155" s="17" t="s">
        <v>1695</v>
      </c>
      <c r="D2155" s="30">
        <v>56162642</v>
      </c>
      <c r="E2155" s="17" t="s">
        <v>13</v>
      </c>
      <c r="F2155" s="17" t="s">
        <v>178</v>
      </c>
      <c r="G2155" s="17" t="s">
        <v>2851</v>
      </c>
      <c r="K2155" s="17" t="s">
        <v>24</v>
      </c>
    </row>
    <row r="2156" spans="1:11">
      <c r="A2156" s="17" t="s">
        <v>5878</v>
      </c>
      <c r="B2156" s="17" t="s">
        <v>1875</v>
      </c>
      <c r="C2156" s="17" t="s">
        <v>1695</v>
      </c>
      <c r="D2156" s="30">
        <v>56109108</v>
      </c>
      <c r="E2156" s="17" t="s">
        <v>180</v>
      </c>
      <c r="F2156" s="17" t="s">
        <v>177</v>
      </c>
      <c r="G2156" s="17" t="s">
        <v>2851</v>
      </c>
      <c r="J2156" s="17" t="s">
        <v>24</v>
      </c>
      <c r="K2156" s="17" t="s">
        <v>24</v>
      </c>
    </row>
    <row r="2157" spans="1:11">
      <c r="A2157" s="17" t="s">
        <v>5879</v>
      </c>
      <c r="B2157" s="17" t="s">
        <v>1866</v>
      </c>
      <c r="C2157" s="17" t="s">
        <v>1695</v>
      </c>
      <c r="D2157" s="30">
        <v>56088520</v>
      </c>
      <c r="E2157" s="17" t="s">
        <v>177</v>
      </c>
      <c r="F2157" s="17" t="s">
        <v>180</v>
      </c>
      <c r="G2157" s="17" t="s">
        <v>2851</v>
      </c>
      <c r="J2157" s="17" t="s">
        <v>24</v>
      </c>
      <c r="K2157" s="17" t="s">
        <v>24</v>
      </c>
    </row>
    <row r="2158" spans="1:11">
      <c r="A2158" s="17" t="s">
        <v>5880</v>
      </c>
      <c r="B2158" s="17" t="s">
        <v>1958</v>
      </c>
      <c r="C2158" s="17" t="s">
        <v>1695</v>
      </c>
      <c r="D2158" s="30">
        <v>56199002</v>
      </c>
      <c r="E2158" s="17" t="s">
        <v>178</v>
      </c>
      <c r="F2158" s="17" t="s">
        <v>13</v>
      </c>
      <c r="G2158" s="17" t="s">
        <v>2851</v>
      </c>
      <c r="K2158" s="17" t="s">
        <v>24</v>
      </c>
    </row>
    <row r="2159" spans="1:11">
      <c r="A2159" s="17" t="s">
        <v>5881</v>
      </c>
      <c r="B2159" s="17" t="s">
        <v>2085</v>
      </c>
      <c r="C2159" s="17" t="s">
        <v>1695</v>
      </c>
      <c r="D2159" s="30">
        <v>56253091</v>
      </c>
      <c r="E2159" s="17" t="s">
        <v>180</v>
      </c>
      <c r="F2159" s="17" t="s">
        <v>177</v>
      </c>
      <c r="G2159" s="17" t="s">
        <v>2851</v>
      </c>
      <c r="J2159" s="17" t="s">
        <v>24</v>
      </c>
      <c r="K2159" s="17" t="s">
        <v>24</v>
      </c>
    </row>
    <row r="2160" spans="1:11">
      <c r="A2160" s="17" t="s">
        <v>5882</v>
      </c>
      <c r="B2160" s="17" t="s">
        <v>2086</v>
      </c>
      <c r="C2160" s="17" t="s">
        <v>1695</v>
      </c>
      <c r="D2160" s="30">
        <v>56254399</v>
      </c>
      <c r="E2160" s="17" t="s">
        <v>178</v>
      </c>
      <c r="F2160" s="17" t="s">
        <v>184</v>
      </c>
      <c r="G2160" s="17" t="s">
        <v>2851</v>
      </c>
      <c r="J2160" s="17" t="s">
        <v>24</v>
      </c>
      <c r="K2160" s="17" t="s">
        <v>24</v>
      </c>
    </row>
    <row r="2161" spans="1:11">
      <c r="A2161" s="17" t="s">
        <v>5883</v>
      </c>
      <c r="B2161" s="17" t="s">
        <v>2087</v>
      </c>
      <c r="C2161" s="17" t="s">
        <v>1695</v>
      </c>
      <c r="D2161" s="30">
        <v>56256407</v>
      </c>
      <c r="E2161" s="17" t="s">
        <v>180</v>
      </c>
      <c r="F2161" s="17" t="s">
        <v>178</v>
      </c>
      <c r="G2161" s="17" t="s">
        <v>2851</v>
      </c>
      <c r="J2161" s="17" t="s">
        <v>24</v>
      </c>
      <c r="K2161" s="17" t="s">
        <v>24</v>
      </c>
    </row>
    <row r="2162" spans="1:11">
      <c r="A2162" s="17" t="s">
        <v>5884</v>
      </c>
      <c r="B2162" s="17" t="s">
        <v>1860</v>
      </c>
      <c r="C2162" s="17" t="s">
        <v>1695</v>
      </c>
      <c r="D2162" s="30">
        <v>56083893</v>
      </c>
      <c r="E2162" s="17" t="s">
        <v>180</v>
      </c>
      <c r="F2162" s="17" t="s">
        <v>178</v>
      </c>
      <c r="G2162" s="17" t="s">
        <v>2851</v>
      </c>
      <c r="J2162" s="17" t="s">
        <v>24</v>
      </c>
      <c r="K2162" s="17" t="s">
        <v>24</v>
      </c>
    </row>
    <row r="2163" spans="1:11">
      <c r="A2163" s="17" t="s">
        <v>5885</v>
      </c>
      <c r="B2163" s="17" t="s">
        <v>1861</v>
      </c>
      <c r="C2163" s="17" t="s">
        <v>1695</v>
      </c>
      <c r="D2163" s="30">
        <v>56084396</v>
      </c>
      <c r="E2163" s="17" t="s">
        <v>177</v>
      </c>
      <c r="F2163" s="17" t="s">
        <v>180</v>
      </c>
      <c r="G2163" s="17" t="s">
        <v>2851</v>
      </c>
      <c r="J2163" s="17" t="s">
        <v>24</v>
      </c>
      <c r="K2163" s="17" t="s">
        <v>24</v>
      </c>
    </row>
    <row r="2164" spans="1:11">
      <c r="A2164" s="17" t="s">
        <v>5886</v>
      </c>
      <c r="B2164" s="17" t="s">
        <v>1864</v>
      </c>
      <c r="C2164" s="17" t="s">
        <v>1695</v>
      </c>
      <c r="D2164" s="30">
        <v>56086706</v>
      </c>
      <c r="E2164" s="17" t="s">
        <v>180</v>
      </c>
      <c r="F2164" s="17" t="s">
        <v>177</v>
      </c>
      <c r="G2164" s="17" t="s">
        <v>2851</v>
      </c>
      <c r="J2164" s="17" t="s">
        <v>24</v>
      </c>
      <c r="K2164" s="17" t="s">
        <v>24</v>
      </c>
    </row>
    <row r="2165" spans="1:11">
      <c r="A2165" s="17" t="s">
        <v>5887</v>
      </c>
      <c r="B2165" s="17" t="s">
        <v>1971</v>
      </c>
      <c r="C2165" s="17" t="s">
        <v>1695</v>
      </c>
      <c r="D2165" s="30">
        <v>56204019</v>
      </c>
      <c r="E2165" s="17" t="s">
        <v>177</v>
      </c>
      <c r="F2165" s="17" t="s">
        <v>13</v>
      </c>
      <c r="G2165" s="17" t="s">
        <v>2851</v>
      </c>
      <c r="K2165" s="17" t="s">
        <v>24</v>
      </c>
    </row>
    <row r="2166" spans="1:11">
      <c r="A2166" s="17" t="s">
        <v>5888</v>
      </c>
      <c r="B2166" s="17" t="s">
        <v>1858</v>
      </c>
      <c r="C2166" s="17" t="s">
        <v>1695</v>
      </c>
      <c r="D2166" s="30">
        <v>56083244</v>
      </c>
      <c r="E2166" s="17" t="s">
        <v>177</v>
      </c>
      <c r="F2166" s="17" t="s">
        <v>184</v>
      </c>
      <c r="G2166" s="17" t="s">
        <v>2851</v>
      </c>
      <c r="J2166" s="17" t="s">
        <v>24</v>
      </c>
      <c r="K2166" s="17" t="s">
        <v>24</v>
      </c>
    </row>
    <row r="2167" spans="1:11">
      <c r="A2167" s="17" t="s">
        <v>5889</v>
      </c>
      <c r="B2167" s="17" t="s">
        <v>1862</v>
      </c>
      <c r="C2167" s="17" t="s">
        <v>1695</v>
      </c>
      <c r="D2167" s="30">
        <v>56084914</v>
      </c>
      <c r="E2167" s="17" t="s">
        <v>178</v>
      </c>
      <c r="F2167" s="17" t="s">
        <v>180</v>
      </c>
      <c r="G2167" s="17" t="s">
        <v>2851</v>
      </c>
      <c r="J2167" s="17" t="s">
        <v>24</v>
      </c>
      <c r="K2167" s="17" t="s">
        <v>24</v>
      </c>
    </row>
    <row r="2168" spans="1:11">
      <c r="A2168" s="17" t="s">
        <v>5890</v>
      </c>
      <c r="B2168" s="17" t="s">
        <v>2084</v>
      </c>
      <c r="C2168" s="17" t="s">
        <v>1695</v>
      </c>
      <c r="D2168" s="30">
        <v>56247544</v>
      </c>
      <c r="E2168" s="17" t="s">
        <v>180</v>
      </c>
      <c r="F2168" s="17" t="s">
        <v>177</v>
      </c>
      <c r="G2168" s="17" t="s">
        <v>2851</v>
      </c>
      <c r="J2168" s="17" t="s">
        <v>24</v>
      </c>
      <c r="K2168" s="17" t="s">
        <v>24</v>
      </c>
    </row>
    <row r="2169" spans="1:11">
      <c r="A2169" s="17" t="s">
        <v>5891</v>
      </c>
      <c r="B2169" s="17" t="s">
        <v>2029</v>
      </c>
      <c r="C2169" s="17" t="s">
        <v>1695</v>
      </c>
      <c r="D2169" s="30">
        <v>56224024</v>
      </c>
      <c r="E2169" s="17" t="s">
        <v>13</v>
      </c>
      <c r="F2169" s="17" t="s">
        <v>177</v>
      </c>
      <c r="G2169" s="17" t="s">
        <v>2851</v>
      </c>
      <c r="K2169" s="17" t="s">
        <v>24</v>
      </c>
    </row>
    <row r="2170" spans="1:11">
      <c r="A2170" s="17" t="s">
        <v>5892</v>
      </c>
      <c r="B2170" s="17" t="s">
        <v>1873</v>
      </c>
      <c r="C2170" s="17" t="s">
        <v>1695</v>
      </c>
      <c r="D2170" s="30">
        <v>56101971</v>
      </c>
      <c r="E2170" s="17" t="s">
        <v>177</v>
      </c>
      <c r="F2170" s="17" t="s">
        <v>184</v>
      </c>
      <c r="G2170" s="17" t="s">
        <v>2851</v>
      </c>
      <c r="J2170" s="17" t="s">
        <v>24</v>
      </c>
      <c r="K2170" s="17" t="s">
        <v>24</v>
      </c>
    </row>
    <row r="2171" spans="1:11">
      <c r="A2171" s="17" t="s">
        <v>5893</v>
      </c>
      <c r="B2171" s="17" t="s">
        <v>1853</v>
      </c>
      <c r="C2171" s="17" t="s">
        <v>1695</v>
      </c>
      <c r="D2171" s="30">
        <v>56080858</v>
      </c>
      <c r="E2171" s="17" t="s">
        <v>180</v>
      </c>
      <c r="F2171" s="17" t="s">
        <v>178</v>
      </c>
      <c r="G2171" s="17" t="s">
        <v>2851</v>
      </c>
      <c r="J2171" s="17" t="s">
        <v>24</v>
      </c>
      <c r="K2171" s="17" t="s">
        <v>24</v>
      </c>
    </row>
    <row r="2172" spans="1:11">
      <c r="A2172" s="17" t="s">
        <v>5894</v>
      </c>
      <c r="B2172" s="17" t="s">
        <v>1852</v>
      </c>
      <c r="C2172" s="17" t="s">
        <v>1695</v>
      </c>
      <c r="D2172" s="30">
        <v>56080524</v>
      </c>
      <c r="E2172" s="17" t="s">
        <v>184</v>
      </c>
      <c r="F2172" s="17" t="s">
        <v>180</v>
      </c>
      <c r="G2172" s="17" t="s">
        <v>2851</v>
      </c>
      <c r="J2172" s="17" t="s">
        <v>24</v>
      </c>
      <c r="K2172" s="17" t="s">
        <v>24</v>
      </c>
    </row>
    <row r="2173" spans="1:11">
      <c r="A2173" s="17" t="s">
        <v>5895</v>
      </c>
      <c r="B2173" s="17" t="s">
        <v>1869</v>
      </c>
      <c r="C2173" s="17" t="s">
        <v>1695</v>
      </c>
      <c r="D2173" s="30">
        <v>56097988</v>
      </c>
      <c r="E2173" s="17" t="s">
        <v>177</v>
      </c>
      <c r="F2173" s="17" t="s">
        <v>180</v>
      </c>
      <c r="G2173" s="17" t="s">
        <v>2851</v>
      </c>
      <c r="J2173" s="17" t="s">
        <v>24</v>
      </c>
      <c r="K2173" s="17" t="s">
        <v>24</v>
      </c>
    </row>
    <row r="2174" spans="1:11">
      <c r="A2174" s="17" t="s">
        <v>5896</v>
      </c>
      <c r="B2174" s="17" t="s">
        <v>1892</v>
      </c>
      <c r="C2174" s="17" t="s">
        <v>1695</v>
      </c>
      <c r="D2174" s="30">
        <v>56131110</v>
      </c>
      <c r="E2174" s="17" t="s">
        <v>13</v>
      </c>
      <c r="F2174" s="17" t="s">
        <v>178</v>
      </c>
      <c r="G2174" s="17" t="s">
        <v>2851</v>
      </c>
      <c r="K2174" s="17" t="s">
        <v>24</v>
      </c>
    </row>
    <row r="2175" spans="1:11">
      <c r="A2175" s="17" t="s">
        <v>5897</v>
      </c>
      <c r="B2175" s="17" t="s">
        <v>1872</v>
      </c>
      <c r="C2175" s="17" t="s">
        <v>1695</v>
      </c>
      <c r="D2175" s="30">
        <v>56101037</v>
      </c>
      <c r="E2175" s="17" t="s">
        <v>177</v>
      </c>
      <c r="F2175" s="17" t="s">
        <v>184</v>
      </c>
      <c r="G2175" s="17" t="s">
        <v>2851</v>
      </c>
      <c r="J2175" s="17" t="s">
        <v>24</v>
      </c>
      <c r="K2175" s="17" t="s">
        <v>24</v>
      </c>
    </row>
    <row r="2176" spans="1:11">
      <c r="A2176" s="17" t="s">
        <v>5898</v>
      </c>
      <c r="B2176" s="17" t="s">
        <v>1871</v>
      </c>
      <c r="C2176" s="17" t="s">
        <v>1695</v>
      </c>
      <c r="D2176" s="30">
        <v>56100077</v>
      </c>
      <c r="E2176" s="17" t="s">
        <v>178</v>
      </c>
      <c r="F2176" s="17" t="s">
        <v>184</v>
      </c>
      <c r="G2176" s="17" t="s">
        <v>2851</v>
      </c>
      <c r="J2176" s="17" t="s">
        <v>24</v>
      </c>
      <c r="K2176" s="17" t="s">
        <v>24</v>
      </c>
    </row>
    <row r="2177" spans="1:11">
      <c r="A2177" s="17" t="s">
        <v>5899</v>
      </c>
      <c r="B2177" s="17" t="s">
        <v>1856</v>
      </c>
      <c r="C2177" s="17" t="s">
        <v>1695</v>
      </c>
      <c r="D2177" s="30">
        <v>56082701</v>
      </c>
      <c r="E2177" s="17" t="s">
        <v>178</v>
      </c>
      <c r="F2177" s="17" t="s">
        <v>184</v>
      </c>
      <c r="G2177" s="17" t="s">
        <v>2851</v>
      </c>
      <c r="J2177" s="17" t="s">
        <v>24</v>
      </c>
      <c r="K2177" s="17" t="s">
        <v>24</v>
      </c>
    </row>
    <row r="2178" spans="1:11">
      <c r="A2178" s="17" t="s">
        <v>5900</v>
      </c>
      <c r="B2178" s="17" t="s">
        <v>1867</v>
      </c>
      <c r="C2178" s="17" t="s">
        <v>1695</v>
      </c>
      <c r="D2178" s="30">
        <v>56095661</v>
      </c>
      <c r="E2178" s="17" t="s">
        <v>177</v>
      </c>
      <c r="F2178" s="17" t="s">
        <v>180</v>
      </c>
      <c r="G2178" s="17" t="s">
        <v>2851</v>
      </c>
      <c r="J2178" s="17" t="s">
        <v>24</v>
      </c>
      <c r="K2178" s="17" t="s">
        <v>24</v>
      </c>
    </row>
    <row r="2179" spans="1:11">
      <c r="A2179" s="17" t="s">
        <v>5901</v>
      </c>
      <c r="B2179" s="17" t="s">
        <v>1857</v>
      </c>
      <c r="C2179" s="17" t="s">
        <v>1695</v>
      </c>
      <c r="D2179" s="30">
        <v>56082934</v>
      </c>
      <c r="E2179" s="17" t="s">
        <v>180</v>
      </c>
      <c r="F2179" s="17" t="s">
        <v>177</v>
      </c>
      <c r="G2179" s="17" t="s">
        <v>2851</v>
      </c>
      <c r="J2179" s="17" t="s">
        <v>24</v>
      </c>
      <c r="K2179" s="17" t="s">
        <v>24</v>
      </c>
    </row>
    <row r="2180" spans="1:11">
      <c r="A2180" s="17" t="s">
        <v>5902</v>
      </c>
      <c r="B2180" s="17" t="s">
        <v>1855</v>
      </c>
      <c r="C2180" s="17" t="s">
        <v>1695</v>
      </c>
      <c r="D2180" s="30">
        <v>56081921</v>
      </c>
      <c r="E2180" s="17" t="s">
        <v>177</v>
      </c>
      <c r="F2180" s="17" t="s">
        <v>180</v>
      </c>
      <c r="G2180" s="17" t="s">
        <v>2851</v>
      </c>
      <c r="J2180" s="17" t="s">
        <v>24</v>
      </c>
      <c r="K2180" s="17" t="s">
        <v>24</v>
      </c>
    </row>
    <row r="2181" spans="1:11">
      <c r="A2181" s="17" t="s">
        <v>5903</v>
      </c>
      <c r="B2181" s="17" t="s">
        <v>1854</v>
      </c>
      <c r="C2181" s="17" t="s">
        <v>1695</v>
      </c>
      <c r="D2181" s="30">
        <v>56081919</v>
      </c>
      <c r="E2181" s="17" t="s">
        <v>177</v>
      </c>
      <c r="F2181" s="17" t="s">
        <v>13</v>
      </c>
      <c r="G2181" s="17" t="s">
        <v>2851</v>
      </c>
      <c r="K2181" s="17" t="s">
        <v>24</v>
      </c>
    </row>
    <row r="2182" spans="1:11">
      <c r="A2182" s="17" t="s">
        <v>5904</v>
      </c>
      <c r="B2182" s="17" t="s">
        <v>1868</v>
      </c>
      <c r="C2182" s="17" t="s">
        <v>1695</v>
      </c>
      <c r="D2182" s="30">
        <v>56095835</v>
      </c>
      <c r="E2182" s="17" t="s">
        <v>177</v>
      </c>
      <c r="F2182" s="17" t="s">
        <v>180</v>
      </c>
      <c r="G2182" s="17" t="s">
        <v>2851</v>
      </c>
      <c r="J2182" s="17" t="s">
        <v>24</v>
      </c>
      <c r="K2182" s="17" t="s">
        <v>24</v>
      </c>
    </row>
    <row r="2183" spans="1:11">
      <c r="A2183" s="17" t="s">
        <v>5905</v>
      </c>
      <c r="B2183" s="17" t="s">
        <v>1870</v>
      </c>
      <c r="C2183" s="17" t="s">
        <v>1695</v>
      </c>
      <c r="D2183" s="30">
        <v>56099533</v>
      </c>
      <c r="E2183" s="17" t="s">
        <v>180</v>
      </c>
      <c r="F2183" s="17" t="s">
        <v>178</v>
      </c>
      <c r="G2183" s="17" t="s">
        <v>2851</v>
      </c>
      <c r="J2183" s="17" t="s">
        <v>24</v>
      </c>
      <c r="K2183" s="17" t="s">
        <v>24</v>
      </c>
    </row>
    <row r="2184" spans="1:11">
      <c r="A2184" s="17" t="s">
        <v>5906</v>
      </c>
      <c r="B2184" s="17" t="s">
        <v>1851</v>
      </c>
      <c r="C2184" s="17" t="s">
        <v>1695</v>
      </c>
      <c r="D2184" s="30">
        <v>56079392</v>
      </c>
      <c r="E2184" s="17" t="s">
        <v>180</v>
      </c>
      <c r="F2184" s="17" t="s">
        <v>184</v>
      </c>
      <c r="G2184" s="17" t="s">
        <v>2851</v>
      </c>
      <c r="J2184" s="17" t="s">
        <v>24</v>
      </c>
      <c r="K2184" s="17" t="s">
        <v>24</v>
      </c>
    </row>
    <row r="2185" spans="1:11">
      <c r="A2185" s="17" t="s">
        <v>5907</v>
      </c>
      <c r="B2185" s="17" t="s">
        <v>2088</v>
      </c>
      <c r="C2185" s="17" t="s">
        <v>1695</v>
      </c>
      <c r="D2185" s="30">
        <v>56454372</v>
      </c>
      <c r="E2185" s="17" t="s">
        <v>13</v>
      </c>
      <c r="F2185" s="17" t="s">
        <v>2089</v>
      </c>
      <c r="G2185" s="17" t="s">
        <v>2851</v>
      </c>
      <c r="K2185" s="17" t="s">
        <v>24</v>
      </c>
    </row>
    <row r="2186" spans="1:11">
      <c r="A2186" s="17" t="s">
        <v>5908</v>
      </c>
      <c r="B2186" s="17" t="s">
        <v>152</v>
      </c>
      <c r="C2186" s="17" t="s">
        <v>1695</v>
      </c>
      <c r="D2186" s="30">
        <v>78565644</v>
      </c>
      <c r="E2186" s="17" t="s">
        <v>180</v>
      </c>
      <c r="F2186" s="17" t="s">
        <v>184</v>
      </c>
      <c r="G2186" s="17" t="s">
        <v>2852</v>
      </c>
      <c r="H2186" s="17" t="s">
        <v>24</v>
      </c>
      <c r="I2186" s="17" t="s">
        <v>24</v>
      </c>
    </row>
    <row r="2187" spans="1:11">
      <c r="A2187" s="17" t="s">
        <v>5909</v>
      </c>
      <c r="B2187" s="17" t="s">
        <v>2101</v>
      </c>
      <c r="C2187" s="17" t="s">
        <v>1695</v>
      </c>
      <c r="D2187" s="30">
        <v>78557437</v>
      </c>
      <c r="E2187" s="17" t="s">
        <v>180</v>
      </c>
      <c r="F2187" s="17" t="s">
        <v>177</v>
      </c>
      <c r="G2187" s="17" t="s">
        <v>2852</v>
      </c>
      <c r="H2187" s="17" t="s">
        <v>24</v>
      </c>
      <c r="I2187" s="17" t="s">
        <v>24</v>
      </c>
    </row>
    <row r="2188" spans="1:11">
      <c r="A2188" s="17" t="s">
        <v>5910</v>
      </c>
      <c r="B2188" s="17" t="s">
        <v>2103</v>
      </c>
      <c r="C2188" s="17" t="s">
        <v>1695</v>
      </c>
      <c r="D2188" s="30">
        <v>78559273</v>
      </c>
      <c r="E2188" s="17" t="s">
        <v>184</v>
      </c>
      <c r="F2188" s="17" t="s">
        <v>178</v>
      </c>
      <c r="G2188" s="17" t="s">
        <v>2852</v>
      </c>
      <c r="H2188" s="17" t="s">
        <v>24</v>
      </c>
      <c r="I2188" s="17" t="s">
        <v>24</v>
      </c>
    </row>
    <row r="2189" spans="1:11">
      <c r="A2189" s="17" t="s">
        <v>5911</v>
      </c>
      <c r="B2189" s="17" t="s">
        <v>2104</v>
      </c>
      <c r="C2189" s="17" t="s">
        <v>1695</v>
      </c>
      <c r="D2189" s="30">
        <v>78565597</v>
      </c>
      <c r="E2189" s="17" t="s">
        <v>177</v>
      </c>
      <c r="F2189" s="17" t="s">
        <v>184</v>
      </c>
      <c r="G2189" s="17" t="s">
        <v>2852</v>
      </c>
      <c r="H2189" s="17" t="s">
        <v>24</v>
      </c>
      <c r="I2189" s="17" t="s">
        <v>24</v>
      </c>
    </row>
    <row r="2190" spans="1:11">
      <c r="A2190" s="17" t="s">
        <v>5912</v>
      </c>
      <c r="B2190" s="17" t="s">
        <v>2105</v>
      </c>
      <c r="C2190" s="17" t="s">
        <v>1695</v>
      </c>
      <c r="D2190" s="30">
        <v>78567263</v>
      </c>
      <c r="E2190" s="17" t="s">
        <v>2106</v>
      </c>
      <c r="F2190" s="17" t="s">
        <v>13</v>
      </c>
      <c r="G2190" s="17" t="s">
        <v>2852</v>
      </c>
      <c r="I2190" s="17" t="s">
        <v>24</v>
      </c>
    </row>
    <row r="2191" spans="1:11">
      <c r="A2191" s="17" t="s">
        <v>5913</v>
      </c>
      <c r="B2191" s="17" t="s">
        <v>2100</v>
      </c>
      <c r="C2191" s="17" t="s">
        <v>1695</v>
      </c>
      <c r="D2191" s="30">
        <v>78556692</v>
      </c>
      <c r="E2191" s="17" t="s">
        <v>177</v>
      </c>
      <c r="F2191" s="17" t="s">
        <v>180</v>
      </c>
      <c r="G2191" s="17" t="s">
        <v>2852</v>
      </c>
      <c r="H2191" s="17" t="s">
        <v>24</v>
      </c>
      <c r="I2191" s="17" t="s">
        <v>24</v>
      </c>
    </row>
    <row r="2192" spans="1:11">
      <c r="A2192" s="17" t="s">
        <v>5914</v>
      </c>
      <c r="B2192" s="17" t="s">
        <v>2099</v>
      </c>
      <c r="C2192" s="17" t="s">
        <v>1695</v>
      </c>
      <c r="D2192" s="30">
        <v>78535744</v>
      </c>
      <c r="E2192" s="17" t="s">
        <v>184</v>
      </c>
      <c r="F2192" s="17" t="s">
        <v>177</v>
      </c>
      <c r="G2192" s="17" t="s">
        <v>2852</v>
      </c>
      <c r="I2192" s="17" t="s">
        <v>24</v>
      </c>
    </row>
    <row r="2193" spans="1:9">
      <c r="A2193" s="17" t="s">
        <v>5915</v>
      </c>
      <c r="B2193" s="17" t="s">
        <v>2102</v>
      </c>
      <c r="C2193" s="17" t="s">
        <v>1695</v>
      </c>
      <c r="D2193" s="30">
        <v>78558159</v>
      </c>
      <c r="E2193" s="17" t="s">
        <v>177</v>
      </c>
      <c r="F2193" s="17" t="s">
        <v>13</v>
      </c>
      <c r="G2193" s="17" t="s">
        <v>2852</v>
      </c>
      <c r="I2193" s="17" t="s">
        <v>24</v>
      </c>
    </row>
    <row r="2194" spans="1:9">
      <c r="A2194" s="17" t="s">
        <v>5916</v>
      </c>
      <c r="B2194" s="17" t="s">
        <v>2098</v>
      </c>
      <c r="C2194" s="17" t="s">
        <v>1695</v>
      </c>
      <c r="D2194" s="30">
        <v>78533838</v>
      </c>
      <c r="E2194" s="17" t="s">
        <v>184</v>
      </c>
      <c r="F2194" s="17" t="s">
        <v>178</v>
      </c>
      <c r="G2194" s="17" t="s">
        <v>2852</v>
      </c>
      <c r="I2194" s="17" t="s">
        <v>24</v>
      </c>
    </row>
    <row r="2195" spans="1:9">
      <c r="A2195" s="17" t="s">
        <v>5917</v>
      </c>
      <c r="B2195" s="17" t="s">
        <v>2096</v>
      </c>
      <c r="C2195" s="17" t="s">
        <v>1695</v>
      </c>
      <c r="D2195" s="30">
        <v>78523715</v>
      </c>
      <c r="E2195" s="17" t="s">
        <v>184</v>
      </c>
      <c r="F2195" s="17" t="s">
        <v>177</v>
      </c>
      <c r="G2195" s="17" t="s">
        <v>2852</v>
      </c>
      <c r="I2195" s="17" t="s">
        <v>24</v>
      </c>
    </row>
    <row r="2196" spans="1:9">
      <c r="A2196" s="17" t="s">
        <v>5918</v>
      </c>
      <c r="B2196" s="17" t="s">
        <v>2108</v>
      </c>
      <c r="C2196" s="17" t="s">
        <v>1695</v>
      </c>
      <c r="D2196" s="30">
        <v>78570111</v>
      </c>
      <c r="E2196" s="17" t="s">
        <v>180</v>
      </c>
      <c r="F2196" s="17" t="s">
        <v>178</v>
      </c>
      <c r="G2196" s="17" t="s">
        <v>2852</v>
      </c>
      <c r="H2196" s="17" t="s">
        <v>24</v>
      </c>
      <c r="I2196" s="17" t="s">
        <v>24</v>
      </c>
    </row>
    <row r="2197" spans="1:9">
      <c r="A2197" s="17" t="s">
        <v>5919</v>
      </c>
      <c r="B2197" s="17" t="s">
        <v>2110</v>
      </c>
      <c r="C2197" s="17" t="s">
        <v>1695</v>
      </c>
      <c r="D2197" s="30">
        <v>78574103</v>
      </c>
      <c r="E2197" s="17" t="s">
        <v>184</v>
      </c>
      <c r="F2197" s="17" t="s">
        <v>178</v>
      </c>
      <c r="G2197" s="17" t="s">
        <v>2852</v>
      </c>
      <c r="H2197" s="17" t="s">
        <v>24</v>
      </c>
      <c r="I2197" s="17" t="s">
        <v>24</v>
      </c>
    </row>
    <row r="2198" spans="1:9">
      <c r="A2198" s="17" t="s">
        <v>5920</v>
      </c>
      <c r="B2198" s="17" t="s">
        <v>2109</v>
      </c>
      <c r="C2198" s="17" t="s">
        <v>1695</v>
      </c>
      <c r="D2198" s="30">
        <v>78572855</v>
      </c>
      <c r="E2198" s="17" t="s">
        <v>178</v>
      </c>
      <c r="F2198" s="17" t="s">
        <v>184</v>
      </c>
      <c r="G2198" s="17" t="s">
        <v>2852</v>
      </c>
      <c r="H2198" s="17" t="s">
        <v>24</v>
      </c>
      <c r="I2198" s="17" t="s">
        <v>24</v>
      </c>
    </row>
    <row r="2199" spans="1:9">
      <c r="A2199" s="17" t="s">
        <v>5921</v>
      </c>
      <c r="B2199" s="17" t="s">
        <v>2115</v>
      </c>
      <c r="C2199" s="17" t="s">
        <v>1695</v>
      </c>
      <c r="D2199" s="30">
        <v>78586199</v>
      </c>
      <c r="E2199" s="17" t="s">
        <v>184</v>
      </c>
      <c r="F2199" s="17" t="s">
        <v>178</v>
      </c>
      <c r="G2199" s="17" t="s">
        <v>2852</v>
      </c>
      <c r="I2199" s="17" t="s">
        <v>24</v>
      </c>
    </row>
    <row r="2200" spans="1:9">
      <c r="A2200" s="17" t="s">
        <v>5922</v>
      </c>
      <c r="B2200" s="17" t="s">
        <v>2113</v>
      </c>
      <c r="C2200" s="17" t="s">
        <v>1695</v>
      </c>
      <c r="D2200" s="30">
        <v>78581651</v>
      </c>
      <c r="E2200" s="17" t="s">
        <v>178</v>
      </c>
      <c r="F2200" s="17" t="s">
        <v>177</v>
      </c>
      <c r="G2200" s="17" t="s">
        <v>2852</v>
      </c>
      <c r="I2200" s="17" t="s">
        <v>24</v>
      </c>
    </row>
    <row r="2201" spans="1:9">
      <c r="A2201" s="17" t="s">
        <v>5923</v>
      </c>
      <c r="B2201" s="17" t="s">
        <v>2111</v>
      </c>
      <c r="C2201" s="17" t="s">
        <v>1695</v>
      </c>
      <c r="D2201" s="30">
        <v>78575140</v>
      </c>
      <c r="E2201" s="17" t="s">
        <v>178</v>
      </c>
      <c r="F2201" s="17" t="s">
        <v>180</v>
      </c>
      <c r="G2201" s="17" t="s">
        <v>2852</v>
      </c>
      <c r="I2201" s="17" t="s">
        <v>24</v>
      </c>
    </row>
    <row r="2202" spans="1:9">
      <c r="A2202" s="17" t="s">
        <v>5924</v>
      </c>
      <c r="B2202" s="17" t="s">
        <v>2114</v>
      </c>
      <c r="C2202" s="17" t="s">
        <v>1695</v>
      </c>
      <c r="D2202" s="30">
        <v>78585039</v>
      </c>
      <c r="E2202" s="17" t="s">
        <v>180</v>
      </c>
      <c r="F2202" s="17" t="s">
        <v>178</v>
      </c>
      <c r="G2202" s="17" t="s">
        <v>2852</v>
      </c>
      <c r="I2202" s="17" t="s">
        <v>24</v>
      </c>
    </row>
    <row r="2203" spans="1:9">
      <c r="A2203" s="17" t="s">
        <v>5925</v>
      </c>
      <c r="B2203" s="17" t="s">
        <v>2095</v>
      </c>
      <c r="C2203" s="17" t="s">
        <v>1695</v>
      </c>
      <c r="D2203" s="30">
        <v>78521704</v>
      </c>
      <c r="E2203" s="17" t="s">
        <v>184</v>
      </c>
      <c r="F2203" s="17" t="s">
        <v>178</v>
      </c>
      <c r="G2203" s="17" t="s">
        <v>2852</v>
      </c>
      <c r="I2203" s="17" t="s">
        <v>24</v>
      </c>
    </row>
    <row r="2204" spans="1:9">
      <c r="A2204" s="17" t="s">
        <v>5926</v>
      </c>
      <c r="B2204" s="17" t="s">
        <v>2094</v>
      </c>
      <c r="C2204" s="17" t="s">
        <v>1695</v>
      </c>
      <c r="D2204" s="30">
        <v>78520813</v>
      </c>
      <c r="E2204" s="17" t="s">
        <v>184</v>
      </c>
      <c r="F2204" s="17" t="s">
        <v>178</v>
      </c>
      <c r="G2204" s="17" t="s">
        <v>2852</v>
      </c>
      <c r="I2204" s="17" t="s">
        <v>24</v>
      </c>
    </row>
    <row r="2205" spans="1:9">
      <c r="A2205" s="17" t="s">
        <v>5927</v>
      </c>
      <c r="B2205" s="17" t="s">
        <v>2112</v>
      </c>
      <c r="C2205" s="17" t="s">
        <v>1695</v>
      </c>
      <c r="D2205" s="30">
        <v>78576294</v>
      </c>
      <c r="E2205" s="17" t="s">
        <v>184</v>
      </c>
      <c r="F2205" s="17" t="s">
        <v>178</v>
      </c>
      <c r="G2205" s="17" t="s">
        <v>2852</v>
      </c>
      <c r="H2205" s="17" t="s">
        <v>24</v>
      </c>
      <c r="I2205" s="17" t="s">
        <v>24</v>
      </c>
    </row>
    <row r="2206" spans="1:9">
      <c r="A2206" s="17" t="s">
        <v>5928</v>
      </c>
      <c r="B2206" s="17" t="s">
        <v>2107</v>
      </c>
      <c r="C2206" s="17" t="s">
        <v>1695</v>
      </c>
      <c r="D2206" s="30">
        <v>78569722</v>
      </c>
      <c r="E2206" s="17" t="s">
        <v>180</v>
      </c>
      <c r="F2206" s="17" t="s">
        <v>177</v>
      </c>
      <c r="G2206" s="17" t="s">
        <v>2852</v>
      </c>
      <c r="H2206" s="17" t="s">
        <v>24</v>
      </c>
      <c r="I2206" s="17" t="s">
        <v>24</v>
      </c>
    </row>
    <row r="2207" spans="1:9">
      <c r="A2207" s="17" t="s">
        <v>5929</v>
      </c>
      <c r="B2207" s="17" t="s">
        <v>2119</v>
      </c>
      <c r="C2207" s="17" t="s">
        <v>1695</v>
      </c>
      <c r="D2207" s="30">
        <v>78601997</v>
      </c>
      <c r="E2207" s="17" t="s">
        <v>184</v>
      </c>
      <c r="F2207" s="17" t="s">
        <v>178</v>
      </c>
      <c r="G2207" s="17" t="s">
        <v>2852</v>
      </c>
      <c r="H2207" s="17" t="s">
        <v>24</v>
      </c>
      <c r="I2207" s="17" t="s">
        <v>24</v>
      </c>
    </row>
    <row r="2208" spans="1:9">
      <c r="A2208" s="17" t="s">
        <v>5930</v>
      </c>
      <c r="B2208" s="17" t="s">
        <v>2121</v>
      </c>
      <c r="C2208" s="17" t="s">
        <v>1695</v>
      </c>
      <c r="D2208" s="30">
        <v>78606590</v>
      </c>
      <c r="E2208" s="17" t="s">
        <v>180</v>
      </c>
      <c r="F2208" s="17" t="s">
        <v>184</v>
      </c>
      <c r="G2208" s="17" t="s">
        <v>2852</v>
      </c>
      <c r="H2208" s="17" t="s">
        <v>24</v>
      </c>
      <c r="I2208" s="17" t="s">
        <v>24</v>
      </c>
    </row>
    <row r="2209" spans="1:9">
      <c r="A2209" s="17" t="s">
        <v>5931</v>
      </c>
      <c r="B2209" s="17" t="s">
        <v>2093</v>
      </c>
      <c r="C2209" s="17" t="s">
        <v>1695</v>
      </c>
      <c r="D2209" s="30">
        <v>78513681</v>
      </c>
      <c r="E2209" s="17" t="s">
        <v>177</v>
      </c>
      <c r="F2209" s="17" t="s">
        <v>180</v>
      </c>
      <c r="G2209" s="17" t="s">
        <v>2852</v>
      </c>
      <c r="I2209" s="17" t="s">
        <v>24</v>
      </c>
    </row>
    <row r="2210" spans="1:9">
      <c r="A2210" s="17" t="s">
        <v>5932</v>
      </c>
      <c r="B2210" s="17" t="s">
        <v>2117</v>
      </c>
      <c r="C2210" s="17" t="s">
        <v>1695</v>
      </c>
      <c r="D2210" s="30">
        <v>78593856</v>
      </c>
      <c r="E2210" s="17" t="s">
        <v>180</v>
      </c>
      <c r="F2210" s="17" t="s">
        <v>177</v>
      </c>
      <c r="G2210" s="17" t="s">
        <v>2852</v>
      </c>
      <c r="H2210" s="17" t="s">
        <v>24</v>
      </c>
      <c r="I2210" s="17" t="s">
        <v>24</v>
      </c>
    </row>
    <row r="2211" spans="1:9">
      <c r="A2211" s="17" t="s">
        <v>5933</v>
      </c>
      <c r="B2211" s="17" t="s">
        <v>2118</v>
      </c>
      <c r="C2211" s="17" t="s">
        <v>1695</v>
      </c>
      <c r="D2211" s="30">
        <v>78594605</v>
      </c>
      <c r="E2211" s="17" t="s">
        <v>184</v>
      </c>
      <c r="F2211" s="17" t="s">
        <v>178</v>
      </c>
      <c r="G2211" s="17" t="s">
        <v>2852</v>
      </c>
      <c r="H2211" s="17" t="s">
        <v>24</v>
      </c>
      <c r="I2211" s="17" t="s">
        <v>24</v>
      </c>
    </row>
    <row r="2212" spans="1:9">
      <c r="A2212" s="17" t="s">
        <v>5934</v>
      </c>
      <c r="B2212" s="17" t="s">
        <v>2116</v>
      </c>
      <c r="C2212" s="17" t="s">
        <v>1695</v>
      </c>
      <c r="D2212" s="30">
        <v>78590583</v>
      </c>
      <c r="E2212" s="17" t="s">
        <v>184</v>
      </c>
      <c r="F2212" s="17" t="s">
        <v>178</v>
      </c>
      <c r="G2212" s="17" t="s">
        <v>2852</v>
      </c>
      <c r="H2212" s="17" t="s">
        <v>24</v>
      </c>
      <c r="I2212" s="17" t="s">
        <v>24</v>
      </c>
    </row>
    <row r="2213" spans="1:9">
      <c r="A2213" s="17" t="s">
        <v>5935</v>
      </c>
      <c r="B2213" s="17" t="s">
        <v>2128</v>
      </c>
      <c r="C2213" s="17" t="s">
        <v>1695</v>
      </c>
      <c r="D2213" s="30">
        <v>78608771</v>
      </c>
      <c r="E2213" s="17" t="s">
        <v>180</v>
      </c>
      <c r="F2213" s="17" t="s">
        <v>177</v>
      </c>
      <c r="G2213" s="17" t="s">
        <v>2852</v>
      </c>
      <c r="I2213" s="17" t="s">
        <v>24</v>
      </c>
    </row>
    <row r="2214" spans="1:9">
      <c r="A2214" s="17" t="s">
        <v>5936</v>
      </c>
      <c r="B2214" s="17" t="s">
        <v>2127</v>
      </c>
      <c r="C2214" s="17" t="s">
        <v>1695</v>
      </c>
      <c r="D2214" s="30">
        <v>78608566</v>
      </c>
      <c r="E2214" s="17" t="s">
        <v>180</v>
      </c>
      <c r="F2214" s="17" t="s">
        <v>177</v>
      </c>
      <c r="G2214" s="17" t="s">
        <v>2852</v>
      </c>
      <c r="I2214" s="17" t="s">
        <v>24</v>
      </c>
    </row>
    <row r="2215" spans="1:9">
      <c r="A2215" s="17" t="s">
        <v>5937</v>
      </c>
      <c r="B2215" s="17" t="s">
        <v>2125</v>
      </c>
      <c r="C2215" s="17" t="s">
        <v>1695</v>
      </c>
      <c r="D2215" s="30">
        <v>78608308</v>
      </c>
      <c r="E2215" s="17" t="s">
        <v>180</v>
      </c>
      <c r="F2215" s="17" t="s">
        <v>177</v>
      </c>
      <c r="G2215" s="17" t="s">
        <v>2852</v>
      </c>
      <c r="I2215" s="17" t="s">
        <v>24</v>
      </c>
    </row>
    <row r="2216" spans="1:9">
      <c r="A2216" s="17" t="s">
        <v>5938</v>
      </c>
      <c r="B2216" s="17" t="s">
        <v>2124</v>
      </c>
      <c r="C2216" s="17" t="s">
        <v>1695</v>
      </c>
      <c r="D2216" s="30">
        <v>78608305</v>
      </c>
      <c r="E2216" s="17" t="s">
        <v>178</v>
      </c>
      <c r="F2216" s="17" t="s">
        <v>184</v>
      </c>
      <c r="G2216" s="17" t="s">
        <v>2852</v>
      </c>
      <c r="I2216" s="17" t="s">
        <v>24</v>
      </c>
    </row>
    <row r="2217" spans="1:9">
      <c r="A2217" s="17" t="s">
        <v>5939</v>
      </c>
      <c r="B2217" s="17" t="s">
        <v>2126</v>
      </c>
      <c r="C2217" s="17" t="s">
        <v>1695</v>
      </c>
      <c r="D2217" s="30">
        <v>78608359</v>
      </c>
      <c r="E2217" s="17" t="s">
        <v>177</v>
      </c>
      <c r="F2217" s="17" t="s">
        <v>184</v>
      </c>
      <c r="G2217" s="17" t="s">
        <v>2852</v>
      </c>
      <c r="I2217" s="17" t="s">
        <v>24</v>
      </c>
    </row>
    <row r="2218" spans="1:9">
      <c r="A2218" s="17" t="s">
        <v>5940</v>
      </c>
      <c r="B2218" s="17" t="s">
        <v>2129</v>
      </c>
      <c r="C2218" s="17" t="s">
        <v>1695</v>
      </c>
      <c r="D2218" s="30">
        <v>78613835</v>
      </c>
      <c r="E2218" s="17" t="s">
        <v>178</v>
      </c>
      <c r="F2218" s="17" t="s">
        <v>177</v>
      </c>
      <c r="G2218" s="17" t="s">
        <v>2852</v>
      </c>
      <c r="H2218" s="17" t="s">
        <v>24</v>
      </c>
      <c r="I2218" s="17" t="s">
        <v>24</v>
      </c>
    </row>
    <row r="2219" spans="1:9">
      <c r="A2219" s="17" t="s">
        <v>5941</v>
      </c>
      <c r="B2219" s="17" t="s">
        <v>2123</v>
      </c>
      <c r="C2219" s="17" t="s">
        <v>1695</v>
      </c>
      <c r="D2219" s="30">
        <v>78607218</v>
      </c>
      <c r="E2219" s="17" t="s">
        <v>1259</v>
      </c>
      <c r="F2219" s="17" t="s">
        <v>13</v>
      </c>
      <c r="G2219" s="17" t="s">
        <v>2852</v>
      </c>
      <c r="I2219" s="17" t="s">
        <v>24</v>
      </c>
    </row>
    <row r="2220" spans="1:9">
      <c r="A2220" s="17" t="s">
        <v>5942</v>
      </c>
      <c r="B2220" s="17" t="s">
        <v>2122</v>
      </c>
      <c r="C2220" s="17" t="s">
        <v>1695</v>
      </c>
      <c r="D2220" s="30">
        <v>78606661</v>
      </c>
      <c r="E2220" s="17" t="s">
        <v>180</v>
      </c>
      <c r="F2220" s="17" t="s">
        <v>178</v>
      </c>
      <c r="G2220" s="17" t="s">
        <v>2852</v>
      </c>
      <c r="I2220" s="17" t="s">
        <v>24</v>
      </c>
    </row>
    <row r="2221" spans="1:9">
      <c r="A2221" s="17" t="s">
        <v>5943</v>
      </c>
      <c r="B2221" s="17" t="s">
        <v>2120</v>
      </c>
      <c r="C2221" s="17" t="s">
        <v>1695</v>
      </c>
      <c r="D2221" s="30">
        <v>78603787</v>
      </c>
      <c r="E2221" s="17" t="s">
        <v>178</v>
      </c>
      <c r="F2221" s="17" t="s">
        <v>184</v>
      </c>
      <c r="G2221" s="17" t="s">
        <v>2852</v>
      </c>
      <c r="I2221" s="17" t="s">
        <v>24</v>
      </c>
    </row>
    <row r="2222" spans="1:9">
      <c r="A2222" s="17" t="s">
        <v>5944</v>
      </c>
      <c r="B2222" s="17" t="s">
        <v>2130</v>
      </c>
      <c r="C2222" s="17" t="s">
        <v>1695</v>
      </c>
      <c r="D2222" s="30">
        <v>78619330</v>
      </c>
      <c r="E2222" s="17" t="s">
        <v>184</v>
      </c>
      <c r="F2222" s="17" t="s">
        <v>180</v>
      </c>
      <c r="G2222" s="17" t="s">
        <v>2852</v>
      </c>
      <c r="I2222" s="17" t="s">
        <v>24</v>
      </c>
    </row>
    <row r="2223" spans="1:9">
      <c r="A2223" s="17" t="s">
        <v>5945</v>
      </c>
      <c r="B2223" s="17" t="s">
        <v>2097</v>
      </c>
      <c r="C2223" s="17" t="s">
        <v>1695</v>
      </c>
      <c r="D2223" s="30">
        <v>78525587</v>
      </c>
      <c r="E2223" s="17" t="s">
        <v>180</v>
      </c>
      <c r="F2223" s="17" t="s">
        <v>177</v>
      </c>
      <c r="G2223" s="17" t="s">
        <v>2852</v>
      </c>
      <c r="I2223" s="17" t="s">
        <v>24</v>
      </c>
    </row>
    <row r="2224" spans="1:9">
      <c r="A2224" s="17" t="s">
        <v>5946</v>
      </c>
      <c r="B2224" s="17" t="s">
        <v>2131</v>
      </c>
      <c r="C2224" s="17" t="s">
        <v>1695</v>
      </c>
      <c r="D2224" s="30">
        <v>78620368</v>
      </c>
      <c r="E2224" s="17" t="s">
        <v>13</v>
      </c>
      <c r="F2224" s="17" t="s">
        <v>2132</v>
      </c>
      <c r="G2224" s="17" t="s">
        <v>2852</v>
      </c>
      <c r="I2224" s="17" t="s">
        <v>24</v>
      </c>
    </row>
    <row r="2225" spans="1:11">
      <c r="A2225" s="17" t="s">
        <v>5947</v>
      </c>
      <c r="B2225" s="17" t="s">
        <v>2091</v>
      </c>
      <c r="C2225" s="17" t="s">
        <v>1695</v>
      </c>
      <c r="D2225" s="30">
        <v>78510527</v>
      </c>
      <c r="E2225" s="17" t="s">
        <v>180</v>
      </c>
      <c r="F2225" s="17" t="s">
        <v>177</v>
      </c>
      <c r="G2225" s="17" t="s">
        <v>2852</v>
      </c>
      <c r="I2225" s="17" t="s">
        <v>24</v>
      </c>
    </row>
    <row r="2226" spans="1:11">
      <c r="A2226" s="17" t="s">
        <v>5948</v>
      </c>
      <c r="B2226" s="17" t="s">
        <v>2090</v>
      </c>
      <c r="C2226" s="17" t="s">
        <v>1695</v>
      </c>
      <c r="D2226" s="30">
        <v>78509052</v>
      </c>
      <c r="E2226" s="17" t="s">
        <v>178</v>
      </c>
      <c r="F2226" s="17" t="s">
        <v>180</v>
      </c>
      <c r="G2226" s="17" t="s">
        <v>2852</v>
      </c>
      <c r="I2226" s="17" t="s">
        <v>24</v>
      </c>
    </row>
    <row r="2227" spans="1:11">
      <c r="A2227" s="17" t="s">
        <v>5949</v>
      </c>
      <c r="B2227" s="17" t="s">
        <v>2092</v>
      </c>
      <c r="C2227" s="17" t="s">
        <v>1695</v>
      </c>
      <c r="D2227" s="30">
        <v>78511729</v>
      </c>
      <c r="E2227" s="17" t="s">
        <v>178</v>
      </c>
      <c r="F2227" s="17" t="s">
        <v>13</v>
      </c>
      <c r="G2227" s="17" t="s">
        <v>2852</v>
      </c>
      <c r="I2227" s="17" t="s">
        <v>24</v>
      </c>
    </row>
    <row r="2228" spans="1:11">
      <c r="A2228" s="17" t="s">
        <v>5950</v>
      </c>
      <c r="B2228" s="17" t="s">
        <v>2135</v>
      </c>
      <c r="C2228" s="17" t="s">
        <v>1695</v>
      </c>
      <c r="D2228" s="30">
        <v>78634103</v>
      </c>
      <c r="E2228" s="17" t="s">
        <v>177</v>
      </c>
      <c r="F2228" s="17" t="s">
        <v>180</v>
      </c>
      <c r="G2228" s="17" t="s">
        <v>2852</v>
      </c>
      <c r="I2228" s="17" t="s">
        <v>24</v>
      </c>
    </row>
    <row r="2229" spans="1:11">
      <c r="A2229" s="17" t="s">
        <v>5951</v>
      </c>
      <c r="B2229" s="17" t="s">
        <v>2133</v>
      </c>
      <c r="C2229" s="17" t="s">
        <v>1695</v>
      </c>
      <c r="D2229" s="30">
        <v>78630296</v>
      </c>
      <c r="E2229" s="17" t="s">
        <v>184</v>
      </c>
      <c r="F2229" s="17" t="s">
        <v>178</v>
      </c>
      <c r="G2229" s="17" t="s">
        <v>2852</v>
      </c>
      <c r="I2229" s="17" t="s">
        <v>24</v>
      </c>
    </row>
    <row r="2230" spans="1:11">
      <c r="A2230" s="17" t="s">
        <v>5952</v>
      </c>
      <c r="B2230" s="17" t="s">
        <v>2134</v>
      </c>
      <c r="C2230" s="17" t="s">
        <v>1695</v>
      </c>
      <c r="D2230" s="30">
        <v>78631645</v>
      </c>
      <c r="E2230" s="17" t="s">
        <v>180</v>
      </c>
      <c r="F2230" s="17" t="s">
        <v>177</v>
      </c>
      <c r="G2230" s="17" t="s">
        <v>2852</v>
      </c>
      <c r="I2230" s="17" t="s">
        <v>24</v>
      </c>
    </row>
    <row r="2231" spans="1:11">
      <c r="A2231" s="17" t="s">
        <v>3146</v>
      </c>
      <c r="B2231" s="17" t="s">
        <v>2763</v>
      </c>
      <c r="C2231" s="17" t="s">
        <v>2462</v>
      </c>
      <c r="D2231" s="30">
        <v>82127486</v>
      </c>
      <c r="E2231" s="17" t="s">
        <v>178</v>
      </c>
      <c r="F2231" s="17" t="s">
        <v>13</v>
      </c>
      <c r="G2231" s="17" t="s">
        <v>2853</v>
      </c>
      <c r="K2231" s="17" t="s">
        <v>24</v>
      </c>
    </row>
    <row r="2232" spans="1:11">
      <c r="A2232" s="17" t="s">
        <v>3180</v>
      </c>
      <c r="B2232" s="17" t="s">
        <v>2767</v>
      </c>
      <c r="C2232" s="17" t="s">
        <v>2462</v>
      </c>
      <c r="D2232" s="30">
        <v>82182886</v>
      </c>
      <c r="E2232" s="17" t="s">
        <v>184</v>
      </c>
      <c r="F2232" s="17" t="s">
        <v>178</v>
      </c>
      <c r="G2232" s="17" t="s">
        <v>2853</v>
      </c>
      <c r="K2232" s="17" t="s">
        <v>24</v>
      </c>
    </row>
    <row r="2233" spans="1:11">
      <c r="A2233" s="17" t="s">
        <v>3181</v>
      </c>
      <c r="B2233" s="17" t="s">
        <v>2768</v>
      </c>
      <c r="C2233" s="17" t="s">
        <v>2462</v>
      </c>
      <c r="D2233" s="30">
        <v>82183548</v>
      </c>
      <c r="E2233" s="17" t="s">
        <v>184</v>
      </c>
      <c r="F2233" s="17" t="s">
        <v>177</v>
      </c>
      <c r="G2233" s="17" t="s">
        <v>2853</v>
      </c>
      <c r="K2233" s="17" t="s">
        <v>24</v>
      </c>
    </row>
    <row r="2234" spans="1:11">
      <c r="A2234" s="17" t="s">
        <v>3182</v>
      </c>
      <c r="B2234" s="17" t="s">
        <v>2765</v>
      </c>
      <c r="C2234" s="17" t="s">
        <v>2462</v>
      </c>
      <c r="D2234" s="30">
        <v>82185618</v>
      </c>
      <c r="E2234" s="17" t="s">
        <v>178</v>
      </c>
      <c r="F2234" s="17" t="s">
        <v>177</v>
      </c>
      <c r="G2234" s="17" t="s">
        <v>2853</v>
      </c>
      <c r="K2234" s="17" t="s">
        <v>24</v>
      </c>
    </row>
    <row r="2235" spans="1:11">
      <c r="A2235" s="17" t="s">
        <v>3183</v>
      </c>
      <c r="B2235" s="17" t="s">
        <v>2766</v>
      </c>
      <c r="C2235" s="17" t="s">
        <v>2462</v>
      </c>
      <c r="D2235" s="30">
        <v>82185707</v>
      </c>
      <c r="E2235" s="17" t="s">
        <v>178</v>
      </c>
      <c r="F2235" s="17" t="s">
        <v>180</v>
      </c>
      <c r="G2235" s="17" t="s">
        <v>2853</v>
      </c>
      <c r="K2235" s="17" t="s">
        <v>24</v>
      </c>
    </row>
    <row r="2236" spans="1:11">
      <c r="A2236" s="17" t="s">
        <v>3144</v>
      </c>
      <c r="B2236" s="17" t="s">
        <v>2761</v>
      </c>
      <c r="C2236" s="17" t="s">
        <v>2462</v>
      </c>
      <c r="D2236" s="30">
        <v>82119933</v>
      </c>
      <c r="E2236" s="17" t="s">
        <v>178</v>
      </c>
      <c r="F2236" s="17" t="s">
        <v>180</v>
      </c>
      <c r="G2236" s="17" t="s">
        <v>2853</v>
      </c>
      <c r="J2236" s="17" t="s">
        <v>24</v>
      </c>
      <c r="K2236" s="17" t="s">
        <v>24</v>
      </c>
    </row>
    <row r="2237" spans="1:11">
      <c r="A2237" s="17" t="s">
        <v>3145</v>
      </c>
      <c r="B2237" s="17" t="s">
        <v>2764</v>
      </c>
      <c r="C2237" s="17" t="s">
        <v>2462</v>
      </c>
      <c r="D2237" s="30">
        <v>82122793</v>
      </c>
      <c r="E2237" s="17" t="s">
        <v>178</v>
      </c>
      <c r="F2237" s="17" t="s">
        <v>180</v>
      </c>
      <c r="G2237" s="17" t="s">
        <v>2853</v>
      </c>
      <c r="J2237" s="17" t="s">
        <v>24</v>
      </c>
      <c r="K2237" s="17" t="s">
        <v>24</v>
      </c>
    </row>
    <row r="2238" spans="1:11">
      <c r="A2238" s="17" t="s">
        <v>3143</v>
      </c>
      <c r="B2238" s="17" t="s">
        <v>2769</v>
      </c>
      <c r="C2238" s="17" t="s">
        <v>2462</v>
      </c>
      <c r="D2238" s="30">
        <v>82119105</v>
      </c>
      <c r="E2238" s="17" t="s">
        <v>184</v>
      </c>
      <c r="F2238" s="17" t="s">
        <v>177</v>
      </c>
      <c r="G2238" s="17" t="s">
        <v>2853</v>
      </c>
      <c r="J2238" s="17" t="s">
        <v>24</v>
      </c>
    </row>
    <row r="2239" spans="1:11">
      <c r="A2239" s="17" t="s">
        <v>3147</v>
      </c>
      <c r="B2239" s="17" t="s">
        <v>2770</v>
      </c>
      <c r="C2239" s="17" t="s">
        <v>2462</v>
      </c>
      <c r="D2239" s="30">
        <v>82133468</v>
      </c>
      <c r="E2239" s="17" t="s">
        <v>180</v>
      </c>
      <c r="F2239" s="17" t="s">
        <v>177</v>
      </c>
      <c r="G2239" s="17" t="s">
        <v>2853</v>
      </c>
      <c r="J2239" s="17" t="s">
        <v>24</v>
      </c>
    </row>
    <row r="2240" spans="1:11">
      <c r="A2240" s="17" t="s">
        <v>3148</v>
      </c>
      <c r="B2240" s="17" t="s">
        <v>2771</v>
      </c>
      <c r="C2240" s="17" t="s">
        <v>2462</v>
      </c>
      <c r="D2240" s="30">
        <v>82133588</v>
      </c>
      <c r="E2240" s="17" t="s">
        <v>180</v>
      </c>
      <c r="F2240" s="17" t="s">
        <v>177</v>
      </c>
      <c r="G2240" s="17" t="s">
        <v>2853</v>
      </c>
      <c r="J2240" s="17" t="s">
        <v>24</v>
      </c>
    </row>
    <row r="2241" spans="1:10">
      <c r="A2241" s="17" t="s">
        <v>3149</v>
      </c>
      <c r="B2241" s="17" t="s">
        <v>2772</v>
      </c>
      <c r="C2241" s="17" t="s">
        <v>2462</v>
      </c>
      <c r="D2241" s="30">
        <v>82138374</v>
      </c>
      <c r="E2241" s="17" t="s">
        <v>184</v>
      </c>
      <c r="F2241" s="17" t="s">
        <v>180</v>
      </c>
      <c r="G2241" s="17" t="s">
        <v>2853</v>
      </c>
      <c r="J2241" s="17" t="s">
        <v>24</v>
      </c>
    </row>
    <row r="2242" spans="1:10">
      <c r="A2242" s="17" t="s">
        <v>3150</v>
      </c>
      <c r="B2242" s="17" t="s">
        <v>2796</v>
      </c>
      <c r="C2242" s="17" t="s">
        <v>2462</v>
      </c>
      <c r="D2242" s="30">
        <v>82143498</v>
      </c>
      <c r="E2242" s="17" t="s">
        <v>177</v>
      </c>
      <c r="F2242" s="17" t="s">
        <v>180</v>
      </c>
      <c r="G2242" s="17" t="s">
        <v>2853</v>
      </c>
      <c r="J2242" s="17" t="s">
        <v>24</v>
      </c>
    </row>
    <row r="2243" spans="1:10">
      <c r="A2243" s="17" t="s">
        <v>3151</v>
      </c>
      <c r="B2243" s="17" t="s">
        <v>2773</v>
      </c>
      <c r="C2243" s="17" t="s">
        <v>2462</v>
      </c>
      <c r="D2243" s="30">
        <v>82146733</v>
      </c>
      <c r="E2243" s="17" t="s">
        <v>184</v>
      </c>
      <c r="F2243" s="17" t="s">
        <v>180</v>
      </c>
      <c r="G2243" s="17" t="s">
        <v>2853</v>
      </c>
      <c r="J2243" s="17" t="s">
        <v>24</v>
      </c>
    </row>
    <row r="2244" spans="1:10">
      <c r="A2244" s="17" t="s">
        <v>3152</v>
      </c>
      <c r="B2244" s="17" t="s">
        <v>2774</v>
      </c>
      <c r="C2244" s="17" t="s">
        <v>2462</v>
      </c>
      <c r="D2244" s="30">
        <v>82149227</v>
      </c>
      <c r="E2244" s="17" t="s">
        <v>180</v>
      </c>
      <c r="F2244" s="17" t="s">
        <v>184</v>
      </c>
      <c r="G2244" s="17" t="s">
        <v>2853</v>
      </c>
      <c r="J2244" s="17" t="s">
        <v>24</v>
      </c>
    </row>
    <row r="2245" spans="1:10">
      <c r="A2245" s="17" t="s">
        <v>3153</v>
      </c>
      <c r="B2245" s="17" t="s">
        <v>2784</v>
      </c>
      <c r="C2245" s="17" t="s">
        <v>2462</v>
      </c>
      <c r="D2245" s="30">
        <v>82150596</v>
      </c>
      <c r="E2245" s="17" t="s">
        <v>178</v>
      </c>
      <c r="F2245" s="17" t="s">
        <v>180</v>
      </c>
      <c r="G2245" s="17" t="s">
        <v>2853</v>
      </c>
      <c r="J2245" s="17" t="s">
        <v>24</v>
      </c>
    </row>
    <row r="2246" spans="1:10">
      <c r="A2246" s="17" t="s">
        <v>3154</v>
      </c>
      <c r="B2246" s="17" t="s">
        <v>2775</v>
      </c>
      <c r="C2246" s="17" t="s">
        <v>2462</v>
      </c>
      <c r="D2246" s="30">
        <v>82151715</v>
      </c>
      <c r="E2246" s="17" t="s">
        <v>178</v>
      </c>
      <c r="F2246" s="17" t="s">
        <v>184</v>
      </c>
      <c r="G2246" s="17" t="s">
        <v>2853</v>
      </c>
      <c r="J2246" s="17" t="s">
        <v>24</v>
      </c>
    </row>
    <row r="2247" spans="1:10">
      <c r="A2247" s="17" t="s">
        <v>3155</v>
      </c>
      <c r="B2247" s="17" t="s">
        <v>2776</v>
      </c>
      <c r="C2247" s="17" t="s">
        <v>2462</v>
      </c>
      <c r="D2247" s="30">
        <v>82153114</v>
      </c>
      <c r="E2247" s="17" t="s">
        <v>180</v>
      </c>
      <c r="F2247" s="17" t="s">
        <v>184</v>
      </c>
      <c r="G2247" s="17" t="s">
        <v>2853</v>
      </c>
      <c r="J2247" s="17" t="s">
        <v>24</v>
      </c>
    </row>
    <row r="2248" spans="1:10">
      <c r="A2248" s="17" t="s">
        <v>3156</v>
      </c>
      <c r="B2248" s="17" t="s">
        <v>2777</v>
      </c>
      <c r="C2248" s="17" t="s">
        <v>2462</v>
      </c>
      <c r="D2248" s="30">
        <v>82153576</v>
      </c>
      <c r="E2248" s="17" t="s">
        <v>177</v>
      </c>
      <c r="F2248" s="17" t="s">
        <v>180</v>
      </c>
      <c r="G2248" s="17" t="s">
        <v>2853</v>
      </c>
      <c r="J2248" s="17" t="s">
        <v>24</v>
      </c>
    </row>
    <row r="2249" spans="1:10">
      <c r="A2249" s="17" t="s">
        <v>3157</v>
      </c>
      <c r="B2249" s="17" t="s">
        <v>2778</v>
      </c>
      <c r="C2249" s="17" t="s">
        <v>2462</v>
      </c>
      <c r="D2249" s="30">
        <v>82154641</v>
      </c>
      <c r="E2249" s="17" t="s">
        <v>178</v>
      </c>
      <c r="F2249" s="17" t="s">
        <v>184</v>
      </c>
      <c r="G2249" s="17" t="s">
        <v>2853</v>
      </c>
      <c r="J2249" s="17" t="s">
        <v>24</v>
      </c>
    </row>
    <row r="2250" spans="1:10">
      <c r="A2250" s="17" t="s">
        <v>3158</v>
      </c>
      <c r="B2250" s="17" t="s">
        <v>2783</v>
      </c>
      <c r="C2250" s="17" t="s">
        <v>2462</v>
      </c>
      <c r="D2250" s="30">
        <v>82155196</v>
      </c>
      <c r="E2250" s="17" t="s">
        <v>180</v>
      </c>
      <c r="F2250" s="17" t="s">
        <v>177</v>
      </c>
      <c r="G2250" s="17" t="s">
        <v>2853</v>
      </c>
      <c r="J2250" s="17" t="s">
        <v>24</v>
      </c>
    </row>
    <row r="2251" spans="1:10">
      <c r="A2251" s="17" t="s">
        <v>3159</v>
      </c>
      <c r="B2251" s="17" t="s">
        <v>2780</v>
      </c>
      <c r="C2251" s="17" t="s">
        <v>2462</v>
      </c>
      <c r="D2251" s="30">
        <v>82159550</v>
      </c>
      <c r="E2251" s="17" t="s">
        <v>178</v>
      </c>
      <c r="F2251" s="17" t="s">
        <v>184</v>
      </c>
      <c r="G2251" s="17" t="s">
        <v>2853</v>
      </c>
      <c r="J2251" s="17" t="s">
        <v>24</v>
      </c>
    </row>
    <row r="2252" spans="1:10">
      <c r="A2252" s="17" t="s">
        <v>3160</v>
      </c>
      <c r="B2252" s="17" t="s">
        <v>2781</v>
      </c>
      <c r="C2252" s="17" t="s">
        <v>2462</v>
      </c>
      <c r="D2252" s="30">
        <v>82160800</v>
      </c>
      <c r="E2252" s="17" t="s">
        <v>184</v>
      </c>
      <c r="F2252" s="17" t="s">
        <v>180</v>
      </c>
      <c r="G2252" s="17" t="s">
        <v>2853</v>
      </c>
      <c r="J2252" s="17" t="s">
        <v>24</v>
      </c>
    </row>
    <row r="2253" spans="1:10">
      <c r="A2253" s="17" t="s">
        <v>3161</v>
      </c>
      <c r="B2253" s="17" t="s">
        <v>2779</v>
      </c>
      <c r="C2253" s="17" t="s">
        <v>2462</v>
      </c>
      <c r="D2253" s="30">
        <v>82161408</v>
      </c>
      <c r="E2253" s="17" t="s">
        <v>177</v>
      </c>
      <c r="F2253" s="17" t="s">
        <v>180</v>
      </c>
      <c r="G2253" s="17" t="s">
        <v>2853</v>
      </c>
      <c r="J2253" s="17" t="s">
        <v>24</v>
      </c>
    </row>
    <row r="2254" spans="1:10">
      <c r="A2254" s="17" t="s">
        <v>3162</v>
      </c>
      <c r="B2254" s="17" t="s">
        <v>2785</v>
      </c>
      <c r="C2254" s="17" t="s">
        <v>2462</v>
      </c>
      <c r="D2254" s="30">
        <v>82162525</v>
      </c>
      <c r="E2254" s="17" t="s">
        <v>177</v>
      </c>
      <c r="F2254" s="17" t="s">
        <v>180</v>
      </c>
      <c r="G2254" s="17" t="s">
        <v>2853</v>
      </c>
      <c r="J2254" s="17" t="s">
        <v>24</v>
      </c>
    </row>
    <row r="2255" spans="1:10">
      <c r="A2255" s="17" t="s">
        <v>3163</v>
      </c>
      <c r="B2255" s="17" t="s">
        <v>2782</v>
      </c>
      <c r="C2255" s="17" t="s">
        <v>2462</v>
      </c>
      <c r="D2255" s="30">
        <v>82163071</v>
      </c>
      <c r="E2255" s="17" t="s">
        <v>177</v>
      </c>
      <c r="F2255" s="17" t="s">
        <v>180</v>
      </c>
      <c r="G2255" s="17" t="s">
        <v>2853</v>
      </c>
      <c r="J2255" s="17" t="s">
        <v>24</v>
      </c>
    </row>
    <row r="2256" spans="1:10">
      <c r="A2256" s="17" t="s">
        <v>3164</v>
      </c>
      <c r="B2256" s="17" t="s">
        <v>2786</v>
      </c>
      <c r="C2256" s="17" t="s">
        <v>2462</v>
      </c>
      <c r="D2256" s="30">
        <v>82165300</v>
      </c>
      <c r="E2256" s="17" t="s">
        <v>184</v>
      </c>
      <c r="F2256" s="17" t="s">
        <v>178</v>
      </c>
      <c r="G2256" s="17" t="s">
        <v>2853</v>
      </c>
      <c r="J2256" s="17" t="s">
        <v>24</v>
      </c>
    </row>
    <row r="2257" spans="1:11">
      <c r="A2257" s="17" t="s">
        <v>3165</v>
      </c>
      <c r="B2257" s="17" t="s">
        <v>2792</v>
      </c>
      <c r="C2257" s="17" t="s">
        <v>2462</v>
      </c>
      <c r="D2257" s="30">
        <v>82166375</v>
      </c>
      <c r="E2257" s="17" t="s">
        <v>180</v>
      </c>
      <c r="F2257" s="17" t="s">
        <v>177</v>
      </c>
      <c r="G2257" s="17" t="s">
        <v>2853</v>
      </c>
      <c r="J2257" s="17" t="s">
        <v>24</v>
      </c>
    </row>
    <row r="2258" spans="1:11">
      <c r="A2258" s="17" t="s">
        <v>3166</v>
      </c>
      <c r="B2258" s="17" t="s">
        <v>2790</v>
      </c>
      <c r="C2258" s="17" t="s">
        <v>2462</v>
      </c>
      <c r="D2258" s="30">
        <v>82166498</v>
      </c>
      <c r="E2258" s="17" t="s">
        <v>178</v>
      </c>
      <c r="F2258" s="17" t="s">
        <v>180</v>
      </c>
      <c r="G2258" s="17" t="s">
        <v>2853</v>
      </c>
      <c r="J2258" s="17" t="s">
        <v>24</v>
      </c>
    </row>
    <row r="2259" spans="1:11">
      <c r="A2259" s="17" t="s">
        <v>3167</v>
      </c>
      <c r="B2259" s="17" t="s">
        <v>2800</v>
      </c>
      <c r="C2259" s="17" t="s">
        <v>2462</v>
      </c>
      <c r="D2259" s="30">
        <v>82167142</v>
      </c>
      <c r="E2259" s="17" t="s">
        <v>180</v>
      </c>
      <c r="F2259" s="17" t="s">
        <v>177</v>
      </c>
      <c r="G2259" s="17" t="s">
        <v>2853</v>
      </c>
      <c r="J2259" s="17" t="s">
        <v>24</v>
      </c>
    </row>
    <row r="2260" spans="1:11">
      <c r="A2260" s="17" t="s">
        <v>3168</v>
      </c>
      <c r="B2260" s="17" t="s">
        <v>2801</v>
      </c>
      <c r="C2260" s="17" t="s">
        <v>2462</v>
      </c>
      <c r="D2260" s="30">
        <v>82167869</v>
      </c>
      <c r="E2260" s="17" t="s">
        <v>177</v>
      </c>
      <c r="F2260" s="17" t="s">
        <v>180</v>
      </c>
      <c r="G2260" s="17" t="s">
        <v>2853</v>
      </c>
      <c r="J2260" s="17" t="s">
        <v>24</v>
      </c>
    </row>
    <row r="2261" spans="1:11">
      <c r="A2261" s="17" t="s">
        <v>3169</v>
      </c>
      <c r="B2261" s="17" t="s">
        <v>2799</v>
      </c>
      <c r="C2261" s="17" t="s">
        <v>2462</v>
      </c>
      <c r="D2261" s="30">
        <v>82168532</v>
      </c>
      <c r="E2261" s="17" t="s">
        <v>184</v>
      </c>
      <c r="F2261" s="17" t="s">
        <v>178</v>
      </c>
      <c r="G2261" s="17" t="s">
        <v>2853</v>
      </c>
      <c r="J2261" s="17" t="s">
        <v>24</v>
      </c>
    </row>
    <row r="2262" spans="1:11">
      <c r="A2262" s="17" t="s">
        <v>3170</v>
      </c>
      <c r="B2262" s="17" t="s">
        <v>2795</v>
      </c>
      <c r="C2262" s="17" t="s">
        <v>2462</v>
      </c>
      <c r="D2262" s="30">
        <v>82169838</v>
      </c>
      <c r="E2262" s="17" t="s">
        <v>177</v>
      </c>
      <c r="F2262" s="17" t="s">
        <v>180</v>
      </c>
      <c r="G2262" s="17" t="s">
        <v>2853</v>
      </c>
      <c r="J2262" s="17" t="s">
        <v>24</v>
      </c>
    </row>
    <row r="2263" spans="1:11">
      <c r="A2263" s="17" t="s">
        <v>3171</v>
      </c>
      <c r="B2263" s="17" t="s">
        <v>2798</v>
      </c>
      <c r="C2263" s="17" t="s">
        <v>2462</v>
      </c>
      <c r="D2263" s="30">
        <v>82170106</v>
      </c>
      <c r="E2263" s="17" t="s">
        <v>184</v>
      </c>
      <c r="F2263" s="17" t="s">
        <v>177</v>
      </c>
      <c r="G2263" s="17" t="s">
        <v>2853</v>
      </c>
      <c r="J2263" s="17" t="s">
        <v>24</v>
      </c>
    </row>
    <row r="2264" spans="1:11">
      <c r="A2264" s="17" t="s">
        <v>3172</v>
      </c>
      <c r="B2264" s="17" t="s">
        <v>2787</v>
      </c>
      <c r="C2264" s="17" t="s">
        <v>2462</v>
      </c>
      <c r="D2264" s="30">
        <v>82170153</v>
      </c>
      <c r="E2264" s="17" t="s">
        <v>180</v>
      </c>
      <c r="F2264" s="17" t="s">
        <v>177</v>
      </c>
      <c r="G2264" s="17" t="s">
        <v>2853</v>
      </c>
      <c r="J2264" s="17" t="s">
        <v>24</v>
      </c>
    </row>
    <row r="2265" spans="1:11">
      <c r="A2265" s="17" t="s">
        <v>3173</v>
      </c>
      <c r="B2265" s="17" t="s">
        <v>2802</v>
      </c>
      <c r="C2265" s="17" t="s">
        <v>2462</v>
      </c>
      <c r="D2265" s="30">
        <v>82170527</v>
      </c>
      <c r="E2265" s="17" t="s">
        <v>180</v>
      </c>
      <c r="F2265" s="17" t="s">
        <v>184</v>
      </c>
      <c r="G2265" s="17" t="s">
        <v>2853</v>
      </c>
      <c r="J2265" s="17" t="s">
        <v>24</v>
      </c>
    </row>
    <row r="2266" spans="1:11">
      <c r="A2266" s="17" t="s">
        <v>3174</v>
      </c>
      <c r="B2266" s="17" t="s">
        <v>2797</v>
      </c>
      <c r="C2266" s="17" t="s">
        <v>2462</v>
      </c>
      <c r="D2266" s="30">
        <v>82172633</v>
      </c>
      <c r="E2266" s="17" t="s">
        <v>180</v>
      </c>
      <c r="F2266" s="17" t="s">
        <v>178</v>
      </c>
      <c r="G2266" s="17" t="s">
        <v>2853</v>
      </c>
      <c r="J2266" s="17" t="s">
        <v>24</v>
      </c>
    </row>
    <row r="2267" spans="1:11">
      <c r="A2267" s="17" t="s">
        <v>3175</v>
      </c>
      <c r="B2267" s="17" t="s">
        <v>2788</v>
      </c>
      <c r="C2267" s="17" t="s">
        <v>2462</v>
      </c>
      <c r="D2267" s="30">
        <v>82172674</v>
      </c>
      <c r="E2267" s="17" t="s">
        <v>184</v>
      </c>
      <c r="F2267" s="17" t="s">
        <v>178</v>
      </c>
      <c r="G2267" s="17" t="s">
        <v>2853</v>
      </c>
      <c r="J2267" s="17" t="s">
        <v>24</v>
      </c>
    </row>
    <row r="2268" spans="1:11">
      <c r="A2268" s="17" t="s">
        <v>3176</v>
      </c>
      <c r="B2268" s="17" t="s">
        <v>2793</v>
      </c>
      <c r="C2268" s="17" t="s">
        <v>2462</v>
      </c>
      <c r="D2268" s="30">
        <v>82173697</v>
      </c>
      <c r="E2268" s="17" t="s">
        <v>177</v>
      </c>
      <c r="F2268" s="17" t="s">
        <v>180</v>
      </c>
      <c r="G2268" s="17" t="s">
        <v>2853</v>
      </c>
      <c r="J2268" s="17" t="s">
        <v>24</v>
      </c>
    </row>
    <row r="2269" spans="1:11">
      <c r="A2269" s="17" t="s">
        <v>3177</v>
      </c>
      <c r="B2269" s="17" t="s">
        <v>2789</v>
      </c>
      <c r="C2269" s="17" t="s">
        <v>2462</v>
      </c>
      <c r="D2269" s="30">
        <v>82173937</v>
      </c>
      <c r="E2269" s="17" t="s">
        <v>177</v>
      </c>
      <c r="F2269" s="17" t="s">
        <v>180</v>
      </c>
      <c r="G2269" s="17" t="s">
        <v>2853</v>
      </c>
      <c r="J2269" s="17" t="s">
        <v>24</v>
      </c>
    </row>
    <row r="2270" spans="1:11">
      <c r="A2270" s="17" t="s">
        <v>3178</v>
      </c>
      <c r="B2270" s="17" t="s">
        <v>2791</v>
      </c>
      <c r="C2270" s="17" t="s">
        <v>2462</v>
      </c>
      <c r="D2270" s="30">
        <v>82176256</v>
      </c>
      <c r="E2270" s="17" t="s">
        <v>178</v>
      </c>
      <c r="F2270" s="17" t="s">
        <v>184</v>
      </c>
      <c r="G2270" s="17" t="s">
        <v>2853</v>
      </c>
      <c r="J2270" s="17" t="s">
        <v>24</v>
      </c>
    </row>
    <row r="2271" spans="1:11">
      <c r="A2271" s="17" t="s">
        <v>3179</v>
      </c>
      <c r="B2271" s="17" t="s">
        <v>2794</v>
      </c>
      <c r="C2271" s="17" t="s">
        <v>2462</v>
      </c>
      <c r="D2271" s="30">
        <v>82177813</v>
      </c>
      <c r="E2271" s="17" t="s">
        <v>178</v>
      </c>
      <c r="F2271" s="17" t="s">
        <v>184</v>
      </c>
      <c r="G2271" s="17" t="s">
        <v>2853</v>
      </c>
      <c r="J2271" s="17" t="s">
        <v>24</v>
      </c>
    </row>
    <row r="2272" spans="1:11">
      <c r="A2272" s="17" t="s">
        <v>5953</v>
      </c>
      <c r="B2272" s="17" t="s">
        <v>154</v>
      </c>
      <c r="C2272" s="17" t="s">
        <v>2137</v>
      </c>
      <c r="D2272" s="30">
        <v>67964738</v>
      </c>
      <c r="E2272" s="17" t="s">
        <v>177</v>
      </c>
      <c r="F2272" s="17" t="s">
        <v>180</v>
      </c>
      <c r="G2272" s="17" t="s">
        <v>2854</v>
      </c>
      <c r="J2272" s="17" t="s">
        <v>24</v>
      </c>
      <c r="K2272" s="17" t="s">
        <v>24</v>
      </c>
    </row>
    <row r="2273" spans="1:10">
      <c r="A2273" s="17" t="s">
        <v>5954</v>
      </c>
      <c r="B2273" s="17" t="s">
        <v>2272</v>
      </c>
      <c r="C2273" s="17" t="s">
        <v>2137</v>
      </c>
      <c r="D2273" s="30">
        <v>67942959</v>
      </c>
      <c r="E2273" s="17" t="s">
        <v>184</v>
      </c>
      <c r="F2273" s="17" t="s">
        <v>178</v>
      </c>
      <c r="G2273" s="17" t="s">
        <v>2854</v>
      </c>
      <c r="J2273" s="17" t="s">
        <v>24</v>
      </c>
    </row>
    <row r="2274" spans="1:10">
      <c r="A2274" s="17" t="s">
        <v>5955</v>
      </c>
      <c r="B2274" s="17" t="s">
        <v>2257</v>
      </c>
      <c r="C2274" s="17" t="s">
        <v>2137</v>
      </c>
      <c r="D2274" s="30">
        <v>67906529</v>
      </c>
      <c r="E2274" s="17" t="s">
        <v>184</v>
      </c>
      <c r="F2274" s="17" t="s">
        <v>178</v>
      </c>
      <c r="G2274" s="17" t="s">
        <v>2854</v>
      </c>
      <c r="J2274" s="17" t="s">
        <v>24</v>
      </c>
    </row>
    <row r="2275" spans="1:10">
      <c r="A2275" s="17" t="s">
        <v>5956</v>
      </c>
      <c r="B2275" s="17" t="s">
        <v>2264</v>
      </c>
      <c r="C2275" s="17" t="s">
        <v>2137</v>
      </c>
      <c r="D2275" s="30">
        <v>67926967</v>
      </c>
      <c r="E2275" s="17" t="s">
        <v>177</v>
      </c>
      <c r="F2275" s="17" t="s">
        <v>178</v>
      </c>
      <c r="G2275" s="17" t="s">
        <v>2854</v>
      </c>
      <c r="J2275" s="17" t="s">
        <v>24</v>
      </c>
    </row>
    <row r="2276" spans="1:10">
      <c r="A2276" s="17" t="s">
        <v>5957</v>
      </c>
      <c r="B2276" s="17" t="s">
        <v>2258</v>
      </c>
      <c r="C2276" s="17" t="s">
        <v>2137</v>
      </c>
      <c r="D2276" s="30">
        <v>67913326</v>
      </c>
      <c r="E2276" s="17" t="s">
        <v>178</v>
      </c>
      <c r="F2276" s="17" t="s">
        <v>184</v>
      </c>
      <c r="G2276" s="17" t="s">
        <v>2854</v>
      </c>
      <c r="J2276" s="17" t="s">
        <v>24</v>
      </c>
    </row>
    <row r="2277" spans="1:10">
      <c r="A2277" s="17" t="s">
        <v>5958</v>
      </c>
      <c r="B2277" s="17" t="s">
        <v>2160</v>
      </c>
      <c r="C2277" s="17" t="s">
        <v>2137</v>
      </c>
      <c r="D2277" s="30">
        <v>67840526</v>
      </c>
      <c r="E2277" s="17" t="s">
        <v>177</v>
      </c>
      <c r="F2277" s="17" t="s">
        <v>180</v>
      </c>
      <c r="G2277" s="17" t="s">
        <v>2854</v>
      </c>
      <c r="J2277" s="17" t="s">
        <v>24</v>
      </c>
    </row>
    <row r="2278" spans="1:10">
      <c r="A2278" s="17" t="s">
        <v>5959</v>
      </c>
      <c r="B2278" s="17" t="s">
        <v>2147</v>
      </c>
      <c r="C2278" s="17" t="s">
        <v>2137</v>
      </c>
      <c r="D2278" s="30">
        <v>67834462</v>
      </c>
      <c r="E2278" s="17" t="s">
        <v>180</v>
      </c>
      <c r="F2278" s="17" t="s">
        <v>177</v>
      </c>
      <c r="G2278" s="17" t="s">
        <v>2854</v>
      </c>
      <c r="J2278" s="17" t="s">
        <v>24</v>
      </c>
    </row>
    <row r="2279" spans="1:10">
      <c r="A2279" s="17" t="s">
        <v>5960</v>
      </c>
      <c r="B2279" s="17" t="s">
        <v>2156</v>
      </c>
      <c r="C2279" s="17" t="s">
        <v>2137</v>
      </c>
      <c r="D2279" s="30">
        <v>67839336</v>
      </c>
      <c r="E2279" s="17" t="s">
        <v>178</v>
      </c>
      <c r="F2279" s="17" t="s">
        <v>177</v>
      </c>
      <c r="G2279" s="17" t="s">
        <v>2854</v>
      </c>
      <c r="J2279" s="17" t="s">
        <v>24</v>
      </c>
    </row>
    <row r="2280" spans="1:10">
      <c r="A2280" s="17" t="s">
        <v>5961</v>
      </c>
      <c r="B2280" s="17" t="s">
        <v>2146</v>
      </c>
      <c r="C2280" s="17" t="s">
        <v>2137</v>
      </c>
      <c r="D2280" s="30">
        <v>67834166</v>
      </c>
      <c r="E2280" s="17" t="s">
        <v>178</v>
      </c>
      <c r="F2280" s="17" t="s">
        <v>184</v>
      </c>
      <c r="G2280" s="17" t="s">
        <v>2854</v>
      </c>
      <c r="J2280" s="17" t="s">
        <v>24</v>
      </c>
    </row>
    <row r="2281" spans="1:10">
      <c r="A2281" s="17" t="s">
        <v>5962</v>
      </c>
      <c r="B2281" s="17" t="s">
        <v>2154</v>
      </c>
      <c r="C2281" s="17" t="s">
        <v>2137</v>
      </c>
      <c r="D2281" s="30">
        <v>67837430</v>
      </c>
      <c r="E2281" s="17" t="s">
        <v>177</v>
      </c>
      <c r="F2281" s="17" t="s">
        <v>180</v>
      </c>
      <c r="G2281" s="17" t="s">
        <v>2854</v>
      </c>
      <c r="J2281" s="17" t="s">
        <v>24</v>
      </c>
    </row>
    <row r="2282" spans="1:10">
      <c r="A2282" s="17" t="s">
        <v>5963</v>
      </c>
      <c r="B2282" s="17" t="s">
        <v>2157</v>
      </c>
      <c r="C2282" s="17" t="s">
        <v>2137</v>
      </c>
      <c r="D2282" s="30">
        <v>67839354</v>
      </c>
      <c r="E2282" s="17" t="s">
        <v>184</v>
      </c>
      <c r="F2282" s="17" t="s">
        <v>177</v>
      </c>
      <c r="G2282" s="17" t="s">
        <v>2854</v>
      </c>
      <c r="J2282" s="17" t="s">
        <v>24</v>
      </c>
    </row>
    <row r="2283" spans="1:10">
      <c r="A2283" s="17" t="s">
        <v>5964</v>
      </c>
      <c r="B2283" s="17" t="s">
        <v>2174</v>
      </c>
      <c r="C2283" s="17" t="s">
        <v>2137</v>
      </c>
      <c r="D2283" s="30">
        <v>67845013</v>
      </c>
      <c r="E2283" s="17" t="s">
        <v>184</v>
      </c>
      <c r="F2283" s="17" t="s">
        <v>178</v>
      </c>
      <c r="G2283" s="17" t="s">
        <v>2854</v>
      </c>
      <c r="J2283" s="17" t="s">
        <v>24</v>
      </c>
    </row>
    <row r="2284" spans="1:10">
      <c r="A2284" s="17" t="s">
        <v>5965</v>
      </c>
      <c r="B2284" s="17" t="s">
        <v>2170</v>
      </c>
      <c r="C2284" s="17" t="s">
        <v>2137</v>
      </c>
      <c r="D2284" s="30">
        <v>67844128</v>
      </c>
      <c r="E2284" s="17" t="s">
        <v>184</v>
      </c>
      <c r="F2284" s="17" t="s">
        <v>178</v>
      </c>
      <c r="G2284" s="17" t="s">
        <v>2854</v>
      </c>
      <c r="J2284" s="17" t="s">
        <v>24</v>
      </c>
    </row>
    <row r="2285" spans="1:10">
      <c r="A2285" s="17" t="s">
        <v>5966</v>
      </c>
      <c r="B2285" s="17" t="s">
        <v>2168</v>
      </c>
      <c r="C2285" s="17" t="s">
        <v>2137</v>
      </c>
      <c r="D2285" s="30">
        <v>67843094</v>
      </c>
      <c r="E2285" s="17" t="s">
        <v>178</v>
      </c>
      <c r="F2285" s="17" t="s">
        <v>184</v>
      </c>
      <c r="G2285" s="17" t="s">
        <v>2854</v>
      </c>
      <c r="J2285" s="17" t="s">
        <v>24</v>
      </c>
    </row>
    <row r="2286" spans="1:10">
      <c r="A2286" s="17" t="s">
        <v>5967</v>
      </c>
      <c r="B2286" s="17" t="s">
        <v>2145</v>
      </c>
      <c r="C2286" s="17" t="s">
        <v>2137</v>
      </c>
      <c r="D2286" s="30">
        <v>67833242</v>
      </c>
      <c r="E2286" s="17" t="s">
        <v>178</v>
      </c>
      <c r="F2286" s="17" t="s">
        <v>180</v>
      </c>
      <c r="G2286" s="17" t="s">
        <v>2854</v>
      </c>
      <c r="J2286" s="17" t="s">
        <v>24</v>
      </c>
    </row>
    <row r="2287" spans="1:10">
      <c r="A2287" s="17" t="s">
        <v>5968</v>
      </c>
      <c r="B2287" s="17" t="s">
        <v>2149</v>
      </c>
      <c r="C2287" s="17" t="s">
        <v>2137</v>
      </c>
      <c r="D2287" s="30">
        <v>67835900</v>
      </c>
      <c r="E2287" s="17" t="s">
        <v>177</v>
      </c>
      <c r="F2287" s="17" t="s">
        <v>180</v>
      </c>
      <c r="G2287" s="17" t="s">
        <v>2854</v>
      </c>
      <c r="J2287" s="17" t="s">
        <v>24</v>
      </c>
    </row>
    <row r="2288" spans="1:10">
      <c r="A2288" s="17" t="s">
        <v>5969</v>
      </c>
      <c r="B2288" s="17" t="s">
        <v>2171</v>
      </c>
      <c r="C2288" s="17" t="s">
        <v>2137</v>
      </c>
      <c r="D2288" s="30">
        <v>67844408</v>
      </c>
      <c r="E2288" s="17" t="s">
        <v>177</v>
      </c>
      <c r="F2288" s="17" t="s">
        <v>180</v>
      </c>
      <c r="G2288" s="17" t="s">
        <v>2854</v>
      </c>
      <c r="J2288" s="17" t="s">
        <v>24</v>
      </c>
    </row>
    <row r="2289" spans="1:10">
      <c r="A2289" s="17" t="s">
        <v>5970</v>
      </c>
      <c r="B2289" s="17" t="s">
        <v>2150</v>
      </c>
      <c r="C2289" s="17" t="s">
        <v>2137</v>
      </c>
      <c r="D2289" s="30">
        <v>67836274</v>
      </c>
      <c r="E2289" s="17" t="s">
        <v>184</v>
      </c>
      <c r="F2289" s="17" t="s">
        <v>178</v>
      </c>
      <c r="G2289" s="17" t="s">
        <v>2854</v>
      </c>
      <c r="J2289" s="17" t="s">
        <v>24</v>
      </c>
    </row>
    <row r="2290" spans="1:10">
      <c r="A2290" s="17" t="s">
        <v>5971</v>
      </c>
      <c r="B2290" s="17" t="s">
        <v>2178</v>
      </c>
      <c r="C2290" s="17" t="s">
        <v>2137</v>
      </c>
      <c r="D2290" s="30">
        <v>67846149</v>
      </c>
      <c r="E2290" s="17" t="s">
        <v>177</v>
      </c>
      <c r="F2290" s="17" t="s">
        <v>184</v>
      </c>
      <c r="G2290" s="17" t="s">
        <v>2854</v>
      </c>
      <c r="J2290" s="17" t="s">
        <v>24</v>
      </c>
    </row>
    <row r="2291" spans="1:10">
      <c r="A2291" s="17" t="s">
        <v>5972</v>
      </c>
      <c r="B2291" s="17" t="s">
        <v>2166</v>
      </c>
      <c r="C2291" s="17" t="s">
        <v>2137</v>
      </c>
      <c r="D2291" s="30">
        <v>67841867</v>
      </c>
      <c r="E2291" s="17" t="s">
        <v>178</v>
      </c>
      <c r="F2291" s="17" t="s">
        <v>184</v>
      </c>
      <c r="G2291" s="17" t="s">
        <v>2854</v>
      </c>
      <c r="J2291" s="17" t="s">
        <v>24</v>
      </c>
    </row>
    <row r="2292" spans="1:10">
      <c r="A2292" s="17" t="s">
        <v>5973</v>
      </c>
      <c r="B2292" s="17" t="s">
        <v>2179</v>
      </c>
      <c r="C2292" s="17" t="s">
        <v>2137</v>
      </c>
      <c r="D2292" s="30">
        <v>67847209</v>
      </c>
      <c r="E2292" s="17" t="s">
        <v>180</v>
      </c>
      <c r="F2292" s="17" t="s">
        <v>184</v>
      </c>
      <c r="G2292" s="17" t="s">
        <v>2854</v>
      </c>
      <c r="J2292" s="17" t="s">
        <v>24</v>
      </c>
    </row>
    <row r="2293" spans="1:10">
      <c r="A2293" s="17" t="s">
        <v>5974</v>
      </c>
      <c r="B2293" s="17" t="s">
        <v>2167</v>
      </c>
      <c r="C2293" s="17" t="s">
        <v>2137</v>
      </c>
      <c r="D2293" s="30">
        <v>67842627</v>
      </c>
      <c r="E2293" s="17" t="s">
        <v>177</v>
      </c>
      <c r="F2293" s="17" t="s">
        <v>184</v>
      </c>
      <c r="G2293" s="17" t="s">
        <v>2854</v>
      </c>
      <c r="J2293" s="17" t="s">
        <v>24</v>
      </c>
    </row>
    <row r="2294" spans="1:10">
      <c r="A2294" s="17" t="s">
        <v>5975</v>
      </c>
      <c r="B2294" s="17" t="s">
        <v>2177</v>
      </c>
      <c r="C2294" s="17" t="s">
        <v>2137</v>
      </c>
      <c r="D2294" s="30">
        <v>67846070</v>
      </c>
      <c r="E2294" s="17" t="s">
        <v>184</v>
      </c>
      <c r="F2294" s="17" t="s">
        <v>178</v>
      </c>
      <c r="G2294" s="17" t="s">
        <v>2854</v>
      </c>
      <c r="J2294" s="17" t="s">
        <v>24</v>
      </c>
    </row>
    <row r="2295" spans="1:10">
      <c r="A2295" s="17" t="s">
        <v>5976</v>
      </c>
      <c r="B2295" s="17" t="s">
        <v>2182</v>
      </c>
      <c r="C2295" s="17" t="s">
        <v>2137</v>
      </c>
      <c r="D2295" s="30">
        <v>67850944</v>
      </c>
      <c r="E2295" s="17" t="s">
        <v>178</v>
      </c>
      <c r="F2295" s="17" t="s">
        <v>184</v>
      </c>
      <c r="G2295" s="17" t="s">
        <v>2854</v>
      </c>
      <c r="J2295" s="17" t="s">
        <v>24</v>
      </c>
    </row>
    <row r="2296" spans="1:10">
      <c r="A2296" s="17" t="s">
        <v>5977</v>
      </c>
      <c r="B2296" s="17" t="s">
        <v>2159</v>
      </c>
      <c r="C2296" s="17" t="s">
        <v>2137</v>
      </c>
      <c r="D2296" s="30">
        <v>67839885</v>
      </c>
      <c r="E2296" s="17" t="s">
        <v>178</v>
      </c>
      <c r="F2296" s="17" t="s">
        <v>180</v>
      </c>
      <c r="G2296" s="17" t="s">
        <v>2854</v>
      </c>
      <c r="J2296" s="17" t="s">
        <v>24</v>
      </c>
    </row>
    <row r="2297" spans="1:10">
      <c r="A2297" s="17" t="s">
        <v>5978</v>
      </c>
      <c r="B2297" s="17" t="s">
        <v>2227</v>
      </c>
      <c r="C2297" s="17" t="s">
        <v>2137</v>
      </c>
      <c r="D2297" s="30">
        <v>67879376</v>
      </c>
      <c r="E2297" s="17" t="s">
        <v>178</v>
      </c>
      <c r="F2297" s="17" t="s">
        <v>184</v>
      </c>
      <c r="G2297" s="17" t="s">
        <v>2854</v>
      </c>
      <c r="J2297" s="17" t="s">
        <v>24</v>
      </c>
    </row>
    <row r="2298" spans="1:10">
      <c r="A2298" s="17" t="s">
        <v>5979</v>
      </c>
      <c r="B2298" s="17" t="s">
        <v>2161</v>
      </c>
      <c r="C2298" s="17" t="s">
        <v>2137</v>
      </c>
      <c r="D2298" s="30">
        <v>67840943</v>
      </c>
      <c r="E2298" s="17" t="s">
        <v>177</v>
      </c>
      <c r="F2298" s="17" t="s">
        <v>180</v>
      </c>
      <c r="G2298" s="17" t="s">
        <v>2854</v>
      </c>
      <c r="J2298" s="17" t="s">
        <v>24</v>
      </c>
    </row>
    <row r="2299" spans="1:10">
      <c r="A2299" s="17" t="s">
        <v>5980</v>
      </c>
      <c r="B2299" s="17" t="s">
        <v>2180</v>
      </c>
      <c r="C2299" s="17" t="s">
        <v>2137</v>
      </c>
      <c r="D2299" s="30">
        <v>67849581</v>
      </c>
      <c r="E2299" s="17" t="s">
        <v>178</v>
      </c>
      <c r="F2299" s="17" t="s">
        <v>177</v>
      </c>
      <c r="G2299" s="17" t="s">
        <v>2854</v>
      </c>
      <c r="J2299" s="17" t="s">
        <v>24</v>
      </c>
    </row>
    <row r="2300" spans="1:10">
      <c r="A2300" s="17" t="s">
        <v>5981</v>
      </c>
      <c r="B2300" s="17" t="s">
        <v>2184</v>
      </c>
      <c r="C2300" s="17" t="s">
        <v>2137</v>
      </c>
      <c r="D2300" s="30">
        <v>67852406</v>
      </c>
      <c r="E2300" s="17" t="s">
        <v>184</v>
      </c>
      <c r="F2300" s="17" t="s">
        <v>177</v>
      </c>
      <c r="G2300" s="17" t="s">
        <v>2854</v>
      </c>
      <c r="J2300" s="17" t="s">
        <v>24</v>
      </c>
    </row>
    <row r="2301" spans="1:10">
      <c r="A2301" s="17" t="s">
        <v>5982</v>
      </c>
      <c r="B2301" s="17" t="s">
        <v>2209</v>
      </c>
      <c r="C2301" s="17" t="s">
        <v>2137</v>
      </c>
      <c r="D2301" s="30">
        <v>67871013</v>
      </c>
      <c r="E2301" s="17" t="s">
        <v>180</v>
      </c>
      <c r="F2301" s="17" t="s">
        <v>177</v>
      </c>
      <c r="G2301" s="17" t="s">
        <v>2854</v>
      </c>
      <c r="J2301" s="17" t="s">
        <v>24</v>
      </c>
    </row>
    <row r="2302" spans="1:10">
      <c r="A2302" s="17" t="s">
        <v>5983</v>
      </c>
      <c r="B2302" s="17" t="s">
        <v>2164</v>
      </c>
      <c r="C2302" s="17" t="s">
        <v>2137</v>
      </c>
      <c r="D2302" s="30">
        <v>67841119</v>
      </c>
      <c r="E2302" s="17" t="s">
        <v>178</v>
      </c>
      <c r="F2302" s="17" t="s">
        <v>184</v>
      </c>
      <c r="G2302" s="17" t="s">
        <v>2854</v>
      </c>
      <c r="J2302" s="17" t="s">
        <v>24</v>
      </c>
    </row>
    <row r="2303" spans="1:10">
      <c r="A2303" s="17" t="s">
        <v>5984</v>
      </c>
      <c r="B2303" s="17" t="s">
        <v>2187</v>
      </c>
      <c r="C2303" s="17" t="s">
        <v>2137</v>
      </c>
      <c r="D2303" s="30">
        <v>67853811</v>
      </c>
      <c r="E2303" s="17" t="s">
        <v>177</v>
      </c>
      <c r="F2303" s="17" t="s">
        <v>184</v>
      </c>
      <c r="G2303" s="17" t="s">
        <v>2854</v>
      </c>
      <c r="J2303" s="17" t="s">
        <v>24</v>
      </c>
    </row>
    <row r="2304" spans="1:10">
      <c r="A2304" s="17" t="s">
        <v>5985</v>
      </c>
      <c r="B2304" s="17" t="s">
        <v>2151</v>
      </c>
      <c r="C2304" s="17" t="s">
        <v>2137</v>
      </c>
      <c r="D2304" s="30">
        <v>67836460</v>
      </c>
      <c r="E2304" s="17" t="s">
        <v>178</v>
      </c>
      <c r="F2304" s="17" t="s">
        <v>184</v>
      </c>
      <c r="G2304" s="17" t="s">
        <v>2854</v>
      </c>
      <c r="J2304" s="17" t="s">
        <v>24</v>
      </c>
    </row>
    <row r="2305" spans="1:10">
      <c r="A2305" s="17" t="s">
        <v>5986</v>
      </c>
      <c r="B2305" s="17" t="s">
        <v>2176</v>
      </c>
      <c r="C2305" s="17" t="s">
        <v>2137</v>
      </c>
      <c r="D2305" s="30">
        <v>67845900</v>
      </c>
      <c r="E2305" s="17" t="s">
        <v>178</v>
      </c>
      <c r="F2305" s="17" t="s">
        <v>184</v>
      </c>
      <c r="G2305" s="17" t="s">
        <v>2854</v>
      </c>
      <c r="J2305" s="17" t="s">
        <v>24</v>
      </c>
    </row>
    <row r="2306" spans="1:10">
      <c r="A2306" s="17" t="s">
        <v>5987</v>
      </c>
      <c r="B2306" s="17" t="s">
        <v>2162</v>
      </c>
      <c r="C2306" s="17" t="s">
        <v>2137</v>
      </c>
      <c r="D2306" s="30">
        <v>67841077</v>
      </c>
      <c r="E2306" s="17" t="s">
        <v>180</v>
      </c>
      <c r="F2306" s="17" t="s">
        <v>184</v>
      </c>
      <c r="G2306" s="17" t="s">
        <v>2854</v>
      </c>
      <c r="J2306" s="17" t="s">
        <v>24</v>
      </c>
    </row>
    <row r="2307" spans="1:10">
      <c r="A2307" s="17" t="s">
        <v>5988</v>
      </c>
      <c r="B2307" s="17" t="s">
        <v>2155</v>
      </c>
      <c r="C2307" s="17" t="s">
        <v>2137</v>
      </c>
      <c r="D2307" s="30">
        <v>67838621</v>
      </c>
      <c r="E2307" s="17" t="s">
        <v>177</v>
      </c>
      <c r="F2307" s="17" t="s">
        <v>180</v>
      </c>
      <c r="G2307" s="17" t="s">
        <v>2854</v>
      </c>
      <c r="J2307" s="17" t="s">
        <v>24</v>
      </c>
    </row>
    <row r="2308" spans="1:10">
      <c r="A2308" s="17" t="s">
        <v>5989</v>
      </c>
      <c r="B2308" s="17" t="s">
        <v>2172</v>
      </c>
      <c r="C2308" s="17" t="s">
        <v>2137</v>
      </c>
      <c r="D2308" s="30">
        <v>67844693</v>
      </c>
      <c r="E2308" s="17" t="s">
        <v>184</v>
      </c>
      <c r="F2308" s="17" t="s">
        <v>177</v>
      </c>
      <c r="G2308" s="17" t="s">
        <v>2854</v>
      </c>
      <c r="J2308" s="17" t="s">
        <v>24</v>
      </c>
    </row>
    <row r="2309" spans="1:10">
      <c r="A2309" s="17" t="s">
        <v>5990</v>
      </c>
      <c r="B2309" s="17" t="s">
        <v>2169</v>
      </c>
      <c r="C2309" s="17" t="s">
        <v>2137</v>
      </c>
      <c r="D2309" s="30">
        <v>67843992</v>
      </c>
      <c r="E2309" s="17" t="s">
        <v>177</v>
      </c>
      <c r="F2309" s="17" t="s">
        <v>180</v>
      </c>
      <c r="G2309" s="17" t="s">
        <v>2854</v>
      </c>
      <c r="J2309" s="17" t="s">
        <v>24</v>
      </c>
    </row>
    <row r="2310" spans="1:10">
      <c r="A2310" s="17" t="s">
        <v>5991</v>
      </c>
      <c r="B2310" s="17" t="s">
        <v>2163</v>
      </c>
      <c r="C2310" s="17" t="s">
        <v>2137</v>
      </c>
      <c r="D2310" s="30">
        <v>67841099</v>
      </c>
      <c r="E2310" s="17" t="s">
        <v>177</v>
      </c>
      <c r="F2310" s="17" t="s">
        <v>180</v>
      </c>
      <c r="G2310" s="17" t="s">
        <v>2854</v>
      </c>
      <c r="J2310" s="17" t="s">
        <v>24</v>
      </c>
    </row>
    <row r="2311" spans="1:10">
      <c r="A2311" s="17" t="s">
        <v>5992</v>
      </c>
      <c r="B2311" s="17" t="s">
        <v>2190</v>
      </c>
      <c r="C2311" s="17" t="s">
        <v>2137</v>
      </c>
      <c r="D2311" s="30">
        <v>67857247</v>
      </c>
      <c r="E2311" s="17" t="s">
        <v>180</v>
      </c>
      <c r="F2311" s="17" t="s">
        <v>177</v>
      </c>
      <c r="G2311" s="17" t="s">
        <v>2854</v>
      </c>
      <c r="J2311" s="17" t="s">
        <v>24</v>
      </c>
    </row>
    <row r="2312" spans="1:10">
      <c r="A2312" s="17" t="s">
        <v>5993</v>
      </c>
      <c r="B2312" s="17" t="s">
        <v>2192</v>
      </c>
      <c r="C2312" s="17" t="s">
        <v>2137</v>
      </c>
      <c r="D2312" s="30">
        <v>67857401</v>
      </c>
      <c r="E2312" s="17" t="s">
        <v>180</v>
      </c>
      <c r="F2312" s="17" t="s">
        <v>184</v>
      </c>
      <c r="G2312" s="17" t="s">
        <v>2854</v>
      </c>
      <c r="J2312" s="17" t="s">
        <v>24</v>
      </c>
    </row>
    <row r="2313" spans="1:10">
      <c r="A2313" s="17" t="s">
        <v>5994</v>
      </c>
      <c r="B2313" s="17" t="s">
        <v>2193</v>
      </c>
      <c r="C2313" s="17" t="s">
        <v>2137</v>
      </c>
      <c r="D2313" s="30">
        <v>67857535</v>
      </c>
      <c r="E2313" s="17" t="s">
        <v>180</v>
      </c>
      <c r="F2313" s="17" t="s">
        <v>177</v>
      </c>
      <c r="G2313" s="17" t="s">
        <v>2854</v>
      </c>
      <c r="J2313" s="17" t="s">
        <v>24</v>
      </c>
    </row>
    <row r="2314" spans="1:10">
      <c r="A2314" s="17" t="s">
        <v>5995</v>
      </c>
      <c r="B2314" s="17" t="s">
        <v>2194</v>
      </c>
      <c r="C2314" s="17" t="s">
        <v>2137</v>
      </c>
      <c r="D2314" s="30">
        <v>67857643</v>
      </c>
      <c r="E2314" s="17" t="s">
        <v>177</v>
      </c>
      <c r="F2314" s="17" t="s">
        <v>178</v>
      </c>
      <c r="G2314" s="17" t="s">
        <v>2854</v>
      </c>
      <c r="J2314" s="17" t="s">
        <v>24</v>
      </c>
    </row>
    <row r="2315" spans="1:10">
      <c r="A2315" s="17" t="s">
        <v>5996</v>
      </c>
      <c r="B2315" s="17" t="s">
        <v>2208</v>
      </c>
      <c r="C2315" s="17" t="s">
        <v>2137</v>
      </c>
      <c r="D2315" s="30">
        <v>67869919</v>
      </c>
      <c r="E2315" s="17" t="s">
        <v>184</v>
      </c>
      <c r="F2315" s="17" t="s">
        <v>178</v>
      </c>
      <c r="G2315" s="17" t="s">
        <v>2854</v>
      </c>
      <c r="J2315" s="17" t="s">
        <v>24</v>
      </c>
    </row>
    <row r="2316" spans="1:10">
      <c r="A2316" s="17" t="s">
        <v>5997</v>
      </c>
      <c r="B2316" s="17" t="s">
        <v>2153</v>
      </c>
      <c r="C2316" s="17" t="s">
        <v>2137</v>
      </c>
      <c r="D2316" s="30">
        <v>67837108</v>
      </c>
      <c r="E2316" s="17" t="s">
        <v>177</v>
      </c>
      <c r="F2316" s="17" t="s">
        <v>184</v>
      </c>
      <c r="G2316" s="17" t="s">
        <v>2854</v>
      </c>
      <c r="J2316" s="17" t="s">
        <v>24</v>
      </c>
    </row>
    <row r="2317" spans="1:10">
      <c r="A2317" s="17" t="s">
        <v>5998</v>
      </c>
      <c r="B2317" s="17" t="s">
        <v>2144</v>
      </c>
      <c r="C2317" s="17" t="s">
        <v>2137</v>
      </c>
      <c r="D2317" s="30">
        <v>67832594</v>
      </c>
      <c r="E2317" s="17" t="s">
        <v>178</v>
      </c>
      <c r="F2317" s="17" t="s">
        <v>184</v>
      </c>
      <c r="G2317" s="17" t="s">
        <v>2854</v>
      </c>
      <c r="J2317" s="17" t="s">
        <v>24</v>
      </c>
    </row>
    <row r="2318" spans="1:10">
      <c r="A2318" s="17" t="s">
        <v>5999</v>
      </c>
      <c r="B2318" s="17" t="s">
        <v>2189</v>
      </c>
      <c r="C2318" s="17" t="s">
        <v>2137</v>
      </c>
      <c r="D2318" s="30">
        <v>67856791</v>
      </c>
      <c r="E2318" s="17" t="s">
        <v>177</v>
      </c>
      <c r="F2318" s="17" t="s">
        <v>184</v>
      </c>
      <c r="G2318" s="17" t="s">
        <v>2854</v>
      </c>
      <c r="J2318" s="17" t="s">
        <v>24</v>
      </c>
    </row>
    <row r="2319" spans="1:10">
      <c r="A2319" s="17" t="s">
        <v>6000</v>
      </c>
      <c r="B2319" s="17" t="s">
        <v>2200</v>
      </c>
      <c r="C2319" s="17" t="s">
        <v>2137</v>
      </c>
      <c r="D2319" s="30">
        <v>67861598</v>
      </c>
      <c r="E2319" s="17" t="s">
        <v>184</v>
      </c>
      <c r="F2319" s="17" t="s">
        <v>178</v>
      </c>
      <c r="G2319" s="17" t="s">
        <v>2854</v>
      </c>
      <c r="J2319" s="17" t="s">
        <v>24</v>
      </c>
    </row>
    <row r="2320" spans="1:10">
      <c r="A2320" s="17" t="s">
        <v>6001</v>
      </c>
      <c r="B2320" s="17" t="s">
        <v>2201</v>
      </c>
      <c r="C2320" s="17" t="s">
        <v>2137</v>
      </c>
      <c r="D2320" s="30">
        <v>67863117</v>
      </c>
      <c r="E2320" s="17" t="s">
        <v>180</v>
      </c>
      <c r="F2320" s="17" t="s">
        <v>178</v>
      </c>
      <c r="G2320" s="17" t="s">
        <v>2854</v>
      </c>
      <c r="J2320" s="17" t="s">
        <v>24</v>
      </c>
    </row>
    <row r="2321" spans="1:10">
      <c r="A2321" s="17" t="s">
        <v>6002</v>
      </c>
      <c r="B2321" s="17" t="s">
        <v>2203</v>
      </c>
      <c r="C2321" s="17" t="s">
        <v>2137</v>
      </c>
      <c r="D2321" s="30">
        <v>67864743</v>
      </c>
      <c r="E2321" s="17" t="s">
        <v>178</v>
      </c>
      <c r="F2321" s="17" t="s">
        <v>184</v>
      </c>
      <c r="G2321" s="17" t="s">
        <v>2854</v>
      </c>
      <c r="J2321" s="17" t="s">
        <v>24</v>
      </c>
    </row>
    <row r="2322" spans="1:10">
      <c r="A2322" s="17" t="s">
        <v>6003</v>
      </c>
      <c r="B2322" s="17" t="s">
        <v>2158</v>
      </c>
      <c r="C2322" s="17" t="s">
        <v>2137</v>
      </c>
      <c r="D2322" s="30">
        <v>67839501</v>
      </c>
      <c r="E2322" s="17" t="s">
        <v>184</v>
      </c>
      <c r="F2322" s="17" t="s">
        <v>178</v>
      </c>
      <c r="G2322" s="17" t="s">
        <v>2854</v>
      </c>
      <c r="J2322" s="17" t="s">
        <v>24</v>
      </c>
    </row>
    <row r="2323" spans="1:10">
      <c r="A2323" s="17" t="s">
        <v>6004</v>
      </c>
      <c r="B2323" s="17" t="s">
        <v>2202</v>
      </c>
      <c r="C2323" s="17" t="s">
        <v>2137</v>
      </c>
      <c r="D2323" s="30">
        <v>67864291</v>
      </c>
      <c r="E2323" s="17" t="s">
        <v>177</v>
      </c>
      <c r="F2323" s="17" t="s">
        <v>180</v>
      </c>
      <c r="G2323" s="17" t="s">
        <v>2854</v>
      </c>
      <c r="J2323" s="17" t="s">
        <v>24</v>
      </c>
    </row>
    <row r="2324" spans="1:10">
      <c r="A2324" s="17" t="s">
        <v>6005</v>
      </c>
      <c r="B2324" s="17" t="s">
        <v>2206</v>
      </c>
      <c r="C2324" s="17" t="s">
        <v>2137</v>
      </c>
      <c r="D2324" s="30">
        <v>67867350</v>
      </c>
      <c r="E2324" s="17" t="s">
        <v>177</v>
      </c>
      <c r="F2324" s="17" t="s">
        <v>180</v>
      </c>
      <c r="G2324" s="17" t="s">
        <v>2854</v>
      </c>
      <c r="J2324" s="17" t="s">
        <v>24</v>
      </c>
    </row>
    <row r="2325" spans="1:10">
      <c r="A2325" s="17" t="s">
        <v>6006</v>
      </c>
      <c r="B2325" s="17" t="s">
        <v>2205</v>
      </c>
      <c r="C2325" s="17" t="s">
        <v>2137</v>
      </c>
      <c r="D2325" s="30">
        <v>67867234</v>
      </c>
      <c r="E2325" s="17" t="s">
        <v>180</v>
      </c>
      <c r="F2325" s="17" t="s">
        <v>178</v>
      </c>
      <c r="G2325" s="17" t="s">
        <v>2854</v>
      </c>
      <c r="J2325" s="17" t="s">
        <v>24</v>
      </c>
    </row>
    <row r="2326" spans="1:10">
      <c r="A2326" s="17" t="s">
        <v>6007</v>
      </c>
      <c r="B2326" s="17" t="s">
        <v>2210</v>
      </c>
      <c r="C2326" s="17" t="s">
        <v>2137</v>
      </c>
      <c r="D2326" s="30">
        <v>67871795</v>
      </c>
      <c r="E2326" s="17" t="s">
        <v>184</v>
      </c>
      <c r="F2326" s="17" t="s">
        <v>180</v>
      </c>
      <c r="G2326" s="17" t="s">
        <v>2854</v>
      </c>
      <c r="J2326" s="17" t="s">
        <v>24</v>
      </c>
    </row>
    <row r="2327" spans="1:10">
      <c r="A2327" s="17" t="s">
        <v>6008</v>
      </c>
      <c r="B2327" s="17" t="s">
        <v>2213</v>
      </c>
      <c r="C2327" s="17" t="s">
        <v>2137</v>
      </c>
      <c r="D2327" s="30">
        <v>67872553</v>
      </c>
      <c r="E2327" s="17" t="s">
        <v>178</v>
      </c>
      <c r="F2327" s="17" t="s">
        <v>180</v>
      </c>
      <c r="G2327" s="17" t="s">
        <v>2854</v>
      </c>
      <c r="J2327" s="17" t="s">
        <v>24</v>
      </c>
    </row>
    <row r="2328" spans="1:10">
      <c r="A2328" s="17" t="s">
        <v>6009</v>
      </c>
      <c r="B2328" s="17" t="s">
        <v>2214</v>
      </c>
      <c r="C2328" s="17" t="s">
        <v>2137</v>
      </c>
      <c r="D2328" s="30">
        <v>67873181</v>
      </c>
      <c r="E2328" s="17" t="s">
        <v>184</v>
      </c>
      <c r="F2328" s="17" t="s">
        <v>178</v>
      </c>
      <c r="G2328" s="17" t="s">
        <v>2854</v>
      </c>
      <c r="J2328" s="17" t="s">
        <v>24</v>
      </c>
    </row>
    <row r="2329" spans="1:10">
      <c r="A2329" s="17" t="s">
        <v>6010</v>
      </c>
      <c r="B2329" s="17" t="s">
        <v>2216</v>
      </c>
      <c r="C2329" s="17" t="s">
        <v>2137</v>
      </c>
      <c r="D2329" s="30">
        <v>67874528</v>
      </c>
      <c r="E2329" s="17" t="s">
        <v>177</v>
      </c>
      <c r="F2329" s="17" t="s">
        <v>184</v>
      </c>
      <c r="G2329" s="17" t="s">
        <v>2854</v>
      </c>
      <c r="J2329" s="17" t="s">
        <v>24</v>
      </c>
    </row>
    <row r="2330" spans="1:10">
      <c r="A2330" s="17" t="s">
        <v>6011</v>
      </c>
      <c r="B2330" s="17" t="s">
        <v>2229</v>
      </c>
      <c r="C2330" s="17" t="s">
        <v>2137</v>
      </c>
      <c r="D2330" s="30">
        <v>67880361</v>
      </c>
      <c r="E2330" s="17" t="s">
        <v>184</v>
      </c>
      <c r="F2330" s="17" t="s">
        <v>180</v>
      </c>
      <c r="G2330" s="17" t="s">
        <v>2854</v>
      </c>
      <c r="J2330" s="17" t="s">
        <v>24</v>
      </c>
    </row>
    <row r="2331" spans="1:10">
      <c r="A2331" s="17" t="s">
        <v>6012</v>
      </c>
      <c r="B2331" s="17" t="s">
        <v>2218</v>
      </c>
      <c r="C2331" s="17" t="s">
        <v>2137</v>
      </c>
      <c r="D2331" s="30">
        <v>67875482</v>
      </c>
      <c r="E2331" s="17" t="s">
        <v>184</v>
      </c>
      <c r="F2331" s="17" t="s">
        <v>178</v>
      </c>
      <c r="G2331" s="17" t="s">
        <v>2854</v>
      </c>
      <c r="J2331" s="17" t="s">
        <v>24</v>
      </c>
    </row>
    <row r="2332" spans="1:10">
      <c r="A2332" s="17" t="s">
        <v>6013</v>
      </c>
      <c r="B2332" s="17" t="s">
        <v>2219</v>
      </c>
      <c r="C2332" s="17" t="s">
        <v>2137</v>
      </c>
      <c r="D2332" s="30">
        <v>67876634</v>
      </c>
      <c r="E2332" s="17" t="s">
        <v>180</v>
      </c>
      <c r="F2332" s="17" t="s">
        <v>177</v>
      </c>
      <c r="G2332" s="17" t="s">
        <v>2854</v>
      </c>
      <c r="J2332" s="17" t="s">
        <v>24</v>
      </c>
    </row>
    <row r="2333" spans="1:10">
      <c r="A2333" s="17" t="s">
        <v>6014</v>
      </c>
      <c r="B2333" s="17" t="s">
        <v>2224</v>
      </c>
      <c r="C2333" s="17" t="s">
        <v>2137</v>
      </c>
      <c r="D2333" s="30">
        <v>67878745</v>
      </c>
      <c r="E2333" s="17" t="s">
        <v>177</v>
      </c>
      <c r="F2333" s="17" t="s">
        <v>184</v>
      </c>
      <c r="G2333" s="17" t="s">
        <v>2854</v>
      </c>
      <c r="J2333" s="17" t="s">
        <v>24</v>
      </c>
    </row>
    <row r="2334" spans="1:10">
      <c r="A2334" s="17" t="s">
        <v>6015</v>
      </c>
      <c r="B2334" s="17" t="s">
        <v>2225</v>
      </c>
      <c r="C2334" s="17" t="s">
        <v>2137</v>
      </c>
      <c r="D2334" s="30">
        <v>67878882</v>
      </c>
      <c r="E2334" s="17" t="s">
        <v>178</v>
      </c>
      <c r="F2334" s="17" t="s">
        <v>184</v>
      </c>
      <c r="G2334" s="17" t="s">
        <v>2854</v>
      </c>
      <c r="J2334" s="17" t="s">
        <v>24</v>
      </c>
    </row>
    <row r="2335" spans="1:10">
      <c r="A2335" s="17" t="s">
        <v>6016</v>
      </c>
      <c r="B2335" s="17" t="s">
        <v>2211</v>
      </c>
      <c r="C2335" s="17" t="s">
        <v>2137</v>
      </c>
      <c r="D2335" s="30">
        <v>67871919</v>
      </c>
      <c r="E2335" s="17" t="s">
        <v>178</v>
      </c>
      <c r="F2335" s="17" t="s">
        <v>180</v>
      </c>
      <c r="G2335" s="17" t="s">
        <v>2854</v>
      </c>
      <c r="J2335" s="17" t="s">
        <v>24</v>
      </c>
    </row>
    <row r="2336" spans="1:10">
      <c r="A2336" s="17" t="s">
        <v>6017</v>
      </c>
      <c r="B2336" s="17" t="s">
        <v>2212</v>
      </c>
      <c r="C2336" s="17" t="s">
        <v>2137</v>
      </c>
      <c r="D2336" s="30">
        <v>67872117</v>
      </c>
      <c r="E2336" s="17" t="s">
        <v>180</v>
      </c>
      <c r="F2336" s="17" t="s">
        <v>177</v>
      </c>
      <c r="G2336" s="17" t="s">
        <v>2854</v>
      </c>
      <c r="J2336" s="17" t="s">
        <v>24</v>
      </c>
    </row>
    <row r="2337" spans="1:10">
      <c r="A2337" s="17" t="s">
        <v>6018</v>
      </c>
      <c r="B2337" s="17" t="s">
        <v>2221</v>
      </c>
      <c r="C2337" s="17" t="s">
        <v>2137</v>
      </c>
      <c r="D2337" s="30">
        <v>67878347</v>
      </c>
      <c r="E2337" s="17" t="s">
        <v>177</v>
      </c>
      <c r="F2337" s="17" t="s">
        <v>180</v>
      </c>
      <c r="G2337" s="17" t="s">
        <v>2854</v>
      </c>
      <c r="J2337" s="17" t="s">
        <v>24</v>
      </c>
    </row>
    <row r="2338" spans="1:10">
      <c r="A2338" s="17" t="s">
        <v>6019</v>
      </c>
      <c r="B2338" s="17" t="s">
        <v>2230</v>
      </c>
      <c r="C2338" s="17" t="s">
        <v>2137</v>
      </c>
      <c r="D2338" s="30">
        <v>67880799</v>
      </c>
      <c r="E2338" s="17" t="s">
        <v>177</v>
      </c>
      <c r="F2338" s="17" t="s">
        <v>180</v>
      </c>
      <c r="G2338" s="17" t="s">
        <v>2854</v>
      </c>
      <c r="J2338" s="17" t="s">
        <v>24</v>
      </c>
    </row>
    <row r="2339" spans="1:10">
      <c r="A2339" s="17" t="s">
        <v>6020</v>
      </c>
      <c r="B2339" s="17" t="s">
        <v>2207</v>
      </c>
      <c r="C2339" s="17" t="s">
        <v>2137</v>
      </c>
      <c r="D2339" s="30">
        <v>67868786</v>
      </c>
      <c r="E2339" s="17" t="s">
        <v>180</v>
      </c>
      <c r="F2339" s="17" t="s">
        <v>177</v>
      </c>
      <c r="G2339" s="17" t="s">
        <v>2854</v>
      </c>
      <c r="J2339" s="17" t="s">
        <v>24</v>
      </c>
    </row>
    <row r="2340" spans="1:10">
      <c r="A2340" s="17" t="s">
        <v>6021</v>
      </c>
      <c r="B2340" s="17" t="s">
        <v>2217</v>
      </c>
      <c r="C2340" s="17" t="s">
        <v>2137</v>
      </c>
      <c r="D2340" s="30">
        <v>67875443</v>
      </c>
      <c r="E2340" s="17" t="s">
        <v>184</v>
      </c>
      <c r="F2340" s="17" t="s">
        <v>178</v>
      </c>
      <c r="G2340" s="17" t="s">
        <v>2854</v>
      </c>
      <c r="J2340" s="17" t="s">
        <v>24</v>
      </c>
    </row>
    <row r="2341" spans="1:10">
      <c r="A2341" s="17" t="s">
        <v>6022</v>
      </c>
      <c r="B2341" s="17" t="s">
        <v>2240</v>
      </c>
      <c r="C2341" s="17" t="s">
        <v>2137</v>
      </c>
      <c r="D2341" s="30">
        <v>67886056</v>
      </c>
      <c r="E2341" s="17" t="s">
        <v>178</v>
      </c>
      <c r="F2341" s="17" t="s">
        <v>184</v>
      </c>
      <c r="G2341" s="17" t="s">
        <v>2854</v>
      </c>
      <c r="J2341" s="17" t="s">
        <v>24</v>
      </c>
    </row>
    <row r="2342" spans="1:10">
      <c r="A2342" s="17" t="s">
        <v>6023</v>
      </c>
      <c r="B2342" s="17" t="s">
        <v>2148</v>
      </c>
      <c r="C2342" s="17" t="s">
        <v>2137</v>
      </c>
      <c r="D2342" s="30">
        <v>67835142</v>
      </c>
      <c r="E2342" s="17" t="s">
        <v>178</v>
      </c>
      <c r="F2342" s="17" t="s">
        <v>177</v>
      </c>
      <c r="G2342" s="17" t="s">
        <v>2854</v>
      </c>
      <c r="J2342" s="17" t="s">
        <v>24</v>
      </c>
    </row>
    <row r="2343" spans="1:10">
      <c r="A2343" s="17" t="s">
        <v>6024</v>
      </c>
      <c r="B2343" s="17" t="s">
        <v>2233</v>
      </c>
      <c r="C2343" s="17" t="s">
        <v>2137</v>
      </c>
      <c r="D2343" s="30">
        <v>67883127</v>
      </c>
      <c r="E2343" s="17" t="s">
        <v>177</v>
      </c>
      <c r="F2343" s="17" t="s">
        <v>184</v>
      </c>
      <c r="G2343" s="17" t="s">
        <v>2854</v>
      </c>
      <c r="J2343" s="17" t="s">
        <v>24</v>
      </c>
    </row>
    <row r="2344" spans="1:10">
      <c r="A2344" s="17" t="s">
        <v>6025</v>
      </c>
      <c r="B2344" s="17" t="s">
        <v>2234</v>
      </c>
      <c r="C2344" s="17" t="s">
        <v>2137</v>
      </c>
      <c r="D2344" s="30">
        <v>67883462</v>
      </c>
      <c r="E2344" s="17" t="s">
        <v>184</v>
      </c>
      <c r="F2344" s="17" t="s">
        <v>180</v>
      </c>
      <c r="G2344" s="17" t="s">
        <v>2854</v>
      </c>
      <c r="J2344" s="17" t="s">
        <v>24</v>
      </c>
    </row>
    <row r="2345" spans="1:10">
      <c r="A2345" s="17" t="s">
        <v>6026</v>
      </c>
      <c r="B2345" s="17" t="s">
        <v>2232</v>
      </c>
      <c r="C2345" s="17" t="s">
        <v>2137</v>
      </c>
      <c r="D2345" s="30">
        <v>67882620</v>
      </c>
      <c r="E2345" s="17" t="s">
        <v>184</v>
      </c>
      <c r="F2345" s="17" t="s">
        <v>178</v>
      </c>
      <c r="G2345" s="17" t="s">
        <v>2854</v>
      </c>
      <c r="J2345" s="17" t="s">
        <v>24</v>
      </c>
    </row>
    <row r="2346" spans="1:10">
      <c r="A2346" s="17" t="s">
        <v>6027</v>
      </c>
      <c r="B2346" s="17" t="s">
        <v>2238</v>
      </c>
      <c r="C2346" s="17" t="s">
        <v>2137</v>
      </c>
      <c r="D2346" s="30">
        <v>67884327</v>
      </c>
      <c r="E2346" s="17" t="s">
        <v>178</v>
      </c>
      <c r="F2346" s="17" t="s">
        <v>184</v>
      </c>
      <c r="G2346" s="17" t="s">
        <v>2854</v>
      </c>
      <c r="J2346" s="17" t="s">
        <v>24</v>
      </c>
    </row>
    <row r="2347" spans="1:10">
      <c r="A2347" s="17" t="s">
        <v>6028</v>
      </c>
      <c r="B2347" s="17" t="s">
        <v>2231</v>
      </c>
      <c r="C2347" s="17" t="s">
        <v>2137</v>
      </c>
      <c r="D2347" s="30">
        <v>67882101</v>
      </c>
      <c r="E2347" s="17" t="s">
        <v>184</v>
      </c>
      <c r="F2347" s="17" t="s">
        <v>180</v>
      </c>
      <c r="G2347" s="17" t="s">
        <v>2854</v>
      </c>
      <c r="J2347" s="17" t="s">
        <v>24</v>
      </c>
    </row>
    <row r="2348" spans="1:10">
      <c r="A2348" s="17" t="s">
        <v>6029</v>
      </c>
      <c r="B2348" s="17" t="s">
        <v>2239</v>
      </c>
      <c r="C2348" s="17" t="s">
        <v>2137</v>
      </c>
      <c r="D2348" s="30">
        <v>67885843</v>
      </c>
      <c r="E2348" s="17" t="s">
        <v>178</v>
      </c>
      <c r="F2348" s="17" t="s">
        <v>184</v>
      </c>
      <c r="G2348" s="17" t="s">
        <v>2854</v>
      </c>
      <c r="J2348" s="17" t="s">
        <v>24</v>
      </c>
    </row>
    <row r="2349" spans="1:10">
      <c r="A2349" s="17" t="s">
        <v>6030</v>
      </c>
      <c r="B2349" s="17" t="s">
        <v>2241</v>
      </c>
      <c r="C2349" s="17" t="s">
        <v>2137</v>
      </c>
      <c r="D2349" s="30">
        <v>67888585</v>
      </c>
      <c r="E2349" s="17" t="s">
        <v>184</v>
      </c>
      <c r="F2349" s="17" t="s">
        <v>178</v>
      </c>
      <c r="G2349" s="17" t="s">
        <v>2854</v>
      </c>
      <c r="J2349" s="17" t="s">
        <v>24</v>
      </c>
    </row>
    <row r="2350" spans="1:10">
      <c r="A2350" s="17" t="s">
        <v>6031</v>
      </c>
      <c r="B2350" s="17" t="s">
        <v>2243</v>
      </c>
      <c r="C2350" s="17" t="s">
        <v>2137</v>
      </c>
      <c r="D2350" s="30">
        <v>67889369</v>
      </c>
      <c r="E2350" s="17" t="s">
        <v>178</v>
      </c>
      <c r="F2350" s="17" t="s">
        <v>184</v>
      </c>
      <c r="G2350" s="17" t="s">
        <v>2854</v>
      </c>
      <c r="J2350" s="17" t="s">
        <v>24</v>
      </c>
    </row>
    <row r="2351" spans="1:10">
      <c r="A2351" s="17" t="s">
        <v>6032</v>
      </c>
      <c r="B2351" s="17" t="s">
        <v>2242</v>
      </c>
      <c r="C2351" s="17" t="s">
        <v>2137</v>
      </c>
      <c r="D2351" s="30">
        <v>67889055</v>
      </c>
      <c r="E2351" s="17" t="s">
        <v>177</v>
      </c>
      <c r="F2351" s="17" t="s">
        <v>180</v>
      </c>
      <c r="G2351" s="17" t="s">
        <v>2854</v>
      </c>
      <c r="J2351" s="17" t="s">
        <v>24</v>
      </c>
    </row>
    <row r="2352" spans="1:10">
      <c r="A2352" s="17" t="s">
        <v>6033</v>
      </c>
      <c r="B2352" s="17" t="s">
        <v>2237</v>
      </c>
      <c r="C2352" s="17" t="s">
        <v>2137</v>
      </c>
      <c r="D2352" s="30">
        <v>67884269</v>
      </c>
      <c r="E2352" s="17" t="s">
        <v>178</v>
      </c>
      <c r="F2352" s="17" t="s">
        <v>180</v>
      </c>
      <c r="G2352" s="17" t="s">
        <v>2854</v>
      </c>
      <c r="J2352" s="17" t="s">
        <v>24</v>
      </c>
    </row>
    <row r="2353" spans="1:10">
      <c r="A2353" s="17" t="s">
        <v>6034</v>
      </c>
      <c r="B2353" s="17" t="s">
        <v>2215</v>
      </c>
      <c r="C2353" s="17" t="s">
        <v>2137</v>
      </c>
      <c r="D2353" s="30">
        <v>67873957</v>
      </c>
      <c r="E2353" s="17" t="s">
        <v>180</v>
      </c>
      <c r="F2353" s="17" t="s">
        <v>177</v>
      </c>
      <c r="G2353" s="17" t="s">
        <v>2854</v>
      </c>
      <c r="J2353" s="17" t="s">
        <v>24</v>
      </c>
    </row>
    <row r="2354" spans="1:10">
      <c r="A2354" s="17" t="s">
        <v>6035</v>
      </c>
      <c r="B2354" s="17" t="s">
        <v>2222</v>
      </c>
      <c r="C2354" s="17" t="s">
        <v>2137</v>
      </c>
      <c r="D2354" s="30">
        <v>67878379</v>
      </c>
      <c r="E2354" s="17" t="s">
        <v>180</v>
      </c>
      <c r="F2354" s="17" t="s">
        <v>177</v>
      </c>
      <c r="G2354" s="17" t="s">
        <v>2854</v>
      </c>
      <c r="J2354" s="17" t="s">
        <v>24</v>
      </c>
    </row>
    <row r="2355" spans="1:10">
      <c r="A2355" s="17" t="s">
        <v>6036</v>
      </c>
      <c r="B2355" s="17" t="s">
        <v>2246</v>
      </c>
      <c r="C2355" s="17" t="s">
        <v>2137</v>
      </c>
      <c r="D2355" s="30">
        <v>67891506</v>
      </c>
      <c r="E2355" s="17" t="s">
        <v>178</v>
      </c>
      <c r="F2355" s="17" t="s">
        <v>184</v>
      </c>
      <c r="G2355" s="17" t="s">
        <v>2854</v>
      </c>
      <c r="J2355" s="17" t="s">
        <v>24</v>
      </c>
    </row>
    <row r="2356" spans="1:10">
      <c r="A2356" s="17" t="s">
        <v>6037</v>
      </c>
      <c r="B2356" s="17" t="s">
        <v>2247</v>
      </c>
      <c r="C2356" s="17" t="s">
        <v>2137</v>
      </c>
      <c r="D2356" s="30">
        <v>67891780</v>
      </c>
      <c r="E2356" s="17" t="s">
        <v>178</v>
      </c>
      <c r="F2356" s="17" t="s">
        <v>184</v>
      </c>
      <c r="G2356" s="17" t="s">
        <v>2854</v>
      </c>
      <c r="J2356" s="17" t="s">
        <v>24</v>
      </c>
    </row>
    <row r="2357" spans="1:10">
      <c r="A2357" s="17" t="s">
        <v>6038</v>
      </c>
      <c r="B2357" s="17" t="s">
        <v>2244</v>
      </c>
      <c r="C2357" s="17" t="s">
        <v>2137</v>
      </c>
      <c r="D2357" s="30">
        <v>67889667</v>
      </c>
      <c r="E2357" s="17" t="s">
        <v>184</v>
      </c>
      <c r="F2357" s="17" t="s">
        <v>178</v>
      </c>
      <c r="G2357" s="17" t="s">
        <v>2854</v>
      </c>
      <c r="J2357" s="17" t="s">
        <v>24</v>
      </c>
    </row>
    <row r="2358" spans="1:10">
      <c r="A2358" s="17" t="s">
        <v>6039</v>
      </c>
      <c r="B2358" s="17" t="s">
        <v>2220</v>
      </c>
      <c r="C2358" s="17" t="s">
        <v>2137</v>
      </c>
      <c r="D2358" s="30">
        <v>67876787</v>
      </c>
      <c r="E2358" s="17" t="s">
        <v>180</v>
      </c>
      <c r="F2358" s="17" t="s">
        <v>177</v>
      </c>
      <c r="G2358" s="17" t="s">
        <v>2854</v>
      </c>
      <c r="J2358" s="17" t="s">
        <v>24</v>
      </c>
    </row>
    <row r="2359" spans="1:10">
      <c r="A2359" s="17" t="s">
        <v>6040</v>
      </c>
      <c r="B2359" s="17" t="s">
        <v>2223</v>
      </c>
      <c r="C2359" s="17" t="s">
        <v>2137</v>
      </c>
      <c r="D2359" s="30">
        <v>67878425</v>
      </c>
      <c r="E2359" s="17" t="s">
        <v>180</v>
      </c>
      <c r="F2359" s="17" t="s">
        <v>177</v>
      </c>
      <c r="G2359" s="17" t="s">
        <v>2854</v>
      </c>
      <c r="J2359" s="17" t="s">
        <v>24</v>
      </c>
    </row>
    <row r="2360" spans="1:10">
      <c r="A2360" s="17" t="s">
        <v>6041</v>
      </c>
      <c r="B2360" s="17" t="s">
        <v>2236</v>
      </c>
      <c r="C2360" s="17" t="s">
        <v>2137</v>
      </c>
      <c r="D2360" s="30">
        <v>67884251</v>
      </c>
      <c r="E2360" s="17" t="s">
        <v>178</v>
      </c>
      <c r="F2360" s="17" t="s">
        <v>184</v>
      </c>
      <c r="G2360" s="17" t="s">
        <v>2854</v>
      </c>
      <c r="J2360" s="17" t="s">
        <v>24</v>
      </c>
    </row>
    <row r="2361" spans="1:10">
      <c r="A2361" s="17" t="s">
        <v>6042</v>
      </c>
      <c r="B2361" s="17" t="s">
        <v>2165</v>
      </c>
      <c r="C2361" s="17" t="s">
        <v>2137</v>
      </c>
      <c r="D2361" s="30">
        <v>67841543</v>
      </c>
      <c r="E2361" s="17" t="s">
        <v>177</v>
      </c>
      <c r="F2361" s="17" t="s">
        <v>180</v>
      </c>
      <c r="G2361" s="17" t="s">
        <v>2854</v>
      </c>
      <c r="J2361" s="17" t="s">
        <v>24</v>
      </c>
    </row>
    <row r="2362" spans="1:10">
      <c r="A2362" s="17" t="s">
        <v>6043</v>
      </c>
      <c r="B2362" s="17" t="s">
        <v>2175</v>
      </c>
      <c r="C2362" s="17" t="s">
        <v>2137</v>
      </c>
      <c r="D2362" s="30">
        <v>67845202</v>
      </c>
      <c r="E2362" s="17" t="s">
        <v>180</v>
      </c>
      <c r="F2362" s="17" t="s">
        <v>177</v>
      </c>
      <c r="G2362" s="17" t="s">
        <v>2854</v>
      </c>
      <c r="J2362" s="17" t="s">
        <v>24</v>
      </c>
    </row>
    <row r="2363" spans="1:10">
      <c r="A2363" s="17" t="s">
        <v>6044</v>
      </c>
      <c r="B2363" s="17" t="s">
        <v>2183</v>
      </c>
      <c r="C2363" s="17" t="s">
        <v>2137</v>
      </c>
      <c r="D2363" s="30">
        <v>67851209</v>
      </c>
      <c r="E2363" s="17" t="s">
        <v>178</v>
      </c>
      <c r="F2363" s="17" t="s">
        <v>184</v>
      </c>
      <c r="G2363" s="17" t="s">
        <v>2854</v>
      </c>
      <c r="J2363" s="17" t="s">
        <v>24</v>
      </c>
    </row>
    <row r="2364" spans="1:10">
      <c r="A2364" s="17" t="s">
        <v>6045</v>
      </c>
      <c r="B2364" s="17" t="s">
        <v>2204</v>
      </c>
      <c r="C2364" s="17" t="s">
        <v>2137</v>
      </c>
      <c r="D2364" s="30">
        <v>67864943</v>
      </c>
      <c r="E2364" s="17" t="s">
        <v>184</v>
      </c>
      <c r="F2364" s="17" t="s">
        <v>177</v>
      </c>
      <c r="G2364" s="17" t="s">
        <v>2854</v>
      </c>
      <c r="J2364" s="17" t="s">
        <v>24</v>
      </c>
    </row>
    <row r="2365" spans="1:10">
      <c r="A2365" s="17" t="s">
        <v>6046</v>
      </c>
      <c r="B2365" s="17" t="s">
        <v>2185</v>
      </c>
      <c r="C2365" s="17" t="s">
        <v>2137</v>
      </c>
      <c r="D2365" s="30">
        <v>67852878</v>
      </c>
      <c r="E2365" s="17" t="s">
        <v>184</v>
      </c>
      <c r="F2365" s="17" t="s">
        <v>178</v>
      </c>
      <c r="G2365" s="17" t="s">
        <v>2854</v>
      </c>
      <c r="J2365" s="17" t="s">
        <v>24</v>
      </c>
    </row>
    <row r="2366" spans="1:10">
      <c r="A2366" s="17" t="s">
        <v>6047</v>
      </c>
      <c r="B2366" s="17" t="s">
        <v>2235</v>
      </c>
      <c r="C2366" s="17" t="s">
        <v>2137</v>
      </c>
      <c r="D2366" s="30">
        <v>67883476</v>
      </c>
      <c r="E2366" s="17" t="s">
        <v>184</v>
      </c>
      <c r="F2366" s="17" t="s">
        <v>177</v>
      </c>
      <c r="G2366" s="17" t="s">
        <v>2854</v>
      </c>
      <c r="J2366" s="17" t="s">
        <v>24</v>
      </c>
    </row>
    <row r="2367" spans="1:10">
      <c r="A2367" s="17" t="s">
        <v>6048</v>
      </c>
      <c r="B2367" s="17" t="s">
        <v>2245</v>
      </c>
      <c r="C2367" s="17" t="s">
        <v>2137</v>
      </c>
      <c r="D2367" s="30">
        <v>67889932</v>
      </c>
      <c r="E2367" s="17" t="s">
        <v>177</v>
      </c>
      <c r="F2367" s="17" t="s">
        <v>180</v>
      </c>
      <c r="G2367" s="17" t="s">
        <v>2854</v>
      </c>
      <c r="J2367" s="17" t="s">
        <v>24</v>
      </c>
    </row>
    <row r="2368" spans="1:10">
      <c r="A2368" s="17" t="s">
        <v>6049</v>
      </c>
      <c r="B2368" s="17" t="s">
        <v>2248</v>
      </c>
      <c r="C2368" s="17" t="s">
        <v>2137</v>
      </c>
      <c r="D2368" s="30">
        <v>67892668</v>
      </c>
      <c r="E2368" s="17" t="s">
        <v>178</v>
      </c>
      <c r="F2368" s="17" t="s">
        <v>184</v>
      </c>
      <c r="G2368" s="17" t="s">
        <v>2854</v>
      </c>
      <c r="J2368" s="17" t="s">
        <v>24</v>
      </c>
    </row>
    <row r="2369" spans="1:10">
      <c r="A2369" s="17" t="s">
        <v>6050</v>
      </c>
      <c r="B2369" s="17" t="s">
        <v>2152</v>
      </c>
      <c r="C2369" s="17" t="s">
        <v>2137</v>
      </c>
      <c r="D2369" s="30">
        <v>67836886</v>
      </c>
      <c r="E2369" s="17" t="s">
        <v>180</v>
      </c>
      <c r="F2369" s="17" t="s">
        <v>184</v>
      </c>
      <c r="G2369" s="17" t="s">
        <v>2854</v>
      </c>
      <c r="J2369" s="17" t="s">
        <v>24</v>
      </c>
    </row>
    <row r="2370" spans="1:10">
      <c r="A2370" s="17" t="s">
        <v>6051</v>
      </c>
      <c r="B2370" s="17" t="s">
        <v>2262</v>
      </c>
      <c r="C2370" s="17" t="s">
        <v>2137</v>
      </c>
      <c r="D2370" s="30">
        <v>67924392</v>
      </c>
      <c r="E2370" s="17" t="s">
        <v>184</v>
      </c>
      <c r="F2370" s="17" t="s">
        <v>178</v>
      </c>
      <c r="G2370" s="17" t="s">
        <v>2854</v>
      </c>
      <c r="J2370" s="17" t="s">
        <v>24</v>
      </c>
    </row>
    <row r="2371" spans="1:10">
      <c r="A2371" s="17" t="s">
        <v>6052</v>
      </c>
      <c r="B2371" s="17" t="s">
        <v>2173</v>
      </c>
      <c r="C2371" s="17" t="s">
        <v>2137</v>
      </c>
      <c r="D2371" s="30">
        <v>67844694</v>
      </c>
      <c r="E2371" s="17" t="s">
        <v>177</v>
      </c>
      <c r="F2371" s="17" t="s">
        <v>180</v>
      </c>
      <c r="G2371" s="17" t="s">
        <v>2854</v>
      </c>
      <c r="J2371" s="17" t="s">
        <v>24</v>
      </c>
    </row>
    <row r="2372" spans="1:10">
      <c r="A2372" s="17" t="s">
        <v>6053</v>
      </c>
      <c r="B2372" s="17" t="s">
        <v>2199</v>
      </c>
      <c r="C2372" s="17" t="s">
        <v>2137</v>
      </c>
      <c r="D2372" s="30">
        <v>67861061</v>
      </c>
      <c r="E2372" s="17" t="s">
        <v>180</v>
      </c>
      <c r="F2372" s="17" t="s">
        <v>177</v>
      </c>
      <c r="G2372" s="17" t="s">
        <v>2854</v>
      </c>
      <c r="J2372" s="17" t="s">
        <v>24</v>
      </c>
    </row>
    <row r="2373" spans="1:10">
      <c r="A2373" s="17" t="s">
        <v>6054</v>
      </c>
      <c r="B2373" s="17" t="s">
        <v>2198</v>
      </c>
      <c r="C2373" s="17" t="s">
        <v>2137</v>
      </c>
      <c r="D2373" s="30">
        <v>67860457</v>
      </c>
      <c r="E2373" s="17" t="s">
        <v>177</v>
      </c>
      <c r="F2373" s="17" t="s">
        <v>178</v>
      </c>
      <c r="G2373" s="17" t="s">
        <v>2854</v>
      </c>
      <c r="J2373" s="17" t="s">
        <v>24</v>
      </c>
    </row>
    <row r="2374" spans="1:10">
      <c r="A2374" s="17" t="s">
        <v>6055</v>
      </c>
      <c r="B2374" s="17" t="s">
        <v>2261</v>
      </c>
      <c r="C2374" s="17" t="s">
        <v>2137</v>
      </c>
      <c r="D2374" s="30">
        <v>67922691</v>
      </c>
      <c r="E2374" s="17" t="s">
        <v>178</v>
      </c>
      <c r="F2374" s="17" t="s">
        <v>184</v>
      </c>
      <c r="G2374" s="17" t="s">
        <v>2854</v>
      </c>
      <c r="J2374" s="17" t="s">
        <v>24</v>
      </c>
    </row>
    <row r="2375" spans="1:10">
      <c r="A2375" s="17" t="s">
        <v>6056</v>
      </c>
      <c r="B2375" s="17" t="s">
        <v>2181</v>
      </c>
      <c r="C2375" s="17" t="s">
        <v>2137</v>
      </c>
      <c r="D2375" s="30">
        <v>67849802</v>
      </c>
      <c r="E2375" s="17" t="s">
        <v>178</v>
      </c>
      <c r="F2375" s="17" t="s">
        <v>184</v>
      </c>
      <c r="G2375" s="17" t="s">
        <v>2854</v>
      </c>
      <c r="J2375" s="17" t="s">
        <v>24</v>
      </c>
    </row>
    <row r="2376" spans="1:10">
      <c r="A2376" s="17" t="s">
        <v>6057</v>
      </c>
      <c r="B2376" s="17" t="s">
        <v>2141</v>
      </c>
      <c r="C2376" s="17" t="s">
        <v>2137</v>
      </c>
      <c r="D2376" s="30">
        <v>67830745</v>
      </c>
      <c r="E2376" s="17" t="s">
        <v>178</v>
      </c>
      <c r="F2376" s="17" t="s">
        <v>184</v>
      </c>
      <c r="G2376" s="17" t="s">
        <v>2854</v>
      </c>
      <c r="J2376" s="17" t="s">
        <v>24</v>
      </c>
    </row>
    <row r="2377" spans="1:10">
      <c r="A2377" s="17" t="s">
        <v>6058</v>
      </c>
      <c r="B2377" s="17" t="s">
        <v>2142</v>
      </c>
      <c r="C2377" s="17" t="s">
        <v>2137</v>
      </c>
      <c r="D2377" s="30">
        <v>67831327</v>
      </c>
      <c r="E2377" s="17" t="s">
        <v>180</v>
      </c>
      <c r="F2377" s="17" t="s">
        <v>177</v>
      </c>
      <c r="G2377" s="17" t="s">
        <v>2854</v>
      </c>
      <c r="J2377" s="17" t="s">
        <v>24</v>
      </c>
    </row>
    <row r="2378" spans="1:10">
      <c r="A2378" s="17" t="s">
        <v>6059</v>
      </c>
      <c r="B2378" s="17" t="s">
        <v>2188</v>
      </c>
      <c r="C2378" s="17" t="s">
        <v>2137</v>
      </c>
      <c r="D2378" s="30">
        <v>67855857</v>
      </c>
      <c r="E2378" s="17" t="s">
        <v>184</v>
      </c>
      <c r="F2378" s="17" t="s">
        <v>178</v>
      </c>
      <c r="G2378" s="17" t="s">
        <v>2854</v>
      </c>
      <c r="J2378" s="17" t="s">
        <v>24</v>
      </c>
    </row>
    <row r="2379" spans="1:10">
      <c r="A2379" s="17" t="s">
        <v>6060</v>
      </c>
      <c r="B2379" s="17" t="s">
        <v>2140</v>
      </c>
      <c r="C2379" s="17" t="s">
        <v>2137</v>
      </c>
      <c r="D2379" s="30">
        <v>67829974</v>
      </c>
      <c r="E2379" s="17" t="s">
        <v>180</v>
      </c>
      <c r="F2379" s="17" t="s">
        <v>184</v>
      </c>
      <c r="G2379" s="17" t="s">
        <v>2854</v>
      </c>
      <c r="J2379" s="17" t="s">
        <v>24</v>
      </c>
    </row>
    <row r="2380" spans="1:10">
      <c r="A2380" s="17" t="s">
        <v>6061</v>
      </c>
      <c r="B2380" s="17" t="s">
        <v>2139</v>
      </c>
      <c r="C2380" s="17" t="s">
        <v>2137</v>
      </c>
      <c r="D2380" s="30">
        <v>67829258</v>
      </c>
      <c r="E2380" s="17" t="s">
        <v>178</v>
      </c>
      <c r="F2380" s="17" t="s">
        <v>184</v>
      </c>
      <c r="G2380" s="17" t="s">
        <v>2854</v>
      </c>
      <c r="J2380" s="17" t="s">
        <v>24</v>
      </c>
    </row>
    <row r="2381" spans="1:10">
      <c r="A2381" s="17" t="s">
        <v>6062</v>
      </c>
      <c r="B2381" s="17" t="s">
        <v>2136</v>
      </c>
      <c r="C2381" s="17" t="s">
        <v>2137</v>
      </c>
      <c r="D2381" s="30">
        <v>67829132</v>
      </c>
      <c r="E2381" s="17" t="s">
        <v>177</v>
      </c>
      <c r="F2381" s="17" t="s">
        <v>180</v>
      </c>
      <c r="G2381" s="17" t="s">
        <v>2854</v>
      </c>
      <c r="J2381" s="17" t="s">
        <v>24</v>
      </c>
    </row>
    <row r="2382" spans="1:10">
      <c r="A2382" s="17" t="s">
        <v>6063</v>
      </c>
      <c r="B2382" s="17" t="s">
        <v>2138</v>
      </c>
      <c r="C2382" s="17" t="s">
        <v>2137</v>
      </c>
      <c r="D2382" s="30">
        <v>67829238</v>
      </c>
      <c r="E2382" s="17" t="s">
        <v>180</v>
      </c>
      <c r="F2382" s="17" t="s">
        <v>177</v>
      </c>
      <c r="G2382" s="17" t="s">
        <v>2854</v>
      </c>
      <c r="J2382" s="17" t="s">
        <v>24</v>
      </c>
    </row>
    <row r="2383" spans="1:10">
      <c r="A2383" s="17" t="s">
        <v>6064</v>
      </c>
      <c r="B2383" s="17" t="s">
        <v>2282</v>
      </c>
      <c r="C2383" s="17" t="s">
        <v>2137</v>
      </c>
      <c r="D2383" s="30">
        <v>67957232</v>
      </c>
      <c r="E2383" s="17" t="s">
        <v>184</v>
      </c>
      <c r="F2383" s="17" t="s">
        <v>178</v>
      </c>
      <c r="G2383" s="17" t="s">
        <v>2854</v>
      </c>
      <c r="J2383" s="17" t="s">
        <v>24</v>
      </c>
    </row>
    <row r="2384" spans="1:10">
      <c r="A2384" s="17" t="s">
        <v>6065</v>
      </c>
      <c r="B2384" s="17" t="s">
        <v>2191</v>
      </c>
      <c r="C2384" s="17" t="s">
        <v>2137</v>
      </c>
      <c r="D2384" s="30">
        <v>67857321</v>
      </c>
      <c r="E2384" s="17" t="s">
        <v>180</v>
      </c>
      <c r="F2384" s="17" t="s">
        <v>177</v>
      </c>
      <c r="G2384" s="17" t="s">
        <v>2854</v>
      </c>
      <c r="J2384" s="17" t="s">
        <v>24</v>
      </c>
    </row>
    <row r="2385" spans="1:10">
      <c r="A2385" s="17" t="s">
        <v>6066</v>
      </c>
      <c r="B2385" s="17" t="s">
        <v>2226</v>
      </c>
      <c r="C2385" s="17" t="s">
        <v>2137</v>
      </c>
      <c r="D2385" s="30">
        <v>67879210</v>
      </c>
      <c r="E2385" s="17" t="s">
        <v>180</v>
      </c>
      <c r="F2385" s="17" t="s">
        <v>177</v>
      </c>
      <c r="G2385" s="17" t="s">
        <v>2854</v>
      </c>
      <c r="J2385" s="17" t="s">
        <v>24</v>
      </c>
    </row>
    <row r="2386" spans="1:10">
      <c r="A2386" s="17" t="s">
        <v>6067</v>
      </c>
      <c r="B2386" s="17" t="s">
        <v>2186</v>
      </c>
      <c r="C2386" s="17" t="s">
        <v>2137</v>
      </c>
      <c r="D2386" s="30">
        <v>67853159</v>
      </c>
      <c r="E2386" s="17" t="s">
        <v>180</v>
      </c>
      <c r="F2386" s="17" t="s">
        <v>184</v>
      </c>
      <c r="G2386" s="17" t="s">
        <v>2854</v>
      </c>
      <c r="J2386" s="17" t="s">
        <v>24</v>
      </c>
    </row>
    <row r="2387" spans="1:10">
      <c r="A2387" s="17" t="s">
        <v>6068</v>
      </c>
      <c r="B2387" s="17" t="s">
        <v>2197</v>
      </c>
      <c r="C2387" s="17" t="s">
        <v>2137</v>
      </c>
      <c r="D2387" s="30">
        <v>67858988</v>
      </c>
      <c r="E2387" s="17" t="s">
        <v>177</v>
      </c>
      <c r="F2387" s="17" t="s">
        <v>178</v>
      </c>
      <c r="G2387" s="17" t="s">
        <v>2854</v>
      </c>
      <c r="J2387" s="17" t="s">
        <v>24</v>
      </c>
    </row>
    <row r="2388" spans="1:10">
      <c r="A2388" s="17" t="s">
        <v>6069</v>
      </c>
      <c r="B2388" s="17" t="s">
        <v>2228</v>
      </c>
      <c r="C2388" s="17" t="s">
        <v>2137</v>
      </c>
      <c r="D2388" s="30">
        <v>67879471</v>
      </c>
      <c r="E2388" s="17" t="s">
        <v>184</v>
      </c>
      <c r="F2388" s="17" t="s">
        <v>178</v>
      </c>
      <c r="G2388" s="17" t="s">
        <v>2854</v>
      </c>
      <c r="J2388" s="17" t="s">
        <v>24</v>
      </c>
    </row>
    <row r="2389" spans="1:10">
      <c r="A2389" s="17" t="s">
        <v>6070</v>
      </c>
      <c r="B2389" s="17" t="s">
        <v>2291</v>
      </c>
      <c r="C2389" s="17" t="s">
        <v>2137</v>
      </c>
      <c r="D2389" s="30">
        <v>67979269</v>
      </c>
      <c r="E2389" s="17" t="s">
        <v>180</v>
      </c>
      <c r="F2389" s="17" t="s">
        <v>177</v>
      </c>
      <c r="G2389" s="17" t="s">
        <v>2854</v>
      </c>
      <c r="J2389" s="17" t="s">
        <v>24</v>
      </c>
    </row>
    <row r="2390" spans="1:10">
      <c r="A2390" s="17" t="s">
        <v>6071</v>
      </c>
      <c r="B2390" s="17" t="s">
        <v>2285</v>
      </c>
      <c r="C2390" s="17" t="s">
        <v>2137</v>
      </c>
      <c r="D2390" s="30">
        <v>67965117</v>
      </c>
      <c r="E2390" s="17" t="s">
        <v>184</v>
      </c>
      <c r="F2390" s="17" t="s">
        <v>178</v>
      </c>
      <c r="G2390" s="17" t="s">
        <v>2854</v>
      </c>
      <c r="J2390" s="17" t="s">
        <v>24</v>
      </c>
    </row>
    <row r="2391" spans="1:10">
      <c r="A2391" s="17" t="s">
        <v>6072</v>
      </c>
      <c r="B2391" s="17" t="s">
        <v>2296</v>
      </c>
      <c r="C2391" s="17" t="s">
        <v>2137</v>
      </c>
      <c r="D2391" s="30">
        <v>67988421</v>
      </c>
      <c r="E2391" s="17" t="s">
        <v>184</v>
      </c>
      <c r="F2391" s="17" t="s">
        <v>178</v>
      </c>
      <c r="G2391" s="17" t="s">
        <v>2854</v>
      </c>
      <c r="J2391" s="17" t="s">
        <v>24</v>
      </c>
    </row>
    <row r="2392" spans="1:10">
      <c r="A2392" s="17" t="s">
        <v>6073</v>
      </c>
      <c r="B2392" s="17" t="s">
        <v>2298</v>
      </c>
      <c r="C2392" s="17" t="s">
        <v>2137</v>
      </c>
      <c r="D2392" s="30">
        <v>67993845</v>
      </c>
      <c r="E2392" s="17" t="s">
        <v>180</v>
      </c>
      <c r="F2392" s="17" t="s">
        <v>184</v>
      </c>
      <c r="G2392" s="17" t="s">
        <v>2854</v>
      </c>
      <c r="J2392" s="17" t="s">
        <v>24</v>
      </c>
    </row>
    <row r="2393" spans="1:10">
      <c r="A2393" s="17" t="s">
        <v>6074</v>
      </c>
      <c r="B2393" s="17" t="s">
        <v>2271</v>
      </c>
      <c r="C2393" s="17" t="s">
        <v>2137</v>
      </c>
      <c r="D2393" s="30">
        <v>67942539</v>
      </c>
      <c r="E2393" s="17" t="s">
        <v>184</v>
      </c>
      <c r="F2393" s="17" t="s">
        <v>178</v>
      </c>
      <c r="G2393" s="17" t="s">
        <v>2854</v>
      </c>
      <c r="J2393" s="17" t="s">
        <v>24</v>
      </c>
    </row>
    <row r="2394" spans="1:10">
      <c r="A2394" s="17" t="s">
        <v>6075</v>
      </c>
      <c r="B2394" s="17" t="s">
        <v>2283</v>
      </c>
      <c r="C2394" s="17" t="s">
        <v>2137</v>
      </c>
      <c r="D2394" s="30">
        <v>67959168</v>
      </c>
      <c r="E2394" s="17" t="s">
        <v>178</v>
      </c>
      <c r="F2394" s="17" t="s">
        <v>184</v>
      </c>
      <c r="G2394" s="17" t="s">
        <v>2854</v>
      </c>
      <c r="J2394" s="17" t="s">
        <v>24</v>
      </c>
    </row>
    <row r="2395" spans="1:10">
      <c r="A2395" s="17" t="s">
        <v>6076</v>
      </c>
      <c r="B2395" s="17" t="s">
        <v>2281</v>
      </c>
      <c r="C2395" s="17" t="s">
        <v>2137</v>
      </c>
      <c r="D2395" s="30">
        <v>67955017</v>
      </c>
      <c r="E2395" s="17" t="s">
        <v>180</v>
      </c>
      <c r="F2395" s="17" t="s">
        <v>177</v>
      </c>
      <c r="G2395" s="17" t="s">
        <v>2854</v>
      </c>
      <c r="J2395" s="17" t="s">
        <v>24</v>
      </c>
    </row>
    <row r="2396" spans="1:10">
      <c r="A2396" s="17" t="s">
        <v>6077</v>
      </c>
      <c r="B2396" s="17" t="s">
        <v>2267</v>
      </c>
      <c r="C2396" s="17" t="s">
        <v>2137</v>
      </c>
      <c r="D2396" s="30">
        <v>67934017</v>
      </c>
      <c r="E2396" s="17" t="s">
        <v>184</v>
      </c>
      <c r="F2396" s="17" t="s">
        <v>178</v>
      </c>
      <c r="G2396" s="17" t="s">
        <v>2854</v>
      </c>
      <c r="J2396" s="17" t="s">
        <v>24</v>
      </c>
    </row>
    <row r="2397" spans="1:10">
      <c r="A2397" s="17" t="s">
        <v>6078</v>
      </c>
      <c r="B2397" s="17" t="s">
        <v>2265</v>
      </c>
      <c r="C2397" s="17" t="s">
        <v>2137</v>
      </c>
      <c r="D2397" s="30">
        <v>67927036</v>
      </c>
      <c r="E2397" s="17" t="s">
        <v>177</v>
      </c>
      <c r="F2397" s="17" t="s">
        <v>180</v>
      </c>
      <c r="G2397" s="17" t="s">
        <v>2854</v>
      </c>
      <c r="J2397" s="17" t="s">
        <v>24</v>
      </c>
    </row>
    <row r="2398" spans="1:10">
      <c r="A2398" s="17" t="s">
        <v>6079</v>
      </c>
      <c r="B2398" s="17" t="s">
        <v>2278</v>
      </c>
      <c r="C2398" s="17" t="s">
        <v>2137</v>
      </c>
      <c r="D2398" s="30">
        <v>67951854</v>
      </c>
      <c r="E2398" s="17" t="s">
        <v>184</v>
      </c>
      <c r="F2398" s="17" t="s">
        <v>178</v>
      </c>
      <c r="G2398" s="17" t="s">
        <v>2854</v>
      </c>
      <c r="J2398" s="17" t="s">
        <v>24</v>
      </c>
    </row>
    <row r="2399" spans="1:10">
      <c r="A2399" s="17" t="s">
        <v>6080</v>
      </c>
      <c r="B2399" s="17" t="s">
        <v>2279</v>
      </c>
      <c r="C2399" s="17" t="s">
        <v>2137</v>
      </c>
      <c r="D2399" s="30">
        <v>67953877</v>
      </c>
      <c r="E2399" s="17" t="s">
        <v>184</v>
      </c>
      <c r="F2399" s="17" t="s">
        <v>178</v>
      </c>
      <c r="G2399" s="17" t="s">
        <v>2854</v>
      </c>
      <c r="J2399" s="17" t="s">
        <v>24</v>
      </c>
    </row>
    <row r="2400" spans="1:10">
      <c r="A2400" s="17" t="s">
        <v>6081</v>
      </c>
      <c r="B2400" s="17" t="s">
        <v>2280</v>
      </c>
      <c r="C2400" s="17" t="s">
        <v>2137</v>
      </c>
      <c r="D2400" s="30">
        <v>67954991</v>
      </c>
      <c r="E2400" s="17" t="s">
        <v>178</v>
      </c>
      <c r="F2400" s="17" t="s">
        <v>177</v>
      </c>
      <c r="G2400" s="17" t="s">
        <v>2854</v>
      </c>
      <c r="J2400" s="17" t="s">
        <v>24</v>
      </c>
    </row>
    <row r="2401" spans="1:10">
      <c r="A2401" s="17" t="s">
        <v>6082</v>
      </c>
      <c r="B2401" s="17" t="s">
        <v>2269</v>
      </c>
      <c r="C2401" s="17" t="s">
        <v>2137</v>
      </c>
      <c r="D2401" s="30">
        <v>67934821</v>
      </c>
      <c r="E2401" s="17" t="s">
        <v>178</v>
      </c>
      <c r="F2401" s="17" t="s">
        <v>184</v>
      </c>
      <c r="G2401" s="17" t="s">
        <v>2854</v>
      </c>
      <c r="J2401" s="17" t="s">
        <v>24</v>
      </c>
    </row>
    <row r="2402" spans="1:10">
      <c r="A2402" s="17" t="s">
        <v>6083</v>
      </c>
      <c r="B2402" s="17" t="s">
        <v>2260</v>
      </c>
      <c r="C2402" s="17" t="s">
        <v>2137</v>
      </c>
      <c r="D2402" s="30">
        <v>67917242</v>
      </c>
      <c r="E2402" s="17" t="s">
        <v>177</v>
      </c>
      <c r="F2402" s="17" t="s">
        <v>180</v>
      </c>
      <c r="G2402" s="17" t="s">
        <v>2854</v>
      </c>
      <c r="J2402" s="17" t="s">
        <v>24</v>
      </c>
    </row>
    <row r="2403" spans="1:10">
      <c r="A2403" s="17" t="s">
        <v>6084</v>
      </c>
      <c r="B2403" s="17" t="s">
        <v>2259</v>
      </c>
      <c r="C2403" s="17" t="s">
        <v>2137</v>
      </c>
      <c r="D2403" s="30">
        <v>67916844</v>
      </c>
      <c r="E2403" s="17" t="s">
        <v>178</v>
      </c>
      <c r="F2403" s="17" t="s">
        <v>184</v>
      </c>
      <c r="G2403" s="17" t="s">
        <v>2854</v>
      </c>
      <c r="J2403" s="17" t="s">
        <v>24</v>
      </c>
    </row>
    <row r="2404" spans="1:10">
      <c r="A2404" s="17" t="s">
        <v>6085</v>
      </c>
      <c r="B2404" s="17" t="s">
        <v>2263</v>
      </c>
      <c r="C2404" s="17" t="s">
        <v>2137</v>
      </c>
      <c r="D2404" s="30">
        <v>67925718</v>
      </c>
      <c r="E2404" s="17" t="s">
        <v>178</v>
      </c>
      <c r="F2404" s="17" t="s">
        <v>184</v>
      </c>
      <c r="G2404" s="17" t="s">
        <v>2854</v>
      </c>
      <c r="J2404" s="17" t="s">
        <v>24</v>
      </c>
    </row>
    <row r="2405" spans="1:10">
      <c r="A2405" s="17" t="s">
        <v>6086</v>
      </c>
      <c r="B2405" s="17" t="s">
        <v>2275</v>
      </c>
      <c r="C2405" s="17" t="s">
        <v>2137</v>
      </c>
      <c r="D2405" s="30">
        <v>67949420</v>
      </c>
      <c r="E2405" s="17" t="s">
        <v>180</v>
      </c>
      <c r="F2405" s="17" t="s">
        <v>184</v>
      </c>
      <c r="G2405" s="17" t="s">
        <v>2854</v>
      </c>
      <c r="J2405" s="17" t="s">
        <v>24</v>
      </c>
    </row>
    <row r="2406" spans="1:10">
      <c r="A2406" s="17" t="s">
        <v>6087</v>
      </c>
      <c r="B2406" s="17" t="s">
        <v>2276</v>
      </c>
      <c r="C2406" s="17" t="s">
        <v>2137</v>
      </c>
      <c r="D2406" s="30">
        <v>67949724</v>
      </c>
      <c r="E2406" s="17" t="s">
        <v>178</v>
      </c>
      <c r="F2406" s="17" t="s">
        <v>184</v>
      </c>
      <c r="G2406" s="17" t="s">
        <v>2854</v>
      </c>
      <c r="J2406" s="17" t="s">
        <v>24</v>
      </c>
    </row>
    <row r="2407" spans="1:10">
      <c r="A2407" s="17" t="s">
        <v>6088</v>
      </c>
      <c r="B2407" s="17" t="s">
        <v>2270</v>
      </c>
      <c r="C2407" s="17" t="s">
        <v>2137</v>
      </c>
      <c r="D2407" s="30">
        <v>67937802</v>
      </c>
      <c r="E2407" s="17" t="s">
        <v>180</v>
      </c>
      <c r="F2407" s="17" t="s">
        <v>177</v>
      </c>
      <c r="G2407" s="17" t="s">
        <v>2854</v>
      </c>
      <c r="J2407" s="17" t="s">
        <v>24</v>
      </c>
    </row>
    <row r="2408" spans="1:10">
      <c r="A2408" s="17" t="s">
        <v>6089</v>
      </c>
      <c r="B2408" s="17" t="s">
        <v>2255</v>
      </c>
      <c r="C2408" s="17" t="s">
        <v>2137</v>
      </c>
      <c r="D2408" s="30">
        <v>67896903</v>
      </c>
      <c r="E2408" s="17" t="s">
        <v>177</v>
      </c>
      <c r="F2408" s="17" t="s">
        <v>184</v>
      </c>
      <c r="G2408" s="17" t="s">
        <v>2854</v>
      </c>
      <c r="J2408" s="17" t="s">
        <v>24</v>
      </c>
    </row>
    <row r="2409" spans="1:10">
      <c r="A2409" s="17" t="s">
        <v>6090</v>
      </c>
      <c r="B2409" s="17" t="s">
        <v>2266</v>
      </c>
      <c r="C2409" s="17" t="s">
        <v>2137</v>
      </c>
      <c r="D2409" s="30">
        <v>67930488</v>
      </c>
      <c r="E2409" s="17" t="s">
        <v>177</v>
      </c>
      <c r="F2409" s="17" t="s">
        <v>180</v>
      </c>
      <c r="G2409" s="17" t="s">
        <v>2854</v>
      </c>
      <c r="J2409" s="17" t="s">
        <v>24</v>
      </c>
    </row>
    <row r="2410" spans="1:10">
      <c r="A2410" s="17" t="s">
        <v>6091</v>
      </c>
      <c r="B2410" s="17" t="s">
        <v>2268</v>
      </c>
      <c r="C2410" s="17" t="s">
        <v>2137</v>
      </c>
      <c r="D2410" s="30">
        <v>67934656</v>
      </c>
      <c r="E2410" s="17" t="s">
        <v>178</v>
      </c>
      <c r="F2410" s="17" t="s">
        <v>184</v>
      </c>
      <c r="G2410" s="17" t="s">
        <v>2854</v>
      </c>
      <c r="J2410" s="17" t="s">
        <v>24</v>
      </c>
    </row>
    <row r="2411" spans="1:10">
      <c r="A2411" s="17" t="s">
        <v>6092</v>
      </c>
      <c r="B2411" s="17" t="s">
        <v>2284</v>
      </c>
      <c r="C2411" s="17" t="s">
        <v>2137</v>
      </c>
      <c r="D2411" s="30">
        <v>67961452</v>
      </c>
      <c r="E2411" s="17" t="s">
        <v>178</v>
      </c>
      <c r="F2411" s="17" t="s">
        <v>184</v>
      </c>
      <c r="G2411" s="17" t="s">
        <v>2854</v>
      </c>
      <c r="J2411" s="17" t="s">
        <v>24</v>
      </c>
    </row>
    <row r="2412" spans="1:10">
      <c r="A2412" s="17" t="s">
        <v>6093</v>
      </c>
      <c r="B2412" s="17" t="s">
        <v>2256</v>
      </c>
      <c r="C2412" s="17" t="s">
        <v>2137</v>
      </c>
      <c r="D2412" s="30">
        <v>67902693</v>
      </c>
      <c r="E2412" s="17" t="s">
        <v>184</v>
      </c>
      <c r="F2412" s="17" t="s">
        <v>178</v>
      </c>
      <c r="G2412" s="17" t="s">
        <v>2854</v>
      </c>
      <c r="J2412" s="17" t="s">
        <v>24</v>
      </c>
    </row>
    <row r="2413" spans="1:10">
      <c r="A2413" s="17" t="s">
        <v>6094</v>
      </c>
      <c r="B2413" s="17" t="s">
        <v>2294</v>
      </c>
      <c r="C2413" s="17" t="s">
        <v>2137</v>
      </c>
      <c r="D2413" s="30">
        <v>67984173</v>
      </c>
      <c r="E2413" s="17" t="s">
        <v>184</v>
      </c>
      <c r="F2413" s="17" t="s">
        <v>178</v>
      </c>
      <c r="G2413" s="17" t="s">
        <v>2854</v>
      </c>
      <c r="J2413" s="17" t="s">
        <v>24</v>
      </c>
    </row>
    <row r="2414" spans="1:10">
      <c r="A2414" s="17" t="s">
        <v>6095</v>
      </c>
      <c r="B2414" s="17" t="s">
        <v>2274</v>
      </c>
      <c r="C2414" s="17" t="s">
        <v>2137</v>
      </c>
      <c r="D2414" s="30">
        <v>67948399</v>
      </c>
      <c r="E2414" s="17" t="s">
        <v>178</v>
      </c>
      <c r="F2414" s="17" t="s">
        <v>180</v>
      </c>
      <c r="G2414" s="17" t="s">
        <v>2854</v>
      </c>
      <c r="J2414" s="17" t="s">
        <v>24</v>
      </c>
    </row>
    <row r="2415" spans="1:10">
      <c r="A2415" s="17" t="s">
        <v>6096</v>
      </c>
      <c r="B2415" s="17" t="s">
        <v>2254</v>
      </c>
      <c r="C2415" s="17" t="s">
        <v>2137</v>
      </c>
      <c r="D2415" s="30">
        <v>67896718</v>
      </c>
      <c r="E2415" s="17" t="s">
        <v>178</v>
      </c>
      <c r="F2415" s="17" t="s">
        <v>184</v>
      </c>
      <c r="G2415" s="17" t="s">
        <v>2854</v>
      </c>
      <c r="J2415" s="17" t="s">
        <v>24</v>
      </c>
    </row>
    <row r="2416" spans="1:10">
      <c r="A2416" s="17" t="s">
        <v>6097</v>
      </c>
      <c r="B2416" s="17" t="s">
        <v>2253</v>
      </c>
      <c r="C2416" s="17" t="s">
        <v>2137</v>
      </c>
      <c r="D2416" s="30">
        <v>67896636</v>
      </c>
      <c r="E2416" s="17" t="s">
        <v>177</v>
      </c>
      <c r="F2416" s="17" t="s">
        <v>180</v>
      </c>
      <c r="G2416" s="17" t="s">
        <v>2854</v>
      </c>
      <c r="J2416" s="17" t="s">
        <v>24</v>
      </c>
    </row>
    <row r="2417" spans="1:10">
      <c r="A2417" s="17" t="s">
        <v>6098</v>
      </c>
      <c r="B2417" s="17" t="s">
        <v>2286</v>
      </c>
      <c r="C2417" s="17" t="s">
        <v>2137</v>
      </c>
      <c r="D2417" s="30">
        <v>67966122</v>
      </c>
      <c r="E2417" s="17" t="s">
        <v>177</v>
      </c>
      <c r="F2417" s="17" t="s">
        <v>184</v>
      </c>
      <c r="G2417" s="17" t="s">
        <v>2854</v>
      </c>
      <c r="J2417" s="17" t="s">
        <v>24</v>
      </c>
    </row>
    <row r="2418" spans="1:10">
      <c r="A2418" s="17" t="s">
        <v>6099</v>
      </c>
      <c r="B2418" s="17" t="s">
        <v>2273</v>
      </c>
      <c r="C2418" s="17" t="s">
        <v>2137</v>
      </c>
      <c r="D2418" s="30">
        <v>67944611</v>
      </c>
      <c r="E2418" s="17" t="s">
        <v>178</v>
      </c>
      <c r="F2418" s="17" t="s">
        <v>184</v>
      </c>
      <c r="G2418" s="17" t="s">
        <v>2854</v>
      </c>
      <c r="J2418" s="17" t="s">
        <v>24</v>
      </c>
    </row>
    <row r="2419" spans="1:10">
      <c r="A2419" s="17" t="s">
        <v>6100</v>
      </c>
      <c r="B2419" s="17" t="s">
        <v>2288</v>
      </c>
      <c r="C2419" s="17" t="s">
        <v>2137</v>
      </c>
      <c r="D2419" s="30">
        <v>67971887</v>
      </c>
      <c r="E2419" s="17" t="s">
        <v>178</v>
      </c>
      <c r="F2419" s="17" t="s">
        <v>184</v>
      </c>
      <c r="G2419" s="17" t="s">
        <v>2854</v>
      </c>
      <c r="J2419" s="17" t="s">
        <v>24</v>
      </c>
    </row>
    <row r="2420" spans="1:10">
      <c r="A2420" s="17" t="s">
        <v>6101</v>
      </c>
      <c r="B2420" s="17" t="s">
        <v>2304</v>
      </c>
      <c r="C2420" s="17" t="s">
        <v>2137</v>
      </c>
      <c r="D2420" s="30">
        <v>68002051</v>
      </c>
      <c r="E2420" s="17" t="s">
        <v>177</v>
      </c>
      <c r="F2420" s="17" t="s">
        <v>180</v>
      </c>
      <c r="G2420" s="17" t="s">
        <v>2854</v>
      </c>
      <c r="J2420" s="17" t="s">
        <v>24</v>
      </c>
    </row>
    <row r="2421" spans="1:10">
      <c r="A2421" s="17" t="s">
        <v>6102</v>
      </c>
      <c r="B2421" s="17" t="s">
        <v>2302</v>
      </c>
      <c r="C2421" s="17" t="s">
        <v>2137</v>
      </c>
      <c r="D2421" s="30">
        <v>67998284</v>
      </c>
      <c r="E2421" s="17" t="s">
        <v>184</v>
      </c>
      <c r="F2421" s="17" t="s">
        <v>180</v>
      </c>
      <c r="G2421" s="17" t="s">
        <v>2854</v>
      </c>
      <c r="J2421" s="17" t="s">
        <v>24</v>
      </c>
    </row>
    <row r="2422" spans="1:10">
      <c r="A2422" s="17" t="s">
        <v>6103</v>
      </c>
      <c r="B2422" s="17" t="s">
        <v>2303</v>
      </c>
      <c r="C2422" s="17" t="s">
        <v>2137</v>
      </c>
      <c r="D2422" s="30">
        <v>68001201</v>
      </c>
      <c r="E2422" s="17" t="s">
        <v>184</v>
      </c>
      <c r="F2422" s="17" t="s">
        <v>178</v>
      </c>
      <c r="G2422" s="17" t="s">
        <v>2854</v>
      </c>
      <c r="J2422" s="17" t="s">
        <v>24</v>
      </c>
    </row>
    <row r="2423" spans="1:10">
      <c r="A2423" s="17" t="s">
        <v>6104</v>
      </c>
      <c r="B2423" s="17" t="s">
        <v>2305</v>
      </c>
      <c r="C2423" s="17" t="s">
        <v>2137</v>
      </c>
      <c r="D2423" s="30">
        <v>68003451</v>
      </c>
      <c r="E2423" s="17" t="s">
        <v>180</v>
      </c>
      <c r="F2423" s="17" t="s">
        <v>177</v>
      </c>
      <c r="G2423" s="17" t="s">
        <v>2854</v>
      </c>
      <c r="J2423" s="17" t="s">
        <v>24</v>
      </c>
    </row>
    <row r="2424" spans="1:10">
      <c r="A2424" s="17" t="s">
        <v>6105</v>
      </c>
      <c r="B2424" s="17" t="s">
        <v>2306</v>
      </c>
      <c r="C2424" s="17" t="s">
        <v>2137</v>
      </c>
      <c r="D2424" s="30">
        <v>68003532</v>
      </c>
      <c r="E2424" s="17" t="s">
        <v>180</v>
      </c>
      <c r="F2424" s="17" t="s">
        <v>177</v>
      </c>
      <c r="G2424" s="17" t="s">
        <v>2854</v>
      </c>
      <c r="J2424" s="17" t="s">
        <v>24</v>
      </c>
    </row>
    <row r="2425" spans="1:10">
      <c r="A2425" s="17" t="s">
        <v>6106</v>
      </c>
      <c r="B2425" s="17" t="s">
        <v>2293</v>
      </c>
      <c r="C2425" s="17" t="s">
        <v>2137</v>
      </c>
      <c r="D2425" s="30">
        <v>67981016</v>
      </c>
      <c r="E2425" s="17" t="s">
        <v>184</v>
      </c>
      <c r="F2425" s="17" t="s">
        <v>178</v>
      </c>
      <c r="G2425" s="17" t="s">
        <v>2854</v>
      </c>
      <c r="J2425" s="17" t="s">
        <v>24</v>
      </c>
    </row>
    <row r="2426" spans="1:10">
      <c r="A2426" s="17" t="s">
        <v>6107</v>
      </c>
      <c r="B2426" s="17" t="s">
        <v>2292</v>
      </c>
      <c r="C2426" s="17" t="s">
        <v>2137</v>
      </c>
      <c r="D2426" s="30">
        <v>67980937</v>
      </c>
      <c r="E2426" s="17" t="s">
        <v>180</v>
      </c>
      <c r="F2426" s="17" t="s">
        <v>177</v>
      </c>
      <c r="G2426" s="17" t="s">
        <v>2854</v>
      </c>
      <c r="J2426" s="17" t="s">
        <v>24</v>
      </c>
    </row>
    <row r="2427" spans="1:10">
      <c r="A2427" s="17" t="s">
        <v>6108</v>
      </c>
      <c r="B2427" s="17" t="s">
        <v>2290</v>
      </c>
      <c r="C2427" s="17" t="s">
        <v>2137</v>
      </c>
      <c r="D2427" s="30">
        <v>67977615</v>
      </c>
      <c r="E2427" s="17" t="s">
        <v>184</v>
      </c>
      <c r="F2427" s="17" t="s">
        <v>178</v>
      </c>
      <c r="G2427" s="17" t="s">
        <v>2854</v>
      </c>
      <c r="J2427" s="17" t="s">
        <v>24</v>
      </c>
    </row>
    <row r="2428" spans="1:10">
      <c r="A2428" s="17" t="s">
        <v>6109</v>
      </c>
      <c r="B2428" s="17" t="s">
        <v>2295</v>
      </c>
      <c r="C2428" s="17" t="s">
        <v>2137</v>
      </c>
      <c r="D2428" s="30">
        <v>67986827</v>
      </c>
      <c r="E2428" s="17" t="s">
        <v>180</v>
      </c>
      <c r="F2428" s="17" t="s">
        <v>177</v>
      </c>
      <c r="G2428" s="17" t="s">
        <v>2854</v>
      </c>
      <c r="J2428" s="17" t="s">
        <v>24</v>
      </c>
    </row>
    <row r="2429" spans="1:10">
      <c r="A2429" s="17" t="s">
        <v>6110</v>
      </c>
      <c r="B2429" s="17" t="s">
        <v>2307</v>
      </c>
      <c r="C2429" s="17" t="s">
        <v>2137</v>
      </c>
      <c r="D2429" s="30">
        <v>68004487</v>
      </c>
      <c r="E2429" s="17" t="s">
        <v>180</v>
      </c>
      <c r="F2429" s="17" t="s">
        <v>177</v>
      </c>
      <c r="G2429" s="17" t="s">
        <v>2854</v>
      </c>
      <c r="J2429" s="17" t="s">
        <v>24</v>
      </c>
    </row>
    <row r="2430" spans="1:10">
      <c r="A2430" s="17" t="s">
        <v>6111</v>
      </c>
      <c r="B2430" s="17" t="s">
        <v>2308</v>
      </c>
      <c r="C2430" s="17" t="s">
        <v>2137</v>
      </c>
      <c r="D2430" s="30">
        <v>68005014</v>
      </c>
      <c r="E2430" s="17" t="s">
        <v>178</v>
      </c>
      <c r="F2430" s="17" t="s">
        <v>184</v>
      </c>
      <c r="G2430" s="17" t="s">
        <v>2854</v>
      </c>
      <c r="J2430" s="17" t="s">
        <v>24</v>
      </c>
    </row>
    <row r="2431" spans="1:10">
      <c r="A2431" s="17" t="s">
        <v>6112</v>
      </c>
      <c r="B2431" s="17" t="s">
        <v>2252</v>
      </c>
      <c r="C2431" s="17" t="s">
        <v>2137</v>
      </c>
      <c r="D2431" s="30">
        <v>67896391</v>
      </c>
      <c r="E2431" s="17" t="s">
        <v>184</v>
      </c>
      <c r="F2431" s="17" t="s">
        <v>180</v>
      </c>
      <c r="G2431" s="17" t="s">
        <v>2854</v>
      </c>
      <c r="J2431" s="17" t="s">
        <v>24</v>
      </c>
    </row>
    <row r="2432" spans="1:10">
      <c r="A2432" s="17" t="s">
        <v>6113</v>
      </c>
      <c r="B2432" s="17" t="s">
        <v>2289</v>
      </c>
      <c r="C2432" s="17" t="s">
        <v>2137</v>
      </c>
      <c r="D2432" s="30">
        <v>67974721</v>
      </c>
      <c r="E2432" s="17" t="s">
        <v>184</v>
      </c>
      <c r="F2432" s="17" t="s">
        <v>177</v>
      </c>
      <c r="G2432" s="17" t="s">
        <v>2854</v>
      </c>
      <c r="J2432" s="17" t="s">
        <v>24</v>
      </c>
    </row>
    <row r="2433" spans="1:11">
      <c r="A2433" s="17" t="s">
        <v>6114</v>
      </c>
      <c r="B2433" s="17" t="s">
        <v>2277</v>
      </c>
      <c r="C2433" s="17" t="s">
        <v>2137</v>
      </c>
      <c r="D2433" s="30">
        <v>67951524</v>
      </c>
      <c r="E2433" s="17" t="s">
        <v>184</v>
      </c>
      <c r="F2433" s="17" t="s">
        <v>178</v>
      </c>
      <c r="G2433" s="17" t="s">
        <v>2854</v>
      </c>
      <c r="J2433" s="17" t="s">
        <v>24</v>
      </c>
    </row>
    <row r="2434" spans="1:11">
      <c r="A2434" s="17" t="s">
        <v>6115</v>
      </c>
      <c r="B2434" s="17" t="s">
        <v>2309</v>
      </c>
      <c r="C2434" s="17" t="s">
        <v>2137</v>
      </c>
      <c r="D2434" s="30">
        <v>68008599</v>
      </c>
      <c r="E2434" s="17" t="s">
        <v>184</v>
      </c>
      <c r="F2434" s="17" t="s">
        <v>178</v>
      </c>
      <c r="G2434" s="17" t="s">
        <v>2854</v>
      </c>
      <c r="J2434" s="17" t="s">
        <v>24</v>
      </c>
    </row>
    <row r="2435" spans="1:11">
      <c r="A2435" s="17" t="s">
        <v>6116</v>
      </c>
      <c r="B2435" s="17" t="s">
        <v>2300</v>
      </c>
      <c r="C2435" s="17" t="s">
        <v>2137</v>
      </c>
      <c r="D2435" s="30">
        <v>67994384</v>
      </c>
      <c r="E2435" s="17" t="s">
        <v>180</v>
      </c>
      <c r="F2435" s="17" t="s">
        <v>178</v>
      </c>
      <c r="G2435" s="17" t="s">
        <v>2854</v>
      </c>
      <c r="J2435" s="17" t="s">
        <v>24</v>
      </c>
    </row>
    <row r="2436" spans="1:11">
      <c r="A2436" s="17" t="s">
        <v>6117</v>
      </c>
      <c r="B2436" s="17" t="s">
        <v>2299</v>
      </c>
      <c r="C2436" s="17" t="s">
        <v>2137</v>
      </c>
      <c r="D2436" s="30">
        <v>67993855</v>
      </c>
      <c r="E2436" s="17" t="s">
        <v>184</v>
      </c>
      <c r="F2436" s="17" t="s">
        <v>178</v>
      </c>
      <c r="G2436" s="17" t="s">
        <v>2854</v>
      </c>
      <c r="J2436" s="17" t="s">
        <v>24</v>
      </c>
    </row>
    <row r="2437" spans="1:11">
      <c r="A2437" s="17" t="s">
        <v>6118</v>
      </c>
      <c r="B2437" s="17" t="s">
        <v>2250</v>
      </c>
      <c r="C2437" s="17" t="s">
        <v>2137</v>
      </c>
      <c r="D2437" s="30">
        <v>67896164</v>
      </c>
      <c r="E2437" s="17" t="s">
        <v>184</v>
      </c>
      <c r="F2437" s="17" t="s">
        <v>178</v>
      </c>
      <c r="G2437" s="17" t="s">
        <v>2854</v>
      </c>
      <c r="J2437" s="17" t="s">
        <v>24</v>
      </c>
    </row>
    <row r="2438" spans="1:11">
      <c r="A2438" s="17" t="s">
        <v>6119</v>
      </c>
      <c r="B2438" s="17" t="s">
        <v>2251</v>
      </c>
      <c r="C2438" s="17" t="s">
        <v>2137</v>
      </c>
      <c r="D2438" s="30">
        <v>67896227</v>
      </c>
      <c r="E2438" s="17" t="s">
        <v>184</v>
      </c>
      <c r="F2438" s="17" t="s">
        <v>177</v>
      </c>
      <c r="G2438" s="17" t="s">
        <v>2854</v>
      </c>
      <c r="J2438" s="17" t="s">
        <v>24</v>
      </c>
    </row>
    <row r="2439" spans="1:11">
      <c r="A2439" s="17" t="s">
        <v>6120</v>
      </c>
      <c r="B2439" s="17" t="s">
        <v>2195</v>
      </c>
      <c r="C2439" s="17" t="s">
        <v>2137</v>
      </c>
      <c r="D2439" s="30">
        <v>67858486</v>
      </c>
      <c r="E2439" s="17" t="s">
        <v>180</v>
      </c>
      <c r="F2439" s="17" t="s">
        <v>177</v>
      </c>
      <c r="G2439" s="17" t="s">
        <v>2854</v>
      </c>
      <c r="J2439" s="17" t="s">
        <v>24</v>
      </c>
    </row>
    <row r="2440" spans="1:11">
      <c r="A2440" s="17" t="s">
        <v>6121</v>
      </c>
      <c r="B2440" s="17" t="s">
        <v>2196</v>
      </c>
      <c r="C2440" s="17" t="s">
        <v>2137</v>
      </c>
      <c r="D2440" s="30">
        <v>67858691</v>
      </c>
      <c r="E2440" s="17" t="s">
        <v>184</v>
      </c>
      <c r="F2440" s="17" t="s">
        <v>178</v>
      </c>
      <c r="G2440" s="17" t="s">
        <v>2854</v>
      </c>
      <c r="J2440" s="17" t="s">
        <v>24</v>
      </c>
    </row>
    <row r="2441" spans="1:11">
      <c r="A2441" s="17" t="s">
        <v>6122</v>
      </c>
      <c r="B2441" s="17" t="s">
        <v>2249</v>
      </c>
      <c r="C2441" s="17" t="s">
        <v>2137</v>
      </c>
      <c r="D2441" s="30">
        <v>67895948</v>
      </c>
      <c r="E2441" s="17" t="s">
        <v>177</v>
      </c>
      <c r="F2441" s="17" t="s">
        <v>178</v>
      </c>
      <c r="G2441" s="17" t="s">
        <v>2854</v>
      </c>
      <c r="J2441" s="17" t="s">
        <v>24</v>
      </c>
    </row>
    <row r="2442" spans="1:11">
      <c r="A2442" s="17" t="s">
        <v>6123</v>
      </c>
      <c r="B2442" s="17" t="s">
        <v>2287</v>
      </c>
      <c r="C2442" s="17" t="s">
        <v>2137</v>
      </c>
      <c r="D2442" s="30">
        <v>67971327</v>
      </c>
      <c r="E2442" s="17" t="s">
        <v>180</v>
      </c>
      <c r="F2442" s="17" t="s">
        <v>177</v>
      </c>
      <c r="G2442" s="17" t="s">
        <v>2854</v>
      </c>
      <c r="J2442" s="17" t="s">
        <v>24</v>
      </c>
    </row>
    <row r="2443" spans="1:11">
      <c r="A2443" s="17" t="s">
        <v>6124</v>
      </c>
      <c r="B2443" s="17" t="s">
        <v>2143</v>
      </c>
      <c r="C2443" s="17" t="s">
        <v>2137</v>
      </c>
      <c r="D2443" s="30">
        <v>67832255</v>
      </c>
      <c r="E2443" s="17" t="s">
        <v>177</v>
      </c>
      <c r="F2443" s="17" t="s">
        <v>178</v>
      </c>
      <c r="G2443" s="17" t="s">
        <v>2854</v>
      </c>
      <c r="J2443" s="17" t="s">
        <v>24</v>
      </c>
    </row>
    <row r="2444" spans="1:11">
      <c r="A2444" s="17" t="s">
        <v>6125</v>
      </c>
      <c r="B2444" s="17" t="s">
        <v>2297</v>
      </c>
      <c r="C2444" s="17" t="s">
        <v>2137</v>
      </c>
      <c r="D2444" s="30">
        <v>67991933</v>
      </c>
      <c r="E2444" s="17" t="s">
        <v>177</v>
      </c>
      <c r="F2444" s="17" t="s">
        <v>180</v>
      </c>
      <c r="G2444" s="17" t="s">
        <v>2854</v>
      </c>
      <c r="J2444" s="17" t="s">
        <v>24</v>
      </c>
    </row>
    <row r="2445" spans="1:11">
      <c r="A2445" s="17" t="s">
        <v>6126</v>
      </c>
      <c r="B2445" s="17" t="s">
        <v>2301</v>
      </c>
      <c r="C2445" s="17" t="s">
        <v>2137</v>
      </c>
      <c r="D2445" s="30">
        <v>67994455</v>
      </c>
      <c r="E2445" s="17" t="s">
        <v>180</v>
      </c>
      <c r="F2445" s="17" t="s">
        <v>184</v>
      </c>
      <c r="G2445" s="17" t="s">
        <v>2854</v>
      </c>
      <c r="J2445" s="17" t="s">
        <v>24</v>
      </c>
    </row>
    <row r="2446" spans="1:11">
      <c r="A2446" s="17" t="s">
        <v>2315</v>
      </c>
      <c r="B2446" s="17" t="s">
        <v>156</v>
      </c>
      <c r="C2446" s="17" t="s">
        <v>2312</v>
      </c>
      <c r="D2446" s="30">
        <v>725066</v>
      </c>
      <c r="E2446" s="17" t="s">
        <v>184</v>
      </c>
      <c r="F2446" s="17" t="s">
        <v>178</v>
      </c>
      <c r="G2446" s="17" t="s">
        <v>2855</v>
      </c>
      <c r="J2446" s="17" t="s">
        <v>24</v>
      </c>
      <c r="K2446" s="17" t="s">
        <v>24</v>
      </c>
    </row>
    <row r="2447" spans="1:11">
      <c r="A2447" s="17" t="s">
        <v>2313</v>
      </c>
      <c r="B2447" s="17" t="s">
        <v>2314</v>
      </c>
      <c r="C2447" s="17" t="s">
        <v>2312</v>
      </c>
      <c r="D2447" s="30">
        <v>724617</v>
      </c>
      <c r="E2447" s="17" t="s">
        <v>184</v>
      </c>
      <c r="F2447" s="17" t="s">
        <v>178</v>
      </c>
      <c r="G2447" s="17" t="s">
        <v>2855</v>
      </c>
      <c r="J2447" s="17" t="s">
        <v>24</v>
      </c>
      <c r="K2447" s="17" t="s">
        <v>24</v>
      </c>
    </row>
    <row r="2448" spans="1:11">
      <c r="A2448" s="17" t="s">
        <v>2316</v>
      </c>
      <c r="B2448" s="17" t="s">
        <v>2317</v>
      </c>
      <c r="C2448" s="17" t="s">
        <v>2312</v>
      </c>
      <c r="D2448" s="30">
        <v>725459</v>
      </c>
      <c r="E2448" s="17" t="s">
        <v>184</v>
      </c>
      <c r="F2448" s="17" t="s">
        <v>180</v>
      </c>
      <c r="G2448" s="17" t="s">
        <v>2855</v>
      </c>
      <c r="J2448" s="17" t="s">
        <v>24</v>
      </c>
      <c r="K2448" s="17" t="s">
        <v>24</v>
      </c>
    </row>
    <row r="2449" spans="1:11">
      <c r="A2449" s="17" t="s">
        <v>2310</v>
      </c>
      <c r="B2449" s="17" t="s">
        <v>2311</v>
      </c>
      <c r="C2449" s="17" t="s">
        <v>2312</v>
      </c>
      <c r="D2449" s="30">
        <v>721909</v>
      </c>
      <c r="E2449" s="17" t="s">
        <v>178</v>
      </c>
      <c r="F2449" s="17" t="s">
        <v>177</v>
      </c>
      <c r="G2449" s="17" t="s">
        <v>2855</v>
      </c>
      <c r="J2449" s="17" t="s">
        <v>24</v>
      </c>
      <c r="K2449" s="17" t="s">
        <v>24</v>
      </c>
    </row>
    <row r="2450" spans="1:11">
      <c r="A2450" s="17" t="s">
        <v>6127</v>
      </c>
      <c r="B2450" s="17" t="s">
        <v>158</v>
      </c>
      <c r="C2450" s="17" t="s">
        <v>2312</v>
      </c>
      <c r="D2450" s="30">
        <v>40847202</v>
      </c>
      <c r="E2450" s="17" t="s">
        <v>177</v>
      </c>
      <c r="F2450" s="17" t="s">
        <v>180</v>
      </c>
      <c r="G2450" s="17" t="s">
        <v>2856</v>
      </c>
      <c r="H2450" s="17" t="s">
        <v>24</v>
      </c>
      <c r="I2450" s="17" t="s">
        <v>24</v>
      </c>
    </row>
    <row r="2451" spans="1:11">
      <c r="A2451" s="17" t="s">
        <v>6128</v>
      </c>
      <c r="B2451" s="17" t="s">
        <v>79</v>
      </c>
      <c r="C2451" s="17" t="s">
        <v>900</v>
      </c>
      <c r="D2451" s="30">
        <v>25534840</v>
      </c>
      <c r="E2451" s="17" t="s">
        <v>177</v>
      </c>
      <c r="F2451" s="17" t="s">
        <v>180</v>
      </c>
      <c r="G2451" s="17" t="s">
        <v>2812</v>
      </c>
      <c r="J2451" s="17" t="s">
        <v>24</v>
      </c>
      <c r="K2451" s="17" t="s">
        <v>24</v>
      </c>
    </row>
    <row r="2452" spans="1:11">
      <c r="A2452" s="17" t="s">
        <v>6129</v>
      </c>
      <c r="B2452" s="17" t="s">
        <v>1513</v>
      </c>
      <c r="C2452" s="17" t="s">
        <v>900</v>
      </c>
      <c r="D2452" s="30">
        <v>25537044</v>
      </c>
      <c r="E2452" s="17" t="s">
        <v>177</v>
      </c>
      <c r="F2452" s="17" t="s">
        <v>180</v>
      </c>
      <c r="G2452" s="17" t="s">
        <v>2812</v>
      </c>
      <c r="J2452" s="17" t="s">
        <v>24</v>
      </c>
      <c r="K2452" s="17" t="s">
        <v>24</v>
      </c>
    </row>
    <row r="2453" spans="1:11">
      <c r="A2453" s="17" t="s">
        <v>6130</v>
      </c>
      <c r="B2453" s="17" t="s">
        <v>1505</v>
      </c>
      <c r="C2453" s="17" t="s">
        <v>900</v>
      </c>
      <c r="D2453" s="30">
        <v>25534211</v>
      </c>
      <c r="E2453" s="17" t="s">
        <v>184</v>
      </c>
      <c r="F2453" s="17" t="s">
        <v>180</v>
      </c>
      <c r="G2453" s="17" t="s">
        <v>2812</v>
      </c>
      <c r="J2453" s="17" t="s">
        <v>24</v>
      </c>
      <c r="K2453" s="17" t="s">
        <v>24</v>
      </c>
    </row>
    <row r="2454" spans="1:11">
      <c r="A2454" s="17" t="s">
        <v>6131</v>
      </c>
      <c r="B2454" s="17" t="s">
        <v>1504</v>
      </c>
      <c r="C2454" s="17" t="s">
        <v>900</v>
      </c>
      <c r="D2454" s="30">
        <v>25533395</v>
      </c>
      <c r="E2454" s="17" t="s">
        <v>178</v>
      </c>
      <c r="F2454" s="17" t="s">
        <v>184</v>
      </c>
      <c r="G2454" s="17" t="s">
        <v>2812</v>
      </c>
      <c r="J2454" s="17" t="s">
        <v>24</v>
      </c>
      <c r="K2454" s="17" t="s">
        <v>24</v>
      </c>
    </row>
    <row r="2455" spans="1:11">
      <c r="A2455" s="17" t="s">
        <v>6132</v>
      </c>
      <c r="B2455" s="17" t="s">
        <v>1507</v>
      </c>
      <c r="C2455" s="17" t="s">
        <v>900</v>
      </c>
      <c r="D2455" s="30">
        <v>25534934</v>
      </c>
      <c r="E2455" s="17" t="s">
        <v>180</v>
      </c>
      <c r="F2455" s="17" t="s">
        <v>177</v>
      </c>
      <c r="G2455" s="17" t="s">
        <v>2812</v>
      </c>
      <c r="J2455" s="17" t="s">
        <v>24</v>
      </c>
      <c r="K2455" s="17" t="s">
        <v>24</v>
      </c>
    </row>
    <row r="2456" spans="1:11">
      <c r="A2456" s="17" t="s">
        <v>6133</v>
      </c>
      <c r="B2456" s="17" t="s">
        <v>1509</v>
      </c>
      <c r="C2456" s="17" t="s">
        <v>900</v>
      </c>
      <c r="D2456" s="30">
        <v>25535263</v>
      </c>
      <c r="E2456" s="17" t="s">
        <v>178</v>
      </c>
      <c r="F2456" s="17" t="s">
        <v>184</v>
      </c>
      <c r="G2456" s="17" t="s">
        <v>2812</v>
      </c>
      <c r="J2456" s="17" t="s">
        <v>24</v>
      </c>
      <c r="K2456" s="17" t="s">
        <v>24</v>
      </c>
    </row>
    <row r="2457" spans="1:11">
      <c r="A2457" s="17" t="s">
        <v>6134</v>
      </c>
      <c r="B2457" s="17" t="s">
        <v>1506</v>
      </c>
      <c r="C2457" s="17" t="s">
        <v>900</v>
      </c>
      <c r="D2457" s="30">
        <v>25534222</v>
      </c>
      <c r="E2457" s="17" t="s">
        <v>180</v>
      </c>
      <c r="F2457" s="17" t="s">
        <v>177</v>
      </c>
      <c r="G2457" s="17" t="s">
        <v>2812</v>
      </c>
      <c r="J2457" s="17" t="s">
        <v>24</v>
      </c>
      <c r="K2457" s="17" t="s">
        <v>24</v>
      </c>
    </row>
    <row r="2458" spans="1:11">
      <c r="A2458" s="17" t="s">
        <v>6135</v>
      </c>
      <c r="B2458" s="17" t="s">
        <v>1510</v>
      </c>
      <c r="C2458" s="17" t="s">
        <v>900</v>
      </c>
      <c r="D2458" s="30">
        <v>25535617</v>
      </c>
      <c r="E2458" s="17" t="s">
        <v>177</v>
      </c>
      <c r="F2458" s="17" t="s">
        <v>180</v>
      </c>
      <c r="G2458" s="17" t="s">
        <v>2812</v>
      </c>
      <c r="J2458" s="17" t="s">
        <v>24</v>
      </c>
      <c r="K2458" s="17" t="s">
        <v>24</v>
      </c>
    </row>
    <row r="2459" spans="1:11">
      <c r="A2459" s="17" t="s">
        <v>6136</v>
      </c>
      <c r="B2459" s="17" t="s">
        <v>1512</v>
      </c>
      <c r="C2459" s="17" t="s">
        <v>900</v>
      </c>
      <c r="D2459" s="30">
        <v>25536105</v>
      </c>
      <c r="E2459" s="17" t="s">
        <v>184</v>
      </c>
      <c r="F2459" s="17" t="s">
        <v>178</v>
      </c>
      <c r="G2459" s="17" t="s">
        <v>2812</v>
      </c>
      <c r="J2459" s="17" t="s">
        <v>24</v>
      </c>
      <c r="K2459" s="17" t="s">
        <v>24</v>
      </c>
    </row>
    <row r="2460" spans="1:11">
      <c r="A2460" s="17" t="s">
        <v>6137</v>
      </c>
      <c r="B2460" s="17" t="s">
        <v>1511</v>
      </c>
      <c r="C2460" s="17" t="s">
        <v>900</v>
      </c>
      <c r="D2460" s="30">
        <v>25535808</v>
      </c>
      <c r="E2460" s="17" t="s">
        <v>180</v>
      </c>
      <c r="F2460" s="17" t="s">
        <v>177</v>
      </c>
      <c r="G2460" s="17" t="s">
        <v>2812</v>
      </c>
      <c r="J2460" s="17" t="s">
        <v>24</v>
      </c>
      <c r="K2460" s="17" t="s">
        <v>24</v>
      </c>
    </row>
    <row r="2461" spans="1:11">
      <c r="A2461" s="17" t="s">
        <v>6138</v>
      </c>
      <c r="B2461" s="17" t="s">
        <v>1522</v>
      </c>
      <c r="C2461" s="17" t="s">
        <v>900</v>
      </c>
      <c r="D2461" s="30">
        <v>25548510</v>
      </c>
      <c r="E2461" s="17" t="s">
        <v>178</v>
      </c>
      <c r="F2461" s="17" t="s">
        <v>177</v>
      </c>
      <c r="G2461" s="17" t="s">
        <v>2812</v>
      </c>
      <c r="J2461" s="17" t="s">
        <v>24</v>
      </c>
      <c r="K2461" s="17" t="s">
        <v>24</v>
      </c>
    </row>
    <row r="2462" spans="1:11">
      <c r="A2462" s="17" t="s">
        <v>6139</v>
      </c>
      <c r="B2462" s="17" t="s">
        <v>1521</v>
      </c>
      <c r="C2462" s="17" t="s">
        <v>900</v>
      </c>
      <c r="D2462" s="30">
        <v>25544692</v>
      </c>
      <c r="E2462" s="17" t="s">
        <v>178</v>
      </c>
      <c r="F2462" s="17" t="s">
        <v>184</v>
      </c>
      <c r="G2462" s="17" t="s">
        <v>2812</v>
      </c>
      <c r="J2462" s="17" t="s">
        <v>24</v>
      </c>
      <c r="K2462" s="17" t="s">
        <v>24</v>
      </c>
    </row>
    <row r="2463" spans="1:11">
      <c r="A2463" s="17" t="s">
        <v>6140</v>
      </c>
      <c r="B2463" s="17" t="s">
        <v>1501</v>
      </c>
      <c r="C2463" s="17" t="s">
        <v>900</v>
      </c>
      <c r="D2463" s="30">
        <v>25532979</v>
      </c>
      <c r="E2463" s="17" t="s">
        <v>180</v>
      </c>
      <c r="F2463" s="17" t="s">
        <v>177</v>
      </c>
      <c r="G2463" s="17" t="s">
        <v>2812</v>
      </c>
      <c r="J2463" s="17" t="s">
        <v>24</v>
      </c>
      <c r="K2463" s="17" t="s">
        <v>24</v>
      </c>
    </row>
    <row r="2464" spans="1:11">
      <c r="A2464" s="17" t="s">
        <v>6141</v>
      </c>
      <c r="B2464" s="17" t="s">
        <v>1500</v>
      </c>
      <c r="C2464" s="17" t="s">
        <v>900</v>
      </c>
      <c r="D2464" s="30">
        <v>25532331</v>
      </c>
      <c r="E2464" s="17" t="s">
        <v>177</v>
      </c>
      <c r="F2464" s="17" t="s">
        <v>184</v>
      </c>
      <c r="G2464" s="17" t="s">
        <v>2812</v>
      </c>
      <c r="J2464" s="17" t="s">
        <v>24</v>
      </c>
      <c r="K2464" s="17" t="s">
        <v>24</v>
      </c>
    </row>
    <row r="2465" spans="1:11">
      <c r="A2465" s="17" t="s">
        <v>6142</v>
      </c>
      <c r="B2465" s="17" t="s">
        <v>1499</v>
      </c>
      <c r="C2465" s="17" t="s">
        <v>900</v>
      </c>
      <c r="D2465" s="30">
        <v>25531801</v>
      </c>
      <c r="E2465" s="17" t="s">
        <v>180</v>
      </c>
      <c r="F2465" s="17" t="s">
        <v>178</v>
      </c>
      <c r="G2465" s="17" t="s">
        <v>2812</v>
      </c>
      <c r="J2465" s="17" t="s">
        <v>24</v>
      </c>
      <c r="K2465" s="17" t="s">
        <v>24</v>
      </c>
    </row>
    <row r="2466" spans="1:11">
      <c r="A2466" s="17" t="s">
        <v>6143</v>
      </c>
      <c r="B2466" s="17" t="s">
        <v>1523</v>
      </c>
      <c r="C2466" s="17" t="s">
        <v>900</v>
      </c>
      <c r="D2466" s="30">
        <v>25548692</v>
      </c>
      <c r="E2466" s="17" t="s">
        <v>180</v>
      </c>
      <c r="F2466" s="17" t="s">
        <v>177</v>
      </c>
      <c r="G2466" s="17" t="s">
        <v>2812</v>
      </c>
      <c r="J2466" s="17" t="s">
        <v>24</v>
      </c>
      <c r="K2466" s="17" t="s">
        <v>24</v>
      </c>
    </row>
    <row r="2467" spans="1:11">
      <c r="A2467" s="17" t="s">
        <v>6144</v>
      </c>
      <c r="B2467" s="17" t="s">
        <v>1496</v>
      </c>
      <c r="C2467" s="17" t="s">
        <v>900</v>
      </c>
      <c r="D2467" s="30">
        <v>25530110</v>
      </c>
      <c r="E2467" s="17" t="s">
        <v>180</v>
      </c>
      <c r="F2467" s="17" t="s">
        <v>177</v>
      </c>
      <c r="G2467" s="17" t="s">
        <v>2812</v>
      </c>
      <c r="J2467" s="17" t="s">
        <v>24</v>
      </c>
      <c r="K2467" s="17" t="s">
        <v>24</v>
      </c>
    </row>
    <row r="2468" spans="1:11">
      <c r="A2468" s="17" t="s">
        <v>6145</v>
      </c>
      <c r="B2468" s="17" t="s">
        <v>1514</v>
      </c>
      <c r="C2468" s="17" t="s">
        <v>900</v>
      </c>
      <c r="D2468" s="30">
        <v>25538022</v>
      </c>
      <c r="E2468" s="17" t="s">
        <v>184</v>
      </c>
      <c r="F2468" s="17" t="s">
        <v>178</v>
      </c>
      <c r="G2468" s="17" t="s">
        <v>2812</v>
      </c>
      <c r="J2468" s="17" t="s">
        <v>24</v>
      </c>
      <c r="K2468" s="17" t="s">
        <v>24</v>
      </c>
    </row>
    <row r="2469" spans="1:11">
      <c r="A2469" s="17" t="s">
        <v>6146</v>
      </c>
      <c r="B2469" s="17" t="s">
        <v>1515</v>
      </c>
      <c r="C2469" s="17" t="s">
        <v>900</v>
      </c>
      <c r="D2469" s="30">
        <v>25538175</v>
      </c>
      <c r="E2469" s="17" t="s">
        <v>184</v>
      </c>
      <c r="F2469" s="17" t="s">
        <v>178</v>
      </c>
      <c r="G2469" s="17" t="s">
        <v>2812</v>
      </c>
      <c r="J2469" s="17" t="s">
        <v>24</v>
      </c>
      <c r="K2469" s="17" t="s">
        <v>24</v>
      </c>
    </row>
    <row r="2470" spans="1:11">
      <c r="A2470" s="17" t="s">
        <v>6147</v>
      </c>
      <c r="B2470" s="17" t="s">
        <v>1497</v>
      </c>
      <c r="C2470" s="17" t="s">
        <v>900</v>
      </c>
      <c r="D2470" s="30">
        <v>25531136</v>
      </c>
      <c r="E2470" s="17" t="s">
        <v>178</v>
      </c>
      <c r="F2470" s="17" t="s">
        <v>184</v>
      </c>
      <c r="G2470" s="17" t="s">
        <v>2812</v>
      </c>
      <c r="J2470" s="17" t="s">
        <v>24</v>
      </c>
      <c r="K2470" s="17" t="s">
        <v>24</v>
      </c>
    </row>
    <row r="2471" spans="1:11">
      <c r="A2471" s="17" t="s">
        <v>6148</v>
      </c>
      <c r="B2471" s="17" t="s">
        <v>1494</v>
      </c>
      <c r="C2471" s="17" t="s">
        <v>900</v>
      </c>
      <c r="D2471" s="30">
        <v>25526507</v>
      </c>
      <c r="E2471" s="17" t="s">
        <v>177</v>
      </c>
      <c r="F2471" s="17" t="s">
        <v>180</v>
      </c>
      <c r="G2471" s="17" t="s">
        <v>2812</v>
      </c>
      <c r="J2471" s="17" t="s">
        <v>24</v>
      </c>
      <c r="K2471" s="17" t="s">
        <v>24</v>
      </c>
    </row>
    <row r="2472" spans="1:11">
      <c r="A2472" s="17" t="s">
        <v>6149</v>
      </c>
      <c r="B2472" s="17" t="s">
        <v>1489</v>
      </c>
      <c r="C2472" s="17" t="s">
        <v>900</v>
      </c>
      <c r="D2472" s="30">
        <v>25521862</v>
      </c>
      <c r="E2472" s="17" t="s">
        <v>184</v>
      </c>
      <c r="F2472" s="17" t="s">
        <v>178</v>
      </c>
      <c r="G2472" s="17" t="s">
        <v>2812</v>
      </c>
      <c r="J2472" s="17" t="s">
        <v>24</v>
      </c>
      <c r="K2472" s="17" t="s">
        <v>24</v>
      </c>
    </row>
    <row r="2473" spans="1:11">
      <c r="A2473" s="17" t="s">
        <v>6150</v>
      </c>
      <c r="B2473" s="17" t="s">
        <v>1498</v>
      </c>
      <c r="C2473" s="17" t="s">
        <v>900</v>
      </c>
      <c r="D2473" s="30">
        <v>25531366</v>
      </c>
      <c r="E2473" s="17" t="s">
        <v>177</v>
      </c>
      <c r="F2473" s="17" t="s">
        <v>180</v>
      </c>
      <c r="G2473" s="17" t="s">
        <v>2812</v>
      </c>
      <c r="J2473" s="17" t="s">
        <v>24</v>
      </c>
      <c r="K2473" s="17" t="s">
        <v>24</v>
      </c>
    </row>
    <row r="2474" spans="1:11">
      <c r="A2474" s="17" t="s">
        <v>6151</v>
      </c>
      <c r="B2474" s="17" t="s">
        <v>1487</v>
      </c>
      <c r="C2474" s="17" t="s">
        <v>900</v>
      </c>
      <c r="D2474" s="30">
        <v>25521616</v>
      </c>
      <c r="E2474" s="17" t="s">
        <v>1488</v>
      </c>
      <c r="F2474" s="17" t="s">
        <v>13</v>
      </c>
      <c r="G2474" s="17" t="s">
        <v>2812</v>
      </c>
      <c r="K2474" s="17" t="s">
        <v>24</v>
      </c>
    </row>
    <row r="2475" spans="1:11">
      <c r="A2475" s="17" t="s">
        <v>6152</v>
      </c>
      <c r="B2475" s="17" t="s">
        <v>1531</v>
      </c>
      <c r="C2475" s="17" t="s">
        <v>900</v>
      </c>
      <c r="D2475" s="30">
        <v>25563674</v>
      </c>
      <c r="E2475" s="17" t="s">
        <v>1532</v>
      </c>
      <c r="F2475" s="17" t="s">
        <v>13</v>
      </c>
      <c r="G2475" s="17" t="s">
        <v>2812</v>
      </c>
      <c r="K2475" s="17" t="s">
        <v>24</v>
      </c>
    </row>
    <row r="2476" spans="1:11">
      <c r="A2476" s="17" t="s">
        <v>6153</v>
      </c>
      <c r="B2476" s="17" t="s">
        <v>1518</v>
      </c>
      <c r="C2476" s="17" t="s">
        <v>900</v>
      </c>
      <c r="D2476" s="30">
        <v>25540721</v>
      </c>
      <c r="E2476" s="17" t="s">
        <v>180</v>
      </c>
      <c r="F2476" s="17" t="s">
        <v>184</v>
      </c>
      <c r="G2476" s="17" t="s">
        <v>2812</v>
      </c>
      <c r="J2476" s="17" t="s">
        <v>24</v>
      </c>
      <c r="K2476" s="17" t="s">
        <v>24</v>
      </c>
    </row>
    <row r="2477" spans="1:11">
      <c r="A2477" s="17" t="s">
        <v>6154</v>
      </c>
      <c r="B2477" s="17" t="s">
        <v>1525</v>
      </c>
      <c r="C2477" s="17" t="s">
        <v>900</v>
      </c>
      <c r="D2477" s="30">
        <v>25553016</v>
      </c>
      <c r="E2477" s="17" t="s">
        <v>178</v>
      </c>
      <c r="F2477" s="17" t="s">
        <v>184</v>
      </c>
      <c r="G2477" s="17" t="s">
        <v>2812</v>
      </c>
      <c r="J2477" s="17" t="s">
        <v>24</v>
      </c>
      <c r="K2477" s="17" t="s">
        <v>24</v>
      </c>
    </row>
    <row r="2478" spans="1:11">
      <c r="A2478" s="17" t="s">
        <v>6155</v>
      </c>
      <c r="B2478" s="17" t="s">
        <v>1516</v>
      </c>
      <c r="C2478" s="17" t="s">
        <v>900</v>
      </c>
      <c r="D2478" s="30">
        <v>25538234</v>
      </c>
      <c r="E2478" s="17" t="s">
        <v>178</v>
      </c>
      <c r="F2478" s="17" t="s">
        <v>180</v>
      </c>
      <c r="G2478" s="17" t="s">
        <v>2812</v>
      </c>
      <c r="J2478" s="17" t="s">
        <v>24</v>
      </c>
      <c r="K2478" s="17" t="s">
        <v>24</v>
      </c>
    </row>
    <row r="2479" spans="1:11">
      <c r="A2479" s="17" t="s">
        <v>6156</v>
      </c>
      <c r="B2479" s="17" t="s">
        <v>1530</v>
      </c>
      <c r="C2479" s="17" t="s">
        <v>900</v>
      </c>
      <c r="D2479" s="30">
        <v>25563030</v>
      </c>
      <c r="E2479" s="17" t="s">
        <v>184</v>
      </c>
      <c r="F2479" s="17" t="s">
        <v>178</v>
      </c>
      <c r="G2479" s="17" t="s">
        <v>2812</v>
      </c>
      <c r="J2479" s="17" t="s">
        <v>24</v>
      </c>
      <c r="K2479" s="17" t="s">
        <v>24</v>
      </c>
    </row>
    <row r="2480" spans="1:11">
      <c r="A2480" s="17" t="s">
        <v>6157</v>
      </c>
      <c r="B2480" s="17" t="s">
        <v>1529</v>
      </c>
      <c r="C2480" s="17" t="s">
        <v>900</v>
      </c>
      <c r="D2480" s="30">
        <v>25558584</v>
      </c>
      <c r="E2480" s="17" t="s">
        <v>177</v>
      </c>
      <c r="F2480" s="17" t="s">
        <v>180</v>
      </c>
      <c r="G2480" s="17" t="s">
        <v>2812</v>
      </c>
      <c r="J2480" s="17" t="s">
        <v>24</v>
      </c>
      <c r="K2480" s="17" t="s">
        <v>24</v>
      </c>
    </row>
    <row r="2481" spans="1:11">
      <c r="A2481" s="17" t="s">
        <v>6158</v>
      </c>
      <c r="B2481" s="17" t="s">
        <v>1527</v>
      </c>
      <c r="C2481" s="17" t="s">
        <v>900</v>
      </c>
      <c r="D2481" s="30">
        <v>25555768</v>
      </c>
      <c r="E2481" s="17" t="s">
        <v>177</v>
      </c>
      <c r="F2481" s="17" t="s">
        <v>180</v>
      </c>
      <c r="G2481" s="17" t="s">
        <v>2812</v>
      </c>
      <c r="J2481" s="17" t="s">
        <v>24</v>
      </c>
      <c r="K2481" s="17" t="s">
        <v>24</v>
      </c>
    </row>
    <row r="2482" spans="1:11">
      <c r="A2482" s="17" t="s">
        <v>6159</v>
      </c>
      <c r="B2482" s="17" t="s">
        <v>1491</v>
      </c>
      <c r="C2482" s="17" t="s">
        <v>900</v>
      </c>
      <c r="D2482" s="30">
        <v>25523195</v>
      </c>
      <c r="E2482" s="17" t="s">
        <v>1492</v>
      </c>
      <c r="F2482" s="17" t="s">
        <v>13</v>
      </c>
      <c r="G2482" s="17" t="s">
        <v>2812</v>
      </c>
      <c r="K2482" s="17" t="s">
        <v>24</v>
      </c>
    </row>
    <row r="2483" spans="1:11">
      <c r="A2483" s="17" t="s">
        <v>6160</v>
      </c>
      <c r="B2483" s="17" t="s">
        <v>1502</v>
      </c>
      <c r="C2483" s="17" t="s">
        <v>900</v>
      </c>
      <c r="D2483" s="30">
        <v>25533311</v>
      </c>
      <c r="E2483" s="17" t="s">
        <v>1503</v>
      </c>
      <c r="F2483" s="17" t="s">
        <v>13</v>
      </c>
      <c r="G2483" s="17" t="s">
        <v>2812</v>
      </c>
      <c r="K2483" s="17" t="s">
        <v>24</v>
      </c>
    </row>
    <row r="2484" spans="1:11">
      <c r="A2484" s="17" t="s">
        <v>6161</v>
      </c>
      <c r="B2484" s="17" t="s">
        <v>1535</v>
      </c>
      <c r="C2484" s="17" t="s">
        <v>900</v>
      </c>
      <c r="D2484" s="30">
        <v>25565612</v>
      </c>
      <c r="E2484" s="17" t="s">
        <v>177</v>
      </c>
      <c r="F2484" s="17" t="s">
        <v>13</v>
      </c>
      <c r="G2484" s="17" t="s">
        <v>2812</v>
      </c>
      <c r="K2484" s="17" t="s">
        <v>24</v>
      </c>
    </row>
    <row r="2485" spans="1:11">
      <c r="A2485" s="17" t="s">
        <v>6162</v>
      </c>
      <c r="B2485" s="17" t="s">
        <v>1528</v>
      </c>
      <c r="C2485" s="17" t="s">
        <v>900</v>
      </c>
      <c r="D2485" s="30">
        <v>25556626</v>
      </c>
      <c r="E2485" s="17" t="s">
        <v>177</v>
      </c>
      <c r="F2485" s="17" t="s">
        <v>180</v>
      </c>
      <c r="G2485" s="17" t="s">
        <v>2812</v>
      </c>
      <c r="J2485" s="17" t="s">
        <v>24</v>
      </c>
      <c r="K2485" s="17" t="s">
        <v>24</v>
      </c>
    </row>
    <row r="2486" spans="1:11">
      <c r="A2486" s="17" t="s">
        <v>6163</v>
      </c>
      <c r="B2486" s="17" t="s">
        <v>1486</v>
      </c>
      <c r="C2486" s="17" t="s">
        <v>900</v>
      </c>
      <c r="D2486" s="30">
        <v>25518209</v>
      </c>
      <c r="E2486" s="17" t="s">
        <v>177</v>
      </c>
      <c r="F2486" s="17" t="s">
        <v>13</v>
      </c>
      <c r="G2486" s="17" t="s">
        <v>2812</v>
      </c>
      <c r="K2486" s="17" t="s">
        <v>24</v>
      </c>
    </row>
    <row r="2487" spans="1:11">
      <c r="A2487" s="17" t="s">
        <v>6164</v>
      </c>
      <c r="B2487" s="17" t="s">
        <v>1482</v>
      </c>
      <c r="C2487" s="17" t="s">
        <v>900</v>
      </c>
      <c r="D2487" s="30">
        <v>25514172</v>
      </c>
      <c r="E2487" s="17" t="s">
        <v>178</v>
      </c>
      <c r="F2487" s="17" t="s">
        <v>184</v>
      </c>
      <c r="G2487" s="17" t="s">
        <v>2812</v>
      </c>
      <c r="J2487" s="17" t="s">
        <v>24</v>
      </c>
      <c r="K2487" s="17" t="s">
        <v>24</v>
      </c>
    </row>
    <row r="2488" spans="1:11">
      <c r="A2488" s="17" t="s">
        <v>6165</v>
      </c>
      <c r="B2488" s="17" t="s">
        <v>1533</v>
      </c>
      <c r="C2488" s="17" t="s">
        <v>900</v>
      </c>
      <c r="D2488" s="30">
        <v>25564547</v>
      </c>
      <c r="E2488" s="17" t="s">
        <v>177</v>
      </c>
      <c r="F2488" s="17" t="s">
        <v>13</v>
      </c>
      <c r="G2488" s="17" t="s">
        <v>2812</v>
      </c>
      <c r="K2488" s="17" t="s">
        <v>24</v>
      </c>
    </row>
    <row r="2489" spans="1:11">
      <c r="A2489" s="17" t="s">
        <v>6166</v>
      </c>
      <c r="B2489" s="17" t="s">
        <v>1483</v>
      </c>
      <c r="C2489" s="17" t="s">
        <v>900</v>
      </c>
      <c r="D2489" s="30">
        <v>25518122</v>
      </c>
      <c r="E2489" s="17" t="s">
        <v>180</v>
      </c>
      <c r="F2489" s="17" t="s">
        <v>177</v>
      </c>
      <c r="G2489" s="17" t="s">
        <v>2812</v>
      </c>
      <c r="K2489" s="17" t="s">
        <v>24</v>
      </c>
    </row>
    <row r="2490" spans="1:11">
      <c r="A2490" s="17" t="s">
        <v>6167</v>
      </c>
      <c r="B2490" s="17" t="s">
        <v>1484</v>
      </c>
      <c r="C2490" s="17" t="s">
        <v>900</v>
      </c>
      <c r="D2490" s="30">
        <v>25518192</v>
      </c>
      <c r="E2490" s="17" t="s">
        <v>177</v>
      </c>
      <c r="F2490" s="17" t="s">
        <v>184</v>
      </c>
      <c r="G2490" s="17" t="s">
        <v>2812</v>
      </c>
      <c r="K2490" s="17" t="s">
        <v>24</v>
      </c>
    </row>
    <row r="2491" spans="1:11">
      <c r="A2491" s="17" t="s">
        <v>6168</v>
      </c>
      <c r="B2491" s="17" t="s">
        <v>1519</v>
      </c>
      <c r="C2491" s="17" t="s">
        <v>900</v>
      </c>
      <c r="D2491" s="30">
        <v>25543313</v>
      </c>
      <c r="E2491" s="17" t="s">
        <v>13</v>
      </c>
      <c r="F2491" s="17" t="s">
        <v>177</v>
      </c>
      <c r="G2491" s="17" t="s">
        <v>2812</v>
      </c>
      <c r="K2491" s="17" t="s">
        <v>24</v>
      </c>
    </row>
    <row r="2492" spans="1:11">
      <c r="A2492" s="17" t="s">
        <v>6169</v>
      </c>
      <c r="B2492" s="17" t="s">
        <v>1485</v>
      </c>
      <c r="C2492" s="17" t="s">
        <v>900</v>
      </c>
      <c r="D2492" s="30">
        <v>25518201</v>
      </c>
      <c r="E2492" s="17" t="s">
        <v>13</v>
      </c>
      <c r="F2492" s="17" t="s">
        <v>564</v>
      </c>
      <c r="G2492" s="17" t="s">
        <v>2812</v>
      </c>
      <c r="K2492" s="17" t="s">
        <v>24</v>
      </c>
    </row>
    <row r="2493" spans="1:11">
      <c r="A2493" s="17" t="s">
        <v>6170</v>
      </c>
      <c r="B2493" s="17" t="s">
        <v>1473</v>
      </c>
      <c r="C2493" s="17" t="s">
        <v>900</v>
      </c>
      <c r="D2493" s="30">
        <v>25506138</v>
      </c>
      <c r="E2493" s="17" t="s">
        <v>184</v>
      </c>
      <c r="F2493" s="17" t="s">
        <v>180</v>
      </c>
      <c r="G2493" s="17" t="s">
        <v>2812</v>
      </c>
      <c r="J2493" s="17" t="s">
        <v>24</v>
      </c>
      <c r="K2493" s="17" t="s">
        <v>24</v>
      </c>
    </row>
    <row r="2494" spans="1:11">
      <c r="A2494" s="17" t="s">
        <v>6171</v>
      </c>
      <c r="B2494" s="17" t="s">
        <v>1474</v>
      </c>
      <c r="C2494" s="17" t="s">
        <v>900</v>
      </c>
      <c r="D2494" s="30">
        <v>25506852</v>
      </c>
      <c r="E2494" s="17" t="s">
        <v>178</v>
      </c>
      <c r="F2494" s="17" t="s">
        <v>184</v>
      </c>
      <c r="G2494" s="17" t="s">
        <v>2812</v>
      </c>
      <c r="J2494" s="17" t="s">
        <v>24</v>
      </c>
      <c r="K2494" s="17" t="s">
        <v>24</v>
      </c>
    </row>
    <row r="2495" spans="1:11">
      <c r="A2495" s="17" t="s">
        <v>6172</v>
      </c>
      <c r="B2495" s="17" t="s">
        <v>1481</v>
      </c>
      <c r="C2495" s="17" t="s">
        <v>900</v>
      </c>
      <c r="D2495" s="30">
        <v>25512203</v>
      </c>
      <c r="E2495" s="17" t="s">
        <v>178</v>
      </c>
      <c r="F2495" s="17" t="s">
        <v>184</v>
      </c>
      <c r="G2495" s="17" t="s">
        <v>2812</v>
      </c>
      <c r="J2495" s="17" t="s">
        <v>24</v>
      </c>
      <c r="K2495" s="17" t="s">
        <v>24</v>
      </c>
    </row>
    <row r="2496" spans="1:11">
      <c r="A2496" s="17" t="s">
        <v>6173</v>
      </c>
      <c r="B2496" s="17" t="s">
        <v>1475</v>
      </c>
      <c r="C2496" s="17" t="s">
        <v>900</v>
      </c>
      <c r="D2496" s="30">
        <v>25507200</v>
      </c>
      <c r="E2496" s="17" t="s">
        <v>177</v>
      </c>
      <c r="F2496" s="17" t="s">
        <v>180</v>
      </c>
      <c r="G2496" s="17" t="s">
        <v>2812</v>
      </c>
      <c r="J2496" s="17" t="s">
        <v>24</v>
      </c>
      <c r="K2496" s="17" t="s">
        <v>24</v>
      </c>
    </row>
    <row r="2497" spans="1:11">
      <c r="A2497" s="17" t="s">
        <v>6174</v>
      </c>
      <c r="B2497" s="17" t="s">
        <v>1476</v>
      </c>
      <c r="C2497" s="17" t="s">
        <v>900</v>
      </c>
      <c r="D2497" s="30">
        <v>25507475</v>
      </c>
      <c r="E2497" s="17" t="s">
        <v>178</v>
      </c>
      <c r="F2497" s="17" t="s">
        <v>184</v>
      </c>
      <c r="G2497" s="17" t="s">
        <v>2812</v>
      </c>
      <c r="J2497" s="17" t="s">
        <v>24</v>
      </c>
      <c r="K2497" s="17" t="s">
        <v>24</v>
      </c>
    </row>
    <row r="2498" spans="1:11">
      <c r="A2498" s="17" t="s">
        <v>6175</v>
      </c>
      <c r="B2498" s="17" t="s">
        <v>1477</v>
      </c>
      <c r="C2498" s="17" t="s">
        <v>900</v>
      </c>
      <c r="D2498" s="30">
        <v>25507535</v>
      </c>
      <c r="E2498" s="17" t="s">
        <v>178</v>
      </c>
      <c r="F2498" s="17" t="s">
        <v>184</v>
      </c>
      <c r="G2498" s="17" t="s">
        <v>2812</v>
      </c>
      <c r="J2498" s="17" t="s">
        <v>24</v>
      </c>
      <c r="K2498" s="17" t="s">
        <v>24</v>
      </c>
    </row>
    <row r="2499" spans="1:11">
      <c r="A2499" s="17" t="s">
        <v>6176</v>
      </c>
      <c r="B2499" s="17" t="s">
        <v>1479</v>
      </c>
      <c r="C2499" s="17" t="s">
        <v>900</v>
      </c>
      <c r="D2499" s="30">
        <v>25507971</v>
      </c>
      <c r="E2499" s="17" t="s">
        <v>178</v>
      </c>
      <c r="F2499" s="17" t="s">
        <v>180</v>
      </c>
      <c r="G2499" s="17" t="s">
        <v>2812</v>
      </c>
      <c r="J2499" s="17" t="s">
        <v>24</v>
      </c>
      <c r="K2499" s="17" t="s">
        <v>24</v>
      </c>
    </row>
    <row r="2500" spans="1:11">
      <c r="A2500" s="17" t="s">
        <v>6177</v>
      </c>
      <c r="B2500" s="17" t="s">
        <v>1469</v>
      </c>
      <c r="C2500" s="17" t="s">
        <v>900</v>
      </c>
      <c r="D2500" s="30">
        <v>25502017</v>
      </c>
      <c r="E2500" s="17" t="s">
        <v>177</v>
      </c>
      <c r="F2500" s="17" t="s">
        <v>180</v>
      </c>
      <c r="G2500" s="17" t="s">
        <v>2812</v>
      </c>
      <c r="J2500" s="17" t="s">
        <v>24</v>
      </c>
      <c r="K2500" s="17" t="s">
        <v>24</v>
      </c>
    </row>
    <row r="2501" spans="1:11">
      <c r="A2501" s="17" t="s">
        <v>6178</v>
      </c>
      <c r="B2501" s="17" t="s">
        <v>1470</v>
      </c>
      <c r="C2501" s="17" t="s">
        <v>900</v>
      </c>
      <c r="D2501" s="30">
        <v>25502188</v>
      </c>
      <c r="E2501" s="17" t="s">
        <v>178</v>
      </c>
      <c r="F2501" s="17" t="s">
        <v>180</v>
      </c>
      <c r="G2501" s="17" t="s">
        <v>2812</v>
      </c>
      <c r="J2501" s="17" t="s">
        <v>24</v>
      </c>
      <c r="K2501" s="17" t="s">
        <v>24</v>
      </c>
    </row>
    <row r="2502" spans="1:11">
      <c r="A2502" s="17" t="s">
        <v>6179</v>
      </c>
      <c r="B2502" s="17" t="s">
        <v>1471</v>
      </c>
      <c r="C2502" s="17" t="s">
        <v>900</v>
      </c>
      <c r="D2502" s="30">
        <v>25503254</v>
      </c>
      <c r="E2502" s="17" t="s">
        <v>177</v>
      </c>
      <c r="F2502" s="17" t="s">
        <v>180</v>
      </c>
      <c r="G2502" s="17" t="s">
        <v>2812</v>
      </c>
      <c r="J2502" s="17" t="s">
        <v>24</v>
      </c>
      <c r="K2502" s="17" t="s">
        <v>24</v>
      </c>
    </row>
    <row r="2503" spans="1:11">
      <c r="A2503" s="17" t="s">
        <v>6180</v>
      </c>
      <c r="B2503" s="17" t="s">
        <v>1472</v>
      </c>
      <c r="C2503" s="17" t="s">
        <v>900</v>
      </c>
      <c r="D2503" s="30">
        <v>25504931</v>
      </c>
      <c r="E2503" s="17" t="s">
        <v>13</v>
      </c>
      <c r="F2503" s="17" t="s">
        <v>184</v>
      </c>
      <c r="G2503" s="17" t="s">
        <v>2812</v>
      </c>
      <c r="K2503" s="17" t="s">
        <v>24</v>
      </c>
    </row>
    <row r="2504" spans="1:11">
      <c r="A2504" s="17" t="s">
        <v>6181</v>
      </c>
      <c r="B2504" s="17" t="s">
        <v>1480</v>
      </c>
      <c r="C2504" s="17" t="s">
        <v>900</v>
      </c>
      <c r="D2504" s="30">
        <v>25508520</v>
      </c>
      <c r="E2504" s="17" t="s">
        <v>178</v>
      </c>
      <c r="F2504" s="17" t="s">
        <v>180</v>
      </c>
      <c r="G2504" s="17" t="s">
        <v>2812</v>
      </c>
      <c r="J2504" s="17" t="s">
        <v>24</v>
      </c>
      <c r="K2504" s="17" t="s">
        <v>24</v>
      </c>
    </row>
    <row r="2505" spans="1:11">
      <c r="A2505" s="17" t="s">
        <v>6182</v>
      </c>
      <c r="B2505" s="17" t="s">
        <v>1478</v>
      </c>
      <c r="C2505" s="17" t="s">
        <v>900</v>
      </c>
      <c r="D2505" s="30">
        <v>25507570</v>
      </c>
      <c r="E2505" s="17" t="s">
        <v>184</v>
      </c>
      <c r="F2505" s="17" t="s">
        <v>178</v>
      </c>
      <c r="G2505" s="17" t="s">
        <v>2812</v>
      </c>
      <c r="J2505" s="17" t="s">
        <v>24</v>
      </c>
      <c r="K2505" s="17" t="s">
        <v>24</v>
      </c>
    </row>
    <row r="2506" spans="1:11">
      <c r="A2506" s="17" t="s">
        <v>6183</v>
      </c>
      <c r="B2506" s="17" t="s">
        <v>1490</v>
      </c>
      <c r="C2506" s="17" t="s">
        <v>900</v>
      </c>
      <c r="D2506" s="30">
        <v>25522701</v>
      </c>
      <c r="E2506" s="17" t="s">
        <v>177</v>
      </c>
      <c r="F2506" s="17" t="s">
        <v>13</v>
      </c>
      <c r="G2506" s="17" t="s">
        <v>2812</v>
      </c>
      <c r="K2506" s="17" t="s">
        <v>24</v>
      </c>
    </row>
    <row r="2507" spans="1:11">
      <c r="A2507" s="17" t="s">
        <v>6184</v>
      </c>
      <c r="B2507" s="17" t="s">
        <v>1517</v>
      </c>
      <c r="C2507" s="17" t="s">
        <v>900</v>
      </c>
      <c r="D2507" s="30">
        <v>25538238</v>
      </c>
      <c r="E2507" s="17" t="s">
        <v>177</v>
      </c>
      <c r="F2507" s="17" t="s">
        <v>178</v>
      </c>
      <c r="G2507" s="17" t="s">
        <v>2812</v>
      </c>
      <c r="K2507" s="17" t="s">
        <v>24</v>
      </c>
    </row>
    <row r="2508" spans="1:11">
      <c r="A2508" s="17" t="s">
        <v>6185</v>
      </c>
      <c r="B2508" s="17" t="s">
        <v>1467</v>
      </c>
      <c r="C2508" s="17" t="s">
        <v>900</v>
      </c>
      <c r="D2508" s="30">
        <v>25500169</v>
      </c>
      <c r="E2508" s="17" t="s">
        <v>184</v>
      </c>
      <c r="F2508" s="17" t="s">
        <v>180</v>
      </c>
      <c r="G2508" s="17" t="s">
        <v>2812</v>
      </c>
      <c r="J2508" s="17" t="s">
        <v>24</v>
      </c>
      <c r="K2508" s="17" t="s">
        <v>24</v>
      </c>
    </row>
    <row r="2509" spans="1:11">
      <c r="A2509" s="17" t="s">
        <v>6186</v>
      </c>
      <c r="B2509" s="17" t="s">
        <v>1493</v>
      </c>
      <c r="C2509" s="17" t="s">
        <v>900</v>
      </c>
      <c r="D2509" s="30">
        <v>25524401</v>
      </c>
      <c r="E2509" s="17" t="s">
        <v>177</v>
      </c>
      <c r="F2509" s="17" t="s">
        <v>13</v>
      </c>
      <c r="G2509" s="17" t="s">
        <v>2812</v>
      </c>
      <c r="K2509" s="17" t="s">
        <v>24</v>
      </c>
    </row>
    <row r="2510" spans="1:11">
      <c r="A2510" s="17" t="s">
        <v>6187</v>
      </c>
      <c r="B2510" s="17" t="s">
        <v>1466</v>
      </c>
      <c r="C2510" s="17" t="s">
        <v>900</v>
      </c>
      <c r="D2510" s="30">
        <v>25499181</v>
      </c>
      <c r="E2510" s="17" t="s">
        <v>178</v>
      </c>
      <c r="F2510" s="17" t="s">
        <v>13</v>
      </c>
      <c r="G2510" s="17" t="s">
        <v>2812</v>
      </c>
      <c r="K2510" s="17" t="s">
        <v>24</v>
      </c>
    </row>
    <row r="2511" spans="1:11">
      <c r="A2511" s="17" t="s">
        <v>6188</v>
      </c>
      <c r="B2511" s="17" t="s">
        <v>1468</v>
      </c>
      <c r="C2511" s="17" t="s">
        <v>900</v>
      </c>
      <c r="D2511" s="30">
        <v>25501207</v>
      </c>
      <c r="E2511" s="17" t="s">
        <v>13</v>
      </c>
      <c r="F2511" s="17" t="s">
        <v>177</v>
      </c>
      <c r="G2511" s="17" t="s">
        <v>2812</v>
      </c>
      <c r="K2511" s="17" t="s">
        <v>24</v>
      </c>
    </row>
    <row r="2512" spans="1:11">
      <c r="A2512" s="17" t="s">
        <v>6189</v>
      </c>
      <c r="B2512" s="17" t="s">
        <v>1495</v>
      </c>
      <c r="C2512" s="17" t="s">
        <v>900</v>
      </c>
      <c r="D2512" s="30">
        <v>25529312</v>
      </c>
      <c r="E2512" s="17" t="s">
        <v>180</v>
      </c>
      <c r="F2512" s="17" t="s">
        <v>177</v>
      </c>
      <c r="G2512" s="17" t="s">
        <v>2812</v>
      </c>
      <c r="K2512" s="17" t="s">
        <v>24</v>
      </c>
    </row>
    <row r="2513" spans="1:10">
      <c r="A2513" s="17" t="s">
        <v>6190</v>
      </c>
      <c r="B2513" s="17" t="s">
        <v>1534</v>
      </c>
      <c r="C2513" s="17" t="s">
        <v>900</v>
      </c>
      <c r="D2513" s="30">
        <v>25565441</v>
      </c>
      <c r="E2513" s="17" t="s">
        <v>180</v>
      </c>
      <c r="F2513" s="17" t="s">
        <v>184</v>
      </c>
      <c r="G2513" s="17" t="s">
        <v>2812</v>
      </c>
      <c r="J2513" s="17" t="s">
        <v>24</v>
      </c>
    </row>
    <row r="2514" spans="1:10">
      <c r="A2514" s="17" t="s">
        <v>6191</v>
      </c>
      <c r="B2514" s="17" t="s">
        <v>1508</v>
      </c>
      <c r="C2514" s="17" t="s">
        <v>900</v>
      </c>
      <c r="D2514" s="30">
        <v>25535228</v>
      </c>
      <c r="E2514" s="17" t="s">
        <v>177</v>
      </c>
      <c r="F2514" s="17" t="s">
        <v>180</v>
      </c>
      <c r="G2514" s="17" t="s">
        <v>2812</v>
      </c>
      <c r="J2514" s="17" t="s">
        <v>24</v>
      </c>
    </row>
    <row r="2515" spans="1:10">
      <c r="A2515" s="17" t="s">
        <v>6192</v>
      </c>
      <c r="B2515" s="17" t="s">
        <v>1524</v>
      </c>
      <c r="C2515" s="17" t="s">
        <v>900</v>
      </c>
      <c r="D2515" s="30">
        <v>25550207</v>
      </c>
      <c r="E2515" s="17" t="s">
        <v>180</v>
      </c>
      <c r="F2515" s="17" t="s">
        <v>177</v>
      </c>
      <c r="G2515" s="17" t="s">
        <v>2812</v>
      </c>
      <c r="J2515" s="17" t="s">
        <v>24</v>
      </c>
    </row>
    <row r="2516" spans="1:10">
      <c r="A2516" s="17" t="s">
        <v>6193</v>
      </c>
      <c r="B2516" s="17" t="s">
        <v>1520</v>
      </c>
      <c r="C2516" s="17" t="s">
        <v>900</v>
      </c>
      <c r="D2516" s="30">
        <v>25543610</v>
      </c>
      <c r="E2516" s="17" t="s">
        <v>184</v>
      </c>
      <c r="F2516" s="17" t="s">
        <v>180</v>
      </c>
      <c r="G2516" s="17" t="s">
        <v>2812</v>
      </c>
      <c r="J2516" s="17" t="s">
        <v>24</v>
      </c>
    </row>
    <row r="2517" spans="1:10">
      <c r="A2517" s="17" t="s">
        <v>6194</v>
      </c>
      <c r="B2517" s="17" t="s">
        <v>1526</v>
      </c>
      <c r="C2517" s="17" t="s">
        <v>900</v>
      </c>
      <c r="D2517" s="30">
        <v>25553092</v>
      </c>
      <c r="E2517" s="17" t="s">
        <v>180</v>
      </c>
      <c r="F2517" s="17" t="s">
        <v>177</v>
      </c>
      <c r="G2517" s="17" t="s">
        <v>2812</v>
      </c>
      <c r="J2517" s="17" t="s">
        <v>24</v>
      </c>
    </row>
    <row r="2518" spans="1:10">
      <c r="A2518" s="17" t="s">
        <v>6195</v>
      </c>
      <c r="B2518" s="17" t="s">
        <v>1536</v>
      </c>
      <c r="C2518" s="17" t="s">
        <v>900</v>
      </c>
      <c r="D2518" s="30">
        <v>25575245</v>
      </c>
      <c r="E2518" s="17" t="s">
        <v>178</v>
      </c>
      <c r="F2518" s="17" t="s">
        <v>180</v>
      </c>
      <c r="G2518" s="17" t="s">
        <v>2812</v>
      </c>
      <c r="J2518" s="17" t="s">
        <v>24</v>
      </c>
    </row>
    <row r="2519" spans="1:10">
      <c r="A2519" s="17" t="s">
        <v>6196</v>
      </c>
      <c r="B2519" s="17" t="s">
        <v>1537</v>
      </c>
      <c r="C2519" s="17" t="s">
        <v>900</v>
      </c>
      <c r="D2519" s="30">
        <v>25584142</v>
      </c>
      <c r="E2519" s="17" t="s">
        <v>184</v>
      </c>
      <c r="F2519" s="17" t="s">
        <v>178</v>
      </c>
      <c r="G2519" s="17" t="s">
        <v>2812</v>
      </c>
      <c r="J2519" s="17" t="s">
        <v>24</v>
      </c>
    </row>
    <row r="2520" spans="1:10">
      <c r="A2520" s="17" t="s">
        <v>6197</v>
      </c>
      <c r="B2520" s="17" t="s">
        <v>2373</v>
      </c>
      <c r="C2520" s="17" t="s">
        <v>2362</v>
      </c>
      <c r="D2520" s="30">
        <v>63895952</v>
      </c>
      <c r="E2520" s="17" t="s">
        <v>184</v>
      </c>
      <c r="F2520" s="17" t="s">
        <v>178</v>
      </c>
      <c r="G2520" s="17" t="s">
        <v>2857</v>
      </c>
      <c r="H2520" s="17" t="s">
        <v>24</v>
      </c>
    </row>
    <row r="2521" spans="1:10">
      <c r="A2521" s="17" t="s">
        <v>6198</v>
      </c>
      <c r="B2521" s="17" t="s">
        <v>2374</v>
      </c>
      <c r="C2521" s="17" t="s">
        <v>2362</v>
      </c>
      <c r="D2521" s="30">
        <v>63905817</v>
      </c>
      <c r="E2521" s="17" t="s">
        <v>180</v>
      </c>
      <c r="F2521" s="17" t="s">
        <v>177</v>
      </c>
      <c r="G2521" s="17" t="s">
        <v>2857</v>
      </c>
      <c r="H2521" s="17" t="s">
        <v>24</v>
      </c>
    </row>
    <row r="2522" spans="1:10">
      <c r="A2522" s="17" t="s">
        <v>6199</v>
      </c>
      <c r="B2522" s="17" t="s">
        <v>2376</v>
      </c>
      <c r="C2522" s="17" t="s">
        <v>2362</v>
      </c>
      <c r="D2522" s="30">
        <v>63915596</v>
      </c>
      <c r="E2522" s="17" t="s">
        <v>178</v>
      </c>
      <c r="F2522" s="17" t="s">
        <v>184</v>
      </c>
      <c r="G2522" s="17" t="s">
        <v>2857</v>
      </c>
      <c r="H2522" s="17" t="s">
        <v>24</v>
      </c>
    </row>
    <row r="2523" spans="1:10">
      <c r="A2523" s="17" t="s">
        <v>6200</v>
      </c>
      <c r="B2523" s="17" t="s">
        <v>2375</v>
      </c>
      <c r="C2523" s="17" t="s">
        <v>2362</v>
      </c>
      <c r="D2523" s="30">
        <v>63909837</v>
      </c>
      <c r="E2523" s="17" t="s">
        <v>184</v>
      </c>
      <c r="F2523" s="17" t="s">
        <v>178</v>
      </c>
      <c r="G2523" s="17" t="s">
        <v>2857</v>
      </c>
      <c r="H2523" s="17" t="s">
        <v>24</v>
      </c>
    </row>
    <row r="2524" spans="1:10">
      <c r="A2524" s="17" t="s">
        <v>6201</v>
      </c>
      <c r="B2524" s="17" t="s">
        <v>2377</v>
      </c>
      <c r="C2524" s="17" t="s">
        <v>2362</v>
      </c>
      <c r="D2524" s="30">
        <v>63922080</v>
      </c>
      <c r="E2524" s="17" t="s">
        <v>180</v>
      </c>
      <c r="F2524" s="17" t="s">
        <v>177</v>
      </c>
      <c r="G2524" s="17" t="s">
        <v>2857</v>
      </c>
      <c r="H2524" s="17" t="s">
        <v>24</v>
      </c>
    </row>
    <row r="2525" spans="1:10">
      <c r="A2525" s="17" t="s">
        <v>6202</v>
      </c>
      <c r="B2525" s="17" t="s">
        <v>160</v>
      </c>
      <c r="C2525" s="17" t="s">
        <v>2362</v>
      </c>
      <c r="D2525" s="30">
        <v>63695226</v>
      </c>
      <c r="E2525" s="17" t="s">
        <v>184</v>
      </c>
      <c r="F2525" s="17" t="s">
        <v>177</v>
      </c>
      <c r="G2525" s="17" t="s">
        <v>2857</v>
      </c>
      <c r="H2525" s="17" t="s">
        <v>24</v>
      </c>
      <c r="I2525" s="17" t="s">
        <v>24</v>
      </c>
    </row>
    <row r="2526" spans="1:10">
      <c r="A2526" s="17" t="s">
        <v>6203</v>
      </c>
      <c r="B2526" s="17" t="s">
        <v>2366</v>
      </c>
      <c r="C2526" s="17" t="s">
        <v>2362</v>
      </c>
      <c r="D2526" s="30">
        <v>63701185</v>
      </c>
      <c r="E2526" s="17" t="s">
        <v>180</v>
      </c>
      <c r="F2526" s="17" t="s">
        <v>177</v>
      </c>
      <c r="G2526" s="17" t="s">
        <v>2857</v>
      </c>
      <c r="H2526" s="17" t="s">
        <v>24</v>
      </c>
      <c r="I2526" s="17" t="s">
        <v>24</v>
      </c>
    </row>
    <row r="2527" spans="1:10">
      <c r="A2527" s="17" t="s">
        <v>6204</v>
      </c>
      <c r="B2527" s="17" t="s">
        <v>2367</v>
      </c>
      <c r="C2527" s="17" t="s">
        <v>2362</v>
      </c>
      <c r="D2527" s="30">
        <v>63711343</v>
      </c>
      <c r="E2527" s="17" t="s">
        <v>177</v>
      </c>
      <c r="F2527" s="17" t="s">
        <v>180</v>
      </c>
      <c r="G2527" s="17" t="s">
        <v>2857</v>
      </c>
      <c r="H2527" s="17" t="s">
        <v>24</v>
      </c>
      <c r="I2527" s="17" t="s">
        <v>24</v>
      </c>
    </row>
    <row r="2528" spans="1:10">
      <c r="A2528" s="17" t="s">
        <v>6205</v>
      </c>
      <c r="B2528" s="17" t="s">
        <v>2371</v>
      </c>
      <c r="C2528" s="17" t="s">
        <v>2362</v>
      </c>
      <c r="D2528" s="30">
        <v>63737808</v>
      </c>
      <c r="E2528" s="17" t="s">
        <v>180</v>
      </c>
      <c r="F2528" s="17" t="s">
        <v>184</v>
      </c>
      <c r="G2528" s="17" t="s">
        <v>2857</v>
      </c>
      <c r="H2528" s="17" t="s">
        <v>24</v>
      </c>
      <c r="I2528" s="17" t="s">
        <v>24</v>
      </c>
    </row>
    <row r="2529" spans="1:13">
      <c r="A2529" s="17" t="s">
        <v>6206</v>
      </c>
      <c r="B2529" s="17" t="s">
        <v>2368</v>
      </c>
      <c r="C2529" s="17" t="s">
        <v>2362</v>
      </c>
      <c r="D2529" s="30">
        <v>63714693</v>
      </c>
      <c r="E2529" s="17" t="s">
        <v>178</v>
      </c>
      <c r="F2529" s="17" t="s">
        <v>184</v>
      </c>
      <c r="G2529" s="17" t="s">
        <v>2857</v>
      </c>
      <c r="H2529" s="17" t="s">
        <v>24</v>
      </c>
      <c r="I2529" s="17" t="s">
        <v>24</v>
      </c>
    </row>
    <row r="2530" spans="1:13">
      <c r="A2530" s="17" t="s">
        <v>6207</v>
      </c>
      <c r="B2530" s="17" t="s">
        <v>2369</v>
      </c>
      <c r="C2530" s="17" t="s">
        <v>2362</v>
      </c>
      <c r="D2530" s="30">
        <v>63721073</v>
      </c>
      <c r="E2530" s="17" t="s">
        <v>13</v>
      </c>
      <c r="F2530" s="17" t="s">
        <v>184</v>
      </c>
      <c r="G2530" s="17" t="s">
        <v>2857</v>
      </c>
      <c r="I2530" s="17" t="s">
        <v>24</v>
      </c>
    </row>
    <row r="2531" spans="1:13">
      <c r="A2531" s="17" t="s">
        <v>6208</v>
      </c>
      <c r="B2531" s="17" t="s">
        <v>2370</v>
      </c>
      <c r="C2531" s="17" t="s">
        <v>2362</v>
      </c>
      <c r="D2531" s="30">
        <v>63731357</v>
      </c>
      <c r="E2531" s="17" t="s">
        <v>178</v>
      </c>
      <c r="F2531" s="17" t="s">
        <v>177</v>
      </c>
      <c r="G2531" s="17" t="s">
        <v>2857</v>
      </c>
      <c r="H2531" s="17" t="s">
        <v>24</v>
      </c>
      <c r="I2531" s="17" t="s">
        <v>24</v>
      </c>
    </row>
    <row r="2532" spans="1:13">
      <c r="A2532" s="17" t="s">
        <v>6209</v>
      </c>
      <c r="B2532" s="17" t="s">
        <v>2372</v>
      </c>
      <c r="C2532" s="17" t="s">
        <v>2362</v>
      </c>
      <c r="D2532" s="30">
        <v>63745150</v>
      </c>
      <c r="E2532" s="17" t="s">
        <v>184</v>
      </c>
      <c r="F2532" s="17" t="s">
        <v>178</v>
      </c>
      <c r="G2532" s="17" t="s">
        <v>2857</v>
      </c>
      <c r="H2532" s="17" t="s">
        <v>24</v>
      </c>
      <c r="I2532" s="17" t="s">
        <v>24</v>
      </c>
    </row>
    <row r="2533" spans="1:13">
      <c r="A2533" s="17" t="s">
        <v>6210</v>
      </c>
      <c r="B2533" s="17" t="s">
        <v>2364</v>
      </c>
      <c r="C2533" s="17" t="s">
        <v>2362</v>
      </c>
      <c r="D2533" s="30">
        <v>63688889</v>
      </c>
      <c r="E2533" s="17" t="s">
        <v>184</v>
      </c>
      <c r="F2533" s="17" t="s">
        <v>178</v>
      </c>
      <c r="G2533" s="17" t="s">
        <v>2857</v>
      </c>
      <c r="H2533" s="17" t="s">
        <v>24</v>
      </c>
    </row>
    <row r="2534" spans="1:13">
      <c r="A2534" s="17" t="s">
        <v>6211</v>
      </c>
      <c r="B2534" s="17" t="s">
        <v>2361</v>
      </c>
      <c r="C2534" s="17" t="s">
        <v>2362</v>
      </c>
      <c r="D2534" s="30">
        <v>63679610</v>
      </c>
      <c r="E2534" s="17" t="s">
        <v>180</v>
      </c>
      <c r="F2534" s="17" t="s">
        <v>177</v>
      </c>
      <c r="G2534" s="17" t="s">
        <v>2857</v>
      </c>
      <c r="H2534" s="17" t="s">
        <v>24</v>
      </c>
    </row>
    <row r="2535" spans="1:13">
      <c r="A2535" s="17" t="s">
        <v>6212</v>
      </c>
      <c r="B2535" s="17" t="s">
        <v>2363</v>
      </c>
      <c r="C2535" s="17" t="s">
        <v>2362</v>
      </c>
      <c r="D2535" s="30">
        <v>63686867</v>
      </c>
      <c r="E2535" s="17" t="s">
        <v>177</v>
      </c>
      <c r="F2535" s="17" t="s">
        <v>180</v>
      </c>
      <c r="G2535" s="17" t="s">
        <v>2857</v>
      </c>
      <c r="H2535" s="17" t="s">
        <v>24</v>
      </c>
    </row>
    <row r="2536" spans="1:13">
      <c r="A2536" s="17" t="s">
        <v>6213</v>
      </c>
      <c r="B2536" s="17" t="s">
        <v>2365</v>
      </c>
      <c r="C2536" s="17" t="s">
        <v>2362</v>
      </c>
      <c r="D2536" s="30">
        <v>63695846</v>
      </c>
      <c r="E2536" s="17" t="s">
        <v>178</v>
      </c>
      <c r="F2536" s="17" t="s">
        <v>184</v>
      </c>
      <c r="G2536" s="17" t="s">
        <v>2857</v>
      </c>
      <c r="H2536" s="17" t="s">
        <v>24</v>
      </c>
    </row>
    <row r="2537" spans="1:13">
      <c r="A2537" s="17" t="s">
        <v>6214</v>
      </c>
      <c r="B2537" s="17" t="s">
        <v>162</v>
      </c>
      <c r="C2537" s="17" t="s">
        <v>2379</v>
      </c>
      <c r="D2537" s="30">
        <v>28725099</v>
      </c>
      <c r="E2537" s="17" t="s">
        <v>178</v>
      </c>
      <c r="F2537" s="17" t="s">
        <v>184</v>
      </c>
      <c r="G2537" s="17" t="s">
        <v>2858</v>
      </c>
      <c r="H2537" s="17" t="s">
        <v>24</v>
      </c>
      <c r="I2537" s="17" t="s">
        <v>24</v>
      </c>
    </row>
    <row r="2538" spans="1:13">
      <c r="A2538" s="17" t="s">
        <v>6215</v>
      </c>
      <c r="B2538" s="17" t="s">
        <v>2378</v>
      </c>
      <c r="C2538" s="17" t="s">
        <v>2379</v>
      </c>
      <c r="D2538" s="30">
        <v>28612900</v>
      </c>
      <c r="E2538" s="17" t="s">
        <v>180</v>
      </c>
      <c r="F2538" s="17" t="s">
        <v>177</v>
      </c>
      <c r="G2538" s="17" t="s">
        <v>2858</v>
      </c>
      <c r="I2538" s="17" t="s">
        <v>24</v>
      </c>
    </row>
    <row r="2539" spans="1:13">
      <c r="A2539" s="17" t="s">
        <v>6216</v>
      </c>
      <c r="B2539" s="17" t="s">
        <v>2380</v>
      </c>
      <c r="C2539" s="17" t="s">
        <v>2379</v>
      </c>
      <c r="D2539" s="30">
        <v>28702388</v>
      </c>
      <c r="E2539" s="17" t="s">
        <v>178</v>
      </c>
      <c r="F2539" s="17" t="s">
        <v>184</v>
      </c>
      <c r="G2539" s="17" t="s">
        <v>2858</v>
      </c>
      <c r="I2539" s="17" t="s">
        <v>24</v>
      </c>
    </row>
    <row r="2540" spans="1:13">
      <c r="A2540" s="17" t="s">
        <v>6217</v>
      </c>
      <c r="B2540" s="17" t="s">
        <v>82</v>
      </c>
      <c r="C2540" s="17" t="s">
        <v>900</v>
      </c>
      <c r="D2540" s="30">
        <v>201258707</v>
      </c>
      <c r="E2540" s="17" t="s">
        <v>180</v>
      </c>
      <c r="F2540" s="17" t="s">
        <v>177</v>
      </c>
      <c r="G2540" s="17" t="s">
        <v>2813</v>
      </c>
      <c r="L2540" s="17" t="s">
        <v>24</v>
      </c>
      <c r="M2540" s="17" t="s">
        <v>24</v>
      </c>
    </row>
    <row r="2541" spans="1:13">
      <c r="A2541" s="17" t="s">
        <v>6218</v>
      </c>
      <c r="B2541" s="17" t="s">
        <v>2318</v>
      </c>
      <c r="C2541" s="17" t="s">
        <v>900</v>
      </c>
      <c r="D2541" s="30">
        <v>201258272</v>
      </c>
      <c r="E2541" s="17" t="s">
        <v>178</v>
      </c>
      <c r="F2541" s="17" t="s">
        <v>184</v>
      </c>
      <c r="G2541" s="17" t="s">
        <v>2813</v>
      </c>
      <c r="L2541" s="17" t="s">
        <v>24</v>
      </c>
      <c r="M2541" s="17" t="s">
        <v>24</v>
      </c>
    </row>
    <row r="2542" spans="1:13">
      <c r="A2542" s="17" t="s">
        <v>6219</v>
      </c>
      <c r="B2542" s="17" t="s">
        <v>2321</v>
      </c>
      <c r="C2542" s="17" t="s">
        <v>900</v>
      </c>
      <c r="D2542" s="30">
        <v>201258994</v>
      </c>
      <c r="E2542" s="17" t="s">
        <v>13</v>
      </c>
      <c r="F2542" s="17" t="s">
        <v>2322</v>
      </c>
      <c r="G2542" s="17" t="s">
        <v>2813</v>
      </c>
      <c r="L2542" s="17" t="s">
        <v>24</v>
      </c>
      <c r="M2542" s="17" t="s">
        <v>24</v>
      </c>
    </row>
    <row r="2543" spans="1:13">
      <c r="A2543" s="17" t="s">
        <v>6220</v>
      </c>
      <c r="B2543" s="17" t="s">
        <v>2319</v>
      </c>
      <c r="C2543" s="17" t="s">
        <v>900</v>
      </c>
      <c r="D2543" s="30">
        <v>201258756</v>
      </c>
      <c r="E2543" s="17" t="s">
        <v>2320</v>
      </c>
      <c r="F2543" s="17" t="s">
        <v>13</v>
      </c>
      <c r="G2543" s="17" t="s">
        <v>2813</v>
      </c>
      <c r="M2543" s="17" t="s">
        <v>24</v>
      </c>
    </row>
    <row r="2544" spans="1:13">
      <c r="A2544" s="17" t="s">
        <v>6221</v>
      </c>
      <c r="B2544" s="17" t="s">
        <v>2323</v>
      </c>
      <c r="C2544" s="17" t="s">
        <v>900</v>
      </c>
      <c r="D2544" s="30">
        <v>201259779</v>
      </c>
      <c r="E2544" s="17" t="s">
        <v>184</v>
      </c>
      <c r="F2544" s="17" t="s">
        <v>177</v>
      </c>
      <c r="G2544" s="17" t="s">
        <v>2813</v>
      </c>
      <c r="M2544" s="17" t="s">
        <v>24</v>
      </c>
    </row>
    <row r="2545" spans="1:13">
      <c r="A2545" s="17" t="s">
        <v>6222</v>
      </c>
      <c r="B2545" s="17" t="s">
        <v>2324</v>
      </c>
      <c r="C2545" s="17" t="s">
        <v>900</v>
      </c>
      <c r="D2545" s="30">
        <v>201260274</v>
      </c>
      <c r="E2545" s="17" t="s">
        <v>177</v>
      </c>
      <c r="F2545" s="17" t="s">
        <v>180</v>
      </c>
      <c r="G2545" s="17" t="s">
        <v>2813</v>
      </c>
      <c r="M2545" s="17" t="s">
        <v>24</v>
      </c>
    </row>
    <row r="2546" spans="1:13">
      <c r="A2546" s="17" t="s">
        <v>6223</v>
      </c>
      <c r="B2546" s="17" t="s">
        <v>2325</v>
      </c>
      <c r="C2546" s="17" t="s">
        <v>900</v>
      </c>
      <c r="D2546" s="30">
        <v>201261892</v>
      </c>
      <c r="E2546" s="17" t="s">
        <v>178</v>
      </c>
      <c r="F2546" s="17" t="s">
        <v>184</v>
      </c>
      <c r="G2546" s="17" t="s">
        <v>2813</v>
      </c>
      <c r="M2546" s="17" t="s">
        <v>24</v>
      </c>
    </row>
    <row r="2547" spans="1:13">
      <c r="A2547" s="17" t="s">
        <v>6224</v>
      </c>
      <c r="B2547" s="17" t="s">
        <v>2327</v>
      </c>
      <c r="C2547" s="17" t="s">
        <v>900</v>
      </c>
      <c r="D2547" s="30">
        <v>201263224</v>
      </c>
      <c r="E2547" s="17" t="s">
        <v>178</v>
      </c>
      <c r="F2547" s="17" t="s">
        <v>180</v>
      </c>
      <c r="G2547" s="17" t="s">
        <v>2813</v>
      </c>
      <c r="M2547" s="17" t="s">
        <v>24</v>
      </c>
    </row>
    <row r="2548" spans="1:13">
      <c r="A2548" s="17" t="s">
        <v>6225</v>
      </c>
      <c r="B2548" s="17" t="s">
        <v>2330</v>
      </c>
      <c r="C2548" s="17" t="s">
        <v>900</v>
      </c>
      <c r="D2548" s="30">
        <v>201265585</v>
      </c>
      <c r="E2548" s="17" t="s">
        <v>178</v>
      </c>
      <c r="F2548" s="17" t="s">
        <v>180</v>
      </c>
      <c r="G2548" s="17" t="s">
        <v>2813</v>
      </c>
      <c r="M2548" s="17" t="s">
        <v>24</v>
      </c>
    </row>
    <row r="2549" spans="1:13">
      <c r="A2549" s="17" t="s">
        <v>6226</v>
      </c>
      <c r="B2549" s="17" t="s">
        <v>2333</v>
      </c>
      <c r="C2549" s="17" t="s">
        <v>900</v>
      </c>
      <c r="D2549" s="30">
        <v>201280889</v>
      </c>
      <c r="E2549" s="17" t="s">
        <v>180</v>
      </c>
      <c r="F2549" s="17" t="s">
        <v>177</v>
      </c>
      <c r="G2549" s="17" t="s">
        <v>2813</v>
      </c>
      <c r="M2549" s="17" t="s">
        <v>24</v>
      </c>
    </row>
    <row r="2550" spans="1:13">
      <c r="A2550" s="17" t="s">
        <v>6227</v>
      </c>
      <c r="B2550" s="17" t="s">
        <v>2335</v>
      </c>
      <c r="C2550" s="17" t="s">
        <v>900</v>
      </c>
      <c r="D2550" s="30">
        <v>201286716</v>
      </c>
      <c r="E2550" s="17" t="s">
        <v>184</v>
      </c>
      <c r="F2550" s="17" t="s">
        <v>180</v>
      </c>
      <c r="G2550" s="17" t="s">
        <v>2813</v>
      </c>
      <c r="M2550" s="17" t="s">
        <v>24</v>
      </c>
    </row>
    <row r="2551" spans="1:13">
      <c r="A2551" s="17" t="s">
        <v>6228</v>
      </c>
      <c r="B2551" s="17" t="s">
        <v>2340</v>
      </c>
      <c r="C2551" s="17" t="s">
        <v>900</v>
      </c>
      <c r="D2551" s="30">
        <v>201293827</v>
      </c>
      <c r="E2551" s="17" t="s">
        <v>180</v>
      </c>
      <c r="F2551" s="17" t="s">
        <v>177</v>
      </c>
      <c r="G2551" s="17" t="s">
        <v>2813</v>
      </c>
      <c r="M2551" s="17" t="s">
        <v>24</v>
      </c>
    </row>
    <row r="2552" spans="1:13">
      <c r="A2552" s="17" t="s">
        <v>6229</v>
      </c>
      <c r="B2552" s="17" t="s">
        <v>2344</v>
      </c>
      <c r="C2552" s="17" t="s">
        <v>900</v>
      </c>
      <c r="D2552" s="30">
        <v>201298760</v>
      </c>
      <c r="E2552" s="17" t="s">
        <v>184</v>
      </c>
      <c r="F2552" s="17" t="s">
        <v>178</v>
      </c>
      <c r="G2552" s="17" t="s">
        <v>2813</v>
      </c>
      <c r="M2552" s="17" t="s">
        <v>24</v>
      </c>
    </row>
    <row r="2553" spans="1:13">
      <c r="A2553" s="17" t="s">
        <v>6230</v>
      </c>
      <c r="B2553" s="17" t="s">
        <v>2345</v>
      </c>
      <c r="C2553" s="17" t="s">
        <v>900</v>
      </c>
      <c r="D2553" s="30">
        <v>201300114</v>
      </c>
      <c r="E2553" s="17" t="s">
        <v>178</v>
      </c>
      <c r="F2553" s="17" t="s">
        <v>180</v>
      </c>
      <c r="G2553" s="17" t="s">
        <v>2813</v>
      </c>
      <c r="M2553" s="17" t="s">
        <v>24</v>
      </c>
    </row>
    <row r="2554" spans="1:13">
      <c r="A2554" s="17" t="s">
        <v>6231</v>
      </c>
      <c r="B2554" s="17" t="s">
        <v>2347</v>
      </c>
      <c r="C2554" s="17" t="s">
        <v>900</v>
      </c>
      <c r="D2554" s="30">
        <v>201302928</v>
      </c>
      <c r="E2554" s="17" t="s">
        <v>184</v>
      </c>
      <c r="F2554" s="17" t="s">
        <v>177</v>
      </c>
      <c r="G2554" s="17" t="s">
        <v>2813</v>
      </c>
      <c r="M2554" s="17" t="s">
        <v>24</v>
      </c>
    </row>
    <row r="2555" spans="1:13">
      <c r="A2555" s="17" t="s">
        <v>6232</v>
      </c>
      <c r="B2555" s="17" t="s">
        <v>2354</v>
      </c>
      <c r="C2555" s="17" t="s">
        <v>900</v>
      </c>
      <c r="D2555" s="30">
        <v>201315768</v>
      </c>
      <c r="E2555" s="17" t="s">
        <v>177</v>
      </c>
      <c r="F2555" s="17" t="s">
        <v>180</v>
      </c>
      <c r="G2555" s="17" t="s">
        <v>2813</v>
      </c>
      <c r="M2555" s="17" t="s">
        <v>24</v>
      </c>
    </row>
    <row r="2556" spans="1:13">
      <c r="A2556" s="17" t="s">
        <v>6233</v>
      </c>
      <c r="B2556" s="17" t="s">
        <v>2336</v>
      </c>
      <c r="C2556" s="17" t="s">
        <v>900</v>
      </c>
      <c r="D2556" s="30">
        <v>201288355</v>
      </c>
      <c r="E2556" s="17" t="s">
        <v>177</v>
      </c>
      <c r="F2556" s="17" t="s">
        <v>184</v>
      </c>
      <c r="G2556" s="17" t="s">
        <v>2813</v>
      </c>
      <c r="M2556" s="17" t="s">
        <v>24</v>
      </c>
    </row>
    <row r="2557" spans="1:13">
      <c r="A2557" s="17" t="s">
        <v>6234</v>
      </c>
      <c r="B2557" s="17" t="s">
        <v>2356</v>
      </c>
      <c r="C2557" s="17" t="s">
        <v>900</v>
      </c>
      <c r="D2557" s="30">
        <v>201319442</v>
      </c>
      <c r="E2557" s="17" t="s">
        <v>180</v>
      </c>
      <c r="F2557" s="17" t="s">
        <v>177</v>
      </c>
      <c r="G2557" s="17" t="s">
        <v>2813</v>
      </c>
      <c r="M2557" s="17" t="s">
        <v>24</v>
      </c>
    </row>
    <row r="2558" spans="1:13">
      <c r="A2558" s="17" t="s">
        <v>6235</v>
      </c>
      <c r="B2558" s="17" t="s">
        <v>2358</v>
      </c>
      <c r="C2558" s="17" t="s">
        <v>900</v>
      </c>
      <c r="D2558" s="30">
        <v>201320409</v>
      </c>
      <c r="E2558" s="17" t="s">
        <v>178</v>
      </c>
      <c r="F2558" s="17" t="s">
        <v>184</v>
      </c>
      <c r="G2558" s="17" t="s">
        <v>2813</v>
      </c>
      <c r="M2558" s="17" t="s">
        <v>24</v>
      </c>
    </row>
    <row r="2559" spans="1:13">
      <c r="A2559" s="17" t="s">
        <v>6236</v>
      </c>
      <c r="B2559" s="17" t="s">
        <v>2342</v>
      </c>
      <c r="C2559" s="17" t="s">
        <v>900</v>
      </c>
      <c r="D2559" s="30">
        <v>201296310</v>
      </c>
      <c r="E2559" s="17" t="s">
        <v>177</v>
      </c>
      <c r="F2559" s="17" t="s">
        <v>180</v>
      </c>
      <c r="G2559" s="17" t="s">
        <v>2813</v>
      </c>
      <c r="M2559" s="17" t="s">
        <v>24</v>
      </c>
    </row>
    <row r="2560" spans="1:13">
      <c r="A2560" s="17" t="s">
        <v>6237</v>
      </c>
      <c r="B2560" s="17" t="s">
        <v>2343</v>
      </c>
      <c r="C2560" s="17" t="s">
        <v>900</v>
      </c>
      <c r="D2560" s="30">
        <v>201298088</v>
      </c>
      <c r="E2560" s="17" t="s">
        <v>178</v>
      </c>
      <c r="F2560" s="17" t="s">
        <v>184</v>
      </c>
      <c r="G2560" s="17" t="s">
        <v>2813</v>
      </c>
      <c r="M2560" s="17" t="s">
        <v>24</v>
      </c>
    </row>
    <row r="2561" spans="1:13">
      <c r="A2561" s="17" t="s">
        <v>6238</v>
      </c>
      <c r="B2561" s="17" t="s">
        <v>2332</v>
      </c>
      <c r="C2561" s="17" t="s">
        <v>900</v>
      </c>
      <c r="D2561" s="30">
        <v>201279205</v>
      </c>
      <c r="E2561" s="17" t="s">
        <v>177</v>
      </c>
      <c r="F2561" s="17" t="s">
        <v>180</v>
      </c>
      <c r="G2561" s="17" t="s">
        <v>2813</v>
      </c>
      <c r="M2561" s="17" t="s">
        <v>24</v>
      </c>
    </row>
    <row r="2562" spans="1:13">
      <c r="A2562" s="17" t="s">
        <v>6239</v>
      </c>
      <c r="B2562" s="17" t="s">
        <v>2334</v>
      </c>
      <c r="C2562" s="17" t="s">
        <v>900</v>
      </c>
      <c r="D2562" s="30">
        <v>201286440</v>
      </c>
      <c r="E2562" s="17" t="s">
        <v>178</v>
      </c>
      <c r="F2562" s="17" t="s">
        <v>184</v>
      </c>
      <c r="G2562" s="17" t="s">
        <v>2813</v>
      </c>
      <c r="M2562" s="17" t="s">
        <v>24</v>
      </c>
    </row>
    <row r="2563" spans="1:13">
      <c r="A2563" s="17" t="s">
        <v>6240</v>
      </c>
      <c r="B2563" s="17" t="s">
        <v>2337</v>
      </c>
      <c r="C2563" s="17" t="s">
        <v>900</v>
      </c>
      <c r="D2563" s="30">
        <v>201288502</v>
      </c>
      <c r="E2563" s="17" t="s">
        <v>180</v>
      </c>
      <c r="F2563" s="17" t="s">
        <v>178</v>
      </c>
      <c r="G2563" s="17" t="s">
        <v>2813</v>
      </c>
      <c r="M2563" s="17" t="s">
        <v>24</v>
      </c>
    </row>
    <row r="2564" spans="1:13">
      <c r="A2564" s="17" t="s">
        <v>6241</v>
      </c>
      <c r="B2564" s="17" t="s">
        <v>2339</v>
      </c>
      <c r="C2564" s="17" t="s">
        <v>900</v>
      </c>
      <c r="D2564" s="30">
        <v>201289197</v>
      </c>
      <c r="E2564" s="17" t="s">
        <v>178</v>
      </c>
      <c r="F2564" s="17" t="s">
        <v>184</v>
      </c>
      <c r="G2564" s="17" t="s">
        <v>2813</v>
      </c>
      <c r="M2564" s="17" t="s">
        <v>24</v>
      </c>
    </row>
    <row r="2565" spans="1:13">
      <c r="A2565" s="17" t="s">
        <v>6242</v>
      </c>
      <c r="B2565" s="17" t="s">
        <v>2341</v>
      </c>
      <c r="C2565" s="17" t="s">
        <v>900</v>
      </c>
      <c r="D2565" s="30">
        <v>201296039</v>
      </c>
      <c r="E2565" s="17" t="s">
        <v>180</v>
      </c>
      <c r="F2565" s="17" t="s">
        <v>177</v>
      </c>
      <c r="G2565" s="17" t="s">
        <v>2813</v>
      </c>
      <c r="M2565" s="17" t="s">
        <v>24</v>
      </c>
    </row>
    <row r="2566" spans="1:13">
      <c r="A2566" s="17" t="s">
        <v>6243</v>
      </c>
      <c r="B2566" s="17" t="s">
        <v>2346</v>
      </c>
      <c r="C2566" s="17" t="s">
        <v>900</v>
      </c>
      <c r="D2566" s="30">
        <v>201300483</v>
      </c>
      <c r="E2566" s="17" t="s">
        <v>177</v>
      </c>
      <c r="F2566" s="17" t="s">
        <v>180</v>
      </c>
      <c r="G2566" s="17" t="s">
        <v>2813</v>
      </c>
      <c r="M2566" s="17" t="s">
        <v>24</v>
      </c>
    </row>
    <row r="2567" spans="1:13">
      <c r="A2567" s="17" t="s">
        <v>6244</v>
      </c>
      <c r="B2567" s="17" t="s">
        <v>2351</v>
      </c>
      <c r="C2567" s="17" t="s">
        <v>900</v>
      </c>
      <c r="D2567" s="30">
        <v>201311301</v>
      </c>
      <c r="E2567" s="17" t="s">
        <v>177</v>
      </c>
      <c r="F2567" s="17" t="s">
        <v>180</v>
      </c>
      <c r="G2567" s="17" t="s">
        <v>2813</v>
      </c>
      <c r="M2567" s="17" t="s">
        <v>24</v>
      </c>
    </row>
    <row r="2568" spans="1:13">
      <c r="A2568" s="17" t="s">
        <v>6245</v>
      </c>
      <c r="B2568" s="17" t="s">
        <v>2352</v>
      </c>
      <c r="C2568" s="17" t="s">
        <v>900</v>
      </c>
      <c r="D2568" s="30">
        <v>201311571</v>
      </c>
      <c r="E2568" s="17" t="s">
        <v>178</v>
      </c>
      <c r="F2568" s="17" t="s">
        <v>184</v>
      </c>
      <c r="G2568" s="17" t="s">
        <v>2813</v>
      </c>
      <c r="M2568" s="17" t="s">
        <v>24</v>
      </c>
    </row>
    <row r="2569" spans="1:13">
      <c r="A2569" s="17" t="s">
        <v>6246</v>
      </c>
      <c r="B2569" s="17" t="s">
        <v>2348</v>
      </c>
      <c r="C2569" s="17" t="s">
        <v>900</v>
      </c>
      <c r="D2569" s="30">
        <v>201303108</v>
      </c>
      <c r="E2569" s="17" t="s">
        <v>13</v>
      </c>
      <c r="F2569" s="17" t="s">
        <v>178</v>
      </c>
      <c r="G2569" s="17" t="s">
        <v>2813</v>
      </c>
      <c r="M2569" s="17" t="s">
        <v>24</v>
      </c>
    </row>
    <row r="2570" spans="1:13">
      <c r="A2570" s="17" t="s">
        <v>6247</v>
      </c>
      <c r="B2570" s="17" t="s">
        <v>2349</v>
      </c>
      <c r="C2570" s="17" t="s">
        <v>900</v>
      </c>
      <c r="D2570" s="30">
        <v>201304409</v>
      </c>
      <c r="E2570" s="17" t="s">
        <v>177</v>
      </c>
      <c r="F2570" s="17" t="s">
        <v>180</v>
      </c>
      <c r="G2570" s="17" t="s">
        <v>2813</v>
      </c>
      <c r="M2570" s="17" t="s">
        <v>24</v>
      </c>
    </row>
    <row r="2571" spans="1:13">
      <c r="A2571" s="17" t="s">
        <v>6248</v>
      </c>
      <c r="B2571" s="17" t="s">
        <v>2359</v>
      </c>
      <c r="C2571" s="17" t="s">
        <v>900</v>
      </c>
      <c r="D2571" s="30">
        <v>201321699</v>
      </c>
      <c r="E2571" s="17" t="s">
        <v>184</v>
      </c>
      <c r="F2571" s="17" t="s">
        <v>180</v>
      </c>
      <c r="G2571" s="17" t="s">
        <v>2813</v>
      </c>
      <c r="M2571" s="17" t="s">
        <v>24</v>
      </c>
    </row>
    <row r="2572" spans="1:13">
      <c r="A2572" s="17" t="s">
        <v>6249</v>
      </c>
      <c r="B2572" s="17" t="s">
        <v>2355</v>
      </c>
      <c r="C2572" s="17" t="s">
        <v>900</v>
      </c>
      <c r="D2572" s="30">
        <v>201316524</v>
      </c>
      <c r="E2572" s="17" t="s">
        <v>180</v>
      </c>
      <c r="F2572" s="17" t="s">
        <v>177</v>
      </c>
      <c r="G2572" s="17" t="s">
        <v>2813</v>
      </c>
      <c r="M2572" s="17" t="s">
        <v>24</v>
      </c>
    </row>
    <row r="2573" spans="1:13">
      <c r="A2573" s="17" t="s">
        <v>6250</v>
      </c>
      <c r="B2573" s="17" t="s">
        <v>2338</v>
      </c>
      <c r="C2573" s="17" t="s">
        <v>900</v>
      </c>
      <c r="D2573" s="30">
        <v>201288961</v>
      </c>
      <c r="E2573" s="17" t="s">
        <v>180</v>
      </c>
      <c r="F2573" s="17" t="s">
        <v>177</v>
      </c>
      <c r="G2573" s="17" t="s">
        <v>2813</v>
      </c>
      <c r="M2573" s="17" t="s">
        <v>24</v>
      </c>
    </row>
    <row r="2574" spans="1:13">
      <c r="A2574" s="17" t="s">
        <v>6251</v>
      </c>
      <c r="B2574" s="17" t="s">
        <v>2331</v>
      </c>
      <c r="C2574" s="17" t="s">
        <v>900</v>
      </c>
      <c r="D2574" s="30">
        <v>201265981</v>
      </c>
      <c r="E2574" s="17" t="s">
        <v>177</v>
      </c>
      <c r="F2574" s="17" t="s">
        <v>13</v>
      </c>
      <c r="G2574" s="17" t="s">
        <v>2813</v>
      </c>
      <c r="M2574" s="17" t="s">
        <v>24</v>
      </c>
    </row>
    <row r="2575" spans="1:13">
      <c r="A2575" s="17" t="s">
        <v>6252</v>
      </c>
      <c r="B2575" s="17" t="s">
        <v>2350</v>
      </c>
      <c r="C2575" s="17" t="s">
        <v>900</v>
      </c>
      <c r="D2575" s="30">
        <v>201305932</v>
      </c>
      <c r="E2575" s="17" t="s">
        <v>177</v>
      </c>
      <c r="F2575" s="17" t="s">
        <v>180</v>
      </c>
      <c r="G2575" s="17" t="s">
        <v>2813</v>
      </c>
      <c r="M2575" s="17" t="s">
        <v>24</v>
      </c>
    </row>
    <row r="2576" spans="1:13">
      <c r="A2576" s="17" t="s">
        <v>6253</v>
      </c>
      <c r="B2576" s="17" t="s">
        <v>2357</v>
      </c>
      <c r="C2576" s="17" t="s">
        <v>900</v>
      </c>
      <c r="D2576" s="30">
        <v>201319608</v>
      </c>
      <c r="E2576" s="17" t="s">
        <v>180</v>
      </c>
      <c r="F2576" s="17" t="s">
        <v>177</v>
      </c>
      <c r="G2576" s="17" t="s">
        <v>2813</v>
      </c>
      <c r="M2576" s="17" t="s">
        <v>24</v>
      </c>
    </row>
    <row r="2577" spans="1:18">
      <c r="A2577" s="17" t="s">
        <v>6254</v>
      </c>
      <c r="B2577" s="17" t="s">
        <v>2360</v>
      </c>
      <c r="C2577" s="17" t="s">
        <v>900</v>
      </c>
      <c r="D2577" s="30">
        <v>201322263</v>
      </c>
      <c r="E2577" s="17" t="s">
        <v>180</v>
      </c>
      <c r="F2577" s="17" t="s">
        <v>178</v>
      </c>
      <c r="G2577" s="17" t="s">
        <v>2813</v>
      </c>
      <c r="M2577" s="17" t="s">
        <v>24</v>
      </c>
    </row>
    <row r="2578" spans="1:18">
      <c r="A2578" s="17" t="s">
        <v>6255</v>
      </c>
      <c r="B2578" s="17" t="s">
        <v>2353</v>
      </c>
      <c r="C2578" s="17" t="s">
        <v>900</v>
      </c>
      <c r="D2578" s="30">
        <v>201314288</v>
      </c>
      <c r="E2578" s="17" t="s">
        <v>177</v>
      </c>
      <c r="F2578" s="17" t="s">
        <v>178</v>
      </c>
      <c r="G2578" s="17" t="s">
        <v>2813</v>
      </c>
      <c r="M2578" s="17" t="s">
        <v>24</v>
      </c>
    </row>
    <row r="2579" spans="1:18">
      <c r="A2579" s="17" t="s">
        <v>6256</v>
      </c>
      <c r="B2579" s="17" t="s">
        <v>2326</v>
      </c>
      <c r="C2579" s="17" t="s">
        <v>900</v>
      </c>
      <c r="D2579" s="30">
        <v>201263140</v>
      </c>
      <c r="E2579" s="17" t="s">
        <v>184</v>
      </c>
      <c r="F2579" s="17" t="s">
        <v>178</v>
      </c>
      <c r="G2579" s="17" t="s">
        <v>2813</v>
      </c>
      <c r="L2579" s="17" t="s">
        <v>24</v>
      </c>
    </row>
    <row r="2580" spans="1:18">
      <c r="A2580" s="17" t="s">
        <v>6257</v>
      </c>
      <c r="B2580" s="17" t="s">
        <v>2328</v>
      </c>
      <c r="C2580" s="17" t="s">
        <v>900</v>
      </c>
      <c r="D2580" s="30">
        <v>201263895</v>
      </c>
      <c r="E2580" s="17" t="s">
        <v>178</v>
      </c>
      <c r="F2580" s="17" t="s">
        <v>180</v>
      </c>
      <c r="G2580" s="17" t="s">
        <v>2813</v>
      </c>
      <c r="L2580" s="17" t="s">
        <v>24</v>
      </c>
    </row>
    <row r="2581" spans="1:18">
      <c r="A2581" s="17" t="s">
        <v>6258</v>
      </c>
      <c r="B2581" s="17" t="s">
        <v>2329</v>
      </c>
      <c r="C2581" s="17" t="s">
        <v>900</v>
      </c>
      <c r="D2581" s="30">
        <v>201265410</v>
      </c>
      <c r="E2581" s="17" t="s">
        <v>177</v>
      </c>
      <c r="F2581" s="17" t="s">
        <v>180</v>
      </c>
      <c r="G2581" s="17" t="s">
        <v>2813</v>
      </c>
      <c r="L2581" s="17" t="s">
        <v>24</v>
      </c>
    </row>
    <row r="2582" spans="1:18">
      <c r="A2582" s="17" t="s">
        <v>3185</v>
      </c>
      <c r="B2582" s="17" t="s">
        <v>2492</v>
      </c>
      <c r="C2582" s="17" t="s">
        <v>2381</v>
      </c>
      <c r="D2582" s="30">
        <v>42902968</v>
      </c>
      <c r="E2582" s="17" t="s">
        <v>606</v>
      </c>
      <c r="F2582" s="17" t="s">
        <v>13</v>
      </c>
      <c r="G2582" s="17" t="s">
        <v>2814</v>
      </c>
      <c r="R2582" s="17" t="s">
        <v>24</v>
      </c>
    </row>
    <row r="2583" spans="1:18">
      <c r="A2583" s="17" t="s">
        <v>3184</v>
      </c>
      <c r="B2583" s="17" t="s">
        <v>2490</v>
      </c>
      <c r="C2583" s="17" t="s">
        <v>2381</v>
      </c>
      <c r="D2583" s="30">
        <v>42875555</v>
      </c>
      <c r="E2583" s="17" t="s">
        <v>184</v>
      </c>
      <c r="F2583" s="17" t="s">
        <v>178</v>
      </c>
      <c r="G2583" s="17" t="s">
        <v>2814</v>
      </c>
      <c r="N2583" s="17" t="s">
        <v>24</v>
      </c>
      <c r="O2583" s="17" t="s">
        <v>24</v>
      </c>
      <c r="R2583" s="17" t="s">
        <v>24</v>
      </c>
    </row>
    <row r="2584" spans="1:18">
      <c r="A2584" s="17" t="s">
        <v>6259</v>
      </c>
      <c r="B2584" s="17" t="s">
        <v>84</v>
      </c>
      <c r="C2584" s="17" t="s">
        <v>2381</v>
      </c>
      <c r="D2584" s="30">
        <v>138851169</v>
      </c>
      <c r="E2584" s="17" t="s">
        <v>180</v>
      </c>
      <c r="F2584" s="17" t="s">
        <v>177</v>
      </c>
      <c r="G2584" s="17" t="s">
        <v>2815</v>
      </c>
      <c r="J2584" s="17" t="s">
        <v>24</v>
      </c>
      <c r="K2584" s="17" t="s">
        <v>24</v>
      </c>
    </row>
    <row r="2585" spans="1:18">
      <c r="A2585" s="17" t="s">
        <v>3186</v>
      </c>
      <c r="B2585" s="17" t="s">
        <v>2493</v>
      </c>
      <c r="C2585" s="17" t="s">
        <v>2381</v>
      </c>
      <c r="D2585" s="30">
        <v>9928389</v>
      </c>
      <c r="E2585" s="17" t="s">
        <v>180</v>
      </c>
      <c r="F2585" s="17" t="s">
        <v>184</v>
      </c>
      <c r="G2585" s="17" t="s">
        <v>2816</v>
      </c>
      <c r="N2585" s="17" t="s">
        <v>24</v>
      </c>
    </row>
  </sheetData>
  <sortState xmlns:xlrd2="http://schemas.microsoft.com/office/spreadsheetml/2017/richdata2" ref="A12:R2596">
    <sortCondition ref="G11:G2596"/>
  </sortState>
  <conditionalFormatting sqref="B2474:B2585">
    <cfRule type="duplicateValues" dxfId="1" priority="2"/>
  </conditionalFormatting>
  <conditionalFormatting sqref="D2257:D258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ist of tables</vt:lpstr>
      <vt:lpstr>TS1</vt:lpstr>
      <vt:lpstr>TS2</vt:lpstr>
      <vt:lpstr>TS3</vt:lpstr>
      <vt:lpstr>TS4</vt:lpstr>
      <vt:lpstr>TS5</vt:lpstr>
      <vt:lpstr>TS6</vt:lpstr>
      <vt:lpstr>TS7</vt:lpstr>
      <vt:lpstr>TS8</vt:lpstr>
      <vt:lpstr>TS9</vt:lpstr>
      <vt:lpstr>TS10</vt:lpstr>
      <vt:lpstr>TS11</vt:lpstr>
      <vt:lpstr>T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Erping (NIH/NCI) [F]</dc:creator>
  <cp:lastModifiedBy>Choi, Jiyeon (NIH/NCI) [E]</cp:lastModifiedBy>
  <dcterms:created xsi:type="dcterms:W3CDTF">2015-06-05T18:17:20Z</dcterms:created>
  <dcterms:modified xsi:type="dcterms:W3CDTF">2023-09-25T14:19:07Z</dcterms:modified>
</cp:coreProperties>
</file>